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/>
  <mc:AlternateContent xmlns:mc="http://schemas.openxmlformats.org/markup-compatibility/2006">
    <mc:Choice Requires="x15">
      <x15ac:absPath xmlns:x15ac="http://schemas.microsoft.com/office/spreadsheetml/2010/11/ac" url="/Users/caroljenner/Desktop/MPP Accepted/1 Accepted/MPP-22-397 16:5/"/>
    </mc:Choice>
  </mc:AlternateContent>
  <xr:revisionPtr revIDLastSave="0" documentId="13_ncr:1_{D64A57C6-35C3-CB4D-A03A-42DF1DF30FE3}" xr6:coauthVersionLast="47" xr6:coauthVersionMax="47" xr10:uidLastSave="{00000000-0000-0000-0000-000000000000}"/>
  <bookViews>
    <workbookView xWindow="0" yWindow="500" windowWidth="28120" windowHeight="12540" xr2:uid="{00000000-000D-0000-FFFF-FFFF00000000}"/>
  </bookViews>
  <sheets>
    <sheet name="TopBlastHits" sheetId="1" r:id="rId1"/>
    <sheet name="protein2GO" sheetId="2" r:id="rId2"/>
    <sheet name="BP" sheetId="3" r:id="rId3"/>
    <sheet name="MF" sheetId="4" r:id="rId4"/>
    <sheet name="CC" sheetId="5" r:id="rId5"/>
    <sheet name="Enrichment" sheetId="9" r:id="rId6"/>
  </sheets>
  <definedNames>
    <definedName name="_xlnm._FilterDatabase" localSheetId="5" hidden="1">Enrichment!$A$1:$N$22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76" i="9" l="1"/>
  <c r="P176" i="9" s="1"/>
  <c r="O167" i="9"/>
  <c r="P167" i="9" s="1"/>
  <c r="O149" i="9"/>
  <c r="P149" i="9" s="1"/>
  <c r="O144" i="9"/>
  <c r="P144" i="9" s="1"/>
  <c r="O143" i="9"/>
  <c r="P143" i="9" s="1"/>
  <c r="O108" i="9"/>
  <c r="P108" i="9" s="1"/>
  <c r="O107" i="9"/>
  <c r="P107" i="9" s="1"/>
  <c r="O106" i="9"/>
  <c r="P106" i="9" s="1"/>
  <c r="O105" i="9"/>
  <c r="P105" i="9" s="1"/>
  <c r="O104" i="9"/>
  <c r="P104" i="9" s="1"/>
  <c r="O103" i="9"/>
  <c r="P103" i="9" s="1"/>
  <c r="O102" i="9"/>
  <c r="P102" i="9" s="1"/>
  <c r="O101" i="9"/>
  <c r="P101" i="9" s="1"/>
  <c r="O100" i="9"/>
  <c r="P100" i="9" s="1"/>
  <c r="O99" i="9"/>
  <c r="P99" i="9" s="1"/>
  <c r="O98" i="9"/>
  <c r="P98" i="9" s="1"/>
  <c r="O97" i="9"/>
  <c r="P97" i="9" s="1"/>
  <c r="O96" i="9"/>
  <c r="P96" i="9" s="1"/>
  <c r="O95" i="9"/>
  <c r="P95" i="9" s="1"/>
  <c r="O94" i="9"/>
  <c r="P94" i="9" s="1"/>
  <c r="O93" i="9"/>
  <c r="P93" i="9" s="1"/>
  <c r="O92" i="9"/>
  <c r="P92" i="9" s="1"/>
  <c r="O91" i="9"/>
  <c r="P91" i="9" s="1"/>
  <c r="O90" i="9"/>
  <c r="P90" i="9" s="1"/>
  <c r="O89" i="9"/>
  <c r="P89" i="9" s="1"/>
  <c r="O88" i="9"/>
  <c r="P88" i="9" s="1"/>
  <c r="O87" i="9"/>
  <c r="P87" i="9" s="1"/>
  <c r="O86" i="9"/>
  <c r="P86" i="9" s="1"/>
  <c r="O85" i="9"/>
  <c r="P85" i="9" s="1"/>
  <c r="O84" i="9"/>
  <c r="P84" i="9" s="1"/>
  <c r="O83" i="9"/>
  <c r="P83" i="9" s="1"/>
  <c r="O82" i="9"/>
  <c r="P82" i="9" s="1"/>
  <c r="O81" i="9"/>
  <c r="P81" i="9" s="1"/>
  <c r="O80" i="9"/>
  <c r="P80" i="9" s="1"/>
  <c r="O79" i="9"/>
  <c r="P79" i="9" s="1"/>
  <c r="O78" i="9"/>
  <c r="P78" i="9" s="1"/>
  <c r="O77" i="9"/>
  <c r="P77" i="9" s="1"/>
  <c r="O76" i="9"/>
  <c r="P76" i="9" s="1"/>
  <c r="O75" i="9"/>
  <c r="P75" i="9" s="1"/>
  <c r="O74" i="9"/>
  <c r="P74" i="9" s="1"/>
  <c r="O73" i="9"/>
  <c r="P73" i="9" s="1"/>
  <c r="O72" i="9"/>
  <c r="P72" i="9" s="1"/>
  <c r="O71" i="9"/>
  <c r="P71" i="9" s="1"/>
  <c r="O70" i="9"/>
  <c r="P70" i="9" s="1"/>
  <c r="O69" i="9"/>
  <c r="P69" i="9" s="1"/>
  <c r="O68" i="9"/>
  <c r="P68" i="9" s="1"/>
  <c r="O67" i="9"/>
  <c r="P67" i="9" s="1"/>
  <c r="O66" i="9"/>
  <c r="P66" i="9" s="1"/>
  <c r="O65" i="9"/>
  <c r="P65" i="9" s="1"/>
  <c r="O64" i="9"/>
  <c r="P64" i="9" s="1"/>
  <c r="O63" i="9"/>
  <c r="P63" i="9" s="1"/>
  <c r="O62" i="9"/>
  <c r="P62" i="9" s="1"/>
  <c r="O61" i="9"/>
  <c r="P61" i="9" s="1"/>
  <c r="O60" i="9"/>
  <c r="P60" i="9" s="1"/>
  <c r="O59" i="9"/>
  <c r="P59" i="9" s="1"/>
  <c r="O58" i="9"/>
  <c r="P58" i="9" s="1"/>
  <c r="O57" i="9"/>
  <c r="P57" i="9" s="1"/>
  <c r="O56" i="9"/>
  <c r="P56" i="9" s="1"/>
  <c r="O55" i="9"/>
  <c r="P55" i="9" s="1"/>
  <c r="O54" i="9"/>
  <c r="P54" i="9" s="1"/>
  <c r="O53" i="9"/>
  <c r="P53" i="9" s="1"/>
  <c r="O52" i="9"/>
  <c r="P52" i="9" s="1"/>
  <c r="O51" i="9"/>
  <c r="P51" i="9" s="1"/>
  <c r="O50" i="9"/>
  <c r="P50" i="9" s="1"/>
  <c r="O49" i="9"/>
  <c r="P49" i="9" s="1"/>
  <c r="O48" i="9"/>
  <c r="P48" i="9" s="1"/>
  <c r="O47" i="9"/>
  <c r="P47" i="9" s="1"/>
  <c r="O46" i="9"/>
  <c r="P46" i="9" s="1"/>
  <c r="O45" i="9"/>
  <c r="P45" i="9" s="1"/>
  <c r="O44" i="9"/>
  <c r="P44" i="9" s="1"/>
  <c r="O43" i="9"/>
  <c r="P43" i="9" s="1"/>
  <c r="O42" i="9"/>
  <c r="P42" i="9" s="1"/>
  <c r="O41" i="9"/>
  <c r="P41" i="9" s="1"/>
  <c r="O40" i="9"/>
  <c r="P40" i="9" s="1"/>
  <c r="O39" i="9"/>
  <c r="P39" i="9" s="1"/>
  <c r="O38" i="9"/>
  <c r="P38" i="9" s="1"/>
  <c r="O37" i="9"/>
  <c r="P37" i="9" s="1"/>
  <c r="O36" i="9"/>
  <c r="P36" i="9" s="1"/>
  <c r="O35" i="9"/>
  <c r="P35" i="9" s="1"/>
  <c r="O34" i="9"/>
  <c r="P34" i="9" s="1"/>
  <c r="O33" i="9"/>
  <c r="P33" i="9" s="1"/>
  <c r="O32" i="9"/>
  <c r="P32" i="9" s="1"/>
  <c r="O31" i="9"/>
  <c r="P31" i="9" s="1"/>
  <c r="O30" i="9"/>
  <c r="P30" i="9" s="1"/>
  <c r="O29" i="9"/>
  <c r="P29" i="9" s="1"/>
  <c r="O28" i="9"/>
  <c r="P28" i="9" s="1"/>
  <c r="O27" i="9"/>
  <c r="P27" i="9" s="1"/>
  <c r="O26" i="9"/>
  <c r="P26" i="9" s="1"/>
  <c r="O25" i="9"/>
  <c r="P25" i="9" s="1"/>
  <c r="O24" i="9"/>
  <c r="P24" i="9" s="1"/>
  <c r="O23" i="9"/>
  <c r="P23" i="9" s="1"/>
  <c r="O22" i="9"/>
  <c r="P22" i="9" s="1"/>
  <c r="O21" i="9"/>
  <c r="P21" i="9" s="1"/>
  <c r="O20" i="9"/>
  <c r="P20" i="9" s="1"/>
  <c r="O19" i="9"/>
  <c r="P19" i="9" s="1"/>
  <c r="O18" i="9"/>
  <c r="P18" i="9" s="1"/>
  <c r="O17" i="9"/>
  <c r="P17" i="9" s="1"/>
  <c r="O16" i="9"/>
  <c r="P16" i="9" s="1"/>
  <c r="O15" i="9"/>
  <c r="P15" i="9" s="1"/>
  <c r="O14" i="9"/>
  <c r="P14" i="9" s="1"/>
  <c r="O13" i="9"/>
  <c r="P13" i="9" s="1"/>
  <c r="O12" i="9"/>
  <c r="P12" i="9" s="1"/>
  <c r="O11" i="9"/>
  <c r="P11" i="9" s="1"/>
  <c r="O10" i="9"/>
  <c r="P10" i="9" s="1"/>
  <c r="O9" i="9"/>
  <c r="P9" i="9" s="1"/>
  <c r="O8" i="9"/>
  <c r="P8" i="9" s="1"/>
  <c r="O7" i="9"/>
  <c r="P7" i="9" s="1"/>
  <c r="O6" i="9"/>
  <c r="P6" i="9" s="1"/>
  <c r="O5" i="9"/>
  <c r="P5" i="9" s="1"/>
  <c r="O4" i="9"/>
  <c r="P4" i="9" s="1"/>
  <c r="O3" i="9"/>
  <c r="P3" i="9" s="1"/>
  <c r="O2" i="9"/>
  <c r="P2" i="9" s="1"/>
  <c r="B20" i="2"/>
  <c r="B19" i="2"/>
  <c r="B18" i="2"/>
  <c r="B17" i="2"/>
  <c r="B16" i="2"/>
  <c r="B8" i="1"/>
</calcChain>
</file>

<file path=xl/sharedStrings.xml><?xml version="1.0" encoding="utf-8"?>
<sst xmlns="http://schemas.openxmlformats.org/spreadsheetml/2006/main" count="14105" uniqueCount="5619">
  <si>
    <t>Sequence name</t>
  </si>
  <si>
    <t>Sequence desc.</t>
  </si>
  <si>
    <t>Sequence length</t>
  </si>
  <si>
    <t>Hit desc.</t>
  </si>
  <si>
    <t>Hit ACC</t>
  </si>
  <si>
    <t>E-Value</t>
  </si>
  <si>
    <t>Similarity</t>
  </si>
  <si>
    <t>Bit-Score</t>
  </si>
  <si>
    <t>Alignment length</t>
  </si>
  <si>
    <t>Positives</t>
  </si>
  <si>
    <t>jgi|Crypa2|334011|fgenesh1_pg.8_#_707</t>
  </si>
  <si>
    <t>hypothetical protein GGTG_13884</t>
  </si>
  <si>
    <t>gi|402072857|gb|EJT68538.1|hypothetical protein GGTG_13884 [Gaeumannomyces graminis var. tritici R3-111a-1]</t>
  </si>
  <si>
    <t>EJT68538</t>
  </si>
  <si>
    <t>jgi|Crypa2|104409|Crypa1.estExt_fgenesh1_kg.C_100020</t>
  </si>
  <si>
    <t>histone h2b</t>
  </si>
  <si>
    <t>gi|500259780|gb|EOO02542.1|putative histone h2b protein [Togninia minima UCRPA7]</t>
  </si>
  <si>
    <t>EOO02542</t>
  </si>
  <si>
    <t>jgi|Crypa2|253316|e_gw1.3.2787.1</t>
  </si>
  <si>
    <t>heat shock protein hsp88</t>
  </si>
  <si>
    <t>gi|440470956|gb|ELQ39995.1|heat shock protein Hsp88 [Magnaporthe oryzae Y34] &gt;gi|440488275|gb|ELQ68006.1| heat shock protein Hsp88 [Magnaporthe oryzae P131]</t>
  </si>
  <si>
    <t>ELQ39995</t>
  </si>
  <si>
    <t>jgi|Crypa2|265329|e_gw1.8.2107.1</t>
  </si>
  <si>
    <t>hypothetical protein UCRPA7_8283</t>
  </si>
  <si>
    <t>gi|500252384|gb|EON96221.1|hypothetical protein UCRPA7_8283 [Togninia minima UCRPA7]</t>
  </si>
  <si>
    <t>EON96221</t>
  </si>
  <si>
    <t>jgi|Crypa2|215908|gw1.3.81.1</t>
  </si>
  <si>
    <t>elongation factor 3</t>
  </si>
  <si>
    <t>gi|367046236|ref|XP_003653498.1|hypothetical protein THITE_2115984 [Thielavia terrestris NRRL 8126] &gt;gi|347000760|gb|AEO67162.1| hypothetical protein THITE_2115984 [Thielavia terrestris NRRL 8126]</t>
  </si>
  <si>
    <t>XP_003653498</t>
  </si>
  <si>
    <t>jgi|Crypa2|249681|e_gw1.2.1870.1</t>
  </si>
  <si>
    <t>inorganic pyrophosphatase</t>
  </si>
  <si>
    <t>gi|475664094|gb|EMT61889.1|Inorganic pyrophosphatase [Fusarium oxysporum f. sp. cubense race 4]</t>
  </si>
  <si>
    <t>EMT61889</t>
  </si>
  <si>
    <t>jgi|Crypa2|279131|estExt_Genewise1.C_60195</t>
  </si>
  <si>
    <t>gi|500259136|gb|EOO01975.1|putative -bisphosphoglycerate-independent phosphoglycerate mutase protein [Togninia minima UCRPA7]</t>
  </si>
  <si>
    <t>EOO01975</t>
  </si>
  <si>
    <t>jgi|Crypa2|226763|gw1.4.1289.1</t>
  </si>
  <si>
    <t>5-methyltetrahydropteroyltriglutamate-homocysteine s-methyltransferase</t>
  </si>
  <si>
    <t>gi|500256063|gb|EON99381.1|putative 5-methyltetrahydropteroyltriglutamate-homocysteine s-methyltransferase protein [Togninia minima UCRPA7]</t>
  </si>
  <si>
    <t>EON99381</t>
  </si>
  <si>
    <t>jgi|Crypa2|233295|gw1.1.3153.1</t>
  </si>
  <si>
    <t>triosephosphate isomerase</t>
  </si>
  <si>
    <t>gi|346971275|gb|EGY14727.1|triosephosphate isomerase [Verticillium dahliae VdLs.17]</t>
  </si>
  <si>
    <t>EGY14727</t>
  </si>
  <si>
    <t>jgi|Crypa2|240041|gw1.4.2840.1</t>
  </si>
  <si>
    <t>60s ribosomal protein l3</t>
  </si>
  <si>
    <t>gi|367054940|ref|XP_003657848.1|60S ribosomal protein L3 [Thielavia terrestris NRRL 8126] &gt;gi|347005114|gb|AEO71512.1| hypothetical protein THITE_2123969 [Thielavia terrestris NRRL 8126]</t>
  </si>
  <si>
    <t>XP_003657848</t>
  </si>
  <si>
    <t>jgi|Crypa2|335787|fgenesh1_pm.1_#_477</t>
  </si>
  <si>
    <t>5-aminolevulinate synthase protein</t>
  </si>
  <si>
    <t>gi|500260114|gb|EOO02817.1|putative 5-aminolevulinate synthase protein [Togninia minima UCRPA7]</t>
  </si>
  <si>
    <t>EOO02817</t>
  </si>
  <si>
    <t>jgi|Crypa2|238526|gw1.4.2663.1</t>
  </si>
  <si>
    <t>udp-galactopyranose mutase protein</t>
  </si>
  <si>
    <t>gi|500256847|gb|EOO00088.1|putative udp-galactopyranose mutase protein [Togninia minima UCRPA7]</t>
  </si>
  <si>
    <t>EOO00088</t>
  </si>
  <si>
    <t>jgi|Crypa2|100385|Crypa1.estExt_fgenesh1_pm.C_160035</t>
  </si>
  <si>
    <t>succinyl- ligase subunit alpha</t>
  </si>
  <si>
    <t>gi|500255339|gb|EON98733.1|putative succinyl- ligase subunit alpha protein [Togninia minima UCRPA7]</t>
  </si>
  <si>
    <t>EON98733</t>
  </si>
  <si>
    <t>jgi|Crypa2|101014|Crypa1.estExt_fgenesh1_kg.C_10653</t>
  </si>
  <si>
    <t>glucose-repressible protein</t>
  </si>
  <si>
    <t>gi|328856296|gb|EGG05418.1|hypothetical protein MELLADRAFT_88096 [Melampsora larici-populina 98AG31]</t>
  </si>
  <si>
    <t>EGG05418</t>
  </si>
  <si>
    <t>jgi|Crypa2|224339|gw1.4.982.1</t>
  </si>
  <si>
    <t>hta1 protein</t>
  </si>
  <si>
    <t>gi|85068323|ref|XP_963338.1|hypothetical protein NCU05347 [Neurospora crassa OR74A] &gt;gi|336263808|ref|XP_003346683.1| HTA1 protein [Sordaria macrospora k-hell] &gt;gi|74663599|sp|Q873G4.1|H2AZ_NEUCR RecName: Full=Histone H2A.Z &gt;gi|28881341|emb|CAD70344.1| probable histone H2A F/Z family member HTZ1 [Neurospora crassa] &gt;gi|336468703|gb|EGO56866.1| hypothetical protein NEUTE1DRAFT_84413 [Neurospora tetrasperma FGSC 2508] &gt;gi|350289018|gb|EGZ70243.1| histone-fold-containing protein [Neurospora tetrasperma FGSC 2509] &gt;gi|380091389|emb|CCC10885.1| putative HTA1 protein [Sordaria macrospora k-hell] &gt;gi|553138133|gb|ESA43531.1| histone H2A.Z [Neurospora crassa OR74A] &gt;gi|553138134|gb|ESA43532.1| histone H2A.Z, variant 1 [Neurospora crassa OR74A] &gt;gi|553138135|gb|ESA43533.1| histone H2A.Z, variant 2 [Neurospora crassa OR74A]</t>
  </si>
  <si>
    <t>XP_963338</t>
  </si>
  <si>
    <t>jgi|Crypa2|101684|Crypa1.estExt_fgenesh1_kg.C_20528</t>
  </si>
  <si>
    <t>glyceraldehyde-3-phosphate dehydrogenase</t>
  </si>
  <si>
    <t>gi|120690|sp|P19089.1|G3P_CRYPARecName: Full=Glyceraldehyde-3-phosphate dehydrogenase; Short=GAPDH; AltName: Full=GPD-1 &gt;gi|295939|emb|CAA37943.1| glyceraldehyde-3-phosphate dehydrogenase [Cryphonectria parasitica]</t>
  </si>
  <si>
    <t>P19089</t>
  </si>
  <si>
    <t>jgi|Crypa2|222795|gw1.1.1488.1</t>
  </si>
  <si>
    <t>40s ribosomal protein s3</t>
  </si>
  <si>
    <t>gi|402086493|gb|EJT81391.1|40S ribosomal protein S3 [Gaeumannomyces graminis var. tritici R3-111a-1]</t>
  </si>
  <si>
    <t>EJT81391</t>
  </si>
  <si>
    <t>jgi|Crypa2|253937|e_gw1.3.1387.1</t>
  </si>
  <si>
    <t>dead deah box</t>
  </si>
  <si>
    <t>gi|440470959|gb|ELQ39998.1|hypothetical protein OOU_Y34scaffold00464g80 [Magnaporthe oryzae Y34] &gt;gi|440488272|gb|ELQ68003.1| hypothetical protein OOW_P131scaffold00270g8 [Magnaporthe oryzae P131]</t>
  </si>
  <si>
    <t>ELQ39998</t>
  </si>
  <si>
    <t>jgi|Crypa2|328634|fgenesh1_pg.3_#_872</t>
  </si>
  <si>
    <t>cell division control protein 3</t>
  </si>
  <si>
    <t>gi|336270542|ref|XP_003350030.1|hypothetical protein SMAC_00919 [Sordaria macrospora k-hell]</t>
  </si>
  <si>
    <t>XP_003350030</t>
  </si>
  <si>
    <t>jgi|Crypa2|261508|e_gw1.6.94.1</t>
  </si>
  <si>
    <t>xylulose-5-phosphate phosphoketolase</t>
  </si>
  <si>
    <t>gi|500259132|gb|EOO01971.1|putative xylulose-5-phosphate phosphoketolase protein [Togninia minima UCRPA7]</t>
  </si>
  <si>
    <t>EOO01971</t>
  </si>
  <si>
    <t>jgi|Crypa2|349625|estExt_fgenesh1_pg.C_11712</t>
  </si>
  <si>
    <t>defective in methylation-7 protein</t>
  </si>
  <si>
    <t>gi|336257911|ref|XP_003343777.1|hypothetical protein SMAC_04435 [Sordaria macrospora k-hell] &gt;gi|380091594|emb|CCC10726.1| unnamed protein product [Sordaria macrospora k-hell]</t>
  </si>
  <si>
    <t>XP_003343777</t>
  </si>
  <si>
    <t>jgi|Crypa2|258492|e_gw1.5.129.1</t>
  </si>
  <si>
    <t>transcription factor (snd1 p100) protein</t>
  </si>
  <si>
    <t>gi|500256312|gb|EON99583.1|putative transcription factor (snd1 p100) protein [Togninia minima UCRPA7]</t>
  </si>
  <si>
    <t>EON99583</t>
  </si>
  <si>
    <t>jgi|Crypa2|325735|fgenesh1_pg.1_#_811</t>
  </si>
  <si>
    <t>superoxide dismutase copper chaperone</t>
  </si>
  <si>
    <t>gi|358383725|gb|EHK21387.1|hypothetical protein TRIVIDRAFT_59828 [Trichoderma virens Gv29-8]</t>
  </si>
  <si>
    <t>EHK21387</t>
  </si>
  <si>
    <t>jgi|Crypa2|103071|Crypa1.estExt_fgenesh1_kg.C_60037</t>
  </si>
  <si>
    <t>xylose reductase</t>
  </si>
  <si>
    <t>gi|171695324|ref|XP_001912586.1|hypothetical protein [Podospora anserina S mat+] &gt;gi|170947904|emb|CAP60068.1| unnamed protein product [Podospora anserina S mat+]</t>
  </si>
  <si>
    <t>XP_001912586</t>
  </si>
  <si>
    <t>jgi|Crypa2|245560|e_gw1.1.1267.1</t>
  </si>
  <si>
    <t>dihydrodipicolinate synthase</t>
  </si>
  <si>
    <t>gi|340959894|gb|EGS21075.1|hypothetical protein CTHT_0029160 [Chaetomium thermophilum var. thermophilum DSM 1495]</t>
  </si>
  <si>
    <t>EGS21075</t>
  </si>
  <si>
    <t>jgi|Crypa2|101333|Crypa1.estExt_fgenesh1_kg.C_20098</t>
  </si>
  <si>
    <t>vacuolar atp synthase subunit b</t>
  </si>
  <si>
    <t>gi|85109951|ref|XP_963165.1|vacuolar ATP synthase subunit B [Neurospora crassa OR74A] &gt;gi|137468|sp|P11593.1|VATB_NEUCR RecName: Full=V-type proton ATPase subunit B; Short=V-ATPase subunit B; AltName: Full=V-ATPase 57 kDa subunit; AltName: Full=Vacuolar proton pump subunit B &gt;gi|168928|gb|AAA33622.1| vacuolar ATPase vma-2 [Neurospora crassa] &gt;gi|28924830|gb|EAA33929.1| vacuolar membrane ATPase 2 [Neurospora crassa OR74A] &gt;gi|38524221|emb|CAE75688.1| H+-exporting ATPase 57K chain, vacuolar [Neurospora crassa] &gt;gi|336468128|gb|EGO56291.1| H+-exporting ATPase 57K chain, vacuolar [Neurospora tetrasperma FGSC 2508] &gt;gi|350289630|gb|EGZ70855.1| H+-exporting ATPase 57K chain, vacuolar [Neurospora tetrasperma FGSC 2509]</t>
  </si>
  <si>
    <t>XP_963165</t>
  </si>
  <si>
    <t>jgi|Crypa2|247896|e_gw1.1.4516.1</t>
  </si>
  <si>
    <t>hypothetical protein TRIVIDRAFT_62836</t>
  </si>
  <si>
    <t>gi|358389455|gb|EHK27047.1|hypothetical protein TRIVIDRAFT_62836 [Trichoderma virens Gv29-8]</t>
  </si>
  <si>
    <t>EHK27047</t>
  </si>
  <si>
    <t>jgi|Crypa2|263743|e_gw1.7.1677.1</t>
  </si>
  <si>
    <t>eukaryotic translation initiation factor 3</t>
  </si>
  <si>
    <t>gi|171680683|ref|XP_001905286.1|hypothetical protein [Podospora anserina S mat+] &gt;gi|170939969|emb|CAP65195.1| unnamed protein product, partial [Podospora anserina S mat+]</t>
  </si>
  <si>
    <t>XP_001905286</t>
  </si>
  <si>
    <t>jgi|Crypa2|251720|e_gw1.3.2316.1</t>
  </si>
  <si>
    <t>pyridoxine biosynthesis protein</t>
  </si>
  <si>
    <t>gi|500258143|gb|EOO01203.1|putative pyridoxine biosynthesis protein [Togninia minima UCRPA7]</t>
  </si>
  <si>
    <t>EOO01203</t>
  </si>
  <si>
    <t>jgi|Crypa2|223301|gw1.9.603.1</t>
  </si>
  <si>
    <t>60s ribosomal protein l10</t>
  </si>
  <si>
    <t>gi|367026107|ref|XP_003662338.1|hypothetical protein MYCTH_2314934 [Myceliophthora thermophila ATCC 42464] &gt;gi|347009606|gb|AEO57093.1| hypothetical protein MYCTH_2314934 [Myceliophthora thermophila ATCC 42464]</t>
  </si>
  <si>
    <t>XP_003662338</t>
  </si>
  <si>
    <t>jgi|Crypa2|101776|Crypa1.estExt_fgenesh1_kg.C_30008</t>
  </si>
  <si>
    <t>60s ribosomal protein l28</t>
  </si>
  <si>
    <t>gi|512187061|gb|EPE02844.1|60s ribosomal protein l28 [Ophiostoma piceae UAMH 11346]</t>
  </si>
  <si>
    <t>EPE02844</t>
  </si>
  <si>
    <t>jgi|Crypa2|221705|gw1.5.739.1</t>
  </si>
  <si>
    <t>probable transaldolase</t>
  </si>
  <si>
    <t>gi|399165577|emb|CCE33511.1|probable transaldolase [Claviceps purpurea 20.1]</t>
  </si>
  <si>
    <t>CCE33511</t>
  </si>
  <si>
    <t>jgi|Crypa2|325727|fgenesh1_pg.1_#_803</t>
  </si>
  <si>
    <t>40s ribosomal protein s16 protein</t>
  </si>
  <si>
    <t>gi|500257571|gb|EOO00659.1|putative 40s ribosomal protein s16 protein [Togninia minima UCRPA7]</t>
  </si>
  <si>
    <t>EOO00659</t>
  </si>
  <si>
    <t>jgi|Crypa2|221261|gw1.9.438.1</t>
  </si>
  <si>
    <t>myg1 protein</t>
  </si>
  <si>
    <t>gi|500261076|gb|EOO03479.1|putative myg1 protein [Togninia minima UCRPA7]</t>
  </si>
  <si>
    <t>EOO03479</t>
  </si>
  <si>
    <t>SeqName</t>
  </si>
  <si>
    <t>Hit-Desc</t>
  </si>
  <si>
    <t>GO-Group</t>
  </si>
  <si>
    <t>GO-ID</t>
  </si>
  <si>
    <t>Term</t>
  </si>
  <si>
    <t>C</t>
  </si>
  <si>
    <t>GO:0000786</t>
  </si>
  <si>
    <t>nucleosome</t>
  </si>
  <si>
    <t>F</t>
  </si>
  <si>
    <t>GO:0003677</t>
  </si>
  <si>
    <t>DNA binding</t>
  </si>
  <si>
    <t>P</t>
  </si>
  <si>
    <t>GO:0006334</t>
  </si>
  <si>
    <t>nucleosome assembly</t>
  </si>
  <si>
    <t>GO:0005634</t>
  </si>
  <si>
    <t>nucleus</t>
  </si>
  <si>
    <t>GO:0046982</t>
  </si>
  <si>
    <t>protein heterodimerization activity</t>
  </si>
  <si>
    <t>GO:0005524</t>
  </si>
  <si>
    <t>ATP binding</t>
  </si>
  <si>
    <t>GO:0005840</t>
  </si>
  <si>
    <t>ribosome</t>
  </si>
  <si>
    <t>GO:0006412</t>
  </si>
  <si>
    <t>translation</t>
  </si>
  <si>
    <t>GO:0016887</t>
  </si>
  <si>
    <t>ATPase activity</t>
  </si>
  <si>
    <t>GO:0004427</t>
  </si>
  <si>
    <t>inorganic diphosphatase activity</t>
  </si>
  <si>
    <t>GO:0005737</t>
  </si>
  <si>
    <t>cytoplasm</t>
  </si>
  <si>
    <t>GO:0000287</t>
  </si>
  <si>
    <t>magnesium ion binding</t>
  </si>
  <si>
    <t>GO:0006119</t>
  </si>
  <si>
    <t>oxidative phosphorylation</t>
  </si>
  <si>
    <t>GO:0004619</t>
  </si>
  <si>
    <t>phosphoglycerate mutase activity</t>
  </si>
  <si>
    <t>GO:0030145</t>
  </si>
  <si>
    <t>manganese ion binding</t>
  </si>
  <si>
    <t>GO:0006094</t>
  </si>
  <si>
    <t>gluconeogenesis</t>
  </si>
  <si>
    <t>GO:0006096</t>
  </si>
  <si>
    <t>glycolysis</t>
  </si>
  <si>
    <t>GO:0043581</t>
  </si>
  <si>
    <t>mycelium development</t>
  </si>
  <si>
    <t>GO:0009086</t>
  </si>
  <si>
    <t>methionine biosynthetic process</t>
  </si>
  <si>
    <t>GO:0032259</t>
  </si>
  <si>
    <t>methylation</t>
  </si>
  <si>
    <t>GO:0008270</t>
  </si>
  <si>
    <t>zinc ion binding</t>
  </si>
  <si>
    <t>GO:0003871</t>
  </si>
  <si>
    <t>5-methyltetrahydropteroyltriglutamate-homocysteine S-methyltransferase activity</t>
  </si>
  <si>
    <t>GO:0004807</t>
  </si>
  <si>
    <t>triose-phosphate isomerase activity</t>
  </si>
  <si>
    <t>GO:0006000</t>
  </si>
  <si>
    <t>fructose metabolic process</t>
  </si>
  <si>
    <t>GO:0006013</t>
  </si>
  <si>
    <t>mannose metabolic process</t>
  </si>
  <si>
    <t>GO:0006020</t>
  </si>
  <si>
    <t>inositol metabolic process</t>
  </si>
  <si>
    <t>GO:0015976</t>
  </si>
  <si>
    <t>carbon utilization</t>
  </si>
  <si>
    <t>GO:0046486</t>
  </si>
  <si>
    <t>glycerolipid metabolic process</t>
  </si>
  <si>
    <t>GO:0003735</t>
  </si>
  <si>
    <t>structural constituent of ribosome</t>
  </si>
  <si>
    <t>GO:0042254</t>
  </si>
  <si>
    <t>ribosome biogenesis</t>
  </si>
  <si>
    <t>GO:0003870</t>
  </si>
  <si>
    <t>5-aminolevulinate synthase activity</t>
  </si>
  <si>
    <t>GO:0030170</t>
  </si>
  <si>
    <t>pyridoxal phosphate binding</t>
  </si>
  <si>
    <t>GO:0006544</t>
  </si>
  <si>
    <t>glycine metabolic process</t>
  </si>
  <si>
    <t>GO:0006563</t>
  </si>
  <si>
    <t>L-serine metabolic process</t>
  </si>
  <si>
    <t>GO:0006566</t>
  </si>
  <si>
    <t>threonine metabolic process</t>
  </si>
  <si>
    <t>GO:0006783</t>
  </si>
  <si>
    <t>heme biosynthetic process</t>
  </si>
  <si>
    <t>GO:0042967</t>
  </si>
  <si>
    <t>acyl-carrier-protein biosynthetic process</t>
  </si>
  <si>
    <t>GO:0055114</t>
  </si>
  <si>
    <t>oxidation-reduction process</t>
  </si>
  <si>
    <t>GO:0016491</t>
  </si>
  <si>
    <t>oxidoreductase activity</t>
  </si>
  <si>
    <t>GO:0005739</t>
  </si>
  <si>
    <t>mitochondrion</t>
  </si>
  <si>
    <t>GO:0016874</t>
  </si>
  <si>
    <t>ligase activity</t>
  </si>
  <si>
    <t>GO:0000166</t>
  </si>
  <si>
    <t>nucleotide binding</t>
  </si>
  <si>
    <t>GO:0044237</t>
  </si>
  <si>
    <t>cellular metabolic process</t>
  </si>
  <si>
    <t>GO:0048037</t>
  </si>
  <si>
    <t>cofactor binding</t>
  </si>
  <si>
    <t>GO:0016568</t>
  </si>
  <si>
    <t>chromatin modification</t>
  </si>
  <si>
    <t>GO:0006355</t>
  </si>
  <si>
    <t>regulation of transcription, DNA-dependent</t>
  </si>
  <si>
    <t>GO:0051287</t>
  </si>
  <si>
    <t>NAD binding</t>
  </si>
  <si>
    <t>GO:0050661</t>
  </si>
  <si>
    <t>NADP binding</t>
  </si>
  <si>
    <t>GO:0004365</t>
  </si>
  <si>
    <t>glyceraldehyde-3-phosphate dehydrogenase (NAD+) (phosphorylating) activity</t>
  </si>
  <si>
    <t>GO:0003723</t>
  </si>
  <si>
    <t>RNA binding</t>
  </si>
  <si>
    <t>GO:0015935</t>
  </si>
  <si>
    <t>small ribosomal subunit</t>
  </si>
  <si>
    <t>GO:0016787</t>
  </si>
  <si>
    <t>hydrolase activity</t>
  </si>
  <si>
    <t>GO:0046907</t>
  </si>
  <si>
    <t>intracellular transport</t>
  </si>
  <si>
    <t>GO:0003676</t>
  </si>
  <si>
    <t>nucleic acid binding</t>
  </si>
  <si>
    <t>GO:0031106</t>
  </si>
  <si>
    <t>septin ring organization</t>
  </si>
  <si>
    <t>GO:0044448</t>
  </si>
  <si>
    <t>cell cortex part</t>
  </si>
  <si>
    <t>GO:0032156</t>
  </si>
  <si>
    <t>septin cytoskeleton</t>
  </si>
  <si>
    <t>GO:0044430</t>
  </si>
  <si>
    <t>cytoskeletal part</t>
  </si>
  <si>
    <t>GO:0005525</t>
  </si>
  <si>
    <t>GTP binding</t>
  </si>
  <si>
    <t>GO:0016832</t>
  </si>
  <si>
    <t>aldehyde-lyase activity</t>
  </si>
  <si>
    <t>GO:0005975</t>
  </si>
  <si>
    <t>carbohydrate metabolic process</t>
  </si>
  <si>
    <t>GO:0016788</t>
  </si>
  <si>
    <t>hydrolase activity, acting on ester bonds</t>
  </si>
  <si>
    <t>GO:0016442</t>
  </si>
  <si>
    <t>RISC complex</t>
  </si>
  <si>
    <t>GO:0035194</t>
  </si>
  <si>
    <t>posttranscriptional gene silencing by RNA</t>
  </si>
  <si>
    <t>GO:0003712</t>
  </si>
  <si>
    <t>transcription cofactor activity</t>
  </si>
  <si>
    <t>GO:0005667</t>
  </si>
  <si>
    <t>transcription factor complex</t>
  </si>
  <si>
    <t>GO:0045449</t>
  </si>
  <si>
    <t>GO:0006801</t>
  </si>
  <si>
    <t>superoxide metabolic process</t>
  </si>
  <si>
    <t>GO:0016532</t>
  </si>
  <si>
    <t>superoxide dismutase copper chaperone activity</t>
  </si>
  <si>
    <t>GO:0006825</t>
  </si>
  <si>
    <t>copper ion transport</t>
  </si>
  <si>
    <t>GO:0019323</t>
  </si>
  <si>
    <t>pentose catabolic process</t>
  </si>
  <si>
    <t>GO:0004032</t>
  </si>
  <si>
    <t>alditol:NADP+ 1-oxidoreductase activity</t>
  </si>
  <si>
    <t>GO:0006012</t>
  </si>
  <si>
    <t>galactose metabolic process</t>
  </si>
  <si>
    <t>GO:0006090</t>
  </si>
  <si>
    <t>pyruvate metabolic process</t>
  </si>
  <si>
    <t>GO:0016829</t>
  </si>
  <si>
    <t>lyase activity</t>
  </si>
  <si>
    <t>GO:0008152</t>
  </si>
  <si>
    <t>metabolic process</t>
  </si>
  <si>
    <t>GO:0046961</t>
  </si>
  <si>
    <t>proton-transporting ATPase activity, rotational mechanism</t>
  </si>
  <si>
    <t>GO:0046034</t>
  </si>
  <si>
    <t>ATP metabolic process</t>
  </si>
  <si>
    <t>GO:0006874</t>
  </si>
  <si>
    <t>cellular calcium ion homeostasis</t>
  </si>
  <si>
    <t>GO:0000329</t>
  </si>
  <si>
    <t>fungal-type vacuole membrane</t>
  </si>
  <si>
    <t>GO:0015991</t>
  </si>
  <si>
    <t>ATP hydrolysis coupled proton transport</t>
  </si>
  <si>
    <t>GO:0007035</t>
  </si>
  <si>
    <t>vacuolar acidification</t>
  </si>
  <si>
    <t>GO:0000221</t>
  </si>
  <si>
    <t>vacuolar proton-transporting V-type ATPase, V1 domain</t>
  </si>
  <si>
    <t>GO:0008080</t>
  </si>
  <si>
    <t>N-acetyltransferase activity</t>
  </si>
  <si>
    <t>GO:0070993</t>
  </si>
  <si>
    <t>translation preinitiation complex</t>
  </si>
  <si>
    <t>GO:0005852</t>
  </si>
  <si>
    <t>eukaryotic translation initiation factor 3 complex</t>
  </si>
  <si>
    <t>GO:0031369</t>
  </si>
  <si>
    <t>translation initiation factor binding</t>
  </si>
  <si>
    <t>GO:0003743</t>
  </si>
  <si>
    <t>translation initiation factor activity</t>
  </si>
  <si>
    <t>GO:0006446</t>
  </si>
  <si>
    <t>regulation of translational initiation</t>
  </si>
  <si>
    <t>GO:0042819</t>
  </si>
  <si>
    <t>vitamin B6 biosynthetic process</t>
  </si>
  <si>
    <t>GO:0042823</t>
  </si>
  <si>
    <t>pyridoxal phosphate biosynthetic process</t>
  </si>
  <si>
    <t>GO:0003824</t>
  </si>
  <si>
    <t>catalytic activity</t>
  </si>
  <si>
    <t>GO:0015934</t>
  </si>
  <si>
    <t>large ribosomal subunit</t>
  </si>
  <si>
    <t>GO:0004801</t>
  </si>
  <si>
    <t>sedoheptulose-7-phosphate:D-glyceraldehyde-3-phosphate glyceronetransferase activity</t>
  </si>
  <si>
    <t>GO:0006098</t>
  </si>
  <si>
    <t>pentose-phosphate shunt</t>
  </si>
  <si>
    <t>Level</t>
  </si>
  <si>
    <t>GO ID</t>
  </si>
  <si>
    <t>Type</t>
  </si>
  <si>
    <t>#Seqs</t>
  </si>
  <si>
    <t>Sequences</t>
  </si>
  <si>
    <t>GO:0042440</t>
  </si>
  <si>
    <t>pigment metabolic process</t>
  </si>
  <si>
    <t>biological_process</t>
  </si>
  <si>
    <t>GO:0010556</t>
  </si>
  <si>
    <t>regulation of macromolecule biosynthetic process</t>
  </si>
  <si>
    <t>jgi|Crypa2|224339|gw1.4.982.1, jgi|Crypa2|263743|e_gw1.7.1677.1, jgi|Crypa2|258492|e_gw1.5.129.1</t>
  </si>
  <si>
    <t>GO:0051234</t>
  </si>
  <si>
    <t>establishment of localization</t>
  </si>
  <si>
    <t>jgi|Crypa2|253937|e_gw1.3.1387.1, jgi|Crypa2|101333|Crypa1.estExt_fgenesh1_kg.C_20098, jgi|Crypa2|325735|fgenesh1_pg.1_#_811</t>
  </si>
  <si>
    <t>GO:0055082</t>
  </si>
  <si>
    <t>cellular chemical homeostasis</t>
  </si>
  <si>
    <t>GO:0072525</t>
  </si>
  <si>
    <t>pyridine-containing compound biosynthetic process</t>
  </si>
  <si>
    <t>GO:0046364</t>
  </si>
  <si>
    <t>monosaccharide biosynthetic process</t>
  </si>
  <si>
    <t>jgi|Crypa2|279131|estExt_Genewise1.C_60195, jgi|Crypa2|233295|gw1.1.3153.1, jgi|Crypa2|101684|Crypa1.estExt_fgenesh1_kg.C_20528</t>
  </si>
  <si>
    <t>GO:0031047</t>
  </si>
  <si>
    <t>gene silencing by RNA</t>
  </si>
  <si>
    <t>GO:0007010</t>
  </si>
  <si>
    <t>cytoskeleton organization</t>
  </si>
  <si>
    <t>GO:0006351</t>
  </si>
  <si>
    <t>transcription, DNA-dependent</t>
  </si>
  <si>
    <t>jgi|Crypa2|224339|gw1.4.982.1, jgi|Crypa2|258492|e_gw1.5.129.1</t>
  </si>
  <si>
    <t>GO:0006810</t>
  </si>
  <si>
    <t>transport</t>
  </si>
  <si>
    <t>GO:0044763</t>
  </si>
  <si>
    <t>single-organism cellular process</t>
  </si>
  <si>
    <t>jgi|Crypa2|101333|Crypa1.estExt_fgenesh1_kg.C_20098, jgi|Crypa2|224339|gw1.4.982.1, jgi|Crypa2|258492|e_gw1.5.129.1, jgi|Crypa2|253937|e_gw1.3.1387.1, jgi|Crypa2|328634|fgenesh1_pg.3_#_872, jgi|Crypa2|104409|Crypa1.estExt_fgenesh1_kg.C_100020</t>
  </si>
  <si>
    <t>GO:0071704</t>
  </si>
  <si>
    <t>organic substance metabolic process</t>
  </si>
  <si>
    <t>jgi|Crypa2|233295|gw1.1.3153.1, jgi|Crypa2|251720|e_gw1.3.2316.1, jgi|Crypa2|215908|gw1.3.81.1, jgi|Crypa2|240041|gw1.4.2840.1, jgi|Crypa2|222795|gw1.1.1488.1, jgi|Crypa2|223301|gw1.9.603.1, jgi|Crypa2|101776|Crypa1.estExt_fgenesh1_kg.C_30008, jgi|Crypa2|325727|fgenesh1_pg.1_#_803, jgi|Crypa2|101333|Crypa1.estExt_fgenesh1_kg.C_20098, jgi|Crypa2|226763|gw1.4.1289.1, jgi|Crypa2|103071|Crypa1.estExt_fgenesh1_kg.C_60037, jgi|Crypa2|335787|fgenesh1_pm.1_#_477, jgi|Crypa2|247896|e_gw1.1.4516.1, jgi|Crypa2|258492|e_gw1.5.129.1, jgi|Crypa2|224339|gw1.4.982.1, jgi|Crypa2|263743|e_gw1.7.1677.1, jgi|Crypa2|104409|Crypa1.estExt_fgenesh1_kg.C_100020, jgi|Crypa2|221705|gw1.5.739.1, jgi|Crypa2|279131|estExt_Genewise1.C_60195, jgi|Crypa2|101684|Crypa1.estExt_fgenesh1_kg.C_20528, jgi|Crypa2|261508|e_gw1.6.94.1</t>
  </si>
  <si>
    <t>GO:0044260</t>
  </si>
  <si>
    <t>cellular macromolecule metabolic process</t>
  </si>
  <si>
    <t>jgi|Crypa2|215908|gw1.3.81.1, jgi|Crypa2|240041|gw1.4.2840.1, jgi|Crypa2|222795|gw1.1.1488.1, jgi|Crypa2|223301|gw1.9.603.1, jgi|Crypa2|101776|Crypa1.estExt_fgenesh1_kg.C_30008, jgi|Crypa2|325727|fgenesh1_pg.1_#_803, jgi|Crypa2|335787|fgenesh1_pm.1_#_477, jgi|Crypa2|247896|e_gw1.1.4516.1, jgi|Crypa2|224339|gw1.4.982.1, jgi|Crypa2|263743|e_gw1.7.1677.1, jgi|Crypa2|104409|Crypa1.estExt_fgenesh1_kg.C_100020, jgi|Crypa2|258492|e_gw1.5.129.1</t>
  </si>
  <si>
    <t>GO:0006413</t>
  </si>
  <si>
    <t>translational initiation</t>
  </si>
  <si>
    <t>GO:0006732</t>
  </si>
  <si>
    <t>coenzyme metabolic process</t>
  </si>
  <si>
    <t>jgi|Crypa2|221705|gw1.5.739.1, jgi|Crypa2|251720|e_gw1.3.2316.1</t>
  </si>
  <si>
    <t>GO:0015672</t>
  </si>
  <si>
    <t>monovalent inorganic cation transport</t>
  </si>
  <si>
    <t>GO:0080090</t>
  </si>
  <si>
    <t>regulation of primary metabolic process</t>
  </si>
  <si>
    <t>GO:1901615</t>
  </si>
  <si>
    <t>organic hydroxy compound metabolic process</t>
  </si>
  <si>
    <t>GO:0000096</t>
  </si>
  <si>
    <t>sulfur amino acid metabolic process</t>
  </si>
  <si>
    <t>GO:0009199</t>
  </si>
  <si>
    <t>ribonucleoside triphosphate metabolic process</t>
  </si>
  <si>
    <t>GO:0009119</t>
  </si>
  <si>
    <t>ribonucleoside metabolic process</t>
  </si>
  <si>
    <t>GO:0015992</t>
  </si>
  <si>
    <t>proton transport</t>
  </si>
  <si>
    <t>GO:0009150</t>
  </si>
  <si>
    <t>purine ribonucleotide metabolic process</t>
  </si>
  <si>
    <t>GO:0046365</t>
  </si>
  <si>
    <t>monosaccharide catabolic process</t>
  </si>
  <si>
    <t>jgi|Crypa2|103071|Crypa1.estExt_fgenesh1_kg.C_60037, jgi|Crypa2|221705|gw1.5.739.1, jgi|Crypa2|279131|estExt_Genewise1.C_60195, jgi|Crypa2|233295|gw1.1.3153.1, jgi|Crypa2|101684|Crypa1.estExt_fgenesh1_kg.C_20528</t>
  </si>
  <si>
    <t>GO:0090407</t>
  </si>
  <si>
    <t>organophosphate biosynthetic process</t>
  </si>
  <si>
    <t>GO:0045851</t>
  </si>
  <si>
    <t>pH reduction</t>
  </si>
  <si>
    <t>GO:0032185</t>
  </si>
  <si>
    <t>septin cytoskeleton organization</t>
  </si>
  <si>
    <t>GO:0034641</t>
  </si>
  <si>
    <t>cellular nitrogen compound metabolic process</t>
  </si>
  <si>
    <t>jgi|Crypa2|251720|e_gw1.3.2316.1, jgi|Crypa2|101333|Crypa1.estExt_fgenesh1_kg.C_20098, jgi|Crypa2|224339|gw1.4.982.1, jgi|Crypa2|104409|Crypa1.estExt_fgenesh1_kg.C_100020, jgi|Crypa2|258492|e_gw1.5.129.1, jgi|Crypa2|335787|fgenesh1_pm.1_#_477, jgi|Crypa2|221705|gw1.5.739.1</t>
  </si>
  <si>
    <t>GO:0009116</t>
  </si>
  <si>
    <t>nucleoside metabolic process</t>
  </si>
  <si>
    <t>GO:0009144</t>
  </si>
  <si>
    <t>purine nucleoside triphosphate metabolic process</t>
  </si>
  <si>
    <t>GO:0042592</t>
  </si>
  <si>
    <t>homeostatic process</t>
  </si>
  <si>
    <t>GO:0072503</t>
  </si>
  <si>
    <t>cellular divalent inorganic cation homeostasis</t>
  </si>
  <si>
    <t>GO:0044699</t>
  </si>
  <si>
    <t>single-organism process</t>
  </si>
  <si>
    <t>jgi|Crypa2|101333|Crypa1.estExt_fgenesh1_kg.C_20098, jgi|Crypa2|224339|gw1.4.982.1, jgi|Crypa2|226763|gw1.4.1289.1, jgi|Crypa2|223301|gw1.9.603.1, jgi|Crypa2|258492|e_gw1.5.129.1, jgi|Crypa2|253937|e_gw1.3.1387.1, jgi|Crypa2|328634|fgenesh1_pg.3_#_872, jgi|Crypa2|233295|gw1.1.3153.1, jgi|Crypa2|104409|Crypa1.estExt_fgenesh1_kg.C_100020, jgi|Crypa2|325735|fgenesh1_pg.1_#_811</t>
  </si>
  <si>
    <t>GO:0051641</t>
  </si>
  <si>
    <t>cellular localization</t>
  </si>
  <si>
    <t>GO:0016458</t>
  </si>
  <si>
    <t>gene silencing</t>
  </si>
  <si>
    <t>GO:0006793</t>
  </si>
  <si>
    <t>phosphorus metabolic process</t>
  </si>
  <si>
    <t>jgi|Crypa2|101333|Crypa1.estExt_fgenesh1_kg.C_20098, jgi|Crypa2|249681|e_gw1.2.1870.1, jgi|Crypa2|221705|gw1.5.739.1, jgi|Crypa2|251720|e_gw1.3.2316.1</t>
  </si>
  <si>
    <t>GO:0055065</t>
  </si>
  <si>
    <t>metal ion homeostasis</t>
  </si>
  <si>
    <t>GO:0015988</t>
  </si>
  <si>
    <t>energy coupled proton transmembrane transport, against electrochemical gradient</t>
  </si>
  <si>
    <t>GO:0042816</t>
  </si>
  <si>
    <t>vitamin B6 metabolic process</t>
  </si>
  <si>
    <t>GO:0007275</t>
  </si>
  <si>
    <t>multicellular organismal development</t>
  </si>
  <si>
    <t>jgi|Crypa2|226763|gw1.4.1289.1, jgi|Crypa2|223301|gw1.9.603.1</t>
  </si>
  <si>
    <t>GO:0048519</t>
  </si>
  <si>
    <t>negative regulation of biological process</t>
  </si>
  <si>
    <t>GO:0010605</t>
  </si>
  <si>
    <t>negative regulation of macromolecule metabolic process</t>
  </si>
  <si>
    <t>GO:0006818</t>
  </si>
  <si>
    <t>hydrogen transport</t>
  </si>
  <si>
    <t>GO:0006767</t>
  </si>
  <si>
    <t>water-soluble vitamin metabolic process</t>
  </si>
  <si>
    <t>GO:0010467</t>
  </si>
  <si>
    <t>gene expression</t>
  </si>
  <si>
    <t>jgi|Crypa2|215908|gw1.3.81.1, jgi|Crypa2|240041|gw1.4.2840.1, jgi|Crypa2|222795|gw1.1.1488.1, jgi|Crypa2|223301|gw1.9.603.1, jgi|Crypa2|101776|Crypa1.estExt_fgenesh1_kg.C_30008, jgi|Crypa2|325727|fgenesh1_pg.1_#_803, jgi|Crypa2|258492|e_gw1.5.129.1, jgi|Crypa2|224339|gw1.4.982.1, jgi|Crypa2|263743|e_gw1.7.1677.1</t>
  </si>
  <si>
    <t>GO:0030001</t>
  </si>
  <si>
    <t>metal ion transport</t>
  </si>
  <si>
    <t>GO:0006885</t>
  </si>
  <si>
    <t>regulation of pH</t>
  </si>
  <si>
    <t>GO:0046128</t>
  </si>
  <si>
    <t>purine ribonucleoside metabolic process</t>
  </si>
  <si>
    <t>GO:0071824</t>
  </si>
  <si>
    <t>protein-DNA complex subunit organization</t>
  </si>
  <si>
    <t>jgi|Crypa2|104409|Crypa1.estExt_fgenesh1_kg.C_100020, jgi|Crypa2|224339|gw1.4.982.1</t>
  </si>
  <si>
    <t>GO:0006779</t>
  </si>
  <si>
    <t>porphyrin-containing compound biosynthetic process</t>
  </si>
  <si>
    <t>GO:0042364</t>
  </si>
  <si>
    <t>water-soluble vitamin biosynthetic process</t>
  </si>
  <si>
    <t>GO:1901657</t>
  </si>
  <si>
    <t>glycosyl compound metabolic process</t>
  </si>
  <si>
    <t>GO:0055080</t>
  </si>
  <si>
    <t>cation homeostasis</t>
  </si>
  <si>
    <t>GO:0044272</t>
  </si>
  <si>
    <t>sulfur compound biosynthetic process</t>
  </si>
  <si>
    <t>GO:0006323</t>
  </si>
  <si>
    <t>DNA packaging</t>
  </si>
  <si>
    <t>GO:0065008</t>
  </si>
  <si>
    <t>regulation of biological quality</t>
  </si>
  <si>
    <t>GO:0019319</t>
  </si>
  <si>
    <t>hexose biosynthetic process</t>
  </si>
  <si>
    <t>GO:0006461</t>
  </si>
  <si>
    <t>protein complex assembly</t>
  </si>
  <si>
    <t>jgi|Crypa2|215908|gw1.3.81.1, jgi|Crypa2|240041|gw1.4.2840.1, jgi|Crypa2|222795|gw1.1.1488.1, jgi|Crypa2|223301|gw1.9.603.1, jgi|Crypa2|101776|Crypa1.estExt_fgenesh1_kg.C_30008, jgi|Crypa2|325727|fgenesh1_pg.1_#_803, jgi|Crypa2|263743|e_gw1.7.1677.1</t>
  </si>
  <si>
    <t>GO:0022613</t>
  </si>
  <si>
    <t>ribonucleoprotein complex biogenesis</t>
  </si>
  <si>
    <t>jgi|Crypa2|240041|gw1.4.2840.1, jgi|Crypa2|222795|gw1.1.1488.1, jgi|Crypa2|223301|gw1.9.603.1, jgi|Crypa2|101776|Crypa1.estExt_fgenesh1_kg.C_30008, jgi|Crypa2|325727|fgenesh1_pg.1_#_803</t>
  </si>
  <si>
    <t>GO:1901607</t>
  </si>
  <si>
    <t>alpha-amino acid biosynthetic process</t>
  </si>
  <si>
    <t>GO:0030003</t>
  </si>
  <si>
    <t>cellular cation homeostasis</t>
  </si>
  <si>
    <t>GO:0090304</t>
  </si>
  <si>
    <t>nucleic acid metabolic process</t>
  </si>
  <si>
    <t>jgi|Crypa2|224339|gw1.4.982.1, jgi|Crypa2|104409|Crypa1.estExt_fgenesh1_kg.C_100020, jgi|Crypa2|258492|e_gw1.5.129.1</t>
  </si>
  <si>
    <t>GO:0006555</t>
  </si>
  <si>
    <t>methionine metabolic process</t>
  </si>
  <si>
    <t>GO:0010629</t>
  </si>
  <si>
    <t>negative regulation of gene expression</t>
  </si>
  <si>
    <t>GO:0018130</t>
  </si>
  <si>
    <t>heterocycle biosynthetic process</t>
  </si>
  <si>
    <t>jgi|Crypa2|251720|e_gw1.3.2316.1, jgi|Crypa2|224339|gw1.4.982.1, jgi|Crypa2|258492|e_gw1.5.129.1, jgi|Crypa2|335787|fgenesh1_pm.1_#_477</t>
  </si>
  <si>
    <t>GO:0051171</t>
  </si>
  <si>
    <t>regulation of nitrogen compound metabolic process</t>
  </si>
  <si>
    <t>GO:0009141</t>
  </si>
  <si>
    <t>nucleoside triphosphate metabolic process</t>
  </si>
  <si>
    <t>jgi|Crypa2|335787|fgenesh1_pm.1_#_477, jgi|Crypa2|247896|e_gw1.1.4516.1</t>
  </si>
  <si>
    <t>GO:0043436</t>
  </si>
  <si>
    <t>oxoacid metabolic process</t>
  </si>
  <si>
    <t>jgi|Crypa2|226763|gw1.4.1289.1, jgi|Crypa2|335787|fgenesh1_pm.1_#_477, jgi|Crypa2|103071|Crypa1.estExt_fgenesh1_kg.C_60037</t>
  </si>
  <si>
    <t>GO:0016052</t>
  </si>
  <si>
    <t>carbohydrate catabolic process</t>
  </si>
  <si>
    <t>GO:0051453</t>
  </si>
  <si>
    <t>regulation of intracellular pH</t>
  </si>
  <si>
    <t>GO:0006007</t>
  </si>
  <si>
    <t>glucose catabolic process</t>
  </si>
  <si>
    <t>jgi|Crypa2|221705|gw1.5.739.1, jgi|Crypa2|279131|estExt_Genewise1.C_60195, jgi|Crypa2|233295|gw1.1.3153.1, jgi|Crypa2|101684|Crypa1.estExt_fgenesh1_kg.C_20528</t>
  </si>
  <si>
    <t>GO:0051246</t>
  </si>
  <si>
    <t>regulation of protein metabolic process</t>
  </si>
  <si>
    <t>GO:2001141</t>
  </si>
  <si>
    <t>regulation of RNA biosynthetic process</t>
  </si>
  <si>
    <t>GO:0044255</t>
  </si>
  <si>
    <t>cellular lipid metabolic process</t>
  </si>
  <si>
    <t>jgi|Crypa2|233295|gw1.1.3153.1, jgi|Crypa2|103071|Crypa1.estExt_fgenesh1_kg.C_60037</t>
  </si>
  <si>
    <t>GO:0019320</t>
  </si>
  <si>
    <t>hexose catabolic process</t>
  </si>
  <si>
    <t>GO:0046394</t>
  </si>
  <si>
    <t>carboxylic acid biosynthetic process</t>
  </si>
  <si>
    <t>GO:0006066</t>
  </si>
  <si>
    <t>alcohol metabolic process</t>
  </si>
  <si>
    <t>GO:0046148</t>
  </si>
  <si>
    <t>pigment biosynthetic process</t>
  </si>
  <si>
    <t>GO:0031323</t>
  </si>
  <si>
    <t>regulation of cellular metabolic process</t>
  </si>
  <si>
    <t>GO:0050801</t>
  </si>
  <si>
    <t>ion homeostasis</t>
  </si>
  <si>
    <t>GO:0006766</t>
  </si>
  <si>
    <t>vitamin metabolic process</t>
  </si>
  <si>
    <t>jgi|Crypa2|100385|Crypa1.estExt_fgenesh1_pm.C_160035, jgi|Crypa2|233295|gw1.1.3153.1, jgi|Crypa2|251720|e_gw1.3.2316.1, jgi|Crypa2|215908|gw1.3.81.1, jgi|Crypa2|240041|gw1.4.2840.1, jgi|Crypa2|222795|gw1.1.1488.1, jgi|Crypa2|223301|gw1.9.603.1, jgi|Crypa2|101776|Crypa1.estExt_fgenesh1_kg.C_30008, jgi|Crypa2|325727|fgenesh1_pg.1_#_803, jgi|Crypa2|101333|Crypa1.estExt_fgenesh1_kg.C_20098, jgi|Crypa2|325735|fgenesh1_pg.1_#_811, jgi|Crypa2|226763|gw1.4.1289.1, jgi|Crypa2|249681|e_gw1.2.1870.1, jgi|Crypa2|103071|Crypa1.estExt_fgenesh1_kg.C_60037, jgi|Crypa2|335787|fgenesh1_pm.1_#_477, jgi|Crypa2|247896|e_gw1.1.4516.1, jgi|Crypa2|224339|gw1.4.982.1, jgi|Crypa2|263743|e_gw1.7.1677.1, jgi|Crypa2|104409|Crypa1.estExt_fgenesh1_kg.C_100020, jgi|Crypa2|258492|e_gw1.5.129.1, jgi|Crypa2|221705|gw1.5.739.1, jgi|Crypa2|279131|estExt_Genewise1.C_60195, jgi|Crypa2|101684|Crypa1.estExt_fgenesh1_kg.C_20528</t>
  </si>
  <si>
    <t>GO:0009161</t>
  </si>
  <si>
    <t>ribonucleoside monophosphate metabolic process</t>
  </si>
  <si>
    <t>GO:0055067</t>
  </si>
  <si>
    <t>monovalent inorganic cation homeostasis</t>
  </si>
  <si>
    <t>GO:0006778</t>
  </si>
  <si>
    <t>porphyrin-containing compound metabolic process</t>
  </si>
  <si>
    <t>GO:1901135</t>
  </si>
  <si>
    <t>carbohydrate derivative metabolic process</t>
  </si>
  <si>
    <t>GO:0009889</t>
  </si>
  <si>
    <t>regulation of biosynthetic process</t>
  </si>
  <si>
    <t>GO:0006333</t>
  </si>
  <si>
    <t>chromatin assembly or disassembly</t>
  </si>
  <si>
    <t>GO:0042822</t>
  </si>
  <si>
    <t>pyridoxal phosphate metabolic process</t>
  </si>
  <si>
    <t>GO:0006807</t>
  </si>
  <si>
    <t>nitrogen compound metabolic process</t>
  </si>
  <si>
    <t>jgi|Crypa2|251720|e_gw1.3.2316.1, jgi|Crypa2|101333|Crypa1.estExt_fgenesh1_kg.C_20098, jgi|Crypa2|226763|gw1.4.1289.1, jgi|Crypa2|335787|fgenesh1_pm.1_#_477, jgi|Crypa2|224339|gw1.4.982.1, jgi|Crypa2|104409|Crypa1.estExt_fgenesh1_kg.C_100020, jgi|Crypa2|258492|e_gw1.5.129.1, jgi|Crypa2|221705|gw1.5.739.1</t>
  </si>
  <si>
    <t>GO:0010468</t>
  </si>
  <si>
    <t>regulation of gene expression</t>
  </si>
  <si>
    <t>jgi|Crypa2|258492|e_gw1.5.129.1, jgi|Crypa2|224339|gw1.4.982.1, jgi|Crypa2|263743|e_gw1.7.1677.1</t>
  </si>
  <si>
    <t>GO:0006739</t>
  </si>
  <si>
    <t>NADP metabolic process</t>
  </si>
  <si>
    <t>GO:0044707</t>
  </si>
  <si>
    <t>single-multicellular organism process</t>
  </si>
  <si>
    <t>GO:0051649</t>
  </si>
  <si>
    <t>establishment of localization in cell</t>
  </si>
  <si>
    <t>GO:0051276</t>
  </si>
  <si>
    <t>chromosome organization</t>
  </si>
  <si>
    <t>jgi|Crypa2|224339|gw1.4.982.1, jgi|Crypa2|104409|Crypa1.estExt_fgenesh1_kg.C_100020</t>
  </si>
  <si>
    <t>GO:0034728</t>
  </si>
  <si>
    <t>nucleosome organization</t>
  </si>
  <si>
    <t>GO:0044267</t>
  </si>
  <si>
    <t>cellular protein metabolic process</t>
  </si>
  <si>
    <t>GO:1901576</t>
  </si>
  <si>
    <t>organic substance biosynthetic process</t>
  </si>
  <si>
    <t>jgi|Crypa2|251720|e_gw1.3.2316.1, jgi|Crypa2|215908|gw1.3.81.1, jgi|Crypa2|240041|gw1.4.2840.1, jgi|Crypa2|222795|gw1.1.1488.1, jgi|Crypa2|223301|gw1.9.603.1, jgi|Crypa2|101776|Crypa1.estExt_fgenesh1_kg.C_30008, jgi|Crypa2|325727|fgenesh1_pg.1_#_803, jgi|Crypa2|226763|gw1.4.1289.1, jgi|Crypa2|335787|fgenesh1_pm.1_#_477, jgi|Crypa2|247896|e_gw1.1.4516.1, jgi|Crypa2|224339|gw1.4.982.1, jgi|Crypa2|263743|e_gw1.7.1677.1, jgi|Crypa2|258492|e_gw1.5.129.1, jgi|Crypa2|279131|estExt_Genewise1.C_60195, jgi|Crypa2|233295|gw1.1.3153.1, jgi|Crypa2|101684|Crypa1.estExt_fgenesh1_kg.C_20528</t>
  </si>
  <si>
    <t>GO:0016310</t>
  </si>
  <si>
    <t>phosphorylation</t>
  </si>
  <si>
    <t>jgi|Crypa2|249681|e_gw1.2.1870.1, jgi|Crypa2|101333|Crypa1.estExt_fgenesh1_kg.C_20098</t>
  </si>
  <si>
    <t>GO:1901362</t>
  </si>
  <si>
    <t>organic cyclic compound biosynthetic process</t>
  </si>
  <si>
    <t>GO:0048878</t>
  </si>
  <si>
    <t>chemical homeostasis</t>
  </si>
  <si>
    <t>GO:0065004</t>
  </si>
  <si>
    <t>protein-DNA complex assembly</t>
  </si>
  <si>
    <t>GO:0006259</t>
  </si>
  <si>
    <t>DNA metabolic process</t>
  </si>
  <si>
    <t>GO:0006091</t>
  </si>
  <si>
    <t>generation of precursor metabolites and energy</t>
  </si>
  <si>
    <t>jgi|Crypa2|249681|e_gw1.2.1870.1, jgi|Crypa2|101333|Crypa1.estExt_fgenesh1_kg.C_20098, jgi|Crypa2|279131|estExt_Genewise1.C_60195, jgi|Crypa2|233295|gw1.1.3153.1, jgi|Crypa2|101684|Crypa1.estExt_fgenesh1_kg.C_20528</t>
  </si>
  <si>
    <t>GO:0044262</t>
  </si>
  <si>
    <t>cellular carbohydrate metabolic process</t>
  </si>
  <si>
    <t>GO:0019219</t>
  </si>
  <si>
    <t>regulation of nucleobase-containing compound metabolic process</t>
  </si>
  <si>
    <t>GO:0051188</t>
  </si>
  <si>
    <t>cofactor biosynthetic process</t>
  </si>
  <si>
    <t>jgi|Crypa2|335787|fgenesh1_pm.1_#_477, jgi|Crypa2|251720|e_gw1.3.2316.1</t>
  </si>
  <si>
    <t>GO:0006796</t>
  </si>
  <si>
    <t>phosphate-containing compound metabolic process</t>
  </si>
  <si>
    <t>GO:0009058</t>
  </si>
  <si>
    <t>biosynthetic process</t>
  </si>
  <si>
    <t>GO:0005996</t>
  </si>
  <si>
    <t>monosaccharide metabolic process</t>
  </si>
  <si>
    <t>jgi|Crypa2|233295|gw1.1.3153.1, jgi|Crypa2|103071|Crypa1.estExt_fgenesh1_kg.C_60037, jgi|Crypa2|221705|gw1.5.739.1, jgi|Crypa2|279131|estExt_Genewise1.C_60195, jgi|Crypa2|101684|Crypa1.estExt_fgenesh1_kg.C_20528</t>
  </si>
  <si>
    <t>GO:0009108</t>
  </si>
  <si>
    <t>coenzyme biosynthetic process</t>
  </si>
  <si>
    <t>GO:0006753</t>
  </si>
  <si>
    <t>nucleoside phosphate metabolic process</t>
  </si>
  <si>
    <t>jgi|Crypa2|101333|Crypa1.estExt_fgenesh1_kg.C_20098, jgi|Crypa2|221705|gw1.5.739.1</t>
  </si>
  <si>
    <t>GO:0022607</t>
  </si>
  <si>
    <t>cellular component assembly</t>
  </si>
  <si>
    <t>GO:0055074</t>
  </si>
  <si>
    <t>calcium ion homeostasis</t>
  </si>
  <si>
    <t>GO:0009110</t>
  </si>
  <si>
    <t>vitamin biosynthetic process</t>
  </si>
  <si>
    <t>GO:0051179</t>
  </si>
  <si>
    <t>localization</t>
  </si>
  <si>
    <t>GO:0016070</t>
  </si>
  <si>
    <t>RNA metabolic process</t>
  </si>
  <si>
    <t>GO:0044271</t>
  </si>
  <si>
    <t>cellular nitrogen compound biosynthetic process</t>
  </si>
  <si>
    <t>GO:0044724</t>
  </si>
  <si>
    <t>single-organism carbohydrate catabolic process</t>
  </si>
  <si>
    <t>GO:0042168</t>
  </si>
  <si>
    <t>heme metabolic process</t>
  </si>
  <si>
    <t>GO:0044283</t>
  </si>
  <si>
    <t>small molecule biosynthetic process</t>
  </si>
  <si>
    <t>jgi|Crypa2|251720|e_gw1.3.2316.1, jgi|Crypa2|226763|gw1.4.1289.1</t>
  </si>
  <si>
    <t>GO:0006996</t>
  </si>
  <si>
    <t>organelle organization</t>
  </si>
  <si>
    <t>jgi|Crypa2|224339|gw1.4.982.1, jgi|Crypa2|328634|fgenesh1_pg.3_#_872, jgi|Crypa2|104409|Crypa1.estExt_fgenesh1_kg.C_100020</t>
  </si>
  <si>
    <t>GO:0019362</t>
  </si>
  <si>
    <t>pyridine nucleotide metabolic process</t>
  </si>
  <si>
    <t>GO:0071840</t>
  </si>
  <si>
    <t>cellular component organization or biogenesis</t>
  </si>
  <si>
    <t>jgi|Crypa2|224339|gw1.4.982.1, jgi|Crypa2|328634|fgenesh1_pg.3_#_872, jgi|Crypa2|240041|gw1.4.2840.1, jgi|Crypa2|222795|gw1.1.1488.1, jgi|Crypa2|223301|gw1.9.603.1, jgi|Crypa2|101776|Crypa1.estExt_fgenesh1_kg.C_30008, jgi|Crypa2|325727|fgenesh1_pg.1_#_803, jgi|Crypa2|104409|Crypa1.estExt_fgenesh1_kg.C_100020</t>
  </si>
  <si>
    <t>GO:0009059</t>
  </si>
  <si>
    <t>macromolecule biosynthetic process</t>
  </si>
  <si>
    <t>jgi|Crypa2|215908|gw1.3.81.1, jgi|Crypa2|240041|gw1.4.2840.1, jgi|Crypa2|222795|gw1.1.1488.1, jgi|Crypa2|223301|gw1.9.603.1, jgi|Crypa2|101776|Crypa1.estExt_fgenesh1_kg.C_30008, jgi|Crypa2|325727|fgenesh1_pg.1_#_803, jgi|Crypa2|335787|fgenesh1_pm.1_#_477, jgi|Crypa2|247896|e_gw1.1.4516.1, jgi|Crypa2|224339|gw1.4.982.1, jgi|Crypa2|263743|e_gw1.7.1677.1, jgi|Crypa2|258492|e_gw1.5.129.1</t>
  </si>
  <si>
    <t>jgi|Crypa2|233295|gw1.1.3153.1, jgi|Crypa2|103071|Crypa1.estExt_fgenesh1_kg.C_60037, jgi|Crypa2|221705|gw1.5.739.1, jgi|Crypa2|279131|estExt_Genewise1.C_60195, jgi|Crypa2|101684|Crypa1.estExt_fgenesh1_kg.C_20528, jgi|Crypa2|261508|e_gw1.6.94.1</t>
  </si>
  <si>
    <t>GO:0016441</t>
  </si>
  <si>
    <t>posttranscriptional gene silencing</t>
  </si>
  <si>
    <t>GO:0031497</t>
  </si>
  <si>
    <t>chromatin assembly</t>
  </si>
  <si>
    <t>GO:0051252</t>
  </si>
  <si>
    <t>regulation of RNA metabolic process</t>
  </si>
  <si>
    <t>GO:0072507</t>
  </si>
  <si>
    <t>divalent inorganic cation homeostasis</t>
  </si>
  <si>
    <t>GO:0070271</t>
  </si>
  <si>
    <t>protein complex biogenesis</t>
  </si>
  <si>
    <t>GO:0009126</t>
  </si>
  <si>
    <t>purine nucleoside monophosphate metabolic process</t>
  </si>
  <si>
    <t>GO:0009167</t>
  </si>
  <si>
    <t>purine ribonucleoside monophosphate metabolic process</t>
  </si>
  <si>
    <t>GO:0044085</t>
  </si>
  <si>
    <t>cellular component biogenesis</t>
  </si>
  <si>
    <t>jgi|Crypa2|240041|gw1.4.2840.1, jgi|Crypa2|222795|gw1.1.1488.1, jgi|Crypa2|223301|gw1.9.603.1, jgi|Crypa2|101776|Crypa1.estExt_fgenesh1_kg.C_30008, jgi|Crypa2|325727|fgenesh1_pg.1_#_803, jgi|Crypa2|104409|Crypa1.estExt_fgenesh1_kg.C_100020, jgi|Crypa2|224339|gw1.4.982.1</t>
  </si>
  <si>
    <t>GO:0006812</t>
  </si>
  <si>
    <t>cation transport</t>
  </si>
  <si>
    <t>jgi|Crypa2|101333|Crypa1.estExt_fgenesh1_kg.C_20098, jgi|Crypa2|325735|fgenesh1_pg.1_#_811</t>
  </si>
  <si>
    <t>GO:0019637</t>
  </si>
  <si>
    <t>organophosphate metabolic process</t>
  </si>
  <si>
    <t>jgi|Crypa2|101333|Crypa1.estExt_fgenesh1_kg.C_20098, jgi|Crypa2|221705|gw1.5.739.1, jgi|Crypa2|251720|e_gw1.3.2316.1</t>
  </si>
  <si>
    <t>GO:0072521</t>
  </si>
  <si>
    <t>purine-containing compound metabolic process</t>
  </si>
  <si>
    <t>GO:0048856</t>
  </si>
  <si>
    <t>anatomical structure development</t>
  </si>
  <si>
    <t>GO:0008652</t>
  </si>
  <si>
    <t>cellular amino acid biosynthetic process</t>
  </si>
  <si>
    <t>GO:0019321</t>
  </si>
  <si>
    <t>pentose metabolic process</t>
  </si>
  <si>
    <t>GO:0034645</t>
  </si>
  <si>
    <t>cellular macromolecule biosynthetic process</t>
  </si>
  <si>
    <t>GO:0033013</t>
  </si>
  <si>
    <t>tetrapyrrole metabolic process</t>
  </si>
  <si>
    <t>GO:0055086</t>
  </si>
  <si>
    <t>nucleobase-containing small molecule metabolic process</t>
  </si>
  <si>
    <t>GO:0006629</t>
  </si>
  <si>
    <t>lipid metabolic process</t>
  </si>
  <si>
    <t>GO:0016051</t>
  </si>
  <si>
    <t>carbohydrate biosynthetic process</t>
  </si>
  <si>
    <t>GO:0044710</t>
  </si>
  <si>
    <t>single-organism metabolic process</t>
  </si>
  <si>
    <t>jgi|Crypa2|233295|gw1.1.3153.1, jgi|Crypa2|251720|e_gw1.3.2316.1, jgi|Crypa2|101333|Crypa1.estExt_fgenesh1_kg.C_20098, jgi|Crypa2|226763|gw1.4.1289.1, jgi|Crypa2|103071|Crypa1.estExt_fgenesh1_kg.C_60037, jgi|Crypa2|238526|gw1.4.2663.1, jgi|Crypa2|101684|Crypa1.estExt_fgenesh1_kg.C_20528, jgi|Crypa2|325735|fgenesh1_pg.1_#_811, jgi|Crypa2|335787|fgenesh1_pm.1_#_477, jgi|Crypa2|221705|gw1.5.739.1</t>
  </si>
  <si>
    <t>GO:0065003</t>
  </si>
  <si>
    <t>macromolecular complex assembly</t>
  </si>
  <si>
    <t>GO:0019725</t>
  </si>
  <si>
    <t>cellular homeostasis</t>
  </si>
  <si>
    <t>GO:0006790</t>
  </si>
  <si>
    <t>sulfur compound metabolic process</t>
  </si>
  <si>
    <t>GO:0044711</t>
  </si>
  <si>
    <t>single-organism biosynthetic process</t>
  </si>
  <si>
    <t>GO:0006006</t>
  </si>
  <si>
    <t>glucose metabolic process</t>
  </si>
  <si>
    <t>GO:0006520</t>
  </si>
  <si>
    <t>cellular amino acid metabolic process</t>
  </si>
  <si>
    <t>jgi|Crypa2|226763|gw1.4.1289.1, jgi|Crypa2|335787|fgenesh1_pm.1_#_477</t>
  </si>
  <si>
    <t>GO:0009056</t>
  </si>
  <si>
    <t>catabolic process</t>
  </si>
  <si>
    <t>GO:0006417</t>
  </si>
  <si>
    <t>regulation of translation</t>
  </si>
  <si>
    <t>GO:0034654</t>
  </si>
  <si>
    <t>nucleobase-containing compound biosynthetic process</t>
  </si>
  <si>
    <t>GO:0044765</t>
  </si>
  <si>
    <t>single-organism transport</t>
  </si>
  <si>
    <t>GO:0019318</t>
  </si>
  <si>
    <t>hexose metabolic process</t>
  </si>
  <si>
    <t>GO:0044238</t>
  </si>
  <si>
    <t>primary metabolic process</t>
  </si>
  <si>
    <t>jgi|Crypa2|233295|gw1.1.3153.1, jgi|Crypa2|215908|gw1.3.81.1, jgi|Crypa2|240041|gw1.4.2840.1, jgi|Crypa2|222795|gw1.1.1488.1, jgi|Crypa2|223301|gw1.9.603.1, jgi|Crypa2|101776|Crypa1.estExt_fgenesh1_kg.C_30008, jgi|Crypa2|325727|fgenesh1_pg.1_#_803, jgi|Crypa2|101333|Crypa1.estExt_fgenesh1_kg.C_20098, jgi|Crypa2|226763|gw1.4.1289.1, jgi|Crypa2|103071|Crypa1.estExt_fgenesh1_kg.C_60037, jgi|Crypa2|335787|fgenesh1_pm.1_#_477, jgi|Crypa2|247896|e_gw1.1.4516.1, jgi|Crypa2|224339|gw1.4.982.1, jgi|Crypa2|263743|e_gw1.7.1677.1, jgi|Crypa2|104409|Crypa1.estExt_fgenesh1_kg.C_100020, jgi|Crypa2|258492|e_gw1.5.129.1, jgi|Crypa2|221705|gw1.5.739.1, jgi|Crypa2|279131|estExt_Genewise1.C_60195, jgi|Crypa2|101684|Crypa1.estExt_fgenesh1_kg.C_20528, jgi|Crypa2|261508|e_gw1.6.94.1</t>
  </si>
  <si>
    <t>GO:0050789</t>
  </si>
  <si>
    <t>regulation of biological process</t>
  </si>
  <si>
    <t>GO:1901605</t>
  </si>
  <si>
    <t>alpha-amino acid metabolic process</t>
  </si>
  <si>
    <t>GO:0009069</t>
  </si>
  <si>
    <t>serine family amino acid metabolic process</t>
  </si>
  <si>
    <t>GO:0032774</t>
  </si>
  <si>
    <t>RNA biosynthetic process</t>
  </si>
  <si>
    <t>GO:0032787</t>
  </si>
  <si>
    <t>monocarboxylic acid metabolic process</t>
  </si>
  <si>
    <t>GO:0016043</t>
  </si>
  <si>
    <t>cellular component organization</t>
  </si>
  <si>
    <t>GO:0051452</t>
  </si>
  <si>
    <t>intracellular pH reduction</t>
  </si>
  <si>
    <t>GO:0044281</t>
  </si>
  <si>
    <t>small molecule metabolic process</t>
  </si>
  <si>
    <t>jgi|Crypa2|233295|gw1.1.3153.1, jgi|Crypa2|251720|e_gw1.3.2316.1, jgi|Crypa2|101333|Crypa1.estExt_fgenesh1_kg.C_20098, jgi|Crypa2|226763|gw1.4.1289.1, jgi|Crypa2|335787|fgenesh1_pm.1_#_477, jgi|Crypa2|221705|gw1.5.739.1, jgi|Crypa2|103071|Crypa1.estExt_fgenesh1_kg.C_60037</t>
  </si>
  <si>
    <t>GO:0034220</t>
  </si>
  <si>
    <t>ion transmembrane transport</t>
  </si>
  <si>
    <t>GO:0010608</t>
  </si>
  <si>
    <t>posttranscriptional regulation of gene expression</t>
  </si>
  <si>
    <t>jgi|Crypa2|258492|e_gw1.5.129.1, jgi|Crypa2|263743|e_gw1.7.1677.1</t>
  </si>
  <si>
    <t>GO:0006139</t>
  </si>
  <si>
    <t>nucleobase-containing compound metabolic process</t>
  </si>
  <si>
    <t>jgi|Crypa2|101333|Crypa1.estExt_fgenesh1_kg.C_20098, jgi|Crypa2|224339|gw1.4.982.1, jgi|Crypa2|104409|Crypa1.estExt_fgenesh1_kg.C_100020, jgi|Crypa2|258492|e_gw1.5.129.1, jgi|Crypa2|221705|gw1.5.739.1</t>
  </si>
  <si>
    <t>GO:0051186</t>
  </si>
  <si>
    <t>cofactor metabolic process</t>
  </si>
  <si>
    <t>jgi|Crypa2|335787|fgenesh1_pm.1_#_477, jgi|Crypa2|221705|gw1.5.739.1, jgi|Crypa2|251720|e_gw1.3.2316.1</t>
  </si>
  <si>
    <t>GO:0050794</t>
  </si>
  <si>
    <t>regulation of cellular process</t>
  </si>
  <si>
    <t>GO:0006811</t>
  </si>
  <si>
    <t>ion transport</t>
  </si>
  <si>
    <t>GO:0006725</t>
  </si>
  <si>
    <t>cellular aromatic compound metabolic process</t>
  </si>
  <si>
    <t>jgi|Crypa2|101333|Crypa1.estExt_fgenesh1_kg.C_20098, jgi|Crypa2|224339|gw1.4.982.1, jgi|Crypa2|104409|Crypa1.estExt_fgenesh1_kg.C_100020, jgi|Crypa2|258492|e_gw1.5.129.1, jgi|Crypa2|335787|fgenesh1_pm.1_#_477, jgi|Crypa2|221705|gw1.5.739.1</t>
  </si>
  <si>
    <t>GO:0071822</t>
  </si>
  <si>
    <t>protein complex subunit organization</t>
  </si>
  <si>
    <t>GO:0019222</t>
  </si>
  <si>
    <t>regulation of metabolic process</t>
  </si>
  <si>
    <t>GO:0000041</t>
  </si>
  <si>
    <t>transition metal ion transport</t>
  </si>
  <si>
    <t>GO:1901575</t>
  </si>
  <si>
    <t>organic substance catabolic process</t>
  </si>
  <si>
    <t>GO:0044767</t>
  </si>
  <si>
    <t>single-organism developmental process</t>
  </si>
  <si>
    <t>GO:0000097</t>
  </si>
  <si>
    <t>sulfur amino acid biosynthetic process</t>
  </si>
  <si>
    <t>GO:0030641</t>
  </si>
  <si>
    <t>regulation of cellular pH</t>
  </si>
  <si>
    <t>GO:0046483</t>
  </si>
  <si>
    <t>heterocycle metabolic process</t>
  </si>
  <si>
    <t>GO:0044723</t>
  </si>
  <si>
    <t>single-organism carbohydrate metabolic process</t>
  </si>
  <si>
    <t>GO:0030004</t>
  </si>
  <si>
    <t>cellular monovalent inorganic cation homeostasis</t>
  </si>
  <si>
    <t>GO:0016053</t>
  </si>
  <si>
    <t>organic acid biosynthetic process</t>
  </si>
  <si>
    <t>GO:0009892</t>
  </si>
  <si>
    <t>negative regulation of metabolic process</t>
  </si>
  <si>
    <t>GO:1901360</t>
  </si>
  <si>
    <t>organic cyclic compound metabolic process</t>
  </si>
  <si>
    <t>GO:0006740</t>
  </si>
  <si>
    <t>NADPH regeneration</t>
  </si>
  <si>
    <t>GO:0055085</t>
  </si>
  <si>
    <t>transmembrane transport</t>
  </si>
  <si>
    <t>GO:0072593</t>
  </si>
  <si>
    <t>reactive oxygen species metabolic process</t>
  </si>
  <si>
    <t>jgi|Crypa2|238526|gw1.4.2663.1, jgi|Crypa2|101684|Crypa1.estExt_fgenesh1_kg.C_20528, jgi|Crypa2|325735|fgenesh1_pg.1_#_811, jgi|Crypa2|103071|Crypa1.estExt_fgenesh1_kg.C_60037, jgi|Crypa2|221705|gw1.5.739.1</t>
  </si>
  <si>
    <t>GO:0072524</t>
  </si>
  <si>
    <t>pyridine-containing compound metabolic process</t>
  </si>
  <si>
    <t>jgi|Crypa2|251720|e_gw1.3.2316.1, jgi|Crypa2|221705|gw1.5.739.1</t>
  </si>
  <si>
    <t>GO:0043170</t>
  </si>
  <si>
    <t>macromolecule metabolic process</t>
  </si>
  <si>
    <t>jgi|Crypa2|215908|gw1.3.81.1, jgi|Crypa2|240041|gw1.4.2840.1, jgi|Crypa2|222795|gw1.1.1488.1, jgi|Crypa2|223301|gw1.9.603.1, jgi|Crypa2|101776|Crypa1.estExt_fgenesh1_kg.C_30008, jgi|Crypa2|325727|fgenesh1_pg.1_#_803, jgi|Crypa2|335787|fgenesh1_pm.1_#_477, jgi|Crypa2|247896|e_gw1.1.4516.1, jgi|Crypa2|258492|e_gw1.5.129.1, jgi|Crypa2|224339|gw1.4.982.1, jgi|Crypa2|263743|e_gw1.7.1677.1, jgi|Crypa2|104409|Crypa1.estExt_fgenesh1_kg.C_100020</t>
  </si>
  <si>
    <t>GO:0006163</t>
  </si>
  <si>
    <t>purine nucleotide metabolic process</t>
  </si>
  <si>
    <t>GO:0009987</t>
  </si>
  <si>
    <t>cellular process</t>
  </si>
  <si>
    <t>jgi|Crypa2|101333|Crypa1.estExt_fgenesh1_kg.C_20098, jgi|Crypa2|100385|Crypa1.estExt_fgenesh1_pm.C_160035, jgi|Crypa2|224339|gw1.4.982.1, jgi|Crypa2|233295|gw1.1.3153.1, jgi|Crypa2|251720|e_gw1.3.2316.1, jgi|Crypa2|215908|gw1.3.81.1, jgi|Crypa2|240041|gw1.4.2840.1, jgi|Crypa2|222795|gw1.1.1488.1, jgi|Crypa2|223301|gw1.9.603.1, jgi|Crypa2|101776|Crypa1.estExt_fgenesh1_kg.C_30008, jgi|Crypa2|325727|fgenesh1_pg.1_#_803, jgi|Crypa2|325735|fgenesh1_pg.1_#_811, jgi|Crypa2|226763|gw1.4.1289.1, jgi|Crypa2|249681|e_gw1.2.1870.1, jgi|Crypa2|103071|Crypa1.estExt_fgenesh1_kg.C_60037, jgi|Crypa2|335787|fgenesh1_pm.1_#_477, jgi|Crypa2|247896|e_gw1.1.4516.1, jgi|Crypa2|258492|e_gw1.5.129.1, jgi|Crypa2|253937|e_gw1.3.1387.1, jgi|Crypa2|263743|e_gw1.7.1677.1, jgi|Crypa2|328634|fgenesh1_pg.3_#_872, jgi|Crypa2|104409|Crypa1.estExt_fgenesh1_kg.C_100020, jgi|Crypa2|221705|gw1.5.739.1, jgi|Crypa2|279131|estExt_Genewise1.C_60195, jgi|Crypa2|101684|Crypa1.estExt_fgenesh1_kg.C_20528</t>
  </si>
  <si>
    <t>GO:0006082</t>
  </si>
  <si>
    <t>organic acid metabolic process</t>
  </si>
  <si>
    <t>GO:0065007</t>
  </si>
  <si>
    <t>biological regulation</t>
  </si>
  <si>
    <t>jgi|Crypa2|101333|Crypa1.estExt_fgenesh1_kg.C_20098, jgi|Crypa2|258492|e_gw1.5.129.1, jgi|Crypa2|224339|gw1.4.982.1, jgi|Crypa2|263743|e_gw1.7.1677.1</t>
  </si>
  <si>
    <t>GO:0032268</t>
  </si>
  <si>
    <t>regulation of cellular protein metabolic process</t>
  </si>
  <si>
    <t>GO:0033014</t>
  </si>
  <si>
    <t>tetrapyrrole biosynthetic process</t>
  </si>
  <si>
    <t>GO:0006873</t>
  </si>
  <si>
    <t>cellular ion homeostasis</t>
  </si>
  <si>
    <t>GO:2000112</t>
  </si>
  <si>
    <t>regulation of cellular macromolecule biosynthetic process</t>
  </si>
  <si>
    <t>GO:0071103</t>
  </si>
  <si>
    <t>DNA conformation change</t>
  </si>
  <si>
    <t>GO:0046496</t>
  </si>
  <si>
    <t>nicotinamide nucleotide metabolic process</t>
  </si>
  <si>
    <t>GO:0009205</t>
  </si>
  <si>
    <t>purine ribonucleoside triphosphate metabolic process</t>
  </si>
  <si>
    <t>GO:0034622</t>
  </si>
  <si>
    <t>cellular macromolecular complex assembly</t>
  </si>
  <si>
    <t>GO:0009067</t>
  </si>
  <si>
    <t>aspartate family amino acid biosynthetic process</t>
  </si>
  <si>
    <t>GO:1901564</t>
  </si>
  <si>
    <t>organonitrogen compound metabolic process</t>
  </si>
  <si>
    <t>jgi|Crypa2|251720|e_gw1.3.2316.1, jgi|Crypa2|101333|Crypa1.estExt_fgenesh1_kg.C_20098, jgi|Crypa2|226763|gw1.4.1289.1, jgi|Crypa2|335787|fgenesh1_pm.1_#_477, jgi|Crypa2|221705|gw1.5.739.1</t>
  </si>
  <si>
    <t>GO:0019438</t>
  </si>
  <si>
    <t>aromatic compound biosynthetic process</t>
  </si>
  <si>
    <t>jgi|Crypa2|224339|gw1.4.982.1, jgi|Crypa2|258492|e_gw1.5.129.1, jgi|Crypa2|335787|fgenesh1_pm.1_#_477</t>
  </si>
  <si>
    <t>jgi|Crypa2|100385|Crypa1.estExt_fgenesh1_pm.C_160035, jgi|Crypa2|233295|gw1.1.3153.1, jgi|Crypa2|251720|e_gw1.3.2316.1, jgi|Crypa2|215908|gw1.3.81.1, jgi|Crypa2|240041|gw1.4.2840.1, jgi|Crypa2|222795|gw1.1.1488.1, jgi|Crypa2|223301|gw1.9.603.1, jgi|Crypa2|101776|Crypa1.estExt_fgenesh1_kg.C_30008, jgi|Crypa2|325727|fgenesh1_pg.1_#_803, jgi|Crypa2|101333|Crypa1.estExt_fgenesh1_kg.C_20098, jgi|Crypa2|325735|fgenesh1_pg.1_#_811, jgi|Crypa2|226763|gw1.4.1289.1, jgi|Crypa2|249681|e_gw1.2.1870.1, jgi|Crypa2|103071|Crypa1.estExt_fgenesh1_kg.C_60037, jgi|Crypa2|238526|gw1.4.2663.1, jgi|Crypa2|101684|Crypa1.estExt_fgenesh1_kg.C_20528, jgi|Crypa2|335787|fgenesh1_pm.1_#_477, jgi|Crypa2|247896|e_gw1.1.4516.1, jgi|Crypa2|258492|e_gw1.5.129.1, jgi|Crypa2|224339|gw1.4.982.1, jgi|Crypa2|263743|e_gw1.7.1677.1, jgi|Crypa2|245560|e_gw1.1.1267.1, jgi|Crypa2|104409|Crypa1.estExt_fgenesh1_kg.C_100020, jgi|Crypa2|221705|gw1.5.739.1, jgi|Crypa2|279131|estExt_Genewise1.C_60195, jgi|Crypa2|261508|e_gw1.6.94.1</t>
  </si>
  <si>
    <t>GO:0040029</t>
  </si>
  <si>
    <t>regulation of gene expression, epigenetic</t>
  </si>
  <si>
    <t>GO:0032502</t>
  </si>
  <si>
    <t>developmental process</t>
  </si>
  <si>
    <t>GO:0009123</t>
  </si>
  <si>
    <t>nucleoside monophosphate metabolic process</t>
  </si>
  <si>
    <t>GO:0042278</t>
  </si>
  <si>
    <t>purine nucleoside metabolic process</t>
  </si>
  <si>
    <t>GO:1901566</t>
  </si>
  <si>
    <t>organonitrogen compound biosynthetic process</t>
  </si>
  <si>
    <t>jgi|Crypa2|251720|e_gw1.3.2316.1, jgi|Crypa2|226763|gw1.4.1289.1, jgi|Crypa2|335787|fgenesh1_pm.1_#_477</t>
  </si>
  <si>
    <t>GO:0044249</t>
  </si>
  <si>
    <t>cellular biosynthetic process</t>
  </si>
  <si>
    <t>jgi|Crypa2|251720|e_gw1.3.2316.1, jgi|Crypa2|215908|gw1.3.81.1, jgi|Crypa2|240041|gw1.4.2840.1, jgi|Crypa2|222795|gw1.1.1488.1, jgi|Crypa2|223301|gw1.9.603.1, jgi|Crypa2|101776|Crypa1.estExt_fgenesh1_kg.C_30008, jgi|Crypa2|325727|fgenesh1_pg.1_#_803, jgi|Crypa2|226763|gw1.4.1289.1, jgi|Crypa2|335787|fgenesh1_pm.1_#_477, jgi|Crypa2|247896|e_gw1.1.4516.1, jgi|Crypa2|224339|gw1.4.982.1, jgi|Crypa2|263743|e_gw1.7.1677.1, jgi|Crypa2|258492|e_gw1.5.129.1</t>
  </si>
  <si>
    <t>GO:0043933</t>
  </si>
  <si>
    <t>macromolecular complex subunit organization</t>
  </si>
  <si>
    <t>GO:0060255</t>
  </si>
  <si>
    <t>regulation of macromolecule metabolic process</t>
  </si>
  <si>
    <t>GO:0006325</t>
  </si>
  <si>
    <t>chromatin organization</t>
  </si>
  <si>
    <t>GO:0009259</t>
  </si>
  <si>
    <t>ribonucleotide metabolic process</t>
  </si>
  <si>
    <t>GO:0019751</t>
  </si>
  <si>
    <t>polyol metabolic process</t>
  </si>
  <si>
    <t>GO:0006733</t>
  </si>
  <si>
    <t>oxidoreduction coenzyme metabolic process</t>
  </si>
  <si>
    <t>GO:0006875</t>
  </si>
  <si>
    <t>cellular metal ion homeostasis</t>
  </si>
  <si>
    <t>GO:0032501</t>
  </si>
  <si>
    <t>multicellular organismal process</t>
  </si>
  <si>
    <t>GO:0009066</t>
  </si>
  <si>
    <t>aspartate family amino acid metabolic process</t>
  </si>
  <si>
    <t>GO:0019693</t>
  </si>
  <si>
    <t>ribose phosphate metabolic process</t>
  </si>
  <si>
    <t>GO:0019538</t>
  </si>
  <si>
    <t>protein metabolic process</t>
  </si>
  <si>
    <t>jgi|Crypa2|215908|gw1.3.81.1, jgi|Crypa2|240041|gw1.4.2840.1, jgi|Crypa2|222795|gw1.1.1488.1, jgi|Crypa2|223301|gw1.9.603.1, jgi|Crypa2|101776|Crypa1.estExt_fgenesh1_kg.C_30008, jgi|Crypa2|325727|fgenesh1_pg.1_#_803, jgi|Crypa2|335787|fgenesh1_pm.1_#_477, jgi|Crypa2|247896|e_gw1.1.4516.1, jgi|Crypa2|263743|e_gw1.7.1677.1</t>
  </si>
  <si>
    <t>GO:0019752</t>
  </si>
  <si>
    <t>carboxylic acid metabolic process</t>
  </si>
  <si>
    <t>GO:0031326</t>
  </si>
  <si>
    <t>regulation of cellular biosynthetic process</t>
  </si>
  <si>
    <t>GO:0009117</t>
  </si>
  <si>
    <t>nucleotide metabolic process</t>
  </si>
  <si>
    <t>molecular_function</t>
  </si>
  <si>
    <t>GO:0032553</t>
  </si>
  <si>
    <t>ribonucleotide binding</t>
  </si>
  <si>
    <t>jgi|Crypa2|328634|fgenesh1_pg.3_#_872, jgi|Crypa2|253316|e_gw1.3.2787.1, jgi|Crypa2|215908|gw1.3.81.1, jgi|Crypa2|253937|e_gw1.3.1387.1, jgi|Crypa2|101333|Crypa1.estExt_fgenesh1_kg.C_20098</t>
  </si>
  <si>
    <t>GO:0000989</t>
  </si>
  <si>
    <t>transcription factor binding transcription factor activity</t>
  </si>
  <si>
    <t>GO:0005507</t>
  </si>
  <si>
    <t>copper ion binding</t>
  </si>
  <si>
    <t>GO:0022804</t>
  </si>
  <si>
    <t>active transmembrane transporter activity</t>
  </si>
  <si>
    <t>GO:0017111</t>
  </si>
  <si>
    <t>nucleoside-triphosphatase activity</t>
  </si>
  <si>
    <t>jgi|Crypa2|101333|Crypa1.estExt_fgenesh1_kg.C_20098, jgi|Crypa2|215908|gw1.3.81.1</t>
  </si>
  <si>
    <t>GO:0043169</t>
  </si>
  <si>
    <t>cation binding</t>
  </si>
  <si>
    <t>jgi|Crypa2|226763|gw1.4.1289.1, jgi|Crypa2|325735|fgenesh1_pg.1_#_811, jgi|Crypa2|249681|e_gw1.2.1870.1, jgi|Crypa2|279131|estExt_Genewise1.C_60195</t>
  </si>
  <si>
    <t>GO:0015078</t>
  </si>
  <si>
    <t>hydrogen ion transmembrane transporter activity</t>
  </si>
  <si>
    <t>GO:0032550</t>
  </si>
  <si>
    <t>purine ribonucleoside binding</t>
  </si>
  <si>
    <t>jgi|Crypa2|263743|e_gw1.7.1677.1, jgi|Crypa2|222795|gw1.1.1488.1</t>
  </si>
  <si>
    <t>GO:0043492</t>
  </si>
  <si>
    <t>ATPase activity, coupled to movement of substances</t>
  </si>
  <si>
    <t>GO:0042625</t>
  </si>
  <si>
    <t>ATPase activity, coupled to transmembrane movement of ions</t>
  </si>
  <si>
    <t>GO:0005488</t>
  </si>
  <si>
    <t>binding</t>
  </si>
  <si>
    <t>jgi|Crypa2|104409|Crypa1.estExt_fgenesh1_kg.C_100020, jgi|Crypa2|224339|gw1.4.982.1, jgi|Crypa2|101684|Crypa1.estExt_fgenesh1_kg.C_20528, jgi|Crypa2|100385|Crypa1.estExt_fgenesh1_pm.C_160035, jgi|Crypa2|263743|e_gw1.7.1677.1, jgi|Crypa2|226763|gw1.4.1289.1, jgi|Crypa2|335787|fgenesh1_pm.1_#_477, jgi|Crypa2|325735|fgenesh1_pg.1_#_811, jgi|Crypa2|222795|gw1.1.1488.1, jgi|Crypa2|249681|e_gw1.2.1870.1, jgi|Crypa2|328634|fgenesh1_pg.3_#_872, jgi|Crypa2|253316|e_gw1.3.2787.1, jgi|Crypa2|215908|gw1.3.81.1, jgi|Crypa2|253937|e_gw1.3.1387.1, jgi|Crypa2|101333|Crypa1.estExt_fgenesh1_kg.C_20098, jgi|Crypa2|258492|e_gw1.5.129.1, jgi|Crypa2|279131|estExt_Genewise1.C_60195</t>
  </si>
  <si>
    <t>GO:0008172</t>
  </si>
  <si>
    <t>S-methyltransferase activity</t>
  </si>
  <si>
    <t>GO:0016747</t>
  </si>
  <si>
    <t>transferase activity, transferring acyl groups other than amino-acyl groups</t>
  </si>
  <si>
    <t>jgi|Crypa2|247896|e_gw1.1.4516.1, jgi|Crypa2|335787|fgenesh1_pm.1_#_477</t>
  </si>
  <si>
    <t>GO:0030554</t>
  </si>
  <si>
    <t>adenyl nucleotide binding</t>
  </si>
  <si>
    <t>jgi|Crypa2|253316|e_gw1.3.2787.1, jgi|Crypa2|215908|gw1.3.81.1, jgi|Crypa2|253937|e_gw1.3.1387.1, jgi|Crypa2|101333|Crypa1.estExt_fgenesh1_kg.C_20098</t>
  </si>
  <si>
    <t>GO:0043168</t>
  </si>
  <si>
    <t>anion binding</t>
  </si>
  <si>
    <t>jgi|Crypa2|335787|fgenesh1_pm.1_#_477, jgi|Crypa2|328634|fgenesh1_pg.3_#_872, jgi|Crypa2|253316|e_gw1.3.2787.1, jgi|Crypa2|215908|gw1.3.81.1, jgi|Crypa2|253937|e_gw1.3.1387.1, jgi|Crypa2|101333|Crypa1.estExt_fgenesh1_kg.C_20098</t>
  </si>
  <si>
    <t>jgi|Crypa2|261508|e_gw1.6.94.1, jgi|Crypa2|245560|e_gw1.1.1267.1</t>
  </si>
  <si>
    <t>jgi|Crypa2|263743|e_gw1.7.1677.1, jgi|Crypa2|222795|gw1.1.1488.1, jgi|Crypa2|104409|Crypa1.estExt_fgenesh1_kg.C_100020, jgi|Crypa2|224339|gw1.4.982.1, jgi|Crypa2|253937|e_gw1.3.1387.1, jgi|Crypa2|258492|e_gw1.5.129.1</t>
  </si>
  <si>
    <t>GO:0016741</t>
  </si>
  <si>
    <t>transferase activity, transferring one-carbon groups</t>
  </si>
  <si>
    <t>GO:0022892</t>
  </si>
  <si>
    <t>substrate-specific transporter activity</t>
  </si>
  <si>
    <t>GO:0016830</t>
  </si>
  <si>
    <t>carbon-carbon lyase activity</t>
  </si>
  <si>
    <t>GO:0042626</t>
  </si>
  <si>
    <t>ATPase activity, coupled to transmembrane movement of substances</t>
  </si>
  <si>
    <t>GO:0016749</t>
  </si>
  <si>
    <t>N-succinyltransferase activity</t>
  </si>
  <si>
    <t>GO:0016620</t>
  </si>
  <si>
    <t>oxidoreductase activity, acting on the aldehyde or oxo group of donors, NAD or NADP as acceptor</t>
  </si>
  <si>
    <t>GO:0016868</t>
  </si>
  <si>
    <t>intramolecular transferase activity, phosphotransferases</t>
  </si>
  <si>
    <t>GO:0046914</t>
  </si>
  <si>
    <t>transition metal ion binding</t>
  </si>
  <si>
    <t>jgi|Crypa2|226763|gw1.4.1289.1, jgi|Crypa2|325735|fgenesh1_pg.1_#_811, jgi|Crypa2|279131|estExt_Genewise1.C_60195</t>
  </si>
  <si>
    <t>GO:0046872</t>
  </si>
  <si>
    <t>metal ion binding</t>
  </si>
  <si>
    <t>GO:0042623</t>
  </si>
  <si>
    <t>ATPase activity, coupled</t>
  </si>
  <si>
    <t>GO:0032555</t>
  </si>
  <si>
    <t>purine ribonucleotide binding</t>
  </si>
  <si>
    <t>GO:0097159</t>
  </si>
  <si>
    <t>organic cyclic compound binding</t>
  </si>
  <si>
    <t>jgi|Crypa2|101684|Crypa1.estExt_fgenesh1_kg.C_20528, jgi|Crypa2|100385|Crypa1.estExt_fgenesh1_pm.C_160035, jgi|Crypa2|263743|e_gw1.7.1677.1, jgi|Crypa2|222795|gw1.1.1488.1, jgi|Crypa2|328634|fgenesh1_pg.3_#_872, jgi|Crypa2|253316|e_gw1.3.2787.1, jgi|Crypa2|215908|gw1.3.81.1, jgi|Crypa2|253937|e_gw1.3.1387.1, jgi|Crypa2|101333|Crypa1.estExt_fgenesh1_kg.C_20098, jgi|Crypa2|104409|Crypa1.estExt_fgenesh1_kg.C_100020, jgi|Crypa2|224339|gw1.4.982.1, jgi|Crypa2|258492|e_gw1.5.129.1</t>
  </si>
  <si>
    <t>GO:0016407</t>
  </si>
  <si>
    <t>acetyltransferase activity</t>
  </si>
  <si>
    <t>GO:0022891</t>
  </si>
  <si>
    <t>substrate-specific transmembrane transporter activity</t>
  </si>
  <si>
    <t>GO:0016616</t>
  </si>
  <si>
    <t>oxidoreductase activity, acting on the CH-OH group of donors, NAD or NADP as acceptor</t>
  </si>
  <si>
    <t>GO:0016817</t>
  </si>
  <si>
    <t>hydrolase activity, acting on acid anhydrides</t>
  </si>
  <si>
    <t>jgi|Crypa2|101333|Crypa1.estExt_fgenesh1_kg.C_20098, jgi|Crypa2|215908|gw1.3.81.1, jgi|Crypa2|249681|e_gw1.2.1870.1</t>
  </si>
  <si>
    <t>GO:0016866</t>
  </si>
  <si>
    <t>intramolecular transferase activity</t>
  </si>
  <si>
    <t>GO:0022857</t>
  </si>
  <si>
    <t>transmembrane transporter activity</t>
  </si>
  <si>
    <t>GO:0016530</t>
  </si>
  <si>
    <t>metallochaperone activity</t>
  </si>
  <si>
    <t>GO:1901265</t>
  </si>
  <si>
    <t>nucleoside phosphate binding</t>
  </si>
  <si>
    <t>jgi|Crypa2|101684|Crypa1.estExt_fgenesh1_kg.C_20528, jgi|Crypa2|100385|Crypa1.estExt_fgenesh1_pm.C_160035, jgi|Crypa2|263743|e_gw1.7.1677.1, jgi|Crypa2|328634|fgenesh1_pg.3_#_872, jgi|Crypa2|253316|e_gw1.3.2787.1, jgi|Crypa2|215908|gw1.3.81.1, jgi|Crypa2|253937|e_gw1.3.1387.1, jgi|Crypa2|101333|Crypa1.estExt_fgenesh1_kg.C_20098</t>
  </si>
  <si>
    <t>GO:0015077</t>
  </si>
  <si>
    <t>monovalent inorganic cation transmembrane transporter activity</t>
  </si>
  <si>
    <t>GO:0001883</t>
  </si>
  <si>
    <t>purine nucleoside binding</t>
  </si>
  <si>
    <t>GO:0016861</t>
  </si>
  <si>
    <t>intramolecular oxidoreductase activity, interconverting aldoses and ketoses</t>
  </si>
  <si>
    <t>GO:0016531</t>
  </si>
  <si>
    <t>copper chaperone activity</t>
  </si>
  <si>
    <t>GO:0001882</t>
  </si>
  <si>
    <t>nucleoside binding</t>
  </si>
  <si>
    <t>GO:0016746</t>
  </si>
  <si>
    <t>transferase activity, transferring acyl groups</t>
  </si>
  <si>
    <t>GO:0044769</t>
  </si>
  <si>
    <t>ATPase activity, coupled to transmembrane movement of ions, rotational mechanism</t>
  </si>
  <si>
    <t>GO:0016614</t>
  </si>
  <si>
    <t>oxidoreductase activity, acting on CH-OH group of donors</t>
  </si>
  <si>
    <t>GO:0019001</t>
  </si>
  <si>
    <t>guanyl nucleotide binding</t>
  </si>
  <si>
    <t>GO:0016903</t>
  </si>
  <si>
    <t>oxidoreductase activity, acting on the aldehyde or oxo group of donors</t>
  </si>
  <si>
    <t>jgi|Crypa2|101684|Crypa1.estExt_fgenesh1_kg.C_20528, jgi|Crypa2|238526|gw1.4.2663.1, jgi|Crypa2|103071|Crypa1.estExt_fgenesh1_kg.C_60037</t>
  </si>
  <si>
    <t>GO:0016860</t>
  </si>
  <si>
    <t>intramolecular oxidoreductase activity</t>
  </si>
  <si>
    <t>GO:0008135</t>
  </si>
  <si>
    <t>translation factor activity, nucleic acid binding</t>
  </si>
  <si>
    <t>GO:0019829</t>
  </si>
  <si>
    <t>cation-transporting ATPase activity</t>
  </si>
  <si>
    <t>GO:0008324</t>
  </si>
  <si>
    <t>cation transmembrane transporter activity</t>
  </si>
  <si>
    <t>GO:0035639</t>
  </si>
  <si>
    <t>purine ribonucleoside triphosphate binding</t>
  </si>
  <si>
    <t>GO:0016740</t>
  </si>
  <si>
    <t>transferase activity</t>
  </si>
  <si>
    <t>jgi|Crypa2|221705|gw1.5.739.1, jgi|Crypa2|247896|e_gw1.1.4516.1, jgi|Crypa2|226763|gw1.4.1289.1, jgi|Crypa2|335787|fgenesh1_pm.1_#_477</t>
  </si>
  <si>
    <t>GO:0016820</t>
  </si>
  <si>
    <t>hydrolase activity, acting on acid anhydrides, catalyzing transmembrane movement of substances</t>
  </si>
  <si>
    <t>GO:0032561</t>
  </si>
  <si>
    <t>guanyl ribonucleotide binding</t>
  </si>
  <si>
    <t>GO:0017076</t>
  </si>
  <si>
    <t>purine nucleotide binding</t>
  </si>
  <si>
    <t>GO:0046983</t>
  </si>
  <si>
    <t>protein dimerization activity</t>
  </si>
  <si>
    <t>GO:0005515</t>
  </si>
  <si>
    <t>protein binding</t>
  </si>
  <si>
    <t>jgi|Crypa2|104409|Crypa1.estExt_fgenesh1_kg.C_100020, jgi|Crypa2|224339|gw1.4.982.1, jgi|Crypa2|263743|e_gw1.7.1677.1</t>
  </si>
  <si>
    <t>GO:0016818</t>
  </si>
  <si>
    <t>hydrolase activity, acting on acid anhydrides, in phosphorus-containing anhydrides</t>
  </si>
  <si>
    <t>GO:0043167</t>
  </si>
  <si>
    <t>ion binding</t>
  </si>
  <si>
    <t>jgi|Crypa2|226763|gw1.4.1289.1, jgi|Crypa2|335787|fgenesh1_pm.1_#_477, jgi|Crypa2|325735|fgenesh1_pg.1_#_811, jgi|Crypa2|249681|e_gw1.2.1870.1, jgi|Crypa2|328634|fgenesh1_pg.3_#_872, jgi|Crypa2|253316|e_gw1.3.2787.1, jgi|Crypa2|215908|gw1.3.81.1, jgi|Crypa2|253937|e_gw1.3.1387.1, jgi|Crypa2|101333|Crypa1.estExt_fgenesh1_kg.C_20098, jgi|Crypa2|279131|estExt_Genewise1.C_60195</t>
  </si>
  <si>
    <t>GO:0016744</t>
  </si>
  <si>
    <t>transferase activity, transferring aldehyde or ketonic groups</t>
  </si>
  <si>
    <t>GO:0016462</t>
  </si>
  <si>
    <t>pyrophosphatase activity</t>
  </si>
  <si>
    <t>GO:0016853</t>
  </si>
  <si>
    <t>isomerase activity</t>
  </si>
  <si>
    <t>jgi|Crypa2|233295|gw1.1.3153.1, jgi|Crypa2|279131|estExt_Genewise1.C_60195</t>
  </si>
  <si>
    <t>GO:0005215</t>
  </si>
  <si>
    <t>transporter activity</t>
  </si>
  <si>
    <t>GO:0032549</t>
  </si>
  <si>
    <t>ribonucleoside binding</t>
  </si>
  <si>
    <t>GO:0050662</t>
  </si>
  <si>
    <t>coenzyme binding</t>
  </si>
  <si>
    <t>GO:1901363</t>
  </si>
  <si>
    <t>heterocyclic compound binding</t>
  </si>
  <si>
    <t>GO:0015405</t>
  </si>
  <si>
    <t>P-P-bond-hydrolysis-driven transmembrane transporter activity</t>
  </si>
  <si>
    <t>GO:0022890</t>
  </si>
  <si>
    <t>inorganic cation transmembrane transporter activity</t>
  </si>
  <si>
    <t>GO:0042085</t>
  </si>
  <si>
    <t>5-methyltetrahydropteroyltri-L-glutamate-dependent methyltransferase activity</t>
  </si>
  <si>
    <t>GO:0097367</t>
  </si>
  <si>
    <t>carbohydrate derivative binding</t>
  </si>
  <si>
    <t>GO:0005198</t>
  </si>
  <si>
    <t>structural molecule activity</t>
  </si>
  <si>
    <t>GO:0036094</t>
  </si>
  <si>
    <t>small molecule binding</t>
  </si>
  <si>
    <t>jgi|Crypa2|233295|gw1.1.3153.1, jgi|Crypa2|221705|gw1.5.739.1, jgi|Crypa2|247896|e_gw1.1.4516.1, jgi|Crypa2|101684|Crypa1.estExt_fgenesh1_kg.C_20528, jgi|Crypa2|101333|Crypa1.estExt_fgenesh1_kg.C_20098, jgi|Crypa2|261508|e_gw1.6.94.1, jgi|Crypa2|245560|e_gw1.1.1267.1, jgi|Crypa2|238526|gw1.4.2663.1, jgi|Crypa2|215908|gw1.3.81.1, jgi|Crypa2|258492|e_gw1.5.129.1, jgi|Crypa2|253937|e_gw1.3.1387.1, jgi|Crypa2|251720|e_gw1.3.2316.1, jgi|Crypa2|100385|Crypa1.estExt_fgenesh1_pm.C_160035, jgi|Crypa2|103071|Crypa1.estExt_fgenesh1_kg.C_60037, jgi|Crypa2|249681|e_gw1.2.1870.1, jgi|Crypa2|226763|gw1.4.1289.1, jgi|Crypa2|335787|fgenesh1_pm.1_#_477, jgi|Crypa2|279131|estExt_Genewise1.C_60195</t>
  </si>
  <si>
    <t>jgi|Crypa2|101333|Crypa1.estExt_fgenesh1_kg.C_20098, jgi|Crypa2|215908|gw1.3.81.1, jgi|Crypa2|258492|e_gw1.5.129.1, jgi|Crypa2|253937|e_gw1.3.1387.1, jgi|Crypa2|249681|e_gw1.2.1870.1</t>
  </si>
  <si>
    <t>GO:0004033</t>
  </si>
  <si>
    <t>aldo-keto reductase (NADP) activity</t>
  </si>
  <si>
    <t>GO:0008168</t>
  </si>
  <si>
    <t>methyltransferase activity</t>
  </si>
  <si>
    <t>GO:0015075</t>
  </si>
  <si>
    <t>ion transmembrane transporter activity</t>
  </si>
  <si>
    <t>GO:0016748</t>
  </si>
  <si>
    <t>succinyltransferase activity</t>
  </si>
  <si>
    <t>jgi|Crypa2|101684|Crypa1.estExt_fgenesh1_kg.C_20528, jgi|Crypa2|100385|Crypa1.estExt_fgenesh1_pm.C_160035, jgi|Crypa2|335787|fgenesh1_pm.1_#_477</t>
  </si>
  <si>
    <t>GO:0016410</t>
  </si>
  <si>
    <t>N-acyltransferase activity</t>
  </si>
  <si>
    <t>GO:0000988</t>
  </si>
  <si>
    <t>protein binding transcription factor activity</t>
  </si>
  <si>
    <t>GO:0032559</t>
  </si>
  <si>
    <t>adenyl ribonucleotide binding</t>
  </si>
  <si>
    <t>GO:0015399</t>
  </si>
  <si>
    <t>primary active transmembrane transporter activity</t>
  </si>
  <si>
    <t>GO:0008106</t>
  </si>
  <si>
    <t>alcohol dehydrogenase (NADP+) activity</t>
  </si>
  <si>
    <t>cellular_component</t>
  </si>
  <si>
    <t>jgi|Crypa2|263743|e_gw1.7.1677.1, jgi|Crypa2|222795|gw1.1.1488.1, jgi|Crypa2|101776|Crypa1.estExt_fgenesh1_kg.C_30008, jgi|Crypa2|215908|gw1.3.81.1, jgi|Crypa2|240041|gw1.4.2840.1, jgi|Crypa2|223301|gw1.9.603.1, jgi|Crypa2|325727|fgenesh1_pg.1_#_803, jgi|Crypa2|100385|Crypa1.estExt_fgenesh1_pm.C_160035, jgi|Crypa2|249681|e_gw1.2.1870.1, jgi|Crypa2|279131|estExt_Genewise1.C_60195, jgi|Crypa2|226763|gw1.4.1289.1, jgi|Crypa2|101684|Crypa1.estExt_fgenesh1_kg.C_20528, jgi|Crypa2|221705|gw1.5.739.1, jgi|Crypa2|101333|Crypa1.estExt_fgenesh1_kg.C_20098, jgi|Crypa2|328634|fgenesh1_pg.3_#_872</t>
  </si>
  <si>
    <t>GO:0000785</t>
  </si>
  <si>
    <t>chromatin</t>
  </si>
  <si>
    <t>GO:1990104</t>
  </si>
  <si>
    <t>DNA bending complex</t>
  </si>
  <si>
    <t>GO:0005856</t>
  </si>
  <si>
    <t>cytoskeleton</t>
  </si>
  <si>
    <t>GO:0043226</t>
  </si>
  <si>
    <t>organelle</t>
  </si>
  <si>
    <t>jgi|Crypa2|328634|fgenesh1_pg.3_#_872, jgi|Crypa2|222795|gw1.1.1488.1, jgi|Crypa2|101776|Crypa1.estExt_fgenesh1_kg.C_30008, jgi|Crypa2|215908|gw1.3.81.1, jgi|Crypa2|240041|gw1.4.2840.1, jgi|Crypa2|263743|e_gw1.7.1677.1, jgi|Crypa2|223301|gw1.9.603.1, jgi|Crypa2|325727|fgenesh1_pg.1_#_803, jgi|Crypa2|100385|Crypa1.estExt_fgenesh1_pm.C_160035, jgi|Crypa2|104409|Crypa1.estExt_fgenesh1_kg.C_100020, jgi|Crypa2|224339|gw1.4.982.1, jgi|Crypa2|101333|Crypa1.estExt_fgenesh1_kg.C_20098</t>
  </si>
  <si>
    <t>jgi|Crypa2|222795|gw1.1.1488.1, jgi|Crypa2|101776|Crypa1.estExt_fgenesh1_kg.C_30008, jgi|Crypa2|215908|gw1.3.81.1, jgi|Crypa2|240041|gw1.4.2840.1, jgi|Crypa2|263743|e_gw1.7.1677.1, jgi|Crypa2|223301|gw1.9.603.1, jgi|Crypa2|325727|fgenesh1_pg.1_#_803</t>
  </si>
  <si>
    <t>GO:0005773</t>
  </si>
  <si>
    <t>vacuole</t>
  </si>
  <si>
    <t>GO:0033178</t>
  </si>
  <si>
    <t>proton-transporting two-sector ATPase complex, catalytic domain</t>
  </si>
  <si>
    <t>GO:0044427</t>
  </si>
  <si>
    <t>chromosomal part</t>
  </si>
  <si>
    <t>GO:0000323</t>
  </si>
  <si>
    <t>lytic vacuole</t>
  </si>
  <si>
    <t>GO:0016469</t>
  </si>
  <si>
    <t>proton-transporting two-sector ATPase complex</t>
  </si>
  <si>
    <t>GO:0043234</t>
  </si>
  <si>
    <t>protein complex</t>
  </si>
  <si>
    <t>jgi|Crypa2|258492|e_gw1.5.129.1, jgi|Crypa2|263743|e_gw1.7.1677.1, jgi|Crypa2|104409|Crypa1.estExt_fgenesh1_kg.C_100020, jgi|Crypa2|224339|gw1.4.982.1, jgi|Crypa2|101333|Crypa1.estExt_fgenesh1_kg.C_20098</t>
  </si>
  <si>
    <t>GO:0043227</t>
  </si>
  <si>
    <t>membrane-bounded organelle</t>
  </si>
  <si>
    <t>jgi|Crypa2|100385|Crypa1.estExt_fgenesh1_pm.C_160035, jgi|Crypa2|104409|Crypa1.estExt_fgenesh1_kg.C_100020, jgi|Crypa2|224339|gw1.4.982.1, jgi|Crypa2|101333|Crypa1.estExt_fgenesh1_kg.C_20098</t>
  </si>
  <si>
    <t>GO:0032993</t>
  </si>
  <si>
    <t>protein-DNA complex</t>
  </si>
  <si>
    <t>GO:0033176</t>
  </si>
  <si>
    <t>proton-transporting V-type ATPase complex</t>
  </si>
  <si>
    <t>GO:0005622</t>
  </si>
  <si>
    <t>intracellular</t>
  </si>
  <si>
    <t>jgi|Crypa2|328634|fgenesh1_pg.3_#_872, jgi|Crypa2|263743|e_gw1.7.1677.1, jgi|Crypa2|258492|e_gw1.5.129.1, jgi|Crypa2|222795|gw1.1.1488.1, jgi|Crypa2|101776|Crypa1.estExt_fgenesh1_kg.C_30008, jgi|Crypa2|215908|gw1.3.81.1, jgi|Crypa2|240041|gw1.4.2840.1, jgi|Crypa2|223301|gw1.9.603.1, jgi|Crypa2|325727|fgenesh1_pg.1_#_803, jgi|Crypa2|100385|Crypa1.estExt_fgenesh1_pm.C_160035, jgi|Crypa2|249681|e_gw1.2.1870.1, jgi|Crypa2|279131|estExt_Genewise1.C_60195, jgi|Crypa2|226763|gw1.4.1289.1, jgi|Crypa2|101684|Crypa1.estExt_fgenesh1_kg.C_20528, jgi|Crypa2|221705|gw1.5.739.1, jgi|Crypa2|104409|Crypa1.estExt_fgenesh1_kg.C_100020, jgi|Crypa2|224339|gw1.4.982.1, jgi|Crypa2|101333|Crypa1.estExt_fgenesh1_kg.C_20098</t>
  </si>
  <si>
    <t>GO:0043232</t>
  </si>
  <si>
    <t>intracellular non-membrane-bounded organelle</t>
  </si>
  <si>
    <t>jgi|Crypa2|328634|fgenesh1_pg.3_#_872, jgi|Crypa2|222795|gw1.1.1488.1, jgi|Crypa2|101776|Crypa1.estExt_fgenesh1_kg.C_30008, jgi|Crypa2|215908|gw1.3.81.1, jgi|Crypa2|240041|gw1.4.2840.1, jgi|Crypa2|263743|e_gw1.7.1677.1, jgi|Crypa2|223301|gw1.9.603.1, jgi|Crypa2|325727|fgenesh1_pg.1_#_803, jgi|Crypa2|104409|Crypa1.estExt_fgenesh1_kg.C_100020, jgi|Crypa2|224339|gw1.4.982.1</t>
  </si>
  <si>
    <t>GO:0033180</t>
  </si>
  <si>
    <t>proton-transporting V-type ATPase, V1 domain</t>
  </si>
  <si>
    <t>GO:0005623</t>
  </si>
  <si>
    <t>cell</t>
  </si>
  <si>
    <t>GO:0043228</t>
  </si>
  <si>
    <t>non-membrane-bounded organelle</t>
  </si>
  <si>
    <t>GO:0000322</t>
  </si>
  <si>
    <t>storage vacuole</t>
  </si>
  <si>
    <t>GO:0031090</t>
  </si>
  <si>
    <t>organelle membrane</t>
  </si>
  <si>
    <t>GO:0005774</t>
  </si>
  <si>
    <t>vacuolar membrane</t>
  </si>
  <si>
    <t>GO:0043231</t>
  </si>
  <si>
    <t>intracellular membrane-bounded organelle</t>
  </si>
  <si>
    <t>GO:0005938</t>
  </si>
  <si>
    <t>cell cortex</t>
  </si>
  <si>
    <t>GO:0044444</t>
  </si>
  <si>
    <t>cytoplasmic part</t>
  </si>
  <si>
    <t>jgi|Crypa2|263743|e_gw1.7.1677.1, jgi|Crypa2|222795|gw1.1.1488.1, jgi|Crypa2|101776|Crypa1.estExt_fgenesh1_kg.C_30008, jgi|Crypa2|215908|gw1.3.81.1, jgi|Crypa2|240041|gw1.4.2840.1, jgi|Crypa2|223301|gw1.9.603.1, jgi|Crypa2|325727|fgenesh1_pg.1_#_803, jgi|Crypa2|100385|Crypa1.estExt_fgenesh1_pm.C_160035, jgi|Crypa2|101333|Crypa1.estExt_fgenesh1_kg.C_20098, jgi|Crypa2|328634|fgenesh1_pg.3_#_872</t>
  </si>
  <si>
    <t>GO:0044464</t>
  </si>
  <si>
    <t>cell part</t>
  </si>
  <si>
    <t>GO:0005694</t>
  </si>
  <si>
    <t>chromosome</t>
  </si>
  <si>
    <t>GO:0000324</t>
  </si>
  <si>
    <t>fungal-type vacuole</t>
  </si>
  <si>
    <t>GO:0043229</t>
  </si>
  <si>
    <t>intracellular organelle</t>
  </si>
  <si>
    <t>GO:0030529</t>
  </si>
  <si>
    <t>ribonucleoprotein complex</t>
  </si>
  <si>
    <t>jgi|Crypa2|263743|e_gw1.7.1677.1, jgi|Crypa2|222795|gw1.1.1488.1, jgi|Crypa2|101776|Crypa1.estExt_fgenesh1_kg.C_30008, jgi|Crypa2|258492|e_gw1.5.129.1, jgi|Crypa2|215908|gw1.3.81.1, jgi|Crypa2|240041|gw1.4.2840.1, jgi|Crypa2|223301|gw1.9.603.1, jgi|Crypa2|325727|fgenesh1_pg.1_#_803</t>
  </si>
  <si>
    <t>GO:0016020</t>
  </si>
  <si>
    <t>membrane</t>
  </si>
  <si>
    <t>GO:0044815</t>
  </si>
  <si>
    <t>DNA packaging complex</t>
  </si>
  <si>
    <t>GO:0044425</t>
  </si>
  <si>
    <t>membrane part</t>
  </si>
  <si>
    <t>GO:0016471</t>
  </si>
  <si>
    <t>vacuolar proton-transporting V-type ATPase complex</t>
  </si>
  <si>
    <t>GO:0044437</t>
  </si>
  <si>
    <t>vacuolar part</t>
  </si>
  <si>
    <t>GO:0032991</t>
  </si>
  <si>
    <t>macromolecular complex</t>
  </si>
  <si>
    <t>jgi|Crypa2|263743|e_gw1.7.1677.1, jgi|Crypa2|258492|e_gw1.5.129.1, jgi|Crypa2|222795|gw1.1.1488.1, jgi|Crypa2|101776|Crypa1.estExt_fgenesh1_kg.C_30008, jgi|Crypa2|215908|gw1.3.81.1, jgi|Crypa2|240041|gw1.4.2840.1, jgi|Crypa2|223301|gw1.9.603.1, jgi|Crypa2|325727|fgenesh1_pg.1_#_803, jgi|Crypa2|104409|Crypa1.estExt_fgenesh1_kg.C_100020, jgi|Crypa2|224339|gw1.4.982.1, jgi|Crypa2|101333|Crypa1.estExt_fgenesh1_kg.C_20098</t>
  </si>
  <si>
    <t>GO:0031332</t>
  </si>
  <si>
    <t>RNAi effector complex</t>
  </si>
  <si>
    <t>GO:0044446</t>
  </si>
  <si>
    <t>intracellular organelle part</t>
  </si>
  <si>
    <t>jgi|Crypa2|328634|fgenesh1_pg.3_#_872, jgi|Crypa2|222795|gw1.1.1488.1, jgi|Crypa2|101776|Crypa1.estExt_fgenesh1_kg.C_30008, jgi|Crypa2|104409|Crypa1.estExt_fgenesh1_kg.C_100020, jgi|Crypa2|224339|gw1.4.982.1, jgi|Crypa2|101333|Crypa1.estExt_fgenesh1_kg.C_20098</t>
  </si>
  <si>
    <t>GO:0071944</t>
  </si>
  <si>
    <t>cell periphery</t>
  </si>
  <si>
    <t>GO:0044391</t>
  </si>
  <si>
    <t>ribosomal subunit</t>
  </si>
  <si>
    <t>jgi|Crypa2|222795|gw1.1.1488.1, jgi|Crypa2|101776|Crypa1.estExt_fgenesh1_kg.C_30008</t>
  </si>
  <si>
    <t>GO:0044424</t>
  </si>
  <si>
    <t>intracellular part</t>
  </si>
  <si>
    <t>GO:0044422</t>
  </si>
  <si>
    <t>organelle part</t>
  </si>
  <si>
    <t>GO.ID</t>
  </si>
  <si>
    <t>Category</t>
  </si>
  <si>
    <t>Test</t>
  </si>
  <si>
    <t>Ref</t>
  </si>
  <si>
    <t>TestAll</t>
  </si>
  <si>
    <t>RefAll</t>
  </si>
  <si>
    <t>X.Test</t>
  </si>
  <si>
    <t>X.Ref</t>
  </si>
  <si>
    <t>Over.Under</t>
  </si>
  <si>
    <t>TestSeqs</t>
  </si>
  <si>
    <t>RefSeqs</t>
  </si>
  <si>
    <t>p.value</t>
  </si>
  <si>
    <t>FDR</t>
  </si>
  <si>
    <t>logp</t>
  </si>
  <si>
    <t>-logp</t>
  </si>
  <si>
    <t>over</t>
  </si>
  <si>
    <t>jgi|Crypa2|223301|gw1.9.603.1, jgi|Crypa2|224339|gw1.4.982.1, jgi|Crypa2|104409|Crypa1.estExt_fgenesh1_kg.C_100020, jgi|Crypa2|328634|fgenesh1_pg.3_</t>
  </si>
  <si>
    <t>jgi|Crypa2|223301|gw1.9.603.1, jgi|Crypa2|258492|e_gw1.5.129.1, jgi|Crypa2|222795|gw1.1.1488.1, jgi|Crypa2|325727|fgenesh1_pg.1_</t>
  </si>
  <si>
    <t>jgi|Crypa2|279131|estExt_Genewise1.C_60195, jgi|Crypa2|223301|gw1.9.603.1, jgi|Crypa2|101333|Crypa1.estExt_fgenesh1_kg.C_20098, jgi|Crypa2|328634|fgenesh1_pg.3_</t>
  </si>
  <si>
    <t>jgi|Crypa2|279131|estExt_Genewise1.C_60195, jgi|Crypa2|223301|gw1.9.603.1, jgi|Crypa2|224339|gw1.4.982.1, jgi|Crypa2|101333|Crypa1.estExt_fgenesh1_kg.C_20098, jgi|Crypa2|104409|Crypa1.estExt_fgenesh1_kg.C_100020, jgi|Crypa2|328634|fgenesh1_pg.3_</t>
  </si>
  <si>
    <t>jgi|Crypa2|223301|gw1.9.603.1, jgi|Crypa2|222795|gw1.1.1488.1, jgi|Crypa2|325727|fgenesh1_pg.1_</t>
  </si>
  <si>
    <t>jgi|Crypa2|292737|estExt_Genewise1Plus.C_60238, jgi|Crypa2|104400|Crypa1.estExt_fgenesh1_kg.C_100011, jgi|Crypa2|271318|estExt_Genewise1.C_11851, jgi|Crypa2|328812|fgenesh1_pg.3_</t>
  </si>
  <si>
    <t>jgi|Crypa2|292737|estExt_Genewise1Plus.C_60238, jgi|Crypa2|104400|Crypa1.estExt_fgenesh1_kg.C_100011, jgi|Crypa2|325892|fgenesh1_pg.1_</t>
  </si>
  <si>
    <t>jgi|Crypa2|216252|gw1.3.136.1, jgi|Crypa2|292737|estExt_Genewise1Plus.C_60238, jgi|Crypa2|104400|Crypa1.estExt_fgenesh1_kg.C_100011, jgi|Crypa2|325892|fgenesh1_pg.1_</t>
  </si>
  <si>
    <t>jgi|Crypa2|223301|gw1.9.603.1, jgi|Crypa2|101333|Crypa1.estExt_fgenesh1_kg.C_20098, jgi|Crypa2|328634|fgenesh1_pg.3_</t>
  </si>
  <si>
    <t>jgi|Crypa2|223301|gw1.9.603.1, jgi|Crypa2|224339|gw1.4.982.1, jgi|Crypa2|101333|Crypa1.estExt_fgenesh1_kg.C_20098, jgi|Crypa2|104409|Crypa1.estExt_fgenesh1_kg.C_100020, jgi|Crypa2|328634|fgenesh1_pg.3_</t>
  </si>
  <si>
    <t>jgi|Crypa2|223301|gw1.9.603.1, jgi|Crypa2|224339|gw1.4.982.1, jgi|Crypa2|101333|Crypa1.estExt_fgenesh1_kg.C_20098, jgi|Crypa2|104409|Crypa1.estExt_fgenesh1_kg.C_100020, jgi|Crypa2|258492|e_gw1.5.129.1, jgi|Crypa2|222795|gw1.1.1488.1, jgi|Crypa2|325727|fgenesh1_pg.1_</t>
  </si>
  <si>
    <t>jgi|Crypa2|104400|Crypa1.estExt_fgenesh1_kg.C_100011, jgi|Crypa2|271318|estExt_Genewise1.C_11851, jgi|Crypa2|328812|fgenesh1_pg.3_</t>
  </si>
  <si>
    <t>jgi|Crypa2|335787|fgenesh1_pm.1_</t>
  </si>
  <si>
    <t>jgi|Crypa2|325735|fgenesh1_pg.1_</t>
  </si>
  <si>
    <t>jgi|Crypa2|247896|e_gw1.1.4516.1, jgi|Crypa2|335787|fgenesh1_pm.1_</t>
  </si>
  <si>
    <t>jgi|Crypa2|332974|fgenesh1_pg.7_</t>
  </si>
  <si>
    <t>jgi|Crypa2|226490|gw1.1.2079.1,jgi|Crypa2|263743|e_gw1.7.1677.1</t>
  </si>
  <si>
    <t>jgi|Crypa2|233295|gw1.1.3153.1, jgi|Crypa2|279131|estExt_Genewise1.C_60195, jgi|Crypa2|221705|gw1.5.739.1, jgi|Crypa2|103071|Crypa1.estExt_fgenesh1_kg.C_60037, jgi|Crypa2|101684|Crypa1.estExt_fgenesh1_kg.C_20528</t>
  </si>
  <si>
    <t>jgi|Crypa2|260788|e_gw1.5.2299.1, jgi|Crypa2|103155|Crypa1.estExt_fgenesh1_kg.C_60127, jgi|Crypa2|332958|fgenesh1_pg.7_</t>
  </si>
  <si>
    <t>jgi|Crypa2|260788|e_gw1.5.2299.1, jgi|Crypa2|334380|fgenesh1_pg.9_</t>
  </si>
  <si>
    <t>jgi|Crypa2|260788|e_gw1.5.2299.1, jgi|Crypa2|261992|e_gw1.6.1417.1, jgi|Crypa2|263130|e_gw1.7.33.1, jgi|Crypa2|103155|Crypa1.estExt_fgenesh1_kg.C_60127, jgi|Crypa2|332958|fgenesh1_pg.7_</t>
  </si>
  <si>
    <t>jgi|Crypa2|233295|gw1.1.3153.1, jgi|Crypa2|279131|estExt_Genewise1.C_60195, jgi|Crypa2|223301|gw1.9.603.1, jgi|Crypa2|224339|gw1.4.982.1, jgi|Crypa2|258492|e_gw1.5.129.1, jgi|Crypa2|222795|gw1.1.1488.1, jgi|Crypa2|325727|fgenesh1_pg.1_</t>
  </si>
  <si>
    <t>jgi|Crypa2|233295|gw1.1.3153.1, jgi|Crypa2|279131|estExt_Genewise1.C_60195, jgi|Crypa2|221705|gw1.5.739.1, jgi|Crypa2|101684|Crypa1.estExt_fgenesh1_kg.C_20528</t>
  </si>
  <si>
    <t>jgi|Crypa2|260788|e_gw1.5.2299.1, jgi|Crypa2|263130|e_gw1.7.33.1, jgi|Crypa2|103155|Crypa1.estExt_fgenesh1_kg.C_60127, jgi|Crypa2|332958|fgenesh1_pg.7_</t>
  </si>
  <si>
    <t>jgi|Crypa2|223301|gw1.9.603.1, jgi|Crypa2|224339|gw1.4.982.1, jgi|Crypa2|258492|e_gw1.5.129.1, jgi|Crypa2|222795|gw1.1.1488.1, jgi|Crypa2|325727|fgenesh1_pg.1_</t>
  </si>
  <si>
    <t>jgi|Crypa2|106034|Crypa1.estExt_fgenesh1_pg.C_20594, jgi|Crypa2|260788|e_gw1.5.2299.1, jgi|Crypa2|261992|e_gw1.6.1417.1, jgi|Crypa2|334380|fgenesh1_pg.9_</t>
  </si>
  <si>
    <t>jgi|Crypa2|233295|gw1.1.3153.1, jgi|Crypa2|279131|estExt_Genewise1.C_60195, jgi|Crypa2|101684|Crypa1.estExt_fgenesh1_kg.C_20528</t>
  </si>
  <si>
    <t>jgi|Crypa2|233295|gw1.1.3153.1, jgi|Crypa2|279131|estExt_Genewise1.C_60195, jgi|Crypa2|101333|Crypa1.estExt_fgenesh1_kg.C_20098, jgi|Crypa2|101684|Crypa1.estExt_fgenesh1_kg.C_20528, jgi|Crypa2|249681|e_gw1.2.1870.1</t>
  </si>
  <si>
    <t>jgi|Crypa2|256328|e_gw1.4.1213.1, jgi|Crypa2|106034|Crypa1.estExt_fgenesh1_pg.C_20594, jgi|Crypa2|260861|e_gw1.6.2246.1, jgi|Crypa2|268230|e_gw1.9.1582.1, jgi|Crypa2|219806|gw1.4.493.1, jgi|Crypa2|260788|e_gw1.5.2299.1, jgi|Crypa2|108144|Crypa1.estExt_fgenesh1_pg.C_70119, jgi|Crypa2|263130|e_gw1.7.33.1, jgi|Crypa2|103155|Crypa1.estExt_fgenesh1_kg.C_60127, jgi|Crypa2|58899|Crypa1.fgenesh1_pm.C_scaffold_1000136, jgi|Crypa2|234662|gw1.1.3354.1, jgi|Crypa2|332958|fgenesh1_pg.7_</t>
  </si>
  <si>
    <t>jgi|Crypa2|233295|gw1.1.3153.1, jgi|Crypa2|279131|estExt_Genewise1.C_60195, jgi|Crypa2|221705|gw1.5.739.1, jgi|Crypa2|261508|e_gw1.6.94.1, jgi|Crypa2|103071|Crypa1.estExt_fgenesh1_kg.C_60037, jgi|Crypa2|101684|Crypa1.estExt_fgenesh1_kg.C_20528</t>
  </si>
  <si>
    <t>jgi|Crypa2|274824|estExt_Genewise1.C_31569, jgi|Crypa2|220474|gw1.3.739.1, jgi|Crypa2|325217|fgenesh1_pg.1_</t>
  </si>
  <si>
    <t>jgi|Crypa2|260788|e_gw1.5.2299.1, jgi|Crypa2|332958|fgenesh1_pg.7_</t>
  </si>
  <si>
    <t>jgi|Crypa2|223301|gw1.9.603.1, jgi|Crypa2|224339|gw1.4.982.1, jgi|Crypa2|104409|Crypa1.estExt_fgenesh1_kg.C_100020, jgi|Crypa2|222795|gw1.1.1488.1, jgi|Crypa2|325727|fgenesh1_pg.1_</t>
  </si>
  <si>
    <t>jgi|Crypa2|104656|Crypa1.estExt_fgenesh1_kg.C_130040, jgi|Crypa2|292737|estExt_Genewise1Plus.C_60238, jgi|Crypa2|104400|Crypa1.estExt_fgenesh1_kg.C_100011, jgi|Crypa2|271318|estExt_Genewise1.C_11851, jgi|Crypa2|328812|fgenesh1_pg.3_</t>
  </si>
  <si>
    <t>jgi|Crypa2|233295|gw1.1.3153.1, jgi|Crypa2|279131|estExt_Genewise1.C_60195, jgi|Crypa2|223301|gw1.9.603.1, jgi|Crypa2|224339|gw1.4.982.1, jgi|Crypa2|101333|Crypa1.estExt_fgenesh1_kg.C_20098, jgi|Crypa2|104409|Crypa1.estExt_fgenesh1_kg.C_100020, jgi|Crypa2|258492|e_gw1.5.129.1, jgi|Crypa2|222795|gw1.1.1488.1, jgi|Crypa2|325727|fgenesh1_pg.1_</t>
  </si>
  <si>
    <t>jgi|Crypa2|104656|Crypa1.estExt_fgenesh1_kg.C_130040, jgi|Crypa2|292737|estExt_Genewise1Plus.C_60238, jgi|Crypa2|104400|Crypa1.estExt_fgenesh1_kg.C_100011, jgi|Crypa2|325892|fgenesh1_pg.1_</t>
  </si>
  <si>
    <t>jgi|Crypa2|106034|Crypa1.estExt_fgenesh1_pg.C_20594, jgi|Crypa2|260788|e_gw1.5.2299.1, jgi|Crypa2|263130|e_gw1.7.33.1, jgi|Crypa2|261777|e_gw1.6.57.1, jgi|Crypa2|103155|Crypa1.estExt_fgenesh1_kg.C_60127, jgi|Crypa2|332958|fgenesh1_pg.7_</t>
  </si>
  <si>
    <t>jgi|Crypa2|104656|Crypa1.estExt_fgenesh1_kg.C_130040, jgi|Crypa2|258633|e_gw1.5.2014.1, jgi|Crypa2|292737|estExt_Genewise1Plus.C_60238, jgi|Crypa2|104400|Crypa1.estExt_fgenesh1_kg.C_100011, jgi|Crypa2|271318|estExt_Genewise1.C_11851, jgi|Crypa2|328812|fgenesh1_pg.3_</t>
  </si>
  <si>
    <t>jgi|Crypa2|104656|Crypa1.estExt_fgenesh1_kg.C_130040, jgi|Crypa2|292737|estExt_Genewise1Plus.C_60238, jgi|Crypa2|329801|fgenesh1_pg.4_</t>
  </si>
  <si>
    <t>jgi|Crypa2|265707|e_gw1.8.1833.1, jgi|Crypa2|219031|gw1.1.768.1, jgi|Crypa2|239163|gw1.8.1789.1, jgi|Crypa2|253313|e_gw1.3.3290.1, jgi|Crypa2|268387|e_gw1.9.20.1, jgi|Crypa2|223716|gw1.7.693.1, jgi|Crypa2|263561|e_gw1.7.1196.1, jgi|Crypa2|101848|Crypa1.estExt_fgenesh1_kg.C_30090, jgi|Crypa2|87396|Crypa1.estExt_Genewise1Plus.C_12180, jgi|Crypa2|217967|gw1.1.578.1, jgi|Crypa2|260803|e_gw1.6.858.1,jgi|Crypa2|233295|gw1.1.3153.1, jgi|Crypa2|103071|Crypa1.estExt_fgenesh1_kg.C_60037</t>
  </si>
  <si>
    <t>jgi|Crypa2|246473|e_gw1.1.3899.1,jgi|Crypa2|101333|Crypa1.estExt_fgenesh1_kg.C_20098</t>
  </si>
  <si>
    <t>jgi|Crypa2|101847|Crypa1.estExt_fgenesh1_kg.C_30089,jgi|Crypa2|251720|e_gw1.3.2316.1</t>
  </si>
  <si>
    <t>jgi|Crypa2|332733|fgenesh1_pg.7_</t>
  </si>
  <si>
    <t>jgi|Crypa2|224337|gw1.9.683.1, jgi|Crypa2|283507|estExt_Genewise1.C_100605, jgi|Crypa2|244514|e_gw1.1.4922.1, jgi|Crypa2|101628|Crypa1.estExt_fgenesh1_kg.C_20460, jgi|Crypa2|329413|fgenesh1_pg.4_</t>
  </si>
  <si>
    <t>jgi|Crypa2|292591|estExt_Genewise1Plus.C_52689, jgi|Crypa2|258608|e_gw1.5.1551.1, jgi|Crypa2|292737|estExt_Genewise1Plus.C_60238, jgi|Crypa2|331623|fgenesh1_pg.6_</t>
  </si>
  <si>
    <t>jgi|Crypa2|258413|e_gw1.5.1629.1, jgi|Crypa2|100381|Crypa1.estExt_fgenesh1_pm.C_160030,jgi|Crypa2|226763|gw1.4.1289.1</t>
  </si>
  <si>
    <t>jgi|Crypa2|259020|e_gw1.5.749.1, jgi|Crypa2|104720|Crypa1.estExt_fgenesh1_kg.C_140033,jgi|Crypa2|261508|e_gw1.6.94.1</t>
  </si>
  <si>
    <t>jgi|Crypa2|103155|Crypa1.estExt_fgenesh1_kg.C_60127, jgi|Crypa2|216410|gw1.4.128.1,jgi|Crypa2|101333|Crypa1.estExt_fgenesh1_kg.C_20098</t>
  </si>
  <si>
    <t>jgi|Crypa2|275116|estExt_Genewise1.C_32038, jgi|Crypa2|222657|gw1.6.542.1,jgi|Crypa2|103071|Crypa1.estExt_fgenesh1_kg.C_60037</t>
  </si>
  <si>
    <t>jgi|Crypa2|216252|gw1.3.136.1, jgi|Crypa2|246554|e_gw1.1.2600.1,jgi|Crypa2|258492|e_gw1.5.129.1</t>
  </si>
  <si>
    <t>jgi|Crypa2|102840|Crypa1.estExt_fgenesh1_kg.C_50179, jgi|Crypa2|249880|e_gw1.2.348.1,jgi|Crypa2|101333|Crypa1.estExt_fgenesh1_kg.C_20098</t>
  </si>
  <si>
    <t>jgi|Crypa2|325453|fgenesh1_pg.1_</t>
  </si>
  <si>
    <t>jgi|Crypa2|328634|fgenesh1_pg.3_</t>
  </si>
  <si>
    <t>jgi|Crypa2|102434|Crypa1.estExt_fgenesh1_kg.C_40215, jgi|Crypa2|258852|e_gw1.5.1831.1, jgi|Crypa2|258577|e_gw1.5.380.1,jgi|Crypa2|279131|estExt_Genewise1.C_60195</t>
  </si>
  <si>
    <t>jgi|Crypa2|238030|gw1.3.2946.1, jgi|Crypa2|236835|gw1.1.3690.1, jgi|Crypa2|275116|estExt_Genewise1.C_32038,jgi|Crypa2|233295|gw1.1.3153.1</t>
  </si>
  <si>
    <t>jgi|Crypa2|101847|Crypa1.estExt_fgenesh1_kg.C_30089, jgi|Crypa2|328944|fgenesh1_pg.3_</t>
  </si>
  <si>
    <t>jgi|Crypa2|216252|gw1.3.136.1, jgi|Crypa2|246554|e_gw1.1.2600.1, jgi|Crypa2|234009|gw1.5.1921.1,jgi|Crypa2|258492|e_gw1.5.129.1</t>
  </si>
  <si>
    <t>jgi|Crypa2|218068|gw1.2.235.1, jgi|Crypa2|104720|Crypa1.estExt_fgenesh1_kg.C_140033, jgi|Crypa2|267473|e_gw1.9.918.1,jgi|Crypa2|233295|gw1.1.3153.1</t>
  </si>
  <si>
    <t>jgi|Crypa2|104656|Crypa1.estExt_fgenesh1_kg.C_130040, jgi|Crypa2|258633|e_gw1.5.2014.1, jgi|Crypa2|258608|e_gw1.5.1551.1, jgi|Crypa2|292737|estExt_Genewise1Plus.C_60238, jgi|Crypa2|325486|fgenesh1_pg.1_</t>
  </si>
  <si>
    <t>jgi|Crypa2|101333|Crypa1.estExt_fgenesh1_kg.C_20098, jgi|Crypa2|249681|e_gw1.2.1870.1</t>
  </si>
  <si>
    <t>jgi|Crypa2|234662|gw1.1.3354.1, jgi|Crypa2|256828|e_gw1.4.1028.1, jgi|Crypa2|264827|e_gw1.7.2306.1, jgi|Crypa2|331548|fgenesh1_pg.5_</t>
  </si>
  <si>
    <t>jgi|Crypa2|221705|gw1.5.739.1, jgi|Crypa2|335787|fgenesh1_pm.1_</t>
  </si>
  <si>
    <t>jgi|Crypa2|334947|fgenesh1_pg.10_</t>
  </si>
  <si>
    <t>jgi|Crypa2|258599|e_gw1.5.2537.1, jgi|Crypa2|254920|e_gw1.3.2581.1, jgi|Crypa2|102840|Crypa1.estExt_fgenesh1_kg.C_50179, jgi|Crypa2|249880|e_gw1.2.348.1,jgi|Crypa2|101333|Crypa1.estExt_fgenesh1_kg.C_20098</t>
  </si>
  <si>
    <t>jgi|Crypa2|102434|Crypa1.estExt_fgenesh1_kg.C_40215, jgi|Crypa2|219302|gw1.1.821.1, jgi|Crypa2|258852|e_gw1.5.1831.1, jgi|Crypa2|258577|e_gw1.5.380.1,jgi|Crypa2|279131|estExt_Genewise1.C_60195</t>
  </si>
  <si>
    <t>jgi|Crypa2|328153|fgenesh1_pg.3_</t>
  </si>
  <si>
    <t>jgi|Crypa2|216252|gw1.3.136.1, jgi|Crypa2|246554|e_gw1.1.2600.1, jgi|Crypa2|234009|gw1.5.1921.1, jgi|Crypa2|324965|fgenesh1_pg.1_</t>
  </si>
  <si>
    <t>jgi|Crypa2|265326|e_gw1.8.1676.1, jgi|Crypa2|345669|estExt_fgenesh1_pm.C_30946, jgi|Crypa2|330956|fgenesh1_pg.5_</t>
  </si>
  <si>
    <t>jgi|Crypa2|348360|estExt_fgenesh1_pm.C_90416, jgi|Crypa2|102840|Crypa1.estExt_fgenesh1_kg.C_50179, jgi|Crypa2|216410|gw1.4.128.1, jgi|Crypa2|249880|e_gw1.2.348.1,jgi|Crypa2|101333|Crypa1.estExt_fgenesh1_kg.C_20098</t>
  </si>
  <si>
    <t>jgi|Crypa2|275729|estExt_Genewise1.C_33087, jgi|Crypa2|102227|Crypa1.estExt_fgenesh1_kg.C_30531, jgi|Crypa2|278901|estExt_Genewise1.C_52544, jgi|Crypa2|237861|gw1.2.2647.1, jgi|Crypa2|220392|gw1.7.426.1, jgi|Crypa2|108273|Crypa1.estExt_fgenesh1_pg.C_70370, jgi|Crypa2|342332|fgenesh1_pm.8_</t>
  </si>
  <si>
    <t>jgi|Crypa2|104656|Crypa1.estExt_fgenesh1_kg.C_130040, jgi|Crypa2|105584|Crypa1.estExt_fgenesh1_pg.C_11404, jgi|Crypa2|106122|Crypa1.estExt_fgenesh1_pg.C_20797, jgi|Crypa2|330325|fgenesh1_pg.4_</t>
  </si>
  <si>
    <t>jgi|Crypa2|224339|gw1.4.982.1, jgi|Crypa2|258492|e_gw1.5.129.1, jgi|Crypa2|263743|e_gw1.7.1677.1</t>
  </si>
  <si>
    <t>jgi|Crypa2|216252|gw1.3.136.1, jgi|Crypa2|330330|fgenesh1_pg.4_</t>
  </si>
  <si>
    <t>jgi|Crypa2|348360|estExt_fgenesh1_pm.C_90416, jgi|Crypa2|102840|Crypa1.estExt_fgenesh1_kg.C_50179, jgi|Crypa2|105578|Crypa1.estExt_fgenesh1_pg.C_11396, jgi|Crypa2|216410|gw1.4.128.1, jgi|Crypa2|249880|e_gw1.2.348.1,jgi|Crypa2|101333|Crypa1.estExt_fgenesh1_kg.C_20098</t>
  </si>
  <si>
    <t>jgi|Crypa2|283507|estExt_Genewise1.C_100605, jgi|Crypa2|271891|estExt_Genewise1.C_12865, jgi|Crypa2|223300|gw1.1.1582.1, jgi|Crypa2|277249|estExt_Genewise1.C_42463, jgi|Crypa2|77220|Crypa1.estExt_Genewise1.C_11936,jgi|Crypa2|101776|Crypa1.estExt_fgenesh1_kg.C_30008</t>
  </si>
  <si>
    <t>jgi|Crypa2|216252|gw1.3.136.1, jgi|Crypa2|246554|e_gw1.1.2600.1, jgi|Crypa2|234009|gw1.5.1921.1, jgi|Crypa2|102917|Crypa1.estExt_fgenesh1_kg.C_50260, jgi|Crypa2|324965|fgenesh1_pg.1_</t>
  </si>
  <si>
    <t>jgi|Crypa2|223301|gw1.9.603.1, jgi|Crypa2|224339|gw1.4.982.1, jgi|Crypa2|104409|Crypa1.estExt_fgenesh1_kg.C_100020, jgi|Crypa2|258492|e_gw1.5.129.1, jgi|Crypa2|222795|gw1.1.1488.1, jgi|Crypa2|325727|fgenesh1_pg.1_</t>
  </si>
  <si>
    <t>jgi|Crypa2|292591|estExt_Genewise1Plus.C_52689, jgi|Crypa2|216252|gw1.3.136.1, jgi|Crypa2|329756|fgenesh1_pg.4_</t>
  </si>
  <si>
    <t>jgi|Crypa2|104656|Crypa1.estExt_fgenesh1_kg.C_130040, jgi|Crypa2|105584|Crypa1.estExt_fgenesh1_pg.C_11404, jgi|Crypa2|258633|e_gw1.5.2014.1, jgi|Crypa2|106122|Crypa1.estExt_fgenesh1_pg.C_20797, jgi|Crypa2|330325|fgenesh1_pg.4_</t>
  </si>
  <si>
    <t>jgi|Crypa2|254920|e_gw1.3.2581.1, jgi|Crypa2|264597|e_gw1.7.1779.1, jgi|Crypa2|102840|Crypa1.estExt_fgenesh1_kg.C_50179, jgi|Crypa2|222081|gw1.2.579.1, jgi|Crypa2|325981|fgenesh1_pg.1_</t>
  </si>
  <si>
    <t>jgi|Crypa2|237861|gw1.2.2647.1, jgi|Crypa2|108273|Crypa1.estExt_fgenesh1_pg.C_70370, jgi|Crypa2|100415|Crypa1.estExt_fgenesh1_pm.C_170010, jgi|Crypa2|226490|gw1.1.2079.1, jgi|Crypa2|244521|e_gw1.1.827.1, jgi|Crypa2|219846|gw1.6.355.1,jgi|Crypa2|263743|e_gw1.7.1677.1</t>
  </si>
  <si>
    <t>jgi|Crypa2|348360|estExt_fgenesh1_pm.C_90416, jgi|Crypa2|258599|e_gw1.5.2537.1, jgi|Crypa2|254920|e_gw1.3.2581.1, jgi|Crypa2|102840|Crypa1.estExt_fgenesh1_kg.C_50179, jgi|Crypa2|216410|gw1.4.128.1, jgi|Crypa2|249880|e_gw1.2.348.1,jgi|Crypa2|101333|Crypa1.estExt_fgenesh1_kg.C_20098</t>
  </si>
  <si>
    <t>jgi|Crypa2|327242|fgenesh1_pg.2_</t>
  </si>
  <si>
    <t>jgi|Crypa2|104720|Crypa1.estExt_fgenesh1_kg.C_140033, jgi|Crypa2|267556|e_gw1.9.137.1, jgi|Crypa2|258754|e_gw1.5.376.1, jgi|Crypa2|275116|estExt_Genewise1.C_32038, jgi|Crypa2|107760|Crypa1.estExt_fgenesh1_pg.C_50760, jgi|Crypa2|328301|fgenesh1_pg.3_</t>
  </si>
  <si>
    <t>jgi|Crypa2|224339|gw1.4.982.1, jgi|Crypa2|101333|Crypa1.estExt_fgenesh1_kg.C_20098, jgi|Crypa2|104409|Crypa1.estExt_fgenesh1_kg.C_100020, jgi|Crypa2|328634|fgenesh1_pg.3_</t>
  </si>
  <si>
    <t>jgi|Crypa2|224339|gw1.4.982.1, jgi|Crypa2|104409|Crypa1.estExt_fgenesh1_kg.C_100020, jgi|Crypa2|328634|fgenesh1_pg.3_</t>
  </si>
  <si>
    <t>jgi|Crypa2|231255|gw1.8.1216.1, jgi|Crypa2|239463|gw1.2.2801.1, jgi|Crypa2|332733|fgenesh1_pg.7_</t>
  </si>
  <si>
    <t>jgi|Crypa2|216252|gw1.3.136.1, jgi|Crypa2|105584|Crypa1.estExt_fgenesh1_pg.C_11404, jgi|Crypa2|330330|fgenesh1_pg.4_</t>
  </si>
  <si>
    <t>jgi|Crypa2|254920|e_gw1.3.2581.1, jgi|Crypa2|223243|gw1.4.865.1, jgi|Crypa2|264597|e_gw1.7.1779.1, jgi|Crypa2|102840|Crypa1.estExt_fgenesh1_kg.C_50179, jgi|Crypa2|276697|estExt_Genewise1.C_41488, jgi|Crypa2|222081|gw1.2.579.1, jgi|Crypa2|325981|fgenesh1_pg.1_</t>
  </si>
  <si>
    <t>jgi|Crypa2|348360|estExt_fgenesh1_pm.C_90416, jgi|Crypa2|103155|Crypa1.estExt_fgenesh1_kg.C_60127, jgi|Crypa2|249812|e_gw1.2.147.1, jgi|Crypa2|325438|fgenesh1_pg.1_</t>
  </si>
  <si>
    <t>jgi|Crypa2|330358|fgenesh1_pg.4_</t>
  </si>
  <si>
    <t>jgi|Crypa2|258599|e_gw1.5.2537.1, jgi|Crypa2|254920|e_gw1.3.2581.1, jgi|Crypa2|353852|estExt_fgenesh1_pg.C_100173, jgi|Crypa2|264597|e_gw1.7.1779.1, jgi|Crypa2|102840|Crypa1.estExt_fgenesh1_kg.C_50179, jgi|Crypa2|276697|estExt_Genewise1.C_41488, jgi|Crypa2|216410|gw1.4.128.1, jgi|Crypa2|249880|e_gw1.2.348.1,jgi|Crypa2|101333|Crypa1.estExt_fgenesh1_kg.C_20098</t>
  </si>
  <si>
    <t>jgi|Crypa2|216252|gw1.3.136.1, jgi|Crypa2|259901|e_gw1.5.1507.1, jgi|Crypa2|246554|e_gw1.1.2600.1, jgi|Crypa2|107116|Crypa1.estExt_fgenesh1_pg.C_40412, jgi|Crypa2|234009|gw1.5.1921.1, jgi|Crypa2|102917|Crypa1.estExt_fgenesh1_kg.C_50260, jgi|Crypa2|265458|e_gw1.8.550.1, jgi|Crypa2|324965|fgenesh1_pg.1_</t>
  </si>
  <si>
    <t>jgi|Crypa2|337906|fgenesh1_pm.3_</t>
  </si>
  <si>
    <t>jgi|Crypa2|36484|Crypa1.e_gw1.2.2161.1, jgi|Crypa2|276718|estExt_Genewise1.C_41530, jgi|Crypa2|104656|Crypa1.estExt_fgenesh1_kg.C_130040, jgi|Crypa2|105584|Crypa1.estExt_fgenesh1_pg.C_11404, jgi|Crypa2|106122|Crypa1.estExt_fgenesh1_pg.C_20797, jgi|Crypa2|330325|fgenesh1_pg.4_</t>
  </si>
  <si>
    <t>jgi|Crypa2|256328|e_gw1.4.1213.1, jgi|Crypa2|260861|e_gw1.6.2246.1, jgi|Crypa2|334850|fgenesh1_pg.10_</t>
  </si>
  <si>
    <t>jgi|Crypa2|36484|Crypa1.e_gw1.2.2161.1, jgi|Crypa2|104656|Crypa1.estExt_fgenesh1_kg.C_130040, jgi|Crypa2|105584|Crypa1.estExt_fgenesh1_pg.C_11404, jgi|Crypa2|258633|e_gw1.5.2014.1, jgi|Crypa2|106122|Crypa1.estExt_fgenesh1_pg.C_20797, jgi|Crypa2|330325|fgenesh1_pg.4_</t>
  </si>
  <si>
    <t>jgi|Crypa2|327904|fgenesh1_pg.3_</t>
  </si>
  <si>
    <t>jgi|Crypa2|258599|e_gw1.5.2537.1, jgi|Crypa2|254920|e_gw1.3.2581.1, jgi|Crypa2|353852|estExt_fgenesh1_pg.C_100173, jgi|Crypa2|264597|e_gw1.7.1779.1, jgi|Crypa2|102840|Crypa1.estExt_fgenesh1_kg.C_50179, jgi|Crypa2|276697|estExt_Genewise1.C_41488, jgi|Crypa2|222081|gw1.2.579.1, jgi|Crypa2|325981|fgenesh1_pg.1_</t>
  </si>
  <si>
    <t>jgi|Crypa2|104999|Crypa1.estExt_fgenesh1_pg.C_10184, jgi|Crypa2|237861|gw1.2.2647.1, jgi|Crypa2|108273|Crypa1.estExt_fgenesh1_pg.C_70370, jgi|Crypa2|267396|e_gw1.9.428.1, jgi|Crypa2|100415|Crypa1.estExt_fgenesh1_pm.C_170010, jgi|Crypa2|252354|e_gw1.3.1001.1, jgi|Crypa2|226490|gw1.1.2079.1, jgi|Crypa2|244521|e_gw1.1.827.1, jgi|Crypa2|219846|gw1.6.355.1,jgi|Crypa2|263743|e_gw1.7.1677.1</t>
  </si>
  <si>
    <t>jgi|Crypa2|221434|gw1.9.446.1, jgi|Crypa2|216252|gw1.3.136.1, jgi|Crypa2|105584|Crypa1.estExt_fgenesh1_pg.C_11404, jgi|Crypa2|330330|fgenesh1_pg.4_</t>
  </si>
  <si>
    <t>jgi|Crypa2|104656|Crypa1.estExt_fgenesh1_kg.C_130040, jgi|Crypa2|216252|gw1.3.136.1, jgi|Crypa2|329756|fgenesh1_pg.4_</t>
  </si>
  <si>
    <t>jgi|Crypa2|258139|e_gw1.5.2914.1, jgi|Crypa2|265707|e_gw1.8.1833.1, jgi|Crypa2|263130|e_gw1.7.33.1, jgi|Crypa2|219031|gw1.1.768.1, jgi|Crypa2|265500|e_gw1.8.1081.1, jgi|Crypa2|104955|Crypa1.estExt_fgenesh1_pg.C_10091, jgi|Crypa2|235334|gw1.3.2624.1, jgi|Crypa2|277432|estExt_Genewise1.C_42759, jgi|Crypa2|252904|e_gw1.3.1451.1, jgi|Crypa2|239163|gw1.8.1789.1, jgi|Crypa2|340823|fgenesh1_pm.6_</t>
  </si>
  <si>
    <t>jgi|Crypa2|236086|gw1.2.2429.1, jgi|Crypa2|254920|e_gw1.3.2581.1, jgi|Crypa2|223243|gw1.4.865.1, jgi|Crypa2|264597|e_gw1.7.1779.1, jgi|Crypa2|102840|Crypa1.estExt_fgenesh1_kg.C_50179, jgi|Crypa2|276697|estExt_Genewise1.C_41488, jgi|Crypa2|105974|Crypa1.estExt_fgenesh1_pg.C_20493, jgi|Crypa2|222081|gw1.2.579.1, jgi|Crypa2|325981|fgenesh1_pg.1_</t>
  </si>
  <si>
    <t>jgi|Crypa2|263130|e_gw1.7.33.1, jgi|Crypa2|218348|gw1.2.257.1, jgi|Crypa2|104955|Crypa1.estExt_fgenesh1_pg.C_10091, jgi|Crypa2|100550|Crypa1.estExt_fgenesh1_kg.C_10105, jgi|Crypa2|107492|Crypa1.estExt_fgenesh1_pg.C_50211, jgi|Crypa2|325799|fgenesh1_pg.1_</t>
  </si>
  <si>
    <t>jgi|Crypa2|36484|Crypa1.e_gw1.2.2161.1, jgi|Crypa2|276718|estExt_Genewise1.C_41530, jgi|Crypa2|104656|Crypa1.estExt_fgenesh1_kg.C_130040, jgi|Crypa2|105584|Crypa1.estExt_fgenesh1_pg.C_11404, jgi|Crypa2|258633|e_gw1.5.2014.1, jgi|Crypa2|106122|Crypa1.estExt_fgenesh1_pg.C_20797, jgi|Crypa2|330325|fgenesh1_pg.4_</t>
  </si>
  <si>
    <t>jgi|Crypa2|221434|gw1.9.446.1, jgi|Crypa2|216252|gw1.3.136.1, jgi|Crypa2|330330|fgenesh1_pg.4_</t>
  </si>
  <si>
    <t>jgi|Crypa2|224337|gw1.9.683.1, jgi|Crypa2|244514|e_gw1.1.4922.1, jgi|Crypa2|101628|Crypa1.estExt_fgenesh1_kg.C_20460, jgi|Crypa2|329413|fgenesh1_pg.4_</t>
  </si>
  <si>
    <t>jgi|Crypa2|278775|estExt_Genewise1.C_52350, jgi|Crypa2|234662|gw1.1.3354.1, jgi|Crypa2|328153|fgenesh1_pg.3_</t>
  </si>
  <si>
    <t>under</t>
  </si>
  <si>
    <t>GO:0044248</t>
  </si>
  <si>
    <t>cellular catabolic process</t>
  </si>
  <si>
    <t>jgi|Crypa2|332547|fgenesh1_pg.7_</t>
  </si>
  <si>
    <t>jgi|Crypa2|224339|gw1.4.982.1, jgi|Crypa2|104409|Crypa1.estExt_fgenesh1_kg.C_100020, jgi|Crypa2|253937|e_gw1.3.1387.1, jgi|Crypa2|258492|e_gw1.5.129.1, jgi|Crypa2|222795|gw1.1.1488.1, jgi|Crypa2|263743|e_gw1.7.1677.1</t>
  </si>
  <si>
    <t>jgi|Crypa2|292591|estExt_Genewise1Plus.C_52689, jgi|Crypa2|102834|Crypa1.estExt_fgenesh1_kg.C_50171, jgi|Crypa2|250764|e_gw1.2.1.1, jgi|Crypa2|104024|Crypa1.estExt_fgenesh1_kg.C_90119, jgi|Crypa2|331788|fgenesh1_pg.6_</t>
  </si>
  <si>
    <t>jgi|Crypa2|330295|fgenesh1_pg.4_</t>
  </si>
  <si>
    <t>jgi|Crypa2|258608|e_gw1.5.1551.1, jgi|Crypa2|325486|fgenesh1_pg.1_</t>
  </si>
  <si>
    <t>jgi|Crypa2|226763|gw1.4.1289.1, jgi|Crypa2|335787|fgenesh1_pm.1_</t>
  </si>
  <si>
    <t>jgi|Crypa2|237861|gw1.2.2647.1, jgi|Crypa2|220392|gw1.7.426.1, jgi|Crypa2|108273|Crypa1.estExt_fgenesh1_pg.C_70370, jgi|Crypa2|267396|e_gw1.9.428.1, jgi|Crypa2|273329|estExt_Genewise1.C_21244, jgi|Crypa2|100415|Crypa1.estExt_fgenesh1_pm.C_170010, jgi|Crypa2|252354|e_gw1.3.1001.1, jgi|Crypa2|218938|gw1.2.305.1, jgi|Crypa2|328911|fgenesh1_pg.3_</t>
  </si>
  <si>
    <t>jgi|Crypa2|216252|gw1.3.136.1, jgi|Crypa2|332974|fgenesh1_pg.7_</t>
  </si>
  <si>
    <t>jgi|Crypa2|245560|e_gw1.1.1267.1, jgi|Crypa2|261508|e_gw1.6.94.1</t>
  </si>
  <si>
    <t>jgi|Crypa2|220487|gw1.8.396.1, jgi|Crypa2|108144|Crypa1.estExt_fgenesh1_pg.C_70119, jgi|Crypa2|103155|Crypa1.estExt_fgenesh1_kg.C_60127, jgi|Crypa2|251016|e_gw1.2.2805.1, jgi|Crypa2|263847|e_gw1.7.966.1, jgi|Crypa2|259726|e_gw1.5.596.1, jgi|Crypa2|259020|e_gw1.5.749.1, jgi|Crypa2|220750|gw1.9.394.1, jgi|Crypa2|255355|e_gw1.4.2310.1, jgi|Crypa2|259794|e_gw1.5.1332.1, jgi|Crypa2|223085|gw1.8.581.1, jgi|Crypa2|253313|e_gw1.3.3290.1, jgi|Crypa2|107559|Crypa1.estExt_fgenesh1_pg.C_50344, jgi|Crypa2|337476|fgenesh1_pm.2_</t>
  </si>
  <si>
    <t>jgi|Crypa2|330698|fgenesh1_pg.5_</t>
  </si>
  <si>
    <t>jgi|Crypa2|321005|fgenesh1_kg.2_</t>
  </si>
  <si>
    <t>jgi|Crypa2|348360|estExt_fgenesh1_pm.C_90416, jgi|Crypa2|321005|fgenesh1_kg.2_</t>
  </si>
  <si>
    <t>jgi|Crypa2|224339|gw1.4.982.1, jgi|Crypa2|258492|e_gw1.5.129.1, jgi|Crypa2|335787|fgenesh1_pm.1_</t>
  </si>
  <si>
    <t>jgi|Crypa2|224339|gw1.4.982.1, jgi|Crypa2|101333|Crypa1.estExt_fgenesh1_kg.C_20098, jgi|Crypa2|104409|Crypa1.estExt_fgenesh1_kg.C_100020, jgi|Crypa2|253937|e_gw1.3.1387.1, jgi|Crypa2|328634|fgenesh1_pg.3_</t>
  </si>
  <si>
    <t>jgi|Crypa2|258139|e_gw1.5.2914.1, jgi|Crypa2|265707|e_gw1.8.1833.1, jgi|Crypa2|263130|e_gw1.7.33.1, jgi|Crypa2|219031|gw1.1.768.1, jgi|Crypa2|246900|e_gw1.1.2184.1, jgi|Crypa2|265500|e_gw1.8.1081.1, jgi|Crypa2|104955|Crypa1.estExt_fgenesh1_pg.C_10091, jgi|Crypa2|235334|gw1.3.2624.1, jgi|Crypa2|277432|estExt_Genewise1.C_42759, jgi|Crypa2|228766|gw1.1.2455.1, jgi|Crypa2|252904|e_gw1.3.1451.1, jgi|Crypa2|331746|fgenesh1_pg.6_</t>
  </si>
  <si>
    <t>jgi|Crypa2|325976|fgenesh1_pg.1_</t>
  </si>
  <si>
    <t>jgi|Crypa2|221434|gw1.9.446.1, jgi|Crypa2|232941|gw1.4.2013.1, jgi|Crypa2|265740|e_gw1.8.1631.1, jgi|Crypa2|321005|fgenesh1_kg.2_</t>
  </si>
  <si>
    <t>jgi|Crypa2|292591|estExt_Genewise1Plus.C_52689, jgi|Crypa2|250764|e_gw1.2.1.1, jgi|Crypa2|331788|fgenesh1_pg.6_</t>
  </si>
  <si>
    <t>jgi|Crypa2|263847|e_gw1.7.966.1, jgi|Crypa2|259726|e_gw1.5.596.1, jgi|Crypa2|259020|e_gw1.5.749.1, jgi|Crypa2|259794|e_gw1.5.1332.1, jgi|Crypa2|223085|gw1.8.581.1, jgi|Crypa2|253313|e_gw1.3.3290.1, jgi|Crypa2|104720|Crypa1.estExt_fgenesh1_kg.C_140033, jgi|Crypa2|329662|fgenesh1_pg.4_</t>
  </si>
  <si>
    <t>jgi|Crypa2|278775|estExt_Genewise1.C_52350, jgi|Crypa2|234662|gw1.1.3354.1, jgi|Crypa2|332733|fgenesh1_pg.7_</t>
  </si>
  <si>
    <t>jgi|Crypa2|101333|Crypa1.estExt_fgenesh1_kg.C_20098, jgi|Crypa2|253937|e_gw1.3.1387.1, jgi|Crypa2|328634|fgenesh1_pg.3_</t>
  </si>
  <si>
    <t>jgi|Crypa2|260788|e_gw1.5.2299.1, jgi|Crypa2|222065|gw1.9.491.1, jgi|Crypa2|332958|fgenesh1_pg.7_</t>
  </si>
  <si>
    <t>jgi|Crypa2|264827|e_gw1.7.2306.1, jgi|Crypa2|331548|fgenesh1_pg.5_</t>
  </si>
  <si>
    <t>GO:0006464</t>
  </si>
  <si>
    <t>cellular protein modification process</t>
  </si>
  <si>
    <t>jgi|Crypa2|257479|e_gw1.4.3286.1, jgi|Crypa2|255554|e_gw1.4.1794.1, jgi|Crypa2|330358|fgenesh1_pg.4_</t>
  </si>
  <si>
    <t>GO:0036211</t>
  </si>
  <si>
    <t>protein modification process</t>
  </si>
  <si>
    <t>GO:0050896</t>
  </si>
  <si>
    <t>response to stimulus</t>
  </si>
  <si>
    <t>jgi|Crypa2|328427|fgenesh1_pg.3_</t>
  </si>
  <si>
    <t>GO:0043412</t>
  </si>
  <si>
    <t>macromolecule modification</t>
  </si>
  <si>
    <t>jgi|Crypa2|100385|Crypa1.estExt_fgenesh1_pm.C_160035, jgi|Crypa2|335787|fgenesh1_pm.1_</t>
  </si>
  <si>
    <t>jgi|Crypa2|102834|Crypa1.estExt_fgenesh1_kg.C_50171, jgi|Crypa2|329756|fgenesh1_pg.4_</t>
  </si>
  <si>
    <t>jgi|Crypa2|221434|gw1.9.446.1, jgi|Crypa2|232941|gw1.4.2013.1, jgi|Crypa2|259290|e_gw1.5.1164.1, jgi|Crypa2|265740|e_gw1.8.1631.1, jgi|Crypa2|263847|e_gw1.7.966.1, jgi|Crypa2|258200|e_gw1.5.364.1, jgi|Crypa2|321005|fgenesh1_kg.2_</t>
  </si>
  <si>
    <t>jgi|Crypa2|221434|gw1.9.446.1, jgi|Crypa2|105584|Crypa1.estExt_fgenesh1_pg.C_11404, jgi|Crypa2|265707|e_gw1.8.1833.1, jgi|Crypa2|232941|gw1.4.2013.1, jgi|Crypa2|259290|e_gw1.5.1164.1, jgi|Crypa2|219031|gw1.1.768.1, jgi|Crypa2|338364|fgenesh1_pm.3_</t>
  </si>
  <si>
    <t>jgi|Crypa2|348360|estExt_fgenesh1_pm.C_90416, jgi|Crypa2|234662|gw1.1.3354.1, jgi|Crypa2|264827|e_gw1.7.2306.1, jgi|Crypa2|331548|fgenesh1_pg.5_</t>
  </si>
  <si>
    <t>jgi|Crypa2|267488|e_gw1.9.165.1, jgi|Crypa2|249709|e_gw1.2.341.1, jgi|Crypa2|264827|e_gw1.7.2306.1, jgi|Crypa2|331548|fgenesh1_pg.5_</t>
  </si>
  <si>
    <t>jgi|Crypa2|105584|Crypa1.estExt_fgenesh1_pg.C_11404, jgi|Crypa2|275729|estExt_Genewise1.C_33087, jgi|Crypa2|102227|Crypa1.estExt_fgenesh1_kg.C_30531, jgi|Crypa2|278901|estExt_Genewise1.C_52544, jgi|Crypa2|237861|gw1.2.2647.1, jgi|Crypa2|220392|gw1.7.426.1, jgi|Crypa2|108273|Crypa1.estExt_fgenesh1_pg.C_70370, jgi|Crypa2|342332|fgenesh1_pm.8_</t>
  </si>
  <si>
    <t>jgi|Crypa2|260788|e_gw1.5.2299.1, jgi|Crypa2|106122|Crypa1.estExt_fgenesh1_pg.C_20797, jgi|Crypa2|330325|fgenesh1_pg.4_</t>
  </si>
  <si>
    <t>jgi|Crypa2|106034|Crypa1.estExt_fgenesh1_pg.C_20594, jgi|Crypa2|260788|e_gw1.5.2299.1, jgi|Crypa2|334380|fgenesh1_pg.9_</t>
  </si>
  <si>
    <t>jgi|Crypa2|224339|gw1.4.982.1, jgi|Crypa2|101333|Crypa1.estExt_fgenesh1_kg.C_20098, jgi|Crypa2|258492|e_gw1.5.129.1, jgi|Crypa2|263743|e_gw1.7.1677.1</t>
  </si>
  <si>
    <t>jgi|Crypa2|265707|e_gw1.8.1833.1, jgi|Crypa2|235859|gw1.7.1604.1, jgi|Crypa2|274133|estExt_Genewise1.C_30218, jgi|Crypa2|238781|gw1.10.684.1, jgi|Crypa2|222999|gw1.4.838.1, jgi|Crypa2|261936|e_gw1.6.1113.1, jgi|Crypa2|327867|fgenesh1_pg.3_</t>
  </si>
  <si>
    <t>jgi|Crypa2|217992|gw1.3.392.1, jgi|Crypa2|330295|fgenesh1_pg.4_</t>
  </si>
  <si>
    <t>jgi|Crypa2|221434|gw1.9.446.1, jgi|Crypa2|105584|Crypa1.estExt_fgenesh1_pg.C_11404, jgi|Crypa2|232941|gw1.4.2013.1, jgi|Crypa2|338364|fgenesh1_pm.3_</t>
  </si>
  <si>
    <t>jgi|Crypa2|232941|gw1.4.2013.1, jgi|Crypa2|259290|e_gw1.5.1164.1, jgi|Crypa2|219031|gw1.1.768.1, jgi|Crypa2|263847|e_gw1.7.966.1, jgi|Crypa2|108642|Crypa1.estExt_fgenesh1_pg.C_80478, jgi|Crypa2|258200|e_gw1.5.364.1, jgi|Crypa2|247527|e_gw1.1.1532.1, jgi|Crypa2|321005|fgenesh1_kg.2_</t>
  </si>
  <si>
    <t>jgi|Crypa2|103071|Crypa1.estExt_fgenesh1_kg.C_60037, jgi|Crypa2|238526|gw1.4.2663.1, jgi|Crypa2|101684|Crypa1.estExt_fgenesh1_kg.C_20528</t>
  </si>
  <si>
    <t>jgi|Crypa2|224339|gw1.4.982.1, jgi|Crypa2|104409|Crypa1.estExt_fgenesh1_kg.C_100020, jgi|Crypa2|263743|e_gw1.7.1677.1</t>
  </si>
  <si>
    <t>jgi|Crypa2|325217|fgenesh1_pg.1_</t>
  </si>
  <si>
    <t>jgi|Crypa2|108144|Crypa1.estExt_fgenesh1_pg.C_70119, jgi|Crypa2|263130|e_gw1.7.33.1, jgi|Crypa2|218348|gw1.2.257.1, jgi|Crypa2|104955|Crypa1.estExt_fgenesh1_pg.C_10091, jgi|Crypa2|235334|gw1.3.2624.1, jgi|Crypa2|277432|estExt_Genewise1.C_42759, jgi|Crypa2|249414|e_gw1.2.1778.1, jgi|Crypa2|259794|e_gw1.5.1332.1, jgi|Crypa2|331746|fgenesh1_pg.6_</t>
  </si>
  <si>
    <t>GO:0033036</t>
  </si>
  <si>
    <t>macromolecule localization</t>
  </si>
  <si>
    <t>jgi|Crypa2|102834|Crypa1.estExt_fgenesh1_kg.C_50171, jgi|Crypa2|226297|gw1.2.1219.1, jgi|Crypa2|343564|fgenesh1_pm.11_</t>
  </si>
  <si>
    <t>GO:0070011</t>
  </si>
  <si>
    <t>peptidase activity, acting on L-amino acid peptides</t>
  </si>
  <si>
    <t>jgi|Crypa2|334850|fgenesh1_pg.10_</t>
  </si>
  <si>
    <t>GO:0016021</t>
  </si>
  <si>
    <t>integral to membrane</t>
  </si>
  <si>
    <t>GO:0031224</t>
  </si>
  <si>
    <t>intrinsic to membrane</t>
  </si>
  <si>
    <t>GO:0071702</t>
  </si>
  <si>
    <t>organic substance transport</t>
  </si>
  <si>
    <t>GO:1901565</t>
  </si>
  <si>
    <t>organonitrogen compound catabolic process</t>
  </si>
  <si>
    <t>jgi|Crypa2|256328|e_gw1.4.1213.1, jgi|Crypa2|260861|e_gw1.6.2246.1, jgi|Crypa2|221434|gw1.9.446.1, jgi|Crypa2|105584|Crypa1.estExt_fgenesh1_pg.C_11404, jgi|Crypa2|223980|gw1.1.1683.1, jgi|Crypa2|267290|e_gw1.9.1468.1, jgi|Crypa2|338364|fgenesh1_pm.3_</t>
  </si>
  <si>
    <t>GO:0051716</t>
  </si>
  <si>
    <t>cellular response to stimulus</t>
  </si>
  <si>
    <t>GO:0016772</t>
  </si>
  <si>
    <t>transferase activity, transferring phosphorus-containing groups</t>
  </si>
  <si>
    <t>jgi|Crypa2|331090|fgenesh1_pg.5_</t>
  </si>
  <si>
    <t>GO:0008233</t>
  </si>
  <si>
    <t>peptidase activity</t>
  </si>
  <si>
    <t>jgi|Crypa2|326112|fgenesh1_pg.1_</t>
  </si>
  <si>
    <t>GO:0006508</t>
  </si>
  <si>
    <t>proteolysis</t>
  </si>
  <si>
    <t>jgi|Crypa2|224339|gw1.4.982.1, jgi|Crypa2|101333|Crypa1.estExt_fgenesh1_kg.C_20098, jgi|Crypa2|104409|Crypa1.estExt_fgenesh1_kg.C_100020, jgi|Crypa2|258492|e_gw1.5.129.1, jgi|Crypa2|221705|gw1.5.739.1, jgi|Crypa2|335787|fgenesh1_pm.1_</t>
  </si>
  <si>
    <t>jgi|Crypa2|233295|gw1.1.3153.1, jgi|Crypa2|101333|Crypa1.estExt_fgenesh1_kg.C_20098, jgi|Crypa2|226763|gw1.4.1289.1, jgi|Crypa2|221705|gw1.5.739.1, jgi|Crypa2|103071|Crypa1.estExt_fgenesh1_kg.C_60037, jgi|Crypa2|335787|fgenesh1_pm.1_</t>
  </si>
  <si>
    <t>jgi|Crypa2|223301|gw1.9.603.1, jgi|Crypa2|226763|gw1.4.1289.1</t>
  </si>
  <si>
    <t>jgi|Crypa2|266868|e_gw1.8.1941.1, jgi|Crypa2|218268|gw1.3.437.1, jgi|Crypa2|324701|fgenesh1_kg.10_</t>
  </si>
  <si>
    <t>jgi|Crypa2|221434|gw1.9.446.1, jgi|Crypa2|105584|Crypa1.estExt_fgenesh1_pg.C_11404, jgi|Crypa2|232941|gw1.4.2013.1, jgi|Crypa2|259290|e_gw1.5.1164.1, jgi|Crypa2|338364|fgenesh1_pm.3_</t>
  </si>
  <si>
    <t>jgi|Crypa2|222795|gw1.1.1488.1, jgi|Crypa2|263743|e_gw1.7.1677.1</t>
  </si>
  <si>
    <t>jgi|Crypa2|102834|Crypa1.estExt_fgenesh1_kg.C_50171, jgi|Crypa2|244514|e_gw1.1.4922.1, jgi|Crypa2|252761|e_gw1.3.57.1, jgi|Crypa2|106042|Crypa1.estExt_fgenesh1_pg.C_20619, jgi|Crypa2|339513|fgenesh1_pm.4_</t>
  </si>
  <si>
    <t>jgi|Crypa2|233295|gw1.1.3153.1, jgi|Crypa2|279131|estExt_Genewise1.C_60195, jgi|Crypa2|101333|Crypa1.estExt_fgenesh1_kg.C_20098, jgi|Crypa2|253937|e_gw1.3.1387.1, jgi|Crypa2|258492|e_gw1.5.129.1, jgi|Crypa2|245560|e_gw1.1.1267.1, jgi|Crypa2|100385|Crypa1.estExt_fgenesh1_pm.C_160035, jgi|Crypa2|226763|gw1.4.1289.1, jgi|Crypa2|221705|gw1.5.739.1, jgi|Crypa2|261508|e_gw1.6.94.1, jgi|Crypa2|247896|e_gw1.1.4516.1, jgi|Crypa2|103071|Crypa1.estExt_fgenesh1_kg.C_60037, jgi|Crypa2|215908|gw1.3.81.1, jgi|Crypa2|238526|gw1.4.2663.1, jgi|Crypa2|335787|fgenesh1_pm.1_</t>
  </si>
  <si>
    <t>jgi|Crypa2|101333|Crypa1.estExt_fgenesh1_kg.C_20098, jgi|Crypa2|221705|gw1.5.739.1, jgi|Crypa2|249681|e_gw1.2.1870.1, jgi|Crypa2|251720|e_gw1.3.2316.1</t>
  </si>
  <si>
    <t>jgi|Crypa2|101333|Crypa1.estExt_fgenesh1_kg.C_20098, jgi|Crypa2|253937|e_gw1.3.1387.1, jgi|Crypa2|253316|e_gw1.3.2787.1, jgi|Crypa2|215908|gw1.3.81.1</t>
  </si>
  <si>
    <t>jgi|Crypa2|226763|gw1.4.1289.1, jgi|Crypa2|221705|gw1.5.739.1, jgi|Crypa2|247896|e_gw1.1.4516.1, jgi|Crypa2|335787|fgenesh1_pm.1_</t>
  </si>
  <si>
    <t>jgi|Crypa2|224339|gw1.4.982.1, jgi|Crypa2|101333|Crypa1.estExt_fgenesh1_kg.C_20098, jgi|Crypa2|104409|Crypa1.estExt_fgenesh1_kg.C_100020, jgi|Crypa2|258492|e_gw1.5.129.1, jgi|Crypa2|263743|e_gw1.7.1677.1</t>
  </si>
  <si>
    <t>jgi|Crypa2|256328|e_gw1.4.1213.1, jgi|Crypa2|226297|gw1.2.1219.1, jgi|Crypa2|326112|fgenesh1_pg.1_</t>
  </si>
  <si>
    <t>jgi|Crypa2|250764|e_gw1.2.1.1, jgi|Crypa2|330330|fgenesh1_pg.4_</t>
  </si>
  <si>
    <t>jgi|Crypa2|226763|gw1.4.1289.1, jgi|Crypa2|103071|Crypa1.estExt_fgenesh1_kg.C_60037, jgi|Crypa2|335787|fgenesh1_pm.1_</t>
  </si>
  <si>
    <t>GO:0046906</t>
  </si>
  <si>
    <t>tetrapyrrole binding</t>
  </si>
  <si>
    <t>jgi|Crypa2|251639|e_gw1.3.74.1, jgi|Crypa2|329834|fgenesh1_pg.4_</t>
  </si>
  <si>
    <t>GO:0009152</t>
  </si>
  <si>
    <t>purine ribonucleotide biosynthetic process</t>
  </si>
  <si>
    <t>jgi|Crypa2|232941|gw1.4.2013.1, jgi|Crypa2|259290|e_gw1.5.1164.1, jgi|Crypa2|263847|e_gw1.7.966.1, jgi|Crypa2|258200|e_gw1.5.364.1, jgi|Crypa2|247527|e_gw1.1.1532.1, jgi|Crypa2|321005|fgenesh1_kg.2_</t>
  </si>
  <si>
    <t>GO:0020037</t>
  </si>
  <si>
    <t>heme binding</t>
  </si>
  <si>
    <t>GO:0042430</t>
  </si>
  <si>
    <t>indole-containing compound metabolic process</t>
  </si>
  <si>
    <t>jgi|Crypa2|256328|e_gw1.4.1213.1, jgi|Crypa2|258088|e_gw1.5.499.1, jgi|Crypa2|265667|e_gw1.8.423.1, jgi|Crypa2|103155|Crypa1.estExt_fgenesh1_kg.C_60127, jgi|Crypa2|250226|e_gw1.2.474.1, jgi|Crypa2|255355|e_gw1.4.2310.1, jgi|Crypa2|263293|e_gw1.7.276.1, jgi|Crypa2|255568|e_gw1.4.521.1, jgi|Crypa2|327125|fgenesh1_pg.2_</t>
  </si>
  <si>
    <t>GO:0009081</t>
  </si>
  <si>
    <t>branched-chain amino acid metabolic process</t>
  </si>
  <si>
    <t>jgi|Crypa2|231255|gw1.8.1216.1, jgi|Crypa2|235859|gw1.7.1604.1, jgi|Crypa2|218068|gw1.2.235.1, jgi|Crypa2|328153|fgenesh1_pg.3_</t>
  </si>
  <si>
    <t>GO:0005743</t>
  </si>
  <si>
    <t>mitochondrial inner membrane</t>
  </si>
  <si>
    <t>jgi|Crypa2|278775|estExt_Genewise1.C_52350, jgi|Crypa2|58899|Crypa1.fgenesh1_pm.C_scaffold_1000136, jgi|Crypa2|258200|e_gw1.5.364.1, jgi|Crypa2|333035|fgenesh1_pg.7_</t>
  </si>
  <si>
    <t>GO:0019866</t>
  </si>
  <si>
    <t>organelle inner membrane</t>
  </si>
  <si>
    <t>GO:0009260</t>
  </si>
  <si>
    <t>ribonucleotide biosynthetic process</t>
  </si>
  <si>
    <t>GO:0003924</t>
  </si>
  <si>
    <t>GTPase activity</t>
  </si>
  <si>
    <t>jgi|Crypa2|105584|Crypa1.estExt_fgenesh1_pg.C_11404, jgi|Crypa2|275729|estExt_Genewise1.C_33087, jgi|Crypa2|101725|Crypa1.estExt_fgenesh1_kg.C_20577, jgi|Crypa2|342332|fgenesh1_pm.8_</t>
  </si>
  <si>
    <t>GO:0046390</t>
  </si>
  <si>
    <t>ribose phosphate biosynthetic process</t>
  </si>
  <si>
    <t>GO:0006586</t>
  </si>
  <si>
    <t>indolalkylamine metabolic process</t>
  </si>
  <si>
    <t>GO:0006568</t>
  </si>
  <si>
    <t>tryptophan metabolic process</t>
  </si>
  <si>
    <t>GO:0043648</t>
  </si>
  <si>
    <t>dicarboxylic acid metabolic process</t>
  </si>
  <si>
    <t>jgi|Crypa2|331688|fgenesh1_pg.6_</t>
  </si>
  <si>
    <t>GO:0016879</t>
  </si>
  <si>
    <t>ligase activity, forming carbon-nitrogen bonds</t>
  </si>
  <si>
    <t>jgi|Crypa2|261805|e_gw1.6.1107.1, jgi|Crypa2|280486|estExt_Genewise1.C_70732, jgi|Crypa2|106743|Crypa1.estExt_fgenesh1_pg.C_30964, jgi|Crypa2|263130|e_gw1.7.33.1, jgi|Crypa2|108642|Crypa1.estExt_fgenesh1_pg.C_80478, jgi|Crypa2|224200|gw1.2.841.1, jgi|Crypa2|104955|Crypa1.estExt_fgenesh1_pg.C_10091, jgi|Crypa2|256419|e_gw1.4.2864.1, jgi|Crypa2|338927|fgenesh1_pm.4_</t>
  </si>
  <si>
    <t>GO:1901068</t>
  </si>
  <si>
    <t>guanosine-containing compound metabolic process</t>
  </si>
  <si>
    <t>jgi|Crypa2|221434|gw1.9.446.1, jgi|Crypa2|105584|Crypa1.estExt_fgenesh1_pg.C_11404, jgi|Crypa2|338364|fgenesh1_pm.3_</t>
  </si>
  <si>
    <t>GO:0031981</t>
  </si>
  <si>
    <t>nuclear lumen</t>
  </si>
  <si>
    <t>jgi|Crypa2|224337|gw1.9.683.1, jgi|Crypa2|216252|gw1.3.136.1, jgi|Crypa2|332974|fgenesh1_pg.7_</t>
  </si>
  <si>
    <t>GO:0044265</t>
  </si>
  <si>
    <t>cellular macromolecule catabolic process</t>
  </si>
  <si>
    <t>GO:0044712</t>
  </si>
  <si>
    <t>single-organism catabolic process</t>
  </si>
  <si>
    <t>jgi|Crypa2|256328|e_gw1.4.1213.1, jgi|Crypa2|260861|e_gw1.6.2246.1, jgi|Crypa2|223980|gw1.1.1683.1, jgi|Crypa2|218068|gw1.2.235.1, jgi|Crypa2|107559|Crypa1.estExt_fgenesh1_pg.C_50344, jgi|Crypa2|219104|gw1.6.295.1, jgi|Crypa2|218532|gw1.5.371.1, jgi|Crypa2|249981|e_gw1.2.50.1, jgi|Crypa2|109170|Crypa1.estExt_fgenesh1_pg.C_110114, jgi|Crypa2|216487|gw1.5.143.1, jgi|Crypa2|240275|gw1.7.1997.1, jgi|Crypa2|325091|fgenesh1_pg.1_</t>
  </si>
  <si>
    <t>GO:0009060</t>
  </si>
  <si>
    <t>aerobic respiration</t>
  </si>
  <si>
    <t>jgi|Crypa2|256328|e_gw1.4.1213.1, jgi|Crypa2|260861|e_gw1.6.2246.1, jgi|Crypa2|268230|e_gw1.9.1582.1, jgi|Crypa2|219806|gw1.4.493.1, jgi|Crypa2|108144|Crypa1.estExt_fgenesh1_pg.C_70119, jgi|Crypa2|263130|e_gw1.7.33.1, jgi|Crypa2|218348|gw1.2.257.1, jgi|Crypa2|217385|gw1.4.234.1, jgi|Crypa2|216648|gw1.6.98.1, jgi|Crypa2|219104|gw1.6.295.1, jgi|Crypa2|109333|Crypa1.estExt_fgenesh1_pg.C_140040, jgi|Crypa2|100550|Crypa1.estExt_fgenesh1_kg.C_10105, jgi|Crypa2|105976|Crypa1.estExt_fgenesh1_pg.C_20495, jgi|Crypa2|231034|gw1.3.2107.1, jgi|Crypa2|217258|gw1.4.223.1, jgi|Crypa2|107295|Crypa1.estExt_fgenesh1_pg.C_40781, jgi|Crypa2|222368|gw1.7.590.1, jgi|Crypa2|253175|e_gw1.3.3291.1, jgi|Crypa2|249399|e_gw1.2.2559.1, jgi|Crypa2|108000|Crypa1.estExt_fgenesh1_pg.C_60527</t>
  </si>
  <si>
    <t>GO:1901659</t>
  </si>
  <si>
    <t>glycosyl compound biosynthetic process</t>
  </si>
  <si>
    <t>jgi|Crypa2|260788|e_gw1.5.2299.1, jgi|Crypa2|232941|gw1.4.2013.1, jgi|Crypa2|332958|fgenesh1_pg.7_</t>
  </si>
  <si>
    <t>GO:0016757</t>
  </si>
  <si>
    <t>transferase activity, transferring glycosyl groups</t>
  </si>
  <si>
    <t>jgi|Crypa2|106034|Crypa1.estExt_fgenesh1_pg.C_20594, jgi|Crypa2|216788|gw1.5.170.1, jgi|Crypa2|104329|Crypa1.estExt_fgenesh1_kg.C_90442, jgi|Crypa2|262898|e_gw1.6.9.1, jgi|Crypa2|253168|e_gw1.3.2742.1, jgi|Crypa2|281816|estExt_Genewise1.C_81289, jgi|Crypa2|261967|e_gw1.6.1884.1, jgi|Crypa2|239163|gw1.8.1789.1, jgi|Crypa2|236838|gw1.4.2473.1, jgi|Crypa2|106438|Crypa1.estExt_fgenesh1_pg.C_30301, jgi|Crypa2|225412|gw1.3.1383.1, jgi|Crypa2|215459|gw1.7.19.1, jgi|Crypa2|215356|gw1.8.11.1, jgi|Crypa2|251602|e_gw1.3.19.1, jgi|Crypa2|264059|e_gw1.7.1098.1, jgi|Crypa2|261204|e_gw1.6.2131.1, jgi|Crypa2|104653|Crypa1.estExt_fgenesh1_kg.C_130035, jgi|Crypa2|268999|e_gw1.10.344.1, jgi|Crypa2|236231|gw1.9.1397.1, jgi|Crypa2|236943|gw1.1.3709.1</t>
  </si>
  <si>
    <t>GO:0051603</t>
  </si>
  <si>
    <t>proteolysis involved in cellular protein catabolic process</t>
  </si>
  <si>
    <t>GO:0004672</t>
  </si>
  <si>
    <t>protein kinase activity</t>
  </si>
  <si>
    <t>jgi|Crypa2|257479|e_gw1.4.3286.1, jgi|Crypa2|250764|e_gw1.2.1.1, jgi|Crypa2|247165|e_gw1.1.975.1, jgi|Crypa2|256657|e_gw1.4.1119.1, jgi|Crypa2|269967|e_gw1.11.35.1, jgi|Crypa2|258388|e_gw1.5.2059.1, jgi|Crypa2|248366|e_gw1.1.3598.1, jgi|Crypa2|251156|e_gw1.2.1406.1, jgi|Crypa2|102753|Crypa1.estExt_fgenesh1_kg.C_50082, jgi|Crypa2|258486|e_gw1.5.38.1, jgi|Crypa2|263568|e_gw1.7.1642.1, jgi|Crypa2|326895|fgenesh1_pg.2_</t>
  </si>
  <si>
    <t>GO:0006099</t>
  </si>
  <si>
    <t>tricarboxylic acid cycle</t>
  </si>
  <si>
    <t>GO:0044282</t>
  </si>
  <si>
    <t>small molecule catabolic process</t>
  </si>
  <si>
    <t>GO:0044257</t>
  </si>
  <si>
    <t>cellular protein catabolic process</t>
  </si>
  <si>
    <t>GO:0035556</t>
  </si>
  <si>
    <t>intracellular signal transduction</t>
  </si>
  <si>
    <t>jgi|Crypa2|102464|Crypa1.estExt_fgenesh1_kg.C_40247, jgi|Crypa2|330150|fgenesh1_pg.4_</t>
  </si>
  <si>
    <t>GO:0006576</t>
  </si>
  <si>
    <t>cellular biogenic amine metabolic process</t>
  </si>
  <si>
    <t>GO:0044106</t>
  </si>
  <si>
    <t>cellular amine metabolic process</t>
  </si>
  <si>
    <t>jgi|Crypa2|260861|e_gw1.6.2246.1, jgi|Crypa2|245589|e_gw1.1.4091.1, jgi|Crypa2|219806|gw1.4.493.1, jgi|Crypa2|278775|estExt_Genewise1.C_52350, jgi|Crypa2|264005|e_gw1.7.2331.1, jgi|Crypa2|232941|gw1.4.2013.1, jgi|Crypa2|329413|fgenesh1_pg.4_</t>
  </si>
  <si>
    <t>jgi|Crypa2|221434|gw1.9.446.1, jgi|Crypa2|105584|Crypa1.estExt_fgenesh1_pg.C_11404, jgi|Crypa2|260788|e_gw1.5.2299.1, jgi|Crypa2|232941|gw1.4.2013.1, jgi|Crypa2|337075|fgenesh1_pm.2_</t>
  </si>
  <si>
    <t>jgi|Crypa2|102834|Crypa1.estExt_fgenesh1_kg.C_50171, jgi|Crypa2|224337|gw1.9.683.1, jgi|Crypa2|272209|estExt_Genewise1.C_13434, jgi|Crypa2|104656|Crypa1.estExt_fgenesh1_kg.C_130040, jgi|Crypa2|216252|gw1.3.136.1, jgi|Crypa2|331688|fgenesh1_pg.6_</t>
  </si>
  <si>
    <t>jgi|Crypa2|102834|Crypa1.estExt_fgenesh1_kg.C_50171, jgi|Crypa2|224337|gw1.9.683.1, jgi|Crypa2|276718|estExt_Genewise1.C_41530, jgi|Crypa2|334850|fgenesh1_pg.10_</t>
  </si>
  <si>
    <t>jgi|Crypa2|226763|gw1.4.1289.1, jgi|Crypa2|251720|e_gw1.3.2316.1</t>
  </si>
  <si>
    <t>jgi|Crypa2|256328|e_gw1.4.1213.1, jgi|Crypa2|330698|fgenesh1_pg.5_</t>
  </si>
  <si>
    <t>GO:0042578</t>
  </si>
  <si>
    <t>phosphoric ester hydrolase activity</t>
  </si>
  <si>
    <t>jgi|Crypa2|265707|e_gw1.8.1833.1, jgi|Crypa2|274133|estExt_Genewise1.C_30218, jgi|Crypa2|238781|gw1.10.684.1, jgi|Crypa2|329081|fgenesh1_pg.3_</t>
  </si>
  <si>
    <t>GO:0043623</t>
  </si>
  <si>
    <t>cellular protein complex assembly</t>
  </si>
  <si>
    <t>jgi|Crypa2|105584|Crypa1.estExt_fgenesh1_pg.C_11404, jgi|Crypa2|106122|Crypa1.estExt_fgenesh1_pg.C_20797, jgi|Crypa2|330325|fgenesh1_pg.4_</t>
  </si>
  <si>
    <t>GO:0005976</t>
  </si>
  <si>
    <t>polysaccharide metabolic process</t>
  </si>
  <si>
    <t>GO:0009064</t>
  </si>
  <si>
    <t>glutamine family amino acid metabolic process</t>
  </si>
  <si>
    <t>jgi|Crypa2|245589|e_gw1.1.4091.1, jgi|Crypa2|106743|Crypa1.estExt_fgenesh1_pg.C_30964, jgi|Crypa2|216344|gw1.2.83.1, jgi|Crypa2|256419|e_gw1.4.2864.1, jgi|Crypa2|246747|e_gw1.1.480.1, jgi|Crypa2|107840|Crypa1.estExt_fgenesh1_pg.C_60184, jgi|Crypa2|329662|fgenesh1_pg.4_</t>
  </si>
  <si>
    <t>GO:0009063</t>
  </si>
  <si>
    <t>cellular amino acid catabolic process</t>
  </si>
  <si>
    <t>jgi|Crypa2|256328|e_gw1.4.1213.1, jgi|Crypa2|260861|e_gw1.6.2246.1, jgi|Crypa2|223980|gw1.1.1683.1, jgi|Crypa2|218068|gw1.2.235.1, jgi|Crypa2|219104|gw1.6.295.1, jgi|Crypa2|218532|gw1.5.371.1, jgi|Crypa2|249981|e_gw1.2.50.1, jgi|Crypa2|109170|Crypa1.estExt_fgenesh1_pg.C_110114, jgi|Crypa2|240275|gw1.7.1997.1, jgi|Crypa2|325091|fgenesh1_pg.1_</t>
  </si>
  <si>
    <t>GO:0006974</t>
  </si>
  <si>
    <t>response to DNA damage stimulus</t>
  </si>
  <si>
    <t>jgi|Crypa2|258633|e_gw1.5.2014.1, jgi|Crypa2|258608|e_gw1.5.1551.1, jgi|Crypa2|104299|Crypa1.estExt_fgenesh1_kg.C_90404, jgi|Crypa2|104400|Crypa1.estExt_fgenesh1_kg.C_100011, jgi|Crypa2|341381|fgenesh1_pm.7_</t>
  </si>
  <si>
    <t>GO:0005783</t>
  </si>
  <si>
    <t>endoplasmic reticulum</t>
  </si>
  <si>
    <t>GO:0033554</t>
  </si>
  <si>
    <t>cellular response to stress</t>
  </si>
  <si>
    <t>GO:0016482</t>
  </si>
  <si>
    <t>cytoplasmic transport</t>
  </si>
  <si>
    <t>jgi|Crypa2|343564|fgenesh1_pm.11_</t>
  </si>
  <si>
    <t>GO:0044264</t>
  </si>
  <si>
    <t>cellular polysaccharide metabolic process</t>
  </si>
  <si>
    <t>GO:0005506</t>
  </si>
  <si>
    <t>iron ion binding</t>
  </si>
  <si>
    <t>GO:0030036</t>
  </si>
  <si>
    <t>actin cytoskeleton organization</t>
  </si>
  <si>
    <t>jgi|Crypa2|353129|estExt_fgenesh1_pg.C_80252, jgi|Crypa2|36484|Crypa1.e_gw1.2.2161.1, jgi|Crypa2|276718|estExt_Genewise1.C_41530, jgi|Crypa2|102150|Crypa1.estExt_fgenesh1_kg.C_30445, jgi|Crypa2|106122|Crypa1.estExt_fgenesh1_pg.C_20797, jgi|Crypa2|330325|fgenesh1_pg.4_</t>
  </si>
  <si>
    <t>GO:0030029</t>
  </si>
  <si>
    <t>actin filament-based process</t>
  </si>
  <si>
    <t>GO:0007049</t>
  </si>
  <si>
    <t>cell cycle</t>
  </si>
  <si>
    <t>jgi|Crypa2|324701|fgenesh1_kg.10_</t>
  </si>
  <si>
    <t>GO:0006549</t>
  </si>
  <si>
    <t>isoleucine metabolic process</t>
  </si>
  <si>
    <t>jgi|Crypa2|235859|gw1.7.1604.1, jgi|Crypa2|218068|gw1.2.235.1, jgi|Crypa2|328153|fgenesh1_pg.3_</t>
  </si>
  <si>
    <t>GO:0005740</t>
  </si>
  <si>
    <t>mitochondrial envelope</t>
  </si>
  <si>
    <t>jgi|Crypa2|278775|estExt_Genewise1.C_52350, jgi|Crypa2|264005|e_gw1.7.2331.1, jgi|Crypa2|267488|e_gw1.9.165.1, jgi|Crypa2|58899|Crypa1.fgenesh1_pm.C_scaffold_1000136, jgi|Crypa2|256828|e_gw1.4.1028.1, jgi|Crypa2|331548|fgenesh1_pg.5_</t>
  </si>
  <si>
    <t>GO:1902221</t>
  </si>
  <si>
    <t>erythrose 4-phosphate/phosphoenolpyruvate family amino acid metabolic process</t>
  </si>
  <si>
    <t>jgi|Crypa2|258088|e_gw1.5.499.1, jgi|Crypa2|265667|e_gw1.8.423.1, jgi|Crypa2|103155|Crypa1.estExt_fgenesh1_kg.C_60127, jgi|Crypa2|250226|e_gw1.2.474.1, jgi|Crypa2|255355|e_gw1.4.2310.1, jgi|Crypa2|263293|e_gw1.7.276.1, jgi|Crypa2|255568|e_gw1.4.521.1, jgi|Crypa2|327125|fgenesh1_pg.2_</t>
  </si>
  <si>
    <t>GO:0005985</t>
  </si>
  <si>
    <t>sucrose metabolic process</t>
  </si>
  <si>
    <t>GO:0005982</t>
  </si>
  <si>
    <t>starch metabolic process</t>
  </si>
  <si>
    <t>GO:0009097</t>
  </si>
  <si>
    <t>isoleucine biosynthetic process</t>
  </si>
  <si>
    <t>jgi|Crypa2|235859|gw1.7.1604.1, jgi|Crypa2|328153|fgenesh1_pg.3_</t>
  </si>
  <si>
    <t>GO:0042401</t>
  </si>
  <si>
    <t>cellular biogenic amine biosynthetic process</t>
  </si>
  <si>
    <t>GO:1901606</t>
  </si>
  <si>
    <t>alpha-amino acid catabolic process</t>
  </si>
  <si>
    <t>jgi|Crypa2|256328|e_gw1.4.1213.1, jgi|Crypa2|260861|e_gw1.6.2246.1, jgi|Crypa2|223980|gw1.1.1683.1, jgi|Crypa2|218068|gw1.2.235.1, jgi|Crypa2|219104|gw1.6.295.1, jgi|Crypa2|249981|e_gw1.2.50.1, jgi|Crypa2|109170|Crypa1.estExt_fgenesh1_pg.C_110114, jgi|Crypa2|240275|gw1.7.1997.1, jgi|Crypa2|325091|fgenesh1_pg.1_</t>
  </si>
  <si>
    <t>GO:0016705</t>
  </si>
  <si>
    <t>oxidoreductase activity, acting on paired donors, with incorporation or reduction of molecular oxygen</t>
  </si>
  <si>
    <t>GO:0044445</t>
  </si>
  <si>
    <t>cytosolic part</t>
  </si>
  <si>
    <t>jgi|Crypa2|224337|gw1.9.683.1, jgi|Crypa2|258139|e_gw1.5.2914.1, jgi|Crypa2|218418|gw1.6.228.1, jgi|Crypa2|103155|Crypa1.estExt_fgenesh1_kg.C_60127, jgi|Crypa2|235334|gw1.3.2624.1, jgi|Crypa2|341915|fgenesh1_pm.7_</t>
  </si>
  <si>
    <t>GO:0008289</t>
  </si>
  <si>
    <t>lipid binding</t>
  </si>
  <si>
    <t>jgi|Crypa2|353129|estExt_fgenesh1_pg.C_80252, jgi|Crypa2|105584|Crypa1.estExt_fgenesh1_pg.C_11404, jgi|Crypa2|107477|Crypa1.estExt_fgenesh1_pg.C_50179, jgi|Crypa2|100024|Crypa1.estExt_fgenesh1_pm.C_100052, jgi|Crypa2|338200|fgenesh1_pm.3_</t>
  </si>
  <si>
    <t>GO:0006081</t>
  </si>
  <si>
    <t>cellular aldehyde metabolic process</t>
  </si>
  <si>
    <t>jgi|Crypa2|108144|Crypa1.estExt_fgenesh1_pg.C_70119, jgi|Crypa2|218348|gw1.2.257.1, jgi|Crypa2|249414|e_gw1.2.1778.1, jgi|Crypa2|259794|e_gw1.5.1332.1, jgi|Crypa2|272369|estExt_Genewise1.C_13660, jgi|Crypa2|216648|gw1.6.98.1, jgi|Crypa2|100550|Crypa1.estExt_fgenesh1_kg.C_10105, jgi|Crypa2|267778|e_gw1.9.240.1, jgi|Crypa2|105976|Crypa1.estExt_fgenesh1_pg.C_20495, jgi|Crypa2|334465|fgenesh1_pg.9_</t>
  </si>
  <si>
    <t>GO:0009309</t>
  </si>
  <si>
    <t>amine biosynthetic process</t>
  </si>
  <si>
    <t>GO:0005509</t>
  </si>
  <si>
    <t>calcium ion binding</t>
  </si>
  <si>
    <t>jgi|Crypa2|105958|Crypa1.estExt_fgenesh1_pg.C_20446, jgi|Crypa2|324701|fgenesh1_kg.10_</t>
  </si>
  <si>
    <t>GO:0006558</t>
  </si>
  <si>
    <t>L-phenylalanine metabolic process</t>
  </si>
  <si>
    <t>GO:0051128</t>
  </si>
  <si>
    <t>regulation of cellular component organization</t>
  </si>
  <si>
    <t>jgi|Crypa2|106122|Crypa1.estExt_fgenesh1_pg.C_20797, jgi|Crypa2|330325|fgenesh1_pg.4_</t>
  </si>
  <si>
    <t>GO:0016835</t>
  </si>
  <si>
    <t>carbon-oxygen lyase activity</t>
  </si>
  <si>
    <t>jgi|Crypa2|108144|Crypa1.estExt_fgenesh1_pg.C_70119, jgi|Crypa2|103155|Crypa1.estExt_fgenesh1_kg.C_60127, jgi|Crypa2|220750|gw1.9.394.1, jgi|Crypa2|255355|e_gw1.4.2310.1, jgi|Crypa2|107559|Crypa1.estExt_fgenesh1_pg.C_50344, jgi|Crypa2|333011|fgenesh1_pg.7_</t>
  </si>
  <si>
    <t>GO:0005984</t>
  </si>
  <si>
    <t>disaccharide metabolic process</t>
  </si>
  <si>
    <t>GO:0051082</t>
  </si>
  <si>
    <t>unfolded protein binding</t>
  </si>
  <si>
    <t>jgi|Crypa2|218268|gw1.3.437.1, jgi|Crypa2|258139|e_gw1.5.2914.1, jgi|Crypa2|218418|gw1.6.228.1, jgi|Crypa2|107659|Crypa1.estExt_fgenesh1_pg.C_50545, jgi|Crypa2|231039|gw1.1.2790.1, jgi|Crypa2|265740|e_gw1.8.1631.1, jgi|Crypa2|107637|Crypa1.estExt_fgenesh1_pg.C_50514, jgi|Crypa2|218363|gw1.1.660.1, jgi|Crypa2|341915|fgenesh1_pm.7_</t>
  </si>
  <si>
    <t>GO:0015629</t>
  </si>
  <si>
    <t>actin cytoskeleton</t>
  </si>
  <si>
    <t>jgi|Crypa2|276718|estExt_Genewise1.C_41530, jgi|Crypa2|106122|Crypa1.estExt_fgenesh1_pg.C_20797, jgi|Crypa2|330325|fgenesh1_pg.4_</t>
  </si>
  <si>
    <t>GO:0030234</t>
  </si>
  <si>
    <t>enzyme regulator activity</t>
  </si>
  <si>
    <t>jgi|Crypa2|221434|gw1.9.446.1, jgi|Crypa2|338364|fgenesh1_pm.3_</t>
  </si>
  <si>
    <t>GO:0007264</t>
  </si>
  <si>
    <t>small GTPase mediated signal transduction</t>
  </si>
  <si>
    <t>GO:0019842</t>
  </si>
  <si>
    <t>vitamin binding</t>
  </si>
  <si>
    <t>jgi|Crypa2|256328|e_gw1.4.1213.1, jgi|Crypa2|263130|e_gw1.7.33.1, jgi|Crypa2|328153|fgenesh1_pg.3_</t>
  </si>
  <si>
    <t>GO:0008238</t>
  </si>
  <si>
    <t>exopeptidase activity</t>
  </si>
  <si>
    <t>jgi|Crypa2|266176|e_gw1.8.1704.1, jgi|Crypa2|344390|estExt_fgenesh1_pm.C_11149, jgi|Crypa2|267290|e_gw1.9.1468.1, jgi|Crypa2|338054|fgenesh1_pm.3_</t>
  </si>
  <si>
    <t>GO:0006631</t>
  </si>
  <si>
    <t>fatty acid metabolic process</t>
  </si>
  <si>
    <t>jgi|Crypa2|263130|e_gw1.7.33.1, jgi|Crypa2|104955|Crypa1.estExt_fgenesh1_pg.C_10091, jgi|Crypa2|235334|gw1.3.2624.1, jgi|Crypa2|277432|estExt_Genewise1.C_42759, jgi|Crypa2|107559|Crypa1.estExt_fgenesh1_pg.C_50344, jgi|Crypa2|338634|fgenesh1_pm.3_</t>
  </si>
  <si>
    <t>GO:0048522</t>
  </si>
  <si>
    <t>positive regulation of cellular process</t>
  </si>
  <si>
    <t>GO:0048518</t>
  </si>
  <si>
    <t>positive regulation of biological process</t>
  </si>
  <si>
    <t>GO:0006573</t>
  </si>
  <si>
    <t>valine metabolic process</t>
  </si>
  <si>
    <t>GO:0006570</t>
  </si>
  <si>
    <t>tyrosine metabolic process</t>
  </si>
  <si>
    <t>GO:0006551</t>
  </si>
  <si>
    <t>leucine metabolic process</t>
  </si>
  <si>
    <t>GO:0009166</t>
  </si>
  <si>
    <t>nucleotide catabolic process</t>
  </si>
  <si>
    <t>GO:0044429</t>
  </si>
  <si>
    <t>mitochondrial part</t>
  </si>
  <si>
    <t>jgi|Crypa2|278775|estExt_Genewise1.C_52350, jgi|Crypa2|264005|e_gw1.7.2331.1, jgi|Crypa2|329413|fgenesh1_pg.4_</t>
  </si>
  <si>
    <t>GO:0044428</t>
  </si>
  <si>
    <t>nuclear part</t>
  </si>
  <si>
    <t>jgi|Crypa2|102834|Crypa1.estExt_fgenesh1_kg.C_50171, jgi|Crypa2|224337|gw1.9.683.1, jgi|Crypa2|216252|gw1.3.136.1, jgi|Crypa2|332974|fgenesh1_pg.7_</t>
  </si>
  <si>
    <t>GO:1901292</t>
  </si>
  <si>
    <t>nucleoside phosphate catabolic process</t>
  </si>
  <si>
    <t>jgi|Crypa2|224339|gw1.4.982.1, jgi|Crypa2|101333|Crypa1.estExt_fgenesh1_kg.C_20098, jgi|Crypa2|104409|Crypa1.estExt_fgenesh1_kg.C_100020, jgi|Crypa2|258492|e_gw1.5.129.1, jgi|Crypa2|221705|gw1.5.739.1</t>
  </si>
  <si>
    <t>GO:1901069</t>
  </si>
  <si>
    <t>guanosine-containing compound catabolic process</t>
  </si>
  <si>
    <t>GO:0006184</t>
  </si>
  <si>
    <t>GTP catabolic process</t>
  </si>
  <si>
    <t>GO:0006164</t>
  </si>
  <si>
    <t>purine nucleotide biosynthetic process</t>
  </si>
  <si>
    <t>jgi|Crypa2|232941|gw1.4.2013.1, jgi|Crypa2|259290|e_gw1.5.1164.1, jgi|Crypa2|263847|e_gw1.7.966.1, jgi|Crypa2|108642|Crypa1.estExt_fgenesh1_pg.C_80478, jgi|Crypa2|258200|e_gw1.5.364.1, jgi|Crypa2|247527|e_gw1.1.1532.1, jgi|Crypa2|321005|fgenesh1_kg.2_</t>
  </si>
  <si>
    <t>GO:0006575</t>
  </si>
  <si>
    <t>cellular modified amino acid metabolic process</t>
  </si>
  <si>
    <t>jgi|Crypa2|255554|e_gw1.4.1794.1, jgi|Crypa2|268230|e_gw1.9.1582.1, jgi|Crypa2|328153|fgenesh1_pg.3_</t>
  </si>
  <si>
    <t>jgi|Crypa2|226297|gw1.2.1219.1, jgi|Crypa2|343564|fgenesh1_pm.11_</t>
  </si>
  <si>
    <t>GO:0006542</t>
  </si>
  <si>
    <t>glutamine biosynthetic process</t>
  </si>
  <si>
    <t>jgi|Crypa2|256419|e_gw1.4.2864.1</t>
  </si>
  <si>
    <t>GO:0004367</t>
  </si>
  <si>
    <t>glycerol-3-phosphate dehydrogenase [NAD+] activity</t>
  </si>
  <si>
    <t>jgi|Crypa2|263561|e_gw1.7.1196.1</t>
  </si>
  <si>
    <t>GO:0004360</t>
  </si>
  <si>
    <t>glutamine-fructose-6-phosphate transaminase (isomerizing) activity</t>
  </si>
  <si>
    <t>jgi|Crypa2|226912|gw1.2.1310.1</t>
  </si>
  <si>
    <t>GO:0031071</t>
  </si>
  <si>
    <t>cysteine desulfurase activity</t>
  </si>
  <si>
    <t>jgi|Crypa2|237709|gw1.9.1488.1</t>
  </si>
  <si>
    <t>GO:0007623</t>
  </si>
  <si>
    <t>circadian rhythm</t>
  </si>
  <si>
    <t>jgi|Crypa2|279909|estExt_Genewise1.C_61854</t>
  </si>
  <si>
    <t>GO:0006538</t>
  </si>
  <si>
    <t>glutamate catabolic process</t>
  </si>
  <si>
    <t>jgi|Crypa2|325091|fgenesh1_pg.1_</t>
  </si>
  <si>
    <t>GO:0006537</t>
  </si>
  <si>
    <t>glutamate biosynthetic process</t>
  </si>
  <si>
    <t>jgi|Crypa2|327534|fgenesh1_pg.2_</t>
  </si>
  <si>
    <t>GO:0004358</t>
  </si>
  <si>
    <t>glutamate N-acetyltransferase activity</t>
  </si>
  <si>
    <t>jgi|Crypa2|245589|e_gw1.1.4091.1</t>
  </si>
  <si>
    <t>GO:0045893</t>
  </si>
  <si>
    <t>positive regulation of transcription, DNA-dependent</t>
  </si>
  <si>
    <t>jgi|Crypa2|324965|fgenesh1_pg.1_</t>
  </si>
  <si>
    <t>GO:0004356</t>
  </si>
  <si>
    <t>glutamate-ammonia ligase activity</t>
  </si>
  <si>
    <t>GO:0004352</t>
  </si>
  <si>
    <t>glutamate dehydrogenase (NAD+) activity</t>
  </si>
  <si>
    <t>GO:0004351</t>
  </si>
  <si>
    <t>glutamate decarboxylase activity</t>
  </si>
  <si>
    <t>jgi|Crypa2|329662|fgenesh1_pg.4_</t>
  </si>
  <si>
    <t>GO:0006527</t>
  </si>
  <si>
    <t>arginine catabolic process</t>
  </si>
  <si>
    <t>jgi|Crypa2|263006|e_gw1.6.422.1</t>
  </si>
  <si>
    <t>GO:0051289</t>
  </si>
  <si>
    <t>protein homotetramerization</t>
  </si>
  <si>
    <t>jgi|Crypa2|222657|gw1.6.542.1</t>
  </si>
  <si>
    <t>GO:0016998</t>
  </si>
  <si>
    <t>cell wall macromolecule catabolic process</t>
  </si>
  <si>
    <t>jgi|Crypa2|102285|Crypa1.estExt_fgenesh1_kg.C_40048</t>
  </si>
  <si>
    <t>GO:0004348</t>
  </si>
  <si>
    <t>glucosylceramidase activity</t>
  </si>
  <si>
    <t>jgi|Crypa2|265500|e_gw1.8.1081.1</t>
  </si>
  <si>
    <t>GO:0004347</t>
  </si>
  <si>
    <t>glucose-6-phosphate isomerase activity</t>
  </si>
  <si>
    <t>jgi|Crypa2|238030|gw1.3.2946.1</t>
  </si>
  <si>
    <t>GO:0004345</t>
  </si>
  <si>
    <t>glucose-6-phosphate dehydrogenase activity</t>
  </si>
  <si>
    <t>GO:0032147</t>
  </si>
  <si>
    <t>activation of protein kinase activity</t>
  </si>
  <si>
    <t>jgi|Crypa2|105373|Crypa1.estExt_fgenesh1_pg.C_10946</t>
  </si>
  <si>
    <t>GO:0006515</t>
  </si>
  <si>
    <t>misfolded or incompletely synthesized protein catabolic process</t>
  </si>
  <si>
    <t>jgi|Crypa2|251901|e_gw1.3.85.1</t>
  </si>
  <si>
    <t>GO:0034315</t>
  </si>
  <si>
    <t>regulation of Arp2/3 complex-mediated actin nucleation</t>
  </si>
  <si>
    <t>jgi|Crypa2|62672|Crypa1.fgenesh1_pm.C_scaffold_5000055</t>
  </si>
  <si>
    <t>GO:0006510</t>
  </si>
  <si>
    <t>ATP-dependent proteolysis</t>
  </si>
  <si>
    <t>GO:0034311</t>
  </si>
  <si>
    <t>diol metabolic process</t>
  </si>
  <si>
    <t>jgi|Crypa2|268591|e_gw1.9.1510.1</t>
  </si>
  <si>
    <t>GO:0051274</t>
  </si>
  <si>
    <t>beta-glucan biosynthetic process</t>
  </si>
  <si>
    <t>jgi|Crypa2|262898|e_gw1.6.9.1</t>
  </si>
  <si>
    <t>GO:0051273</t>
  </si>
  <si>
    <t>beta-glucan metabolic process</t>
  </si>
  <si>
    <t>GO:0004335</t>
  </si>
  <si>
    <t>galactokinase activity</t>
  </si>
  <si>
    <t>jgi|Crypa2|252613|e_gw1.3.504.1</t>
  </si>
  <si>
    <t>GO:0004333</t>
  </si>
  <si>
    <t>fumarate hydratase activity</t>
  </si>
  <si>
    <t>jgi|Crypa2|249399|e_gw1.2.2559.1</t>
  </si>
  <si>
    <t>GO:0004332</t>
  </si>
  <si>
    <t>fructose-bisphosphate aldolase activity</t>
  </si>
  <si>
    <t>jgi|Crypa2|104720|Crypa1.estExt_fgenesh1_kg.C_140033</t>
  </si>
  <si>
    <t>GO:0034308</t>
  </si>
  <si>
    <t>primary alcohol metabolic process</t>
  </si>
  <si>
    <t>jgi|Crypa2|273593|estExt_Genewise1.C_21716</t>
  </si>
  <si>
    <t>GO:0046950</t>
  </si>
  <si>
    <t>cellular ketone body metabolic process</t>
  </si>
  <si>
    <t>jgi|Crypa2|219670|gw1.8.327.1</t>
  </si>
  <si>
    <t>GO:0004329</t>
  </si>
  <si>
    <t>formate-tetrahydrofolate ligase activity</t>
  </si>
  <si>
    <t>jgi|Crypa2|334465|fgenesh1_pg.9_</t>
  </si>
  <si>
    <t>GO:0051262</t>
  </si>
  <si>
    <t>protein tetramerization</t>
  </si>
  <si>
    <t>GO:0004325</t>
  </si>
  <si>
    <t>ferrochelatase activity</t>
  </si>
  <si>
    <t>jgi|Crypa2|252326|e_gw1.3.3130.1</t>
  </si>
  <si>
    <t>GO:0051260</t>
  </si>
  <si>
    <t>protein homooligomerization</t>
  </si>
  <si>
    <t>GO:0044772</t>
  </si>
  <si>
    <t>mitotic cell cycle phase transition</t>
  </si>
  <si>
    <t>jgi|Crypa2|259901|e_gw1.5.1507.1</t>
  </si>
  <si>
    <t>GO:0044770</t>
  </si>
  <si>
    <t>cell cycle phase transition</t>
  </si>
  <si>
    <t>GO:0051259</t>
  </si>
  <si>
    <t>protein oligomerization</t>
  </si>
  <si>
    <t>GO:0051254</t>
  </si>
  <si>
    <t>positive regulation of RNA metabolic process</t>
  </si>
  <si>
    <t>GO:0004318</t>
  </si>
  <si>
    <t>enoyl-[acyl-carrier-protein] reductase (NADH) activity</t>
  </si>
  <si>
    <t>jgi|Crypa2|235334|gw1.3.2624.1</t>
  </si>
  <si>
    <t>GO:0015876</t>
  </si>
  <si>
    <t>acetyl-CoA transport</t>
  </si>
  <si>
    <t>jgi|Crypa2|260536|e_gw1.5.318.1</t>
  </si>
  <si>
    <t>GO:0046939</t>
  </si>
  <si>
    <t>nucleotide phosphorylation</t>
  </si>
  <si>
    <t>jgi|Crypa2|247527|e_gw1.1.1532.1</t>
  </si>
  <si>
    <t>GO:0051248</t>
  </si>
  <si>
    <t>negative regulation of protein metabolic process</t>
  </si>
  <si>
    <t>GO:0080132</t>
  </si>
  <si>
    <t>fatty acid alpha-hydroxylase activity</t>
  </si>
  <si>
    <t>jgi|Crypa2|255096|e_gw1.4.2874.1</t>
  </si>
  <si>
    <t>GO:0004301</t>
  </si>
  <si>
    <t>epoxide hydrolase activity</t>
  </si>
  <si>
    <t>jgi|Crypa2|267290|e_gw1.9.1468.1</t>
  </si>
  <si>
    <t>GO:0043666</t>
  </si>
  <si>
    <t>regulation of phosphoprotein phosphatase activity</t>
  </si>
  <si>
    <t>jgi|Crypa2|101126|Crypa1.estExt_fgenesh1_kg.C_10782</t>
  </si>
  <si>
    <t>GO:0031010</t>
  </si>
  <si>
    <t>ISWI-type complex</t>
  </si>
  <si>
    <t>jgi|Crypa2|267758|e_gw1.9.27.1</t>
  </si>
  <si>
    <t>GO:0045834</t>
  </si>
  <si>
    <t>positive regulation of lipid metabolic process</t>
  </si>
  <si>
    <t>jgi|Crypa2|223716|gw1.7.693.1</t>
  </si>
  <si>
    <t>GO:0044744</t>
  </si>
  <si>
    <t>protein targeting to nucleus</t>
  </si>
  <si>
    <t>jgi|Crypa2|100977|Crypa1.estExt_fgenesh1_kg.C_10608</t>
  </si>
  <si>
    <t>GO:0044743</t>
  </si>
  <si>
    <t>intracellular protein transmembrane import</t>
  </si>
  <si>
    <t>jgi|Crypa2|251103|e_gw1.2.2586.1</t>
  </si>
  <si>
    <t>GO:0072546</t>
  </si>
  <si>
    <t>ER membrane protein complex</t>
  </si>
  <si>
    <t>jgi|Crypa2|249614|e_gw1.2.59.1</t>
  </si>
  <si>
    <t>GO:0046915</t>
  </si>
  <si>
    <t>transition metal ion transmembrane transporter activity</t>
  </si>
  <si>
    <t>jgi|Crypa2|327666|fgenesh1_pg.2_</t>
  </si>
  <si>
    <t>GO:0033897</t>
  </si>
  <si>
    <t>ribonuclease T2 activity</t>
  </si>
  <si>
    <t>jgi|Crypa2|245285|e_gw1.1.4507.1</t>
  </si>
  <si>
    <t>GO:0043649</t>
  </si>
  <si>
    <t>dicarboxylic acid catabolic process</t>
  </si>
  <si>
    <t>GO:0016925</t>
  </si>
  <si>
    <t>protein sumoylation</t>
  </si>
  <si>
    <t>jgi|Crypa2|255952|e_gw1.4.233.1</t>
  </si>
  <si>
    <t>GO:0072529</t>
  </si>
  <si>
    <t>pyrimidine-containing compound catabolic process</t>
  </si>
  <si>
    <t>jgi|Crypa2|327503|fgenesh1_pg.2_</t>
  </si>
  <si>
    <t>GO:0043631</t>
  </si>
  <si>
    <t>RNA polyadenylation</t>
  </si>
  <si>
    <t>jgi|Crypa2|216141|gw1.6.65.1</t>
  </si>
  <si>
    <t>GO:0042542</t>
  </si>
  <si>
    <t>response to hydrogen peroxide</t>
  </si>
  <si>
    <t>GO:0034968</t>
  </si>
  <si>
    <t>histone lysine methylation</t>
  </si>
  <si>
    <t>jgi|Crypa2|246554|e_gw1.1.2600.1</t>
  </si>
  <si>
    <t>GO:0051205</t>
  </si>
  <si>
    <t>protein insertion into membrane</t>
  </si>
  <si>
    <t>jgi|Crypa2|221434|gw1.9.446.1</t>
  </si>
  <si>
    <t>GO:0032784</t>
  </si>
  <si>
    <t>regulation of DNA-dependent transcription, elongation</t>
  </si>
  <si>
    <t>jgi|Crypa2|226141|gw1.5.1160.1</t>
  </si>
  <si>
    <t>GO:0071428</t>
  </si>
  <si>
    <t>rRNA-containing ribonucleoprotein complex export from nucleus</t>
  </si>
  <si>
    <t>jgi|Crypa2|237369|gw1.10.644.1</t>
  </si>
  <si>
    <t>GO:0072511</t>
  </si>
  <si>
    <t>divalent inorganic cation transport</t>
  </si>
  <si>
    <t>jgi|Crypa2|236086|gw1.2.2429.1</t>
  </si>
  <si>
    <t>GO:0071426</t>
  </si>
  <si>
    <t>ribonucleoprotein complex export from nucleus</t>
  </si>
  <si>
    <t>GO:0032781</t>
  </si>
  <si>
    <t>positive regulation of ATPase activity</t>
  </si>
  <si>
    <t>jgi|Crypa2|333550|fgenesh1_pg.8_</t>
  </si>
  <si>
    <t>GO:0032780</t>
  </si>
  <si>
    <t>negative regulation of ATPase activity</t>
  </si>
  <si>
    <t>jgi|Crypa2|102917|Crypa1.estExt_fgenesh1_kg.C_50260</t>
  </si>
  <si>
    <t>GO:0070330</t>
  </si>
  <si>
    <t>aromatase activity</t>
  </si>
  <si>
    <t>jgi|Crypa2|251639|e_gw1.3.74.1</t>
  </si>
  <si>
    <t>GO:0009188</t>
  </si>
  <si>
    <t>ribonucleoside diphosphate biosynthetic process</t>
  </si>
  <si>
    <t>jgi|Crypa2|232941|gw1.4.2013.1</t>
  </si>
  <si>
    <t>GO:0009185</t>
  </si>
  <si>
    <t>ribonucleoside diphosphate metabolic process</t>
  </si>
  <si>
    <t>GO:0008097</t>
  </si>
  <si>
    <t>5S rRNA binding</t>
  </si>
  <si>
    <t>jgi|Crypa2|282226|estExt_Genewise1.C_90129</t>
  </si>
  <si>
    <t>GO:0009180</t>
  </si>
  <si>
    <t>purine ribonucleoside diphosphate biosynthetic process</t>
  </si>
  <si>
    <t>GO:0072509</t>
  </si>
  <si>
    <t>divalent inorganic cation transmembrane transporter activity</t>
  </si>
  <si>
    <t>GO:0003887</t>
  </si>
  <si>
    <t>DNA-directed DNA polymerase activity</t>
  </si>
  <si>
    <t>jgi|Crypa2|341381|fgenesh1_pm.7_</t>
  </si>
  <si>
    <t>GO:0043614</t>
  </si>
  <si>
    <t>multi-eIF complex</t>
  </si>
  <si>
    <t>jgi|Crypa2|218938|gw1.2.305.1</t>
  </si>
  <si>
    <t>GO:0003883</t>
  </si>
  <si>
    <t>CTP synthase activity</t>
  </si>
  <si>
    <t>jgi|Crypa2|258610|e_gw1.5.283.1</t>
  </si>
  <si>
    <t>GO:0031683</t>
  </si>
  <si>
    <t>G-protein beta/gamma-subunit complex binding</t>
  </si>
  <si>
    <t>jgi|Crypa2|103377|Crypa1.estExt_fgenesh1_kg.C_70055</t>
  </si>
  <si>
    <t>GO:0009179</t>
  </si>
  <si>
    <t>purine ribonucleoside diphosphate metabolic process</t>
  </si>
  <si>
    <t>GO:0003878</t>
  </si>
  <si>
    <t>ATP citrate synthase activity</t>
  </si>
  <si>
    <t>jgi|Crypa2|217385|gw1.4.234.1</t>
  </si>
  <si>
    <t>GO:0003876</t>
  </si>
  <si>
    <t>AMP deaminase activity</t>
  </si>
  <si>
    <t>jgi|Crypa2|259290|e_gw1.5.1164.1</t>
  </si>
  <si>
    <t>GO:0003872</t>
  </si>
  <si>
    <t>6-phosphofructokinase activity</t>
  </si>
  <si>
    <t>jgi|Crypa2|249839|e_gw1.2.1281.1</t>
  </si>
  <si>
    <t>GO:0003867</t>
  </si>
  <si>
    <t>4-aminobutyrate transaminase activity</t>
  </si>
  <si>
    <t>jgi|Crypa2|247562|e_gw1.1.4033.1</t>
  </si>
  <si>
    <t>GO:0003866</t>
  </si>
  <si>
    <t>3-phosphoshikimate 1-carboxyvinyltransferase activity</t>
  </si>
  <si>
    <t>jgi|Crypa2|255355|e_gw1.4.2310.1</t>
  </si>
  <si>
    <t>GO:0003862</t>
  </si>
  <si>
    <t>3-isopropylmalate dehydrogenase activity</t>
  </si>
  <si>
    <t>jgi|Crypa2|245650|e_gw1.1.1088.1</t>
  </si>
  <si>
    <t>GO:0003861</t>
  </si>
  <si>
    <t>3-isopropylmalate dehydratase activity</t>
  </si>
  <si>
    <t>jgi|Crypa2|226688|gw1.3.1512.1</t>
  </si>
  <si>
    <t>GO:0003857</t>
  </si>
  <si>
    <t>3-hydroxyacyl-CoA dehydrogenase activity</t>
  </si>
  <si>
    <t>jgi|Crypa2|109170|Crypa1.estExt_fgenesh1_pg.C_110114</t>
  </si>
  <si>
    <t>GO:0003856</t>
  </si>
  <si>
    <t>3-dehydroquinate synthase activity</t>
  </si>
  <si>
    <t>GO:0003855</t>
  </si>
  <si>
    <t>3-dehydroquinate dehydratase activity</t>
  </si>
  <si>
    <t>GO:0003854</t>
  </si>
  <si>
    <t>3-beta-hydroxy-delta5-steroid dehydrogenase activity</t>
  </si>
  <si>
    <t>jgi|Crypa2|264813|e_gw1.7.1966.1</t>
  </si>
  <si>
    <t>GO:0003852</t>
  </si>
  <si>
    <t>2-isopropylmalate synthase activity</t>
  </si>
  <si>
    <t>jgi|Crypa2|273299|estExt_Genewise1.C_21196</t>
  </si>
  <si>
    <t>GO:0009148</t>
  </si>
  <si>
    <t>pyrimidine nucleoside triphosphate biosynthetic process</t>
  </si>
  <si>
    <t>GO:0009147</t>
  </si>
  <si>
    <t>pyrimidine nucleoside triphosphate metabolic process</t>
  </si>
  <si>
    <t>GO:0001671</t>
  </si>
  <si>
    <t>ATPase activator activity</t>
  </si>
  <si>
    <t>GO:0012510</t>
  </si>
  <si>
    <t>trans-Golgi network transport vesicle membrane</t>
  </si>
  <si>
    <t>jgi|Crypa2|264164|e_gw1.7.16.1</t>
  </si>
  <si>
    <t>GO:0003844</t>
  </si>
  <si>
    <t>1,4-alpha-glucan branching enzyme activity</t>
  </si>
  <si>
    <t>jgi|Crypa2|106034|Crypa1.estExt_fgenesh1_pg.C_20594</t>
  </si>
  <si>
    <t>GO:0003843</t>
  </si>
  <si>
    <t>1,3-beta-D-glucan synthase activity</t>
  </si>
  <si>
    <t>GO:0003842</t>
  </si>
  <si>
    <t>1-pyrroline-5-carboxylate dehydrogenase activity</t>
  </si>
  <si>
    <t>GO:0003840</t>
  </si>
  <si>
    <t>gamma-glutamyltransferase activity</t>
  </si>
  <si>
    <t>jgi|Crypa2|277432|estExt_Genewise1.C_42759</t>
  </si>
  <si>
    <t>GO:0001664</t>
  </si>
  <si>
    <t>G-protein coupled receptor binding</t>
  </si>
  <si>
    <t>GO:0030552</t>
  </si>
  <si>
    <t>cAMP binding</t>
  </si>
  <si>
    <t>jgi|Crypa2|267742|e_gw1.9.314.1</t>
  </si>
  <si>
    <t>GO:0030551</t>
  </si>
  <si>
    <t>cyclic nucleotide binding</t>
  </si>
  <si>
    <t>GO:0009136</t>
  </si>
  <si>
    <t>purine nucleoside diphosphate biosynthetic process</t>
  </si>
  <si>
    <t>GO:0009135</t>
  </si>
  <si>
    <t>purine nucleoside diphosphate metabolic process</t>
  </si>
  <si>
    <t>GO:0009133</t>
  </si>
  <si>
    <t>nucleoside diphosphate biosynthetic process</t>
  </si>
  <si>
    <t>GO:0051861</t>
  </si>
  <si>
    <t>glycolipid binding</t>
  </si>
  <si>
    <t>jgi|Crypa2|106534|Crypa1.estExt_fgenesh1_pg.C_30560</t>
  </si>
  <si>
    <t>GO:0090502</t>
  </si>
  <si>
    <t>RNA phosphodiester bond hydrolysis, endonucleolytic</t>
  </si>
  <si>
    <t>jgi|Crypa2|339513|fgenesh1_pm.4_</t>
  </si>
  <si>
    <t>GO:0090501</t>
  </si>
  <si>
    <t>RNA phosphodiester bond hydrolysis</t>
  </si>
  <si>
    <t>GO:0050763</t>
  </si>
  <si>
    <t>depsipeptide biosynthetic process</t>
  </si>
  <si>
    <t>jgi|Crypa2|331746|fgenesh1_pg.6_</t>
  </si>
  <si>
    <t>GO:0050761</t>
  </si>
  <si>
    <t>depsipeptide metabolic process</t>
  </si>
  <si>
    <t>GO:0003825</t>
  </si>
  <si>
    <t>alpha,alpha-trehalose-phosphate synthase (UDP-forming) activity</t>
  </si>
  <si>
    <t>jgi|Crypa2|261204|e_gw1.6.2131.1</t>
  </si>
  <si>
    <t>GO:0009113</t>
  </si>
  <si>
    <t>purine nucleobase biosynthetic process</t>
  </si>
  <si>
    <t>jgi|Crypa2|105031|Crypa1.estExt_fgenesh1_pg.C_10247</t>
  </si>
  <si>
    <t>GO:0046294</t>
  </si>
  <si>
    <t>formaldehyde catabolic process</t>
  </si>
  <si>
    <t>jgi|Crypa2|222229|gw1.1.1369.1</t>
  </si>
  <si>
    <t>GO:0046292</t>
  </si>
  <si>
    <t>formaldehyde metabolic process</t>
  </si>
  <si>
    <t>GO:0030523</t>
  </si>
  <si>
    <t>dihydrolipoamide S-acyltransferase activity</t>
  </si>
  <si>
    <t>jgi|Crypa2|219633|gw1.3.614.1</t>
  </si>
  <si>
    <t>GO:0009109</t>
  </si>
  <si>
    <t>coenzyme catabolic process</t>
  </si>
  <si>
    <t>jgi|Crypa2|105976|Crypa1.estExt_fgenesh1_pg.C_20495</t>
  </si>
  <si>
    <t>GO:0030515</t>
  </si>
  <si>
    <t>snoRNA binding</t>
  </si>
  <si>
    <t>GO:0051828</t>
  </si>
  <si>
    <t>entry into other organism involved in symbiotic interaction</t>
  </si>
  <si>
    <t>GO:0016298</t>
  </si>
  <si>
    <t>lipase activity</t>
  </si>
  <si>
    <t>jgi|Crypa2|87396|Crypa1.estExt_Genewise1Plus.C_12180</t>
  </si>
  <si>
    <t>GO:0044092</t>
  </si>
  <si>
    <t>negative regulation of molecular function</t>
  </si>
  <si>
    <t>GO:0019551</t>
  </si>
  <si>
    <t>glutamate catabolic process to 2-oxoglutarate</t>
  </si>
  <si>
    <t>GO:0044088</t>
  </si>
  <si>
    <t>regulation of vacuole organization</t>
  </si>
  <si>
    <t>jgi|Crypa2|103155|Crypa1.estExt_fgenesh1_kg.C_60127</t>
  </si>
  <si>
    <t>GO:0019543</t>
  </si>
  <si>
    <t>propionate catabolic process</t>
  </si>
  <si>
    <t>jgi|Crypa2|107559|Crypa1.estExt_fgenesh1_pg.C_50344</t>
  </si>
  <si>
    <t>GO:0019541</t>
  </si>
  <si>
    <t>propionate metabolic process</t>
  </si>
  <si>
    <t>GO:0070938</t>
  </si>
  <si>
    <t>contractile ring</t>
  </si>
  <si>
    <t>jgi|Crypa2|272654|estExt_Genewise1.C_14216</t>
  </si>
  <si>
    <t>GO:0016279</t>
  </si>
  <si>
    <t>protein-lysine N-methyltransferase activity</t>
  </si>
  <si>
    <t>GO:0016278</t>
  </si>
  <si>
    <t>lysine N-methyltransferase activity</t>
  </si>
  <si>
    <t>GO:0016272</t>
  </si>
  <si>
    <t>prefoldin complex</t>
  </si>
  <si>
    <t>jgi|Crypa2|258139|e_gw1.5.2914.1</t>
  </si>
  <si>
    <t>GO:0044070</t>
  </si>
  <si>
    <t>regulation of anion transport</t>
  </si>
  <si>
    <t>jgi|Crypa2|334238|fgenesh1_pg.9_</t>
  </si>
  <si>
    <t>GO:0045151</t>
  </si>
  <si>
    <t>acetoin biosynthetic process</t>
  </si>
  <si>
    <t>jgi|Crypa2|103599|Crypa1.estExt_fgenesh1_kg.C_70313</t>
  </si>
  <si>
    <t>GO:0008686</t>
  </si>
  <si>
    <t>3,4-dihydroxy-2-butanone-4-phosphate synthase activity</t>
  </si>
  <si>
    <t>jgi|Crypa2|223085|gw1.8.581.1</t>
  </si>
  <si>
    <t>GO:0045149</t>
  </si>
  <si>
    <t>acetoin metabolic process</t>
  </si>
  <si>
    <t>GO:0008677</t>
  </si>
  <si>
    <t>2-dehydropantoate 2-reductase activity</t>
  </si>
  <si>
    <t>jgi|Crypa2|340553|fgenesh1_pm.5_</t>
  </si>
  <si>
    <t>GO:0006499</t>
  </si>
  <si>
    <t>N-terminal protein myristoylation</t>
  </si>
  <si>
    <t>jgi|Crypa2|258234|e_gw1.5.1395.1</t>
  </si>
  <si>
    <t>GO:0006498</t>
  </si>
  <si>
    <t>N-terminal protein lipidation</t>
  </si>
  <si>
    <t>GO:0045131</t>
  </si>
  <si>
    <t>pre-mRNA branch point binding</t>
  </si>
  <si>
    <t>jgi|Crypa2|245507|e_gw1.1.2305.1</t>
  </si>
  <si>
    <t>GO:0019509</t>
  </si>
  <si>
    <t>L-methionine salvage from methylthioadenosine</t>
  </si>
  <si>
    <t>jgi|Crypa2|348951|estExt_fgenesh1_pg.C_10465</t>
  </si>
  <si>
    <t>GO:0010948</t>
  </si>
  <si>
    <t>negative regulation of cell cycle process</t>
  </si>
  <si>
    <t>GO:0046218</t>
  </si>
  <si>
    <t>indolalkylamine catabolic process</t>
  </si>
  <si>
    <t>jgi|Crypa2|326397|fgenesh1_pg.1_</t>
  </si>
  <si>
    <t>GO:0044038</t>
  </si>
  <si>
    <t>cell wall macromolecule biosynthetic process</t>
  </si>
  <si>
    <t>GO:0016229</t>
  </si>
  <si>
    <t>steroid dehydrogenase activity</t>
  </si>
  <si>
    <t>GO:0005388</t>
  </si>
  <si>
    <t>calcium-transporting ATPase activity</t>
  </si>
  <si>
    <t>GO:0006471</t>
  </si>
  <si>
    <t>protein ADP-ribosylation</t>
  </si>
  <si>
    <t>jgi|Crypa2|236943|gw1.1.3709.1</t>
  </si>
  <si>
    <t>GO:1901700</t>
  </si>
  <si>
    <t>response to oxygen-containing compound</t>
  </si>
  <si>
    <t>GO:0010927</t>
  </si>
  <si>
    <t>cellular component assembly involved in morphogenesis</t>
  </si>
  <si>
    <t>GO:0010921</t>
  </si>
  <si>
    <t>regulation of phosphatase activity</t>
  </si>
  <si>
    <t>GO:0006465</t>
  </si>
  <si>
    <t>signal peptide processing</t>
  </si>
  <si>
    <t>GO:0033179</t>
  </si>
  <si>
    <t>proton-transporting V-type ATPase, V0 domain</t>
  </si>
  <si>
    <t>jgi|Crypa2|216410|gw1.4.128.1</t>
  </si>
  <si>
    <t>GO:0005375</t>
  </si>
  <si>
    <t>copper ion transmembrane transporter activity</t>
  </si>
  <si>
    <t>GO:0016215</t>
  </si>
  <si>
    <t>acyl-CoA desaturase activity</t>
  </si>
  <si>
    <t>jgi|Crypa2|219395|gw1.3.574.1</t>
  </si>
  <si>
    <t>GO:0016211</t>
  </si>
  <si>
    <t>ammonia ligase activity</t>
  </si>
  <si>
    <t>GO:0033170</t>
  </si>
  <si>
    <t>protein-DNA loading ATPase activity</t>
  </si>
  <si>
    <t>jgi|Crypa2|329756|fgenesh1_pg.4_</t>
  </si>
  <si>
    <t>GO:0016208</t>
  </si>
  <si>
    <t>AMP binding</t>
  </si>
  <si>
    <t>jgi|Crypa2|217258|gw1.4.223.1</t>
  </si>
  <si>
    <t>GO:0006450</t>
  </si>
  <si>
    <t>regulation of translational fidelity</t>
  </si>
  <si>
    <t>GO:0010906</t>
  </si>
  <si>
    <t>regulation of glucose metabolic process</t>
  </si>
  <si>
    <t>GO:0002098</t>
  </si>
  <si>
    <t>tRNA wobble uridine modification</t>
  </si>
  <si>
    <t>jgi|Crypa2|336002|fgenesh1_pm.1_</t>
  </si>
  <si>
    <t>GO:0002097</t>
  </si>
  <si>
    <t>tRNA wobble base modification</t>
  </si>
  <si>
    <t>GO:0034248</t>
  </si>
  <si>
    <t>regulation of cellular amide metabolic process</t>
  </si>
  <si>
    <t>GO:0046890</t>
  </si>
  <si>
    <t>regulation of lipid biosynthetic process</t>
  </si>
  <si>
    <t>GO:0002084</t>
  </si>
  <si>
    <t>protein depalmitoylation</t>
  </si>
  <si>
    <t>jgi|Crypa2|252954|e_gw1.3.3309.1</t>
  </si>
  <si>
    <t>GO:0006438</t>
  </si>
  <si>
    <t>valyl-tRNA aminoacylation</t>
  </si>
  <si>
    <t>jgi|Crypa2|235859|gw1.7.1604.1</t>
  </si>
  <si>
    <t>GO:0006437</t>
  </si>
  <si>
    <t>tyrosyl-tRNA aminoacylation</t>
  </si>
  <si>
    <t>jgi|Crypa2|327125|fgenesh1_pg.2_</t>
  </si>
  <si>
    <t>GO:0006436</t>
  </si>
  <si>
    <t>tryptophanyl-tRNA aminoacylation</t>
  </si>
  <si>
    <t>jgi|Crypa2|282590|estExt_Genewise1.C_90808</t>
  </si>
  <si>
    <t>GO:0046889</t>
  </si>
  <si>
    <t>positive regulation of lipid biosynthetic process</t>
  </si>
  <si>
    <t>GO:0006434</t>
  </si>
  <si>
    <t>seryl-tRNA aminoacylation</t>
  </si>
  <si>
    <t>jgi|Crypa2|269046|e_gw1.10.412.1</t>
  </si>
  <si>
    <t>GO:0006433</t>
  </si>
  <si>
    <t>prolyl-tRNA aminoacylation</t>
  </si>
  <si>
    <t>jgi|Crypa2|253693|e_gw1.3.2938.1</t>
  </si>
  <si>
    <t>GO:0051196</t>
  </si>
  <si>
    <t>regulation of coenzyme metabolic process</t>
  </si>
  <si>
    <t>GO:0051193</t>
  </si>
  <si>
    <t>regulation of cofactor metabolic process</t>
  </si>
  <si>
    <t>GO:0008603</t>
  </si>
  <si>
    <t>cAMP-dependent protein kinase regulator activity</t>
  </si>
  <si>
    <t>GO:0008601</t>
  </si>
  <si>
    <t>protein phosphatase type 2A regulator activity</t>
  </si>
  <si>
    <t>GO:0006429</t>
  </si>
  <si>
    <t>leucyl-tRNA aminoacylation</t>
  </si>
  <si>
    <t>jgi|Crypa2|105955|Crypa1.estExt_fgenesh1_pg.C_20443</t>
  </si>
  <si>
    <t>GO:0006428</t>
  </si>
  <si>
    <t>isoleucyl-tRNA aminoacylation</t>
  </si>
  <si>
    <t>jgi|Crypa2|106198|Crypa1.estExt_fgenesh1_pg.C_20945</t>
  </si>
  <si>
    <t>GO:0006426</t>
  </si>
  <si>
    <t>glycyl-tRNA aminoacylation</t>
  </si>
  <si>
    <t>jgi|Crypa2|245953|e_gw1.1.438.1</t>
  </si>
  <si>
    <t>GO:0006425</t>
  </si>
  <si>
    <t>glutaminyl-tRNA aminoacylation</t>
  </si>
  <si>
    <t>jgi|Crypa2|253762|e_gw1.3.334.1</t>
  </si>
  <si>
    <t>GO:0006424</t>
  </si>
  <si>
    <t>glutamyl-tRNA aminoacylation</t>
  </si>
  <si>
    <t>jgi|Crypa2|105743|Crypa1.estExt_fgenesh1_pg.C_11747</t>
  </si>
  <si>
    <t>GO:0034227</t>
  </si>
  <si>
    <t>tRNA thio-modification</t>
  </si>
  <si>
    <t>GO:0006423</t>
  </si>
  <si>
    <t>cysteinyl-tRNA aminoacylation</t>
  </si>
  <si>
    <t>jgi|Crypa2|331279|fgenesh1_pg.5_</t>
  </si>
  <si>
    <t>GO:0006421</t>
  </si>
  <si>
    <t>asparaginyl-tRNA aminoacylation</t>
  </si>
  <si>
    <t>jgi|Crypa2|217970|gw1.1.579.1</t>
  </si>
  <si>
    <t>GO:0051189</t>
  </si>
  <si>
    <t>prosthetic group metabolic process</t>
  </si>
  <si>
    <t>jgi|Crypa2|328839|fgenesh1_pg.3_</t>
  </si>
  <si>
    <t>GO:0006420</t>
  </si>
  <si>
    <t>arginyl-tRNA aminoacylation</t>
  </si>
  <si>
    <t>jgi|Crypa2|246747|e_gw1.1.480.1</t>
  </si>
  <si>
    <t>GO:0051187</t>
  </si>
  <si>
    <t>cofactor catabolic process</t>
  </si>
  <si>
    <t>GO:0051185</t>
  </si>
  <si>
    <t>coenzyme transporter activity</t>
  </si>
  <si>
    <t>GO:0051184</t>
  </si>
  <si>
    <t>cofactor transporter activity</t>
  </si>
  <si>
    <t>GO:0051182</t>
  </si>
  <si>
    <t>coenzyme transport</t>
  </si>
  <si>
    <t>GO:0051181</t>
  </si>
  <si>
    <t>cofactor transport</t>
  </si>
  <si>
    <t>GO:0016894</t>
  </si>
  <si>
    <t>endonuclease activity, active with either ribo- or deoxyribonucleic acids and producing 3'-phosphomonoesters</t>
  </si>
  <si>
    <t>GO:0016893</t>
  </si>
  <si>
    <t>endonuclease activity, active with either ribo- or deoxyribonucleic acids and producing 5'-phosphomonoesters</t>
  </si>
  <si>
    <t>jgi|Crypa2|71153|Crypa1.fgenesh1_pg.C_scaffold_4000894</t>
  </si>
  <si>
    <t>GO:0016892</t>
  </si>
  <si>
    <t>endoribonuclease activity, producing 3'-phosphomonoesters</t>
  </si>
  <si>
    <t>GO:0016891</t>
  </si>
  <si>
    <t>endoribonuclease activity, producing 5'-phosphomonoesters</t>
  </si>
  <si>
    <t>GO:0032040</t>
  </si>
  <si>
    <t>small-subunit processome</t>
  </si>
  <si>
    <t>jgi|Crypa2|226377|gw1.7.873.1</t>
  </si>
  <si>
    <t>GO:0035303</t>
  </si>
  <si>
    <t>regulation of dephosphorylation</t>
  </si>
  <si>
    <t>GO:0051173</t>
  </si>
  <si>
    <t>positive regulation of nitrogen compound metabolic process</t>
  </si>
  <si>
    <t>GO:0051170</t>
  </si>
  <si>
    <t>nuclear import</t>
  </si>
  <si>
    <t>GO:0016882</t>
  </si>
  <si>
    <t>cyclo-ligase activity</t>
  </si>
  <si>
    <t>GO:0046857</t>
  </si>
  <si>
    <t>oxidoreductase activity, acting on other nitrogenous compounds as donors, with NAD or NADP as acceptor</t>
  </si>
  <si>
    <t>GO:0005319</t>
  </si>
  <si>
    <t>lipid transporter activity</t>
  </si>
  <si>
    <t>GO:0046854</t>
  </si>
  <si>
    <t>phosphatidylinositol phosphorylation</t>
  </si>
  <si>
    <t>jgi|Crypa2|265707|e_gw1.8.1833.1</t>
  </si>
  <si>
    <t>GO:0016872</t>
  </si>
  <si>
    <t>intramolecular lyase activity</t>
  </si>
  <si>
    <t>jgi|Crypa2|267473|e_gw1.9.918.1</t>
  </si>
  <si>
    <t>GO:0033108</t>
  </si>
  <si>
    <t>mitochondrial respiratory chain complex assembly</t>
  </si>
  <si>
    <t>jgi|Crypa2|322341|fgenesh1_kg.4_</t>
  </si>
  <si>
    <t>GO:0043574</t>
  </si>
  <si>
    <t>peroxisomal transport</t>
  </si>
  <si>
    <t>GO:0035999</t>
  </si>
  <si>
    <t>tetrahydrofolate interconversion</t>
  </si>
  <si>
    <t>jgi|Crypa2|340733|fgenesh1_pm.6_</t>
  </si>
  <si>
    <t>GO:0046836</t>
  </si>
  <si>
    <t>glycolipid transport</t>
  </si>
  <si>
    <t>GO:0046834</t>
  </si>
  <si>
    <t>lipid phosphorylation</t>
  </si>
  <si>
    <t>GO:0016855</t>
  </si>
  <si>
    <t>racemase and epimerase activity, acting on amino acids and derivatives</t>
  </si>
  <si>
    <t>jgi|Crypa2|293583|estExt_Genewise1Plus.C_61993</t>
  </si>
  <si>
    <t>GO:0032005</t>
  </si>
  <si>
    <t>signal transduction involved in conjugation with cellular fusion</t>
  </si>
  <si>
    <t>GO:0043566</t>
  </si>
  <si>
    <t>structure-specific DNA binding</t>
  </si>
  <si>
    <t>jgi|Crypa2|245219|e_gw1.1.1740.1</t>
  </si>
  <si>
    <t>GO:0043564</t>
  </si>
  <si>
    <t>Ku70:Ku80 complex</t>
  </si>
  <si>
    <t>jgi|Crypa2|244925|e_gw1.1.375.1</t>
  </si>
  <si>
    <t>GO:0070273</t>
  </si>
  <si>
    <t>phosphatidylinositol-4-phosphate binding</t>
  </si>
  <si>
    <t>jgi|Crypa2|100024|Crypa1.estExt_fgenesh1_pm.C_100052</t>
  </si>
  <si>
    <t>GO:0016842</t>
  </si>
  <si>
    <t>amidine-lyase activity</t>
  </si>
  <si>
    <t>jgi|Crypa2|93660|Crypa1.estExt_Genewise1Plus.C_70753</t>
  </si>
  <si>
    <t>GO:0016840</t>
  </si>
  <si>
    <t>carbon-nitrogen lyase activity</t>
  </si>
  <si>
    <t>GO:0051127</t>
  </si>
  <si>
    <t>positive regulation of actin nucleation</t>
  </si>
  <si>
    <t>GO:0051125</t>
  </si>
  <si>
    <t>regulation of actin nucleation</t>
  </si>
  <si>
    <t>GO:0005997</t>
  </si>
  <si>
    <t>xylulose metabolic process</t>
  </si>
  <si>
    <t>GO:0050038</t>
  </si>
  <si>
    <t>L-xylulose reductase (NADP+) activity</t>
  </si>
  <si>
    <t>GO:0005993</t>
  </si>
  <si>
    <t>trehalose catabolic process</t>
  </si>
  <si>
    <t>jgi|Crypa2|334380|fgenesh1_pg.9_</t>
  </si>
  <si>
    <t>GO:0043547</t>
  </si>
  <si>
    <t>positive regulation of GTPase activity</t>
  </si>
  <si>
    <t>jgi|Crypa2|249387|e_gw1.2.39.1</t>
  </si>
  <si>
    <t>GO:0043545</t>
  </si>
  <si>
    <t>molybdopterin cofactor metabolic process</t>
  </si>
  <si>
    <t>GO:0035966</t>
  </si>
  <si>
    <t>response to topologically incorrect protein</t>
  </si>
  <si>
    <t>jgi|Crypa2|265740|e_gw1.8.1631.1</t>
  </si>
  <si>
    <t>GO:1901073</t>
  </si>
  <si>
    <t>glucosamine-containing compound biosynthetic process</t>
  </si>
  <si>
    <t>jgi|Crypa2|236231|gw1.9.1397.1</t>
  </si>
  <si>
    <t>GO:1901071</t>
  </si>
  <si>
    <t>glucosamine-containing compound metabolic process</t>
  </si>
  <si>
    <t>GO:0042445</t>
  </si>
  <si>
    <t>hormone metabolic process</t>
  </si>
  <si>
    <t>GO:0045703</t>
  </si>
  <si>
    <t>ketoreductase activity</t>
  </si>
  <si>
    <t>jgi|Crypa2|328345|fgenesh1_pg.3_</t>
  </si>
  <si>
    <t>GO:0005971</t>
  </si>
  <si>
    <t>ribonucleoside-diphosphate reductase complex</t>
  </si>
  <si>
    <t>jgi|Crypa2|226308|gw1.4.1237.1</t>
  </si>
  <si>
    <t>GO:0043529</t>
  </si>
  <si>
    <t>GET complex</t>
  </si>
  <si>
    <t>GO:0042436</t>
  </si>
  <si>
    <t>indole-containing compound catabolic process</t>
  </si>
  <si>
    <t>GO:0009089</t>
  </si>
  <si>
    <t>lysine biosynthetic process via diaminopimelate</t>
  </si>
  <si>
    <t>jgi|Crypa2|239463|gw1.2.2801.1</t>
  </si>
  <si>
    <t>GO:0009088</t>
  </si>
  <si>
    <t>threonine biosynthetic process</t>
  </si>
  <si>
    <t>GO:0016802</t>
  </si>
  <si>
    <t>trialkylsulfonium hydrolase activity</t>
  </si>
  <si>
    <t>jgi|Crypa2|251954|e_gw1.3.649.1</t>
  </si>
  <si>
    <t>GO:0005960</t>
  </si>
  <si>
    <t>glycine cleavage complex</t>
  </si>
  <si>
    <t>jgi|Crypa2|223980|gw1.1.1683.1</t>
  </si>
  <si>
    <t>GO:0033764</t>
  </si>
  <si>
    <t>steroid dehydrogenase activity, acting on the CH-OH group of donors, NAD or NADP as acceptor</t>
  </si>
  <si>
    <t>GO:0030497</t>
  </si>
  <si>
    <t>fatty acid elongation</t>
  </si>
  <si>
    <t>GO:0009074</t>
  </si>
  <si>
    <t>aromatic amino acid family catabolic process</t>
  </si>
  <si>
    <t>GO:0005955</t>
  </si>
  <si>
    <t>calcineurin complex</t>
  </si>
  <si>
    <t>jgi|Crypa2|246473|e_gw1.1.3899.1</t>
  </si>
  <si>
    <t>GO:0005952</t>
  </si>
  <si>
    <t>cAMP-dependent protein kinase complex</t>
  </si>
  <si>
    <t>GO:0033753</t>
  </si>
  <si>
    <t>establishment of ribosome localization</t>
  </si>
  <si>
    <t>GO:0004864</t>
  </si>
  <si>
    <t>protein phosphatase inhibitor activity</t>
  </si>
  <si>
    <t>GO:0033750</t>
  </si>
  <si>
    <t>ribosome localization</t>
  </si>
  <si>
    <t>GO:0003777</t>
  </si>
  <si>
    <t>microtubule motor activity</t>
  </si>
  <si>
    <t>jgi|Crypa2|226302|gw1.3.1466.1</t>
  </si>
  <si>
    <t>GO:0030488</t>
  </si>
  <si>
    <t>tRNA methylation</t>
  </si>
  <si>
    <t>jgi|Crypa2|327478|fgenesh1_pg.2_</t>
  </si>
  <si>
    <t>GO:0031570</t>
  </si>
  <si>
    <t>DNA integrity checkpoint</t>
  </si>
  <si>
    <t>GO:0005946</t>
  </si>
  <si>
    <t>alpha,alpha-trehalose-phosphate synthase complex (UDP-forming)</t>
  </si>
  <si>
    <t>GO:0005945</t>
  </si>
  <si>
    <t>6-phosphofructokinase complex</t>
  </si>
  <si>
    <t>GO:0009062</t>
  </si>
  <si>
    <t>fatty acid catabolic process</t>
  </si>
  <si>
    <t>GO:0004853</t>
  </si>
  <si>
    <t>uroporphyrinogen decarboxylase activity</t>
  </si>
  <si>
    <t>jgi|Crypa2|259726|e_gw1.5.596.1</t>
  </si>
  <si>
    <t>GO:2000601</t>
  </si>
  <si>
    <t>positive regulation of Arp2/3 complex-mediated actin nucleation</t>
  </si>
  <si>
    <t>GO:0042402</t>
  </si>
  <si>
    <t>cellular biogenic amine catabolic process</t>
  </si>
  <si>
    <t>GO:0030476</t>
  </si>
  <si>
    <t>ascospore wall assembly</t>
  </si>
  <si>
    <t>GO:0030473</t>
  </si>
  <si>
    <t>nuclear migration along microtubule</t>
  </si>
  <si>
    <t>GO:0009052</t>
  </si>
  <si>
    <t>pentose-phosphate shunt, non-oxidative branch</t>
  </si>
  <si>
    <t>jgi|Crypa2|275116|estExt_Genewise1.C_32038</t>
  </si>
  <si>
    <t>GO:0004848</t>
  </si>
  <si>
    <t>ureidoglycolate hydrolase activity</t>
  </si>
  <si>
    <t>GO:0051783</t>
  </si>
  <si>
    <t>regulation of nuclear division</t>
  </si>
  <si>
    <t>GO:0004846</t>
  </si>
  <si>
    <t>urate oxidase activity</t>
  </si>
  <si>
    <t>jgi|Crypa2|222162|gw1.1.1352.1</t>
  </si>
  <si>
    <t>GO:0051782</t>
  </si>
  <si>
    <t>negative regulation of cell division</t>
  </si>
  <si>
    <t>GO:0009041</t>
  </si>
  <si>
    <t>uridylate kinase activity</t>
  </si>
  <si>
    <t>jgi|Crypa2|327361|fgenesh1_pg.2_</t>
  </si>
  <si>
    <t>GO:0004834</t>
  </si>
  <si>
    <t>tryptophan synthase activity</t>
  </si>
  <si>
    <t>jgi|Crypa2|217019|gw1.4.192.1</t>
  </si>
  <si>
    <t>GO:0004832</t>
  </si>
  <si>
    <t>valine-tRNA ligase activity</t>
  </si>
  <si>
    <t>GO:0004831</t>
  </si>
  <si>
    <t>tyrosine-tRNA ligase activity</t>
  </si>
  <si>
    <t>GO:0004830</t>
  </si>
  <si>
    <t>tryptophan-tRNA ligase activity</t>
  </si>
  <si>
    <t>GO:0009039</t>
  </si>
  <si>
    <t>urease activity</t>
  </si>
  <si>
    <t>jgi|Crypa2|216487|gw1.5.143.1</t>
  </si>
  <si>
    <t>GO:0000479</t>
  </si>
  <si>
    <t>endonucleolytic cleavage of tricistronic rRNA transcript (SSU-rRNA, 5.8S rRNA, LSU-rRNA)</t>
  </si>
  <si>
    <t>GO:0000478</t>
  </si>
  <si>
    <t>endonucleolytic cleavage involved in rRNA processing</t>
  </si>
  <si>
    <t>GO:0052855</t>
  </si>
  <si>
    <t>ADP-dependent NAD(P)H-hydrate dehydratase activity</t>
  </si>
  <si>
    <t>jgi|Crypa2|333011|fgenesh1_pg.7_</t>
  </si>
  <si>
    <t>GO:0004828</t>
  </si>
  <si>
    <t>serine-tRNA ligase activity</t>
  </si>
  <si>
    <t>GO:0004827</t>
  </si>
  <si>
    <t>proline-tRNA ligase activity</t>
  </si>
  <si>
    <t>GO:0004823</t>
  </si>
  <si>
    <t>leucine-tRNA ligase activity</t>
  </si>
  <si>
    <t>GO:0004822</t>
  </si>
  <si>
    <t>isoleucine-tRNA ligase activity</t>
  </si>
  <si>
    <t>GO:0004820</t>
  </si>
  <si>
    <t>glycine-tRNA ligase activity</t>
  </si>
  <si>
    <t>GO:0030448</t>
  </si>
  <si>
    <t>hyphal growth</t>
  </si>
  <si>
    <t>jgi|Crypa2|329720|fgenesh1_pg.4_</t>
  </si>
  <si>
    <t>GO:0070897</t>
  </si>
  <si>
    <t>DNA-dependent transcriptional preinitiation complex assembly</t>
  </si>
  <si>
    <t>jgi|Crypa2|258633|e_gw1.5.2014.1</t>
  </si>
  <si>
    <t>GO:0000469</t>
  </si>
  <si>
    <t>cleavage involved in rRNA processing</t>
  </si>
  <si>
    <t>GO:0005905</t>
  </si>
  <si>
    <t>coated pit</t>
  </si>
  <si>
    <t>GO:0004819</t>
  </si>
  <si>
    <t>glutamine-tRNA ligase activity</t>
  </si>
  <si>
    <t>GO:0004818</t>
  </si>
  <si>
    <t>glutamate-tRNA ligase activity</t>
  </si>
  <si>
    <t>GO:0004817</t>
  </si>
  <si>
    <t>cysteine-tRNA ligase activity</t>
  </si>
  <si>
    <t>GO:0004816</t>
  </si>
  <si>
    <t>asparagine-tRNA ligase activity</t>
  </si>
  <si>
    <t>GO:0004814</t>
  </si>
  <si>
    <t>arginine-tRNA ligase activity</t>
  </si>
  <si>
    <t>GO:0031521</t>
  </si>
  <si>
    <t>spitzenkorper</t>
  </si>
  <si>
    <t>GO:0030436</t>
  </si>
  <si>
    <t>asexual sporulation</t>
  </si>
  <si>
    <t>GO:0009019</t>
  </si>
  <si>
    <t>tRNA (guanine-N1-)-methyltransferase activity</t>
  </si>
  <si>
    <t>GO:0030433</t>
  </si>
  <si>
    <t>ER-associated protein catabolic process</t>
  </si>
  <si>
    <t>GO:0009013</t>
  </si>
  <si>
    <t>succinate-semialdehyde dehydrogenase [NAD(P)+] activity</t>
  </si>
  <si>
    <t>jgi|Crypa2|218532|gw1.5.371.1</t>
  </si>
  <si>
    <t>GO:0051748</t>
  </si>
  <si>
    <t>UTP-monosaccharide-1-phosphate uridylyltransferase activity</t>
  </si>
  <si>
    <t>jgi|Crypa2|218572|gw1.5.377.1</t>
  </si>
  <si>
    <t>GO:0004809</t>
  </si>
  <si>
    <t>tRNA (guanine-N2-)-methyltransferase activity</t>
  </si>
  <si>
    <t>jgi|Crypa2|69760|Crypa1.fgenesh1_pg.C_scaffold_3000826</t>
  </si>
  <si>
    <t>GO:0004806</t>
  </si>
  <si>
    <t>triglyceride lipase activity</t>
  </si>
  <si>
    <t>GO:0004802</t>
  </si>
  <si>
    <t>transketolase activity</t>
  </si>
  <si>
    <t>jgi|Crypa2|267556|e_gw1.9.137.1</t>
  </si>
  <si>
    <t>GO:0051735</t>
  </si>
  <si>
    <t>GTP-dependent polynucleotide kinase activity</t>
  </si>
  <si>
    <t>jgi|Crypa2|274133|estExt_Genewise1.C_30218</t>
  </si>
  <si>
    <t>GO:0051732</t>
  </si>
  <si>
    <t>polyribonucleotide kinase activity</t>
  </si>
  <si>
    <t>GO:0051731</t>
  </si>
  <si>
    <t>polynucleotide 5'-hydroxyl-kinase activity</t>
  </si>
  <si>
    <t>GO:0051730</t>
  </si>
  <si>
    <t>GTP-dependent polyribonucleotide 5'-hydroxyl-kinase activity</t>
  </si>
  <si>
    <t>GO:0046189</t>
  </si>
  <si>
    <t>phenol-containing compound biosynthetic process</t>
  </si>
  <si>
    <t>GO:0046185</t>
  </si>
  <si>
    <t>aldehyde catabolic process</t>
  </si>
  <si>
    <t>GO:0001522</t>
  </si>
  <si>
    <t>pseudouridine synthesis</t>
  </si>
  <si>
    <t>jgi|Crypa2|219302|gw1.1.821.1</t>
  </si>
  <si>
    <t>GO:0022839</t>
  </si>
  <si>
    <t>ion gated channel activity</t>
  </si>
  <si>
    <t>GO:0022838</t>
  </si>
  <si>
    <t>substrate-specific channel activity</t>
  </si>
  <si>
    <t>GO:0022836</t>
  </si>
  <si>
    <t>gated channel activity</t>
  </si>
  <si>
    <t>GO:0022832</t>
  </si>
  <si>
    <t>voltage-gated channel activity</t>
  </si>
  <si>
    <t>GO:0019464</t>
  </si>
  <si>
    <t>glycine decarboxylation via glycine cleavage system</t>
  </si>
  <si>
    <t>GO:0018377</t>
  </si>
  <si>
    <t>protein myristoylation</t>
  </si>
  <si>
    <t>GO:0071941</t>
  </si>
  <si>
    <t>nitrogen cycle metabolic process</t>
  </si>
  <si>
    <t>GO:0071940</t>
  </si>
  <si>
    <t>fungal-type cell wall assembly</t>
  </si>
  <si>
    <t>GO:0001510</t>
  </si>
  <si>
    <t>RNA methylation</t>
  </si>
  <si>
    <t>GO:1900587</t>
  </si>
  <si>
    <t>arugosin biosynthetic process</t>
  </si>
  <si>
    <t>GO:1900585</t>
  </si>
  <si>
    <t>arugosin metabolic process</t>
  </si>
  <si>
    <t>GO:1900584</t>
  </si>
  <si>
    <t>o-orsellinic acid biosynthetic process</t>
  </si>
  <si>
    <t>GO:1900582</t>
  </si>
  <si>
    <t>o-orsellinic acid metabolic process</t>
  </si>
  <si>
    <t>GO:0046168</t>
  </si>
  <si>
    <t>glycerol-3-phosphate catabolic process</t>
  </si>
  <si>
    <t>GO:0051701</t>
  </si>
  <si>
    <t>interaction with host</t>
  </si>
  <si>
    <t>GO:1900575</t>
  </si>
  <si>
    <t>emodin biosynthetic process</t>
  </si>
  <si>
    <t>GO:1900573</t>
  </si>
  <si>
    <t>emodin metabolic process</t>
  </si>
  <si>
    <t>GO:0019441</t>
  </si>
  <si>
    <t>tryptophan catabolic process to kynurenine</t>
  </si>
  <si>
    <t>GO:0070838</t>
  </si>
  <si>
    <t>divalent metal ion transport</t>
  </si>
  <si>
    <t>GO:0015085</t>
  </si>
  <si>
    <t>calcium ion transmembrane transporter activity</t>
  </si>
  <si>
    <t>GO:0022803</t>
  </si>
  <si>
    <t>passive transmembrane transporter activity</t>
  </si>
  <si>
    <t>GO:0010876</t>
  </si>
  <si>
    <t>lipid localization</t>
  </si>
  <si>
    <t>GO:0046144</t>
  </si>
  <si>
    <t>D-alanine family amino acid metabolic process</t>
  </si>
  <si>
    <t>GO:0016160</t>
  </si>
  <si>
    <t>amylase activity</t>
  </si>
  <si>
    <t>jgi|Crypa2|265747|e_gw1.8.1725.1</t>
  </si>
  <si>
    <t>GO:0015074</t>
  </si>
  <si>
    <t>DNA integration</t>
  </si>
  <si>
    <t>jgi|Crypa2|258135|e_gw1.5.1120.1</t>
  </si>
  <si>
    <t>GO:1900557</t>
  </si>
  <si>
    <t>emericellamide biosynthetic process</t>
  </si>
  <si>
    <t>GO:0019427</t>
  </si>
  <si>
    <t>acetyl-CoA biosynthetic process from acetate</t>
  </si>
  <si>
    <t>GO:0048315</t>
  </si>
  <si>
    <t>conidium formation</t>
  </si>
  <si>
    <t>GO:1900555</t>
  </si>
  <si>
    <t>emericellamide metabolic process</t>
  </si>
  <si>
    <t>GO:0048312</t>
  </si>
  <si>
    <t>intracellular distribution of mitochondria</t>
  </si>
  <si>
    <t>jgi|Crypa2|325699|fgenesh1_pg.1_</t>
  </si>
  <si>
    <t>GO:0048311</t>
  </si>
  <si>
    <t>mitochondrion distribution</t>
  </si>
  <si>
    <t>GO:0046135</t>
  </si>
  <si>
    <t>pyrimidine nucleoside catabolic process</t>
  </si>
  <si>
    <t>GO:0046134</t>
  </si>
  <si>
    <t>pyrimidine nucleoside biosynthetic process</t>
  </si>
  <si>
    <t>GO:0046133</t>
  </si>
  <si>
    <t>pyrimidine ribonucleoside catabolic process</t>
  </si>
  <si>
    <t>GO:0045048</t>
  </si>
  <si>
    <t>protein insertion into ER membrane</t>
  </si>
  <si>
    <t>GO:0046132</t>
  </si>
  <si>
    <t>pyrimidine ribonucleoside biosynthetic process</t>
  </si>
  <si>
    <t>GO:0071902</t>
  </si>
  <si>
    <t>positive regulation of protein serine/threonine kinase activity</t>
  </si>
  <si>
    <t>GO:0071900</t>
  </si>
  <si>
    <t>regulation of protein serine/threonine kinase activity</t>
  </si>
  <si>
    <t>GO:0070814</t>
  </si>
  <si>
    <t>hydrogen sulfide biosynthetic process</t>
  </si>
  <si>
    <t>GO:0070813</t>
  </si>
  <si>
    <t>hydrogen sulfide metabolic process</t>
  </si>
  <si>
    <t>GO:0016149</t>
  </si>
  <si>
    <t>translation release factor activity, codon specific</t>
  </si>
  <si>
    <t>jgi|Crypa2|325853|fgenesh1_pg.1_</t>
  </si>
  <si>
    <t>GO:0019400</t>
  </si>
  <si>
    <t>alditol metabolic process</t>
  </si>
  <si>
    <t>jgi|Crypa2|217967|gw1.1.578.1</t>
  </si>
  <si>
    <t>GO:0036361</t>
  </si>
  <si>
    <t>racemase activity, acting on amino acids and derivatives</t>
  </si>
  <si>
    <t>GO:0006388</t>
  </si>
  <si>
    <t>tRNA splicing, via endonucleolytic cleavage and ligation</t>
  </si>
  <si>
    <t>GO:0008553</t>
  </si>
  <si>
    <t>hydrogen-exporting ATPase activity, phosphorylative mechanism</t>
  </si>
  <si>
    <t>jgi|Crypa2|105974|Crypa1.estExt_fgenesh1_pg.C_20493</t>
  </si>
  <si>
    <t>GO:0006379</t>
  </si>
  <si>
    <t>mRNA cleavage</t>
  </si>
  <si>
    <t>GO:0006378</t>
  </si>
  <si>
    <t>mRNA polyadenylation</t>
  </si>
  <si>
    <t>GO:0016126</t>
  </si>
  <si>
    <t>sterol biosynthetic process</t>
  </si>
  <si>
    <t>jgi|Crypa2|245869|e_gw1.1.4663.1</t>
  </si>
  <si>
    <t>GO:0016125</t>
  </si>
  <si>
    <t>sterol metabolic process</t>
  </si>
  <si>
    <t>GO:0004197</t>
  </si>
  <si>
    <t>cysteine-type endopeptidase activity</t>
  </si>
  <si>
    <t>jgi|Crypa2|259209|e_gw1.5.417.1</t>
  </si>
  <si>
    <t>GO:0008540</t>
  </si>
  <si>
    <t>proteasome regulatory particle, base subcomplex</t>
  </si>
  <si>
    <t>jgi|Crypa2|263113|e_gw1.7.595.1</t>
  </si>
  <si>
    <t>GO:0008535</t>
  </si>
  <si>
    <t>respiratory chain complex IV assembly</t>
  </si>
  <si>
    <t>GO:0010817</t>
  </si>
  <si>
    <t>regulation of hormone levels</t>
  </si>
  <si>
    <t>GO:0035246</t>
  </si>
  <si>
    <t>peptidyl-arginine N-methylation</t>
  </si>
  <si>
    <t>GO:0004176</t>
  </si>
  <si>
    <t>ATP-dependent peptidase activity</t>
  </si>
  <si>
    <t>GO:0004174</t>
  </si>
  <si>
    <t>electron-transferring-flavoprotein dehydrogenase activity</t>
  </si>
  <si>
    <t>jgi|Crypa2|333888|fgenesh1_pg.8_</t>
  </si>
  <si>
    <t>GO:0008521</t>
  </si>
  <si>
    <t>acetyl-CoA transporter activity</t>
  </si>
  <si>
    <t>GO:0006348</t>
  </si>
  <si>
    <t>chromatin silencing at telomere</t>
  </si>
  <si>
    <t>GO:0052192</t>
  </si>
  <si>
    <t>movement in environment of other organism involved in symbiotic interaction</t>
  </si>
  <si>
    <t>GO:0005253</t>
  </si>
  <si>
    <t>anion channel activity</t>
  </si>
  <si>
    <t>GO:0004164</t>
  </si>
  <si>
    <t>diphthine synthase activity</t>
  </si>
  <si>
    <t>jgi|Crypa2|101848|Crypa1.estExt_fgenesh1_kg.C_30090</t>
  </si>
  <si>
    <t>GO:0004163</t>
  </si>
  <si>
    <t>diphosphomevalonate decarboxylase activity</t>
  </si>
  <si>
    <t>jgi|Crypa2|230840|gw1.4.1748.1</t>
  </si>
  <si>
    <t>GO:0004160</t>
  </si>
  <si>
    <t>dihydroxy-acid dehydratase activity</t>
  </si>
  <si>
    <t>jgi|Crypa2|244583|e_gw1.1.570.1</t>
  </si>
  <si>
    <t>GO:0005244</t>
  </si>
  <si>
    <t>voltage-gated ion channel activity</t>
  </si>
  <si>
    <t>GO:0008509</t>
  </si>
  <si>
    <t>anion transmembrane transporter activity</t>
  </si>
  <si>
    <t>GO:0004150</t>
  </si>
  <si>
    <t>dihydroneopterin aldolase activity</t>
  </si>
  <si>
    <t>jgi|Crypa2|259020|e_gw1.5.749.1</t>
  </si>
  <si>
    <t>GO:0051087</t>
  </si>
  <si>
    <t>chaperone binding</t>
  </si>
  <si>
    <t>GO:0004149</t>
  </si>
  <si>
    <t>dihydrolipoyllysine-residue succinyltransferase activity</t>
  </si>
  <si>
    <t>jgi|Crypa2|260861|e_gw1.6.2246.1</t>
  </si>
  <si>
    <t>GO:0004148</t>
  </si>
  <si>
    <t>dihydrolipoyl dehydrogenase activity</t>
  </si>
  <si>
    <t>jgi|Crypa2|219104|gw1.6.295.1</t>
  </si>
  <si>
    <t>GO:0051083</t>
  </si>
  <si>
    <t>'de novo' cotranslational protein folding</t>
  </si>
  <si>
    <t>jgi|Crypa2|102329|Crypa1.estExt_fgenesh1_kg.C_40095</t>
  </si>
  <si>
    <t>GO:0018965</t>
  </si>
  <si>
    <t>s-triazine compound metabolic process</t>
  </si>
  <si>
    <t>GO:0004135</t>
  </si>
  <si>
    <t>amylo-alpha-1,6-glucosidase activity</t>
  </si>
  <si>
    <t>jgi|Crypa2|215459|gw1.7.19.1</t>
  </si>
  <si>
    <t>GO:0016783</t>
  </si>
  <si>
    <t>sulfurtransferase activity</t>
  </si>
  <si>
    <t>GO:0004134</t>
  </si>
  <si>
    <t>4-alpha-glucanotransferase activity</t>
  </si>
  <si>
    <t>GO:0016782</t>
  </si>
  <si>
    <t>transferase activity, transferring sulfur-containing groups</t>
  </si>
  <si>
    <t>GO:0004133</t>
  </si>
  <si>
    <t>glycogen debranching enzyme activity</t>
  </si>
  <si>
    <t>GO:0072384</t>
  </si>
  <si>
    <t>organelle transport along microtubule</t>
  </si>
  <si>
    <t>GO:0018958</t>
  </si>
  <si>
    <t>phenol-containing compound metabolic process</t>
  </si>
  <si>
    <t>GO:0006308</t>
  </si>
  <si>
    <t>DNA catabolic process</t>
  </si>
  <si>
    <t>jgi|Crypa2|259301|e_gw1.5.783.1</t>
  </si>
  <si>
    <t>GO:0006303</t>
  </si>
  <si>
    <t>double-strand break repair via nonhomologous end joining</t>
  </si>
  <si>
    <t>GO:0005216</t>
  </si>
  <si>
    <t>ion channel activity</t>
  </si>
  <si>
    <t>GO:0004127</t>
  </si>
  <si>
    <t>cytidylate kinase activity</t>
  </si>
  <si>
    <t>GO:0004126</t>
  </si>
  <si>
    <t>cytidine deaminase activity</t>
  </si>
  <si>
    <t>GO:0004122</t>
  </si>
  <si>
    <t>cystathionine beta-synthase activity</t>
  </si>
  <si>
    <t>jgi|Crypa2|245284|e_gw1.1.3963.1</t>
  </si>
  <si>
    <t>GO:0044571</t>
  </si>
  <si>
    <t>[2Fe-2S] cluster assembly</t>
  </si>
  <si>
    <t>GO:0043474</t>
  </si>
  <si>
    <t>pigment metabolic process involved in pigmentation</t>
  </si>
  <si>
    <t>GO:0043473</t>
  </si>
  <si>
    <t>pigmentation</t>
  </si>
  <si>
    <t>GO:0043471</t>
  </si>
  <si>
    <t>regulation of cellular carbohydrate catabolic process</t>
  </si>
  <si>
    <t>GO:0043470</t>
  </si>
  <si>
    <t>regulation of carbohydrate catabolic process</t>
  </si>
  <si>
    <t>GO:0070189</t>
  </si>
  <si>
    <t>kynurenine metabolic process</t>
  </si>
  <si>
    <t>GO:0051049</t>
  </si>
  <si>
    <t>regulation of transport</t>
  </si>
  <si>
    <t>GO:0004109</t>
  </si>
  <si>
    <t>coproporphyrinogen oxidase activity</t>
  </si>
  <si>
    <t>jgi|Crypa2|256490|e_gw1.4.563.1</t>
  </si>
  <si>
    <t>GO:0004108</t>
  </si>
  <si>
    <t>citrate (Si)-synthase activity</t>
  </si>
  <si>
    <t>GO:0004107</t>
  </si>
  <si>
    <t>chorismate synthase activity</t>
  </si>
  <si>
    <t>jgi|Crypa2|255568|e_gw1.4.521.1</t>
  </si>
  <si>
    <t>GO:0016755</t>
  </si>
  <si>
    <t>transferase activity, transferring amino-acyl groups</t>
  </si>
  <si>
    <t>GO:0016751</t>
  </si>
  <si>
    <t>S-succinyltransferase activity</t>
  </si>
  <si>
    <t>GO:0004100</t>
  </si>
  <si>
    <t>chitin synthase activity</t>
  </si>
  <si>
    <t>GO:0071267</t>
  </si>
  <si>
    <t>L-methionine salvage</t>
  </si>
  <si>
    <t>GO:0071265</t>
  </si>
  <si>
    <t>L-methionine biosynthetic process</t>
  </si>
  <si>
    <t>GO:0052126</t>
  </si>
  <si>
    <t>movement in host environment</t>
  </si>
  <si>
    <t>GO:0006997</t>
  </si>
  <si>
    <t>nucleus organization</t>
  </si>
  <si>
    <t>GO:0043456</t>
  </si>
  <si>
    <t>regulation of pentose-phosphate shunt</t>
  </si>
  <si>
    <t>GO:0043455</t>
  </si>
  <si>
    <t>regulation of secondary metabolic process</t>
  </si>
  <si>
    <t>GO:0006986</t>
  </si>
  <si>
    <t>response to unfolded protein</t>
  </si>
  <si>
    <t>GO:0015645</t>
  </si>
  <si>
    <t>fatty acid ligase activity</t>
  </si>
  <si>
    <t>jgi|Crypa2|263551|e_gw1.7.951.1</t>
  </si>
  <si>
    <t>GO:0016728</t>
  </si>
  <si>
    <t>oxidoreductase activity, acting on CH or CH2 groups, disulfide as acceptor</t>
  </si>
  <si>
    <t>GO:0051015</t>
  </si>
  <si>
    <t>actin filament binding</t>
  </si>
  <si>
    <t>jgi|Crypa2|235435|gw1.10.591.1</t>
  </si>
  <si>
    <t>GO:0016725</t>
  </si>
  <si>
    <t>oxidoreductase activity, acting on CH or CH2 groups</t>
  </si>
  <si>
    <t>GO:0005881</t>
  </si>
  <si>
    <t>cytoplasmic microtubule</t>
  </si>
  <si>
    <t>jgi|Crypa2|107611|Crypa1.estExt_fgenesh1_pg.C_50461</t>
  </si>
  <si>
    <t>GO:0016717</t>
  </si>
  <si>
    <t>oxidoreductase activity, acting on paired donors, with oxidation of a pair of donors resulting in the reduction of molecular oxygen to two molecules of water</t>
  </si>
  <si>
    <t>GO:0004789</t>
  </si>
  <si>
    <t>thiamine-phosphate diphosphorylase activity</t>
  </si>
  <si>
    <t>GO:0004783</t>
  </si>
  <si>
    <t>sulfite reductase (NADPH) activity</t>
  </si>
  <si>
    <t>jgi|Crypa2|106622|Crypa1.estExt_fgenesh1_pg.C_30733</t>
  </si>
  <si>
    <t>GO:0003697</t>
  </si>
  <si>
    <t>single-stranded DNA binding</t>
  </si>
  <si>
    <t>GO:0004781</t>
  </si>
  <si>
    <t>sulfate adenylyltransferase (ATP) activity</t>
  </si>
  <si>
    <t>GO:0031493</t>
  </si>
  <si>
    <t>nucleosomal histone binding</t>
  </si>
  <si>
    <t>GO:0005869</t>
  </si>
  <si>
    <t>dynactin complex</t>
  </si>
  <si>
    <t>jgi|Crypa2|215598|gw1.4.37.1</t>
  </si>
  <si>
    <t>GO:0005868</t>
  </si>
  <si>
    <t>cytoplasmic dynein complex</t>
  </si>
  <si>
    <t>GO:0034754</t>
  </si>
  <si>
    <t>cellular hormone metabolic process</t>
  </si>
  <si>
    <t>GO:0016703</t>
  </si>
  <si>
    <t>oxidoreductase activity, acting on single donors with incorporation of molecular oxygen, incorporation of one atom of oxygen (internal monooxygenases or internal mixed function oxidases)</t>
  </si>
  <si>
    <t>jgi|Crypa2|251831|e_gw1.3.2122.1</t>
  </si>
  <si>
    <t>GO:0004779</t>
  </si>
  <si>
    <t>sulfate adenylyltransferase activity</t>
  </si>
  <si>
    <t>GO:0016702</t>
  </si>
  <si>
    <t>oxidoreductase activity, acting on single donors with incorporation of molecular oxygen, incorporation of two atoms of oxygen</t>
  </si>
  <si>
    <t>jgi|Crypa2|242693|gw1.3.3519.1</t>
  </si>
  <si>
    <t>GO:0004776</t>
  </si>
  <si>
    <t>succinate-CoA ligase (GDP-forming) activity</t>
  </si>
  <si>
    <t>jgi|Crypa2|219806|gw1.4.493.1</t>
  </si>
  <si>
    <t>GO:0043419</t>
  </si>
  <si>
    <t>urea catabolic process</t>
  </si>
  <si>
    <t>GO:0004775</t>
  </si>
  <si>
    <t>succinate-CoA ligase (ADP-forming) activity</t>
  </si>
  <si>
    <t>GO:0003689</t>
  </si>
  <si>
    <t>DNA clamp loader activity</t>
  </si>
  <si>
    <t>GO:0043410</t>
  </si>
  <si>
    <t>positive regulation of MAPK cascade</t>
  </si>
  <si>
    <t>GO:1902031</t>
  </si>
  <si>
    <t>regulation of NADP metabolic process</t>
  </si>
  <si>
    <t>GO:0005854</t>
  </si>
  <si>
    <t>nascent polypeptide-associated complex</t>
  </si>
  <si>
    <t>GO:0005853</t>
  </si>
  <si>
    <t>eukaryotic translation elongation factor 1 complex</t>
  </si>
  <si>
    <t>jgi|Crypa2|102227|Crypa1.estExt_fgenesh1_kg.C_30531</t>
  </si>
  <si>
    <t>GO:0004768</t>
  </si>
  <si>
    <t>stearoyl-CoA 9-desaturase activity</t>
  </si>
  <si>
    <t>GO:0004766</t>
  </si>
  <si>
    <t>spermidine synthase activity</t>
  </si>
  <si>
    <t>jgi|Crypa2|342777|fgenesh1_pm.9_</t>
  </si>
  <si>
    <t>GO:0005850</t>
  </si>
  <si>
    <t>eukaryotic translation initiation factor 2 complex</t>
  </si>
  <si>
    <t>jgi|Crypa2|328911|fgenesh1_pg.3_</t>
  </si>
  <si>
    <t>GO:0004765</t>
  </si>
  <si>
    <t>shikimate kinase activity</t>
  </si>
  <si>
    <t>GO:0004764</t>
  </si>
  <si>
    <t>shikimate 3-dehydrogenase (NADP+) activity</t>
  </si>
  <si>
    <t>GO:0043408</t>
  </si>
  <si>
    <t>regulation of MAPK cascade</t>
  </si>
  <si>
    <t>GO:0043406</t>
  </si>
  <si>
    <t>positive regulation of MAP kinase activity</t>
  </si>
  <si>
    <t>GO:0043405</t>
  </si>
  <si>
    <t>regulation of MAP kinase activity</t>
  </si>
  <si>
    <t>GO:0005849</t>
  </si>
  <si>
    <t>mRNA cleavage factor complex</t>
  </si>
  <si>
    <t>GO:0005847</t>
  </si>
  <si>
    <t>mRNA cleavage and polyadenylation specificity factor complex</t>
  </si>
  <si>
    <t>GO:0004754</t>
  </si>
  <si>
    <t>saccharopine dehydrogenase (NAD+, L-lysine-forming) activity</t>
  </si>
  <si>
    <t>jgi|Crypa2|240275|gw1.7.1997.1</t>
  </si>
  <si>
    <t>GO:0004753</t>
  </si>
  <si>
    <t>saccharopine dehydrogenase activity</t>
  </si>
  <si>
    <t>GO:0004751</t>
  </si>
  <si>
    <t>ribose-5-phosphate isomerase activity</t>
  </si>
  <si>
    <t>GO:0004750</t>
  </si>
  <si>
    <t>ribulose-phosphate 3-epimerase activity</t>
  </si>
  <si>
    <t>jgi|Crypa2|107760|Crypa1.estExt_fgenesh1_pg.C_50760</t>
  </si>
  <si>
    <t>GO:0034729</t>
  </si>
  <si>
    <t>histone H3-K79 methylation</t>
  </si>
  <si>
    <t>GO:0005838</t>
  </si>
  <si>
    <t>proteasome regulatory particle</t>
  </si>
  <si>
    <t>GO:0000394</t>
  </si>
  <si>
    <t>RNA splicing, via endonucleolytic cleavage and ligation</t>
  </si>
  <si>
    <t>GO:0005834</t>
  </si>
  <si>
    <t>heterotrimeric G-protein complex</t>
  </si>
  <si>
    <t>GO:0004748</t>
  </si>
  <si>
    <t>ribonucleoside-diphosphate reductase activity, thioredoxin disulfide as acceptor</t>
  </si>
  <si>
    <t>GO:0004743</t>
  </si>
  <si>
    <t>pyruvate kinase activity</t>
  </si>
  <si>
    <t>jgi|Crypa2|258754|e_gw1.5.376.1</t>
  </si>
  <si>
    <t>GO:0004742</t>
  </si>
  <si>
    <t>dihydrolipoyllysine-residue acetyltransferase activity</t>
  </si>
  <si>
    <t>GO:0006914</t>
  </si>
  <si>
    <t>autophagy</t>
  </si>
  <si>
    <t>jgi|Crypa2|231499|gw1.11.323.1</t>
  </si>
  <si>
    <t>GO:0005826</t>
  </si>
  <si>
    <t>actomyosin contractile ring</t>
  </si>
  <si>
    <t>GO:0004736</t>
  </si>
  <si>
    <t>pyruvate carboxylase activity</t>
  </si>
  <si>
    <t>jgi|Crypa2|263130|e_gw1.7.33.1</t>
  </si>
  <si>
    <t>GO:0051668</t>
  </si>
  <si>
    <t>localization within membrane</t>
  </si>
  <si>
    <t>GO:0051666</t>
  </si>
  <si>
    <t>actin cortical patch localization</t>
  </si>
  <si>
    <t>GO:0033617</t>
  </si>
  <si>
    <t>mitochondrial respiratory chain complex IV assembly</t>
  </si>
  <si>
    <t>GO:0004726</t>
  </si>
  <si>
    <t>non-membrane spanning protein tyrosine phosphatase activity</t>
  </si>
  <si>
    <t>jgi|Crypa2|264126|e_gw1.7.727.1</t>
  </si>
  <si>
    <t>GO:0004725</t>
  </si>
  <si>
    <t>protein tyrosine phosphatase activity</t>
  </si>
  <si>
    <t>GO:0004723</t>
  </si>
  <si>
    <t>calcium-dependent protein serine/threonine phosphatase activity</t>
  </si>
  <si>
    <t>GO:0048284</t>
  </si>
  <si>
    <t>organelle fusion</t>
  </si>
  <si>
    <t>GO:0031428</t>
  </si>
  <si>
    <t>box C/D snoRNP complex</t>
  </si>
  <si>
    <t>jgi|Crypa2|261214|e_gw1.6.279.1</t>
  </si>
  <si>
    <t>GO:0031420</t>
  </si>
  <si>
    <t>alkali metal ion binding</t>
  </si>
  <si>
    <t>GO:0051647</t>
  </si>
  <si>
    <t>nucleus localization</t>
  </si>
  <si>
    <t>GO:0051646</t>
  </si>
  <si>
    <t>mitochondrion localization</t>
  </si>
  <si>
    <t>GO:0004707</t>
  </si>
  <si>
    <t>MAP kinase activity</t>
  </si>
  <si>
    <t>jgi|Crypa2|231325|gw1.6.1385.1</t>
  </si>
  <si>
    <t>GO:0019388</t>
  </si>
  <si>
    <t>galactose catabolic process</t>
  </si>
  <si>
    <t>jgi|Crypa2|102434|Crypa1.estExt_fgenesh1_kg.C_40215</t>
  </si>
  <si>
    <t>GO:0004702</t>
  </si>
  <si>
    <t>receptor signaling protein serine/threonine kinase activity</t>
  </si>
  <si>
    <t>GO:0019381</t>
  </si>
  <si>
    <t>atrazine catabolic process</t>
  </si>
  <si>
    <t>GO:0030329</t>
  </si>
  <si>
    <t>prenylcysteine metabolic process</t>
  </si>
  <si>
    <t>jgi|Crypa2|331976|fgenesh1_pg.6_</t>
  </si>
  <si>
    <t>GO:0030328</t>
  </si>
  <si>
    <t>prenylcysteine catabolic process</t>
  </si>
  <si>
    <t>GO:0046087</t>
  </si>
  <si>
    <t>cytidine metabolic process</t>
  </si>
  <si>
    <t>GO:0031400</t>
  </si>
  <si>
    <t>negative regulation of protein modification process</t>
  </si>
  <si>
    <t>GO:0052716</t>
  </si>
  <si>
    <t>hydroquinone:oxygen oxidoreductase activity</t>
  </si>
  <si>
    <t>GO:0019363</t>
  </si>
  <si>
    <t>pyridine nucleotide biosynthetic process</t>
  </si>
  <si>
    <t>jgi|Crypa2|263891|e_gw1.7.916.1</t>
  </si>
  <si>
    <t>GO:0017183</t>
  </si>
  <si>
    <t>peptidyl-diphthamide biosynthetic process from peptidyl-histidine</t>
  </si>
  <si>
    <t>GO:0017182</t>
  </si>
  <si>
    <t>peptidyl-diphthamide metabolic process</t>
  </si>
  <si>
    <t>GO:0097361</t>
  </si>
  <si>
    <t>CIA complex</t>
  </si>
  <si>
    <t>jgi|Crypa2|339261|fgenesh1_pm.4_</t>
  </si>
  <si>
    <t>GO:0019359</t>
  </si>
  <si>
    <t>nicotinamide nucleotide biosynthetic process</t>
  </si>
  <si>
    <t>GO:0017172</t>
  </si>
  <si>
    <t>cysteine dioxygenase activity</t>
  </si>
  <si>
    <t>GO:1901568</t>
  </si>
  <si>
    <t>fatty acid derivative metabolic process</t>
  </si>
  <si>
    <t>GO:0000314</t>
  </si>
  <si>
    <t>organellar small ribosomal subunit</t>
  </si>
  <si>
    <t>jgi|Crypa2|329413|fgenesh1_pg.4_</t>
  </si>
  <si>
    <t>GO:0000313</t>
  </si>
  <si>
    <t>organellar ribosome</t>
  </si>
  <si>
    <t>GO:0019343</t>
  </si>
  <si>
    <t>cysteine biosynthetic process via cystathionine</t>
  </si>
  <si>
    <t>GO:0046051</t>
  </si>
  <si>
    <t>UTP metabolic process</t>
  </si>
  <si>
    <t>GO:0000302</t>
  </si>
  <si>
    <t>response to reactive oxygen species</t>
  </si>
  <si>
    <t>GO:0000301</t>
  </si>
  <si>
    <t>retrograde transport, vesicle recycling within Golgi</t>
  </si>
  <si>
    <t>GO:0070726</t>
  </si>
  <si>
    <t>cell wall assembly</t>
  </si>
  <si>
    <t>GO:0008484</t>
  </si>
  <si>
    <t>sulfuric ester hydrolase activity</t>
  </si>
  <si>
    <t>jgi|Crypa2|262385|e_gw1.6.2029.1</t>
  </si>
  <si>
    <t>GO:0046036</t>
  </si>
  <si>
    <t>CTP metabolic process</t>
  </si>
  <si>
    <t>GO:0046031</t>
  </si>
  <si>
    <t>ADP metabolic process</t>
  </si>
  <si>
    <t>GO:0008474</t>
  </si>
  <si>
    <t>palmitoyl-(protein) hydrolase activity</t>
  </si>
  <si>
    <t>GO:0034099</t>
  </si>
  <si>
    <t>luminal surveillance complex</t>
  </si>
  <si>
    <t>GO:0018216</t>
  </si>
  <si>
    <t>peptidyl-arginine methylation</t>
  </si>
  <si>
    <t>GO:0010740</t>
  </si>
  <si>
    <t>positive regulation of intracellular protein kinase cascade</t>
  </si>
  <si>
    <t>GO:0006289</t>
  </si>
  <si>
    <t>nucleotide-excision repair</t>
  </si>
  <si>
    <t>jgi|Crypa2|325363|fgenesh1_pg.1_</t>
  </si>
  <si>
    <t>GO:0030964</t>
  </si>
  <si>
    <t>NADH dehydrogenase complex</t>
  </si>
  <si>
    <t>jgi|Crypa2|58899|Crypa1.fgenesh1_pm.C_scaffold_1000136</t>
  </si>
  <si>
    <t>GO:0008452</t>
  </si>
  <si>
    <t>RNA ligase activity</t>
  </si>
  <si>
    <t>GO:0018202</t>
  </si>
  <si>
    <t>peptidyl-histidine modification</t>
  </si>
  <si>
    <t>GO:0034077</t>
  </si>
  <si>
    <t>butanediol metabolic process</t>
  </si>
  <si>
    <t>GO:0030955</t>
  </si>
  <si>
    <t>potassium ion binding</t>
  </si>
  <si>
    <t>GO:1901505</t>
  </si>
  <si>
    <t>carbohydrate derivative transporter activity</t>
  </si>
  <si>
    <t>GO:0008443</t>
  </si>
  <si>
    <t>phosphofructokinase activity</t>
  </si>
  <si>
    <t>GO:0008441</t>
  </si>
  <si>
    <t>3'(2'),5'-bisphosphate nucleotidase activity</t>
  </si>
  <si>
    <t>GO:0034067</t>
  </si>
  <si>
    <t>protein localization to Golgi apparatus</t>
  </si>
  <si>
    <t>GO:0017102</t>
  </si>
  <si>
    <t>methionyl glutamyl tRNA synthetase complex</t>
  </si>
  <si>
    <t>jgi|Crypa2|247100|e_gw1.1.3774.1</t>
  </si>
  <si>
    <t>GO:0034061</t>
  </si>
  <si>
    <t>DNA polymerase activity</t>
  </si>
  <si>
    <t>GO:0007346</t>
  </si>
  <si>
    <t>regulation of mitotic cell cycle</t>
  </si>
  <si>
    <t>GO:0000959</t>
  </si>
  <si>
    <t>mitochondrial RNA metabolic process</t>
  </si>
  <si>
    <t>jgi|Crypa2|326191|fgenesh1_pg.1_</t>
  </si>
  <si>
    <t>GO:0004073</t>
  </si>
  <si>
    <t>aspartate-semialdehyde dehydrogenase activity</t>
  </si>
  <si>
    <t>GO:0004070</t>
  </si>
  <si>
    <t>aspartate carbamoyltransferase activity</t>
  </si>
  <si>
    <t>jgi|Crypa2|328904|fgenesh1_pg.3_</t>
  </si>
  <si>
    <t>GO:0006241</t>
  </si>
  <si>
    <t>CTP biosynthetic process</t>
  </si>
  <si>
    <t>GO:0004061</t>
  </si>
  <si>
    <t>arylformamidase activity</t>
  </si>
  <si>
    <t>GO:0036213</t>
  </si>
  <si>
    <t>contractile ring contraction</t>
  </si>
  <si>
    <t>GO:0030915</t>
  </si>
  <si>
    <t>Smc5-Smc6 complex</t>
  </si>
  <si>
    <t>jgi|Crypa2|341176|fgenesh1_pm.6_</t>
  </si>
  <si>
    <t>GO:0004055</t>
  </si>
  <si>
    <t>argininosuccinate synthase activity</t>
  </si>
  <si>
    <t>jgi|Crypa2|332898|fgenesh1_pg.7_</t>
  </si>
  <si>
    <t>GO:0004053</t>
  </si>
  <si>
    <t>arginase activity</t>
  </si>
  <si>
    <t>GO:0008409</t>
  </si>
  <si>
    <t>5'-3' exonuclease activity</t>
  </si>
  <si>
    <t>jgi|Crypa2|285425|estExt_Genewise1Plus.C_12914</t>
  </si>
  <si>
    <t>GO:0006228</t>
  </si>
  <si>
    <t>UTP biosynthetic process</t>
  </si>
  <si>
    <t>GO:0046677</t>
  </si>
  <si>
    <t>response to antibiotic</t>
  </si>
  <si>
    <t>jgi|Crypa2|333500|fgenesh1_pg.8_</t>
  </si>
  <si>
    <t>GO:0018873</t>
  </si>
  <si>
    <t>atrazine metabolic process</t>
  </si>
  <si>
    <t>GO:0030908</t>
  </si>
  <si>
    <t>protein splicing</t>
  </si>
  <si>
    <t>jgi|Crypa2|353852|estExt_fgenesh1_pg.C_100173</t>
  </si>
  <si>
    <t>GO:0030905</t>
  </si>
  <si>
    <t>retromer complex, outer shell</t>
  </si>
  <si>
    <t>jgi|Crypa2|338200|fgenesh1_pm.3_</t>
  </si>
  <si>
    <t>GO:0004045</t>
  </si>
  <si>
    <t>aminoacyl-tRNA hydrolase activity</t>
  </si>
  <si>
    <t>jgi|Crypa2|222999|gw1.4.838.1</t>
  </si>
  <si>
    <t>GO:0004043</t>
  </si>
  <si>
    <t>L-aminoadipate-semialdehyde dehydrogenase activity</t>
  </si>
  <si>
    <t>jgi|Crypa2|325952|fgenesh1_pg.1_</t>
  </si>
  <si>
    <t>GO:0019954</t>
  </si>
  <si>
    <t>asexual reproduction</t>
  </si>
  <si>
    <t>GO:0006216</t>
  </si>
  <si>
    <t>cytidine catabolic process</t>
  </si>
  <si>
    <t>GO:0004037</t>
  </si>
  <si>
    <t>allantoicase activity</t>
  </si>
  <si>
    <t>jgi|Crypa2|255129|e_gw1.4.638.1</t>
  </si>
  <si>
    <t>GO:0000916</t>
  </si>
  <si>
    <t>actomyosin contractile ring contraction</t>
  </si>
  <si>
    <t>GO:0016682</t>
  </si>
  <si>
    <t>oxidoreductase activity, acting on diphenols and related substances as donors, oxygen as acceptor</t>
  </si>
  <si>
    <t>GO:0004030</t>
  </si>
  <si>
    <t>aldehyde dehydrogenase [NAD(P)+] activity</t>
  </si>
  <si>
    <t>jgi|Crypa2|267778|e_gw1.9.240.1</t>
  </si>
  <si>
    <t>GO:0019948</t>
  </si>
  <si>
    <t>SUMO activating enzyme activity</t>
  </si>
  <si>
    <t>GO:0046656</t>
  </si>
  <si>
    <t>folic acid biosynthetic process</t>
  </si>
  <si>
    <t>GO:0046655</t>
  </si>
  <si>
    <t>folic acid metabolic process</t>
  </si>
  <si>
    <t>GO:0004022</t>
  </si>
  <si>
    <t>alcohol dehydrogenase (NAD) activity</t>
  </si>
  <si>
    <t>jgi|Crypa2|103641|Crypa1.estExt_fgenesh1_kg.C_80002</t>
  </si>
  <si>
    <t>GO:0016670</t>
  </si>
  <si>
    <t>oxidoreductase activity, acting on a sulfur group of donors, oxygen as acceptor</t>
  </si>
  <si>
    <t>GO:0004020</t>
  </si>
  <si>
    <t>adenylylsulfate kinase activity</t>
  </si>
  <si>
    <t>GO:0019932</t>
  </si>
  <si>
    <t>second-messenger-mediated signaling</t>
  </si>
  <si>
    <t>jgi|Crypa2|276639|estExt_Genewise1.C_41336</t>
  </si>
  <si>
    <t>GO:0004019</t>
  </si>
  <si>
    <t>adenylosuccinate synthase activity</t>
  </si>
  <si>
    <t>jgi|Crypa2|108642|Crypa1.estExt_fgenesh1_pg.C_80478</t>
  </si>
  <si>
    <t>GO:0005102</t>
  </si>
  <si>
    <t>receptor binding</t>
  </si>
  <si>
    <t>GO:0004017</t>
  </si>
  <si>
    <t>adenylate kinase activity</t>
  </si>
  <si>
    <t>GO:0016663</t>
  </si>
  <si>
    <t>oxidoreductase activity, acting on other nitrogenous compounds as donors, oxygen as acceptor</t>
  </si>
  <si>
    <t>GO:0004013</t>
  </si>
  <si>
    <t>adenosylhomocysteinase activity</t>
  </si>
  <si>
    <t>GO:0016653</t>
  </si>
  <si>
    <t>oxidoreductase activity, acting on NAD(P)H, heme protein as acceptor</t>
  </si>
  <si>
    <t>GO:0004001</t>
  </si>
  <si>
    <t>adenosine kinase activity</t>
  </si>
  <si>
    <t>jgi|Crypa2|244509|e_gw1.1.924.1</t>
  </si>
  <si>
    <t>GO:0044452</t>
  </si>
  <si>
    <t>nucleolar part</t>
  </si>
  <si>
    <t>GO:0071166</t>
  </si>
  <si>
    <t>ribonucleoprotein complex localization</t>
  </si>
  <si>
    <t>GO:0042277</t>
  </si>
  <si>
    <t>peptide binding</t>
  </si>
  <si>
    <t>GO:0042273</t>
  </si>
  <si>
    <t>ribosomal large subunit biogenesis</t>
  </si>
  <si>
    <t>jgi|Crypa2|215273|gw1.1.3.1</t>
  </si>
  <si>
    <t>GO:0016649</t>
  </si>
  <si>
    <t>oxidoreductase activity, acting on the CH-NH group of donors, quinone or similar compound as acceptor</t>
  </si>
  <si>
    <t>GO:0006891</t>
  </si>
  <si>
    <t>intra-Golgi vesicle-mediated transport</t>
  </si>
  <si>
    <t>GO:0016642</t>
  </si>
  <si>
    <t>oxidoreductase activity, acting on the CH-NH2 group of donors, disulfide as acceptor</t>
  </si>
  <si>
    <t>jgi|Crypa2|249981|e_gw1.2.50.1</t>
  </si>
  <si>
    <t>GO:0044440</t>
  </si>
  <si>
    <t>endosomal part</t>
  </si>
  <si>
    <t>jgi|Crypa2|324896|fgenesh1_kg.11_</t>
  </si>
  <si>
    <t>GO:0016635</t>
  </si>
  <si>
    <t>oxidoreductase activity, acting on the CH-CH group of donors, quinone or related compound as acceptor</t>
  </si>
  <si>
    <t>jgi|Crypa2|109333|Crypa1.estExt_fgenesh1_pg.C_140040</t>
  </si>
  <si>
    <t>GO:0044439</t>
  </si>
  <si>
    <t>peroxisomal part</t>
  </si>
  <si>
    <t>GO:0016634</t>
  </si>
  <si>
    <t>oxidoreductase activity, acting on the CH-CH group of donors, oxygen as acceptor</t>
  </si>
  <si>
    <t>GO:0044438</t>
  </si>
  <si>
    <t>microbody part</t>
  </si>
  <si>
    <t>GO:0005791</t>
  </si>
  <si>
    <t>rough endoplasmic reticulum</t>
  </si>
  <si>
    <t>jgi|Crypa2|263922|e_gw1.7.2186.1</t>
  </si>
  <si>
    <t>GO:0042255</t>
  </si>
  <si>
    <t>ribosome assembly</t>
  </si>
  <si>
    <t>GO:0005788</t>
  </si>
  <si>
    <t>endoplasmic reticulum lumen</t>
  </si>
  <si>
    <t>GO:0016628</t>
  </si>
  <si>
    <t>oxidoreductase activity, acting on the CH-CH group of donors, NAD or NADP as acceptor</t>
  </si>
  <si>
    <t>GO:0005787</t>
  </si>
  <si>
    <t>signal peptidase complex</t>
  </si>
  <si>
    <t>GO:0005781</t>
  </si>
  <si>
    <t>peroxisome targeting signal receptor complex</t>
  </si>
  <si>
    <t>GO:0071139</t>
  </si>
  <si>
    <t>resolution of recombination intermediates</t>
  </si>
  <si>
    <t>GO:0042244</t>
  </si>
  <si>
    <t>spore wall assembly</t>
  </si>
  <si>
    <t>GO:0006869</t>
  </si>
  <si>
    <t>lipid transport</t>
  </si>
  <si>
    <t>GO:0005778</t>
  </si>
  <si>
    <t>peroxisomal membrane</t>
  </si>
  <si>
    <t>GO:0044419</t>
  </si>
  <si>
    <t>interspecies interaction between organisms</t>
  </si>
  <si>
    <t>GO:0045502</t>
  </si>
  <si>
    <t>dynein binding</t>
  </si>
  <si>
    <t>GO:0005770</t>
  </si>
  <si>
    <t>late endosome</t>
  </si>
  <si>
    <t>GO:0043324</t>
  </si>
  <si>
    <t>pigment metabolic process involved in developmental pigmentation</t>
  </si>
  <si>
    <t>GO:0032483</t>
  </si>
  <si>
    <t>regulation of Rab protein signal transduction</t>
  </si>
  <si>
    <t>GO:0032482</t>
  </si>
  <si>
    <t>Rab protein signal transduction</t>
  </si>
  <si>
    <t>GO:0005768</t>
  </si>
  <si>
    <t>endosome</t>
  </si>
  <si>
    <t>GO:0044409</t>
  </si>
  <si>
    <t>entry into host</t>
  </si>
  <si>
    <t>GO:0005763</t>
  </si>
  <si>
    <t>mitochondrial small ribosomal subunit</t>
  </si>
  <si>
    <t>GO:0005761</t>
  </si>
  <si>
    <t>mitochondrial ribosome</t>
  </si>
  <si>
    <t>GO:0044403</t>
  </si>
  <si>
    <t>symbiosis, encompassing mutualism through parasitism</t>
  </si>
  <si>
    <t>GO:0006842</t>
  </si>
  <si>
    <t>tricarboxylic acid transport</t>
  </si>
  <si>
    <t>jgi|Crypa2|101459|Crypa1.estExt_fgenesh1_kg.C_20253</t>
  </si>
  <si>
    <t>GO:0005756</t>
  </si>
  <si>
    <t>mitochondrial proton-transporting ATP synthase, central stalk</t>
  </si>
  <si>
    <t>jgi|Crypa2|325981|fgenesh1_pg.1_</t>
  </si>
  <si>
    <t>GO:0005750</t>
  </si>
  <si>
    <t>mitochondrial respiratory chain complex III</t>
  </si>
  <si>
    <t>jgi|Crypa2|268336|e_gw1.9.1882.1</t>
  </si>
  <si>
    <t>GO:0032466</t>
  </si>
  <si>
    <t>negative regulation of cytokinesis</t>
  </si>
  <si>
    <t>GO:0032465</t>
  </si>
  <si>
    <t>regulation of cytokinesis</t>
  </si>
  <si>
    <t>GO:0042219</t>
  </si>
  <si>
    <t>cellular modified amino acid catabolic process</t>
  </si>
  <si>
    <t>GO:0005747</t>
  </si>
  <si>
    <t>mitochondrial respiratory chain complex I</t>
  </si>
  <si>
    <t>GO:0004659</t>
  </si>
  <si>
    <t>prenyltransferase activity</t>
  </si>
  <si>
    <t>jgi|Crypa2|105467|Crypa1.estExt_fgenesh1_pg.C_11144</t>
  </si>
  <si>
    <t>GO:0004655</t>
  </si>
  <si>
    <t>porphobilinogen synthase activity</t>
  </si>
  <si>
    <t>jgi|Crypa2|220750|gw1.9.394.1</t>
  </si>
  <si>
    <t>GO:0031365</t>
  </si>
  <si>
    <t>N-terminal protein amino acid modification</t>
  </si>
  <si>
    <t>GO:0042204</t>
  </si>
  <si>
    <t>s-triazine compound catabolic process</t>
  </si>
  <si>
    <t>GO:0000298</t>
  </si>
  <si>
    <t>endopolyphosphatase activity</t>
  </si>
  <si>
    <t>jgi|Crypa2|249812|e_gw1.2.147.1</t>
  </si>
  <si>
    <t>GO:0040023</t>
  </si>
  <si>
    <t>establishment of nucleus localization</t>
  </si>
  <si>
    <t>GO:0004645</t>
  </si>
  <si>
    <t>phosphorylase activity</t>
  </si>
  <si>
    <t>jgi|Crypa2|253168|e_gw1.3.2742.1</t>
  </si>
  <si>
    <t>GO:0004643</t>
  </si>
  <si>
    <t>phosphoribosylaminoimidazolecarboxamide formyltransferase activity</t>
  </si>
  <si>
    <t>jgi|Crypa2|258739|e_gw1.5.1333.1</t>
  </si>
  <si>
    <t>GO:0004642</t>
  </si>
  <si>
    <t>phosphoribosylformylglycinamidine synthase activity</t>
  </si>
  <si>
    <t>jgi|Crypa2|258858|e_gw1.5.2061.1</t>
  </si>
  <si>
    <t>GO:0004641</t>
  </si>
  <si>
    <t>phosphoribosylformylglycinamidine cyclo-ligase activity</t>
  </si>
  <si>
    <t>GO:0004640</t>
  </si>
  <si>
    <t>phosphoribosylanthranilate isomerase activity</t>
  </si>
  <si>
    <t>jgi|Crypa2|236835|gw1.1.3690.1</t>
  </si>
  <si>
    <t>GO:0006816</t>
  </si>
  <si>
    <t>calcium ion transport</t>
  </si>
  <si>
    <t>GO:0030261</t>
  </si>
  <si>
    <t>chromosome condensation</t>
  </si>
  <si>
    <t>jgi|Crypa2|325892|fgenesh1_pg.1_</t>
  </si>
  <si>
    <t>GO:0000288</t>
  </si>
  <si>
    <t>nuclear-transcribed mRNA catabolic process, deadenylation-dependent decay</t>
  </si>
  <si>
    <t>jgi|Crypa2|342332|fgenesh1_pm.8_</t>
  </si>
  <si>
    <t>GO:0040011</t>
  </si>
  <si>
    <t>locomotion</t>
  </si>
  <si>
    <t>GO:0010038</t>
  </si>
  <si>
    <t>response to metal ion</t>
  </si>
  <si>
    <t>GO:0000282</t>
  </si>
  <si>
    <t>cellular bud site selection</t>
  </si>
  <si>
    <t>GO:0004639</t>
  </si>
  <si>
    <t>phosphoribosylaminoimidazolesuccinocarboxamide synthase activity</t>
  </si>
  <si>
    <t>jgi|Crypa2|258988|e_gw1.5.2677.1</t>
  </si>
  <si>
    <t>GO:0004638</t>
  </si>
  <si>
    <t>phosphoribosylaminoimidazole carboxylase activity</t>
  </si>
  <si>
    <t>jgi|Crypa2|263847|e_gw1.7.966.1</t>
  </si>
  <si>
    <t>GO:0004637</t>
  </si>
  <si>
    <t>phosphoribosylamine-glycine ligase activity</t>
  </si>
  <si>
    <t>GO:0004636</t>
  </si>
  <si>
    <t>phosphoribosyl-ATP diphosphatase activity</t>
  </si>
  <si>
    <t>jgi|Crypa2|107162|Crypa1.estExt_fgenesh1_pg.C_40487</t>
  </si>
  <si>
    <t>GO:0004635</t>
  </si>
  <si>
    <t>phosphoribosyl-AMP cyclohydrolase activity</t>
  </si>
  <si>
    <t>GO:0004634</t>
  </si>
  <si>
    <t>phosphopyruvate hydratase activity</t>
  </si>
  <si>
    <t>GO:0032432</t>
  </si>
  <si>
    <t>actin filament bundle</t>
  </si>
  <si>
    <t>GO:0030258</t>
  </si>
  <si>
    <t>lipid modification</t>
  </si>
  <si>
    <t>GO:0000270</t>
  </si>
  <si>
    <t>peptidoglycan metabolic process</t>
  </si>
  <si>
    <t>GO:0052646</t>
  </si>
  <si>
    <t>alditol phosphate metabolic process</t>
  </si>
  <si>
    <t>GO:0000268</t>
  </si>
  <si>
    <t>peroxisome targeting sequence binding</t>
  </si>
  <si>
    <t>GO:0004618</t>
  </si>
  <si>
    <t>phosphoglycerate kinase activity</t>
  </si>
  <si>
    <t>jgi|Crypa2|328301|fgenesh1_pg.3_</t>
  </si>
  <si>
    <t>GO:0004617</t>
  </si>
  <si>
    <t>phosphoglycerate dehydrogenase activity</t>
  </si>
  <si>
    <t>jgi|Crypa2|334890|fgenesh1_pg.10_</t>
  </si>
  <si>
    <t>GO:0004615</t>
  </si>
  <si>
    <t>phosphomannomutase activity</t>
  </si>
  <si>
    <t>jgi|Crypa2|258852|e_gw1.5.1831.1</t>
  </si>
  <si>
    <t>GO:0004614</t>
  </si>
  <si>
    <t>phosphoglucomutase activity</t>
  </si>
  <si>
    <t>GO:0050464</t>
  </si>
  <si>
    <t>nitrate reductase (NADPH) activity</t>
  </si>
  <si>
    <t>GO:0004610</t>
  </si>
  <si>
    <t>phosphoacetylglucosamine mutase activity</t>
  </si>
  <si>
    <t>jgi|Crypa2|258577|e_gw1.5.380.1</t>
  </si>
  <si>
    <t>GO:0010008</t>
  </si>
  <si>
    <t>endosome membrane</t>
  </si>
  <si>
    <t>GO:0004608</t>
  </si>
  <si>
    <t>phosphatidylethanolamine N-methyltransferase activity</t>
  </si>
  <si>
    <t>jgi|Crypa2|252904|e_gw1.3.1451.1</t>
  </si>
  <si>
    <t>GO:0019287</t>
  </si>
  <si>
    <t>isopentenyl diphosphate biosynthetic process, mevalonate pathway</t>
  </si>
  <si>
    <t>GO:0004602</t>
  </si>
  <si>
    <t>glutathione peroxidase activity</t>
  </si>
  <si>
    <t>jgi|Crypa2|246566|e_gw1.1.3308.1</t>
  </si>
  <si>
    <t>GO:0018198</t>
  </si>
  <si>
    <t>peptidyl-cysteine modification</t>
  </si>
  <si>
    <t>jgi|Crypa2|245277|e_gw1.1.1193.1</t>
  </si>
  <si>
    <t>GO:0018195</t>
  </si>
  <si>
    <t>peptidyl-arginine modification</t>
  </si>
  <si>
    <t>GO:0031312</t>
  </si>
  <si>
    <t>extrinsic to organelle membrane</t>
  </si>
  <si>
    <t>GO:0017089</t>
  </si>
  <si>
    <t>glycolipid transporter activity</t>
  </si>
  <si>
    <t>GO:0030203</t>
  </si>
  <si>
    <t>glycosaminoglycan metabolic process</t>
  </si>
  <si>
    <t>GO:0000220</t>
  </si>
  <si>
    <t>vacuolar proton-transporting V-type ATPase, V0 domain</t>
  </si>
  <si>
    <t>GO:0022624</t>
  </si>
  <si>
    <t>proteasome accessory complex</t>
  </si>
  <si>
    <t>GO:0018160</t>
  </si>
  <si>
    <t>peptidyl-pyrromethane cofactor linkage</t>
  </si>
  <si>
    <t>GO:0042844</t>
  </si>
  <si>
    <t>glycol metabolic process</t>
  </si>
  <si>
    <t>GO:0017070</t>
  </si>
  <si>
    <t>U6 snRNA binding</t>
  </si>
  <si>
    <t>jgi|Crypa2|248324|e_gw1.1.3449.1</t>
  </si>
  <si>
    <t>GO:0001302</t>
  </si>
  <si>
    <t>replicative cell aging</t>
  </si>
  <si>
    <t>jgi|Crypa2|253175|e_gw1.3.3291.1</t>
  </si>
  <si>
    <t>GO:0017069</t>
  </si>
  <si>
    <t>snRNA binding</t>
  </si>
  <si>
    <t>GO:0017061</t>
  </si>
  <si>
    <t>S-methyl-5-thioadenosine phosphorylase activity</t>
  </si>
  <si>
    <t>jgi|Crypa2|281816|estExt_Genewise1.C_81289</t>
  </si>
  <si>
    <t>GO:0019237</t>
  </si>
  <si>
    <t>centromeric DNA binding</t>
  </si>
  <si>
    <t>jgi|Crypa2|106183|Crypa1.estExt_fgenesh1_pg.C_20913</t>
  </si>
  <si>
    <t>GO:0010675</t>
  </si>
  <si>
    <t>regulation of cellular carbohydrate metabolic process</t>
  </si>
  <si>
    <t>GO:0017057</t>
  </si>
  <si>
    <t>6-phosphogluconolactonase activity</t>
  </si>
  <si>
    <t>jgi|Crypa2|244753|e_gw1.1.1476.1</t>
  </si>
  <si>
    <t>GO:0017056</t>
  </si>
  <si>
    <t>structural constituent of nuclear pore</t>
  </si>
  <si>
    <t>jgi|Crypa2|338064|fgenesh1_pm.3_</t>
  </si>
  <si>
    <t>GO:0017048</t>
  </si>
  <si>
    <t>Rho GTPase binding</t>
  </si>
  <si>
    <t>jgi|Crypa2|247231|e_gw1.1.3466.1</t>
  </si>
  <si>
    <t>GO:0019216</t>
  </si>
  <si>
    <t>regulation of lipid metabolic process</t>
  </si>
  <si>
    <t>GO:0008375</t>
  </si>
  <si>
    <t>acetylglucosaminyltransferase activity</t>
  </si>
  <si>
    <t>GO:0008374</t>
  </si>
  <si>
    <t>O-acyltransferase activity</t>
  </si>
  <si>
    <t>jgi|Crypa2|333867|fgenesh1_pg.8_</t>
  </si>
  <si>
    <t>GO:0019212</t>
  </si>
  <si>
    <t>phosphatase inhibitor activity</t>
  </si>
  <si>
    <t>GO:0042803</t>
  </si>
  <si>
    <t>protein homodimerization activity</t>
  </si>
  <si>
    <t>jgi|Crypa2|101725|Crypa1.estExt_fgenesh1_kg.C_20577</t>
  </si>
  <si>
    <t>GO:0042802</t>
  </si>
  <si>
    <t>identical protein binding</t>
  </si>
  <si>
    <t>GO:0019207</t>
  </si>
  <si>
    <t>kinase regulator activity</t>
  </si>
  <si>
    <t>GO:0019206</t>
  </si>
  <si>
    <t>nucleoside kinase activity</t>
  </si>
  <si>
    <t>GO:0009450</t>
  </si>
  <si>
    <t>gamma-aminobutyric acid catabolic process</t>
  </si>
  <si>
    <t>GO:0010647</t>
  </si>
  <si>
    <t>positive regulation of cell communication</t>
  </si>
  <si>
    <t>GO:0005099</t>
  </si>
  <si>
    <t>Ras GTPase activator activity</t>
  </si>
  <si>
    <t>GO:0006183</t>
  </si>
  <si>
    <t>GTP biosynthetic process</t>
  </si>
  <si>
    <t>GO:0005097</t>
  </si>
  <si>
    <t>Rab GTPase activator activity</t>
  </si>
  <si>
    <t>GO:0030867</t>
  </si>
  <si>
    <t>rough endoplasmic reticulum membrane</t>
  </si>
  <si>
    <t>GO:0005094</t>
  </si>
  <si>
    <t>Rho GDP-dissociation inhibitor activity</t>
  </si>
  <si>
    <t>jgi|Crypa2|251591|e_gw1.3.2478.1</t>
  </si>
  <si>
    <t>GO:0005093</t>
  </si>
  <si>
    <t>Rab GDP-dissociation inhibitor activity</t>
  </si>
  <si>
    <t>jgi|Crypa2|219417|gw1.3.581.1</t>
  </si>
  <si>
    <t>GO:0006172</t>
  </si>
  <si>
    <t>ADP biosynthetic process</t>
  </si>
  <si>
    <t>GO:0005086</t>
  </si>
  <si>
    <t>ARF guanyl-nucleotide exchange factor activity</t>
  </si>
  <si>
    <t>jgi|Crypa2|252288|e_gw1.3.25.1</t>
  </si>
  <si>
    <t>GO:0009437</t>
  </si>
  <si>
    <t>carnitine metabolic process</t>
  </si>
  <si>
    <t>jgi|Crypa2|349494|estExt_fgenesh1_pg.C_11450</t>
  </si>
  <si>
    <t>GO:0009435</t>
  </si>
  <si>
    <t>NAD biosynthetic process</t>
  </si>
  <si>
    <t>GO:0010628</t>
  </si>
  <si>
    <t>positive regulation of gene expression</t>
  </si>
  <si>
    <t>GO:0010627</t>
  </si>
  <si>
    <t>regulation of intracellular protein kinase cascade</t>
  </si>
  <si>
    <t>GO:0006166</t>
  </si>
  <si>
    <t>purine ribonucleoside salvage</t>
  </si>
  <si>
    <t>GO:0006165</t>
  </si>
  <si>
    <t>nucleoside diphosphate phosphorylation</t>
  </si>
  <si>
    <t>GO:0031932</t>
  </si>
  <si>
    <t>TORC2 complex</t>
  </si>
  <si>
    <t>jgi|Crypa2|332166|fgenesh1_pg.6_</t>
  </si>
  <si>
    <t>GO:0009423</t>
  </si>
  <si>
    <t>chorismate biosynthetic process</t>
  </si>
  <si>
    <t>jgi|Crypa2|250226|e_gw1.2.474.1</t>
  </si>
  <si>
    <t>GO:0019897</t>
  </si>
  <si>
    <t>extrinsic to plasma membrane</t>
  </si>
  <si>
    <t>GO:0019887</t>
  </si>
  <si>
    <t>protein kinase regulator activity</t>
  </si>
  <si>
    <t>GO:0005057</t>
  </si>
  <si>
    <t>receptor signaling protein activity</t>
  </si>
  <si>
    <t>GO:0005052</t>
  </si>
  <si>
    <t>peroxisome matrix targeting signal-1 binding</t>
  </si>
  <si>
    <t>GO:0019878</t>
  </si>
  <si>
    <t>lysine biosynthetic process via aminoadipic acid</t>
  </si>
  <si>
    <t>jgi|Crypa2|101097|Crypa1.estExt_fgenesh1_kg.C_10751</t>
  </si>
  <si>
    <t>GO:0008312</t>
  </si>
  <si>
    <t>7S RNA binding</t>
  </si>
  <si>
    <t>jgi|Crypa2|326739|fgenesh1_pg.1_</t>
  </si>
  <si>
    <t>GO:0005048</t>
  </si>
  <si>
    <t>signal sequence binding</t>
  </si>
  <si>
    <t>GO:0031903</t>
  </si>
  <si>
    <t>microbody membrane</t>
  </si>
  <si>
    <t>GO:0031902</t>
  </si>
  <si>
    <t>late endosome membrane</t>
  </si>
  <si>
    <t>GO:0008308</t>
  </si>
  <si>
    <t>voltage-gated anion channel activity</t>
  </si>
  <si>
    <t>GO:0019865</t>
  </si>
  <si>
    <t>immunoglobulin binding</t>
  </si>
  <si>
    <t>GO:0019863</t>
  </si>
  <si>
    <t>IgE binding</t>
  </si>
  <si>
    <t>GO:0047661</t>
  </si>
  <si>
    <t>amino-acid racemase activity</t>
  </si>
  <si>
    <t>GO:0016589</t>
  </si>
  <si>
    <t>NURF complex</t>
  </si>
  <si>
    <t>GO:0000812</t>
  </si>
  <si>
    <t>Swr1 complex</t>
  </si>
  <si>
    <t>GO:0006109</t>
  </si>
  <si>
    <t>regulation of carbohydrate metabolic process</t>
  </si>
  <si>
    <t>GO:0006103</t>
  </si>
  <si>
    <t>2-oxoglutarate metabolic process</t>
  </si>
  <si>
    <t>GO:0006102</t>
  </si>
  <si>
    <t>isocitrate metabolic process</t>
  </si>
  <si>
    <t>jgi|Crypa2|268230|e_gw1.9.1582.1</t>
  </si>
  <si>
    <t>GO:0006101</t>
  </si>
  <si>
    <t>citrate metabolic process</t>
  </si>
  <si>
    <t>GO:0045461</t>
  </si>
  <si>
    <t>sterigmatocystin biosynthetic process</t>
  </si>
  <si>
    <t>GO:0045460</t>
  </si>
  <si>
    <t>sterigmatocystin metabolic process</t>
  </si>
  <si>
    <t>GO:0016571</t>
  </si>
  <si>
    <t>histone methylation</t>
  </si>
  <si>
    <t>GO:0023058</t>
  </si>
  <si>
    <t>adaptation of signaling pathway</t>
  </si>
  <si>
    <t>GO:0023056</t>
  </si>
  <si>
    <t>positive regulation of signaling</t>
  </si>
  <si>
    <t>GO:0016560</t>
  </si>
  <si>
    <t>protein import into peroxisome matrix, docking</t>
  </si>
  <si>
    <t>GO:0019825</t>
  </si>
  <si>
    <t>oxygen binding</t>
  </si>
  <si>
    <t>jgi|Crypa2|329289|fgenesh1_pg.4_</t>
  </si>
  <si>
    <t>GO:0018738</t>
  </si>
  <si>
    <t>S-formylglutathione hydrolase activity</t>
  </si>
  <si>
    <t>GO:0071073</t>
  </si>
  <si>
    <t>positive regulation of phospholipid biosynthetic process</t>
  </si>
  <si>
    <t>GO:0071071</t>
  </si>
  <si>
    <t>regulation of phospholipid biosynthetic process</t>
  </si>
  <si>
    <t>GO:0016558</t>
  </si>
  <si>
    <t>protein import into peroxisome matrix</t>
  </si>
  <si>
    <t>GO:0043269</t>
  </si>
  <si>
    <t>regulation of ion transport</t>
  </si>
  <si>
    <t>GO:0042178</t>
  </si>
  <si>
    <t>xenobiotic catabolic process</t>
  </si>
  <si>
    <t>GO:0019814</t>
  </si>
  <si>
    <t>immunoglobulin complex</t>
  </si>
  <si>
    <t>GO:0008972</t>
  </si>
  <si>
    <t>phosphomethylpyrimidine kinase activity</t>
  </si>
  <si>
    <t>jgi|Crypa2|246134|e_gw1.1.695.1</t>
  </si>
  <si>
    <t>GO:0034599</t>
  </si>
  <si>
    <t>cellular response to oxidative stress</t>
  </si>
  <si>
    <t>GO:0047605</t>
  </si>
  <si>
    <t>acetolactate decarboxylase activity</t>
  </si>
  <si>
    <t>GO:0042162</t>
  </si>
  <si>
    <t>telomeric DNA binding</t>
  </si>
  <si>
    <t>GO:0016539</t>
  </si>
  <si>
    <t>intein-mediated protein splicing</t>
  </si>
  <si>
    <t>GO:0042159</t>
  </si>
  <si>
    <t>lipoprotein catabolic process</t>
  </si>
  <si>
    <t>GO:0006777</t>
  </si>
  <si>
    <t>Mo-molybdopterin cofactor biosynthetic process</t>
  </si>
  <si>
    <t>GO:0016529</t>
  </si>
  <si>
    <t>sarcoplasmic reticulum</t>
  </si>
  <si>
    <t>GO:0016528</t>
  </si>
  <si>
    <t>sarcoplasm</t>
  </si>
  <si>
    <t>GO:0046500</t>
  </si>
  <si>
    <t>S-adenosylmethionine metabolic process</t>
  </si>
  <si>
    <t>jgi|Crypa2|249879|e_gw1.2.2870.1</t>
  </si>
  <si>
    <t>GO:0004591</t>
  </si>
  <si>
    <t>oxoglutarate dehydrogenase (succinyl-transferring) activity</t>
  </si>
  <si>
    <t>jgi|Crypa2|256328|e_gw1.4.1213.1</t>
  </si>
  <si>
    <t>GO:0004590</t>
  </si>
  <si>
    <t>orotidine-5'-phosphate decarboxylase activity</t>
  </si>
  <si>
    <t>jgi|Crypa2|255154|e_gw1.4.2899.1</t>
  </si>
  <si>
    <t>GO:0042147</t>
  </si>
  <si>
    <t>retrograde transport, endosome to Golgi</t>
  </si>
  <si>
    <t>GO:0042144</t>
  </si>
  <si>
    <t>vacuole fusion, non-autophagic</t>
  </si>
  <si>
    <t>GO:0008940</t>
  </si>
  <si>
    <t>nitrate reductase activity</t>
  </si>
  <si>
    <t>GO:0005674</t>
  </si>
  <si>
    <t>transcription factor TFIIF complex</t>
  </si>
  <si>
    <t>jgi|Crypa2|251130|e_gw1.2.2883.1</t>
  </si>
  <si>
    <t>GO:0005673</t>
  </si>
  <si>
    <t>transcription factor TFIIE complex</t>
  </si>
  <si>
    <t>jgi|Crypa2|265250|e_gw1.8.1961.1</t>
  </si>
  <si>
    <t>GO:0004584</t>
  </si>
  <si>
    <t>dolichyl-phosphate-mannose-glycolipid alpha-mannosyltransferase activity</t>
  </si>
  <si>
    <t>jgi|Crypa2|239163|gw1.8.1789.1</t>
  </si>
  <si>
    <t>GO:0005669</t>
  </si>
  <si>
    <t>transcription factor TFIID complex</t>
  </si>
  <si>
    <t>jgi|Crypa2|108452|Crypa1.estExt_fgenesh1_pg.C_80041</t>
  </si>
  <si>
    <t>GO:0005665</t>
  </si>
  <si>
    <t>DNA-directed RNA polymerase II, core complex</t>
  </si>
  <si>
    <t>jgi|Crypa2|215414|gw1.5.8.1</t>
  </si>
  <si>
    <t>GO:0004579</t>
  </si>
  <si>
    <t>dolichyl-diphosphooligosaccharide-protein glycotransferase activity</t>
  </si>
  <si>
    <t>jgi|Crypa2|264059|e_gw1.7.1098.1</t>
  </si>
  <si>
    <t>GO:0005663</t>
  </si>
  <si>
    <t>DNA replication factor C complex</t>
  </si>
  <si>
    <t>GO:0004576</t>
  </si>
  <si>
    <t>oligosaccharyl transferase activity</t>
  </si>
  <si>
    <t>GO:0004571</t>
  </si>
  <si>
    <t>mannosyl-oligosaccharide 1,2-alpha-mannosidase activity</t>
  </si>
  <si>
    <t>jgi|Crypa2|269287|e_gw1.10.299.1</t>
  </si>
  <si>
    <t>GO:0042124</t>
  </si>
  <si>
    <t>1,3-beta-glucanosyltransferase activity</t>
  </si>
  <si>
    <t>jgi|Crypa2|108828|Crypa1.estExt_fgenesh1_pg.C_90241</t>
  </si>
  <si>
    <t>GO:0042123</t>
  </si>
  <si>
    <t>glucanosyltransferase activity</t>
  </si>
  <si>
    <t>GO:0004559</t>
  </si>
  <si>
    <t>alpha-mannosidase activity</t>
  </si>
  <si>
    <t>GO:0004558</t>
  </si>
  <si>
    <t>alpha-glucosidase activity</t>
  </si>
  <si>
    <t>GO:0004556</t>
  </si>
  <si>
    <t>alpha-amylase activity</t>
  </si>
  <si>
    <t>GO:0004555</t>
  </si>
  <si>
    <t>alpha,alpha-trehalase activity</t>
  </si>
  <si>
    <t>GO:0004550</t>
  </si>
  <si>
    <t>nucleoside diphosphate kinase activity</t>
  </si>
  <si>
    <t>GO:0030176</t>
  </si>
  <si>
    <t>integral to endoplasmic reticulum membrane</t>
  </si>
  <si>
    <t>GO:0035601</t>
  </si>
  <si>
    <t>protein deacylation</t>
  </si>
  <si>
    <t>GO:0000187</t>
  </si>
  <si>
    <t>activation of MAPK activity</t>
  </si>
  <si>
    <t>GO:0000184</t>
  </si>
  <si>
    <t>nuclear-transcribed mRNA catabolic process, nonsense-mediated decay</t>
  </si>
  <si>
    <t>jgi|Crypa2|325724|fgenesh1_pg.1_</t>
  </si>
  <si>
    <t>GO:0050385</t>
  </si>
  <si>
    <t>ureidoglycolate lyase activity</t>
  </si>
  <si>
    <t>GO:0034508</t>
  </si>
  <si>
    <t>centromere complex assembly</t>
  </si>
  <si>
    <t>GO:0005619</t>
  </si>
  <si>
    <t>ascospore wall</t>
  </si>
  <si>
    <t>GO:0034504</t>
  </si>
  <si>
    <t>protein localization to nucleus</t>
  </si>
  <si>
    <t>GO:0004527</t>
  </si>
  <si>
    <t>exonuclease activity</t>
  </si>
  <si>
    <t>GO:0004525</t>
  </si>
  <si>
    <t>ribonuclease III activity</t>
  </si>
  <si>
    <t>GO:0032324</t>
  </si>
  <si>
    <t>molybdopterin cofactor biosynthetic process</t>
  </si>
  <si>
    <t>GO:0032320</t>
  </si>
  <si>
    <t>positive regulation of Ras GTPase activity</t>
  </si>
  <si>
    <t>GO:0031234</t>
  </si>
  <si>
    <t>extrinsic to internal side of plasma membrane</t>
  </si>
  <si>
    <t>GO:0030140</t>
  </si>
  <si>
    <t>trans-Golgi network transport vesicle</t>
  </si>
  <si>
    <t>GO:0070591</t>
  </si>
  <si>
    <t>ascospore wall biogenesis</t>
  </si>
  <si>
    <t>GO:0070590</t>
  </si>
  <si>
    <t>spore wall biogenesis</t>
  </si>
  <si>
    <t>GO:0004512</t>
  </si>
  <si>
    <t>inositol-3-phosphate synthase activity</t>
  </si>
  <si>
    <t>GO:0032313</t>
  </si>
  <si>
    <t>regulation of Rab GTPase activity</t>
  </si>
  <si>
    <t>GO:0031227</t>
  </si>
  <si>
    <t>intrinsic to endoplasmic reticulum membrane</t>
  </si>
  <si>
    <t>GO:0043874</t>
  </si>
  <si>
    <t>acireductone synthase activity</t>
  </si>
  <si>
    <t>GO:0030136</t>
  </si>
  <si>
    <t>clathrin-coated vesicle</t>
  </si>
  <si>
    <t>GO:0070589</t>
  </si>
  <si>
    <t>cellular component macromolecule biosynthetic process</t>
  </si>
  <si>
    <t>GO:0030132</t>
  </si>
  <si>
    <t>clathrin coat of coated pit</t>
  </si>
  <si>
    <t>GO:0000159</t>
  </si>
  <si>
    <t>protein phosphatase type 2A complex</t>
  </si>
  <si>
    <t>GO:0030130</t>
  </si>
  <si>
    <t>clathrin coat of trans-Golgi network vesicle</t>
  </si>
  <si>
    <t>GO:0000154</t>
  </si>
  <si>
    <t>rRNA modification</t>
  </si>
  <si>
    <t>GO:0004506</t>
  </si>
  <si>
    <t>squalene monooxygenase activity</t>
  </si>
  <si>
    <t>jgi|Crypa2|251906|e_gw1.3.1845.1</t>
  </si>
  <si>
    <t>GO:0050353</t>
  </si>
  <si>
    <t>trimethyllysine dioxygenase activity</t>
  </si>
  <si>
    <t>GO:0030125</t>
  </si>
  <si>
    <t>clathrin vesicle coat</t>
  </si>
  <si>
    <t>GO:0000148</t>
  </si>
  <si>
    <t>1,3-beta-D-glucan synthase complex</t>
  </si>
  <si>
    <t>GO:0000142</t>
  </si>
  <si>
    <t>cellular bud neck contractile ring</t>
  </si>
  <si>
    <t>GO:0048066</t>
  </si>
  <si>
    <t>developmental pigmentation</t>
  </si>
  <si>
    <t>GO:0031207</t>
  </si>
  <si>
    <t>Sec62/Sec63 complex</t>
  </si>
  <si>
    <t>GO:0031205</t>
  </si>
  <si>
    <t>endoplasmic reticulum Sec complex</t>
  </si>
  <si>
    <t>GO:0070566</t>
  </si>
  <si>
    <t>adenylyltransferase activity</t>
  </si>
  <si>
    <t>GO:0050334</t>
  </si>
  <si>
    <t>thiaminase activity</t>
  </si>
  <si>
    <t>GO:1901378</t>
  </si>
  <si>
    <t>organic heteropentacyclic compound biosynthetic process</t>
  </si>
  <si>
    <t>GO:1901376</t>
  </si>
  <si>
    <t>organic heteropentacyclic compound metabolic process</t>
  </si>
  <si>
    <t>GO:0018065</t>
  </si>
  <si>
    <t>protein-cofactor linkage</t>
  </si>
  <si>
    <t>GO:0070548</t>
  </si>
  <si>
    <t>L-glutamine aminotransferase activity</t>
  </si>
  <si>
    <t>GO:0032989</t>
  </si>
  <si>
    <t>cellular component morphogenesis</t>
  </si>
  <si>
    <t>GO:0000103</t>
  </si>
  <si>
    <t>sulfate assimilation</t>
  </si>
  <si>
    <t>GO:0008295</t>
  </si>
  <si>
    <t>spermidine biosynthetic process</t>
  </si>
  <si>
    <t>GO:0009374</t>
  </si>
  <si>
    <t>biotin binding</t>
  </si>
  <si>
    <t>GO:0010564</t>
  </si>
  <si>
    <t>regulation of cell cycle process</t>
  </si>
  <si>
    <t>GO:0010563</t>
  </si>
  <si>
    <t>negative regulation of phosphorus metabolic process</t>
  </si>
  <si>
    <t>GO:0008280</t>
  </si>
  <si>
    <t>cohesin core heterodimer</t>
  </si>
  <si>
    <t>jgi|Crypa2|246153|e_gw1.1.1969.1</t>
  </si>
  <si>
    <t>GO:1901337</t>
  </si>
  <si>
    <t>thioester transport</t>
  </si>
  <si>
    <t>GO:1901336</t>
  </si>
  <si>
    <t>lactone biosynthetic process</t>
  </si>
  <si>
    <t>GO:1901334</t>
  </si>
  <si>
    <t>lactone metabolic process</t>
  </si>
  <si>
    <t>GO:0008278</t>
  </si>
  <si>
    <t>cohesin complex</t>
  </si>
  <si>
    <t>GO:0008276</t>
  </si>
  <si>
    <t>protein methyltransferase activity</t>
  </si>
  <si>
    <t>GO:0007189</t>
  </si>
  <si>
    <t>adenylate cyclase-activating G-protein coupled receptor signaling pathway</t>
  </si>
  <si>
    <t>GO:0007188</t>
  </si>
  <si>
    <t>adenylate cyclase-modulating G-protein coupled receptor signaling pathway</t>
  </si>
  <si>
    <t>GO:0007187</t>
  </si>
  <si>
    <t>G-protein coupled receptor signaling pathway, coupled to cyclic nucleotide second messenger</t>
  </si>
  <si>
    <t>GO:0018024</t>
  </si>
  <si>
    <t>histone-lysine N-methyltransferase activity</t>
  </si>
  <si>
    <t>GO:1902413</t>
  </si>
  <si>
    <t>negative regulation of mitotic cytokinesis</t>
  </si>
  <si>
    <t>GO:1902412</t>
  </si>
  <si>
    <t>regulation of mitotic cytokinesis</t>
  </si>
  <si>
    <t>GO:1902410</t>
  </si>
  <si>
    <t>mitotic cytokinetic process</t>
  </si>
  <si>
    <t>GO:0000796</t>
  </si>
  <si>
    <t>condensin complex</t>
  </si>
  <si>
    <t>GO:0019107</t>
  </si>
  <si>
    <t>myristoyltransferase activity</t>
  </si>
  <si>
    <t>GO:0007178</t>
  </si>
  <si>
    <t>transmembrane receptor protein serine/threonine kinase signaling pathway</t>
  </si>
  <si>
    <t>GO:0006083</t>
  </si>
  <si>
    <t>acetate metabolic process</t>
  </si>
  <si>
    <t>GO:1902408</t>
  </si>
  <si>
    <t>mitotic cytokinesis, site selection</t>
  </si>
  <si>
    <t>GO:0009349</t>
  </si>
  <si>
    <t>riboflavin synthase complex</t>
  </si>
  <si>
    <t>jgi|Crypa2|264271|e_gw1.7.671.1</t>
  </si>
  <si>
    <t>GO:0009347</t>
  </si>
  <si>
    <t>aspartate carbamoyltransferase complex</t>
  </si>
  <si>
    <t>GO:0009345</t>
  </si>
  <si>
    <t>glycine-tRNA ligase complex</t>
  </si>
  <si>
    <t>GO:0008252</t>
  </si>
  <si>
    <t>nucleotidase activity</t>
  </si>
  <si>
    <t>GO:0007167</t>
  </si>
  <si>
    <t>enzyme linked receptor protein signaling pathway</t>
  </si>
  <si>
    <t>GO:0008250</t>
  </si>
  <si>
    <t>oligosaccharyltransferase complex</t>
  </si>
  <si>
    <t>GO:0006075</t>
  </si>
  <si>
    <t>(1-&gt;3)-beta-D-glucan biosynthetic process</t>
  </si>
  <si>
    <t>GO:0006074</t>
  </si>
  <si>
    <t>(1-&gt;3)-beta-D-glucan metabolic process</t>
  </si>
  <si>
    <t>GO:0006072</t>
  </si>
  <si>
    <t>glycerol-3-phosphate metabolic process</t>
  </si>
  <si>
    <t>GO:0006071</t>
  </si>
  <si>
    <t>glycerol metabolic process</t>
  </si>
  <si>
    <t>GO:0009337</t>
  </si>
  <si>
    <t>sulfite reductase complex (NADPH)</t>
  </si>
  <si>
    <t>GO:0000776</t>
  </si>
  <si>
    <t>kinetochore</t>
  </si>
  <si>
    <t>GO:0000775</t>
  </si>
  <si>
    <t>chromosome, centromeric region</t>
  </si>
  <si>
    <t>GO:0009332</t>
  </si>
  <si>
    <t>glutamate-tRNA ligase complex</t>
  </si>
  <si>
    <t>GO:0009331</t>
  </si>
  <si>
    <t>glycerol-3-phosphate dehydrogenase complex</t>
  </si>
  <si>
    <t>GO:0006069</t>
  </si>
  <si>
    <t>ethanol oxidation</t>
  </si>
  <si>
    <t>GO:0006067</t>
  </si>
  <si>
    <t>ethanol metabolic process</t>
  </si>
  <si>
    <t>GO:0009326</t>
  </si>
  <si>
    <t>formate dehydrogenase complex</t>
  </si>
  <si>
    <t>jgi|Crypa2|272369|estExt_Genewise1.C_13660</t>
  </si>
  <si>
    <t>GO:0009325</t>
  </si>
  <si>
    <t>nitrate reductase complex</t>
  </si>
  <si>
    <t>GO:0008239</t>
  </si>
  <si>
    <t>dipeptidyl-peptidase activity</t>
  </si>
  <si>
    <t>jgi|Crypa2|217046|gw1.5.196.1</t>
  </si>
  <si>
    <t>GO:0009320</t>
  </si>
  <si>
    <t>phosphoribosylaminoimidazole carboxylase complex</t>
  </si>
  <si>
    <t>GO:0010513</t>
  </si>
  <si>
    <t>positive regulation of phosphatidylinositol biosynthetic process</t>
  </si>
  <si>
    <t>GO:0010511</t>
  </si>
  <si>
    <t>regulation of phosphatidylinositol biosynthetic process</t>
  </si>
  <si>
    <t>GO:0009316</t>
  </si>
  <si>
    <t>3-isopropylmalate dehydratase complex</t>
  </si>
  <si>
    <t>GO:0009313</t>
  </si>
  <si>
    <t>oligosaccharide catabolic process</t>
  </si>
  <si>
    <t>GO:0000754</t>
  </si>
  <si>
    <t>adaptation of signaling pathway by response to pheromone involved in conjugation with cellular fusion</t>
  </si>
  <si>
    <t>GO:0009310</t>
  </si>
  <si>
    <t>amine catabolic process</t>
  </si>
  <si>
    <t>GO:0000750</t>
  </si>
  <si>
    <t>pheromone-dependent signal transduction involved in conjugation with cellular fusion</t>
  </si>
  <si>
    <t>GO:0046497</t>
  </si>
  <si>
    <t>nicotinate nucleotide metabolic process</t>
  </si>
  <si>
    <t>GO:0030729</t>
  </si>
  <si>
    <t>acetoacetate-CoA ligase activity</t>
  </si>
  <si>
    <t>jgi|Crypa2|246900|e_gw1.1.2184.1</t>
  </si>
  <si>
    <t>GO:0046490</t>
  </si>
  <si>
    <t>isopentenyl diphosphate metabolic process</t>
  </si>
  <si>
    <t>GO:0000742</t>
  </si>
  <si>
    <t>karyogamy involved in conjugation with cellular fusion</t>
  </si>
  <si>
    <t>GO:0008216</t>
  </si>
  <si>
    <t>spermidine metabolic process</t>
  </si>
  <si>
    <t>GO:0000741</t>
  </si>
  <si>
    <t>karyogamy</t>
  </si>
  <si>
    <t>GO:1901991</t>
  </si>
  <si>
    <t>negative regulation of mitotic cell cycle phase transition</t>
  </si>
  <si>
    <t>GO:1901990</t>
  </si>
  <si>
    <t>regulation of mitotic cell cycle phase transition</t>
  </si>
  <si>
    <t>GO:0008210</t>
  </si>
  <si>
    <t>estrogen metabolic process</t>
  </si>
  <si>
    <t>GO:0046489</t>
  </si>
  <si>
    <t>phosphatidylinositol biosynthetic process</t>
  </si>
  <si>
    <t>GO:0006031</t>
  </si>
  <si>
    <t>chitin biosynthetic process</t>
  </si>
  <si>
    <t>GO:0006030</t>
  </si>
  <si>
    <t>chitin metabolic process</t>
  </si>
  <si>
    <t>GO:1901988</t>
  </si>
  <si>
    <t>negative regulation of cell cycle phase transition</t>
  </si>
  <si>
    <t>GO:0008209</t>
  </si>
  <si>
    <t>androgen metabolic process</t>
  </si>
  <si>
    <t>GO:1901987</t>
  </si>
  <si>
    <t>regulation of cell cycle phase transition</t>
  </si>
  <si>
    <t>GO:0008207</t>
  </si>
  <si>
    <t>C21-steroid hormone metabolic process</t>
  </si>
  <si>
    <t>GO:0036002</t>
  </si>
  <si>
    <t>pre-mRNA binding</t>
  </si>
  <si>
    <t>GO:0006024</t>
  </si>
  <si>
    <t>glycosaminoglycan biosynthetic process</t>
  </si>
  <si>
    <t>GO:0006021</t>
  </si>
  <si>
    <t>inositol biosynthetic process</t>
  </si>
  <si>
    <t>GO:0000726</t>
  </si>
  <si>
    <t>non-recombinational repair</t>
  </si>
  <si>
    <t>GO:0000725</t>
  </si>
  <si>
    <t>recombinational repair</t>
  </si>
  <si>
    <t>GO:0000724</t>
  </si>
  <si>
    <t>double-strand break repair via homologous recombination</t>
  </si>
  <si>
    <t>GO:0007105</t>
  </si>
  <si>
    <t>cytokinesis, site selection</t>
  </si>
  <si>
    <t>GO:0006011</t>
  </si>
  <si>
    <t>UDP-glucose metabolic process</t>
  </si>
  <si>
    <t>GO:0047547</t>
  </si>
  <si>
    <t>2-methylcitrate dehydratase activity</t>
  </si>
  <si>
    <t>GO:0046459</t>
  </si>
  <si>
    <t>short-chain fatty acid metabolic process</t>
  </si>
  <si>
    <t>GO:0006002</t>
  </si>
  <si>
    <t>fructose 6-phosphate metabolic process</t>
  </si>
  <si>
    <t>GO:0046451</t>
  </si>
  <si>
    <t>diaminopimelate metabolic process</t>
  </si>
  <si>
    <t>GO:0044273</t>
  </si>
  <si>
    <t>sulfur compound catabolic process</t>
  </si>
  <si>
    <t>GO:0009982</t>
  </si>
  <si>
    <t>pseudouridine synthase activity</t>
  </si>
  <si>
    <t>GO:0008897</t>
  </si>
  <si>
    <t>holo-[acyl-carrier-protein] synthase activity</t>
  </si>
  <si>
    <t>jgi|Crypa2|338634|fgenesh1_pm.3_</t>
  </si>
  <si>
    <t>GO:0009975</t>
  </si>
  <si>
    <t>cyclase activity</t>
  </si>
  <si>
    <t>jgi|Crypa2|249670|e_gw1.2.340.1</t>
  </si>
  <si>
    <t>GO:0009972</t>
  </si>
  <si>
    <t>cytidine deamination</t>
  </si>
  <si>
    <t>GO:0043174</t>
  </si>
  <si>
    <t>nucleoside salvage</t>
  </si>
  <si>
    <t>GO:0043173</t>
  </si>
  <si>
    <t>nucleotide salvage</t>
  </si>
  <si>
    <t>GO:0043171</t>
  </si>
  <si>
    <t>peptide catabolic process</t>
  </si>
  <si>
    <t>GO:0019722</t>
  </si>
  <si>
    <t>calcium-mediated signaling</t>
  </si>
  <si>
    <t>GO:0019720</t>
  </si>
  <si>
    <t>Mo-molybdopterin cofactor metabolic process</t>
  </si>
  <si>
    <t>GO:0046439</t>
  </si>
  <si>
    <t>L-cysteine metabolic process</t>
  </si>
  <si>
    <t>GO:0046436</t>
  </si>
  <si>
    <t>D-alanine metabolic process</t>
  </si>
  <si>
    <t>GO:0009967</t>
  </si>
  <si>
    <t>positive regulation of signal transduction</t>
  </si>
  <si>
    <t>GO:0006693</t>
  </si>
  <si>
    <t>prostaglandin metabolic process</t>
  </si>
  <si>
    <t>GO:0006692</t>
  </si>
  <si>
    <t>prostanoid metabolic process</t>
  </si>
  <si>
    <t>GO:0006691</t>
  </si>
  <si>
    <t>leukotriene metabolic process</t>
  </si>
  <si>
    <t>GO:0006690</t>
  </si>
  <si>
    <t>icosanoid metabolic process</t>
  </si>
  <si>
    <t>GO:0044242</t>
  </si>
  <si>
    <t>cellular lipid catabolic process</t>
  </si>
  <si>
    <t>GO:0008864</t>
  </si>
  <si>
    <t>formyltetrahydrofolate deformylase activity</t>
  </si>
  <si>
    <t>jgi|Crypa2|269057|e_gw1.10.200.1</t>
  </si>
  <si>
    <t>GO:0008863</t>
  </si>
  <si>
    <t>formate dehydrogenase (NAD+) activity</t>
  </si>
  <si>
    <t>GO:0046417</t>
  </si>
  <si>
    <t>chorismate metabolic process</t>
  </si>
  <si>
    <t>GO:0046416</t>
  </si>
  <si>
    <t>D-amino acid metabolic process</t>
  </si>
  <si>
    <t>GO:0006687</t>
  </si>
  <si>
    <t>glycosphingolipid metabolic process</t>
  </si>
  <si>
    <t>GO:0045329</t>
  </si>
  <si>
    <t>carnitine biosynthetic process</t>
  </si>
  <si>
    <t>GO:0042054</t>
  </si>
  <si>
    <t>histone methyltransferase activity</t>
  </si>
  <si>
    <t>GO:0006672</t>
  </si>
  <si>
    <t>ceramide metabolic process</t>
  </si>
  <si>
    <t>GO:0004499</t>
  </si>
  <si>
    <t>N,N-dimethylaniline monooxygenase activity</t>
  </si>
  <si>
    <t>jgi|Crypa2|260909|e_gw1.6.288.1</t>
  </si>
  <si>
    <t>GO:0016421</t>
  </si>
  <si>
    <t>CoA carboxylase activity</t>
  </si>
  <si>
    <t>jgi|Crypa2|104955|Crypa1.estExt_fgenesh1_pg.C_10091</t>
  </si>
  <si>
    <t>GO:0004491</t>
  </si>
  <si>
    <t>methylmalonate-semialdehyde dehydrogenase (acylating) activity</t>
  </si>
  <si>
    <t>jgi|Crypa2|218068|gw1.2.235.1</t>
  </si>
  <si>
    <t>GO:1900815</t>
  </si>
  <si>
    <t>monodictyphenone biosynthetic process</t>
  </si>
  <si>
    <t>GO:1900813</t>
  </si>
  <si>
    <t>monodictyphenone metabolic process</t>
  </si>
  <si>
    <t>GO:0016418</t>
  </si>
  <si>
    <t>S-acetyltransferase activity</t>
  </si>
  <si>
    <t>GO:0016413</t>
  </si>
  <si>
    <t>O-acetyltransferase activity</t>
  </si>
  <si>
    <t>GO:0004489</t>
  </si>
  <si>
    <t>methylenetetrahydrofolate reductase (NADPH) activity</t>
  </si>
  <si>
    <t>jgi|Crypa2|251722|e_gw1.3.2894.1</t>
  </si>
  <si>
    <t>GO:0042030</t>
  </si>
  <si>
    <t>ATPase inhibitor activity</t>
  </si>
  <si>
    <t>GO:0004478</t>
  </si>
  <si>
    <t>methionine adenosyltransferase activity</t>
  </si>
  <si>
    <t>GO:0004474</t>
  </si>
  <si>
    <t>malate synthase activity</t>
  </si>
  <si>
    <t>jgi|Crypa2|218348|gw1.2.257.1</t>
  </si>
  <si>
    <t>GO:0042026</t>
  </si>
  <si>
    <t>protein refolding</t>
  </si>
  <si>
    <t>jgi|Crypa2|227897|gw1.4.1414.1</t>
  </si>
  <si>
    <t>GO:0004467</t>
  </si>
  <si>
    <t>long-chain fatty acid-CoA ligase activity</t>
  </si>
  <si>
    <t>GO:0032269</t>
  </si>
  <si>
    <t>negative regulation of cellular protein metabolic process</t>
  </si>
  <si>
    <t>GO:0004463</t>
  </si>
  <si>
    <t>leukotriene-A4 hydrolase activity</t>
  </si>
  <si>
    <t>GO:0032264</t>
  </si>
  <si>
    <t>IMP salvage</t>
  </si>
  <si>
    <t>GO:0043102</t>
  </si>
  <si>
    <t>amino acid salvage</t>
  </si>
  <si>
    <t>GO:0032261</t>
  </si>
  <si>
    <t>purine nucleotide salvage</t>
  </si>
  <si>
    <t>GO:0008810</t>
  </si>
  <si>
    <t>cellulase activity</t>
  </si>
  <si>
    <t>jgi|Crypa2|222908|gw1.2.652.1</t>
  </si>
  <si>
    <t>GO:0006636</t>
  </si>
  <si>
    <t>unsaturated fatty acid biosynthetic process</t>
  </si>
  <si>
    <t>GO:0005546</t>
  </si>
  <si>
    <t>phosphatidylinositol-4,5-bisphosphate binding</t>
  </si>
  <si>
    <t>GO:0005544</t>
  </si>
  <si>
    <t>calcium-dependent phospholipid binding</t>
  </si>
  <si>
    <t>jgi|Crypa2|107477|Crypa1.estExt_fgenesh1_pg.C_50179</t>
  </si>
  <si>
    <t>GO:0004455</t>
  </si>
  <si>
    <t>ketol-acid reductoisomerase activity</t>
  </si>
  <si>
    <t>jgi|Crypa2|220347|gw1.9.368.1</t>
  </si>
  <si>
    <t>GO:0004451</t>
  </si>
  <si>
    <t>isocitrate lyase activity</t>
  </si>
  <si>
    <t>jgi|Crypa2|259794|e_gw1.5.1332.1</t>
  </si>
  <si>
    <t>GO:0004450</t>
  </si>
  <si>
    <t>isocitrate dehydrogenase (NADP+) activity</t>
  </si>
  <si>
    <t>GO:0031160</t>
  </si>
  <si>
    <t>spore wall</t>
  </si>
  <si>
    <t>GO:0006625</t>
  </si>
  <si>
    <t>protein targeting to peroxisome</t>
  </si>
  <si>
    <t>GO:0000098</t>
  </si>
  <si>
    <t>sulfur amino acid catabolic process</t>
  </si>
  <si>
    <t>GO:0006623</t>
  </si>
  <si>
    <t>protein targeting to vacuole</t>
  </si>
  <si>
    <t>jgi|Crypa2|326623|fgenesh1_pg.1_</t>
  </si>
  <si>
    <t>GO:0051383</t>
  </si>
  <si>
    <t>kinetochore organization</t>
  </si>
  <si>
    <t>GO:0051382</t>
  </si>
  <si>
    <t>kinetochore assembly</t>
  </si>
  <si>
    <t>GO:0045980</t>
  </si>
  <si>
    <t>negative regulation of nucleotide metabolic process</t>
  </si>
  <si>
    <t>GO:0031151</t>
  </si>
  <si>
    <t>histone methyltransferase activity (H3-K79 specific)</t>
  </si>
  <si>
    <t>GO:0006616</t>
  </si>
  <si>
    <t>SRP-dependent cotranslational protein targeting to membrane, translocation</t>
  </si>
  <si>
    <t>GO:0006606</t>
  </si>
  <si>
    <t>protein import into nucleus</t>
  </si>
  <si>
    <t>GO:0000078</t>
  </si>
  <si>
    <t>cytokinesis after mitosis checkpoint</t>
  </si>
  <si>
    <t>GO:0005519</t>
  </si>
  <si>
    <t>cytoskeletal regulatory protein binding</t>
  </si>
  <si>
    <t>jgi|Crypa2|36484|Crypa1.e_gw1.2.2161.1</t>
  </si>
  <si>
    <t>GO:0000077</t>
  </si>
  <si>
    <t>DNA damage checkpoint</t>
  </si>
  <si>
    <t>GO:0005516</t>
  </si>
  <si>
    <t>calmodulin binding</t>
  </si>
  <si>
    <t>GO:0004425</t>
  </si>
  <si>
    <t>indole-3-glycerol-phosphate synthase activity</t>
  </si>
  <si>
    <t>GO:0004424</t>
  </si>
  <si>
    <t>imidazoleglycerol-phosphate dehydratase activity</t>
  </si>
  <si>
    <t>jgi|Crypa2|326291|fgenesh1_pg.1_</t>
  </si>
  <si>
    <t>GO:0004421</t>
  </si>
  <si>
    <t>hydroxymethylglutaryl-CoA synthase activity</t>
  </si>
  <si>
    <t>GO:0000062</t>
  </si>
  <si>
    <t>fatty-acyl-CoA binding</t>
  </si>
  <si>
    <t>jgi|Crypa2|101783|Crypa1.estExt_fgenesh1_kg.C_30015</t>
  </si>
  <si>
    <t>GO:0004418</t>
  </si>
  <si>
    <t>hydroxymethylbilane synthase activity</t>
  </si>
  <si>
    <t>GO:0004417</t>
  </si>
  <si>
    <t>hydroxyethylthiazole kinase activity</t>
  </si>
  <si>
    <t>GO:0004414</t>
  </si>
  <si>
    <t>homoserine O-acetyltransferase activity</t>
  </si>
  <si>
    <t>GO:0004412</t>
  </si>
  <si>
    <t>homoserine dehydrogenase activity</t>
  </si>
  <si>
    <t>jgi|Crypa2|231255|gw1.8.1216.1</t>
  </si>
  <si>
    <t>GO:0004410</t>
  </si>
  <si>
    <t>homocitrate synthase activity</t>
  </si>
  <si>
    <t>GO:0072666</t>
  </si>
  <si>
    <t>establishment of protein localization to vacuole</t>
  </si>
  <si>
    <t>GO:0072665</t>
  </si>
  <si>
    <t>protein localization to vacuole</t>
  </si>
  <si>
    <t>GO:0072663</t>
  </si>
  <si>
    <t>establishment of protein localization to peroxisome</t>
  </si>
  <si>
    <t>GO:0072662</t>
  </si>
  <si>
    <t>protein localization to peroxisome</t>
  </si>
  <si>
    <t>GO:0000056</t>
  </si>
  <si>
    <t>ribosomal small subunit export from nucleus</t>
  </si>
  <si>
    <t>GO:0000054</t>
  </si>
  <si>
    <t>ribosomal subunit export from nucleus</t>
  </si>
  <si>
    <t>GO:0051346</t>
  </si>
  <si>
    <t>negative regulation of hydrolase activity</t>
  </si>
  <si>
    <t>GO:0004408</t>
  </si>
  <si>
    <t>holocytochrome-c synthase activity</t>
  </si>
  <si>
    <t>jgi|Crypa2|275996|estExt_Genewise1.C_40131</t>
  </si>
  <si>
    <t>GO:0045944</t>
  </si>
  <si>
    <t>positive regulation of transcription from RNA polymerase II promoter</t>
  </si>
  <si>
    <t>GO:0004402</t>
  </si>
  <si>
    <t>histone acetyltransferase activity</t>
  </si>
  <si>
    <t>jgi|Crypa2|330816|fgenesh1_pg.5_</t>
  </si>
  <si>
    <t>GO:0004400</t>
  </si>
  <si>
    <t>histidinol-phosphate transaminase activity</t>
  </si>
  <si>
    <t>jgi|Crypa2|252160|e_gw1.3.3179.1</t>
  </si>
  <si>
    <t>GO:0000042</t>
  </si>
  <si>
    <t>protein targeting to Golgi</t>
  </si>
  <si>
    <t>GO:0045936</t>
  </si>
  <si>
    <t>negative regulation of phosphate metabolic process</t>
  </si>
  <si>
    <t>GO:0045935</t>
  </si>
  <si>
    <t>positive regulation of nucleobase-containing compound metabolic process</t>
  </si>
  <si>
    <t>GO:0030011</t>
  </si>
  <si>
    <t>maintenance of cell polarity</t>
  </si>
  <si>
    <t>jgi|Crypa2|105584|Crypa1.estExt_fgenesh1_pg.C_11404</t>
  </si>
  <si>
    <t>GO:0030010</t>
  </si>
  <si>
    <t>establishment of cell polarity</t>
  </si>
  <si>
    <t>GO:0070461</t>
  </si>
  <si>
    <t>SAGA-type complex</t>
  </si>
  <si>
    <t>GO:0015942</t>
  </si>
  <si>
    <t>formate metabolic process</t>
  </si>
  <si>
    <t>GO:0000027</t>
  </si>
  <si>
    <t>ribosomal large subunit assembly</t>
  </si>
  <si>
    <t>GO:0042645</t>
  </si>
  <si>
    <t>mitochondrial nucleoid</t>
  </si>
  <si>
    <t>jgi|Crypa2|264597|e_gw1.7.1779.1</t>
  </si>
  <si>
    <t>GO:0001100</t>
  </si>
  <si>
    <t>negative regulation of exit from mitosis</t>
  </si>
  <si>
    <t>GO:0009298</t>
  </si>
  <si>
    <t>GDP-mannose biosynthetic process</t>
  </si>
  <si>
    <t>GO:0000015</t>
  </si>
  <si>
    <t>phosphopyruvate hydratase complex</t>
  </si>
  <si>
    <t>GO:0009295</t>
  </si>
  <si>
    <t>nucleoid</t>
  </si>
  <si>
    <t>GO:1901264</t>
  </si>
  <si>
    <t>carbohydrate derivative transport</t>
  </si>
  <si>
    <t>GO:0000010</t>
  </si>
  <si>
    <t>trans-hexaprenyltranstransferase activity</t>
  </si>
  <si>
    <t>jgi|Crypa2|340823|fgenesh1_pm.6_</t>
  </si>
  <si>
    <t>GO:0045903</t>
  </si>
  <si>
    <t>positive regulation of translational fidelity</t>
  </si>
  <si>
    <t>GO:0051302</t>
  </si>
  <si>
    <t>regulation of cell division</t>
  </si>
  <si>
    <t>GO:0015927</t>
  </si>
  <si>
    <t>trehalase activity</t>
  </si>
  <si>
    <t>GO:0032889</t>
  </si>
  <si>
    <t>regulation of vacuole fusion, non-autophagic</t>
  </si>
  <si>
    <t>GO:0015924</t>
  </si>
  <si>
    <t>mannosyl-oligosaccharide mannosidase activity</t>
  </si>
  <si>
    <t>GO:0015923</t>
  </si>
  <si>
    <t>mannosidase activity</t>
  </si>
  <si>
    <t>GO:0003991</t>
  </si>
  <si>
    <t>acetylglutamate kinase activity</t>
  </si>
  <si>
    <t>jgi|Crypa2|216344|gw1.2.83.1</t>
  </si>
  <si>
    <t>GO:0015916</t>
  </si>
  <si>
    <t>fatty-acyl-CoA transport</t>
  </si>
  <si>
    <t>GO:0032879</t>
  </si>
  <si>
    <t>regulation of localization</t>
  </si>
  <si>
    <t>GO:0033961</t>
  </si>
  <si>
    <t>cis-stilbene-oxide hydrolase activity</t>
  </si>
  <si>
    <t>jgi|Crypa2|245028|e_gw1.1.999.1</t>
  </si>
  <si>
    <t>GO:0003989</t>
  </si>
  <si>
    <t>acetyl-CoA carboxylase activity</t>
  </si>
  <si>
    <t>GO:0003987</t>
  </si>
  <si>
    <t>acetate-CoA ligase activity</t>
  </si>
  <si>
    <t>GO:0072600</t>
  </si>
  <si>
    <t>establishment of protein localization to Golgi</t>
  </si>
  <si>
    <t>GO:0003983</t>
  </si>
  <si>
    <t>UTP:glucose-1-phosphate uridylyltransferase activity</t>
  </si>
  <si>
    <t>GO:0042624</t>
  </si>
  <si>
    <t>ATPase activity, uncoupled</t>
  </si>
  <si>
    <t>GO:0003980</t>
  </si>
  <si>
    <t>UDP-glucose:glycoprotein glucosyltransferase activity</t>
  </si>
  <si>
    <t>jgi|Crypa2|261967|e_gw1.6.1884.1</t>
  </si>
  <si>
    <t>GO:0097034</t>
  </si>
  <si>
    <t>mitochondrial respiratory chain complex IV biogenesis</t>
  </si>
  <si>
    <t>GO:0009273</t>
  </si>
  <si>
    <t>peptidoglycan-based cell wall biogenesis</t>
  </si>
  <si>
    <t>GO:0009272</t>
  </si>
  <si>
    <t>fungal-type cell wall biogenesis</t>
  </si>
  <si>
    <t>GO:0008184</t>
  </si>
  <si>
    <t>glycogen phosphorylase activity</t>
  </si>
  <si>
    <t>GO:0007097</t>
  </si>
  <si>
    <t>nuclear migration</t>
  </si>
  <si>
    <t>GO:0007096</t>
  </si>
  <si>
    <t>regulation of exit from mitosis</t>
  </si>
  <si>
    <t>GO:0003978</t>
  </si>
  <si>
    <t>UDP-glucose 4-epimerase activity</t>
  </si>
  <si>
    <t>jgi|Crypa2|252765|e_gw1.3.2123.1</t>
  </si>
  <si>
    <t>GO:0007093</t>
  </si>
  <si>
    <t>mitotic cell cycle checkpoint</t>
  </si>
  <si>
    <t>GO:0003972</t>
  </si>
  <si>
    <t>RNA ligase (ATP) activity</t>
  </si>
  <si>
    <t>GO:0008177</t>
  </si>
  <si>
    <t>succinate dehydrogenase (ubiquinone) activity</t>
  </si>
  <si>
    <t>GO:0007088</t>
  </si>
  <si>
    <t>regulation of mitosis</t>
  </si>
  <si>
    <t>GO:0003963</t>
  </si>
  <si>
    <t>RNA-3'-phosphate cyclase activity</t>
  </si>
  <si>
    <t>GO:0032851</t>
  </si>
  <si>
    <t>positive regulation of Rab GTPase activity</t>
  </si>
  <si>
    <t>GO:0042602</t>
  </si>
  <si>
    <t>riboflavin reductase (NADPH) activity</t>
  </si>
  <si>
    <t>jgi|Crypa2|284247|estExt_Genewise1Plus.C_10865</t>
  </si>
  <si>
    <t>GO:0097010</t>
  </si>
  <si>
    <t>eukaryotic translation initiation factor 4F complex assembly</t>
  </si>
  <si>
    <t>jgi|Crypa2|66059|Crypa1.fgenesh1_pg.C_scaffold_1000156</t>
  </si>
  <si>
    <t>GO:0009252</t>
  </si>
  <si>
    <t>peptidoglycan biosynthetic process</t>
  </si>
  <si>
    <t>GO:0007076</t>
  </si>
  <si>
    <t>mitotic chromosome condensation</t>
  </si>
  <si>
    <t>GO:0003958</t>
  </si>
  <si>
    <t>NADPH-hemoprotein reductase activity</t>
  </si>
  <si>
    <t>GO:0003952</t>
  </si>
  <si>
    <t>NAD+ synthase (glutamine-hydrolyzing) activity</t>
  </si>
  <si>
    <t>GO:0003950</t>
  </si>
  <si>
    <t>NAD+ ADP-ribosyltransferase activity</t>
  </si>
  <si>
    <t>GO:0030665</t>
  </si>
  <si>
    <t>clathrin-coated vesicle membrane</t>
  </si>
  <si>
    <t>GO:0009240</t>
  </si>
  <si>
    <t>isopentenyl diphosphate biosynthetic process</t>
  </si>
  <si>
    <t>GO:0007064</t>
  </si>
  <si>
    <t>mitotic sister chromatid cohesion</t>
  </si>
  <si>
    <t>GO:0007062</t>
  </si>
  <si>
    <t>sister chromatid cohesion</t>
  </si>
  <si>
    <t>GO:0003938</t>
  </si>
  <si>
    <t>IMP dehydrogenase activity</t>
  </si>
  <si>
    <t>jgi|Crypa2|258200|e_gw1.5.364.1</t>
  </si>
  <si>
    <t>GO:0003937</t>
  </si>
  <si>
    <t>IMP cyclohydrolase activity</t>
  </si>
  <si>
    <t>GO:0003935</t>
  </si>
  <si>
    <t>GTP cyclohydrolase II activity</t>
  </si>
  <si>
    <t>jgi|Crypa2|283322|estExt_Genewise1.C_100258</t>
  </si>
  <si>
    <t>GO:0003933</t>
  </si>
  <si>
    <t>GTP cyclohydrolase activity</t>
  </si>
  <si>
    <t>GO:0009226</t>
  </si>
  <si>
    <t>nucleotide-sugar biosynthetic process</t>
  </si>
  <si>
    <t>GO:0009220</t>
  </si>
  <si>
    <t>pyrimidine ribonucleotide biosynthetic process</t>
  </si>
  <si>
    <t>GO:0048584</t>
  </si>
  <si>
    <t>positive regulation of response to stimulus</t>
  </si>
  <si>
    <t>GO:0003922</t>
  </si>
  <si>
    <t>GMP synthase (glutamine-hydrolyzing) activity</t>
  </si>
  <si>
    <t>jgi|Crypa2|107840|Crypa1.estExt_fgenesh1_pg.C_60184</t>
  </si>
  <si>
    <t>GO:0009218</t>
  </si>
  <si>
    <t>pyrimidine ribonucleotide metabolic process</t>
  </si>
  <si>
    <t>GO:0003913</t>
  </si>
  <si>
    <t>DNA photolyase activity</t>
  </si>
  <si>
    <t>jgi|Crypa2|250179|e_gw1.2.1354.1</t>
  </si>
  <si>
    <t>GO:0001735</t>
  </si>
  <si>
    <t>prenylcysteine oxidase activity</t>
  </si>
  <si>
    <t>GO:0009209</t>
  </si>
  <si>
    <t>pyrimidine ribonucleoside triphosphate biosynthetic process</t>
  </si>
  <si>
    <t>GO:0030623</t>
  </si>
  <si>
    <t>U5 snRNA binding</t>
  </si>
  <si>
    <t>GO:0009208</t>
  </si>
  <si>
    <t>pyrimidine ribonucleoside triphosphate metabolic process</t>
  </si>
  <si>
    <t>GO:0007029</t>
  </si>
  <si>
    <t>endoplasmic reticulum organization</t>
  </si>
  <si>
    <t>GO:0019674</t>
  </si>
  <si>
    <t>NAD metabolic process</t>
  </si>
  <si>
    <t>GO:0019673</t>
  </si>
  <si>
    <t>GDP-mannose metabolic process</t>
  </si>
  <si>
    <t>GO:0018580</t>
  </si>
  <si>
    <t>nitronate monooxygenase activity</t>
  </si>
  <si>
    <t>GO:0045298</t>
  </si>
  <si>
    <t>tubulin complex</t>
  </si>
  <si>
    <t>jgi|Crypa2|270692|estExt_Genewise1.C_10725</t>
  </si>
  <si>
    <t>GO:1900793</t>
  </si>
  <si>
    <t>shamixanthone biosynthetic process</t>
  </si>
  <si>
    <t>GO:1900791</t>
  </si>
  <si>
    <t>shamixanthone metabolic process</t>
  </si>
  <si>
    <t>GO:0019654</t>
  </si>
  <si>
    <t>acetate fermentation</t>
  </si>
  <si>
    <t>GO:0045275</t>
  </si>
  <si>
    <t>respiratory chain complex III</t>
  </si>
  <si>
    <t>GO:0045271</t>
  </si>
  <si>
    <t>respiratory chain complex I</t>
  </si>
  <si>
    <t>GO:0051903</t>
  </si>
  <si>
    <t>S-(hydroxymethyl)glutathione dehydrogenase activity</t>
  </si>
  <si>
    <t>GO:0046356</t>
  </si>
  <si>
    <t>acetyl-CoA catabolic process</t>
  </si>
  <si>
    <t>GO:0045269</t>
  </si>
  <si>
    <t>proton-transporting ATP synthase, central stalk</t>
  </si>
  <si>
    <t>GO:0046352</t>
  </si>
  <si>
    <t>disaccharide catabolic process</t>
  </si>
  <si>
    <t>GO:0043086</t>
  </si>
  <si>
    <t>negative regulation of catalytic activity</t>
  </si>
  <si>
    <t>GO:0046349</t>
  </si>
  <si>
    <t>amino sugar biosynthetic process</t>
  </si>
  <si>
    <t>GO:0019629</t>
  </si>
  <si>
    <t>propionate catabolic process, 2-methylcitrate cycle</t>
  </si>
  <si>
    <t>GO:0019627</t>
  </si>
  <si>
    <t>urea metabolic process</t>
  </si>
  <si>
    <t>GO:0019626</t>
  </si>
  <si>
    <t>short-chain fatty acid catabolic process</t>
  </si>
  <si>
    <t>GO:0008784</t>
  </si>
  <si>
    <t>alanine racemase activity</t>
  </si>
  <si>
    <t>GO:0048511</t>
  </si>
  <si>
    <t>rhythmic process</t>
  </si>
  <si>
    <t>GO:0015267</t>
  </si>
  <si>
    <t>channel activity</t>
  </si>
  <si>
    <t>GO:0048500</t>
  </si>
  <si>
    <t>signal recognition particle</t>
  </si>
  <si>
    <t>GO:0006596</t>
  </si>
  <si>
    <t>polyamine biosynthetic process</t>
  </si>
  <si>
    <t>GO:0006595</t>
  </si>
  <si>
    <t>polyamine metabolic process</t>
  </si>
  <si>
    <t>GO:0009847</t>
  </si>
  <si>
    <t>spore germination</t>
  </si>
  <si>
    <t>GO:0033293</t>
  </si>
  <si>
    <t>monocarboxylic acid binding</t>
  </si>
  <si>
    <t>GO:0043044</t>
  </si>
  <si>
    <t>ATP-dependent chromatin remodeling</t>
  </si>
  <si>
    <t>GO:0043043</t>
  </si>
  <si>
    <t>peptide biosynthetic process</t>
  </si>
  <si>
    <t>GO:0006578</t>
  </si>
  <si>
    <t>amino-acid betaine biosynthetic process</t>
  </si>
  <si>
    <t>GO:0006577</t>
  </si>
  <si>
    <t>amino-acid betaine metabolic process</t>
  </si>
  <si>
    <t>GO:0004399</t>
  </si>
  <si>
    <t>histidinol dehydrogenase activity</t>
  </si>
  <si>
    <t>GO:0006569</t>
  </si>
  <si>
    <t>tryptophan catabolic process</t>
  </si>
  <si>
    <t>GO:0006564</t>
  </si>
  <si>
    <t>L-serine biosynthetic process</t>
  </si>
  <si>
    <t>GO:0006561</t>
  </si>
  <si>
    <t>proline biosynthetic process</t>
  </si>
  <si>
    <t>GO:0004385</t>
  </si>
  <si>
    <t>guanylate kinase activity</t>
  </si>
  <si>
    <t>jgi|Crypa2|255421|e_gw1.4.3202.1</t>
  </si>
  <si>
    <t>GO:0006556</t>
  </si>
  <si>
    <t>S-adenosylmethionine biosynthetic process</t>
  </si>
  <si>
    <t>GO:0004379</t>
  </si>
  <si>
    <t>glycylpeptide N-tetradecanoyltransferase activity</t>
  </si>
  <si>
    <t>GO:0004375</t>
  </si>
  <si>
    <t>glycine dehydrogenase (decarboxylating) activity</t>
  </si>
  <si>
    <t>GO:0004373</t>
  </si>
  <si>
    <t>glycogen (starch) synthase activity</t>
  </si>
  <si>
    <t>jgi|Crypa2|268999|e_gw1.10.344.1</t>
  </si>
  <si>
    <t>GO:0004372</t>
  </si>
  <si>
    <t>glycine hydroxymethyltransferase activity</t>
  </si>
  <si>
    <t>GO:0004371</t>
  </si>
  <si>
    <t>glycerone kinase activity</t>
  </si>
  <si>
    <t>GO:0035434</t>
  </si>
  <si>
    <t>copper ion transmembrane transport</t>
  </si>
  <si>
    <t>GO:0006399</t>
  </si>
  <si>
    <t>tRNA metabolic process</t>
  </si>
  <si>
    <t>jgi|Crypa2|272209|estExt_Genewise1.C_13434, jgi|Crypa2|331688|fgenesh1_pg.6_</t>
  </si>
  <si>
    <t>GO:0006457</t>
  </si>
  <si>
    <t>protein folding</t>
  </si>
  <si>
    <t>jgi|Crypa2|218268|gw1.3.437.1, jgi|Crypa2|275430|estExt_Genewise1.C_32591, jgi|Crypa2|258139|e_gw1.5.2914.1, jgi|Crypa2|334947|fgenesh1_pg.10_</t>
  </si>
  <si>
    <t>GO:0006396</t>
  </si>
  <si>
    <t>RNA processing</t>
  </si>
  <si>
    <t>jgi|Crypa2|102834|Crypa1.estExt_fgenesh1_kg.C_50171, jgi|Crypa2|224337|gw1.9.683.1, jgi|Crypa2|106042|Crypa1.estExt_fgenesh1_pg.C_20619, jgi|Crypa2|339513|fgenesh1_pm.4_</t>
  </si>
  <si>
    <t>GO:0004175</t>
  </si>
  <si>
    <t>endopeptidase activity</t>
  </si>
  <si>
    <t>GO:0006144</t>
  </si>
  <si>
    <t>purine nucleobase metabolic process</t>
  </si>
  <si>
    <t>GO:0006118</t>
  </si>
  <si>
    <t>electron transport</t>
  </si>
  <si>
    <t>jgi|Crypa2|261112|e_gw1.6.373.1, jgi|Crypa2|251639|e_gw1.3.74.1, jgi|Crypa2|234662|gw1.1.3354.1, jgi|Crypa2|282435|estExt_Genewise1.C_90540, jgi|Crypa2|256828|e_gw1.4.1028.1, jgi|Crypa2|264827|e_gw1.7.2306.1, jgi|Crypa2|260143|e_gw1.5.2716.1, jgi|Crypa2|334283|fgenesh1_pg.9_</t>
  </si>
  <si>
    <t>GO:0072522</t>
  </si>
  <si>
    <t>purine-containing compound biosynthetic process</t>
  </si>
  <si>
    <t>GO:0016798</t>
  </si>
  <si>
    <t>hydrolase activity, acting on glycosyl bonds</t>
  </si>
  <si>
    <t>jgi|Crypa2|274824|estExt_Genewise1.C_31569, jgi|Crypa2|325217|fgenesh1_pg.1_</t>
  </si>
  <si>
    <t>GO:0031966</t>
  </si>
  <si>
    <t>mitochondrial membrane</t>
  </si>
  <si>
    <t>jgi|Crypa2|278775|estExt_Genewise1.C_52350, jgi|Crypa2|267488|e_gw1.9.165.1, jgi|Crypa2|58899|Crypa1.fgenesh1_pm.C_scaffold_1000136, jgi|Crypa2|258200|e_gw1.5.364.1, jgi|Crypa2|333035|fgenesh1_pg.7_</t>
  </si>
  <si>
    <t>GO:0016192</t>
  </si>
  <si>
    <t>vesicle-mediated transport</t>
  </si>
  <si>
    <t>GO:0012505</t>
  </si>
  <si>
    <t>endomembrane system</t>
  </si>
  <si>
    <t>jgi|Crypa2|226297|gw1.2.1219.1, jgi|Crypa2|326112|fgenesh1_pg.1_</t>
  </si>
  <si>
    <t>GO:0000502</t>
  </si>
  <si>
    <t>proteasome complex</t>
  </si>
  <si>
    <t>GO:0006468</t>
  </si>
  <si>
    <t>protein phosphorylation</t>
  </si>
  <si>
    <t>jgi|Crypa2|257479|e_gw1.4.3286.1, jgi|Crypa2|105584|Crypa1.estExt_fgenesh1_pg.C_11404, jgi|Crypa2|247165|e_gw1.1.975.1, jgi|Crypa2|256657|e_gw1.4.1119.1, jgi|Crypa2|269967|e_gw1.11.35.1, jgi|Crypa2|258388|e_gw1.5.2059.1, jgi|Crypa2|248366|e_gw1.1.3598.1, jgi|Crypa2|251156|e_gw1.2.1406.1, jgi|Crypa2|102753|Crypa1.estExt_fgenesh1_kg.C_50082, jgi|Crypa2|263568|e_gw1.7.1642.1, jgi|Crypa2|326895|fgenesh1_pg.2_</t>
  </si>
  <si>
    <t>GO:0006418</t>
  </si>
  <si>
    <t>tRNA aminoacylation for protein translation</t>
  </si>
  <si>
    <t>GO:0016876</t>
  </si>
  <si>
    <t>ligase activity, forming aminoacyl-tRNA and related compounds</t>
  </si>
  <si>
    <t>GO:0016875</t>
  </si>
  <si>
    <t>ligase activity, forming carbon-oxygen bonds</t>
  </si>
  <si>
    <t>GO:0009072</t>
  </si>
  <si>
    <t>aromatic amino acid family metabolic process</t>
  </si>
  <si>
    <t>GO:0004812</t>
  </si>
  <si>
    <t>aminoacyl-tRNA ligase activity</t>
  </si>
  <si>
    <t>GO:0005829</t>
  </si>
  <si>
    <t>cytosol</t>
  </si>
  <si>
    <t>jgi|Crypa2|224337|gw1.9.683.1, jgi|Crypa2|258139|e_gw1.5.2914.1, jgi|Crypa2|218418|gw1.6.228.1, jgi|Crypa2|103155|Crypa1.estExt_fgenesh1_kg.C_60127, jgi|Crypa2|235334|gw1.3.2624.1, jgi|Crypa2|325892|fgenesh1_pg.1_</t>
  </si>
  <si>
    <t>GO:0046039</t>
  </si>
  <si>
    <t>GTP metabolic process</t>
  </si>
  <si>
    <t>GO:0004553</t>
  </si>
  <si>
    <t>hydrolase activity, hydrolyzing O-glycosyl compounds</t>
  </si>
  <si>
    <t>GO:0009308</t>
  </si>
  <si>
    <t>amine metabolic process</t>
  </si>
  <si>
    <t>GO:0043039</t>
  </si>
  <si>
    <t>tRNA aminoacylation</t>
  </si>
  <si>
    <t>GO:0043038</t>
  </si>
  <si>
    <t>amino acid activation</t>
  </si>
  <si>
    <t>GO:0006511</t>
  </si>
  <si>
    <t>ubiquitin-dependent protein catabolic process</t>
  </si>
  <si>
    <t>jgi|Crypa2|100900|Crypa1.estExt_fgenesh1_kg.C_10521, jgi|Crypa2|265740|e_gw1.8.1631.1, jgi|Crypa2|326383|fgenesh1_pg.1_</t>
  </si>
  <si>
    <t>GO:0072527</t>
  </si>
  <si>
    <t>pyrimidine-containing compound metabolic process</t>
  </si>
  <si>
    <t>GO:0043632</t>
  </si>
  <si>
    <t>modification-dependent macromolecule catabolic process</t>
  </si>
  <si>
    <t>GO:0009163</t>
  </si>
  <si>
    <t>nucleoside biosynthetic process</t>
  </si>
  <si>
    <t>jgi|Crypa2|232941|gw1.4.2013.1, jgi|Crypa2|258200|e_gw1.5.364.1, jgi|Crypa2|247527|e_gw1.1.1532.1, jgi|Crypa2|321005|fgenesh1_kg.2_</t>
  </si>
  <si>
    <t>GO:0044042</t>
  </si>
  <si>
    <t>glucan metabolic process</t>
  </si>
  <si>
    <t>GO:0051174</t>
  </si>
  <si>
    <t>regulation of phosphorus metabolic process</t>
  </si>
  <si>
    <t>GO:0016836</t>
  </si>
  <si>
    <t>hydro-lyase activity</t>
  </si>
  <si>
    <t>GO:0042455</t>
  </si>
  <si>
    <t>ribonucleoside biosynthetic process</t>
  </si>
  <si>
    <t>GO:0042451</t>
  </si>
  <si>
    <t>purine nucleoside biosynthetic process</t>
  </si>
  <si>
    <t>GO:0009082</t>
  </si>
  <si>
    <t>branched-chain amino acid biosynthetic process</t>
  </si>
  <si>
    <t>jgi|Crypa2|231255|gw1.8.1216.1, jgi|Crypa2|235859|gw1.7.1604.1, jgi|Crypa2|328153|fgenesh1_pg.3_</t>
  </si>
  <si>
    <t>GO:0046129</t>
  </si>
  <si>
    <t>purine ribonucleoside biosynthetic process</t>
  </si>
  <si>
    <t>GO:0016758</t>
  </si>
  <si>
    <t>transferase activity, transferring hexosyl groups</t>
  </si>
  <si>
    <t>jgi|Crypa2|106034|Crypa1.estExt_fgenesh1_pg.C_20594, jgi|Crypa2|216788|gw1.5.170.1, jgi|Crypa2|262898|e_gw1.6.9.1, jgi|Crypa2|253168|e_gw1.3.2742.1, jgi|Crypa2|261967|e_gw1.6.1884.1, jgi|Crypa2|239163|gw1.8.1789.1, jgi|Crypa2|236838|gw1.4.2473.1, jgi|Crypa2|106438|Crypa1.estExt_fgenesh1_pg.C_30301, jgi|Crypa2|225412|gw1.3.1383.1, jgi|Crypa2|215459|gw1.7.19.1, jgi|Crypa2|251602|e_gw1.3.19.1, jgi|Crypa2|264059|e_gw1.7.1098.1, jgi|Crypa2|261204|e_gw1.6.2131.1, jgi|Crypa2|268999|e_gw1.10.344.1, jgi|Crypa2|236231|gw1.9.1397.1</t>
  </si>
  <si>
    <t>GO:0072330</t>
  </si>
  <si>
    <t>monocarboxylic acid biosynthetic process</t>
  </si>
  <si>
    <t>jgi|Crypa2|263130|e_gw1.7.33.1, jgi|Crypa2|104955|Crypa1.estExt_fgenesh1_pg.C_10091, jgi|Crypa2|235334|gw1.3.2624.1, jgi|Crypa2|331746|fgenesh1_pg.6_</t>
  </si>
  <si>
    <t>GO:0031406</t>
  </si>
  <si>
    <t>carboxylic acid binding</t>
  </si>
  <si>
    <t>jgi|Crypa2|263130|e_gw1.7.33.1, jgi|Crypa2|331746|fgenesh1_pg.6_</t>
  </si>
  <si>
    <t>GO:0006281</t>
  </si>
  <si>
    <t>DNA repair</t>
  </si>
  <si>
    <t>jgi|Crypa2|258608|e_gw1.5.1551.1, jgi|Crypa2|104400|Crypa1.estExt_fgenesh1_kg.C_100011, jgi|Crypa2|341381|fgenesh1_pm.7_</t>
  </si>
  <si>
    <t>GO:0019941</t>
  </si>
  <si>
    <t>modification-dependent protein catabolic process</t>
  </si>
  <si>
    <t>GO:0051540</t>
  </si>
  <si>
    <t>metal cluster binding</t>
  </si>
  <si>
    <t>jgi|Crypa2|108144|Crypa1.estExt_fgenesh1_pg.C_70119, jgi|Crypa2|333888|fgenesh1_pg.8_</t>
  </si>
  <si>
    <t>GO:0018193</t>
  </si>
  <si>
    <t>peptidyl-amino acid modification</t>
  </si>
  <si>
    <t>jgi|Crypa2|255554|e_gw1.4.1794.1, jgi|Crypa2|330358|fgenesh1_pg.4_</t>
  </si>
  <si>
    <t>GO:0051536</t>
  </si>
  <si>
    <t>iron-sulfur cluster binding</t>
  </si>
  <si>
    <t>GO:0019220</t>
  </si>
  <si>
    <t>regulation of phosphate metabolic process</t>
  </si>
  <si>
    <t>GO:0045454</t>
  </si>
  <si>
    <t>cell redox homeostasis</t>
  </si>
  <si>
    <t>jgi|Crypa2|222065|gw1.9.491.1, jgi|Crypa2|260143|e_gw1.5.2716.1, jgi|Crypa2|269246|e_gw1.10.858.1, jgi|Crypa2|216148|gw1.9.46.1, jgi|Crypa2|321471|fgenesh1_kg.3_</t>
  </si>
  <si>
    <t>GO:0006073</t>
  </si>
  <si>
    <t>cellular glucan metabolic process</t>
  </si>
  <si>
    <t>GO:0043177</t>
  </si>
  <si>
    <t>organic acid binding</t>
  </si>
  <si>
    <t>GO:0009165</t>
  </si>
  <si>
    <t>nucleotide biosynthetic process</t>
  </si>
  <si>
    <t>GO:1901293</t>
  </si>
  <si>
    <t>nucleoside phosphate biosynthetic process</t>
  </si>
  <si>
    <t>GO:0009154</t>
  </si>
  <si>
    <t>purine ribonucleotide catabolic process</t>
  </si>
  <si>
    <t>GO:0009146</t>
  </si>
  <si>
    <t>purine nucleoside triphosphate catabolic process</t>
  </si>
  <si>
    <t>GO:0009143</t>
  </si>
  <si>
    <t>nucleoside triphosphate catabolic process</t>
  </si>
  <si>
    <t>GO:0046130</t>
  </si>
  <si>
    <t>purine ribonucleoside catabolic process</t>
  </si>
  <si>
    <t>GO:0070727</t>
  </si>
  <si>
    <t>cellular macromolecule localization</t>
  </si>
  <si>
    <t>GO:0006886</t>
  </si>
  <si>
    <t>intracellular protein transport</t>
  </si>
  <si>
    <t>GO:0034613</t>
  </si>
  <si>
    <t>cellular protein localization</t>
  </si>
  <si>
    <t>GO:0031975</t>
  </si>
  <si>
    <t>envelope</t>
  </si>
  <si>
    <t>jgi|Crypa2|278775|estExt_Genewise1.C_52350, jgi|Crypa2|264005|e_gw1.7.2331.1, jgi|Crypa2|248857|e_gw1.1.3474.1, jgi|Crypa2|267488|e_gw1.9.165.1, jgi|Crypa2|58899|Crypa1.fgenesh1_pm.C_scaffold_1000136, jgi|Crypa2|249709|e_gw1.2.341.1, jgi|Crypa2|256828|e_gw1.4.1028.1, jgi|Crypa2|331548|fgenesh1_pg.5_</t>
  </si>
  <si>
    <t>GO:0031967</t>
  </si>
  <si>
    <t>organelle envelope</t>
  </si>
  <si>
    <t>GO:0006152</t>
  </si>
  <si>
    <t>purine nucleoside catabolic process</t>
  </si>
  <si>
    <t>GO:0030163</t>
  </si>
  <si>
    <t>protein catabolic process</t>
  </si>
  <si>
    <t>GO:0045333</t>
  </si>
  <si>
    <t>cellular respiration</t>
  </si>
  <si>
    <t>jgi|Crypa2|256328|e_gw1.4.1213.1, jgi|Crypa2|260861|e_gw1.6.2246.1, jgi|Crypa2|268230|e_gw1.9.1582.1, jgi|Crypa2|219806|gw1.4.493.1, jgi|Crypa2|108144|Crypa1.estExt_fgenesh1_pg.C_70119, jgi|Crypa2|263130|e_gw1.7.33.1, jgi|Crypa2|234662|gw1.1.3354.1, jgi|Crypa2|256828|e_gw1.4.1028.1, jgi|Crypa2|218348|gw1.2.257.1, jgi|Crypa2|331548|fgenesh1_pg.5_</t>
  </si>
  <si>
    <t>GO:0009261</t>
  </si>
  <si>
    <t>ribonucleotide catabolic process</t>
  </si>
  <si>
    <t>GO:0009207</t>
  </si>
  <si>
    <t>purine ribonucleoside triphosphate catabolic process</t>
  </si>
  <si>
    <t>GO:0009203</t>
  </si>
  <si>
    <t>ribonucleoside triphosphate catabolic process</t>
  </si>
  <si>
    <t>GO:0046700</t>
  </si>
  <si>
    <t>heterocycle catabolic process</t>
  </si>
  <si>
    <t>GO:1901361</t>
  </si>
  <si>
    <t>organic cyclic compound catabolic process</t>
  </si>
  <si>
    <t>GO:0044270</t>
  </si>
  <si>
    <t>cellular nitrogen compound catabolic process</t>
  </si>
  <si>
    <t>GO:0016301</t>
  </si>
  <si>
    <t>kinase activity</t>
  </si>
  <si>
    <t>GO:0072523</t>
  </si>
  <si>
    <t>purine-containing compound catabolic process</t>
  </si>
  <si>
    <t>GO:1901136</t>
  </si>
  <si>
    <t>carbohydrate derivative catabolic process</t>
  </si>
  <si>
    <t>GO:0009112</t>
  </si>
  <si>
    <t>nucleobase metabolic process</t>
  </si>
  <si>
    <t>GO:0008610</t>
  </si>
  <si>
    <t>lipid biosynthetic process</t>
  </si>
  <si>
    <t>jgi|Crypa2|263130|e_gw1.7.33.1, jgi|Crypa2|219031|gw1.1.768.1, jgi|Crypa2|104955|Crypa1.estExt_fgenesh1_pg.C_10091, jgi|Crypa2|235334|gw1.3.2624.1, jgi|Crypa2|228766|gw1.1.2455.1, jgi|Crypa2|331746|fgenesh1_pg.6_</t>
  </si>
  <si>
    <t>GO:0016773</t>
  </si>
  <si>
    <t>phosphotransferase activity, alcohol group as acceptor</t>
  </si>
  <si>
    <t>GO:0070013</t>
  </si>
  <si>
    <t>intracellular organelle lumen</t>
  </si>
  <si>
    <t>GO:0006195</t>
  </si>
  <si>
    <t>purine nucleotide catabolic process</t>
  </si>
  <si>
    <t>GO:0043233</t>
  </si>
  <si>
    <t>organelle lumen</t>
  </si>
  <si>
    <t>GO:0051258</t>
  </si>
  <si>
    <t>protein polymerization</t>
  </si>
  <si>
    <t>GO:0048475</t>
  </si>
  <si>
    <t>coated membrane</t>
  </si>
  <si>
    <t>jgi|Crypa2|226297|gw1.2.1219.1, jgi|Crypa2|264164|e_gw1.7.16.1, jgi|Crypa2|269287|e_gw1.10.299.1, jgi|Crypa2|261517|e_gw1.6.33.1, jgi|Crypa2|216149|gw1.3.118.1, jgi|Crypa2|332211|fgenesh1_pg.6_</t>
  </si>
  <si>
    <t>GO:0008654</t>
  </si>
  <si>
    <t>phospholipid biosynthetic process</t>
  </si>
  <si>
    <t>jgi|Crypa2|219031|gw1.1.768.1, jgi|Crypa2|239163|gw1.8.1789.1, jgi|Crypa2|253313|e_gw1.3.3290.1, jgi|Crypa2|105467|Crypa1.estExt_fgenesh1_pg.C_11144, jgi|Crypa2|268387|e_gw1.9.20.1, jgi|Crypa2|223716|gw1.7.693.1, jgi|Crypa2|326949|fgenesh1_pg.2_</t>
  </si>
  <si>
    <t>GO:0016791</t>
  </si>
  <si>
    <t>phosphatase activity</t>
  </si>
  <si>
    <t>jgi|Crypa2|265707|e_gw1.8.1833.1, jgi|Crypa2|238781|gw1.10.684.1, jgi|Crypa2|244538|e_gw1.1.1314.1, jgi|Crypa2|221539|gw1.3.898.1, jgi|Crypa2|244532|e_gw1.1.2914.1, jgi|Crypa2|329720|fgenesh1_pg.4_</t>
  </si>
  <si>
    <t>GO:0016779</t>
  </si>
  <si>
    <t>nucleotidyltransferase activity</t>
  </si>
  <si>
    <t>GO:0016765</t>
  </si>
  <si>
    <t>transferase activity, transferring alkyl or aryl (other than methyl) groups</t>
  </si>
  <si>
    <t>jgi|Crypa2|255554|e_gw1.4.1794.1, jgi|Crypa2|258088|e_gw1.5.499.1, jgi|Crypa2|325976|fgenesh1_pg.1_</t>
  </si>
  <si>
    <t>GO:0004674</t>
  </si>
  <si>
    <t>protein serine/threonine kinase activity</t>
  </si>
  <si>
    <t>jgi|Crypa2|250764|e_gw1.2.1.1, jgi|Crypa2|248366|e_gw1.1.3598.1, jgi|Crypa2|102753|Crypa1.estExt_fgenesh1_kg.C_50082, jgi|Crypa2|263568|e_gw1.7.1642.1, jgi|Crypa2|331319|fgenesh1_pg.5_</t>
  </si>
  <si>
    <t>GO:0030117</t>
  </si>
  <si>
    <t>membrane coat</t>
  </si>
  <si>
    <t>GO:0031072</t>
  </si>
  <si>
    <t>heat shock protein binding</t>
  </si>
  <si>
    <t>jgi|Crypa2|328784|fgenesh1_pg.3_</t>
  </si>
  <si>
    <t>GO:0006535</t>
  </si>
  <si>
    <t>cysteine biosynthetic process from serine</t>
  </si>
  <si>
    <t>jgi|Crypa2|245284|e_gw1.1.3963.1, jgi|Crypa2|221024|gw1.1.1130.1</t>
  </si>
  <si>
    <t>GO:0061025</t>
  </si>
  <si>
    <t>membrane fusion</t>
  </si>
  <si>
    <t>jgi|Crypa2|103155|Crypa1.estExt_fgenesh1_kg.C_60127, jgi|Crypa2|102152|Crypa1.estExt_fgenesh1_kg.C_30447</t>
  </si>
  <si>
    <t>GO:0006506</t>
  </si>
  <si>
    <t>GPI anchor biosynthetic process</t>
  </si>
  <si>
    <t>jgi|Crypa2|219031|gw1.1.768.1, jgi|Crypa2|239163|gw1.8.1789.1</t>
  </si>
  <si>
    <t>GO:0006505</t>
  </si>
  <si>
    <t>GPI anchor metabolic process</t>
  </si>
  <si>
    <t>GO:0004312</t>
  </si>
  <si>
    <t>fatty acid synthase activity</t>
  </si>
  <si>
    <t>jgi|Crypa2|235334|gw1.3.2624.1, jgi|Crypa2|338634|fgenesh1_pm.3_</t>
  </si>
  <si>
    <t>GO:0046930</t>
  </si>
  <si>
    <t>pore complex</t>
  </si>
  <si>
    <t>jgi|Crypa2|248857|e_gw1.1.3474.1, jgi|Crypa2|338064|fgenesh1_pm.3_</t>
  </si>
  <si>
    <t>GO:0042579</t>
  </si>
  <si>
    <t>microbody</t>
  </si>
  <si>
    <t>jgi|Crypa2|105976|Crypa1.estExt_fgenesh1_pg.C_20495, jgi|Crypa2|251103|e_gw1.2.2586.1</t>
  </si>
  <si>
    <t>GO:0042575</t>
  </si>
  <si>
    <t>DNA polymerase complex</t>
  </si>
  <si>
    <t>GO:0051236</t>
  </si>
  <si>
    <t>establishment of RNA localization</t>
  </si>
  <si>
    <t>jgi|Crypa2|102834|Crypa1.estExt_fgenesh1_kg.C_50171, jgi|Crypa2|258252|e_gw1.5.2069.1</t>
  </si>
  <si>
    <t>GO:0071444</t>
  </si>
  <si>
    <t>cellular response to pheromone</t>
  </si>
  <si>
    <t>jgi|Crypa2|221434|gw1.9.446.1, jgi|Crypa2|246473|e_gw1.1.3899.1</t>
  </si>
  <si>
    <t>GO:0046903</t>
  </si>
  <si>
    <t>secretion</t>
  </si>
  <si>
    <t>GO:0045814</t>
  </si>
  <si>
    <t>negative regulation of gene expression, epigenetic</t>
  </si>
  <si>
    <t>jgi|Crypa2|216252|gw1.3.136.1, jgi|Crypa2|246554|e_gw1.1.2600.1</t>
  </si>
  <si>
    <t>GO:0060590</t>
  </si>
  <si>
    <t>ATPase regulator activity</t>
  </si>
  <si>
    <t>GO:0009186</t>
  </si>
  <si>
    <t>deoxyribonucleoside diphosphate metabolic process</t>
  </si>
  <si>
    <t>jgi|Crypa2|239853|gw1.1.4188.1, jgi|Crypa2|226308|gw1.4.1237.1</t>
  </si>
  <si>
    <t>GO:0008079</t>
  </si>
  <si>
    <t>translation termination factor activity</t>
  </si>
  <si>
    <t>GO:0008060</t>
  </si>
  <si>
    <t>ARF GTPase activator activity</t>
  </si>
  <si>
    <t>jgi|Crypa2|338364|fgenesh1_pm.3_</t>
  </si>
  <si>
    <t>GO:0012507</t>
  </si>
  <si>
    <t>ER to Golgi transport vesicle membrane</t>
  </si>
  <si>
    <t>jgi|Crypa2|332211|fgenesh1_pg.6_</t>
  </si>
  <si>
    <t>GO:0038023</t>
  </si>
  <si>
    <t>signaling receptor activity</t>
  </si>
  <si>
    <t>jgi|Crypa2|256657|e_gw1.4.1119.1, jgi|Crypa2|258486|e_gw1.5.38.1</t>
  </si>
  <si>
    <t>GO:0030532</t>
  </si>
  <si>
    <t>small nuclear ribonucleoprotein complex</t>
  </si>
  <si>
    <t>jgi|Crypa2|263134|e_gw1.7.6.1, jgi|Crypa2|243769|gw1.1.4815.1</t>
  </si>
  <si>
    <t>GO:0008017</t>
  </si>
  <si>
    <t>microtubule binding</t>
  </si>
  <si>
    <t>jgi|Crypa2|270692|estExt_Genewise1.C_10725, jgi|Crypa2|226302|gw1.3.1466.1</t>
  </si>
  <si>
    <t>GO:0048468</t>
  </si>
  <si>
    <t>cell development</t>
  </si>
  <si>
    <t>GO:0016282</t>
  </si>
  <si>
    <t>eukaryotic 43S preinitiation complex</t>
  </si>
  <si>
    <t>jgi|Crypa2|108273|Crypa1.estExt_fgenesh1_pg.C_70370, jgi|Crypa2|244521|e_gw1.1.827.1</t>
  </si>
  <si>
    <t>GO:0010970</t>
  </si>
  <si>
    <t>microtubule-based transport</t>
  </si>
  <si>
    <t>jgi|Crypa2|215598|gw1.4.37.1, jgi|Crypa2|272654|estExt_Genewise1.C_14216</t>
  </si>
  <si>
    <t>GO:0018444</t>
  </si>
  <si>
    <t>translation release factor complex</t>
  </si>
  <si>
    <t>GO:0019521</t>
  </si>
  <si>
    <t>D-gluconate metabolic process</t>
  </si>
  <si>
    <t>jgi|Crypa2|280626|estExt_Genewise1.C_71006, jgi|Crypa2|241048|gw1.7.2047.1</t>
  </si>
  <si>
    <t>GO:0019520</t>
  </si>
  <si>
    <t>aldonic acid metabolic process</t>
  </si>
  <si>
    <t>GO:0006493</t>
  </si>
  <si>
    <t>protein O-linked glycosylation</t>
  </si>
  <si>
    <t>jgi|Crypa2|216788|gw1.5.170.1, jgi|Crypa2|236838|gw1.4.2473.1</t>
  </si>
  <si>
    <t>GO:0034293</t>
  </si>
  <si>
    <t>sexual sporulation</t>
  </si>
  <si>
    <t>GO:0006487</t>
  </si>
  <si>
    <t>protein N-linked glycosylation</t>
  </si>
  <si>
    <t>jgi|Crypa2|337075|fgenesh1_pm.2_</t>
  </si>
  <si>
    <t>GO:0044036</t>
  </si>
  <si>
    <t>cell wall macromolecule metabolic process</t>
  </si>
  <si>
    <t>jgi|Crypa2|256419|e_gw1.4.2864.1, jgi|Crypa2|102285|Crypa1.estExt_fgenesh1_kg.C_40048</t>
  </si>
  <si>
    <t>GO:0007569</t>
  </si>
  <si>
    <t>cell aging</t>
  </si>
  <si>
    <t>jgi|Crypa2|272654|estExt_Genewise1.C_14216, jgi|Crypa2|253175|e_gw1.3.3291.1</t>
  </si>
  <si>
    <t>GO:0007568</t>
  </si>
  <si>
    <t>aging</t>
  </si>
  <si>
    <t>GO:0008641</t>
  </si>
  <si>
    <t>small protein activating enzyme activity</t>
  </si>
  <si>
    <t>jgi|Crypa2|255952|e_gw1.4.233.1, jgi|Crypa2|328806|fgenesh1_pg.3_</t>
  </si>
  <si>
    <t>GO:0006444</t>
  </si>
  <si>
    <t>GO:0008612</t>
  </si>
  <si>
    <t>peptidyl-lysine modification to hypusine</t>
  </si>
  <si>
    <t>jgi|Crypa2|255554|e_gw1.4.1794.1, jgi|Crypa2|102068|Crypa1.estExt_fgenesh1_kg.C_30350</t>
  </si>
  <si>
    <t>GO:0006432</t>
  </si>
  <si>
    <t>phenylalanyl-tRNA aminoacylation</t>
  </si>
  <si>
    <t>jgi|Crypa2|263293|e_gw1.7.276.1, jgi|Crypa2|227512|gw1.1.2262.1</t>
  </si>
  <si>
    <t>GO:0006431</t>
  </si>
  <si>
    <t>methionyl-tRNA aminoacylation</t>
  </si>
  <si>
    <t>jgi|Crypa2|272209|estExt_Genewise1.C_13434, jgi|Crypa2|247100|e_gw1.1.3774.1</t>
  </si>
  <si>
    <t>GO:0006422</t>
  </si>
  <si>
    <t>aspartyl-tRNA aminoacylation</t>
  </si>
  <si>
    <t>GO:0006419</t>
  </si>
  <si>
    <t>alanyl-tRNA aminoacylation</t>
  </si>
  <si>
    <t>jgi|Crypa2|99601|Crypa1.estExt_fgenesh1_pm.C_80123, jgi|Crypa2|107789|Crypa1.estExt_fgenesh1_pg.C_60071</t>
  </si>
  <si>
    <t>GO:0016886</t>
  </si>
  <si>
    <t>ligase activity, forming phosphoric ester bonds</t>
  </si>
  <si>
    <t>jgi|Crypa2|274133|estExt_Genewise1.C_30218, jgi|Crypa2|249670|e_gw1.2.340.1</t>
  </si>
  <si>
    <t>GO:0016885</t>
  </si>
  <si>
    <t>ligase activity, forming carbon-carbon bonds</t>
  </si>
  <si>
    <t>jgi|Crypa2|263130|e_gw1.7.33.1, jgi|Crypa2|104955|Crypa1.estExt_fgenesh1_pg.C_10091</t>
  </si>
  <si>
    <t>GO:0016880</t>
  </si>
  <si>
    <t>acid-ammonia (or amide) ligase activity</t>
  </si>
  <si>
    <t>jgi|Crypa2|256419|e_gw1.4.2864.1, jgi|Crypa2|217258|gw1.4.223.1</t>
  </si>
  <si>
    <t>GO:0006403</t>
  </si>
  <si>
    <t>RNA localization</t>
  </si>
  <si>
    <t>GO:0051168</t>
  </si>
  <si>
    <t>nuclear export</t>
  </si>
  <si>
    <t>jgi|Crypa2|226015|gw1.4.1200.1, jgi|Crypa2|237369|gw1.10.644.1</t>
  </si>
  <si>
    <t>GO:0016857</t>
  </si>
  <si>
    <t>racemase and epimerase activity, acting on carbohydrates and derivatives</t>
  </si>
  <si>
    <t>jgi|Crypa2|252765|e_gw1.3.2123.1, jgi|Crypa2|107760|Crypa1.estExt_fgenesh1_pg.C_50760</t>
  </si>
  <si>
    <t>GO:0051129</t>
  </si>
  <si>
    <t>negative regulation of cellular component organization</t>
  </si>
  <si>
    <t>jgi|Crypa2|107116|Crypa1.estExt_fgenesh1_pg.C_40412, jgi|Crypa2|265458|e_gw1.8.550.1</t>
  </si>
  <si>
    <t>GO:0016838</t>
  </si>
  <si>
    <t>carbon-oxygen lyase activity, acting on phosphates</t>
  </si>
  <si>
    <t>jgi|Crypa2|255355|e_gw1.4.2310.1, jgi|Crypa2|255568|e_gw1.4.521.1</t>
  </si>
  <si>
    <t>GO:0005980</t>
  </si>
  <si>
    <t>glycogen catabolic process</t>
  </si>
  <si>
    <t>jgi|Crypa2|253168|e_gw1.3.2742.1, jgi|Crypa2|215459|gw1.7.19.1</t>
  </si>
  <si>
    <t>GO:0061572</t>
  </si>
  <si>
    <t>actin filament bundle organization</t>
  </si>
  <si>
    <t>jgi|Crypa2|36484|Crypa1.e_gw1.2.2161.1, jgi|Crypa2|223716|gw1.7.693.1</t>
  </si>
  <si>
    <t>GO:0016805</t>
  </si>
  <si>
    <t>dipeptidase activity</t>
  </si>
  <si>
    <t>jgi|Crypa2|344390|estExt_fgenesh1_pm.C_11149, jgi|Crypa2|268076|e_gw1.9.243.1</t>
  </si>
  <si>
    <t>GO:0016803</t>
  </si>
  <si>
    <t>ether hydrolase activity</t>
  </si>
  <si>
    <t>jgi|Crypa2|267290|e_gw1.9.1468.1, jgi|Crypa2|245028|e_gw1.1.999.1</t>
  </si>
  <si>
    <t>GO:0015718</t>
  </si>
  <si>
    <t>monocarboxylic acid transport</t>
  </si>
  <si>
    <t>jgi|Crypa2|333035|fgenesh1_pg.7_</t>
  </si>
  <si>
    <t>GO:0004872</t>
  </si>
  <si>
    <t>receptor activity</t>
  </si>
  <si>
    <t>GO:0071310</t>
  </si>
  <si>
    <t>cellular response to organic substance</t>
  </si>
  <si>
    <t>GO:0009071</t>
  </si>
  <si>
    <t>serine family amino acid catabolic process</t>
  </si>
  <si>
    <t>jgi|Crypa2|223980|gw1.1.1683.1, jgi|Crypa2|249981|e_gw1.2.50.1</t>
  </si>
  <si>
    <t>GO:0005950</t>
  </si>
  <si>
    <t>anthranilate synthase complex</t>
  </si>
  <si>
    <t>jgi|Crypa2|236835|gw1.1.3690.1, jgi|Crypa2|255508|e_gw1.4.2622.1</t>
  </si>
  <si>
    <t>GO:0009065</t>
  </si>
  <si>
    <t>glutamine family amino acid catabolic process</t>
  </si>
  <si>
    <t>GO:0004857</t>
  </si>
  <si>
    <t>enzyme inhibitor activity</t>
  </si>
  <si>
    <t>jgi|Crypa2|101126|Crypa1.estExt_fgenesh1_kg.C_10782, jgi|Crypa2|102917|Crypa1.estExt_fgenesh1_kg.C_50260</t>
  </si>
  <si>
    <t>GO:0005934</t>
  </si>
  <si>
    <t>cellular bud tip</t>
  </si>
  <si>
    <t>jgi|Crypa2|259901|e_gw1.5.1507.1, jgi|Crypa2|223716|gw1.7.693.1</t>
  </si>
  <si>
    <t>GO:0004843</t>
  </si>
  <si>
    <t>ubiquitin-specific protease activity</t>
  </si>
  <si>
    <t>jgi|Crypa2|105460|Crypa1.estExt_fgenesh1_pg.C_11131, jgi|Crypa2|334514|fgenesh1_pg.9_</t>
  </si>
  <si>
    <t>GO:0022884</t>
  </si>
  <si>
    <t>macromolecule transmembrane transporter activity</t>
  </si>
  <si>
    <t>jgi|Crypa2|267488|e_gw1.9.165.1, jgi|Crypa2|249709|e_gw1.2.341.1</t>
  </si>
  <si>
    <t>GO:0003747</t>
  </si>
  <si>
    <t>translation release factor activity</t>
  </si>
  <si>
    <t>GO:0004826</t>
  </si>
  <si>
    <t>phenylalanine-tRNA ligase activity</t>
  </si>
  <si>
    <t>GO:0004825</t>
  </si>
  <si>
    <t>methionine-tRNA ligase activity</t>
  </si>
  <si>
    <t>GO:0000462</t>
  </si>
  <si>
    <t>maturation of SSU-rRNA from tricistronic rRNA transcript (SSU-rRNA, 5.8S rRNA, LSU-rRNA)</t>
  </si>
  <si>
    <t>jgi|Crypa2|224337|gw1.9.683.1, jgi|Crypa2|339513|fgenesh1_pm.4_</t>
  </si>
  <si>
    <t>GO:0004815</t>
  </si>
  <si>
    <t>aspartate-tRNA ligase activity</t>
  </si>
  <si>
    <t>GO:0019497</t>
  </si>
  <si>
    <t>hexachlorocyclohexane metabolic process</t>
  </si>
  <si>
    <t>jgi|Crypa2|337713|fgenesh1_pm.3_</t>
  </si>
  <si>
    <t>GO:0004813</t>
  </si>
  <si>
    <t>alanine-tRNA ligase activity</t>
  </si>
  <si>
    <t>GO:0030437</t>
  </si>
  <si>
    <t>ascospore formation</t>
  </si>
  <si>
    <t>GO:0030435</t>
  </si>
  <si>
    <t>sporulation resulting in formation of a cellular spore</t>
  </si>
  <si>
    <t>GO:0050658</t>
  </si>
  <si>
    <t>RNA transport</t>
  </si>
  <si>
    <t>GO:0050657</t>
  </si>
  <si>
    <t>nucleic acid transport</t>
  </si>
  <si>
    <t>GO:0016197</t>
  </si>
  <si>
    <t>endosomal transport</t>
  </si>
  <si>
    <t>GO:0046131</t>
  </si>
  <si>
    <t>pyrimidine ribonucleoside metabolic process</t>
  </si>
  <si>
    <t>jgi|Crypa2|247527|e_gw1.1.1532.1, jgi|Crypa2|327503|fgenesh1_pg.2_</t>
  </si>
  <si>
    <t>GO:0016151</t>
  </si>
  <si>
    <t>nickel cation binding</t>
  </si>
  <si>
    <t>jgi|Crypa2|101725|Crypa1.estExt_fgenesh1_kg.C_20577, jgi|Crypa2|216487|gw1.5.143.1</t>
  </si>
  <si>
    <t>GO:0009653</t>
  </si>
  <si>
    <t>anatomical structure morphogenesis</t>
  </si>
  <si>
    <t>GO:0035267</t>
  </si>
  <si>
    <t>NuA4 histone acetyltransferase complex</t>
  </si>
  <si>
    <t>jgi|Crypa2|258608|e_gw1.5.1551.1, jgi|Crypa2|272654|estExt_Genewise1.C_14216</t>
  </si>
  <si>
    <t>GO:0009636</t>
  </si>
  <si>
    <t>response to toxic substance</t>
  </si>
  <si>
    <t>jgi|Crypa2|267290|e_gw1.9.1468.1, jgi|Crypa2|333500|fgenesh1_pg.8_</t>
  </si>
  <si>
    <t>GO:0006368</t>
  </si>
  <si>
    <t>transcription elongation from RNA polymerase II promoter</t>
  </si>
  <si>
    <t>jgi|Crypa2|105219|Crypa1.estExt_fgenesh1_pg.C_10653, jgi|Crypa2|338339|fgenesh1_pm.3_</t>
  </si>
  <si>
    <t>GO:0016114</t>
  </si>
  <si>
    <t>terpenoid biosynthetic process</t>
  </si>
  <si>
    <t>jgi|Crypa2|251906|e_gw1.3.1845.1, jgi|Crypa2|105467|Crypa1.estExt_fgenesh1_pg.C_11144</t>
  </si>
  <si>
    <t>GO:0004181</t>
  </si>
  <si>
    <t>metallocarboxypeptidase activity</t>
  </si>
  <si>
    <t>jgi|Crypa2|266176|e_gw1.8.1704.1, jgi|Crypa2|68530|Crypa1.fgenesh1_pg.C_scaffold_2000805</t>
  </si>
  <si>
    <t>GO:0006342</t>
  </si>
  <si>
    <t>chromatin silencing</t>
  </si>
  <si>
    <t>GO:0016790</t>
  </si>
  <si>
    <t>thiolester hydrolase activity</t>
  </si>
  <si>
    <t>jgi|Crypa2|252954|e_gw1.3.3309.1, jgi|Crypa2|222229|gw1.1.1369.1</t>
  </si>
  <si>
    <t>GO:0016780</t>
  </si>
  <si>
    <t>phosphotransferase activity, for other substituted phosphate groups</t>
  </si>
  <si>
    <t>GO:0006302</t>
  </si>
  <si>
    <t>double-strand break repair</t>
  </si>
  <si>
    <t>GO:0016775</t>
  </si>
  <si>
    <t>phosphotransferase activity, nitrogenous group as acceptor</t>
  </si>
  <si>
    <t>GO:0042393</t>
  </si>
  <si>
    <t>histone binding</t>
  </si>
  <si>
    <t>jgi|Crypa2|246554|e_gw1.1.2600.1, jgi|Crypa2|245730|e_gw1.1.64.1</t>
  </si>
  <si>
    <t>GO:0015662</t>
  </si>
  <si>
    <t>ATPase activity, coupled to transmembrane movement of ions, phosphorylative mechanism</t>
  </si>
  <si>
    <t>jgi|Crypa2|236086|gw1.2.2429.1, jgi|Crypa2|105974|Crypa1.estExt_fgenesh1_pg.C_20493</t>
  </si>
  <si>
    <t>GO:0044550</t>
  </si>
  <si>
    <t>secondary metabolite biosynthetic process</t>
  </si>
  <si>
    <t>GO:0043462</t>
  </si>
  <si>
    <t>regulation of ATPase activity</t>
  </si>
  <si>
    <t>GO:0072350</t>
  </si>
  <si>
    <t>tricarboxylic acid metabolic process</t>
  </si>
  <si>
    <t>jgi|Crypa2|268230|e_gw1.9.1582.1, jgi|Crypa2|105976|Crypa1.estExt_fgenesh1_pg.C_20495</t>
  </si>
  <si>
    <t>GO:0016743</t>
  </si>
  <si>
    <t>carboxyl- or carbamoyltransferase activity</t>
  </si>
  <si>
    <t>jgi|Crypa2|256387|e_gw1.4.2893.1, jgi|Crypa2|328904|fgenesh1_pg.3_</t>
  </si>
  <si>
    <t>GO:0003006</t>
  </si>
  <si>
    <t>developmental process involved in reproduction</t>
  </si>
  <si>
    <t>GO:0051028</t>
  </si>
  <si>
    <t>mRNA transport</t>
  </si>
  <si>
    <t>GO:0051017</t>
  </si>
  <si>
    <t>actin filament bundle assembly</t>
  </si>
  <si>
    <t>GO:0051016</t>
  </si>
  <si>
    <t>barbed-end actin filament capping</t>
  </si>
  <si>
    <t>GO:0072329</t>
  </si>
  <si>
    <t>monocarboxylic acid catabolic process</t>
  </si>
  <si>
    <t>jgi|Crypa2|107559|Crypa1.estExt_fgenesh1_pg.C_50344, jgi|Crypa2|218532|gw1.5.371.1</t>
  </si>
  <si>
    <t>GO:0015631</t>
  </si>
  <si>
    <t>tubulin binding</t>
  </si>
  <si>
    <t>GO:0005876</t>
  </si>
  <si>
    <t>spindle microtubule</t>
  </si>
  <si>
    <t>jgi|Crypa2|107611|Crypa1.estExt_fgenesh1_pg.C_50461, jgi|Crypa2|221443|gw1.4.667.1</t>
  </si>
  <si>
    <t>GO:0005875</t>
  </si>
  <si>
    <t>microtubule associated complex</t>
  </si>
  <si>
    <t>GO:0016712</t>
  </si>
  <si>
    <t>oxidoreductase activity, acting on paired donors, with incorporation or reduction of molecular oxygen, reduced flavin or flavoprotein as one donor, and incorporation of one atom of oxygen</t>
  </si>
  <si>
    <t>jgi|Crypa2|251639|e_gw1.3.74.1, jgi|Crypa2|329154|fgenesh1_pg.3_</t>
  </si>
  <si>
    <t>GO:0031491</t>
  </si>
  <si>
    <t>nucleosome binding</t>
  </si>
  <si>
    <t>jgi|Crypa2|246554|e_gw1.1.2600.1, jgi|Crypa2|267758|e_gw1.9.27.1</t>
  </si>
  <si>
    <t>GO:0016709</t>
  </si>
  <si>
    <t>oxidoreductase activity, acting on paired donors, with incorporation or reduction of molecular oxygen, NAD(P)H as one donor, and incorporation of one atom of oxygen</t>
  </si>
  <si>
    <t>jgi|Crypa2|251906|e_gw1.3.1845.1, jgi|Crypa2|260909|e_gw1.6.288.1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jgi|Crypa2|236870|gw1.2.2531.1, jgi|Crypa2|349494|estExt_fgenesh1_pg.C_11450</t>
  </si>
  <si>
    <t>GO:0016701</t>
  </si>
  <si>
    <t>oxidoreductase activity, acting on single donors with incorporation of molecular oxygen</t>
  </si>
  <si>
    <t>jgi|Crypa2|251831|e_gw1.3.2122.1, jgi|Crypa2|242693|gw1.3.3519.1</t>
  </si>
  <si>
    <t>GO:0004774</t>
  </si>
  <si>
    <t>succinate-CoA ligase activity</t>
  </si>
  <si>
    <t>jgi|Crypa2|219806|gw1.4.493.1, jgi|Crypa2|217385|gw1.4.234.1</t>
  </si>
  <si>
    <t>GO:0051693</t>
  </si>
  <si>
    <t>actin filament capping</t>
  </si>
  <si>
    <t>GO:0000398</t>
  </si>
  <si>
    <t>mRNA splicing, via spliceosome</t>
  </si>
  <si>
    <t>jgi|Crypa2|248324|e_gw1.1.3449.1, jgi|Crypa2|245507|e_gw1.1.2305.1</t>
  </si>
  <si>
    <t>GO:0005835</t>
  </si>
  <si>
    <t>fatty acid synthase complex</t>
  </si>
  <si>
    <t>GO:0004739</t>
  </si>
  <si>
    <t>pyruvate dehydrogenase (acetyl-transferring) activity</t>
  </si>
  <si>
    <t>jgi|Crypa2|107492|Crypa1.estExt_fgenesh1_pg.C_50211, jgi|Crypa2|325799|fgenesh1_pg.1_</t>
  </si>
  <si>
    <t>GO:0004738</t>
  </si>
  <si>
    <t>pyruvate dehydrogenase activity</t>
  </si>
  <si>
    <t>GO:0006904</t>
  </si>
  <si>
    <t>vesicle docking involved in exocytosis</t>
  </si>
  <si>
    <t>GO:0005819</t>
  </si>
  <si>
    <t>spindle</t>
  </si>
  <si>
    <t>GO:0000377</t>
  </si>
  <si>
    <t>RNA splicing, via transesterification reactions with bulged adenosine as nucleophile</t>
  </si>
  <si>
    <t>GO:0000375</t>
  </si>
  <si>
    <t>RNA splicing, via transesterification reactions</t>
  </si>
  <si>
    <t>GO:0090305</t>
  </si>
  <si>
    <t>nucleic acid phosphodiester bond hydrolysis</t>
  </si>
  <si>
    <t>GO:0051656</t>
  </si>
  <si>
    <t>establishment of organelle localization</t>
  </si>
  <si>
    <t>jgi|Crypa2|272654|estExt_Genewise1.C_14216, jgi|Crypa2|237369|gw1.10.644.1</t>
  </si>
  <si>
    <t>GO:0048278</t>
  </si>
  <si>
    <t>vesicle docking</t>
  </si>
  <si>
    <t>GO:0032508</t>
  </si>
  <si>
    <t>DNA duplex unwinding</t>
  </si>
  <si>
    <t>jgi|Crypa2|329801|fgenesh1_pg.4_</t>
  </si>
  <si>
    <t>GO:0032506</t>
  </si>
  <si>
    <t>cytokinetic process</t>
  </si>
  <si>
    <t>jgi|Crypa2|223716|gw1.7.693.1, jgi|Crypa2|272654|estExt_Genewise1.C_14216</t>
  </si>
  <si>
    <t>GO:0032505</t>
  </si>
  <si>
    <t>reproduction of a single-celled organism</t>
  </si>
  <si>
    <t>GO:0018279</t>
  </si>
  <si>
    <t>protein N-linked glycosylation via asparagine</t>
  </si>
  <si>
    <t>GO:0001411</t>
  </si>
  <si>
    <t>hyphal tip</t>
  </si>
  <si>
    <t>GO:0001400</t>
  </si>
  <si>
    <t>mating projection base</t>
  </si>
  <si>
    <t>GO:0051604</t>
  </si>
  <si>
    <t>protein maturation</t>
  </si>
  <si>
    <t>GO:0046037</t>
  </si>
  <si>
    <t>GMP metabolic process</t>
  </si>
  <si>
    <t>jgi|Crypa2|258200|e_gw1.5.364.1, jgi|Crypa2|107840|Crypa1.estExt_fgenesh1_pg.C_60184</t>
  </si>
  <si>
    <t>GO:0016042</t>
  </si>
  <si>
    <t>lipid catabolic process</t>
  </si>
  <si>
    <t>jgi|Crypa2|107559|Crypa1.estExt_fgenesh1_pg.C_50344, jgi|Crypa2|87396|Crypa1.estExt_Genewise1Plus.C_12180</t>
  </si>
  <si>
    <t>GO:0004096</t>
  </si>
  <si>
    <t>catalase activity</t>
  </si>
  <si>
    <t>jgi|Crypa2|251932|e_gw1.3.1539.1, jgi|Crypa2|255327|e_gw1.4.2455.1</t>
  </si>
  <si>
    <t>GO:0009536</t>
  </si>
  <si>
    <t>plastid</t>
  </si>
  <si>
    <t>GO:0004088</t>
  </si>
  <si>
    <t>carbamoyl-phosphate synthase (glutamine-hydrolyzing) activity</t>
  </si>
  <si>
    <t>jgi|Crypa2|106743|Crypa1.estExt_fgenesh1_pg.C_30964, jgi|Crypa2|328904|fgenesh1_pg.3_</t>
  </si>
  <si>
    <t>GO:0009526</t>
  </si>
  <si>
    <t>plastid envelope</t>
  </si>
  <si>
    <t>GO:0004075</t>
  </si>
  <si>
    <t>biotin carboxylase activity</t>
  </si>
  <si>
    <t>GO:0009507</t>
  </si>
  <si>
    <t>chloroplast</t>
  </si>
  <si>
    <t>GO:0048869</t>
  </si>
  <si>
    <t>cellular developmental process</t>
  </si>
  <si>
    <t>GO:0018874</t>
  </si>
  <si>
    <t>benzoate metabolic process</t>
  </si>
  <si>
    <t>jgi|Crypa2|107295|Crypa1.estExt_fgenesh1_pg.C_40781, jgi|Crypa2|109170|Crypa1.estExt_fgenesh1_pg.C_110114</t>
  </si>
  <si>
    <t>GO:0004049</t>
  </si>
  <si>
    <t>anthranilate synthase activity</t>
  </si>
  <si>
    <t>GO:0030904</t>
  </si>
  <si>
    <t>retromer complex</t>
  </si>
  <si>
    <t>GO:0000921</t>
  </si>
  <si>
    <t>septin ring assembly</t>
  </si>
  <si>
    <t>jgi|Crypa2|105584|Crypa1.estExt_fgenesh1_pg.C_11404, jgi|Crypa2|221443|gw1.4.667.1</t>
  </si>
  <si>
    <t>GO:0006213</t>
  </si>
  <si>
    <t>pyrimidine nucleoside metabolic process</t>
  </si>
  <si>
    <t>GO:0016681</t>
  </si>
  <si>
    <t>oxidoreductase activity, acting on diphenols and related substances as donors, cytochrome as acceptor</t>
  </si>
  <si>
    <t>jgi|Crypa2|264827|e_gw1.7.2306.1, jgi|Crypa2|102157|Crypa1.estExt_fgenesh1_kg.C_30453</t>
  </si>
  <si>
    <t>GO:0046653</t>
  </si>
  <si>
    <t>tetrahydrofolate metabolic process</t>
  </si>
  <si>
    <t>jgi|Crypa2|251722|e_gw1.3.2894.1, jgi|Crypa2|340733|fgenesh1_pm.6_</t>
  </si>
  <si>
    <t>GO:0016668</t>
  </si>
  <si>
    <t>oxidoreductase activity, acting on a sulfur group of donors, NAD(P) as acceptor</t>
  </si>
  <si>
    <t>jgi|Crypa2|219104|gw1.6.295.1, jgi|Crypa2|106622|Crypa1.estExt_fgenesh1_pg.C_30733</t>
  </si>
  <si>
    <t>GO:0016661</t>
  </si>
  <si>
    <t>oxidoreductase activity, acting on other nitrogenous compounds as donors</t>
  </si>
  <si>
    <t>jgi|Crypa2|222162|gw1.1.1352.1, jgi|Crypa2|261204|e_gw1.6.2131.1</t>
  </si>
  <si>
    <t>GO:0044463</t>
  </si>
  <si>
    <t>cell projection part</t>
  </si>
  <si>
    <t>GO:0019904</t>
  </si>
  <si>
    <t>protein domain specific binding</t>
  </si>
  <si>
    <t>jgi|Crypa2|337355|fgenesh1_pm.2_</t>
  </si>
  <si>
    <t>GO:0006887</t>
  </si>
  <si>
    <t>exocytosis</t>
  </si>
  <si>
    <t>GO:0016639</t>
  </si>
  <si>
    <t>oxidoreductase activity, acting on the CH-NH2 group of donors, NAD or NADP as acceptor</t>
  </si>
  <si>
    <t>jgi|Crypa2|219699|gw1.10.127.1, jgi|Crypa2|325091|fgenesh1_pg.1_</t>
  </si>
  <si>
    <t>GO:0044435</t>
  </si>
  <si>
    <t>plastid part</t>
  </si>
  <si>
    <t>GO:0044434</t>
  </si>
  <si>
    <t>chloroplast part</t>
  </si>
  <si>
    <t>GO:0043332</t>
  </si>
  <si>
    <t>mating projection tip</t>
  </si>
  <si>
    <t>GO:0005777</t>
  </si>
  <si>
    <t>peroxisome</t>
  </si>
  <si>
    <t>GO:0016615</t>
  </si>
  <si>
    <t>malate dehydrogenase activity</t>
  </si>
  <si>
    <t>jgi|Crypa2|100550|Crypa1.estExt_fgenesh1_kg.C_10105, jgi|Crypa2|253175|e_gw1.3.3291.1</t>
  </si>
  <si>
    <t>GO:0006850</t>
  </si>
  <si>
    <t>mitochondrial pyruvate transport</t>
  </si>
  <si>
    <t>GO:0004673</t>
  </si>
  <si>
    <t>protein histidine kinase activity</t>
  </si>
  <si>
    <t>GO:0006848</t>
  </si>
  <si>
    <t>pyruvate transport</t>
  </si>
  <si>
    <t>GO:0033559</t>
  </si>
  <si>
    <t>unsaturated fatty acid metabolic process</t>
  </si>
  <si>
    <t>jgi|Crypa2|277432|estExt_Genewise1.C_42759, jgi|Crypa2|219395|gw1.3.574.1</t>
  </si>
  <si>
    <t>GO:0005754</t>
  </si>
  <si>
    <t>mitochondrial proton-transporting ATP synthase, catalytic core</t>
  </si>
  <si>
    <t>jgi|Crypa2|264597|e_gw1.7.1779.1, jgi|Crypa2|276697|estExt_Genewise1.C_41488</t>
  </si>
  <si>
    <t>GO:0005751</t>
  </si>
  <si>
    <t>mitochondrial respiratory chain complex IV</t>
  </si>
  <si>
    <t>jgi|Crypa2|320865|fgenesh1_kg.2_</t>
  </si>
  <si>
    <t>GO:0006839</t>
  </si>
  <si>
    <t>mitochondrial transport</t>
  </si>
  <si>
    <t>GO:0030286</t>
  </si>
  <si>
    <t>dynein complex</t>
  </si>
  <si>
    <t>GO:0005732</t>
  </si>
  <si>
    <t>small nucleolar ribonucleoprotein complex</t>
  </si>
  <si>
    <t>GO:0060249</t>
  </si>
  <si>
    <t>anatomical structure homeostasis</t>
  </si>
  <si>
    <t>jgi|Crypa2|247016|e_gw1.1.4029.1, jgi|Crypa2|244925|e_gw1.1.375.1</t>
  </si>
  <si>
    <t>GO:0000281</t>
  </si>
  <si>
    <t>mitotic cytokinesis</t>
  </si>
  <si>
    <t>GO:0010035</t>
  </si>
  <si>
    <t>response to inorganic substance</t>
  </si>
  <si>
    <t>jgi|Crypa2|221434|gw1.9.446.1, jgi|Crypa2|332733|fgenesh1_pg.7_</t>
  </si>
  <si>
    <t>GO:0000276</t>
  </si>
  <si>
    <t>mitochondrial proton-transporting ATP synthase complex, coupling factor F(o)</t>
  </si>
  <si>
    <t>jgi|Crypa2|337503|fgenesh1_pm.2_</t>
  </si>
  <si>
    <t>GO:0031333</t>
  </si>
  <si>
    <t>negative regulation of protein complex assembly</t>
  </si>
  <si>
    <t>GO:0004616</t>
  </si>
  <si>
    <t>phosphogluconate dehydrogenase (decarboxylating) activity</t>
  </si>
  <si>
    <t>GO:0000256</t>
  </si>
  <si>
    <t>allantoin catabolic process</t>
  </si>
  <si>
    <t>jgi|Crypa2|255129|e_gw1.4.638.1, jgi|Crypa2|93660|Crypa1.estExt_Genewise1Plus.C_70753</t>
  </si>
  <si>
    <t>GO:0000255</t>
  </si>
  <si>
    <t>allantoin metabolic process</t>
  </si>
  <si>
    <t>GO:0018196</t>
  </si>
  <si>
    <t>peptidyl-asparagine modification</t>
  </si>
  <si>
    <t>GO:0022627</t>
  </si>
  <si>
    <t>cytosolic small ribosomal subunit</t>
  </si>
  <si>
    <t>jgi|Crypa2|224337|gw1.9.683.1, jgi|Crypa2|104647|Crypa1.estExt_fgenesh1_kg.C_130029</t>
  </si>
  <si>
    <t>GO:0022626</t>
  </si>
  <si>
    <t>cytosolic ribosome</t>
  </si>
  <si>
    <t>GO:0043935</t>
  </si>
  <si>
    <t>sexual sporulation resulting in formation of a cellular spore</t>
  </si>
  <si>
    <t>GO:0001300</t>
  </si>
  <si>
    <t>chronological cell aging</t>
  </si>
  <si>
    <t>GO:0019236</t>
  </si>
  <si>
    <t>response to pheromone</t>
  </si>
  <si>
    <t>GO:0071705</t>
  </si>
  <si>
    <t>nitrogen compound transport</t>
  </si>
  <si>
    <t>GO:0017038</t>
  </si>
  <si>
    <t>protein import</t>
  </si>
  <si>
    <t>jgi|Crypa2|100977|Crypa1.estExt_fgenesh1_kg.C_10608, jgi|Crypa2|251103|e_gw1.2.2586.1</t>
  </si>
  <si>
    <t>GO:0019208</t>
  </si>
  <si>
    <t>phosphatase regulator activity</t>
  </si>
  <si>
    <t>jgi|Crypa2|259901|e_gw1.5.1507.1, jgi|Crypa2|101126|Crypa1.estExt_fgenesh1_kg.C_10782</t>
  </si>
  <si>
    <t>GO:0005092</t>
  </si>
  <si>
    <t>GDP-dissociation inhibitor activity</t>
  </si>
  <si>
    <t>jgi|Crypa2|219417|gw1.3.581.1, jgi|Crypa2|251591|e_gw1.3.2478.1</t>
  </si>
  <si>
    <t>GO:0009448</t>
  </si>
  <si>
    <t>gamma-aminobutyric acid metabolic process</t>
  </si>
  <si>
    <t>jgi|Crypa2|247562|e_gw1.1.4033.1, jgi|Crypa2|218532|gw1.5.371.1</t>
  </si>
  <si>
    <t>GO:0010639</t>
  </si>
  <si>
    <t>negative regulation of organelle organization</t>
  </si>
  <si>
    <t>GO:0006177</t>
  </si>
  <si>
    <t>GMP biosynthetic process</t>
  </si>
  <si>
    <t>GO:0019898</t>
  </si>
  <si>
    <t>extrinsic to membrane</t>
  </si>
  <si>
    <t>jgi|Crypa2|103377|Crypa1.estExt_fgenesh1_kg.C_70055, jgi|Crypa2|246566|e_gw1.1.3308.1</t>
  </si>
  <si>
    <t>GO:0007243</t>
  </si>
  <si>
    <t>intracellular protein kinase cascade</t>
  </si>
  <si>
    <t>jgi|Crypa2|105373|Crypa1.estExt_fgenesh1_pg.C_10946, jgi|Crypa2|231325|gw1.6.1385.1</t>
  </si>
  <si>
    <t>GO:0030837</t>
  </si>
  <si>
    <t>negative regulation of actin filament polymerization</t>
  </si>
  <si>
    <t>GO:0030835</t>
  </si>
  <si>
    <t>negative regulation of actin filament depolymerization</t>
  </si>
  <si>
    <t>GO:0030834</t>
  </si>
  <si>
    <t>regulation of actin filament depolymerization</t>
  </si>
  <si>
    <t>GO:0019888</t>
  </si>
  <si>
    <t>protein phosphatase regulator activity</t>
  </si>
  <si>
    <t>GO:0008320</t>
  </si>
  <si>
    <t>protein transmembrane transporter activity</t>
  </si>
  <si>
    <t>GO:0009404</t>
  </si>
  <si>
    <t>toxin metabolic process</t>
  </si>
  <si>
    <t>GO:0009403</t>
  </si>
  <si>
    <t>toxin biosynthetic process</t>
  </si>
  <si>
    <t>GO:0006122</t>
  </si>
  <si>
    <t>mitochondrial electron transport, ubiquinol to cytochrome c</t>
  </si>
  <si>
    <t>jgi|Crypa2|256828|e_gw1.4.1028.1, jgi|Crypa2|268336|e_gw1.9.1882.1</t>
  </si>
  <si>
    <t>GO:0006113</t>
  </si>
  <si>
    <t>fermentation</t>
  </si>
  <si>
    <t>jgi|Crypa2|217258|gw1.4.223.1, jgi|Crypa2|106275|Crypa1.estExt_fgenesh1_pg.C_21105</t>
  </si>
  <si>
    <t>GO:0000819</t>
  </si>
  <si>
    <t>sister chromatid segregation</t>
  </si>
  <si>
    <t>GO:0006108</t>
  </si>
  <si>
    <t>malate metabolic process</t>
  </si>
  <si>
    <t>GO:0006106</t>
  </si>
  <si>
    <t>fumarate metabolic process</t>
  </si>
  <si>
    <t>GO:0042197</t>
  </si>
  <si>
    <t>halogenated hydrocarbon metabolic process</t>
  </si>
  <si>
    <t>GO:0042196</t>
  </si>
  <si>
    <t>chlorinated hydrocarbon metabolic process</t>
  </si>
  <si>
    <t>GO:0015450</t>
  </si>
  <si>
    <t>P-P-bond-hydrolysis-driven protein transmembrane transporter activity</t>
  </si>
  <si>
    <t>GO:0046516</t>
  </si>
  <si>
    <t>hypusine metabolic process</t>
  </si>
  <si>
    <t>GO:0043242</t>
  </si>
  <si>
    <t>negative regulation of protein complex disassembly</t>
  </si>
  <si>
    <t>GO:0006772</t>
  </si>
  <si>
    <t>thiamine metabolic process</t>
  </si>
  <si>
    <t>GO:0005681</t>
  </si>
  <si>
    <t>spliceosomal complex</t>
  </si>
  <si>
    <t>jgi|Crypa2|102834|Crypa1.estExt_fgenesh1_kg.C_50171, jgi|Crypa2|248324|e_gw1.1.3449.1</t>
  </si>
  <si>
    <t>GO:0032392</t>
  </si>
  <si>
    <t>DNA geometric change</t>
  </si>
  <si>
    <t>GO:0004573</t>
  </si>
  <si>
    <t>mannosyl-oligosaccharide glucosidase activity</t>
  </si>
  <si>
    <t>jgi|Crypa2|245379|e_gw1.1.290.1, jgi|Crypa2|255829|e_gw1.4.2354.1</t>
  </si>
  <si>
    <t>GO:0005643</t>
  </si>
  <si>
    <t>nuclear pore</t>
  </si>
  <si>
    <t>GO:0051494</t>
  </si>
  <si>
    <t>negative regulation of cytoskeleton organization</t>
  </si>
  <si>
    <t>GO:0006721</t>
  </si>
  <si>
    <t>terpenoid metabolic process</t>
  </si>
  <si>
    <t>GO:0005635</t>
  </si>
  <si>
    <t>nuclear envelope</t>
  </si>
  <si>
    <t>GO:0005628</t>
  </si>
  <si>
    <t>prospore membrane</t>
  </si>
  <si>
    <t>GO:0030154</t>
  </si>
  <si>
    <t>cell differentiation</t>
  </si>
  <si>
    <t>GO:0004521</t>
  </si>
  <si>
    <t>endoribonuclease activity</t>
  </si>
  <si>
    <t>jgi|Crypa2|245285|e_gw1.1.4507.1, jgi|Crypa2|71153|Crypa1.fgenesh1_pg.C_scaffold_4000894</t>
  </si>
  <si>
    <t>GO:0000165</t>
  </si>
  <si>
    <t>MAPK cascade</t>
  </si>
  <si>
    <t>GO:0032312</t>
  </si>
  <si>
    <t>regulation of ARF GTPase activity</t>
  </si>
  <si>
    <t>GO:0030134</t>
  </si>
  <si>
    <t>ER to Golgi transport vesicle</t>
  </si>
  <si>
    <t>GO:0030131</t>
  </si>
  <si>
    <t>clathrin adaptor complex</t>
  </si>
  <si>
    <t>jgi|Crypa2|269287|e_gw1.10.299.1, jgi|Crypa2|101113|Crypa1.estExt_fgenesh1_kg.C_10767</t>
  </si>
  <si>
    <t>GO:0000155</t>
  </si>
  <si>
    <t>phosphorelay sensor kinase activity</t>
  </si>
  <si>
    <t>GO:0030127</t>
  </si>
  <si>
    <t>COPII vesicle coat</t>
  </si>
  <si>
    <t>GO:0031204</t>
  </si>
  <si>
    <t>posttranslational protein targeting to membrane, translocation</t>
  </si>
  <si>
    <t>jgi|Crypa2|265740|e_gw1.8.1631.1, jgi|Crypa2|263922|e_gw1.7.2186.1</t>
  </si>
  <si>
    <t>GO:0030119</t>
  </si>
  <si>
    <t>AP-type membrane coat adaptor complex</t>
  </si>
  <si>
    <t>GO:0070569</t>
  </si>
  <si>
    <t>uridylyltransferase activity</t>
  </si>
  <si>
    <t>jgi|Crypa2|107213|Crypa1.estExt_fgenesh1_pg.C_40593, jgi|Crypa2|218572|gw1.5.377.1</t>
  </si>
  <si>
    <t>GO:0042764</t>
  </si>
  <si>
    <t>ascospore-type prospore</t>
  </si>
  <si>
    <t>GO:0042763</t>
  </si>
  <si>
    <t>intracellular immature spore</t>
  </si>
  <si>
    <t>GO:0000104</t>
  </si>
  <si>
    <t>succinate dehydrogenase activity</t>
  </si>
  <si>
    <t>jgi|Crypa2|109333|Crypa1.estExt_fgenesh1_pg.C_140040, jgi|Crypa2|107295|Crypa1.estExt_fgenesh1_pg.C_40781</t>
  </si>
  <si>
    <t>GO:0008290</t>
  </si>
  <si>
    <t>F-actin capping protein complex</t>
  </si>
  <si>
    <t>GO:0042724</t>
  </si>
  <si>
    <t>thiamine-containing compound biosynthetic process</t>
  </si>
  <si>
    <t>GO:0042723</t>
  </si>
  <si>
    <t>thiamine-containing compound metabolic process</t>
  </si>
  <si>
    <t>GO:0042720</t>
  </si>
  <si>
    <t>mitochondrial inner membrane peptidase complex</t>
  </si>
  <si>
    <t>jgi|Crypa2|258200|e_gw1.5.364.1, jgi|Crypa2|258739|e_gw1.5.1333.1</t>
  </si>
  <si>
    <t>GO:0009365</t>
  </si>
  <si>
    <t>protein histidine kinase complex</t>
  </si>
  <si>
    <t>GO:0007186</t>
  </si>
  <si>
    <t>G-protein coupled receptor signaling pathway</t>
  </si>
  <si>
    <t>jgi|Crypa2|221434|gw1.9.446.1, jgi|Crypa2|103377|Crypa1.estExt_fgenesh1_kg.C_70055</t>
  </si>
  <si>
    <t>GO:0042709</t>
  </si>
  <si>
    <t>succinate-CoA ligase complex</t>
  </si>
  <si>
    <t>GO:0006097</t>
  </si>
  <si>
    <t>glyoxylate cycle</t>
  </si>
  <si>
    <t>jgi|Crypa2|218348|gw1.2.257.1, jgi|Crypa2|259794|e_gw1.5.1332.1</t>
  </si>
  <si>
    <t>GO:0032947</t>
  </si>
  <si>
    <t>protein complex scaffold</t>
  </si>
  <si>
    <t>GO:0006086</t>
  </si>
  <si>
    <t>acetyl-CoA biosynthetic process from pyruvate</t>
  </si>
  <si>
    <t>GO:0032940</t>
  </si>
  <si>
    <t>secretion by cell</t>
  </si>
  <si>
    <t>GO:0009343</t>
  </si>
  <si>
    <t>biotin carboxylase complex</t>
  </si>
  <si>
    <t>GO:0007163</t>
  </si>
  <si>
    <t>establishment or maintenance of cell polarity</t>
  </si>
  <si>
    <t>jgi|Crypa2|105584|Crypa1.estExt_fgenesh1_pg.C_11404, jgi|Crypa2|223716|gw1.7.693.1</t>
  </si>
  <si>
    <t>GO:0009328</t>
  </si>
  <si>
    <t>phenylalanine-tRNA ligase complex</t>
  </si>
  <si>
    <t>GO:0009317</t>
  </si>
  <si>
    <t>acetyl-CoA carboxylase complex</t>
  </si>
  <si>
    <t>GO:0019783</t>
  </si>
  <si>
    <t>small conjugating protein-specific protease activity</t>
  </si>
  <si>
    <t>GO:0000749</t>
  </si>
  <si>
    <t>response to pheromone involved in conjugation with cellular fusion</t>
  </si>
  <si>
    <t>GO:1901981</t>
  </si>
  <si>
    <t>phosphatidylinositol phosphate binding</t>
  </si>
  <si>
    <t>jgi|Crypa2|100024|Crypa1.estExt_fgenesh1_pm.C_100052, jgi|Crypa2|332166|fgenesh1_pg.6_</t>
  </si>
  <si>
    <t>GO:0006023</t>
  </si>
  <si>
    <t>aminoglycan biosynthetic process</t>
  </si>
  <si>
    <t>jgi|Crypa2|256419|e_gw1.4.2864.1, jgi|Crypa2|236231|gw1.9.1397.1</t>
  </si>
  <si>
    <t>GO:0006022</t>
  </si>
  <si>
    <t>aminoglycan metabolic process</t>
  </si>
  <si>
    <t>GO:0030705</t>
  </si>
  <si>
    <t>cytoskeleton-dependent intracellular transport</t>
  </si>
  <si>
    <t>GO:0000723</t>
  </si>
  <si>
    <t>telomere maintenance</t>
  </si>
  <si>
    <t>GO:0048646</t>
  </si>
  <si>
    <t>anatomical structure formation involved in morphogenesis</t>
  </si>
  <si>
    <t>GO:0046467</t>
  </si>
  <si>
    <t>membrane lipid biosynthetic process</t>
  </si>
  <si>
    <t>GO:0016485</t>
  </si>
  <si>
    <t>protein processing</t>
  </si>
  <si>
    <t>GO:0043189</t>
  </si>
  <si>
    <t>H4/H2A histone acetyltransferase complex</t>
  </si>
  <si>
    <t>GO:0043161</t>
  </si>
  <si>
    <t>proteasomal ubiquitin-dependent protein catabolic process</t>
  </si>
  <si>
    <t>jgi|Crypa2|265740|e_gw1.8.1631.1, jgi|Crypa2|325363|fgenesh1_pg.1_</t>
  </si>
  <si>
    <t>GO:0044247</t>
  </si>
  <si>
    <t>cellular polysaccharide catabolic process</t>
  </si>
  <si>
    <t>GO:0009941</t>
  </si>
  <si>
    <t>chloroplast envelope</t>
  </si>
  <si>
    <t>GO:0043141</t>
  </si>
  <si>
    <t>ATP-dependent 5'-3' DNA helicase activity</t>
  </si>
  <si>
    <t>GO:0016423</t>
  </si>
  <si>
    <t>tRNA (guanine) methyltransferase activity</t>
  </si>
  <si>
    <t>jgi|Crypa2|69760|Crypa1.fgenesh1_pg.C_scaffold_3000826, jgi|Crypa2|327478|fgenesh1_pg.2_</t>
  </si>
  <si>
    <t>GO:0043139</t>
  </si>
  <si>
    <t>5'-3' DNA helicase activity</t>
  </si>
  <si>
    <t>GO:0006665</t>
  </si>
  <si>
    <t>sphingolipid metabolic process</t>
  </si>
  <si>
    <t>jgi|Crypa2|258139|e_gw1.5.2914.1, jgi|Crypa2|265500|e_gw1.8.1081.1</t>
  </si>
  <si>
    <t>GO:0016417</t>
  </si>
  <si>
    <t>S-acyltransferase activity</t>
  </si>
  <si>
    <t>jgi|Crypa2|260861|e_gw1.6.2246.1, jgi|Crypa2|219633|gw1.3.614.1</t>
  </si>
  <si>
    <t>GO:0005576</t>
  </si>
  <si>
    <t>extracellular region</t>
  </si>
  <si>
    <t>jgi|Crypa2|223327|gw1.2.705.1, jgi|Crypa2|104198|Crypa1.estExt_fgenesh1_kg.C_90297</t>
  </si>
  <si>
    <t>GO:0004488</t>
  </si>
  <si>
    <t>methylenetetrahydrofolate dehydrogenase (NADP+) activity</t>
  </si>
  <si>
    <t>jgi|Crypa2|249414|e_gw1.2.1778.1, jgi|Crypa2|334465|fgenesh1_pg.9_</t>
  </si>
  <si>
    <t>GO:0032272</t>
  </si>
  <si>
    <t>negative regulation of protein polymerization</t>
  </si>
  <si>
    <t>GO:0043101</t>
  </si>
  <si>
    <t>purine-containing compound salvage</t>
  </si>
  <si>
    <t>jgi|Crypa2|259290|e_gw1.5.1164.1, jgi|Crypa2|244509|e_gw1.1.924.1</t>
  </si>
  <si>
    <t>GO:0004449</t>
  </si>
  <si>
    <t>isocitrate dehydrogenase (NAD+) activity</t>
  </si>
  <si>
    <t>jgi|Crypa2|231034|gw1.3.2107.1, jgi|Crypa2|108000|Crypa1.estExt_fgenesh1_pg.C_60527</t>
  </si>
  <si>
    <t>GO:0006614</t>
  </si>
  <si>
    <t>SRP-dependent cotranslational protein targeting to membrane</t>
  </si>
  <si>
    <t>jgi|Crypa2|265740|e_gw1.8.1631.1, jgi|Crypa2|326739|fgenesh1_pg.1_</t>
  </si>
  <si>
    <t>GO:0006613</t>
  </si>
  <si>
    <t>cotranslational protein targeting to membrane</t>
  </si>
  <si>
    <t>GO:0030060</t>
  </si>
  <si>
    <t>L-malate dehydrogenase activity</t>
  </si>
  <si>
    <t>GO:0072687</t>
  </si>
  <si>
    <t>meiotic spindle</t>
  </si>
  <si>
    <t>GO:0000075</t>
  </si>
  <si>
    <t>cell cycle checkpoint</t>
  </si>
  <si>
    <t>jgi|Crypa2|259901|e_gw1.5.1507.1, jgi|Crypa2|246554|e_gw1.1.2600.1</t>
  </si>
  <si>
    <t>GO:0000070</t>
  </si>
  <si>
    <t>mitotic sister chromatid segregation</t>
  </si>
  <si>
    <t>GO:0031124</t>
  </si>
  <si>
    <t>mRNA 3'-end processing</t>
  </si>
  <si>
    <t>jgi|Crypa2|264529|e_gw1.7.1337.1, jgi|Crypa2|216141|gw1.6.65.1</t>
  </si>
  <si>
    <t>GO:0031123</t>
  </si>
  <si>
    <t>RNA 3'-end processing</t>
  </si>
  <si>
    <t>GO:0004409</t>
  </si>
  <si>
    <t>homoaconitate hydratase activity</t>
  </si>
  <si>
    <t>jgi|Crypa2|263295|e_gw1.7.897.1, jgi|Crypa2|326260|fgenesh1_pg.1_</t>
  </si>
  <si>
    <t>GO:0051345</t>
  </si>
  <si>
    <t>positive regulation of hydrolase activity</t>
  </si>
  <si>
    <t>GO:0032200</t>
  </si>
  <si>
    <t>telomere organization</t>
  </si>
  <si>
    <t>GO:0010498</t>
  </si>
  <si>
    <t>proteasomal protein catabolic process</t>
  </si>
  <si>
    <t>GO:0015931</t>
  </si>
  <si>
    <t>nucleobase-containing compound transport</t>
  </si>
  <si>
    <t>GO:0000011</t>
  </si>
  <si>
    <t>vacuole inheritance</t>
  </si>
  <si>
    <t>jgi|Crypa2|272654|estExt_Genewise1.C_14216, jgi|Crypa2|105578|Crypa1.estExt_fgenesh1_pg.C_11396</t>
  </si>
  <si>
    <t>GO:0022414</t>
  </si>
  <si>
    <t>reproductive process</t>
  </si>
  <si>
    <t>GO:0022413</t>
  </si>
  <si>
    <t>reproductive process in single-celled organism</t>
  </si>
  <si>
    <t>GO:0003995</t>
  </si>
  <si>
    <t>acyl-CoA dehydrogenase activity</t>
  </si>
  <si>
    <t>jgi|Crypa2|261112|e_gw1.6.373.1, jgi|Crypa2|334283|fgenesh1_pg.9_</t>
  </si>
  <si>
    <t>GO:0003994</t>
  </si>
  <si>
    <t>aconitate hydratase activity</t>
  </si>
  <si>
    <t>jgi|Crypa2|108144|Crypa1.estExt_fgenesh1_pg.C_70119, jgi|Crypa2|216648|gw1.6.98.1</t>
  </si>
  <si>
    <t>GO:0003993</t>
  </si>
  <si>
    <t>acid phosphatase activity</t>
  </si>
  <si>
    <t>GO:0022406</t>
  </si>
  <si>
    <t>membrane docking</t>
  </si>
  <si>
    <t>GO:0044801</t>
  </si>
  <si>
    <t>single-organism membrane fusion</t>
  </si>
  <si>
    <t>GO:0009277</t>
  </si>
  <si>
    <t>fungal-type cell wall</t>
  </si>
  <si>
    <t>GO:0010458</t>
  </si>
  <si>
    <t>exit from mitosis</t>
  </si>
  <si>
    <t>jgi|Crypa2|259901|e_gw1.5.1507.1, jgi|Crypa2|221443|gw1.4.667.1</t>
  </si>
  <si>
    <t>GO:0008175</t>
  </si>
  <si>
    <t>tRNA methyltransferase activity</t>
  </si>
  <si>
    <t>GO:0008173</t>
  </si>
  <si>
    <t>RNA methyltransferase activity</t>
  </si>
  <si>
    <t>GO:0008171</t>
  </si>
  <si>
    <t>O-methyltransferase activity</t>
  </si>
  <si>
    <t>jgi|Crypa2|263282|e_gw1.7.1453.1, jgi|Crypa2|258520|e_gw1.5.401.1</t>
  </si>
  <si>
    <t>GO:0009251</t>
  </si>
  <si>
    <t>glucan catabolic process</t>
  </si>
  <si>
    <t>GO:0009247</t>
  </si>
  <si>
    <t>glycolipid biosynthetic process</t>
  </si>
  <si>
    <t>GO:0003942</t>
  </si>
  <si>
    <t>N-acetyl-gamma-glutamyl-phosphate reductase activity</t>
  </si>
  <si>
    <t>jgi|Crypa2|216344|gw1.2.83.1, jgi|Crypa2|239463|gw1.2.2801.1</t>
  </si>
  <si>
    <t>GO:0007059</t>
  </si>
  <si>
    <t>chromosome segregation</t>
  </si>
  <si>
    <t>GO:0009228</t>
  </si>
  <si>
    <t>thiamine biosynthetic process</t>
  </si>
  <si>
    <t>GO:0008131</t>
  </si>
  <si>
    <t>primary amine oxidase activity</t>
  </si>
  <si>
    <t>jgi|Crypa2|331959|fgenesh1_pg.6_</t>
  </si>
  <si>
    <t>GO:0008121</t>
  </si>
  <si>
    <t>ubiquinol-cytochrome-c reductase activity</t>
  </si>
  <si>
    <t>GO:0007031</t>
  </si>
  <si>
    <t>peroxisome organization</t>
  </si>
  <si>
    <t>GO:0001731</t>
  </si>
  <si>
    <t>formation of translation preinitiation complex</t>
  </si>
  <si>
    <t>GO:1901880</t>
  </si>
  <si>
    <t>negative regulation of protein depolymerization</t>
  </si>
  <si>
    <t>GO:0051920</t>
  </si>
  <si>
    <t>peroxiredoxin activity</t>
  </si>
  <si>
    <t>jgi|Crypa2|256757|e_gw1.4.3153.1, jgi|Crypa2|341448|fgenesh1_pm.7_</t>
  </si>
  <si>
    <t>GO:0045285</t>
  </si>
  <si>
    <t>GO:0045281</t>
  </si>
  <si>
    <t>succinate dehydrogenase complex</t>
  </si>
  <si>
    <t>GO:1901879</t>
  </si>
  <si>
    <t>regulation of protein depolymerization</t>
  </si>
  <si>
    <t>GO:0045273</t>
  </si>
  <si>
    <t>respiratory chain complex II</t>
  </si>
  <si>
    <t>GO:0009898</t>
  </si>
  <si>
    <t>internal side of plasma membrane</t>
  </si>
  <si>
    <t>jgi|Crypa2|103155|Crypa1.estExt_fgenesh1_kg.C_60127, jgi|Crypa2|103377|Crypa1.estExt_fgenesh1_kg.C_70055</t>
  </si>
  <si>
    <t>GO:0045267</t>
  </si>
  <si>
    <t>proton-transporting ATP synthase, catalytic core</t>
  </si>
  <si>
    <t>GO:0045252</t>
  </si>
  <si>
    <t>oxoglutarate dehydrogenase complex</t>
  </si>
  <si>
    <t>jgi|Crypa2|256328|e_gw1.4.1213.1, jgi|Crypa2|260861|e_gw1.6.2246.1</t>
  </si>
  <si>
    <t>GO:0045240</t>
  </si>
  <si>
    <t>dihydrolipoyl dehydrogenase complex</t>
  </si>
  <si>
    <t>GO:0033290</t>
  </si>
  <si>
    <t>eukaryotic 48S preinitiation complex</t>
  </si>
  <si>
    <t>GO:0006546</t>
  </si>
  <si>
    <t>glycine catabolic process</t>
  </si>
  <si>
    <t>GO:0006531</t>
  </si>
  <si>
    <t>aspartate metabolic process</t>
  </si>
  <si>
    <t>GO:0006522</t>
  </si>
  <si>
    <t>alanine metabolic process</t>
  </si>
  <si>
    <t>GO:0008092</t>
  </si>
  <si>
    <t>cytoskeletal protein binding</t>
  </si>
  <si>
    <t>jgi|Crypa2|36484|Crypa1.e_gw1.2.2161.1, jgi|Crypa2|276718|estExt_Genewise1.C_41530, jgi|Crypa2|102150|Crypa1.estExt_fgenesh1_kg.C_30445, jgi|Crypa2|325300|fgenesh1_pg.1_</t>
  </si>
  <si>
    <t>GO:1902223</t>
  </si>
  <si>
    <t>erythrose 4-phosphate/phosphoenolpyruvate family amino acid biosynthetic process</t>
  </si>
  <si>
    <t>GO:0050790</t>
  </si>
  <si>
    <t>regulation of catalytic activity</t>
  </si>
  <si>
    <t>GO:0046219</t>
  </si>
  <si>
    <t>indolalkylamine biosynthetic process</t>
  </si>
  <si>
    <t>GO:0006414</t>
  </si>
  <si>
    <t>translational elongation</t>
  </si>
  <si>
    <t>jgi|Crypa2|224337|gw1.9.683.1, jgi|Crypa2|103140|Crypa1.estExt_fgenesh1_kg.C_60111, jgi|Crypa2|275729|estExt_Genewise1.C_33087, jgi|Crypa2|102227|Crypa1.estExt_fgenesh1_kg.C_30531, jgi|Crypa2|278901|estExt_Genewise1.C_52544, jgi|Crypa2|337443|fgenesh1_pm.2_</t>
  </si>
  <si>
    <t>GO:0009099</t>
  </si>
  <si>
    <t>valine biosynthetic process</t>
  </si>
  <si>
    <t>GO:0009098</t>
  </si>
  <si>
    <t>leucine biosynthetic process</t>
  </si>
  <si>
    <t>GO:0009095</t>
  </si>
  <si>
    <t>aromatic amino acid family biosynthetic process, prephenate pathway</t>
  </si>
  <si>
    <t>GO:0009094</t>
  </si>
  <si>
    <t>L-phenylalanine biosynthetic process</t>
  </si>
  <si>
    <t>GO:0042435</t>
  </si>
  <si>
    <t>indole-containing compound biosynthetic process</t>
  </si>
  <si>
    <t>GO:0009078</t>
  </si>
  <si>
    <t>pyruvate family amino acid metabolic process</t>
  </si>
  <si>
    <t>GO:0009073</t>
  </si>
  <si>
    <t>aromatic amino acid family biosynthetic process</t>
  </si>
  <si>
    <t>GO:0009055</t>
  </si>
  <si>
    <t>electron carrier activity</t>
  </si>
  <si>
    <t>jgi|Crypa2|234662|gw1.1.3354.1, jgi|Crypa2|256828|e_gw1.4.1028.1, jgi|Crypa2|260143|e_gw1.5.2716.1, jgi|Crypa2|106756|Crypa1.estExt_fgenesh1_pg.C_30994, jgi|Crypa2|269246|e_gw1.10.858.1, jgi|Crypa2|221762|gw1.2.558.1, jgi|Crypa2|321471|fgenesh1_kg.3_</t>
  </si>
  <si>
    <t>GO:0042398</t>
  </si>
  <si>
    <t>cellular modified amino acid biosynthetic process</t>
  </si>
  <si>
    <t>jgi|Crypa2|255554|e_gw1.4.1794.1, jgi|Crypa2|328153|fgenesh1_pg.3_</t>
  </si>
  <si>
    <t>GO:0010181</t>
  </si>
  <si>
    <t>FMN binding</t>
  </si>
  <si>
    <t>jgi|Crypa2|251639|e_gw1.3.74.1, jgi|Crypa2|284247|estExt_Genewise1Plus.C_10865, jgi|Crypa2|334035|fgenesh1_pg.8_</t>
  </si>
  <si>
    <t>GO:0006206</t>
  </si>
  <si>
    <t>pyrimidine nucleobase metabolic process</t>
  </si>
  <si>
    <t>GO:0044455</t>
  </si>
  <si>
    <t>mitochondrial membrane part</t>
  </si>
  <si>
    <t>jgi|Crypa2|58899|Crypa1.fgenesh1_pm.C_scaffold_1000136, jgi|Crypa2|258200|e_gw1.5.364.1, jgi|Crypa2|320865|fgenesh1_kg.2_</t>
  </si>
  <si>
    <t>GO:0044451</t>
  </si>
  <si>
    <t>nucleoplasm part</t>
  </si>
  <si>
    <t>jgi|Crypa2|216252|gw1.3.136.1, jgi|Crypa2|258608|e_gw1.5.1551.1, jgi|Crypa2|265250|e_gw1.8.1961.1, jgi|Crypa2|247382|e_gw1.1.87.1, jgi|Crypa2|105219|Crypa1.estExt_fgenesh1_pg.C_10653, jgi|Crypa2|108452|Crypa1.estExt_fgenesh1_pg.C_80041, jgi|Crypa2|272654|estExt_Genewise1.C_14216, jgi|Crypa2|251130|e_gw1.2.2883.1, jgi|Crypa2|343040|fgenesh1_pm.9_</t>
  </si>
  <si>
    <t>GO:0030246</t>
  </si>
  <si>
    <t>carbohydrate binding</t>
  </si>
  <si>
    <t>jgi|Crypa2|260788|e_gw1.5.2299.1, jgi|Crypa2|261992|e_gw1.6.1417.1, jgi|Crypa2|332958|fgenesh1_pg.7_</t>
  </si>
  <si>
    <t>GO:0065009</t>
  </si>
  <si>
    <t>regulation of molecular function</t>
  </si>
  <si>
    <t>GO:0005654</t>
  </si>
  <si>
    <t>nucleoplasm</t>
  </si>
  <si>
    <t>GO:0000162</t>
  </si>
  <si>
    <t>tryptophan biosynthetic process</t>
  </si>
  <si>
    <t>GO:0006644</t>
  </si>
  <si>
    <t>phospholipid metabolic process</t>
  </si>
  <si>
    <t>jgi|Crypa2|265707|e_gw1.8.1833.1, jgi|Crypa2|219031|gw1.1.768.1, jgi|Crypa2|252904|e_gw1.3.1451.1, jgi|Crypa2|239163|gw1.8.1789.1, jgi|Crypa2|253313|e_gw1.3.3290.1, jgi|Crypa2|105467|Crypa1.estExt_fgenesh1_pg.C_11144, jgi|Crypa2|268387|e_gw1.9.20.1, jgi|Crypa2|223716|gw1.7.693.1, jgi|Crypa2|326949|fgenesh1_pg.2_</t>
  </si>
  <si>
    <t>GO:0006633</t>
  </si>
  <si>
    <t>fatty acid biosynthetic process</t>
  </si>
  <si>
    <t>jgi|Crypa2|263130|e_gw1.7.33.1, jgi|Crypa2|104955|Crypa1.estExt_fgenesh1_pg.C_10091, jgi|Crypa2|235334|gw1.3.2624.1, jgi|Crypa2|338634|fgenesh1_pm.3_</t>
  </si>
  <si>
    <t>GO:0005543</t>
  </si>
  <si>
    <t>phospholipid binding</t>
  </si>
  <si>
    <t>GO:0070469</t>
  </si>
  <si>
    <t>respiratory chain</t>
  </si>
  <si>
    <t>jgi|Crypa2|58899|Crypa1.fgenesh1_pm.C_scaffold_1000136, jgi|Crypa2|256828|e_gw1.4.1028.1, jgi|Crypa2|264827|e_gw1.7.2306.1, jgi|Crypa2|331548|fgenesh1_pg.5_</t>
  </si>
  <si>
    <t>GO:0022402</t>
  </si>
  <si>
    <t>cell cycle process</t>
  </si>
  <si>
    <t>GO:0006571</t>
  </si>
  <si>
    <t>tyrosine biosynthetic process</t>
  </si>
  <si>
    <t>GO:0006541</t>
  </si>
  <si>
    <t>glutamine metabolic process</t>
  </si>
  <si>
    <t>jgi|Crypa2|106743|Crypa1.estExt_fgenesh1_pg.C_30964, jgi|Crypa2|256419|e_gw1.4.2864.1, jgi|Crypa2|328904|fgenesh1_pg.3_</t>
  </si>
  <si>
    <t>GO:2000113</t>
  </si>
  <si>
    <t>negative regulation of cellular macromolecule biosynthetic process</t>
  </si>
  <si>
    <t>jgi|Crypa2|216252|gw1.3.136.1, jgi|Crypa2|246554|e_gw1.1.2600.1, jgi|Crypa2|234009|gw1.5.1921.1</t>
  </si>
  <si>
    <t>GO:0032161</t>
  </si>
  <si>
    <t>cleavage apparatus septin structure</t>
  </si>
  <si>
    <t>jgi|Crypa2|105584|Crypa1.estExt_fgenesh1_pg.C_11404, jgi|Crypa2|107611|Crypa1.estExt_fgenesh1_pg.C_50461, jgi|Crypa2|221443|gw1.4.667.1</t>
  </si>
  <si>
    <t>GO:0032160</t>
  </si>
  <si>
    <t>septin filament array</t>
  </si>
  <si>
    <t>GO:0045892</t>
  </si>
  <si>
    <t>negative regulation of transcription, DNA-dependent</t>
  </si>
  <si>
    <t>GO:0006526</t>
  </si>
  <si>
    <t>arginine biosynthetic process</t>
  </si>
  <si>
    <t>jgi|Crypa2|245589|e_gw1.1.4091.1, jgi|Crypa2|216344|gw1.2.83.1, jgi|Crypa2|332898|fgenesh1_pg.7_</t>
  </si>
  <si>
    <t>GO:0044798</t>
  </si>
  <si>
    <t>nuclear transcription factor complex</t>
  </si>
  <si>
    <t>jgi|Crypa2|265250|e_gw1.8.1961.1, jgi|Crypa2|108452|Crypa1.estExt_fgenesh1_pg.C_80041, jgi|Crypa2|251130|e_gw1.2.2883.1</t>
  </si>
  <si>
    <t>GO:0002161</t>
  </si>
  <si>
    <t>aminoacyl-tRNA editing activity</t>
  </si>
  <si>
    <t>jgi|Crypa2|235859|gw1.7.1604.1, jgi|Crypa2|105955|Crypa1.estExt_fgenesh1_pg.C_20443, jgi|Crypa2|106198|Crypa1.estExt_fgenesh1_pg.C_20945</t>
  </si>
  <si>
    <t>GO:0051261</t>
  </si>
  <si>
    <t>protein depolymerization</t>
  </si>
  <si>
    <t>jgi|Crypa2|276718|estExt_Genewise1.C_41530, jgi|Crypa2|107116|Crypa1.estExt_fgenesh1_pg.C_40412, jgi|Crypa2|265458|e_gw1.8.550.1</t>
  </si>
  <si>
    <t>GO:0045860</t>
  </si>
  <si>
    <t>positive regulation of protein kinase activity</t>
  </si>
  <si>
    <t>jgi|Crypa2|105584|Crypa1.estExt_fgenesh1_pg.C_11404, jgi|Crypa2|105373|Crypa1.estExt_fgenesh1_pg.C_10946, jgi|Crypa2|107611|Crypa1.estExt_fgenesh1_pg.C_50461</t>
  </si>
  <si>
    <t>GO:0042593</t>
  </si>
  <si>
    <t>glucose homeostasis</t>
  </si>
  <si>
    <t>GO:0046942</t>
  </si>
  <si>
    <t>carboxylic acid transport</t>
  </si>
  <si>
    <t>GO:0051253</t>
  </si>
  <si>
    <t>negative regulation of RNA metabolic process</t>
  </si>
  <si>
    <t>GO:0044764</t>
  </si>
  <si>
    <t>multi-organism cellular process</t>
  </si>
  <si>
    <t>jgi|Crypa2|221434|gw1.9.446.1, jgi|Crypa2|265740|e_gw1.8.1631.1, jgi|Crypa2|246473|e_gw1.1.3899.1</t>
  </si>
  <si>
    <t>GO:0043650</t>
  </si>
  <si>
    <t>dicarboxylic acid biosynthetic process</t>
  </si>
  <si>
    <t>jgi|Crypa2|250226|e_gw1.2.474.1, jgi|Crypa2|259020|e_gw1.5.749.1, jgi|Crypa2|327534|fgenesh1_pg.2_</t>
  </si>
  <si>
    <t>GO:0015849</t>
  </si>
  <si>
    <t>organic acid transport</t>
  </si>
  <si>
    <t>GO:0050136</t>
  </si>
  <si>
    <t>NADH dehydrogenase (quinone) activity</t>
  </si>
  <si>
    <t>jgi|Crypa2|234662|gw1.1.3354.1, jgi|Crypa2|351195|estExt_fgenesh1_pg.C_40521, jgi|Crypa2|219142|gw1.8.286.1</t>
  </si>
  <si>
    <t>GO:0042559</t>
  </si>
  <si>
    <t>pteridine-containing compound biosynthetic process</t>
  </si>
  <si>
    <t>jgi|Crypa2|259020|e_gw1.5.749.1, jgi|Crypa2|249414|e_gw1.2.1778.1, jgi|Crypa2|334465|fgenesh1_pg.9_</t>
  </si>
  <si>
    <t>GO:0042546</t>
  </si>
  <si>
    <t>cell wall biogenesis</t>
  </si>
  <si>
    <t>jgi|Crypa2|256419|e_gw1.4.2864.1, jgi|Crypa2|105465|Crypa1.estExt_fgenesh1_pg.C_11142, jgi|Crypa2|272654|estExt_Genewise1.C_14216</t>
  </si>
  <si>
    <t>GO:0043605</t>
  </si>
  <si>
    <t>cellular amide catabolic process</t>
  </si>
  <si>
    <t>jgi|Crypa2|216487|gw1.5.143.1, jgi|Crypa2|255129|e_gw1.4.638.1, jgi|Crypa2|93660|Crypa1.estExt_Genewise1Plus.C_70753</t>
  </si>
  <si>
    <t>GO:0001678</t>
  </si>
  <si>
    <t>cellular glucose homeostasis</t>
  </si>
  <si>
    <t>GO:0003849</t>
  </si>
  <si>
    <t>3-deoxy-7-phosphoheptulonate synthase activity</t>
  </si>
  <si>
    <t>jgi|Crypa2|258088|e_gw1.5.499.1, jgi|Crypa2|265667|e_gw1.8.423.1, jgi|Crypa2|250226|e_gw1.2.474.1</t>
  </si>
  <si>
    <t>GO:0008023</t>
  </si>
  <si>
    <t>transcription elongation factor complex</t>
  </si>
  <si>
    <t>jgi|Crypa2|247382|e_gw1.1.87.1, jgi|Crypa2|105219|Crypa1.estExt_fgenesh1_pg.C_10653, jgi|Crypa2|338339|fgenesh1_pm.3_</t>
  </si>
  <si>
    <t>GO:0019530</t>
  </si>
  <si>
    <t>taurine metabolic process</t>
  </si>
  <si>
    <t>jgi|Crypa2|277432|estExt_Genewise1.C_42759, jgi|Crypa2|329662|fgenesh1_pg.4_</t>
  </si>
  <si>
    <t>GO:0006497</t>
  </si>
  <si>
    <t>protein lipidation</t>
  </si>
  <si>
    <t>jgi|Crypa2|219031|gw1.1.768.1, jgi|Crypa2|258234|e_gw1.5.1395.1, jgi|Crypa2|239163|gw1.8.1789.1</t>
  </si>
  <si>
    <t>GO:0035384</t>
  </si>
  <si>
    <t>thioester biosynthetic process</t>
  </si>
  <si>
    <t>GO:0006479</t>
  </si>
  <si>
    <t>protein methylation</t>
  </si>
  <si>
    <t>GO:0006475</t>
  </si>
  <si>
    <t>internal protein amino acid acetylation</t>
  </si>
  <si>
    <t>jgi|Crypa2|272654|estExt_Genewise1.C_14216, jgi|Crypa2|217258|gw1.4.223.1, jgi|Crypa2|330816|fgenesh1_pg.5_</t>
  </si>
  <si>
    <t>GO:0006473</t>
  </si>
  <si>
    <t>protein acetylation</t>
  </si>
  <si>
    <t>GO:0016226</t>
  </si>
  <si>
    <t>iron-sulfur cluster assembly</t>
  </si>
  <si>
    <t>jgi|Crypa2|223419|gw1.9.615.1, jgi|Crypa2|339261|fgenesh1_pm.4_</t>
  </si>
  <si>
    <t>GO:0006458</t>
  </si>
  <si>
    <t>'de novo' protein folding</t>
  </si>
  <si>
    <t>jgi|Crypa2|102329|Crypa1.estExt_fgenesh1_kg.C_40095, jgi|Crypa2|342332|fgenesh1_pm.8_</t>
  </si>
  <si>
    <t>GO:0006452</t>
  </si>
  <si>
    <t>translational frameshifting</t>
  </si>
  <si>
    <t>jgi|Crypa2|278901|estExt_Genewise1.C_52544, jgi|Crypa2|340620|fgenesh1_pm.5_</t>
  </si>
  <si>
    <t>GO:0008615</t>
  </si>
  <si>
    <t>pyridoxine biosynthetic process</t>
  </si>
  <si>
    <t>GO:0008614</t>
  </si>
  <si>
    <t>pyridoxine metabolic process</t>
  </si>
  <si>
    <t>GO:0004252</t>
  </si>
  <si>
    <t>serine-type endopeptidase activity</t>
  </si>
  <si>
    <t>jgi|Crypa2|237208|gw1.2.2568.1, jgi|Crypa2|327108|fgenesh1_pg.2_</t>
  </si>
  <si>
    <t>GO:0046873</t>
  </si>
  <si>
    <t>metal ion transmembrane transporter activity</t>
  </si>
  <si>
    <t>jgi|Crypa2|236086|gw1.2.2429.1, jgi|Crypa2|325349|fgenesh1_pg.1_</t>
  </si>
  <si>
    <t>GO:0006402</t>
  </si>
  <si>
    <t>mRNA catabolic process</t>
  </si>
  <si>
    <t>jgi|Crypa2|285425|estExt_Genewise1Plus.C_12914, jgi|Crypa2|342332|fgenesh1_pm.8_</t>
  </si>
  <si>
    <t>GO:0006401</t>
  </si>
  <si>
    <t>RNA catabolic process</t>
  </si>
  <si>
    <t>GO:0006400</t>
  </si>
  <si>
    <t>tRNA modification</t>
  </si>
  <si>
    <t>GO:0004222</t>
  </si>
  <si>
    <t>metalloendopeptidase activity</t>
  </si>
  <si>
    <t>jgi|Crypa2|332626|fgenesh1_pg.7_</t>
  </si>
  <si>
    <t>GO:0032012</t>
  </si>
  <si>
    <t>regulation of ARF protein signal transduction</t>
  </si>
  <si>
    <t>GO:0032011</t>
  </si>
  <si>
    <t>ARF protein signal transduction</t>
  </si>
  <si>
    <t>GO:0016854</t>
  </si>
  <si>
    <t>racemase and epimerase activity</t>
  </si>
  <si>
    <t>jgi|Crypa2|252765|e_gw1.3.2123.1, jgi|Crypa2|293583|estExt_Genewise1Plus.C_61993, jgi|Crypa2|107760|Crypa1.estExt_fgenesh1_pg.C_50760</t>
  </si>
  <si>
    <t>GO:0016846</t>
  </si>
  <si>
    <t>carbon-sulfur lyase activity</t>
  </si>
  <si>
    <t>jgi|Crypa2|256002|e_gw1.4.2179.1, jgi|Crypa2|249134|e_gw1.2.417.1, jgi|Crypa2|275996|estExt_Genewise1.C_40131</t>
  </si>
  <si>
    <t>GO:0016833</t>
  </si>
  <si>
    <t>oxo-acid-lyase activity</t>
  </si>
  <si>
    <t>jgi|Crypa2|259794|e_gw1.5.1332.1, jgi|Crypa2|236835|gw1.1.3690.1, jgi|Crypa2|255508|e_gw1.4.2622.1</t>
  </si>
  <si>
    <t>GO:1901070</t>
  </si>
  <si>
    <t>guanosine-containing compound biosynthetic process</t>
  </si>
  <si>
    <t>jgi|Crypa2|258200|e_gw1.5.364.1, jgi|Crypa2|247527|e_gw1.1.1532.1, jgi|Crypa2|107840|Crypa1.estExt_fgenesh1_pg.C_60184</t>
  </si>
  <si>
    <t>GO:0016813</t>
  </si>
  <si>
    <t>hydrolase activity, acting on carbon-nitrogen (but not peptide) bonds, in linear amidines</t>
  </si>
  <si>
    <t>jgi|Crypa2|255129|e_gw1.4.638.1, jgi|Crypa2|93660|Crypa1.estExt_Genewise1Plus.C_70753, jgi|Crypa2|263006|e_gw1.6.422.1</t>
  </si>
  <si>
    <t>GO:0016801</t>
  </si>
  <si>
    <t>hydrolase activity, acting on ether bonds</t>
  </si>
  <si>
    <t>jgi|Crypa2|267290|e_gw1.9.1468.1, jgi|Crypa2|251954|e_gw1.3.649.1, jgi|Crypa2|245028|e_gw1.1.999.1</t>
  </si>
  <si>
    <t>GO:0030490</t>
  </si>
  <si>
    <t>maturation of SSU-rRNA</t>
  </si>
  <si>
    <t>GO:0005951</t>
  </si>
  <si>
    <t>carbamoyl-phosphate synthase complex</t>
  </si>
  <si>
    <t>jgi|Crypa2|106743|Crypa1.estExt_fgenesh1_pg.C_30964, jgi|Crypa2|332788|fgenesh1_pg.7_</t>
  </si>
  <si>
    <t>GO:0005948</t>
  </si>
  <si>
    <t>acetolactate synthase complex</t>
  </si>
  <si>
    <t>GO:0005940</t>
  </si>
  <si>
    <t>septin ring</t>
  </si>
  <si>
    <t>GO:0030479</t>
  </si>
  <si>
    <t>actin cortical patch</t>
  </si>
  <si>
    <t>jgi|Crypa2|62672|Crypa1.fgenesh1_pm.C_scaffold_5000055, jgi|Crypa2|272654|estExt_Genewise1.C_14216, jgi|Crypa2|326000|fgenesh1_pg.1_</t>
  </si>
  <si>
    <t>GO:0005937</t>
  </si>
  <si>
    <t>mating projection</t>
  </si>
  <si>
    <t>GO:0004842</t>
  </si>
  <si>
    <t>ubiquitin-protein ligase activity</t>
  </si>
  <si>
    <t>jgi|Crypa2|338927|fgenesh1_pm.4_</t>
  </si>
  <si>
    <t>GO:0030447</t>
  </si>
  <si>
    <t>filamentous growth</t>
  </si>
  <si>
    <t>GO:0003729</t>
  </si>
  <si>
    <t>mRNA binding</t>
  </si>
  <si>
    <t>jgi|Crypa2|223716|gw1.7.693.1, jgi|Crypa2|253175|e_gw1.3.3291.1, jgi|Crypa2|240275|gw1.7.1997.1</t>
  </si>
  <si>
    <t>GO:0019482</t>
  </si>
  <si>
    <t>beta-alanine metabolic process</t>
  </si>
  <si>
    <t>GO:0018394</t>
  </si>
  <si>
    <t>peptidyl-lysine acetylation</t>
  </si>
  <si>
    <t>GO:0018393</t>
  </si>
  <si>
    <t>internal peptidyl-lysine acetylation</t>
  </si>
  <si>
    <t>GO:0031505</t>
  </si>
  <si>
    <t>fungal-type cell wall organization</t>
  </si>
  <si>
    <t>jgi|Crypa2|272654|estExt_Genewise1.C_14216, jgi|Crypa2|108828|Crypa1.estExt_fgenesh1_pg.C_90241, jgi|Crypa2|246473|e_gw1.1.3899.1</t>
  </si>
  <si>
    <t>GO:0048308</t>
  </si>
  <si>
    <t>organelle inheritance</t>
  </si>
  <si>
    <t>jgi|Crypa2|272654|estExt_Genewise1.C_14216, jgi|Crypa2|235435|gw1.10.591.1, jgi|Crypa2|105578|Crypa1.estExt_fgenesh1_pg.C_11396</t>
  </si>
  <si>
    <t>GO:0006367</t>
  </si>
  <si>
    <t>transcription initiation from RNA polymerase II promoter</t>
  </si>
  <si>
    <t>jgi|Crypa2|265250|e_gw1.8.1961.1, jgi|Crypa2|253716|e_gw1.3.329.1, jgi|Crypa2|251130|e_gw1.2.2883.1</t>
  </si>
  <si>
    <t>GO:0009628</t>
  </si>
  <si>
    <t>response to abiotic stimulus</t>
  </si>
  <si>
    <t>jgi|Crypa2|221434|gw1.9.446.1, jgi|Crypa2|328784|fgenesh1_pg.3_</t>
  </si>
  <si>
    <t>GO:0004185</t>
  </si>
  <si>
    <t>serine-type carboxypeptidase activity</t>
  </si>
  <si>
    <t>jgi|Crypa2|325438|fgenesh1_pg.1_</t>
  </si>
  <si>
    <t>GO:0006357</t>
  </si>
  <si>
    <t>regulation of transcription from RNA polymerase II promoter</t>
  </si>
  <si>
    <t>jgi|Crypa2|272654|estExt_Genewise1.C_14216, jgi|Crypa2|226141|gw1.5.1160.1, jgi|Crypa2|324965|fgenesh1_pg.1_</t>
  </si>
  <si>
    <t>GO:0006354</t>
  </si>
  <si>
    <t>DNA-dependent transcription, elongation</t>
  </si>
  <si>
    <t>jgi|Crypa2|105219|Crypa1.estExt_fgenesh1_pg.C_10653, jgi|Crypa2|226141|gw1.5.1160.1, jgi|Crypa2|338339|fgenesh1_pm.3_</t>
  </si>
  <si>
    <t>GO:0006338</t>
  </si>
  <si>
    <t>chromatin remodeling</t>
  </si>
  <si>
    <t>jgi|Crypa2|258608|e_gw1.5.1551.1, jgi|Crypa2|334454|fgenesh1_pg.9_</t>
  </si>
  <si>
    <t>GO:0006310</t>
  </si>
  <si>
    <t>DNA recombination</t>
  </si>
  <si>
    <t>jgi|Crypa2|328486|fgenesh1_pg.3_</t>
  </si>
  <si>
    <t>GO:0016774</t>
  </si>
  <si>
    <t>phosphotransferase activity, carboxyl group as acceptor</t>
  </si>
  <si>
    <t>GO:0005200</t>
  </si>
  <si>
    <t>structural constituent of cytoskeleton</t>
  </si>
  <si>
    <t>jgi|Crypa2|102411|Crypa1.estExt_fgenesh1_kg.C_40188, jgi|Crypa2|239321|gw1.4.2770.1, jgi|Crypa2|333500|fgenesh1_pg.8_</t>
  </si>
  <si>
    <t>GO:0016763</t>
  </si>
  <si>
    <t>transferase activity, transferring pentosyl groups</t>
  </si>
  <si>
    <t>jgi|Crypa2|104329|Crypa1.estExt_fgenesh1_kg.C_90442, jgi|Crypa2|281816|estExt_Genewise1.C_81289, jgi|Crypa2|236943|gw1.1.3709.1</t>
  </si>
  <si>
    <t>GO:0016742</t>
  </si>
  <si>
    <t>hydroxymethyl-, formyl- and related transferase activity</t>
  </si>
  <si>
    <t>GO:0018904</t>
  </si>
  <si>
    <t>ether metabolic process</t>
  </si>
  <si>
    <t>jgi|Crypa2|321471|fgenesh1_kg.3_</t>
  </si>
  <si>
    <t>GO:0016721</t>
  </si>
  <si>
    <t>oxidoreductase activity, acting on superoxide radicals as acceptor</t>
  </si>
  <si>
    <t>jgi|Crypa2|278859|estExt_Genewise1.C_52494, jgi|Crypa2|256301|e_gw1.4.850.1, jgi|Crypa2|260218|e_gw1.5.2692.1</t>
  </si>
  <si>
    <t>GO:0033674</t>
  </si>
  <si>
    <t>positive regulation of kinase activity</t>
  </si>
  <si>
    <t>GO:0004784</t>
  </si>
  <si>
    <t>superoxide dismutase activity</t>
  </si>
  <si>
    <t>GO:0003684</t>
  </si>
  <si>
    <t>damaged DNA binding</t>
  </si>
  <si>
    <t>GO:0042327</t>
  </si>
  <si>
    <t>positive regulation of phosphorylation</t>
  </si>
  <si>
    <t>GO:0006928</t>
  </si>
  <si>
    <t>cellular component movement</t>
  </si>
  <si>
    <t>jgi|Crypa2|215598|gw1.4.37.1, jgi|Crypa2|272654|estExt_Genewise1.C_14216, jgi|Crypa2|226302|gw1.3.1466.1</t>
  </si>
  <si>
    <t>GO:0000399</t>
  </si>
  <si>
    <t>cellular bud neck septin structure</t>
  </si>
  <si>
    <t>GO:0004733</t>
  </si>
  <si>
    <t>pyridoxamine-phosphate oxidase activity</t>
  </si>
  <si>
    <t>GO:0004722</t>
  </si>
  <si>
    <t>protein serine/threonine phosphatase activity</t>
  </si>
  <si>
    <t>GO:0042995</t>
  </si>
  <si>
    <t>cell projection</t>
  </si>
  <si>
    <t>GO:0031401</t>
  </si>
  <si>
    <t>positive regulation of protein modification process</t>
  </si>
  <si>
    <t>GO:0071852</t>
  </si>
  <si>
    <t>fungal-type cell wall organization or biogenesis</t>
  </si>
  <si>
    <t>GO:0030312</t>
  </si>
  <si>
    <t>external encapsulating structure</t>
  </si>
  <si>
    <t>GO:0071826</t>
  </si>
  <si>
    <t>ribonucleoprotein complex subunit organization</t>
  </si>
  <si>
    <t>jgi|Crypa2|108273|Crypa1.estExt_fgenesh1_pg.C_70370, jgi|Crypa2|215273|gw1.1.3.1, jgi|Crypa2|244521|e_gw1.1.827.1</t>
  </si>
  <si>
    <t>GO:0071806</t>
  </si>
  <si>
    <t>protein transmembrane transport</t>
  </si>
  <si>
    <t>jgi|Crypa2|265740|e_gw1.8.1631.1, jgi|Crypa2|251103|e_gw1.2.2586.1, jgi|Crypa2|263922|e_gw1.7.2186.1</t>
  </si>
  <si>
    <t>GO:0000956</t>
  </si>
  <si>
    <t>nuclear-transcribed mRNA catabolic process</t>
  </si>
  <si>
    <t>GO:0006221</t>
  </si>
  <si>
    <t>pyrimidine nucleotide biosynthetic process</t>
  </si>
  <si>
    <t>jgi|Crypa2|247527|e_gw1.1.1532.1, jgi|Crypa2|327361|fgenesh1_pg.2_</t>
  </si>
  <si>
    <t>GO:0006220</t>
  </si>
  <si>
    <t>pyrimidine nucleotide metabolic process</t>
  </si>
  <si>
    <t>GO:0016684</t>
  </si>
  <si>
    <t>oxidoreductase activity, acting on peroxide as acceptor</t>
  </si>
  <si>
    <t>jgi|Crypa2|251932|e_gw1.3.1539.1, jgi|Crypa2|255327|e_gw1.4.2455.1, jgi|Crypa2|246566|e_gw1.1.3308.1</t>
  </si>
  <si>
    <t>GO:0000910</t>
  </si>
  <si>
    <t>cytokinesis</t>
  </si>
  <si>
    <t>jgi|Crypa2|259901|e_gw1.5.1507.1, jgi|Crypa2|223716|gw1.7.693.1, jgi|Crypa2|272654|estExt_Genewise1.C_14216</t>
  </si>
  <si>
    <t>GO:0016679</t>
  </si>
  <si>
    <t>oxidoreductase activity, acting on diphenols and related substances as donors</t>
  </si>
  <si>
    <t>jgi|Crypa2|264827|e_gw1.7.2306.1, jgi|Crypa2|331746|fgenesh1_pg.6_</t>
  </si>
  <si>
    <t>GO:0016655</t>
  </si>
  <si>
    <t>oxidoreductase activity, acting on NAD(P)H, quinone or similar compound as acceptor</t>
  </si>
  <si>
    <t>GO:0004003</t>
  </si>
  <si>
    <t>ATP-dependent DNA helicase activity</t>
  </si>
  <si>
    <t>GO:0006890</t>
  </si>
  <si>
    <t>retrograde vesicle-mediated transport, Golgi to ER</t>
  </si>
  <si>
    <t>jgi|Crypa2|221434|gw1.9.446.1, jgi|Crypa2|222064|gw1.9.490.1, jgi|Crypa2|246263|e_gw1.1.2472.1</t>
  </si>
  <si>
    <t>GO:0006888</t>
  </si>
  <si>
    <t>ER to Golgi vesicle-mediated transport</t>
  </si>
  <si>
    <t>jgi|Crypa2|219923|gw1.2.383.1, jgi|Crypa2|332211|fgenesh1_pg.6_</t>
  </si>
  <si>
    <t>GO:0016624</t>
  </si>
  <si>
    <t>oxidoreductase activity, acting on the aldehyde or oxo group of donors, disulfide as acceptor</t>
  </si>
  <si>
    <t>jgi|Crypa2|256328|e_gw1.4.1213.1, jgi|Crypa2|107492|Crypa1.estExt_fgenesh1_pg.C_50211, jgi|Crypa2|325799|fgenesh1_pg.1_</t>
  </si>
  <si>
    <t>GO:0005758</t>
  </si>
  <si>
    <t>mitochondrial intermembrane space</t>
  </si>
  <si>
    <t>jgi|Crypa2|264005|e_gw1.7.2331.1, jgi|Crypa2|256828|e_gw1.4.1028.1, jgi|Crypa2|247527|e_gw1.1.1532.1</t>
  </si>
  <si>
    <t>GO:0005741</t>
  </si>
  <si>
    <t>mitochondrial outer membrane</t>
  </si>
  <si>
    <t>jgi|Crypa2|267488|e_gw1.9.165.1, jgi|Crypa2|334238|fgenesh1_pg.9_</t>
  </si>
  <si>
    <t>GO:0070008</t>
  </si>
  <si>
    <t>serine-type exopeptidase activity</t>
  </si>
  <si>
    <t>GO:0006814</t>
  </si>
  <si>
    <t>sodium ion transport</t>
  </si>
  <si>
    <t>GO:0010033</t>
  </si>
  <si>
    <t>response to organic substance</t>
  </si>
  <si>
    <t>GO:0006804</t>
  </si>
  <si>
    <t>peroxidase reaction</t>
  </si>
  <si>
    <t>GO:0000275</t>
  </si>
  <si>
    <t>mitochondrial proton-transporting ATP synthase complex, catalytic core F(1)</t>
  </si>
  <si>
    <t>jgi|Crypa2|264597|e_gw1.7.1779.1, jgi|Crypa2|276697|estExt_Genewise1.C_41488, jgi|Crypa2|325981|fgenesh1_pg.1_</t>
  </si>
  <si>
    <t>GO:0000272</t>
  </si>
  <si>
    <t>polysaccharide catabolic process</t>
  </si>
  <si>
    <t>jgi|Crypa2|253168|e_gw1.3.2742.1, jgi|Crypa2|222908|gw1.2.652.1, jgi|Crypa2|215459|gw1.7.19.1</t>
  </si>
  <si>
    <t>GO:0033500</t>
  </si>
  <si>
    <t>carbohydrate homeostasis</t>
  </si>
  <si>
    <t>GO:0031327</t>
  </si>
  <si>
    <t>negative regulation of cellular biosynthetic process</t>
  </si>
  <si>
    <t>GO:0004609</t>
  </si>
  <si>
    <t>phosphatidylserine decarboxylase activity</t>
  </si>
  <si>
    <t>jgi|Crypa2|253313|e_gw1.3.3290.1, jgi|Crypa2|268387|e_gw1.9.20.1, jgi|Crypa2|260803|e_gw1.6.858.1</t>
  </si>
  <si>
    <t>GO:0004601</t>
  </si>
  <si>
    <t>peroxidase activity</t>
  </si>
  <si>
    <t>GO:0043934</t>
  </si>
  <si>
    <t>sporulation</t>
  </si>
  <si>
    <t>GO:0022618</t>
  </si>
  <si>
    <t>ribonucleoprotein complex assembly</t>
  </si>
  <si>
    <t>GO:0019239</t>
  </si>
  <si>
    <t>deaminase activity</t>
  </si>
  <si>
    <t>jgi|Crypa2|259290|e_gw1.5.1164.1, jgi|Crypa2|259698|e_gw1.5.1034.1, jgi|Crypa2|327503|fgenesh1_pg.2_</t>
  </si>
  <si>
    <t>GO:0019238</t>
  </si>
  <si>
    <t>cyclohydrolase activity</t>
  </si>
  <si>
    <t>jgi|Crypa2|283322|estExt_Genewise1.C_100258, jgi|Crypa2|107162|Crypa1.estExt_fgenesh1_pg.C_40487, jgi|Crypa2|258739|e_gw1.5.1333.1</t>
  </si>
  <si>
    <t>GO:0031970</t>
  </si>
  <si>
    <t>organelle envelope lumen</t>
  </si>
  <si>
    <t>GO:0031968</t>
  </si>
  <si>
    <t>organelle outer membrane</t>
  </si>
  <si>
    <t>GO:0019201</t>
  </si>
  <si>
    <t>nucleotide kinase activity</t>
  </si>
  <si>
    <t>jgi|Crypa2|232941|gw1.4.2013.1, jgi|Crypa2|255421|e_gw1.4.3202.1, jgi|Crypa2|327361|fgenesh1_pg.2_</t>
  </si>
  <si>
    <t>GO:0005096</t>
  </si>
  <si>
    <t>GTPase activator activity</t>
  </si>
  <si>
    <t>GO:0030864</t>
  </si>
  <si>
    <t>cortical actin cytoskeleton</t>
  </si>
  <si>
    <t>GO:0030863</t>
  </si>
  <si>
    <t>cortical cytoskeleton</t>
  </si>
  <si>
    <t>GO:0005085</t>
  </si>
  <si>
    <t>guanyl-nucleotide exchange factor activity</t>
  </si>
  <si>
    <t>jgi|Crypa2|221434|gw1.9.446.1, jgi|Crypa2|252288|e_gw1.3.25.1, jgi|Crypa2|330057|fgenesh1_pg.4_</t>
  </si>
  <si>
    <t>GO:0001934</t>
  </si>
  <si>
    <t>positive regulation of protein phosphorylation</t>
  </si>
  <si>
    <t>GO:0009408</t>
  </si>
  <si>
    <t>response to heat</t>
  </si>
  <si>
    <t>GO:0065002</t>
  </si>
  <si>
    <t>intracellular protein transmembrane transport</t>
  </si>
  <si>
    <t>GO:0006120</t>
  </si>
  <si>
    <t>mitochondrial electron transport, NADH to ubiquinone</t>
  </si>
  <si>
    <t>GO:0016593</t>
  </si>
  <si>
    <t>Cdc73/Paf1 complex</t>
  </si>
  <si>
    <t>GO:0016573</t>
  </si>
  <si>
    <t>histone acetylation</t>
  </si>
  <si>
    <t>GO:0016567</t>
  </si>
  <si>
    <t>protein ubiquitination</t>
  </si>
  <si>
    <t>GO:0042176</t>
  </si>
  <si>
    <t>regulation of protein catabolic process</t>
  </si>
  <si>
    <t>jgi|Crypa2|218061|gw1.6.200.1, jgi|Crypa2|61318|Crypa1.fgenesh1_pm.C_scaffold_3000412, jgi|Crypa2|107783|Crypa1.estExt_fgenesh1_pg.C_60055</t>
  </si>
  <si>
    <t>GO:0043243</t>
  </si>
  <si>
    <t>positive regulation of protein complex disassembly</t>
  </si>
  <si>
    <t>GO:0042158</t>
  </si>
  <si>
    <t>lipoprotein biosynthetic process</t>
  </si>
  <si>
    <t>GO:0006730</t>
  </si>
  <si>
    <t>one-carbon metabolic process</t>
  </si>
  <si>
    <t>jgi|Crypa2|251954|e_gw1.3.649.1, jgi|Crypa2|249879|e_gw1.2.2870.1, jgi|Crypa2|340733|fgenesh1_pm.6_</t>
  </si>
  <si>
    <t>GO:0004540</t>
  </si>
  <si>
    <t>ribonuclease activity</t>
  </si>
  <si>
    <t>jgi|Crypa2|245285|e_gw1.1.4507.1, jgi|Crypa2|71153|Crypa1.fgenesh1_pg.C_scaffold_4000894, jgi|Crypa2|334944|fgenesh1_pg.10_</t>
  </si>
  <si>
    <t>GO:0005618</t>
  </si>
  <si>
    <t>cell wall</t>
  </si>
  <si>
    <t>GO:0000160</t>
  </si>
  <si>
    <t>phosphorelay signal transduction system</t>
  </si>
  <si>
    <t>jgi|Crypa2|256657|e_gw1.4.1119.1, jgi|Crypa2|258486|e_gw1.5.38.1, jgi|Crypa2|101476|Crypa1.estExt_fgenesh1_kg.C_20274</t>
  </si>
  <si>
    <t>GO:0032318</t>
  </si>
  <si>
    <t>regulation of Ras GTPase activity</t>
  </si>
  <si>
    <t>GO:0030133</t>
  </si>
  <si>
    <t>transport vesicle</t>
  </si>
  <si>
    <t>jgi|Crypa2|264164|e_gw1.7.16.1, jgi|Crypa2|332211|fgenesh1_pg.6_</t>
  </si>
  <si>
    <t>GO:0000144</t>
  </si>
  <si>
    <t>cellular bud neck septin ring</t>
  </si>
  <si>
    <t>GO:0030118</t>
  </si>
  <si>
    <t>clathrin coat</t>
  </si>
  <si>
    <t>jgi|Crypa2|264164|e_gw1.7.16.1, jgi|Crypa2|269287|e_gw1.10.299.1, jgi|Crypa2|101113|Crypa1.estExt_fgenesh1_kg.C_10767</t>
  </si>
  <si>
    <t>GO:0000123</t>
  </si>
  <si>
    <t>histone acetyltransferase complex</t>
  </si>
  <si>
    <t>jgi|Crypa2|258608|e_gw1.5.1551.1, jgi|Crypa2|272654|estExt_Genewise1.C_14216, jgi|Crypa2|330816|fgenesh1_pg.5_</t>
  </si>
  <si>
    <t>GO:0009396</t>
  </si>
  <si>
    <t>folic acid-containing compound biosynthetic process</t>
  </si>
  <si>
    <t>GO:0048038</t>
  </si>
  <si>
    <t>quinone binding</t>
  </si>
  <si>
    <t>GO:0000105</t>
  </si>
  <si>
    <t>histidine biosynthetic process</t>
  </si>
  <si>
    <t>jgi|Crypa2|107162|Crypa1.estExt_fgenesh1_pg.C_40487, jgi|Crypa2|252160|e_gw1.3.3179.1, jgi|Crypa2|326291|fgenesh1_pg.1_</t>
  </si>
  <si>
    <t>GO:0071616</t>
  </si>
  <si>
    <t>acyl-CoA biosynthetic process</t>
  </si>
  <si>
    <t>GO:0042727</t>
  </si>
  <si>
    <t>flavin-containing compound biosynthetic process</t>
  </si>
  <si>
    <t>jgi|Crypa2|283322|estExt_Genewise1.C_100258, jgi|Crypa2|223085|gw1.8.581.1, jgi|Crypa2|264271|e_gw1.7.671.1</t>
  </si>
  <si>
    <t>GO:0010558</t>
  </si>
  <si>
    <t>negative regulation of macromolecule biosynthetic process</t>
  </si>
  <si>
    <t>GO:0000793</t>
  </si>
  <si>
    <t>condensed chromosome</t>
  </si>
  <si>
    <t>GO:0006085</t>
  </si>
  <si>
    <t>acetyl-CoA biosynthetic process</t>
  </si>
  <si>
    <t>GO:0007166</t>
  </si>
  <si>
    <t>cell surface receptor signaling pathway</t>
  </si>
  <si>
    <t>jgi|Crypa2|221434|gw1.9.446.1, jgi|Crypa2|103377|Crypa1.estExt_fgenesh1_kg.C_70055, jgi|Crypa2|231325|gw1.6.1385.1</t>
  </si>
  <si>
    <t>GO:0008235</t>
  </si>
  <si>
    <t>metalloexopeptidase activity</t>
  </si>
  <si>
    <t>jgi|Crypa2|266176|e_gw1.8.1704.1, jgi|Crypa2|258911|e_gw1.5.2534.1, jgi|Crypa2|68530|Crypa1.fgenesh1_pg.C_scaffold_2000805</t>
  </si>
  <si>
    <t>GO:0008234</t>
  </si>
  <si>
    <t>cysteine-type peptidase activity</t>
  </si>
  <si>
    <t>jgi|Crypa2|259209|e_gw1.5.417.1, jgi|Crypa2|105460|Crypa1.estExt_fgenesh1_pg.C_11131, jgi|Crypa2|334514|fgenesh1_pg.9_</t>
  </si>
  <si>
    <t>GO:0019787</t>
  </si>
  <si>
    <t>small conjugating protein ligase activity</t>
  </si>
  <si>
    <t>GO:0000747</t>
  </si>
  <si>
    <t>conjugation with cellular fusion</t>
  </si>
  <si>
    <t>GO:0000746</t>
  </si>
  <si>
    <t>conjugation</t>
  </si>
  <si>
    <t>GO:0008213</t>
  </si>
  <si>
    <t>protein alkylation</t>
  </si>
  <si>
    <t>GO:0006664</t>
  </si>
  <si>
    <t>glycolipid metabolic process</t>
  </si>
  <si>
    <t>jgi|Crypa2|219031|gw1.1.768.1, jgi|Crypa2|265500|e_gw1.8.1081.1, jgi|Crypa2|239163|gw1.8.1789.1</t>
  </si>
  <si>
    <t>GO:0006662</t>
  </si>
  <si>
    <t>glycerol ether metabolic process</t>
  </si>
  <si>
    <t>GO:0006661</t>
  </si>
  <si>
    <t>jgi|Crypa2|219031|gw1.1.768.1, jgi|Crypa2|239163|gw1.8.1789.1, jgi|Crypa2|223716|gw1.7.693.1</t>
  </si>
  <si>
    <t>GO:0016405</t>
  </si>
  <si>
    <t>CoA-ligase activity</t>
  </si>
  <si>
    <t>jgi|Crypa2|219806|gw1.4.493.1, jgi|Crypa2|217385|gw1.4.234.1, jgi|Crypa2|217258|gw1.4.223.1</t>
  </si>
  <si>
    <t>GO:0005545</t>
  </si>
  <si>
    <t>1-phosphatidylinositol binding</t>
  </si>
  <si>
    <t>GO:0031163</t>
  </si>
  <si>
    <t>metallo-sulfur cluster assembly</t>
  </si>
  <si>
    <t>GO:0005536</t>
  </si>
  <si>
    <t>glucose binding</t>
  </si>
  <si>
    <t>GO:0006620</t>
  </si>
  <si>
    <t>posttranslational protein targeting to membrane</t>
  </si>
  <si>
    <t>jgi|Crypa2|221434|gw1.9.446.1, jgi|Crypa2|265740|e_gw1.8.1631.1, jgi|Crypa2|263922|e_gw1.7.2186.1</t>
  </si>
  <si>
    <t>GO:0004448</t>
  </si>
  <si>
    <t>isocitrate dehydrogenase activity</t>
  </si>
  <si>
    <t>jgi|Crypa2|268230|e_gw1.9.1582.1, jgi|Crypa2|231034|gw1.3.2107.1, jgi|Crypa2|108000|Crypa1.estExt_fgenesh1_pg.C_60527</t>
  </si>
  <si>
    <t>GO:0030042</t>
  </si>
  <si>
    <t>actin filament depolymerization</t>
  </si>
  <si>
    <t>GO:0051347</t>
  </si>
  <si>
    <t>positive regulation of transferase activity</t>
  </si>
  <si>
    <t>GO:0000051</t>
  </si>
  <si>
    <t>urea cycle intermediate metabolic process</t>
  </si>
  <si>
    <t>jgi|Crypa2|216344|gw1.2.83.1, jgi|Crypa2|239463|gw1.2.2801.1, jgi|Crypa2|216487|gw1.5.143.1</t>
  </si>
  <si>
    <t>GO:0000049</t>
  </si>
  <si>
    <t>tRNA binding</t>
  </si>
  <si>
    <t>jgi|Crypa2|263293|e_gw1.7.276.1, jgi|Crypa2|220534|gw1.3.750.1, jgi|Crypa2|218938|gw1.2.305.1</t>
  </si>
  <si>
    <t>GO:0031105</t>
  </si>
  <si>
    <t>septin complex</t>
  </si>
  <si>
    <t>GO:0071555</t>
  </si>
  <si>
    <t>cell wall organization</t>
  </si>
  <si>
    <t>GO:0045905</t>
  </si>
  <si>
    <t>positive regulation of translational termination</t>
  </si>
  <si>
    <t>GO:0015926</t>
  </si>
  <si>
    <t>glucosidase activity</t>
  </si>
  <si>
    <t>jgi|Crypa2|245379|e_gw1.1.290.1, jgi|Crypa2|215459|gw1.7.19.1, jgi|Crypa2|255829|e_gw1.4.2354.1</t>
  </si>
  <si>
    <t>GO:0003984</t>
  </si>
  <si>
    <t>acetolactate synthase activity</t>
  </si>
  <si>
    <t>GO:0030684</t>
  </si>
  <si>
    <t>preribosome</t>
  </si>
  <si>
    <t>jgi|Crypa2|226377|gw1.7.873.1, jgi|Crypa2|328470|fgenesh1_pg.3_</t>
  </si>
  <si>
    <t>GO:0009266</t>
  </si>
  <si>
    <t>response to temperature stimulus</t>
  </si>
  <si>
    <t>GO:0008170</t>
  </si>
  <si>
    <t>N-methyltransferase activity</t>
  </si>
  <si>
    <t>jgi|Crypa2|252904|e_gw1.3.1451.1, jgi|Crypa2|246554|e_gw1.1.2600.1, jgi|Crypa2|69760|Crypa1.fgenesh1_pg.C_scaffold_3000826</t>
  </si>
  <si>
    <t>GO:0030658</t>
  </si>
  <si>
    <t>transport vesicle membrane</t>
  </si>
  <si>
    <t>GO:0009231</t>
  </si>
  <si>
    <t>riboflavin biosynthetic process</t>
  </si>
  <si>
    <t>GO:0009225</t>
  </si>
  <si>
    <t>nucleotide-sugar metabolic process</t>
  </si>
  <si>
    <t>jgi|Crypa2|218572|gw1.5.377.1, jgi|Crypa2|252765|e_gw1.3.2123.1, jgi|Crypa2|258852|e_gw1.5.1831.1</t>
  </si>
  <si>
    <t>GO:0008137</t>
  </si>
  <si>
    <t>NADH dehydrogenase (ubiquinone) activity</t>
  </si>
  <si>
    <t>GO:0007034</t>
  </si>
  <si>
    <t>vacuolar transport</t>
  </si>
  <si>
    <t>jgi|Crypa2|282485|estExt_Genewise1.C_90610, jgi|Crypa2|326623|fgenesh1_pg.1_</t>
  </si>
  <si>
    <t>GO:0007033</t>
  </si>
  <si>
    <t>vacuole organization</t>
  </si>
  <si>
    <t>jgi|Crypa2|103155|Crypa1.estExt_fgenesh1_kg.C_60127, jgi|Crypa2|272654|estExt_Genewise1.C_14216, jgi|Crypa2|105578|Crypa1.estExt_fgenesh1_pg.C_11396</t>
  </si>
  <si>
    <t>GO:0007018</t>
  </si>
  <si>
    <t>microtubule-based movement</t>
  </si>
  <si>
    <t>GO:0007005</t>
  </si>
  <si>
    <t>mitochondrion organization</t>
  </si>
  <si>
    <t>GO:0009890</t>
  </si>
  <si>
    <t>negative regulation of biosynthetic process</t>
  </si>
  <si>
    <t>GO:0045263</t>
  </si>
  <si>
    <t>proton-transporting ATP synthase complex, coupling factor F(o)</t>
  </si>
  <si>
    <t>GO:0045254</t>
  </si>
  <si>
    <t>pyruvate dehydrogenase complex</t>
  </si>
  <si>
    <t>GO:0045229</t>
  </si>
  <si>
    <t>external encapsulating structure organization</t>
  </si>
  <si>
    <t>GO:0006574</t>
  </si>
  <si>
    <t>valine catabolic process</t>
  </si>
  <si>
    <t>jgi|Crypa2|218068|gw1.2.235.1, jgi|Crypa2|109170|Crypa1.estExt_fgenesh1_pg.C_110114, jgi|Crypa2|219670|gw1.8.327.1</t>
  </si>
  <si>
    <t>GO:0004396</t>
  </si>
  <si>
    <t>hexokinase activity</t>
  </si>
  <si>
    <t>GO:0043022</t>
  </si>
  <si>
    <t>ribosome binding</t>
  </si>
  <si>
    <t>GO:0043021</t>
  </si>
  <si>
    <t>ribonucleoprotein complex binding</t>
  </si>
  <si>
    <t>GO:0006552</t>
  </si>
  <si>
    <t>leucine catabolic process</t>
  </si>
  <si>
    <t>GO:0006550</t>
  </si>
  <si>
    <t>isoleucine catabolic process</t>
  </si>
  <si>
    <t>GO:0006536</t>
  </si>
  <si>
    <t>glutamate metabolic process</t>
  </si>
  <si>
    <t>jgi|Crypa2|106743|Crypa1.estExt_fgenesh1_pg.C_30964, jgi|Crypa2|107840|Crypa1.estExt_fgenesh1_pg.C_60184, jgi|Crypa2|329662|fgenesh1_pg.4_</t>
  </si>
  <si>
    <t>GO:0072594</t>
  </si>
  <si>
    <t>establishment of protein localization to organelle</t>
  </si>
  <si>
    <t>GO:0033218</t>
  </si>
  <si>
    <t>amide binding</t>
  </si>
  <si>
    <t>GO:0051247</t>
  </si>
  <si>
    <t>positive regulation of protein metabolic process</t>
  </si>
  <si>
    <t>jgi|Crypa2|105584|Crypa1.estExt_fgenesh1_pg.C_11404, jgi|Crypa2|275729|estExt_Genewise1.C_33087, jgi|Crypa2|278901|estExt_Genewise1.C_52544, jgi|Crypa2|340620|fgenesh1_pm.5_</t>
  </si>
  <si>
    <t>GO:0072528</t>
  </si>
  <si>
    <t>pyrimidine-containing compound biosynthetic process</t>
  </si>
  <si>
    <t>GO:0043624</t>
  </si>
  <si>
    <t>cellular protein complex disassembly</t>
  </si>
  <si>
    <t>jgi|Crypa2|276718|estExt_Genewise1.C_41530, jgi|Crypa2|278901|estExt_Genewise1.C_52544, jgi|Crypa2|107116|Crypa1.estExt_fgenesh1_pg.C_40412, jgi|Crypa2|342332|fgenesh1_pm.8_</t>
  </si>
  <si>
    <t>GO:0043604</t>
  </si>
  <si>
    <t>amide biosynthetic process</t>
  </si>
  <si>
    <t>GO:0008064</t>
  </si>
  <si>
    <t>regulation of actin polymerization or depolymerization</t>
  </si>
  <si>
    <t>GO:0009118</t>
  </si>
  <si>
    <t>regulation of nucleoside metabolic process</t>
  </si>
  <si>
    <t>GO:0008026</t>
  </si>
  <si>
    <t>ATP-dependent helicase activity</t>
  </si>
  <si>
    <t>jgi|Crypa2|102834|Crypa1.estExt_fgenesh1_kg.C_50171, jgi|Crypa2|263134|e_gw1.7.6.1, jgi|Crypa2|329801|fgenesh1_pg.4_</t>
  </si>
  <si>
    <t>GO:0044087</t>
  </si>
  <si>
    <t>regulation of cellular component biogenesis</t>
  </si>
  <si>
    <t>GO:0016884</t>
  </si>
  <si>
    <t>carbon-nitrogen ligase activity, with glutamine as amido-N-donor</t>
  </si>
  <si>
    <t>jgi|Crypa2|261805|e_gw1.6.1107.1, jgi|Crypa2|106743|Crypa1.estExt_fgenesh1_pg.C_30964, jgi|Crypa2|107840|Crypa1.estExt_fgenesh1_pg.C_60184, jgi|Crypa2|258858|e_gw1.5.2061.1, jgi|Crypa2|259398|e_gw1.5.268.1, jgi|Crypa2|328904|fgenesh1_pg.3_</t>
  </si>
  <si>
    <t>GO:0033121</t>
  </si>
  <si>
    <t>regulation of purine nucleotide catabolic process</t>
  </si>
  <si>
    <t>GO:0009085</t>
  </si>
  <si>
    <t>lysine biosynthetic process</t>
  </si>
  <si>
    <t>jgi|Crypa2|231255|gw1.8.1216.1, jgi|Crypa2|239463|gw1.2.2801.1, jgi|Crypa2|100169|Crypa1.estExt_fgenesh1_pm.C_110116, jgi|Crypa2|101097|Crypa1.estExt_fgenesh1_kg.C_10751, jgi|Crypa2|240275|gw1.7.1997.1, jgi|Crypa2|325952|fgenesh1_pg.1_</t>
  </si>
  <si>
    <t>GO:0003746</t>
  </si>
  <si>
    <t>translation elongation factor activity</t>
  </si>
  <si>
    <t>jgi|Crypa2|275729|estExt_Genewise1.C_33087, jgi|Crypa2|102227|Crypa1.estExt_fgenesh1_kg.C_30531, jgi|Crypa2|278901|estExt_Genewise1.C_52544, jgi|Crypa2|220244|gw1.10.143.1, jgi|Crypa2|327232|fgenesh1_pg.2_</t>
  </si>
  <si>
    <t>GO:0030427</t>
  </si>
  <si>
    <t>site of polarized growth</t>
  </si>
  <si>
    <t>GO:1900542</t>
  </si>
  <si>
    <t>regulation of purine nucleotide metabolic process</t>
  </si>
  <si>
    <t>GO:0004177</t>
  </si>
  <si>
    <t>aminopeptidase activity</t>
  </si>
  <si>
    <t>jgi|Crypa2|267290|e_gw1.9.1468.1, jgi|Crypa2|338054|fgenesh1_pm.3_</t>
  </si>
  <si>
    <t>GO:0016769</t>
  </si>
  <si>
    <t>transferase activity, transferring nitrogenous groups</t>
  </si>
  <si>
    <t>jgi|Crypa2|105599|Crypa1.estExt_fgenesh1_pg.C_11437, jgi|Crypa2|329834|fgenesh1_pg.4_</t>
  </si>
  <si>
    <t>GO:0005886</t>
  </si>
  <si>
    <t>plasma membrane</t>
  </si>
  <si>
    <t>jgi|Crypa2|264164|e_gw1.7.16.1, jgi|Crypa2|103155|Crypa1.estExt_fgenesh1_kg.C_60127, jgi|Crypa2|262898|e_gw1.6.9.1, jgi|Crypa2|243099|gw1.10.827.1, jgi|Crypa2|337024|fgenesh1_pm.2_</t>
  </si>
  <si>
    <t>GO:0003678</t>
  </si>
  <si>
    <t>DNA helicase activity</t>
  </si>
  <si>
    <t>jgi|Crypa2|216252|gw1.3.136.1, jgi|Crypa2|216614|gw1.7.111.1, jgi|Crypa2|329801|fgenesh1_pg.4_</t>
  </si>
  <si>
    <t>GO:0032535</t>
  </si>
  <si>
    <t>regulation of cellular component size</t>
  </si>
  <si>
    <t>GO:0017171</t>
  </si>
  <si>
    <t>serine hydrolase activity</t>
  </si>
  <si>
    <t>jgi|Crypa2|237208|gw1.2.2568.1, jgi|Crypa2|333013|fgenesh1_pg.7_</t>
  </si>
  <si>
    <t>GO:0008483</t>
  </si>
  <si>
    <t>transaminase activity</t>
  </si>
  <si>
    <t>GO:0016638</t>
  </si>
  <si>
    <t>oxidoreductase activity, acting on the CH-NH2 group of donors</t>
  </si>
  <si>
    <t>jgi|Crypa2|101847|Crypa1.estExt_fgenesh1_kg.C_30089, jgi|Crypa2|331959|fgenesh1_pg.6_</t>
  </si>
  <si>
    <t>GO:0044432</t>
  </si>
  <si>
    <t>endoplasmic reticulum part</t>
  </si>
  <si>
    <t>GO:0016627</t>
  </si>
  <si>
    <t>oxidoreductase activity, acting on the CH-CH group of donors</t>
  </si>
  <si>
    <t>jgi|Crypa2|261112|e_gw1.6.373.1, jgi|Crypa2|235334|gw1.3.2624.1, jgi|Crypa2|334283|fgenesh1_pg.9_</t>
  </si>
  <si>
    <t>GO:0070035</t>
  </si>
  <si>
    <t>purine NTP-dependent helicase activity</t>
  </si>
  <si>
    <t>GO:0048193</t>
  </si>
  <si>
    <t>Golgi vesicle transport</t>
  </si>
  <si>
    <t>GO:0051539</t>
  </si>
  <si>
    <t>4 iron, 4 sulfur cluster binding</t>
  </si>
  <si>
    <t>jgi|Crypa2|108144|Crypa1.estExt_fgenesh1_pg.C_70119, jgi|Crypa2|216648|gw1.6.98.1, jgi|Crypa2|106622|Crypa1.estExt_fgenesh1_pg.C_30733, jgi|Crypa2|332395|fgenesh1_pg.6_</t>
  </si>
  <si>
    <t>GO:0030833</t>
  </si>
  <si>
    <t>regulation of actin filament polymerization</t>
  </si>
  <si>
    <t>GO:0030832</t>
  </si>
  <si>
    <t>regulation of actin filament length</t>
  </si>
  <si>
    <t>GO:0030811</t>
  </si>
  <si>
    <t>regulation of nucleotide catabolic process</t>
  </si>
  <si>
    <t>GO:0042180</t>
  </si>
  <si>
    <t>cellular ketone metabolic process</t>
  </si>
  <si>
    <t>jgi|Crypa2|278775|estExt_Genewise1.C_52350, jgi|Crypa2|234662|gw1.1.3354.1, jgi|Crypa2|331746|fgenesh1_pg.6_</t>
  </si>
  <si>
    <t>GO:0043254</t>
  </si>
  <si>
    <t>regulation of protein complex assembly</t>
  </si>
  <si>
    <t>GO:0043241</t>
  </si>
  <si>
    <t>protein complex disassembly</t>
  </si>
  <si>
    <t>GO:0051493</t>
  </si>
  <si>
    <t>regulation of cytoskeleton organization</t>
  </si>
  <si>
    <t>GO:0004518</t>
  </si>
  <si>
    <t>nuclease activity</t>
  </si>
  <si>
    <t>jgi|Crypa2|285425|estExt_Genewise1Plus.C_12914, jgi|Crypa2|353852|estExt_fgenesh1_pg.C_100173, jgi|Crypa2|245285|e_gw1.1.4507.1, jgi|Crypa2|71153|Crypa1.fgenesh1_pg.C_scaffold_4000894, jgi|Crypa2|334944|fgenesh1_pg.10_</t>
  </si>
  <si>
    <t>GO:0032984</t>
  </si>
  <si>
    <t>macromolecular complex disassembly</t>
  </si>
  <si>
    <t>GO:0032970</t>
  </si>
  <si>
    <t>regulation of actin filament-based process</t>
  </si>
  <si>
    <t>GO:0032956</t>
  </si>
  <si>
    <t>regulation of actin cytoskeleton organization</t>
  </si>
  <si>
    <t>GO:0008236</t>
  </si>
  <si>
    <t>serine-type peptidase activity</t>
  </si>
  <si>
    <t>GO:0004497</t>
  </si>
  <si>
    <t>monooxygenase activity</t>
  </si>
  <si>
    <t>jgi|Crypa2|251639|e_gw1.3.74.1, jgi|Crypa2|331012|fgenesh1_pg.5_</t>
  </si>
  <si>
    <t>GO:0090066</t>
  </si>
  <si>
    <t>regulation of anatomical structure size</t>
  </si>
  <si>
    <t>GO:0033365</t>
  </si>
  <si>
    <t>protein localization to organelle</t>
  </si>
  <si>
    <t>GO:0032271</t>
  </si>
  <si>
    <t>regulation of protein polymerization</t>
  </si>
  <si>
    <t>GO:0032270</t>
  </si>
  <si>
    <t>positive regulation of cellular protein metabolic process</t>
  </si>
  <si>
    <t>GO:0015986</t>
  </si>
  <si>
    <t>ATP synthesis coupled proton transport</t>
  </si>
  <si>
    <t>GO:0015985</t>
  </si>
  <si>
    <t>energy coupled proton transport, down electrochemical gradient</t>
  </si>
  <si>
    <t>GO:0030041</t>
  </si>
  <si>
    <t>actin filament polymerization</t>
  </si>
  <si>
    <t>GO:0051301</t>
  </si>
  <si>
    <t>cell division</t>
  </si>
  <si>
    <t>jgi|Crypa2|105584|Crypa1.estExt_fgenesh1_pg.C_11404, jgi|Crypa2|259901|e_gw1.5.1507.1, jgi|Crypa2|216590|gw1.1.292.1, jgi|Crypa2|223716|gw1.7.693.1, jgi|Crypa2|272654|estExt_Genewise1.C_14216, jgi|Crypa2|235435|gw1.10.591.1, jgi|Crypa2|107611|Crypa1.estExt_fgenesh1_pg.C_50461, jgi|Crypa2|221443|gw1.4.667.1</t>
  </si>
  <si>
    <t>GO:0022411</t>
  </si>
  <si>
    <t>cellular component disassembly</t>
  </si>
  <si>
    <t>GO:0030695</t>
  </si>
  <si>
    <t>GTPase regulator activity</t>
  </si>
  <si>
    <t>GO:0048523</t>
  </si>
  <si>
    <t>negative regulation of cellular process</t>
  </si>
  <si>
    <t>GO:0045259</t>
  </si>
  <si>
    <t>proton-transporting ATP synthase complex</t>
  </si>
  <si>
    <t>GO:0016311</t>
  </si>
  <si>
    <t>dephosphorylation</t>
  </si>
  <si>
    <t>jgi|Crypa2|238781|gw1.10.684.1, jgi|Crypa2|221539|gw1.3.898.1, jgi|Crypa2|244532|e_gw1.1.2914.1, jgi|Crypa2|329720|fgenesh1_pg.4_</t>
  </si>
  <si>
    <t>jgi|Crypa2|101333|Crypa1.estExt_fgenesh1_kg.C_20098, jgi|Crypa2|226763|gw1.4.1289.1, jgi|Crypa2|221705|gw1.5.739.1, jgi|Crypa2|335787|fgenesh1_pm.1_</t>
  </si>
  <si>
    <t>GO:0044700</t>
  </si>
  <si>
    <t>single organism signaling</t>
  </si>
  <si>
    <t>GO:0006950</t>
  </si>
  <si>
    <t>response to stress</t>
  </si>
  <si>
    <t>jgi|Crypa2|275430|estExt_Genewise1.C_32591, jgi|Crypa2|221434|gw1.9.446.1, jgi|Crypa2|258633|e_gw1.5.2014.1, jgi|Crypa2|258608|e_gw1.5.1551.1, jgi|Crypa2|104299|Crypa1.estExt_fgenesh1_kg.C_90404, jgi|Crypa2|265740|e_gw1.8.1631.1, jgi|Crypa2|333550|fgenesh1_pg.8_</t>
  </si>
  <si>
    <t>GO:0034660</t>
  </si>
  <si>
    <t>ncRNA metabolic process</t>
  </si>
  <si>
    <t>jgi|Crypa2|224337|gw1.9.683.1, jgi|Crypa2|272209|estExt_Genewise1.C_13434, jgi|Crypa2|331688|fgenesh1_pg.6_</t>
  </si>
  <si>
    <t>GO:0023052</t>
  </si>
  <si>
    <t>signaling</t>
  </si>
  <si>
    <t>GO:0007165</t>
  </si>
  <si>
    <t>signal transduction</t>
  </si>
  <si>
    <t>GO:0046434</t>
  </si>
  <si>
    <t>organophosphate catabolic process</t>
  </si>
  <si>
    <t>jgi|Crypa2|221434|gw1.9.446.1, jgi|Crypa2|105584|Crypa1.estExt_fgenesh1_pg.C_11404, jgi|Crypa2|260788|e_gw1.5.2299.1, jgi|Crypa2|232941|gw1.4.2013.1, jgi|Crypa2|104329|Crypa1.estExt_fgenesh1_kg.C_90442, jgi|Crypa2|338364|fgenesh1_pm.3_</t>
  </si>
  <si>
    <t>GO:0034655</t>
  </si>
  <si>
    <t>nucleobase-containing compound ca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_);[Red]\(0.00\)"/>
    <numFmt numFmtId="169" formatCode="0.0000"/>
  </numFmts>
  <fonts count="5" x14ac:knownFonts="1">
    <font>
      <sz val="10"/>
      <color theme="1"/>
      <name val="Calibri"/>
      <charset val="134"/>
      <scheme val="minor"/>
    </font>
    <font>
      <b/>
      <sz val="10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14">
    <xf numFmtId="0" fontId="0" fillId="0" borderId="0" xfId="0"/>
    <xf numFmtId="0" fontId="1" fillId="0" borderId="1" xfId="0" applyFont="1" applyBorder="1"/>
    <xf numFmtId="165" fontId="0" fillId="0" borderId="0" xfId="0" applyNumberFormat="1"/>
    <xf numFmtId="0" fontId="2" fillId="0" borderId="2" xfId="1" applyFont="1" applyBorder="1"/>
    <xf numFmtId="0" fontId="2" fillId="0" borderId="2" xfId="0" applyFont="1" applyBorder="1"/>
    <xf numFmtId="11" fontId="2" fillId="0" borderId="2" xfId="0" applyNumberFormat="1" applyFont="1" applyBorder="1"/>
    <xf numFmtId="165" fontId="2" fillId="0" borderId="2" xfId="1" applyNumberFormat="1" applyFont="1" applyBorder="1"/>
    <xf numFmtId="0" fontId="3" fillId="0" borderId="2" xfId="0" applyFont="1" applyBorder="1"/>
    <xf numFmtId="11" fontId="3" fillId="0" borderId="2" xfId="0" applyNumberFormat="1" applyFont="1" applyBorder="1"/>
    <xf numFmtId="165" fontId="3" fillId="0" borderId="2" xfId="0" applyNumberFormat="1" applyFont="1" applyBorder="1"/>
    <xf numFmtId="169" fontId="2" fillId="0" borderId="2" xfId="1" applyNumberFormat="1" applyFont="1" applyBorder="1"/>
    <xf numFmtId="49" fontId="2" fillId="0" borderId="2" xfId="0" applyNumberFormat="1" applyFont="1" applyBorder="1"/>
    <xf numFmtId="0" fontId="1" fillId="0" borderId="0" xfId="0" applyFont="1"/>
    <xf numFmtId="11" fontId="0" fillId="0" borderId="0" xfId="0" applyNumberFormat="1"/>
  </cellXfs>
  <cellStyles count="2">
    <cellStyle name="Normal" xfId="0" builtinId="0"/>
    <cellStyle name="常规 2 2" xfId="1" xr:uid="{00000000-0005-0000-0000-00002C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0"/>
  <sheetViews>
    <sheetView tabSelected="1" workbookViewId="0">
      <pane ySplit="1" topLeftCell="A2" activePane="bottomLeft" state="frozen"/>
      <selection pane="bottomLeft" activeCell="L12" sqref="L12"/>
    </sheetView>
  </sheetViews>
  <sheetFormatPr baseColWidth="10" defaultColWidth="9" defaultRowHeight="14" x14ac:dyDescent="0.2"/>
  <cols>
    <col min="1" max="1" width="14.796875" customWidth="1"/>
    <col min="2" max="2" width="33.59765625" customWidth="1"/>
    <col min="3" max="3" width="14" customWidth="1"/>
    <col min="4" max="4" width="40" customWidth="1"/>
    <col min="6" max="6" width="11.19921875"/>
    <col min="8" max="8" width="9.59765625"/>
  </cols>
  <sheetData>
    <row r="1" spans="1:10" s="12" customFormat="1" ht="16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ht="16" x14ac:dyDescent="0.2">
      <c r="A2" s="7" t="s">
        <v>10</v>
      </c>
      <c r="B2" s="7" t="s">
        <v>11</v>
      </c>
      <c r="C2" s="7">
        <v>179</v>
      </c>
      <c r="D2" s="7" t="s">
        <v>12</v>
      </c>
      <c r="E2" s="7" t="s">
        <v>13</v>
      </c>
      <c r="F2" s="8">
        <v>2.30075E-67</v>
      </c>
      <c r="G2" s="7">
        <v>82</v>
      </c>
      <c r="H2" s="7">
        <v>214.542</v>
      </c>
      <c r="I2" s="7">
        <v>151</v>
      </c>
      <c r="J2" s="7">
        <v>125</v>
      </c>
    </row>
    <row r="3" spans="1:10" ht="16" x14ac:dyDescent="0.2">
      <c r="A3" s="7" t="s">
        <v>14</v>
      </c>
      <c r="B3" s="7" t="s">
        <v>15</v>
      </c>
      <c r="C3" s="7">
        <v>138</v>
      </c>
      <c r="D3" s="7" t="s">
        <v>16</v>
      </c>
      <c r="E3" s="7" t="s">
        <v>17</v>
      </c>
      <c r="F3" s="8">
        <v>2.67223E-88</v>
      </c>
      <c r="G3" s="7">
        <v>98</v>
      </c>
      <c r="H3" s="7">
        <v>264.61799999999999</v>
      </c>
      <c r="I3" s="7">
        <v>138</v>
      </c>
      <c r="J3" s="7">
        <v>136</v>
      </c>
    </row>
    <row r="4" spans="1:10" ht="16" x14ac:dyDescent="0.2">
      <c r="A4" s="7" t="s">
        <v>18</v>
      </c>
      <c r="B4" s="7" t="s">
        <v>19</v>
      </c>
      <c r="C4" s="7">
        <v>804</v>
      </c>
      <c r="D4" s="7" t="s">
        <v>20</v>
      </c>
      <c r="E4" s="7" t="s">
        <v>21</v>
      </c>
      <c r="F4" s="8">
        <v>0</v>
      </c>
      <c r="G4" s="7">
        <v>83</v>
      </c>
      <c r="H4" s="7">
        <v>1156.74</v>
      </c>
      <c r="I4" s="7">
        <v>776</v>
      </c>
      <c r="J4" s="7">
        <v>650</v>
      </c>
    </row>
    <row r="5" spans="1:10" ht="16" x14ac:dyDescent="0.2">
      <c r="A5" s="7" t="s">
        <v>22</v>
      </c>
      <c r="B5" s="7" t="s">
        <v>23</v>
      </c>
      <c r="C5" s="7">
        <v>154</v>
      </c>
      <c r="D5" s="7" t="s">
        <v>24</v>
      </c>
      <c r="E5" s="7" t="s">
        <v>25</v>
      </c>
      <c r="F5" s="8">
        <v>1.8365399999999999E-73</v>
      </c>
      <c r="G5" s="7">
        <v>86</v>
      </c>
      <c r="H5" s="7">
        <v>228.024</v>
      </c>
      <c r="I5" s="7">
        <v>152</v>
      </c>
      <c r="J5" s="7">
        <v>131</v>
      </c>
    </row>
    <row r="6" spans="1:10" ht="16" x14ac:dyDescent="0.2">
      <c r="A6" s="7" t="s">
        <v>26</v>
      </c>
      <c r="B6" s="7" t="s">
        <v>27</v>
      </c>
      <c r="C6" s="7">
        <v>1056</v>
      </c>
      <c r="D6" s="7" t="s">
        <v>28</v>
      </c>
      <c r="E6" s="7" t="s">
        <v>29</v>
      </c>
      <c r="F6" s="8">
        <v>0</v>
      </c>
      <c r="G6" s="7">
        <v>87</v>
      </c>
      <c r="H6" s="7">
        <v>1698.72</v>
      </c>
      <c r="I6" s="7">
        <v>1054</v>
      </c>
      <c r="J6" s="7">
        <v>925</v>
      </c>
    </row>
    <row r="7" spans="1:10" ht="16" x14ac:dyDescent="0.2">
      <c r="A7" s="7" t="s">
        <v>30</v>
      </c>
      <c r="B7" s="7" t="s">
        <v>31</v>
      </c>
      <c r="C7" s="7">
        <v>288</v>
      </c>
      <c r="D7" s="7" t="s">
        <v>32</v>
      </c>
      <c r="E7" s="7" t="s">
        <v>33</v>
      </c>
      <c r="F7" s="8">
        <v>0</v>
      </c>
      <c r="G7" s="7">
        <v>95</v>
      </c>
      <c r="H7" s="7">
        <v>556.21400000000006</v>
      </c>
      <c r="I7" s="7">
        <v>286</v>
      </c>
      <c r="J7" s="7">
        <v>272</v>
      </c>
    </row>
    <row r="8" spans="1:10" ht="16" x14ac:dyDescent="0.2">
      <c r="A8" s="7" t="s">
        <v>34</v>
      </c>
      <c r="B8" s="7" t="e">
        <f>-bisphosphoglycerate-independent phosphoglycerate mutase</f>
        <v>#NAME?</v>
      </c>
      <c r="C8" s="7">
        <v>529</v>
      </c>
      <c r="D8" s="7" t="s">
        <v>35</v>
      </c>
      <c r="E8" s="7" t="s">
        <v>36</v>
      </c>
      <c r="F8" s="8">
        <v>0</v>
      </c>
      <c r="G8" s="7">
        <v>95</v>
      </c>
      <c r="H8" s="7">
        <v>976.85199999999998</v>
      </c>
      <c r="I8" s="7">
        <v>521</v>
      </c>
      <c r="J8" s="7">
        <v>496</v>
      </c>
    </row>
    <row r="9" spans="1:10" ht="16" x14ac:dyDescent="0.2">
      <c r="A9" s="7" t="s">
        <v>37</v>
      </c>
      <c r="B9" s="7" t="s">
        <v>38</v>
      </c>
      <c r="C9" s="7">
        <v>766</v>
      </c>
      <c r="D9" s="7" t="s">
        <v>39</v>
      </c>
      <c r="E9" s="7" t="s">
        <v>40</v>
      </c>
      <c r="F9" s="8">
        <v>0</v>
      </c>
      <c r="G9" s="7">
        <v>94</v>
      </c>
      <c r="H9" s="7">
        <v>1437.94</v>
      </c>
      <c r="I9" s="7">
        <v>766</v>
      </c>
      <c r="J9" s="7">
        <v>724</v>
      </c>
    </row>
    <row r="10" spans="1:10" ht="16" x14ac:dyDescent="0.2">
      <c r="A10" s="7" t="s">
        <v>41</v>
      </c>
      <c r="B10" s="7" t="s">
        <v>42</v>
      </c>
      <c r="C10" s="7">
        <v>249</v>
      </c>
      <c r="D10" s="7" t="s">
        <v>43</v>
      </c>
      <c r="E10" s="7" t="s">
        <v>44</v>
      </c>
      <c r="F10" s="8">
        <v>2.3088199999999999E-145</v>
      </c>
      <c r="G10" s="7">
        <v>90</v>
      </c>
      <c r="H10" s="7">
        <v>418.31299999999999</v>
      </c>
      <c r="I10" s="7">
        <v>249</v>
      </c>
      <c r="J10" s="7">
        <v>226</v>
      </c>
    </row>
    <row r="11" spans="1:10" ht="16" x14ac:dyDescent="0.2">
      <c r="A11" s="7" t="s">
        <v>45</v>
      </c>
      <c r="B11" s="7" t="s">
        <v>46</v>
      </c>
      <c r="C11" s="7">
        <v>391</v>
      </c>
      <c r="D11" s="7" t="s">
        <v>47</v>
      </c>
      <c r="E11" s="7" t="s">
        <v>48</v>
      </c>
      <c r="F11" s="7">
        <v>0</v>
      </c>
      <c r="G11" s="7">
        <v>97</v>
      </c>
      <c r="H11" s="7">
        <v>752.28099999999995</v>
      </c>
      <c r="I11" s="7">
        <v>391</v>
      </c>
      <c r="J11" s="7">
        <v>380</v>
      </c>
    </row>
    <row r="12" spans="1:10" ht="16" x14ac:dyDescent="0.2">
      <c r="A12" s="7" t="s">
        <v>49</v>
      </c>
      <c r="B12" s="7" t="s">
        <v>50</v>
      </c>
      <c r="C12" s="7">
        <v>661</v>
      </c>
      <c r="D12" s="7" t="s">
        <v>51</v>
      </c>
      <c r="E12" s="7" t="s">
        <v>52</v>
      </c>
      <c r="F12" s="8">
        <v>0</v>
      </c>
      <c r="G12" s="7">
        <v>85</v>
      </c>
      <c r="H12" s="7">
        <v>1008.44</v>
      </c>
      <c r="I12" s="7">
        <v>652</v>
      </c>
      <c r="J12" s="7">
        <v>556</v>
      </c>
    </row>
    <row r="13" spans="1:10" ht="16" x14ac:dyDescent="0.2">
      <c r="A13" s="7" t="s">
        <v>53</v>
      </c>
      <c r="B13" s="7" t="s">
        <v>54</v>
      </c>
      <c r="C13" s="7">
        <v>498</v>
      </c>
      <c r="D13" s="7" t="s">
        <v>55</v>
      </c>
      <c r="E13" s="7" t="s">
        <v>56</v>
      </c>
      <c r="F13" s="8">
        <v>0</v>
      </c>
      <c r="G13" s="7">
        <v>91</v>
      </c>
      <c r="H13" s="7">
        <v>898.65599999999995</v>
      </c>
      <c r="I13" s="7">
        <v>492</v>
      </c>
      <c r="J13" s="7">
        <v>451</v>
      </c>
    </row>
    <row r="14" spans="1:10" ht="16" x14ac:dyDescent="0.2">
      <c r="A14" s="7" t="s">
        <v>57</v>
      </c>
      <c r="B14" s="7" t="s">
        <v>58</v>
      </c>
      <c r="C14" s="7">
        <v>336</v>
      </c>
      <c r="D14" s="7" t="s">
        <v>59</v>
      </c>
      <c r="E14" s="7" t="s">
        <v>60</v>
      </c>
      <c r="F14" s="8">
        <v>0</v>
      </c>
      <c r="G14" s="7">
        <v>93</v>
      </c>
      <c r="H14" s="7">
        <v>572.00699999999995</v>
      </c>
      <c r="I14" s="7">
        <v>336</v>
      </c>
      <c r="J14" s="7">
        <v>314</v>
      </c>
    </row>
    <row r="15" spans="1:10" ht="16" x14ac:dyDescent="0.2">
      <c r="A15" s="7" t="s">
        <v>61</v>
      </c>
      <c r="B15" s="7" t="s">
        <v>62</v>
      </c>
      <c r="C15" s="7">
        <v>71</v>
      </c>
      <c r="D15" s="7" t="s">
        <v>63</v>
      </c>
      <c r="E15" s="7" t="s">
        <v>64</v>
      </c>
      <c r="F15" s="8">
        <v>1.3146E-20</v>
      </c>
      <c r="G15" s="7">
        <v>76</v>
      </c>
      <c r="H15" s="7">
        <v>87.040899999999993</v>
      </c>
      <c r="I15" s="7">
        <v>71</v>
      </c>
      <c r="J15" s="7">
        <v>54</v>
      </c>
    </row>
    <row r="16" spans="1:10" ht="16" x14ac:dyDescent="0.2">
      <c r="A16" s="7" t="s">
        <v>65</v>
      </c>
      <c r="B16" s="7" t="s">
        <v>66</v>
      </c>
      <c r="C16" s="7">
        <v>143</v>
      </c>
      <c r="D16" s="7" t="s">
        <v>67</v>
      </c>
      <c r="E16" s="7" t="s">
        <v>68</v>
      </c>
      <c r="F16" s="8">
        <v>9.2936699999999998E-81</v>
      </c>
      <c r="G16" s="7">
        <v>99</v>
      </c>
      <c r="H16" s="7">
        <v>246.12799999999999</v>
      </c>
      <c r="I16" s="7">
        <v>122</v>
      </c>
      <c r="J16" s="7">
        <v>121</v>
      </c>
    </row>
    <row r="17" spans="1:10" ht="16" x14ac:dyDescent="0.2">
      <c r="A17" s="7" t="s">
        <v>69</v>
      </c>
      <c r="B17" s="7" t="s">
        <v>70</v>
      </c>
      <c r="C17" s="7">
        <v>337</v>
      </c>
      <c r="D17" s="7" t="s">
        <v>71</v>
      </c>
      <c r="E17" s="7" t="s">
        <v>72</v>
      </c>
      <c r="F17" s="8">
        <v>0</v>
      </c>
      <c r="G17" s="7">
        <v>99</v>
      </c>
      <c r="H17" s="7">
        <v>686.02599999999995</v>
      </c>
      <c r="I17" s="7">
        <v>337</v>
      </c>
      <c r="J17" s="7">
        <v>335</v>
      </c>
    </row>
    <row r="18" spans="1:10" ht="16" x14ac:dyDescent="0.2">
      <c r="A18" s="7" t="s">
        <v>73</v>
      </c>
      <c r="B18" s="7" t="s">
        <v>74</v>
      </c>
      <c r="C18" s="7">
        <v>261</v>
      </c>
      <c r="D18" s="7" t="s">
        <v>75</v>
      </c>
      <c r="E18" s="7" t="s">
        <v>76</v>
      </c>
      <c r="F18" s="8">
        <v>9.7751500000000003E-172</v>
      </c>
      <c r="G18" s="7">
        <v>97</v>
      </c>
      <c r="H18" s="7">
        <v>486.49299999999999</v>
      </c>
      <c r="I18" s="7">
        <v>245</v>
      </c>
      <c r="J18" s="7">
        <v>240</v>
      </c>
    </row>
    <row r="19" spans="1:10" ht="16" x14ac:dyDescent="0.2">
      <c r="A19" s="7" t="s">
        <v>77</v>
      </c>
      <c r="B19" s="7" t="s">
        <v>78</v>
      </c>
      <c r="C19" s="7">
        <v>1722</v>
      </c>
      <c r="D19" s="7" t="s">
        <v>79</v>
      </c>
      <c r="E19" s="7" t="s">
        <v>80</v>
      </c>
      <c r="F19" s="8">
        <v>0</v>
      </c>
      <c r="G19" s="7">
        <v>72</v>
      </c>
      <c r="H19" s="7">
        <v>1966.81</v>
      </c>
      <c r="I19" s="7">
        <v>1733</v>
      </c>
      <c r="J19" s="7">
        <v>1257</v>
      </c>
    </row>
    <row r="20" spans="1:10" ht="16" x14ac:dyDescent="0.2">
      <c r="A20" s="7" t="s">
        <v>81</v>
      </c>
      <c r="B20" s="7" t="s">
        <v>82</v>
      </c>
      <c r="C20" s="7">
        <v>537</v>
      </c>
      <c r="D20" s="7" t="s">
        <v>83</v>
      </c>
      <c r="E20" s="7" t="s">
        <v>84</v>
      </c>
      <c r="F20" s="8">
        <v>0</v>
      </c>
      <c r="G20" s="7">
        <v>81</v>
      </c>
      <c r="H20" s="7">
        <v>828.93499999999995</v>
      </c>
      <c r="I20" s="7">
        <v>567</v>
      </c>
      <c r="J20" s="7">
        <v>464</v>
      </c>
    </row>
    <row r="21" spans="1:10" ht="16" x14ac:dyDescent="0.2">
      <c r="A21" s="7" t="s">
        <v>85</v>
      </c>
      <c r="B21" s="7" t="s">
        <v>86</v>
      </c>
      <c r="C21" s="7">
        <v>825</v>
      </c>
      <c r="D21" s="7" t="s">
        <v>87</v>
      </c>
      <c r="E21" s="7" t="s">
        <v>88</v>
      </c>
      <c r="F21" s="8">
        <v>0</v>
      </c>
      <c r="G21" s="7">
        <v>94</v>
      </c>
      <c r="H21" s="7">
        <v>1503.03</v>
      </c>
      <c r="I21" s="7">
        <v>811</v>
      </c>
      <c r="J21" s="7">
        <v>765</v>
      </c>
    </row>
    <row r="22" spans="1:10" ht="16" x14ac:dyDescent="0.2">
      <c r="A22" s="7" t="s">
        <v>89</v>
      </c>
      <c r="B22" s="7" t="s">
        <v>90</v>
      </c>
      <c r="C22" s="7">
        <v>576</v>
      </c>
      <c r="D22" s="7" t="s">
        <v>91</v>
      </c>
      <c r="E22" s="7" t="s">
        <v>92</v>
      </c>
      <c r="F22" s="8">
        <v>2.5195300000000001E-90</v>
      </c>
      <c r="G22" s="7">
        <v>52</v>
      </c>
      <c r="H22" s="7">
        <v>303.13799999999998</v>
      </c>
      <c r="I22" s="7">
        <v>594</v>
      </c>
      <c r="J22" s="7">
        <v>314</v>
      </c>
    </row>
    <row r="23" spans="1:10" ht="16" x14ac:dyDescent="0.2">
      <c r="A23" s="7" t="s">
        <v>93</v>
      </c>
      <c r="B23" s="7" t="s">
        <v>94</v>
      </c>
      <c r="C23" s="7">
        <v>887</v>
      </c>
      <c r="D23" s="7" t="s">
        <v>95</v>
      </c>
      <c r="E23" s="7" t="s">
        <v>96</v>
      </c>
      <c r="F23" s="8">
        <v>0</v>
      </c>
      <c r="G23" s="7">
        <v>84</v>
      </c>
      <c r="H23" s="7">
        <v>1300.42</v>
      </c>
      <c r="I23" s="7">
        <v>882</v>
      </c>
      <c r="J23" s="7">
        <v>743</v>
      </c>
    </row>
    <row r="24" spans="1:10" ht="16" x14ac:dyDescent="0.2">
      <c r="A24" s="7" t="s">
        <v>97</v>
      </c>
      <c r="B24" s="7" t="s">
        <v>98</v>
      </c>
      <c r="C24" s="7">
        <v>359</v>
      </c>
      <c r="D24" s="7" t="s">
        <v>99</v>
      </c>
      <c r="E24" s="7" t="s">
        <v>100</v>
      </c>
      <c r="F24" s="8">
        <v>5.2562700000000002E-79</v>
      </c>
      <c r="G24" s="7">
        <v>76</v>
      </c>
      <c r="H24" s="7">
        <v>253.83199999999999</v>
      </c>
      <c r="I24" s="7">
        <v>196</v>
      </c>
      <c r="J24" s="7">
        <v>149</v>
      </c>
    </row>
    <row r="25" spans="1:10" ht="16" x14ac:dyDescent="0.2">
      <c r="A25" s="7" t="s">
        <v>101</v>
      </c>
      <c r="B25" s="7" t="s">
        <v>102</v>
      </c>
      <c r="C25" s="7">
        <v>322</v>
      </c>
      <c r="D25" s="7" t="s">
        <v>103</v>
      </c>
      <c r="E25" s="7" t="s">
        <v>104</v>
      </c>
      <c r="F25" s="8">
        <v>0</v>
      </c>
      <c r="G25" s="7">
        <v>87</v>
      </c>
      <c r="H25" s="7">
        <v>526.16800000000001</v>
      </c>
      <c r="I25" s="7">
        <v>321</v>
      </c>
      <c r="J25" s="7">
        <v>280</v>
      </c>
    </row>
    <row r="26" spans="1:10" ht="16" x14ac:dyDescent="0.2">
      <c r="A26" s="7" t="s">
        <v>105</v>
      </c>
      <c r="B26" s="7" t="s">
        <v>106</v>
      </c>
      <c r="C26" s="7">
        <v>324</v>
      </c>
      <c r="D26" s="7" t="s">
        <v>107</v>
      </c>
      <c r="E26" s="7" t="s">
        <v>108</v>
      </c>
      <c r="F26" s="8">
        <v>0</v>
      </c>
      <c r="G26" s="7">
        <v>89</v>
      </c>
      <c r="H26" s="7">
        <v>523.08699999999999</v>
      </c>
      <c r="I26" s="7">
        <v>320</v>
      </c>
      <c r="J26" s="7">
        <v>286</v>
      </c>
    </row>
    <row r="27" spans="1:10" ht="16" x14ac:dyDescent="0.2">
      <c r="A27" s="7" t="s">
        <v>109</v>
      </c>
      <c r="B27" s="7" t="s">
        <v>110</v>
      </c>
      <c r="C27" s="7">
        <v>508</v>
      </c>
      <c r="D27" s="7" t="s">
        <v>111</v>
      </c>
      <c r="E27" s="7" t="s">
        <v>112</v>
      </c>
      <c r="F27" s="8">
        <v>0</v>
      </c>
      <c r="G27" s="7">
        <v>94</v>
      </c>
      <c r="H27" s="7">
        <v>948.73199999999997</v>
      </c>
      <c r="I27" s="7">
        <v>514</v>
      </c>
      <c r="J27" s="7">
        <v>484</v>
      </c>
    </row>
    <row r="28" spans="1:10" ht="16" x14ac:dyDescent="0.2">
      <c r="A28" s="7" t="s">
        <v>113</v>
      </c>
      <c r="B28" s="7" t="s">
        <v>114</v>
      </c>
      <c r="C28" s="7">
        <v>251</v>
      </c>
      <c r="D28" s="7" t="s">
        <v>115</v>
      </c>
      <c r="E28" s="7" t="s">
        <v>116</v>
      </c>
      <c r="F28" s="8">
        <v>4.1435999999999999E-23</v>
      </c>
      <c r="G28" s="7">
        <v>48</v>
      </c>
      <c r="H28" s="7">
        <v>103.99</v>
      </c>
      <c r="I28" s="7">
        <v>240</v>
      </c>
      <c r="J28" s="7">
        <v>117</v>
      </c>
    </row>
    <row r="29" spans="1:10" ht="16" x14ac:dyDescent="0.2">
      <c r="A29" s="7" t="s">
        <v>117</v>
      </c>
      <c r="B29" s="7" t="s">
        <v>118</v>
      </c>
      <c r="C29" s="7">
        <v>754</v>
      </c>
      <c r="D29" s="7" t="s">
        <v>119</v>
      </c>
      <c r="E29" s="7" t="s">
        <v>120</v>
      </c>
      <c r="F29" s="8">
        <v>0</v>
      </c>
      <c r="G29" s="7">
        <v>89</v>
      </c>
      <c r="H29" s="7">
        <v>1207.2</v>
      </c>
      <c r="I29" s="7">
        <v>737</v>
      </c>
      <c r="J29" s="7">
        <v>659</v>
      </c>
    </row>
    <row r="30" spans="1:10" ht="16" x14ac:dyDescent="0.2">
      <c r="A30" s="7" t="s">
        <v>121</v>
      </c>
      <c r="B30" s="7" t="s">
        <v>122</v>
      </c>
      <c r="C30" s="7">
        <v>327</v>
      </c>
      <c r="D30" s="7" t="s">
        <v>123</v>
      </c>
      <c r="E30" s="7" t="s">
        <v>124</v>
      </c>
      <c r="F30" s="7">
        <v>0</v>
      </c>
      <c r="G30" s="7">
        <v>90</v>
      </c>
      <c r="H30" s="7">
        <v>548.125</v>
      </c>
      <c r="I30" s="7">
        <v>329</v>
      </c>
      <c r="J30" s="7">
        <v>297</v>
      </c>
    </row>
    <row r="31" spans="1:10" ht="16" x14ac:dyDescent="0.2">
      <c r="A31" s="7" t="s">
        <v>125</v>
      </c>
      <c r="B31" s="7" t="s">
        <v>126</v>
      </c>
      <c r="C31" s="7">
        <v>219</v>
      </c>
      <c r="D31" s="7" t="s">
        <v>127</v>
      </c>
      <c r="E31" s="7" t="s">
        <v>128</v>
      </c>
      <c r="F31" s="8">
        <v>6.3768399999999998E-155</v>
      </c>
      <c r="G31" s="7">
        <v>98</v>
      </c>
      <c r="H31" s="7">
        <v>440.26900000000001</v>
      </c>
      <c r="I31" s="7">
        <v>219</v>
      </c>
      <c r="J31" s="7">
        <v>215</v>
      </c>
    </row>
    <row r="32" spans="1:10" ht="16" x14ac:dyDescent="0.2">
      <c r="A32" s="7" t="s">
        <v>129</v>
      </c>
      <c r="B32" s="7" t="s">
        <v>130</v>
      </c>
      <c r="C32" s="7">
        <v>148</v>
      </c>
      <c r="D32" s="7" t="s">
        <v>131</v>
      </c>
      <c r="E32" s="7" t="s">
        <v>132</v>
      </c>
      <c r="F32" s="8">
        <v>8.0074199999999994E-83</v>
      </c>
      <c r="G32" s="7">
        <v>89</v>
      </c>
      <c r="H32" s="7">
        <v>251.52099999999999</v>
      </c>
      <c r="I32" s="7">
        <v>149</v>
      </c>
      <c r="J32" s="7">
        <v>133</v>
      </c>
    </row>
    <row r="33" spans="1:10" ht="16" x14ac:dyDescent="0.2">
      <c r="A33" s="7" t="s">
        <v>133</v>
      </c>
      <c r="B33" s="7" t="s">
        <v>134</v>
      </c>
      <c r="C33" s="7">
        <v>326</v>
      </c>
      <c r="D33" s="7" t="s">
        <v>135</v>
      </c>
      <c r="E33" s="7" t="s">
        <v>136</v>
      </c>
      <c r="F33" s="8">
        <v>0</v>
      </c>
      <c r="G33" s="7">
        <v>93</v>
      </c>
      <c r="H33" s="7">
        <v>574.70399999999995</v>
      </c>
      <c r="I33" s="7">
        <v>326</v>
      </c>
      <c r="J33" s="7">
        <v>306</v>
      </c>
    </row>
    <row r="34" spans="1:10" ht="16" x14ac:dyDescent="0.2">
      <c r="A34" s="7" t="s">
        <v>137</v>
      </c>
      <c r="B34" s="7" t="s">
        <v>138</v>
      </c>
      <c r="C34" s="7">
        <v>168</v>
      </c>
      <c r="D34" s="7" t="s">
        <v>139</v>
      </c>
      <c r="E34" s="7" t="s">
        <v>140</v>
      </c>
      <c r="F34" s="8">
        <v>9.1748300000000003E-78</v>
      </c>
      <c r="G34" s="7">
        <v>77</v>
      </c>
      <c r="H34" s="7">
        <v>239.58</v>
      </c>
      <c r="I34" s="7">
        <v>168</v>
      </c>
      <c r="J34" s="7">
        <v>131</v>
      </c>
    </row>
    <row r="35" spans="1:10" ht="16" x14ac:dyDescent="0.2">
      <c r="A35" s="7" t="s">
        <v>141</v>
      </c>
      <c r="B35" s="7" t="s">
        <v>142</v>
      </c>
      <c r="C35" s="7">
        <v>359</v>
      </c>
      <c r="D35" s="7" t="s">
        <v>143</v>
      </c>
      <c r="E35" s="7" t="s">
        <v>144</v>
      </c>
      <c r="F35" s="8">
        <v>0</v>
      </c>
      <c r="G35" s="7">
        <v>88</v>
      </c>
      <c r="H35" s="7">
        <v>568.92600000000004</v>
      </c>
      <c r="I35" s="7">
        <v>361</v>
      </c>
      <c r="J35" s="7">
        <v>319</v>
      </c>
    </row>
    <row r="36" spans="1:10" x14ac:dyDescent="0.2">
      <c r="F36" s="13"/>
    </row>
    <row r="37" spans="1:10" x14ac:dyDescent="0.2">
      <c r="F37" s="13"/>
    </row>
    <row r="38" spans="1:10" x14ac:dyDescent="0.2">
      <c r="F38" s="13"/>
    </row>
    <row r="39" spans="1:10" x14ac:dyDescent="0.2">
      <c r="F39" s="13"/>
    </row>
    <row r="41" spans="1:10" x14ac:dyDescent="0.2">
      <c r="F41" s="13"/>
    </row>
    <row r="42" spans="1:10" x14ac:dyDescent="0.2">
      <c r="F42" s="13"/>
    </row>
    <row r="43" spans="1:10" x14ac:dyDescent="0.2">
      <c r="F43" s="13"/>
    </row>
    <row r="44" spans="1:10" x14ac:dyDescent="0.2">
      <c r="F44" s="13"/>
    </row>
    <row r="46" spans="1:10" x14ac:dyDescent="0.2">
      <c r="F46" s="13"/>
    </row>
    <row r="47" spans="1:10" x14ac:dyDescent="0.2">
      <c r="F47" s="13"/>
    </row>
    <row r="48" spans="1:10" x14ac:dyDescent="0.2">
      <c r="F48" s="13"/>
    </row>
    <row r="49" spans="6:6" x14ac:dyDescent="0.2">
      <c r="F49" s="13"/>
    </row>
    <row r="50" spans="6:6" x14ac:dyDescent="0.2">
      <c r="F50" s="13"/>
    </row>
    <row r="51" spans="6:6" x14ac:dyDescent="0.2">
      <c r="F51" s="13"/>
    </row>
    <row r="52" spans="6:6" x14ac:dyDescent="0.2">
      <c r="F52" s="13"/>
    </row>
    <row r="53" spans="6:6" x14ac:dyDescent="0.2">
      <c r="F53" s="13"/>
    </row>
    <row r="54" spans="6:6" x14ac:dyDescent="0.2">
      <c r="F54" s="13"/>
    </row>
    <row r="56" spans="6:6" x14ac:dyDescent="0.2">
      <c r="F56" s="13"/>
    </row>
    <row r="57" spans="6:6" x14ac:dyDescent="0.2">
      <c r="F57" s="13"/>
    </row>
    <row r="58" spans="6:6" x14ac:dyDescent="0.2">
      <c r="F58" s="13"/>
    </row>
    <row r="59" spans="6:6" x14ac:dyDescent="0.2">
      <c r="F59" s="13"/>
    </row>
    <row r="60" spans="6:6" x14ac:dyDescent="0.2">
      <c r="F60" s="13"/>
    </row>
    <row r="61" spans="6:6" x14ac:dyDescent="0.2">
      <c r="F61" s="13"/>
    </row>
    <row r="62" spans="6:6" x14ac:dyDescent="0.2">
      <c r="F62" s="13"/>
    </row>
    <row r="63" spans="6:6" x14ac:dyDescent="0.2">
      <c r="F63" s="13"/>
    </row>
    <row r="64" spans="6:6" x14ac:dyDescent="0.2">
      <c r="F64" s="13"/>
    </row>
    <row r="65" spans="6:6" x14ac:dyDescent="0.2">
      <c r="F65" s="13"/>
    </row>
    <row r="67" spans="6:6" x14ac:dyDescent="0.2">
      <c r="F67" s="13"/>
    </row>
    <row r="68" spans="6:6" x14ac:dyDescent="0.2">
      <c r="F68" s="13"/>
    </row>
    <row r="69" spans="6:6" x14ac:dyDescent="0.2">
      <c r="F69" s="13"/>
    </row>
    <row r="70" spans="6:6" x14ac:dyDescent="0.2">
      <c r="F70" s="13"/>
    </row>
    <row r="71" spans="6:6" x14ac:dyDescent="0.2">
      <c r="F71" s="13"/>
    </row>
    <row r="72" spans="6:6" x14ac:dyDescent="0.2">
      <c r="F72" s="13"/>
    </row>
    <row r="73" spans="6:6" x14ac:dyDescent="0.2">
      <c r="F73" s="13"/>
    </row>
    <row r="74" spans="6:6" x14ac:dyDescent="0.2">
      <c r="F74" s="13"/>
    </row>
    <row r="75" spans="6:6" x14ac:dyDescent="0.2">
      <c r="F75" s="13"/>
    </row>
    <row r="78" spans="6:6" x14ac:dyDescent="0.2">
      <c r="F78" s="13"/>
    </row>
    <row r="79" spans="6:6" x14ac:dyDescent="0.2">
      <c r="F79" s="13"/>
    </row>
    <row r="80" spans="6:6" x14ac:dyDescent="0.2">
      <c r="F80" s="13"/>
    </row>
    <row r="81" spans="6:6" x14ac:dyDescent="0.2">
      <c r="F81" s="13"/>
    </row>
    <row r="82" spans="6:6" x14ac:dyDescent="0.2">
      <c r="F82" s="13"/>
    </row>
    <row r="84" spans="6:6" x14ac:dyDescent="0.2">
      <c r="F84" s="13"/>
    </row>
    <row r="85" spans="6:6" x14ac:dyDescent="0.2">
      <c r="F85" s="13"/>
    </row>
    <row r="86" spans="6:6" x14ac:dyDescent="0.2">
      <c r="F86" s="13"/>
    </row>
    <row r="87" spans="6:6" x14ac:dyDescent="0.2">
      <c r="F87" s="13"/>
    </row>
    <row r="88" spans="6:6" x14ac:dyDescent="0.2">
      <c r="F88" s="13"/>
    </row>
    <row r="89" spans="6:6" x14ac:dyDescent="0.2">
      <c r="F89" s="13"/>
    </row>
    <row r="91" spans="6:6" x14ac:dyDescent="0.2">
      <c r="F91" s="13"/>
    </row>
    <row r="92" spans="6:6" x14ac:dyDescent="0.2">
      <c r="F92" s="13"/>
    </row>
    <row r="93" spans="6:6" x14ac:dyDescent="0.2">
      <c r="F93" s="13"/>
    </row>
    <row r="95" spans="6:6" x14ac:dyDescent="0.2">
      <c r="F95" s="13"/>
    </row>
    <row r="96" spans="6:6" x14ac:dyDescent="0.2">
      <c r="F96" s="13"/>
    </row>
    <row r="97" spans="6:6" x14ac:dyDescent="0.2">
      <c r="F97" s="13"/>
    </row>
    <row r="98" spans="6:6" x14ac:dyDescent="0.2">
      <c r="F98" s="13"/>
    </row>
    <row r="99" spans="6:6" x14ac:dyDescent="0.2">
      <c r="F99" s="13"/>
    </row>
    <row r="100" spans="6:6" x14ac:dyDescent="0.2">
      <c r="F100" s="13"/>
    </row>
    <row r="101" spans="6:6" x14ac:dyDescent="0.2">
      <c r="F101" s="13"/>
    </row>
    <row r="102" spans="6:6" x14ac:dyDescent="0.2">
      <c r="F102" s="13"/>
    </row>
    <row r="103" spans="6:6" x14ac:dyDescent="0.2">
      <c r="F103" s="13"/>
    </row>
    <row r="104" spans="6:6" x14ac:dyDescent="0.2">
      <c r="F104" s="13"/>
    </row>
    <row r="105" spans="6:6" x14ac:dyDescent="0.2">
      <c r="F105" s="13"/>
    </row>
    <row r="106" spans="6:6" x14ac:dyDescent="0.2">
      <c r="F106" s="13"/>
    </row>
    <row r="108" spans="6:6" x14ac:dyDescent="0.2">
      <c r="F108" s="13"/>
    </row>
    <row r="110" spans="6:6" x14ac:dyDescent="0.2">
      <c r="F110" s="13"/>
    </row>
    <row r="114" spans="6:6" x14ac:dyDescent="0.2">
      <c r="F114" s="13"/>
    </row>
    <row r="116" spans="6:6" x14ac:dyDescent="0.2">
      <c r="F116" s="13"/>
    </row>
    <row r="117" spans="6:6" x14ac:dyDescent="0.2">
      <c r="F117" s="13"/>
    </row>
    <row r="120" spans="6:6" x14ac:dyDescent="0.2">
      <c r="F120" s="13"/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40"/>
  <sheetViews>
    <sheetView workbookViewId="0">
      <pane ySplit="1" topLeftCell="A2" activePane="bottomLeft" state="frozen"/>
      <selection pane="bottomLeft" activeCell="G10" sqref="G10"/>
    </sheetView>
  </sheetViews>
  <sheetFormatPr baseColWidth="10" defaultColWidth="9" defaultRowHeight="14" x14ac:dyDescent="0.2"/>
  <cols>
    <col min="2" max="2" width="44.59765625" customWidth="1"/>
    <col min="4" max="4" width="12" customWidth="1"/>
    <col min="5" max="5" width="58.796875" customWidth="1"/>
  </cols>
  <sheetData>
    <row r="1" spans="1:5" s="12" customFormat="1" ht="16" x14ac:dyDescent="0.2">
      <c r="A1" s="4" t="s">
        <v>145</v>
      </c>
      <c r="B1" s="4" t="s">
        <v>146</v>
      </c>
      <c r="C1" s="4" t="s">
        <v>147</v>
      </c>
      <c r="D1" s="4" t="s">
        <v>148</v>
      </c>
      <c r="E1" s="4" t="s">
        <v>149</v>
      </c>
    </row>
    <row r="2" spans="1:5" ht="16" x14ac:dyDescent="0.2">
      <c r="A2" s="7" t="s">
        <v>14</v>
      </c>
      <c r="B2" s="7" t="s">
        <v>15</v>
      </c>
      <c r="C2" s="7" t="s">
        <v>150</v>
      </c>
      <c r="D2" s="7" t="s">
        <v>151</v>
      </c>
      <c r="E2" s="7" t="s">
        <v>152</v>
      </c>
    </row>
    <row r="3" spans="1:5" ht="16" x14ac:dyDescent="0.2">
      <c r="A3" s="7" t="s">
        <v>14</v>
      </c>
      <c r="B3" s="7" t="s">
        <v>15</v>
      </c>
      <c r="C3" s="7" t="s">
        <v>153</v>
      </c>
      <c r="D3" s="7" t="s">
        <v>154</v>
      </c>
      <c r="E3" s="7" t="s">
        <v>155</v>
      </c>
    </row>
    <row r="4" spans="1:5" ht="16" x14ac:dyDescent="0.2">
      <c r="A4" s="7" t="s">
        <v>14</v>
      </c>
      <c r="B4" s="7" t="s">
        <v>15</v>
      </c>
      <c r="C4" s="7" t="s">
        <v>156</v>
      </c>
      <c r="D4" s="7" t="s">
        <v>157</v>
      </c>
      <c r="E4" s="7" t="s">
        <v>158</v>
      </c>
    </row>
    <row r="5" spans="1:5" ht="16" x14ac:dyDescent="0.2">
      <c r="A5" s="7" t="s">
        <v>14</v>
      </c>
      <c r="B5" s="7" t="s">
        <v>15</v>
      </c>
      <c r="C5" s="7" t="s">
        <v>150</v>
      </c>
      <c r="D5" s="7" t="s">
        <v>159</v>
      </c>
      <c r="E5" s="7" t="s">
        <v>160</v>
      </c>
    </row>
    <row r="6" spans="1:5" ht="16" x14ac:dyDescent="0.2">
      <c r="A6" s="7" t="s">
        <v>14</v>
      </c>
      <c r="B6" s="7" t="s">
        <v>15</v>
      </c>
      <c r="C6" s="7" t="s">
        <v>153</v>
      </c>
      <c r="D6" s="7" t="s">
        <v>161</v>
      </c>
      <c r="E6" s="7" t="s">
        <v>162</v>
      </c>
    </row>
    <row r="7" spans="1:5" ht="16" x14ac:dyDescent="0.2">
      <c r="A7" s="7" t="s">
        <v>18</v>
      </c>
      <c r="B7" s="7" t="s">
        <v>19</v>
      </c>
      <c r="C7" s="7" t="s">
        <v>153</v>
      </c>
      <c r="D7" s="7" t="s">
        <v>163</v>
      </c>
      <c r="E7" s="7" t="s">
        <v>164</v>
      </c>
    </row>
    <row r="8" spans="1:5" ht="16" x14ac:dyDescent="0.2">
      <c r="A8" s="7" t="s">
        <v>26</v>
      </c>
      <c r="B8" s="7" t="s">
        <v>27</v>
      </c>
      <c r="C8" s="7" t="s">
        <v>150</v>
      </c>
      <c r="D8" s="7" t="s">
        <v>165</v>
      </c>
      <c r="E8" s="7" t="s">
        <v>166</v>
      </c>
    </row>
    <row r="9" spans="1:5" ht="16" x14ac:dyDescent="0.2">
      <c r="A9" s="7" t="s">
        <v>26</v>
      </c>
      <c r="B9" s="7" t="s">
        <v>27</v>
      </c>
      <c r="C9" s="7" t="s">
        <v>156</v>
      </c>
      <c r="D9" s="7" t="s">
        <v>167</v>
      </c>
      <c r="E9" s="7" t="s">
        <v>168</v>
      </c>
    </row>
    <row r="10" spans="1:5" ht="16" x14ac:dyDescent="0.2">
      <c r="A10" s="7" t="s">
        <v>26</v>
      </c>
      <c r="B10" s="7" t="s">
        <v>27</v>
      </c>
      <c r="C10" s="7" t="s">
        <v>153</v>
      </c>
      <c r="D10" s="7" t="s">
        <v>169</v>
      </c>
      <c r="E10" s="7" t="s">
        <v>170</v>
      </c>
    </row>
    <row r="11" spans="1:5" ht="16" x14ac:dyDescent="0.2">
      <c r="A11" s="7" t="s">
        <v>26</v>
      </c>
      <c r="B11" s="7" t="s">
        <v>27</v>
      </c>
      <c r="C11" s="7" t="s">
        <v>153</v>
      </c>
      <c r="D11" s="7" t="s">
        <v>163</v>
      </c>
      <c r="E11" s="7" t="s">
        <v>164</v>
      </c>
    </row>
    <row r="12" spans="1:5" ht="16" x14ac:dyDescent="0.2">
      <c r="A12" s="7" t="s">
        <v>30</v>
      </c>
      <c r="B12" s="7" t="s">
        <v>31</v>
      </c>
      <c r="C12" s="7" t="s">
        <v>153</v>
      </c>
      <c r="D12" s="7" t="s">
        <v>171</v>
      </c>
      <c r="E12" s="7" t="s">
        <v>172</v>
      </c>
    </row>
    <row r="13" spans="1:5" ht="16" x14ac:dyDescent="0.2">
      <c r="A13" s="7" t="s">
        <v>30</v>
      </c>
      <c r="B13" s="7" t="s">
        <v>31</v>
      </c>
      <c r="C13" s="7" t="s">
        <v>150</v>
      </c>
      <c r="D13" s="7" t="s">
        <v>173</v>
      </c>
      <c r="E13" s="7" t="s">
        <v>174</v>
      </c>
    </row>
    <row r="14" spans="1:5" ht="16" x14ac:dyDescent="0.2">
      <c r="A14" s="7" t="s">
        <v>30</v>
      </c>
      <c r="B14" s="7" t="s">
        <v>31</v>
      </c>
      <c r="C14" s="7" t="s">
        <v>153</v>
      </c>
      <c r="D14" s="7" t="s">
        <v>175</v>
      </c>
      <c r="E14" s="7" t="s">
        <v>176</v>
      </c>
    </row>
    <row r="15" spans="1:5" ht="16" x14ac:dyDescent="0.2">
      <c r="A15" s="7" t="s">
        <v>30</v>
      </c>
      <c r="B15" s="7" t="s">
        <v>31</v>
      </c>
      <c r="C15" s="7" t="s">
        <v>156</v>
      </c>
      <c r="D15" s="7" t="s">
        <v>177</v>
      </c>
      <c r="E15" s="7" t="s">
        <v>178</v>
      </c>
    </row>
    <row r="16" spans="1:5" ht="16" x14ac:dyDescent="0.2">
      <c r="A16" s="7" t="s">
        <v>34</v>
      </c>
      <c r="B16" s="7" t="e">
        <f>-bisphosphoglycerate-independent phosphoglycerate mutase</f>
        <v>#NAME?</v>
      </c>
      <c r="C16" s="7" t="s">
        <v>150</v>
      </c>
      <c r="D16" s="7" t="s">
        <v>173</v>
      </c>
      <c r="E16" s="7" t="s">
        <v>174</v>
      </c>
    </row>
    <row r="17" spans="1:5" ht="16" x14ac:dyDescent="0.2">
      <c r="A17" s="7" t="s">
        <v>34</v>
      </c>
      <c r="B17" s="7" t="e">
        <f>-bisphosphoglycerate-independent phosphoglycerate mutase</f>
        <v>#NAME?</v>
      </c>
      <c r="C17" s="7" t="s">
        <v>153</v>
      </c>
      <c r="D17" s="7" t="s">
        <v>179</v>
      </c>
      <c r="E17" s="7" t="s">
        <v>180</v>
      </c>
    </row>
    <row r="18" spans="1:5" ht="16" x14ac:dyDescent="0.2">
      <c r="A18" s="7" t="s">
        <v>34</v>
      </c>
      <c r="B18" s="7" t="e">
        <f>-bisphosphoglycerate-independent phosphoglycerate mutase</f>
        <v>#NAME?</v>
      </c>
      <c r="C18" s="7" t="s">
        <v>153</v>
      </c>
      <c r="D18" s="7" t="s">
        <v>181</v>
      </c>
      <c r="E18" s="7" t="s">
        <v>182</v>
      </c>
    </row>
    <row r="19" spans="1:5" ht="16" x14ac:dyDescent="0.2">
      <c r="A19" s="7" t="s">
        <v>34</v>
      </c>
      <c r="B19" s="7" t="e">
        <f>-bisphosphoglycerate-independent phosphoglycerate mutase</f>
        <v>#NAME?</v>
      </c>
      <c r="C19" s="7" t="s">
        <v>156</v>
      </c>
      <c r="D19" s="7" t="s">
        <v>183</v>
      </c>
      <c r="E19" s="7" t="s">
        <v>184</v>
      </c>
    </row>
    <row r="20" spans="1:5" ht="16" x14ac:dyDescent="0.2">
      <c r="A20" s="7" t="s">
        <v>34</v>
      </c>
      <c r="B20" s="7" t="e">
        <f>-bisphosphoglycerate-independent phosphoglycerate mutase</f>
        <v>#NAME?</v>
      </c>
      <c r="C20" s="7" t="s">
        <v>156</v>
      </c>
      <c r="D20" s="7" t="s">
        <v>185</v>
      </c>
      <c r="E20" s="7" t="s">
        <v>186</v>
      </c>
    </row>
    <row r="21" spans="1:5" ht="16" x14ac:dyDescent="0.2">
      <c r="A21" s="7" t="s">
        <v>37</v>
      </c>
      <c r="B21" s="7" t="s">
        <v>38</v>
      </c>
      <c r="C21" s="7" t="s">
        <v>150</v>
      </c>
      <c r="D21" s="7" t="s">
        <v>173</v>
      </c>
      <c r="E21" s="7" t="s">
        <v>174</v>
      </c>
    </row>
    <row r="22" spans="1:5" ht="16" x14ac:dyDescent="0.2">
      <c r="A22" s="7" t="s">
        <v>37</v>
      </c>
      <c r="B22" s="7" t="s">
        <v>38</v>
      </c>
      <c r="C22" s="7" t="s">
        <v>156</v>
      </c>
      <c r="D22" s="7" t="s">
        <v>187</v>
      </c>
      <c r="E22" s="7" t="s">
        <v>188</v>
      </c>
    </row>
    <row r="23" spans="1:5" ht="16" x14ac:dyDescent="0.2">
      <c r="A23" s="7" t="s">
        <v>37</v>
      </c>
      <c r="B23" s="7" t="s">
        <v>38</v>
      </c>
      <c r="C23" s="7" t="s">
        <v>156</v>
      </c>
      <c r="D23" s="7" t="s">
        <v>189</v>
      </c>
      <c r="E23" s="7" t="s">
        <v>190</v>
      </c>
    </row>
    <row r="24" spans="1:5" ht="16" x14ac:dyDescent="0.2">
      <c r="A24" s="7" t="s">
        <v>37</v>
      </c>
      <c r="B24" s="7" t="s">
        <v>38</v>
      </c>
      <c r="C24" s="7" t="s">
        <v>156</v>
      </c>
      <c r="D24" s="7" t="s">
        <v>191</v>
      </c>
      <c r="E24" s="7" t="s">
        <v>192</v>
      </c>
    </row>
    <row r="25" spans="1:5" ht="16" x14ac:dyDescent="0.2">
      <c r="A25" s="7" t="s">
        <v>37</v>
      </c>
      <c r="B25" s="7" t="s">
        <v>38</v>
      </c>
      <c r="C25" s="7" t="s">
        <v>153</v>
      </c>
      <c r="D25" s="7" t="s">
        <v>193</v>
      </c>
      <c r="E25" s="7" t="s">
        <v>194</v>
      </c>
    </row>
    <row r="26" spans="1:5" ht="16" x14ac:dyDescent="0.2">
      <c r="A26" s="7" t="s">
        <v>37</v>
      </c>
      <c r="B26" s="7" t="s">
        <v>38</v>
      </c>
      <c r="C26" s="7" t="s">
        <v>153</v>
      </c>
      <c r="D26" s="7" t="s">
        <v>195</v>
      </c>
      <c r="E26" s="7" t="s">
        <v>196</v>
      </c>
    </row>
    <row r="27" spans="1:5" ht="16" x14ac:dyDescent="0.2">
      <c r="A27" s="7" t="s">
        <v>41</v>
      </c>
      <c r="B27" s="7" t="s">
        <v>42</v>
      </c>
      <c r="C27" s="7" t="s">
        <v>153</v>
      </c>
      <c r="D27" s="7" t="s">
        <v>197</v>
      </c>
      <c r="E27" s="7" t="s">
        <v>198</v>
      </c>
    </row>
    <row r="28" spans="1:5" ht="16" x14ac:dyDescent="0.2">
      <c r="A28" s="7" t="s">
        <v>41</v>
      </c>
      <c r="B28" s="7" t="s">
        <v>42</v>
      </c>
      <c r="C28" s="7" t="s">
        <v>156</v>
      </c>
      <c r="D28" s="7" t="s">
        <v>185</v>
      </c>
      <c r="E28" s="7" t="s">
        <v>186</v>
      </c>
    </row>
    <row r="29" spans="1:5" ht="16" x14ac:dyDescent="0.2">
      <c r="A29" s="7" t="s">
        <v>41</v>
      </c>
      <c r="B29" s="7" t="s">
        <v>42</v>
      </c>
      <c r="C29" s="7" t="s">
        <v>156</v>
      </c>
      <c r="D29" s="7" t="s">
        <v>199</v>
      </c>
      <c r="E29" s="7" t="s">
        <v>200</v>
      </c>
    </row>
    <row r="30" spans="1:5" ht="16" x14ac:dyDescent="0.2">
      <c r="A30" s="7" t="s">
        <v>41</v>
      </c>
      <c r="B30" s="7" t="s">
        <v>42</v>
      </c>
      <c r="C30" s="7" t="s">
        <v>156</v>
      </c>
      <c r="D30" s="7" t="s">
        <v>201</v>
      </c>
      <c r="E30" s="7" t="s">
        <v>202</v>
      </c>
    </row>
    <row r="31" spans="1:5" ht="16" x14ac:dyDescent="0.2">
      <c r="A31" s="7" t="s">
        <v>41</v>
      </c>
      <c r="B31" s="7" t="s">
        <v>42</v>
      </c>
      <c r="C31" s="7" t="s">
        <v>156</v>
      </c>
      <c r="D31" s="7" t="s">
        <v>203</v>
      </c>
      <c r="E31" s="7" t="s">
        <v>204</v>
      </c>
    </row>
    <row r="32" spans="1:5" ht="16" x14ac:dyDescent="0.2">
      <c r="A32" s="7" t="s">
        <v>41</v>
      </c>
      <c r="B32" s="7" t="s">
        <v>42</v>
      </c>
      <c r="C32" s="7" t="s">
        <v>156</v>
      </c>
      <c r="D32" s="7" t="s">
        <v>183</v>
      </c>
      <c r="E32" s="7" t="s">
        <v>184</v>
      </c>
    </row>
    <row r="33" spans="1:5" ht="16" x14ac:dyDescent="0.2">
      <c r="A33" s="7" t="s">
        <v>41</v>
      </c>
      <c r="B33" s="7" t="s">
        <v>42</v>
      </c>
      <c r="C33" s="7" t="s">
        <v>156</v>
      </c>
      <c r="D33" s="7" t="s">
        <v>205</v>
      </c>
      <c r="E33" s="7" t="s">
        <v>206</v>
      </c>
    </row>
    <row r="34" spans="1:5" ht="16" x14ac:dyDescent="0.2">
      <c r="A34" s="7" t="s">
        <v>41</v>
      </c>
      <c r="B34" s="7" t="s">
        <v>42</v>
      </c>
      <c r="C34" s="7" t="s">
        <v>156</v>
      </c>
      <c r="D34" s="7" t="s">
        <v>207</v>
      </c>
      <c r="E34" s="7" t="s">
        <v>208</v>
      </c>
    </row>
    <row r="35" spans="1:5" ht="16" x14ac:dyDescent="0.2">
      <c r="A35" s="7" t="s">
        <v>45</v>
      </c>
      <c r="B35" s="7" t="s">
        <v>46</v>
      </c>
      <c r="C35" s="7" t="s">
        <v>150</v>
      </c>
      <c r="D35" s="7" t="s">
        <v>165</v>
      </c>
      <c r="E35" s="7" t="s">
        <v>166</v>
      </c>
    </row>
    <row r="36" spans="1:5" ht="16" x14ac:dyDescent="0.2">
      <c r="A36" s="7" t="s">
        <v>45</v>
      </c>
      <c r="B36" s="7" t="s">
        <v>46</v>
      </c>
      <c r="C36" s="7" t="s">
        <v>153</v>
      </c>
      <c r="D36" s="7" t="s">
        <v>209</v>
      </c>
      <c r="E36" s="7" t="s">
        <v>210</v>
      </c>
    </row>
    <row r="37" spans="1:5" ht="16" x14ac:dyDescent="0.2">
      <c r="A37" s="7" t="s">
        <v>45</v>
      </c>
      <c r="B37" s="7" t="s">
        <v>46</v>
      </c>
      <c r="C37" s="7" t="s">
        <v>156</v>
      </c>
      <c r="D37" s="7" t="s">
        <v>167</v>
      </c>
      <c r="E37" s="7" t="s">
        <v>168</v>
      </c>
    </row>
    <row r="38" spans="1:5" ht="16" x14ac:dyDescent="0.2">
      <c r="A38" s="7" t="s">
        <v>45</v>
      </c>
      <c r="B38" s="7" t="s">
        <v>46</v>
      </c>
      <c r="C38" s="7" t="s">
        <v>156</v>
      </c>
      <c r="D38" s="7" t="s">
        <v>211</v>
      </c>
      <c r="E38" s="7" t="s">
        <v>212</v>
      </c>
    </row>
    <row r="39" spans="1:5" ht="16" x14ac:dyDescent="0.2">
      <c r="A39" s="7" t="s">
        <v>49</v>
      </c>
      <c r="B39" s="7" t="s">
        <v>50</v>
      </c>
      <c r="C39" s="7" t="s">
        <v>153</v>
      </c>
      <c r="D39" s="7" t="s">
        <v>213</v>
      </c>
      <c r="E39" s="7" t="s">
        <v>214</v>
      </c>
    </row>
    <row r="40" spans="1:5" ht="16" x14ac:dyDescent="0.2">
      <c r="A40" s="7" t="s">
        <v>49</v>
      </c>
      <c r="B40" s="7" t="s">
        <v>50</v>
      </c>
      <c r="C40" s="7" t="s">
        <v>153</v>
      </c>
      <c r="D40" s="7" t="s">
        <v>215</v>
      </c>
      <c r="E40" s="7" t="s">
        <v>216</v>
      </c>
    </row>
    <row r="41" spans="1:5" ht="16" x14ac:dyDescent="0.2">
      <c r="A41" s="7" t="s">
        <v>49</v>
      </c>
      <c r="B41" s="7" t="s">
        <v>50</v>
      </c>
      <c r="C41" s="7" t="s">
        <v>156</v>
      </c>
      <c r="D41" s="7" t="s">
        <v>217</v>
      </c>
      <c r="E41" s="7" t="s">
        <v>218</v>
      </c>
    </row>
    <row r="42" spans="1:5" ht="16" x14ac:dyDescent="0.2">
      <c r="A42" s="7" t="s">
        <v>49</v>
      </c>
      <c r="B42" s="7" t="s">
        <v>50</v>
      </c>
      <c r="C42" s="7" t="s">
        <v>156</v>
      </c>
      <c r="D42" s="7" t="s">
        <v>219</v>
      </c>
      <c r="E42" s="7" t="s">
        <v>220</v>
      </c>
    </row>
    <row r="43" spans="1:5" ht="16" x14ac:dyDescent="0.2">
      <c r="A43" s="7" t="s">
        <v>49</v>
      </c>
      <c r="B43" s="7" t="s">
        <v>50</v>
      </c>
      <c r="C43" s="7" t="s">
        <v>156</v>
      </c>
      <c r="D43" s="7" t="s">
        <v>221</v>
      </c>
      <c r="E43" s="7" t="s">
        <v>222</v>
      </c>
    </row>
    <row r="44" spans="1:5" ht="16" x14ac:dyDescent="0.2">
      <c r="A44" s="7" t="s">
        <v>49</v>
      </c>
      <c r="B44" s="7" t="s">
        <v>50</v>
      </c>
      <c r="C44" s="7" t="s">
        <v>156</v>
      </c>
      <c r="D44" s="7" t="s">
        <v>223</v>
      </c>
      <c r="E44" s="7" t="s">
        <v>224</v>
      </c>
    </row>
    <row r="45" spans="1:5" ht="16" x14ac:dyDescent="0.2">
      <c r="A45" s="7" t="s">
        <v>49</v>
      </c>
      <c r="B45" s="7" t="s">
        <v>50</v>
      </c>
      <c r="C45" s="7" t="s">
        <v>156</v>
      </c>
      <c r="D45" s="7" t="s">
        <v>225</v>
      </c>
      <c r="E45" s="7" t="s">
        <v>226</v>
      </c>
    </row>
    <row r="46" spans="1:5" ht="16" x14ac:dyDescent="0.2">
      <c r="A46" s="7" t="s">
        <v>53</v>
      </c>
      <c r="B46" s="7" t="s">
        <v>54</v>
      </c>
      <c r="C46" s="7" t="s">
        <v>156</v>
      </c>
      <c r="D46" s="7" t="s">
        <v>227</v>
      </c>
      <c r="E46" s="7" t="s">
        <v>228</v>
      </c>
    </row>
    <row r="47" spans="1:5" ht="16" x14ac:dyDescent="0.2">
      <c r="A47" s="7" t="s">
        <v>53</v>
      </c>
      <c r="B47" s="7" t="s">
        <v>54</v>
      </c>
      <c r="C47" s="7" t="s">
        <v>153</v>
      </c>
      <c r="D47" s="7" t="s">
        <v>229</v>
      </c>
      <c r="E47" s="7" t="s">
        <v>230</v>
      </c>
    </row>
    <row r="48" spans="1:5" ht="16" x14ac:dyDescent="0.2">
      <c r="A48" s="7" t="s">
        <v>57</v>
      </c>
      <c r="B48" s="7" t="s">
        <v>58</v>
      </c>
      <c r="C48" s="7" t="s">
        <v>150</v>
      </c>
      <c r="D48" s="7" t="s">
        <v>231</v>
      </c>
      <c r="E48" s="7" t="s">
        <v>232</v>
      </c>
    </row>
    <row r="49" spans="1:5" ht="16" x14ac:dyDescent="0.2">
      <c r="A49" s="7" t="s">
        <v>57</v>
      </c>
      <c r="B49" s="7" t="s">
        <v>58</v>
      </c>
      <c r="C49" s="7" t="s">
        <v>153</v>
      </c>
      <c r="D49" s="7" t="s">
        <v>233</v>
      </c>
      <c r="E49" s="7" t="s">
        <v>234</v>
      </c>
    </row>
    <row r="50" spans="1:5" ht="16" x14ac:dyDescent="0.2">
      <c r="A50" s="7" t="s">
        <v>57</v>
      </c>
      <c r="B50" s="7" t="s">
        <v>58</v>
      </c>
      <c r="C50" s="7" t="s">
        <v>153</v>
      </c>
      <c r="D50" s="7" t="s">
        <v>235</v>
      </c>
      <c r="E50" s="7" t="s">
        <v>236</v>
      </c>
    </row>
    <row r="51" spans="1:5" ht="16" x14ac:dyDescent="0.2">
      <c r="A51" s="7" t="s">
        <v>57</v>
      </c>
      <c r="B51" s="7" t="s">
        <v>58</v>
      </c>
      <c r="C51" s="7" t="s">
        <v>156</v>
      </c>
      <c r="D51" s="7" t="s">
        <v>237</v>
      </c>
      <c r="E51" s="7" t="s">
        <v>238</v>
      </c>
    </row>
    <row r="52" spans="1:5" ht="16" x14ac:dyDescent="0.2">
      <c r="A52" s="7" t="s">
        <v>57</v>
      </c>
      <c r="B52" s="7" t="s">
        <v>58</v>
      </c>
      <c r="C52" s="7" t="s">
        <v>153</v>
      </c>
      <c r="D52" s="7" t="s">
        <v>239</v>
      </c>
      <c r="E52" s="7" t="s">
        <v>240</v>
      </c>
    </row>
    <row r="53" spans="1:5" ht="16" x14ac:dyDescent="0.2">
      <c r="A53" s="7" t="s">
        <v>65</v>
      </c>
      <c r="B53" s="7" t="s">
        <v>66</v>
      </c>
      <c r="C53" s="7" t="s">
        <v>156</v>
      </c>
      <c r="D53" s="7" t="s">
        <v>241</v>
      </c>
      <c r="E53" s="7" t="s">
        <v>242</v>
      </c>
    </row>
    <row r="54" spans="1:5" ht="16" x14ac:dyDescent="0.2">
      <c r="A54" s="7" t="s">
        <v>65</v>
      </c>
      <c r="B54" s="7" t="s">
        <v>66</v>
      </c>
      <c r="C54" s="7" t="s">
        <v>150</v>
      </c>
      <c r="D54" s="7" t="s">
        <v>151</v>
      </c>
      <c r="E54" s="7" t="s">
        <v>152</v>
      </c>
    </row>
    <row r="55" spans="1:5" ht="16" x14ac:dyDescent="0.2">
      <c r="A55" s="7" t="s">
        <v>65</v>
      </c>
      <c r="B55" s="7" t="s">
        <v>66</v>
      </c>
      <c r="C55" s="7" t="s">
        <v>156</v>
      </c>
      <c r="D55" s="7" t="s">
        <v>243</v>
      </c>
      <c r="E55" s="7" t="s">
        <v>244</v>
      </c>
    </row>
    <row r="56" spans="1:5" ht="16" x14ac:dyDescent="0.2">
      <c r="A56" s="7" t="s">
        <v>65</v>
      </c>
      <c r="B56" s="7" t="s">
        <v>66</v>
      </c>
      <c r="C56" s="7" t="s">
        <v>153</v>
      </c>
      <c r="D56" s="7" t="s">
        <v>154</v>
      </c>
      <c r="E56" s="7" t="s">
        <v>155</v>
      </c>
    </row>
    <row r="57" spans="1:5" ht="16" x14ac:dyDescent="0.2">
      <c r="A57" s="7" t="s">
        <v>65</v>
      </c>
      <c r="B57" s="7" t="s">
        <v>66</v>
      </c>
      <c r="C57" s="7" t="s">
        <v>156</v>
      </c>
      <c r="D57" s="7" t="s">
        <v>157</v>
      </c>
      <c r="E57" s="7" t="s">
        <v>158</v>
      </c>
    </row>
    <row r="58" spans="1:5" ht="16" x14ac:dyDescent="0.2">
      <c r="A58" s="7" t="s">
        <v>65</v>
      </c>
      <c r="B58" s="7" t="s">
        <v>66</v>
      </c>
      <c r="C58" s="7" t="s">
        <v>153</v>
      </c>
      <c r="D58" s="7" t="s">
        <v>161</v>
      </c>
      <c r="E58" s="7" t="s">
        <v>162</v>
      </c>
    </row>
    <row r="59" spans="1:5" ht="16" x14ac:dyDescent="0.2">
      <c r="A59" s="7" t="s">
        <v>65</v>
      </c>
      <c r="B59" s="7" t="s">
        <v>66</v>
      </c>
      <c r="C59" s="7" t="s">
        <v>150</v>
      </c>
      <c r="D59" s="7" t="s">
        <v>159</v>
      </c>
      <c r="E59" s="7" t="s">
        <v>160</v>
      </c>
    </row>
    <row r="60" spans="1:5" ht="16" x14ac:dyDescent="0.2">
      <c r="A60" s="7" t="s">
        <v>69</v>
      </c>
      <c r="B60" s="7" t="s">
        <v>70</v>
      </c>
      <c r="C60" s="7" t="s">
        <v>150</v>
      </c>
      <c r="D60" s="7" t="s">
        <v>173</v>
      </c>
      <c r="E60" s="7" t="s">
        <v>174</v>
      </c>
    </row>
    <row r="61" spans="1:5" ht="16" x14ac:dyDescent="0.2">
      <c r="A61" s="7" t="s">
        <v>69</v>
      </c>
      <c r="B61" s="7" t="s">
        <v>70</v>
      </c>
      <c r="C61" s="7" t="s">
        <v>153</v>
      </c>
      <c r="D61" s="7" t="s">
        <v>245</v>
      </c>
      <c r="E61" s="7" t="s">
        <v>246</v>
      </c>
    </row>
    <row r="62" spans="1:5" ht="16" x14ac:dyDescent="0.2">
      <c r="A62" s="7" t="s">
        <v>69</v>
      </c>
      <c r="B62" s="7" t="s">
        <v>70</v>
      </c>
      <c r="C62" s="7" t="s">
        <v>153</v>
      </c>
      <c r="D62" s="7" t="s">
        <v>247</v>
      </c>
      <c r="E62" s="7" t="s">
        <v>248</v>
      </c>
    </row>
    <row r="63" spans="1:5" ht="16" x14ac:dyDescent="0.2">
      <c r="A63" s="7" t="s">
        <v>69</v>
      </c>
      <c r="B63" s="7" t="s">
        <v>70</v>
      </c>
      <c r="C63" s="7" t="s">
        <v>156</v>
      </c>
      <c r="D63" s="7" t="s">
        <v>185</v>
      </c>
      <c r="E63" s="7" t="s">
        <v>186</v>
      </c>
    </row>
    <row r="64" spans="1:5" ht="16" x14ac:dyDescent="0.2">
      <c r="A64" s="7" t="s">
        <v>69</v>
      </c>
      <c r="B64" s="7" t="s">
        <v>70</v>
      </c>
      <c r="C64" s="7" t="s">
        <v>153</v>
      </c>
      <c r="D64" s="7" t="s">
        <v>249</v>
      </c>
      <c r="E64" s="7" t="s">
        <v>250</v>
      </c>
    </row>
    <row r="65" spans="1:5" ht="16" x14ac:dyDescent="0.2">
      <c r="A65" s="7" t="s">
        <v>69</v>
      </c>
      <c r="B65" s="7" t="s">
        <v>70</v>
      </c>
      <c r="C65" s="7" t="s">
        <v>156</v>
      </c>
      <c r="D65" s="7" t="s">
        <v>227</v>
      </c>
      <c r="E65" s="7" t="s">
        <v>228</v>
      </c>
    </row>
    <row r="66" spans="1:5" ht="16" x14ac:dyDescent="0.2">
      <c r="A66" s="7" t="s">
        <v>69</v>
      </c>
      <c r="B66" s="7" t="s">
        <v>70</v>
      </c>
      <c r="C66" s="7" t="s">
        <v>156</v>
      </c>
      <c r="D66" s="7" t="s">
        <v>183</v>
      </c>
      <c r="E66" s="7" t="s">
        <v>184</v>
      </c>
    </row>
    <row r="67" spans="1:5" ht="16" x14ac:dyDescent="0.2">
      <c r="A67" s="7" t="s">
        <v>73</v>
      </c>
      <c r="B67" s="7" t="s">
        <v>74</v>
      </c>
      <c r="C67" s="7" t="s">
        <v>153</v>
      </c>
      <c r="D67" s="7" t="s">
        <v>209</v>
      </c>
      <c r="E67" s="7" t="s">
        <v>210</v>
      </c>
    </row>
    <row r="68" spans="1:5" ht="16" x14ac:dyDescent="0.2">
      <c r="A68" s="7" t="s">
        <v>73</v>
      </c>
      <c r="B68" s="7" t="s">
        <v>74</v>
      </c>
      <c r="C68" s="7" t="s">
        <v>153</v>
      </c>
      <c r="D68" s="7" t="s">
        <v>251</v>
      </c>
      <c r="E68" s="7" t="s">
        <v>252</v>
      </c>
    </row>
    <row r="69" spans="1:5" ht="16" x14ac:dyDescent="0.2">
      <c r="A69" s="7" t="s">
        <v>73</v>
      </c>
      <c r="B69" s="7" t="s">
        <v>74</v>
      </c>
      <c r="C69" s="7" t="s">
        <v>150</v>
      </c>
      <c r="D69" s="7" t="s">
        <v>253</v>
      </c>
      <c r="E69" s="7" t="s">
        <v>254</v>
      </c>
    </row>
    <row r="70" spans="1:5" ht="16" x14ac:dyDescent="0.2">
      <c r="A70" s="7" t="s">
        <v>73</v>
      </c>
      <c r="B70" s="7" t="s">
        <v>74</v>
      </c>
      <c r="C70" s="7" t="s">
        <v>156</v>
      </c>
      <c r="D70" s="7" t="s">
        <v>167</v>
      </c>
      <c r="E70" s="7" t="s">
        <v>168</v>
      </c>
    </row>
    <row r="71" spans="1:5" ht="16" x14ac:dyDescent="0.2">
      <c r="A71" s="7" t="s">
        <v>73</v>
      </c>
      <c r="B71" s="7" t="s">
        <v>74</v>
      </c>
      <c r="C71" s="7" t="s">
        <v>156</v>
      </c>
      <c r="D71" s="7" t="s">
        <v>211</v>
      </c>
      <c r="E71" s="7" t="s">
        <v>212</v>
      </c>
    </row>
    <row r="72" spans="1:5" ht="16" x14ac:dyDescent="0.2">
      <c r="A72" s="7" t="s">
        <v>77</v>
      </c>
      <c r="B72" s="7" t="s">
        <v>78</v>
      </c>
      <c r="C72" s="7" t="s">
        <v>153</v>
      </c>
      <c r="D72" s="7" t="s">
        <v>255</v>
      </c>
      <c r="E72" s="7" t="s">
        <v>256</v>
      </c>
    </row>
    <row r="73" spans="1:5" ht="16" x14ac:dyDescent="0.2">
      <c r="A73" s="7" t="s">
        <v>77</v>
      </c>
      <c r="B73" s="7" t="s">
        <v>78</v>
      </c>
      <c r="C73" s="7" t="s">
        <v>156</v>
      </c>
      <c r="D73" s="7" t="s">
        <v>257</v>
      </c>
      <c r="E73" s="7" t="s">
        <v>258</v>
      </c>
    </row>
    <row r="74" spans="1:5" ht="16" x14ac:dyDescent="0.2">
      <c r="A74" s="7" t="s">
        <v>77</v>
      </c>
      <c r="B74" s="7" t="s">
        <v>78</v>
      </c>
      <c r="C74" s="7" t="s">
        <v>153</v>
      </c>
      <c r="D74" s="7" t="s">
        <v>163</v>
      </c>
      <c r="E74" s="7" t="s">
        <v>164</v>
      </c>
    </row>
    <row r="75" spans="1:5" ht="16" x14ac:dyDescent="0.2">
      <c r="A75" s="7" t="s">
        <v>77</v>
      </c>
      <c r="B75" s="7" t="s">
        <v>78</v>
      </c>
      <c r="C75" s="7" t="s">
        <v>153</v>
      </c>
      <c r="D75" s="7" t="s">
        <v>259</v>
      </c>
      <c r="E75" s="7" t="s">
        <v>260</v>
      </c>
    </row>
    <row r="76" spans="1:5" ht="16" x14ac:dyDescent="0.2">
      <c r="A76" s="7" t="s">
        <v>81</v>
      </c>
      <c r="B76" s="7" t="s">
        <v>82</v>
      </c>
      <c r="C76" s="7" t="s">
        <v>156</v>
      </c>
      <c r="D76" s="7" t="s">
        <v>261</v>
      </c>
      <c r="E76" s="7" t="s">
        <v>262</v>
      </c>
    </row>
    <row r="77" spans="1:5" ht="16" x14ac:dyDescent="0.2">
      <c r="A77" s="7" t="s">
        <v>81</v>
      </c>
      <c r="B77" s="7" t="s">
        <v>82</v>
      </c>
      <c r="C77" s="7" t="s">
        <v>150</v>
      </c>
      <c r="D77" s="7" t="s">
        <v>263</v>
      </c>
      <c r="E77" s="7" t="s">
        <v>264</v>
      </c>
    </row>
    <row r="78" spans="1:5" ht="16" x14ac:dyDescent="0.2">
      <c r="A78" s="7" t="s">
        <v>81</v>
      </c>
      <c r="B78" s="7" t="s">
        <v>82</v>
      </c>
      <c r="C78" s="7" t="s">
        <v>150</v>
      </c>
      <c r="D78" s="7" t="s">
        <v>265</v>
      </c>
      <c r="E78" s="7" t="s">
        <v>266</v>
      </c>
    </row>
    <row r="79" spans="1:5" ht="16" x14ac:dyDescent="0.2">
      <c r="A79" s="7" t="s">
        <v>81</v>
      </c>
      <c r="B79" s="7" t="s">
        <v>82</v>
      </c>
      <c r="C79" s="7" t="s">
        <v>150</v>
      </c>
      <c r="D79" s="7" t="s">
        <v>267</v>
      </c>
      <c r="E79" s="7" t="s">
        <v>268</v>
      </c>
    </row>
    <row r="80" spans="1:5" ht="16" x14ac:dyDescent="0.2">
      <c r="A80" s="7" t="s">
        <v>81</v>
      </c>
      <c r="B80" s="7" t="s">
        <v>82</v>
      </c>
      <c r="C80" s="7" t="s">
        <v>153</v>
      </c>
      <c r="D80" s="7" t="s">
        <v>269</v>
      </c>
      <c r="E80" s="7" t="s">
        <v>270</v>
      </c>
    </row>
    <row r="81" spans="1:5" ht="16" x14ac:dyDescent="0.2">
      <c r="A81" s="7" t="s">
        <v>85</v>
      </c>
      <c r="B81" s="7" t="s">
        <v>86</v>
      </c>
      <c r="C81" s="7" t="s">
        <v>153</v>
      </c>
      <c r="D81" s="7" t="s">
        <v>271</v>
      </c>
      <c r="E81" s="7" t="s">
        <v>272</v>
      </c>
    </row>
    <row r="82" spans="1:5" ht="16" x14ac:dyDescent="0.2">
      <c r="A82" s="7" t="s">
        <v>85</v>
      </c>
      <c r="B82" s="7" t="s">
        <v>86</v>
      </c>
      <c r="C82" s="7" t="s">
        <v>156</v>
      </c>
      <c r="D82" s="7" t="s">
        <v>273</v>
      </c>
      <c r="E82" s="7" t="s">
        <v>274</v>
      </c>
    </row>
    <row r="83" spans="1:5" ht="16" x14ac:dyDescent="0.2">
      <c r="A83" s="7" t="s">
        <v>93</v>
      </c>
      <c r="B83" s="7" t="s">
        <v>94</v>
      </c>
      <c r="C83" s="7" t="s">
        <v>153</v>
      </c>
      <c r="D83" s="7" t="s">
        <v>275</v>
      </c>
      <c r="E83" s="7" t="s">
        <v>276</v>
      </c>
    </row>
    <row r="84" spans="1:5" ht="16" x14ac:dyDescent="0.2">
      <c r="A84" s="7" t="s">
        <v>93</v>
      </c>
      <c r="B84" s="7" t="s">
        <v>94</v>
      </c>
      <c r="C84" s="7" t="s">
        <v>153</v>
      </c>
      <c r="D84" s="7" t="s">
        <v>259</v>
      </c>
      <c r="E84" s="7" t="s">
        <v>260</v>
      </c>
    </row>
    <row r="85" spans="1:5" ht="16" x14ac:dyDescent="0.2">
      <c r="A85" s="7" t="s">
        <v>93</v>
      </c>
      <c r="B85" s="7" t="s">
        <v>94</v>
      </c>
      <c r="C85" s="7" t="s">
        <v>150</v>
      </c>
      <c r="D85" s="7" t="s">
        <v>277</v>
      </c>
      <c r="E85" s="7" t="s">
        <v>278</v>
      </c>
    </row>
    <row r="86" spans="1:5" ht="16" x14ac:dyDescent="0.2">
      <c r="A86" s="7" t="s">
        <v>93</v>
      </c>
      <c r="B86" s="7" t="s">
        <v>94</v>
      </c>
      <c r="C86" s="7" t="s">
        <v>156</v>
      </c>
      <c r="D86" s="7" t="s">
        <v>279</v>
      </c>
      <c r="E86" s="7" t="s">
        <v>280</v>
      </c>
    </row>
    <row r="87" spans="1:5" ht="16" x14ac:dyDescent="0.2">
      <c r="A87" s="7" t="s">
        <v>93</v>
      </c>
      <c r="B87" s="7" t="s">
        <v>94</v>
      </c>
      <c r="C87" s="7" t="s">
        <v>153</v>
      </c>
      <c r="D87" s="7" t="s">
        <v>281</v>
      </c>
      <c r="E87" s="7" t="s">
        <v>282</v>
      </c>
    </row>
    <row r="88" spans="1:5" ht="16" x14ac:dyDescent="0.2">
      <c r="A88" s="7" t="s">
        <v>93</v>
      </c>
      <c r="B88" s="7" t="s">
        <v>94</v>
      </c>
      <c r="C88" s="7" t="s">
        <v>150</v>
      </c>
      <c r="D88" s="7" t="s">
        <v>283</v>
      </c>
      <c r="E88" s="7" t="s">
        <v>284</v>
      </c>
    </row>
    <row r="89" spans="1:5" ht="16" x14ac:dyDescent="0.2">
      <c r="A89" s="7" t="s">
        <v>93</v>
      </c>
      <c r="B89" s="7" t="s">
        <v>94</v>
      </c>
      <c r="C89" s="7" t="s">
        <v>156</v>
      </c>
      <c r="D89" s="7" t="s">
        <v>285</v>
      </c>
      <c r="E89" s="7" t="s">
        <v>244</v>
      </c>
    </row>
    <row r="90" spans="1:5" ht="16" x14ac:dyDescent="0.2">
      <c r="A90" s="7" t="s">
        <v>97</v>
      </c>
      <c r="B90" s="7" t="s">
        <v>98</v>
      </c>
      <c r="C90" s="7" t="s">
        <v>156</v>
      </c>
      <c r="D90" s="7" t="s">
        <v>227</v>
      </c>
      <c r="E90" s="7" t="s">
        <v>228</v>
      </c>
    </row>
    <row r="91" spans="1:5" ht="16" x14ac:dyDescent="0.2">
      <c r="A91" s="7" t="s">
        <v>97</v>
      </c>
      <c r="B91" s="7" t="s">
        <v>98</v>
      </c>
      <c r="C91" s="7" t="s">
        <v>156</v>
      </c>
      <c r="D91" s="7" t="s">
        <v>286</v>
      </c>
      <c r="E91" s="7" t="s">
        <v>287</v>
      </c>
    </row>
    <row r="92" spans="1:5" ht="16" x14ac:dyDescent="0.2">
      <c r="A92" s="7" t="s">
        <v>97</v>
      </c>
      <c r="B92" s="7" t="s">
        <v>98</v>
      </c>
      <c r="C92" s="7" t="s">
        <v>153</v>
      </c>
      <c r="D92" s="7" t="s">
        <v>288</v>
      </c>
      <c r="E92" s="7" t="s">
        <v>289</v>
      </c>
    </row>
    <row r="93" spans="1:5" ht="16" x14ac:dyDescent="0.2">
      <c r="A93" s="7" t="s">
        <v>97</v>
      </c>
      <c r="B93" s="7" t="s">
        <v>98</v>
      </c>
      <c r="C93" s="7" t="s">
        <v>156</v>
      </c>
      <c r="D93" s="7" t="s">
        <v>290</v>
      </c>
      <c r="E93" s="7" t="s">
        <v>291</v>
      </c>
    </row>
    <row r="94" spans="1:5" ht="16" x14ac:dyDescent="0.2">
      <c r="A94" s="7" t="s">
        <v>101</v>
      </c>
      <c r="B94" s="7" t="s">
        <v>102</v>
      </c>
      <c r="C94" s="7" t="s">
        <v>156</v>
      </c>
      <c r="D94" s="7" t="s">
        <v>292</v>
      </c>
      <c r="E94" s="7" t="s">
        <v>293</v>
      </c>
    </row>
    <row r="95" spans="1:5" ht="16" x14ac:dyDescent="0.2">
      <c r="A95" s="7" t="s">
        <v>101</v>
      </c>
      <c r="B95" s="7" t="s">
        <v>102</v>
      </c>
      <c r="C95" s="7" t="s">
        <v>153</v>
      </c>
      <c r="D95" s="7" t="s">
        <v>294</v>
      </c>
      <c r="E95" s="7" t="s">
        <v>295</v>
      </c>
    </row>
    <row r="96" spans="1:5" ht="16" x14ac:dyDescent="0.2">
      <c r="A96" s="7" t="s">
        <v>101</v>
      </c>
      <c r="B96" s="7" t="s">
        <v>102</v>
      </c>
      <c r="C96" s="7" t="s">
        <v>156</v>
      </c>
      <c r="D96" s="7" t="s">
        <v>227</v>
      </c>
      <c r="E96" s="7" t="s">
        <v>228</v>
      </c>
    </row>
    <row r="97" spans="1:5" ht="16" x14ac:dyDescent="0.2">
      <c r="A97" s="7" t="s">
        <v>101</v>
      </c>
      <c r="B97" s="7" t="s">
        <v>102</v>
      </c>
      <c r="C97" s="7" t="s">
        <v>156</v>
      </c>
      <c r="D97" s="7" t="s">
        <v>199</v>
      </c>
      <c r="E97" s="7" t="s">
        <v>200</v>
      </c>
    </row>
    <row r="98" spans="1:5" ht="16" x14ac:dyDescent="0.2">
      <c r="A98" s="7" t="s">
        <v>101</v>
      </c>
      <c r="B98" s="7" t="s">
        <v>102</v>
      </c>
      <c r="C98" s="7" t="s">
        <v>156</v>
      </c>
      <c r="D98" s="7" t="s">
        <v>296</v>
      </c>
      <c r="E98" s="7" t="s">
        <v>297</v>
      </c>
    </row>
    <row r="99" spans="1:5" ht="16" x14ac:dyDescent="0.2">
      <c r="A99" s="7" t="s">
        <v>101</v>
      </c>
      <c r="B99" s="7" t="s">
        <v>102</v>
      </c>
      <c r="C99" s="7" t="s">
        <v>156</v>
      </c>
      <c r="D99" s="7" t="s">
        <v>201</v>
      </c>
      <c r="E99" s="7" t="s">
        <v>202</v>
      </c>
    </row>
    <row r="100" spans="1:5" ht="16" x14ac:dyDescent="0.2">
      <c r="A100" s="7" t="s">
        <v>101</v>
      </c>
      <c r="B100" s="7" t="s">
        <v>102</v>
      </c>
      <c r="C100" s="7" t="s">
        <v>156</v>
      </c>
      <c r="D100" s="7" t="s">
        <v>298</v>
      </c>
      <c r="E100" s="7" t="s">
        <v>299</v>
      </c>
    </row>
    <row r="101" spans="1:5" ht="16" x14ac:dyDescent="0.2">
      <c r="A101" s="7" t="s">
        <v>101</v>
      </c>
      <c r="B101" s="7" t="s">
        <v>102</v>
      </c>
      <c r="C101" s="7" t="s">
        <v>156</v>
      </c>
      <c r="D101" s="7" t="s">
        <v>207</v>
      </c>
      <c r="E101" s="7" t="s">
        <v>208</v>
      </c>
    </row>
    <row r="102" spans="1:5" ht="16" x14ac:dyDescent="0.2">
      <c r="A102" s="7" t="s">
        <v>105</v>
      </c>
      <c r="B102" s="7" t="s">
        <v>106</v>
      </c>
      <c r="C102" s="7" t="s">
        <v>153</v>
      </c>
      <c r="D102" s="7" t="s">
        <v>300</v>
      </c>
      <c r="E102" s="7" t="s">
        <v>301</v>
      </c>
    </row>
    <row r="103" spans="1:5" ht="16" x14ac:dyDescent="0.2">
      <c r="A103" s="7" t="s">
        <v>105</v>
      </c>
      <c r="B103" s="7" t="s">
        <v>106</v>
      </c>
      <c r="C103" s="7" t="s">
        <v>156</v>
      </c>
      <c r="D103" s="7" t="s">
        <v>302</v>
      </c>
      <c r="E103" s="7" t="s">
        <v>303</v>
      </c>
    </row>
    <row r="104" spans="1:5" ht="16" x14ac:dyDescent="0.2">
      <c r="A104" s="7" t="s">
        <v>109</v>
      </c>
      <c r="B104" s="7" t="s">
        <v>110</v>
      </c>
      <c r="C104" s="7" t="s">
        <v>153</v>
      </c>
      <c r="D104" s="7" t="s">
        <v>304</v>
      </c>
      <c r="E104" s="7" t="s">
        <v>305</v>
      </c>
    </row>
    <row r="105" spans="1:5" ht="16" x14ac:dyDescent="0.2">
      <c r="A105" s="7" t="s">
        <v>109</v>
      </c>
      <c r="B105" s="7" t="s">
        <v>110</v>
      </c>
      <c r="C105" s="7" t="s">
        <v>156</v>
      </c>
      <c r="D105" s="7" t="s">
        <v>306</v>
      </c>
      <c r="E105" s="7" t="s">
        <v>307</v>
      </c>
    </row>
    <row r="106" spans="1:5" ht="16" x14ac:dyDescent="0.2">
      <c r="A106" s="7" t="s">
        <v>109</v>
      </c>
      <c r="B106" s="7" t="s">
        <v>110</v>
      </c>
      <c r="C106" s="7" t="s">
        <v>156</v>
      </c>
      <c r="D106" s="7" t="s">
        <v>308</v>
      </c>
      <c r="E106" s="7" t="s">
        <v>309</v>
      </c>
    </row>
    <row r="107" spans="1:5" ht="16" x14ac:dyDescent="0.2">
      <c r="A107" s="7" t="s">
        <v>109</v>
      </c>
      <c r="B107" s="7" t="s">
        <v>110</v>
      </c>
      <c r="C107" s="7" t="s">
        <v>150</v>
      </c>
      <c r="D107" s="7" t="s">
        <v>310</v>
      </c>
      <c r="E107" s="7" t="s">
        <v>311</v>
      </c>
    </row>
    <row r="108" spans="1:5" ht="16" x14ac:dyDescent="0.2">
      <c r="A108" s="7" t="s">
        <v>109</v>
      </c>
      <c r="B108" s="7" t="s">
        <v>110</v>
      </c>
      <c r="C108" s="7" t="s">
        <v>156</v>
      </c>
      <c r="D108" s="7" t="s">
        <v>312</v>
      </c>
      <c r="E108" s="7" t="s">
        <v>313</v>
      </c>
    </row>
    <row r="109" spans="1:5" ht="16" x14ac:dyDescent="0.2">
      <c r="A109" s="7" t="s">
        <v>109</v>
      </c>
      <c r="B109" s="7" t="s">
        <v>110</v>
      </c>
      <c r="C109" s="7" t="s">
        <v>156</v>
      </c>
      <c r="D109" s="7" t="s">
        <v>314</v>
      </c>
      <c r="E109" s="7" t="s">
        <v>315</v>
      </c>
    </row>
    <row r="110" spans="1:5" ht="16" x14ac:dyDescent="0.2">
      <c r="A110" s="7" t="s">
        <v>109</v>
      </c>
      <c r="B110" s="7" t="s">
        <v>110</v>
      </c>
      <c r="C110" s="7" t="s">
        <v>150</v>
      </c>
      <c r="D110" s="7" t="s">
        <v>316</v>
      </c>
      <c r="E110" s="7" t="s">
        <v>317</v>
      </c>
    </row>
    <row r="111" spans="1:5" ht="16" x14ac:dyDescent="0.2">
      <c r="A111" s="7" t="s">
        <v>109</v>
      </c>
      <c r="B111" s="7" t="s">
        <v>110</v>
      </c>
      <c r="C111" s="7" t="s">
        <v>153</v>
      </c>
      <c r="D111" s="7" t="s">
        <v>163</v>
      </c>
      <c r="E111" s="7" t="s">
        <v>164</v>
      </c>
    </row>
    <row r="112" spans="1:5" ht="16" x14ac:dyDescent="0.2">
      <c r="A112" s="7" t="s">
        <v>109</v>
      </c>
      <c r="B112" s="7" t="s">
        <v>110</v>
      </c>
      <c r="C112" s="7" t="s">
        <v>156</v>
      </c>
      <c r="D112" s="7" t="s">
        <v>177</v>
      </c>
      <c r="E112" s="7" t="s">
        <v>178</v>
      </c>
    </row>
    <row r="113" spans="1:5" ht="16" x14ac:dyDescent="0.2">
      <c r="A113" s="7" t="s">
        <v>113</v>
      </c>
      <c r="B113" s="7" t="s">
        <v>114</v>
      </c>
      <c r="C113" s="7" t="s">
        <v>153</v>
      </c>
      <c r="D113" s="7" t="s">
        <v>318</v>
      </c>
      <c r="E113" s="7" t="s">
        <v>319</v>
      </c>
    </row>
    <row r="114" spans="1:5" ht="16" x14ac:dyDescent="0.2">
      <c r="A114" s="7" t="s">
        <v>113</v>
      </c>
      <c r="B114" s="7" t="s">
        <v>114</v>
      </c>
      <c r="C114" s="7" t="s">
        <v>156</v>
      </c>
      <c r="D114" s="7" t="s">
        <v>225</v>
      </c>
      <c r="E114" s="7" t="s">
        <v>226</v>
      </c>
    </row>
    <row r="115" spans="1:5" ht="16" x14ac:dyDescent="0.2">
      <c r="A115" s="7" t="s">
        <v>117</v>
      </c>
      <c r="B115" s="7" t="s">
        <v>118</v>
      </c>
      <c r="C115" s="7" t="s">
        <v>150</v>
      </c>
      <c r="D115" s="7" t="s">
        <v>320</v>
      </c>
      <c r="E115" s="7" t="s">
        <v>321</v>
      </c>
    </row>
    <row r="116" spans="1:5" ht="16" x14ac:dyDescent="0.2">
      <c r="A116" s="7" t="s">
        <v>117</v>
      </c>
      <c r="B116" s="7" t="s">
        <v>118</v>
      </c>
      <c r="C116" s="7" t="s">
        <v>150</v>
      </c>
      <c r="D116" s="7" t="s">
        <v>322</v>
      </c>
      <c r="E116" s="7" t="s">
        <v>323</v>
      </c>
    </row>
    <row r="117" spans="1:5" ht="16" x14ac:dyDescent="0.2">
      <c r="A117" s="7" t="s">
        <v>117</v>
      </c>
      <c r="B117" s="7" t="s">
        <v>118</v>
      </c>
      <c r="C117" s="7" t="s">
        <v>153</v>
      </c>
      <c r="D117" s="7" t="s">
        <v>324</v>
      </c>
      <c r="E117" s="7" t="s">
        <v>325</v>
      </c>
    </row>
    <row r="118" spans="1:5" ht="16" x14ac:dyDescent="0.2">
      <c r="A118" s="7" t="s">
        <v>117</v>
      </c>
      <c r="B118" s="7" t="s">
        <v>118</v>
      </c>
      <c r="C118" s="7" t="s">
        <v>153</v>
      </c>
      <c r="D118" s="7" t="s">
        <v>326</v>
      </c>
      <c r="E118" s="7" t="s">
        <v>327</v>
      </c>
    </row>
    <row r="119" spans="1:5" ht="16" x14ac:dyDescent="0.2">
      <c r="A119" s="7" t="s">
        <v>117</v>
      </c>
      <c r="B119" s="7" t="s">
        <v>118</v>
      </c>
      <c r="C119" s="7" t="s">
        <v>153</v>
      </c>
      <c r="D119" s="7" t="s">
        <v>235</v>
      </c>
      <c r="E119" s="7" t="s">
        <v>236</v>
      </c>
    </row>
    <row r="120" spans="1:5" ht="16" x14ac:dyDescent="0.2">
      <c r="A120" s="7" t="s">
        <v>117</v>
      </c>
      <c r="B120" s="7" t="s">
        <v>118</v>
      </c>
      <c r="C120" s="7" t="s">
        <v>150</v>
      </c>
      <c r="D120" s="7" t="s">
        <v>165</v>
      </c>
      <c r="E120" s="7" t="s">
        <v>166</v>
      </c>
    </row>
    <row r="121" spans="1:5" ht="16" x14ac:dyDescent="0.2">
      <c r="A121" s="7" t="s">
        <v>117</v>
      </c>
      <c r="B121" s="7" t="s">
        <v>118</v>
      </c>
      <c r="C121" s="7" t="s">
        <v>156</v>
      </c>
      <c r="D121" s="7" t="s">
        <v>328</v>
      </c>
      <c r="E121" s="7" t="s">
        <v>329</v>
      </c>
    </row>
    <row r="122" spans="1:5" ht="16" x14ac:dyDescent="0.2">
      <c r="A122" s="7" t="s">
        <v>121</v>
      </c>
      <c r="B122" s="7" t="s">
        <v>122</v>
      </c>
      <c r="C122" s="7" t="s">
        <v>156</v>
      </c>
      <c r="D122" s="7" t="s">
        <v>330</v>
      </c>
      <c r="E122" s="7" t="s">
        <v>331</v>
      </c>
    </row>
    <row r="123" spans="1:5" ht="16" x14ac:dyDescent="0.2">
      <c r="A123" s="7" t="s">
        <v>121</v>
      </c>
      <c r="B123" s="7" t="s">
        <v>122</v>
      </c>
      <c r="C123" s="7" t="s">
        <v>156</v>
      </c>
      <c r="D123" s="7" t="s">
        <v>332</v>
      </c>
      <c r="E123" s="7" t="s">
        <v>333</v>
      </c>
    </row>
    <row r="124" spans="1:5" ht="16" x14ac:dyDescent="0.2">
      <c r="A124" s="7" t="s">
        <v>121</v>
      </c>
      <c r="B124" s="7" t="s">
        <v>122</v>
      </c>
      <c r="C124" s="7" t="s">
        <v>153</v>
      </c>
      <c r="D124" s="7" t="s">
        <v>334</v>
      </c>
      <c r="E124" s="7" t="s">
        <v>335</v>
      </c>
    </row>
    <row r="125" spans="1:5" ht="16" x14ac:dyDescent="0.2">
      <c r="A125" s="7" t="s">
        <v>125</v>
      </c>
      <c r="B125" s="7" t="s">
        <v>126</v>
      </c>
      <c r="C125" s="7" t="s">
        <v>150</v>
      </c>
      <c r="D125" s="7" t="s">
        <v>165</v>
      </c>
      <c r="E125" s="7" t="s">
        <v>166</v>
      </c>
    </row>
    <row r="126" spans="1:5" ht="16" x14ac:dyDescent="0.2">
      <c r="A126" s="7" t="s">
        <v>125</v>
      </c>
      <c r="B126" s="7" t="s">
        <v>126</v>
      </c>
      <c r="C126" s="7" t="s">
        <v>156</v>
      </c>
      <c r="D126" s="7" t="s">
        <v>187</v>
      </c>
      <c r="E126" s="7" t="s">
        <v>188</v>
      </c>
    </row>
    <row r="127" spans="1:5" ht="16" x14ac:dyDescent="0.2">
      <c r="A127" s="7" t="s">
        <v>125</v>
      </c>
      <c r="B127" s="7" t="s">
        <v>126</v>
      </c>
      <c r="C127" s="7" t="s">
        <v>153</v>
      </c>
      <c r="D127" s="7" t="s">
        <v>209</v>
      </c>
      <c r="E127" s="7" t="s">
        <v>210</v>
      </c>
    </row>
    <row r="128" spans="1:5" ht="16" x14ac:dyDescent="0.2">
      <c r="A128" s="7" t="s">
        <v>125</v>
      </c>
      <c r="B128" s="7" t="s">
        <v>126</v>
      </c>
      <c r="C128" s="7" t="s">
        <v>156</v>
      </c>
      <c r="D128" s="7" t="s">
        <v>167</v>
      </c>
      <c r="E128" s="7" t="s">
        <v>168</v>
      </c>
    </row>
    <row r="129" spans="1:5" ht="16" x14ac:dyDescent="0.2">
      <c r="A129" s="7" t="s">
        <v>125</v>
      </c>
      <c r="B129" s="7" t="s">
        <v>126</v>
      </c>
      <c r="C129" s="7" t="s">
        <v>156</v>
      </c>
      <c r="D129" s="7" t="s">
        <v>211</v>
      </c>
      <c r="E129" s="7" t="s">
        <v>212</v>
      </c>
    </row>
    <row r="130" spans="1:5" ht="16" x14ac:dyDescent="0.2">
      <c r="A130" s="7" t="s">
        <v>129</v>
      </c>
      <c r="B130" s="7" t="s">
        <v>130</v>
      </c>
      <c r="C130" s="7" t="s">
        <v>156</v>
      </c>
      <c r="D130" s="7" t="s">
        <v>167</v>
      </c>
      <c r="E130" s="7" t="s">
        <v>168</v>
      </c>
    </row>
    <row r="131" spans="1:5" ht="16" x14ac:dyDescent="0.2">
      <c r="A131" s="7" t="s">
        <v>129</v>
      </c>
      <c r="B131" s="7" t="s">
        <v>130</v>
      </c>
      <c r="C131" s="7" t="s">
        <v>153</v>
      </c>
      <c r="D131" s="7" t="s">
        <v>209</v>
      </c>
      <c r="E131" s="7" t="s">
        <v>210</v>
      </c>
    </row>
    <row r="132" spans="1:5" ht="16" x14ac:dyDescent="0.2">
      <c r="A132" s="7" t="s">
        <v>129</v>
      </c>
      <c r="B132" s="7" t="s">
        <v>130</v>
      </c>
      <c r="C132" s="7" t="s">
        <v>150</v>
      </c>
      <c r="D132" s="7" t="s">
        <v>336</v>
      </c>
      <c r="E132" s="7" t="s">
        <v>337</v>
      </c>
    </row>
    <row r="133" spans="1:5" ht="16" x14ac:dyDescent="0.2">
      <c r="A133" s="7" t="s">
        <v>129</v>
      </c>
      <c r="B133" s="7" t="s">
        <v>130</v>
      </c>
      <c r="C133" s="7" t="s">
        <v>156</v>
      </c>
      <c r="D133" s="7" t="s">
        <v>211</v>
      </c>
      <c r="E133" s="7" t="s">
        <v>212</v>
      </c>
    </row>
    <row r="134" spans="1:5" ht="16" x14ac:dyDescent="0.2">
      <c r="A134" s="7" t="s">
        <v>133</v>
      </c>
      <c r="B134" s="7" t="s">
        <v>134</v>
      </c>
      <c r="C134" s="7" t="s">
        <v>150</v>
      </c>
      <c r="D134" s="7" t="s">
        <v>173</v>
      </c>
      <c r="E134" s="7" t="s">
        <v>174</v>
      </c>
    </row>
    <row r="135" spans="1:5" ht="16" x14ac:dyDescent="0.2">
      <c r="A135" s="7" t="s">
        <v>133</v>
      </c>
      <c r="B135" s="7" t="s">
        <v>134</v>
      </c>
      <c r="C135" s="7" t="s">
        <v>153</v>
      </c>
      <c r="D135" s="7" t="s">
        <v>338</v>
      </c>
      <c r="E135" s="7" t="s">
        <v>339</v>
      </c>
    </row>
    <row r="136" spans="1:5" ht="16" x14ac:dyDescent="0.2">
      <c r="A136" s="7" t="s">
        <v>133</v>
      </c>
      <c r="B136" s="7" t="s">
        <v>134</v>
      </c>
      <c r="C136" s="7" t="s">
        <v>156</v>
      </c>
      <c r="D136" s="7" t="s">
        <v>340</v>
      </c>
      <c r="E136" s="7" t="s">
        <v>341</v>
      </c>
    </row>
    <row r="137" spans="1:5" ht="16" x14ac:dyDescent="0.2">
      <c r="A137" s="7" t="s">
        <v>137</v>
      </c>
      <c r="B137" s="7" t="s">
        <v>138</v>
      </c>
      <c r="C137" s="7" t="s">
        <v>150</v>
      </c>
      <c r="D137" s="7" t="s">
        <v>165</v>
      </c>
      <c r="E137" s="7" t="s">
        <v>166</v>
      </c>
    </row>
    <row r="138" spans="1:5" ht="16" x14ac:dyDescent="0.2">
      <c r="A138" s="7" t="s">
        <v>137</v>
      </c>
      <c r="B138" s="7" t="s">
        <v>138</v>
      </c>
      <c r="C138" s="7" t="s">
        <v>156</v>
      </c>
      <c r="D138" s="7" t="s">
        <v>167</v>
      </c>
      <c r="E138" s="7" t="s">
        <v>168</v>
      </c>
    </row>
    <row r="139" spans="1:5" ht="16" x14ac:dyDescent="0.2">
      <c r="A139" s="7" t="s">
        <v>137</v>
      </c>
      <c r="B139" s="7" t="s">
        <v>138</v>
      </c>
      <c r="C139" s="7" t="s">
        <v>153</v>
      </c>
      <c r="D139" s="7" t="s">
        <v>209</v>
      </c>
      <c r="E139" s="7" t="s">
        <v>210</v>
      </c>
    </row>
    <row r="140" spans="1:5" ht="16" x14ac:dyDescent="0.2">
      <c r="A140" s="7" t="s">
        <v>137</v>
      </c>
      <c r="B140" s="7" t="s">
        <v>138</v>
      </c>
      <c r="C140" s="7" t="s">
        <v>156</v>
      </c>
      <c r="D140" s="7" t="s">
        <v>211</v>
      </c>
      <c r="E140" s="7" t="s">
        <v>2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66"/>
  <sheetViews>
    <sheetView workbookViewId="0">
      <pane ySplit="1" topLeftCell="A2" activePane="bottomLeft" state="frozen"/>
      <selection pane="bottomLeft" activeCell="C13" sqref="C13"/>
    </sheetView>
  </sheetViews>
  <sheetFormatPr baseColWidth="10" defaultColWidth="9" defaultRowHeight="14" x14ac:dyDescent="0.2"/>
  <cols>
    <col min="1" max="1" width="5.59765625" customWidth="1"/>
    <col min="2" max="2" width="13" customWidth="1"/>
    <col min="3" max="3" width="48.796875" customWidth="1"/>
    <col min="4" max="4" width="18" customWidth="1"/>
    <col min="5" max="5" width="6" customWidth="1"/>
  </cols>
  <sheetData>
    <row r="1" spans="1:6" s="12" customFormat="1" ht="16" x14ac:dyDescent="0.2">
      <c r="A1" s="4" t="s">
        <v>342</v>
      </c>
      <c r="B1" s="4" t="s">
        <v>343</v>
      </c>
      <c r="C1" s="4" t="s">
        <v>149</v>
      </c>
      <c r="D1" s="4" t="s">
        <v>344</v>
      </c>
      <c r="E1" s="4" t="s">
        <v>345</v>
      </c>
      <c r="F1" s="4" t="s">
        <v>346</v>
      </c>
    </row>
    <row r="2" spans="1:6" ht="16" x14ac:dyDescent="0.2">
      <c r="A2" s="7">
        <v>4</v>
      </c>
      <c r="B2" s="7" t="s">
        <v>347</v>
      </c>
      <c r="C2" s="7" t="s">
        <v>348</v>
      </c>
      <c r="D2" s="7" t="s">
        <v>349</v>
      </c>
      <c r="E2" s="7">
        <v>1</v>
      </c>
      <c r="F2" s="7" t="s">
        <v>49</v>
      </c>
    </row>
    <row r="3" spans="1:6" ht="16" x14ac:dyDescent="0.2">
      <c r="A3" s="7">
        <v>6</v>
      </c>
      <c r="B3" s="7" t="s">
        <v>350</v>
      </c>
      <c r="C3" s="7" t="s">
        <v>351</v>
      </c>
      <c r="D3" s="7" t="s">
        <v>349</v>
      </c>
      <c r="E3" s="7">
        <v>3</v>
      </c>
      <c r="F3" s="7" t="s">
        <v>352</v>
      </c>
    </row>
    <row r="4" spans="1:6" ht="16" x14ac:dyDescent="0.2">
      <c r="A4" s="7">
        <v>3</v>
      </c>
      <c r="B4" s="7" t="s">
        <v>353</v>
      </c>
      <c r="C4" s="7" t="s">
        <v>354</v>
      </c>
      <c r="D4" s="7" t="s">
        <v>349</v>
      </c>
      <c r="E4" s="7">
        <v>3</v>
      </c>
      <c r="F4" s="7" t="s">
        <v>355</v>
      </c>
    </row>
    <row r="5" spans="1:6" ht="16" x14ac:dyDescent="0.2">
      <c r="A5" s="7">
        <v>6</v>
      </c>
      <c r="B5" s="7" t="s">
        <v>356</v>
      </c>
      <c r="C5" s="7" t="s">
        <v>357</v>
      </c>
      <c r="D5" s="7" t="s">
        <v>349</v>
      </c>
      <c r="E5" s="7">
        <v>1</v>
      </c>
      <c r="F5" s="7" t="s">
        <v>109</v>
      </c>
    </row>
    <row r="6" spans="1:6" ht="16" x14ac:dyDescent="0.2">
      <c r="A6" s="7">
        <v>6</v>
      </c>
      <c r="B6" s="7" t="s">
        <v>358</v>
      </c>
      <c r="C6" s="7" t="s">
        <v>359</v>
      </c>
      <c r="D6" s="7" t="s">
        <v>349</v>
      </c>
      <c r="E6" s="7">
        <v>1</v>
      </c>
      <c r="F6" s="7" t="s">
        <v>121</v>
      </c>
    </row>
    <row r="7" spans="1:6" ht="16" x14ac:dyDescent="0.2">
      <c r="A7" s="7">
        <v>7</v>
      </c>
      <c r="B7" s="7" t="s">
        <v>360</v>
      </c>
      <c r="C7" s="7" t="s">
        <v>361</v>
      </c>
      <c r="D7" s="7" t="s">
        <v>349</v>
      </c>
      <c r="E7" s="7">
        <v>3</v>
      </c>
      <c r="F7" s="7" t="s">
        <v>362</v>
      </c>
    </row>
    <row r="8" spans="1:6" ht="16" x14ac:dyDescent="0.2">
      <c r="A8" s="7">
        <v>9</v>
      </c>
      <c r="B8" s="7" t="s">
        <v>363</v>
      </c>
      <c r="C8" s="7" t="s">
        <v>364</v>
      </c>
      <c r="D8" s="7" t="s">
        <v>349</v>
      </c>
      <c r="E8" s="7">
        <v>1</v>
      </c>
      <c r="F8" s="7" t="s">
        <v>93</v>
      </c>
    </row>
    <row r="9" spans="1:6" ht="16" x14ac:dyDescent="0.2">
      <c r="A9" s="7">
        <v>11</v>
      </c>
      <c r="B9" s="7" t="s">
        <v>219</v>
      </c>
      <c r="C9" s="7" t="s">
        <v>220</v>
      </c>
      <c r="D9" s="7" t="s">
        <v>349</v>
      </c>
      <c r="E9" s="7">
        <v>1</v>
      </c>
      <c r="F9" s="7" t="s">
        <v>49</v>
      </c>
    </row>
    <row r="10" spans="1:6" ht="16" x14ac:dyDescent="0.2">
      <c r="A10" s="7">
        <v>5</v>
      </c>
      <c r="B10" s="7" t="s">
        <v>365</v>
      </c>
      <c r="C10" s="7" t="s">
        <v>366</v>
      </c>
      <c r="D10" s="7" t="s">
        <v>349</v>
      </c>
      <c r="E10" s="7">
        <v>1</v>
      </c>
      <c r="F10" s="7" t="s">
        <v>81</v>
      </c>
    </row>
    <row r="11" spans="1:6" ht="16" x14ac:dyDescent="0.2">
      <c r="A11" s="7">
        <v>9</v>
      </c>
      <c r="B11" s="7" t="s">
        <v>367</v>
      </c>
      <c r="C11" s="7" t="s">
        <v>368</v>
      </c>
      <c r="D11" s="7" t="s">
        <v>349</v>
      </c>
      <c r="E11" s="7">
        <v>2</v>
      </c>
      <c r="F11" s="7" t="s">
        <v>369</v>
      </c>
    </row>
    <row r="12" spans="1:6" ht="16" x14ac:dyDescent="0.2">
      <c r="A12" s="7">
        <v>4</v>
      </c>
      <c r="B12" s="7" t="s">
        <v>370</v>
      </c>
      <c r="C12" s="7" t="s">
        <v>371</v>
      </c>
      <c r="D12" s="7" t="s">
        <v>349</v>
      </c>
      <c r="E12" s="7">
        <v>3</v>
      </c>
      <c r="F12" s="7" t="s">
        <v>355</v>
      </c>
    </row>
    <row r="13" spans="1:6" ht="16" x14ac:dyDescent="0.2">
      <c r="A13" s="7">
        <v>7</v>
      </c>
      <c r="B13" s="7" t="s">
        <v>203</v>
      </c>
      <c r="C13" s="7" t="s">
        <v>204</v>
      </c>
      <c r="D13" s="7" t="s">
        <v>349</v>
      </c>
      <c r="E13" s="7">
        <v>1</v>
      </c>
      <c r="F13" s="7" t="s">
        <v>41</v>
      </c>
    </row>
    <row r="14" spans="1:6" ht="16" x14ac:dyDescent="0.2">
      <c r="A14" s="7">
        <v>3</v>
      </c>
      <c r="B14" s="7" t="s">
        <v>372</v>
      </c>
      <c r="C14" s="7" t="s">
        <v>373</v>
      </c>
      <c r="D14" s="7" t="s">
        <v>349</v>
      </c>
      <c r="E14" s="7">
        <v>6</v>
      </c>
      <c r="F14" s="7" t="s">
        <v>374</v>
      </c>
    </row>
    <row r="15" spans="1:6" ht="16" x14ac:dyDescent="0.2">
      <c r="A15" s="7">
        <v>3</v>
      </c>
      <c r="B15" s="7" t="s">
        <v>375</v>
      </c>
      <c r="C15" s="7" t="s">
        <v>376</v>
      </c>
      <c r="D15" s="7" t="s">
        <v>349</v>
      </c>
      <c r="E15" s="7">
        <v>21</v>
      </c>
      <c r="F15" s="7" t="s">
        <v>377</v>
      </c>
    </row>
    <row r="16" spans="1:6" ht="16" x14ac:dyDescent="0.2">
      <c r="A16" s="7">
        <v>5</v>
      </c>
      <c r="B16" s="7" t="s">
        <v>378</v>
      </c>
      <c r="C16" s="7" t="s">
        <v>379</v>
      </c>
      <c r="D16" s="7" t="s">
        <v>349</v>
      </c>
      <c r="E16" s="7">
        <v>12</v>
      </c>
      <c r="F16" s="7" t="s">
        <v>380</v>
      </c>
    </row>
    <row r="17" spans="1:6" ht="16" x14ac:dyDescent="0.2">
      <c r="A17" s="7">
        <v>13</v>
      </c>
      <c r="B17" s="7" t="s">
        <v>340</v>
      </c>
      <c r="C17" s="7" t="s">
        <v>341</v>
      </c>
      <c r="D17" s="7" t="s">
        <v>349</v>
      </c>
      <c r="E17" s="7">
        <v>1</v>
      </c>
      <c r="F17" s="7" t="s">
        <v>133</v>
      </c>
    </row>
    <row r="18" spans="1:6" ht="16" x14ac:dyDescent="0.2">
      <c r="A18" s="7">
        <v>9</v>
      </c>
      <c r="B18" s="7" t="s">
        <v>183</v>
      </c>
      <c r="C18" s="7" t="s">
        <v>184</v>
      </c>
      <c r="D18" s="7" t="s">
        <v>349</v>
      </c>
      <c r="E18" s="7">
        <v>3</v>
      </c>
      <c r="F18" s="7" t="s">
        <v>362</v>
      </c>
    </row>
    <row r="19" spans="1:6" ht="16" x14ac:dyDescent="0.2">
      <c r="A19" s="7">
        <v>8</v>
      </c>
      <c r="B19" s="7" t="s">
        <v>381</v>
      </c>
      <c r="C19" s="7" t="s">
        <v>382</v>
      </c>
      <c r="D19" s="7" t="s">
        <v>349</v>
      </c>
      <c r="E19" s="7">
        <v>1</v>
      </c>
      <c r="F19" s="7" t="s">
        <v>117</v>
      </c>
    </row>
    <row r="20" spans="1:6" ht="16" x14ac:dyDescent="0.2">
      <c r="A20" s="7">
        <v>5</v>
      </c>
      <c r="B20" s="7" t="s">
        <v>383</v>
      </c>
      <c r="C20" s="7" t="s">
        <v>384</v>
      </c>
      <c r="D20" s="7" t="s">
        <v>349</v>
      </c>
      <c r="E20" s="7">
        <v>2</v>
      </c>
      <c r="F20" s="7" t="s">
        <v>385</v>
      </c>
    </row>
    <row r="21" spans="1:6" ht="16" x14ac:dyDescent="0.2">
      <c r="A21" s="7">
        <v>8</v>
      </c>
      <c r="B21" s="7" t="s">
        <v>386</v>
      </c>
      <c r="C21" s="7" t="s">
        <v>387</v>
      </c>
      <c r="D21" s="7" t="s">
        <v>349</v>
      </c>
      <c r="E21" s="7">
        <v>1</v>
      </c>
      <c r="F21" s="7" t="s">
        <v>109</v>
      </c>
    </row>
    <row r="22" spans="1:6" ht="16" x14ac:dyDescent="0.2">
      <c r="A22" s="7">
        <v>5</v>
      </c>
      <c r="B22" s="7" t="s">
        <v>388</v>
      </c>
      <c r="C22" s="7" t="s">
        <v>389</v>
      </c>
      <c r="D22" s="7" t="s">
        <v>349</v>
      </c>
      <c r="E22" s="7">
        <v>3</v>
      </c>
      <c r="F22" s="7" t="s">
        <v>352</v>
      </c>
    </row>
    <row r="23" spans="1:6" ht="16" x14ac:dyDescent="0.2">
      <c r="A23" s="7">
        <v>4</v>
      </c>
      <c r="B23" s="7" t="s">
        <v>390</v>
      </c>
      <c r="C23" s="7" t="s">
        <v>391</v>
      </c>
      <c r="D23" s="7" t="s">
        <v>349</v>
      </c>
      <c r="E23" s="7">
        <v>1</v>
      </c>
      <c r="F23" s="7" t="s">
        <v>41</v>
      </c>
    </row>
    <row r="24" spans="1:6" ht="16" x14ac:dyDescent="0.2">
      <c r="A24" s="7">
        <v>9</v>
      </c>
      <c r="B24" s="7" t="s">
        <v>392</v>
      </c>
      <c r="C24" s="7" t="s">
        <v>393</v>
      </c>
      <c r="D24" s="7" t="s">
        <v>349</v>
      </c>
      <c r="E24" s="7">
        <v>1</v>
      </c>
      <c r="F24" s="7" t="s">
        <v>37</v>
      </c>
    </row>
    <row r="25" spans="1:6" ht="16" x14ac:dyDescent="0.2">
      <c r="A25" s="7">
        <v>9</v>
      </c>
      <c r="B25" s="7" t="s">
        <v>394</v>
      </c>
      <c r="C25" s="7" t="s">
        <v>395</v>
      </c>
      <c r="D25" s="7" t="s">
        <v>349</v>
      </c>
      <c r="E25" s="7">
        <v>1</v>
      </c>
      <c r="F25" s="7" t="s">
        <v>109</v>
      </c>
    </row>
    <row r="26" spans="1:6" ht="16" x14ac:dyDescent="0.2">
      <c r="A26" s="7">
        <v>8</v>
      </c>
      <c r="B26" s="7" t="s">
        <v>396</v>
      </c>
      <c r="C26" s="7" t="s">
        <v>397</v>
      </c>
      <c r="D26" s="7" t="s">
        <v>349</v>
      </c>
      <c r="E26" s="7">
        <v>1</v>
      </c>
      <c r="F26" s="7" t="s">
        <v>109</v>
      </c>
    </row>
    <row r="27" spans="1:6" ht="16" x14ac:dyDescent="0.2">
      <c r="A27" s="7">
        <v>9</v>
      </c>
      <c r="B27" s="7" t="s">
        <v>398</v>
      </c>
      <c r="C27" s="7" t="s">
        <v>399</v>
      </c>
      <c r="D27" s="7" t="s">
        <v>349</v>
      </c>
      <c r="E27" s="7">
        <v>1</v>
      </c>
      <c r="F27" s="7" t="s">
        <v>109</v>
      </c>
    </row>
    <row r="28" spans="1:6" ht="16" x14ac:dyDescent="0.2">
      <c r="A28" s="7">
        <v>10</v>
      </c>
      <c r="B28" s="7" t="s">
        <v>400</v>
      </c>
      <c r="C28" s="7" t="s">
        <v>401</v>
      </c>
      <c r="D28" s="7" t="s">
        <v>349</v>
      </c>
      <c r="E28" s="7">
        <v>1</v>
      </c>
      <c r="F28" s="7" t="s">
        <v>109</v>
      </c>
    </row>
    <row r="29" spans="1:6" ht="16" x14ac:dyDescent="0.2">
      <c r="A29" s="7">
        <v>7</v>
      </c>
      <c r="B29" s="7" t="s">
        <v>402</v>
      </c>
      <c r="C29" s="7" t="s">
        <v>403</v>
      </c>
      <c r="D29" s="7" t="s">
        <v>349</v>
      </c>
      <c r="E29" s="7">
        <v>5</v>
      </c>
      <c r="F29" s="7" t="s">
        <v>404</v>
      </c>
    </row>
    <row r="30" spans="1:6" ht="16" x14ac:dyDescent="0.2">
      <c r="A30" s="7">
        <v>6</v>
      </c>
      <c r="B30" s="7" t="s">
        <v>405</v>
      </c>
      <c r="C30" s="7" t="s">
        <v>406</v>
      </c>
      <c r="D30" s="7" t="s">
        <v>349</v>
      </c>
      <c r="E30" s="7">
        <v>1</v>
      </c>
      <c r="F30" s="7" t="s">
        <v>121</v>
      </c>
    </row>
    <row r="31" spans="1:6" ht="16" x14ac:dyDescent="0.2">
      <c r="A31" s="7">
        <v>10</v>
      </c>
      <c r="B31" s="7" t="s">
        <v>407</v>
      </c>
      <c r="C31" s="7" t="s">
        <v>408</v>
      </c>
      <c r="D31" s="7" t="s">
        <v>349</v>
      </c>
      <c r="E31" s="7">
        <v>1</v>
      </c>
      <c r="F31" s="7" t="s">
        <v>109</v>
      </c>
    </row>
    <row r="32" spans="1:6" ht="16" x14ac:dyDescent="0.2">
      <c r="A32" s="7">
        <v>6</v>
      </c>
      <c r="B32" s="7" t="s">
        <v>409</v>
      </c>
      <c r="C32" s="7" t="s">
        <v>410</v>
      </c>
      <c r="D32" s="7" t="s">
        <v>349</v>
      </c>
      <c r="E32" s="7">
        <v>1</v>
      </c>
      <c r="F32" s="7" t="s">
        <v>81</v>
      </c>
    </row>
    <row r="33" spans="1:6" ht="16" x14ac:dyDescent="0.2">
      <c r="A33" s="7">
        <v>4</v>
      </c>
      <c r="B33" s="7" t="s">
        <v>411</v>
      </c>
      <c r="C33" s="7" t="s">
        <v>412</v>
      </c>
      <c r="D33" s="7" t="s">
        <v>349</v>
      </c>
      <c r="E33" s="7">
        <v>7</v>
      </c>
      <c r="F33" s="7" t="s">
        <v>413</v>
      </c>
    </row>
    <row r="34" spans="1:6" ht="16" x14ac:dyDescent="0.2">
      <c r="A34" s="7">
        <v>7</v>
      </c>
      <c r="B34" s="7" t="s">
        <v>414</v>
      </c>
      <c r="C34" s="7" t="s">
        <v>415</v>
      </c>
      <c r="D34" s="7" t="s">
        <v>349</v>
      </c>
      <c r="E34" s="7">
        <v>1</v>
      </c>
      <c r="F34" s="7" t="s">
        <v>109</v>
      </c>
    </row>
    <row r="35" spans="1:6" ht="16" x14ac:dyDescent="0.2">
      <c r="A35" s="7">
        <v>9</v>
      </c>
      <c r="B35" s="7" t="s">
        <v>416</v>
      </c>
      <c r="C35" s="7" t="s">
        <v>417</v>
      </c>
      <c r="D35" s="7" t="s">
        <v>349</v>
      </c>
      <c r="E35" s="7">
        <v>1</v>
      </c>
      <c r="F35" s="7" t="s">
        <v>109</v>
      </c>
    </row>
    <row r="36" spans="1:6" ht="16" x14ac:dyDescent="0.2">
      <c r="A36" s="7">
        <v>4</v>
      </c>
      <c r="B36" s="7" t="s">
        <v>418</v>
      </c>
      <c r="C36" s="7" t="s">
        <v>419</v>
      </c>
      <c r="D36" s="7" t="s">
        <v>349</v>
      </c>
      <c r="E36" s="7">
        <v>1</v>
      </c>
      <c r="F36" s="7" t="s">
        <v>109</v>
      </c>
    </row>
    <row r="37" spans="1:6" ht="16" x14ac:dyDescent="0.2">
      <c r="A37" s="7">
        <v>9</v>
      </c>
      <c r="B37" s="7" t="s">
        <v>420</v>
      </c>
      <c r="C37" s="7" t="s">
        <v>421</v>
      </c>
      <c r="D37" s="7" t="s">
        <v>349</v>
      </c>
      <c r="E37" s="7">
        <v>1</v>
      </c>
      <c r="F37" s="7" t="s">
        <v>109</v>
      </c>
    </row>
    <row r="38" spans="1:6" ht="16" x14ac:dyDescent="0.2">
      <c r="A38" s="7">
        <v>2</v>
      </c>
      <c r="B38" s="7" t="s">
        <v>422</v>
      </c>
      <c r="C38" s="7" t="s">
        <v>423</v>
      </c>
      <c r="D38" s="7" t="s">
        <v>349</v>
      </c>
      <c r="E38" s="7">
        <v>10</v>
      </c>
      <c r="F38" s="7" t="s">
        <v>424</v>
      </c>
    </row>
    <row r="39" spans="1:6" ht="16" x14ac:dyDescent="0.2">
      <c r="A39" s="7">
        <v>4</v>
      </c>
      <c r="B39" s="7" t="s">
        <v>425</v>
      </c>
      <c r="C39" s="7" t="s">
        <v>426</v>
      </c>
      <c r="D39" s="7" t="s">
        <v>349</v>
      </c>
      <c r="E39" s="7">
        <v>1</v>
      </c>
      <c r="F39" s="7" t="s">
        <v>77</v>
      </c>
    </row>
    <row r="40" spans="1:6" ht="16" x14ac:dyDescent="0.2">
      <c r="A40" s="7">
        <v>11</v>
      </c>
      <c r="B40" s="7" t="s">
        <v>306</v>
      </c>
      <c r="C40" s="7" t="s">
        <v>307</v>
      </c>
      <c r="D40" s="7" t="s">
        <v>349</v>
      </c>
      <c r="E40" s="7">
        <v>1</v>
      </c>
      <c r="F40" s="7" t="s">
        <v>109</v>
      </c>
    </row>
    <row r="41" spans="1:6" ht="16" x14ac:dyDescent="0.2">
      <c r="A41" s="7">
        <v>8</v>
      </c>
      <c r="B41" s="7" t="s">
        <v>427</v>
      </c>
      <c r="C41" s="7" t="s">
        <v>428</v>
      </c>
      <c r="D41" s="7" t="s">
        <v>349</v>
      </c>
      <c r="E41" s="7">
        <v>1</v>
      </c>
      <c r="F41" s="7" t="s">
        <v>93</v>
      </c>
    </row>
    <row r="42" spans="1:6" ht="16" x14ac:dyDescent="0.2">
      <c r="A42" s="7">
        <v>4</v>
      </c>
      <c r="B42" s="7" t="s">
        <v>429</v>
      </c>
      <c r="C42" s="7" t="s">
        <v>430</v>
      </c>
      <c r="D42" s="7" t="s">
        <v>349</v>
      </c>
      <c r="E42" s="7">
        <v>4</v>
      </c>
      <c r="F42" s="7" t="s">
        <v>431</v>
      </c>
    </row>
    <row r="43" spans="1:6" ht="16" x14ac:dyDescent="0.2">
      <c r="A43" s="7">
        <v>8</v>
      </c>
      <c r="B43" s="7" t="s">
        <v>432</v>
      </c>
      <c r="C43" s="7" t="s">
        <v>433</v>
      </c>
      <c r="D43" s="7" t="s">
        <v>349</v>
      </c>
      <c r="E43" s="7">
        <v>1</v>
      </c>
      <c r="F43" s="7" t="s">
        <v>109</v>
      </c>
    </row>
    <row r="44" spans="1:6" ht="16" x14ac:dyDescent="0.2">
      <c r="A44" s="7">
        <v>10</v>
      </c>
      <c r="B44" s="7" t="s">
        <v>434</v>
      </c>
      <c r="C44" s="7" t="s">
        <v>435</v>
      </c>
      <c r="D44" s="7" t="s">
        <v>349</v>
      </c>
      <c r="E44" s="7">
        <v>1</v>
      </c>
      <c r="F44" s="7" t="s">
        <v>109</v>
      </c>
    </row>
    <row r="45" spans="1:6" ht="16" x14ac:dyDescent="0.2">
      <c r="A45" s="7">
        <v>7</v>
      </c>
      <c r="B45" s="7" t="s">
        <v>436</v>
      </c>
      <c r="C45" s="7" t="s">
        <v>437</v>
      </c>
      <c r="D45" s="7" t="s">
        <v>349</v>
      </c>
      <c r="E45" s="7">
        <v>1</v>
      </c>
      <c r="F45" s="7" t="s">
        <v>121</v>
      </c>
    </row>
    <row r="46" spans="1:6" ht="16" x14ac:dyDescent="0.2">
      <c r="A46" s="7">
        <v>4</v>
      </c>
      <c r="B46" s="7" t="s">
        <v>438</v>
      </c>
      <c r="C46" s="7" t="s">
        <v>439</v>
      </c>
      <c r="D46" s="7" t="s">
        <v>349</v>
      </c>
      <c r="E46" s="7">
        <v>2</v>
      </c>
      <c r="F46" s="7" t="s">
        <v>440</v>
      </c>
    </row>
    <row r="47" spans="1:6" ht="16" x14ac:dyDescent="0.2">
      <c r="A47" s="7">
        <v>4</v>
      </c>
      <c r="B47" s="7" t="s">
        <v>441</v>
      </c>
      <c r="C47" s="7" t="s">
        <v>442</v>
      </c>
      <c r="D47" s="7" t="s">
        <v>349</v>
      </c>
      <c r="E47" s="7">
        <v>1</v>
      </c>
      <c r="F47" s="7" t="s">
        <v>93</v>
      </c>
    </row>
    <row r="48" spans="1:6" ht="16" x14ac:dyDescent="0.2">
      <c r="A48" s="7">
        <v>6</v>
      </c>
      <c r="B48" s="7" t="s">
        <v>443</v>
      </c>
      <c r="C48" s="7" t="s">
        <v>444</v>
      </c>
      <c r="D48" s="7" t="s">
        <v>349</v>
      </c>
      <c r="E48" s="7">
        <v>1</v>
      </c>
      <c r="F48" s="7" t="s">
        <v>93</v>
      </c>
    </row>
    <row r="49" spans="1:6" ht="16" x14ac:dyDescent="0.2">
      <c r="A49" s="7">
        <v>10</v>
      </c>
      <c r="B49" s="7" t="s">
        <v>308</v>
      </c>
      <c r="C49" s="7" t="s">
        <v>309</v>
      </c>
      <c r="D49" s="7" t="s">
        <v>349</v>
      </c>
      <c r="E49" s="7">
        <v>1</v>
      </c>
      <c r="F49" s="7" t="s">
        <v>109</v>
      </c>
    </row>
    <row r="50" spans="1:6" ht="16" x14ac:dyDescent="0.2">
      <c r="A50" s="7">
        <v>6</v>
      </c>
      <c r="B50" s="7" t="s">
        <v>445</v>
      </c>
      <c r="C50" s="7" t="s">
        <v>446</v>
      </c>
      <c r="D50" s="7" t="s">
        <v>349</v>
      </c>
      <c r="E50" s="7">
        <v>1</v>
      </c>
      <c r="F50" s="7" t="s">
        <v>109</v>
      </c>
    </row>
    <row r="51" spans="1:6" ht="16" x14ac:dyDescent="0.2">
      <c r="A51" s="7">
        <v>6</v>
      </c>
      <c r="B51" s="7" t="s">
        <v>447</v>
      </c>
      <c r="C51" s="7" t="s">
        <v>448</v>
      </c>
      <c r="D51" s="7" t="s">
        <v>349</v>
      </c>
      <c r="E51" s="7">
        <v>1</v>
      </c>
      <c r="F51" s="7" t="s">
        <v>121</v>
      </c>
    </row>
    <row r="52" spans="1:6" ht="16" x14ac:dyDescent="0.2">
      <c r="A52" s="7">
        <v>5</v>
      </c>
      <c r="B52" s="7" t="s">
        <v>449</v>
      </c>
      <c r="C52" s="7" t="s">
        <v>450</v>
      </c>
      <c r="D52" s="7" t="s">
        <v>349</v>
      </c>
      <c r="E52" s="7">
        <v>9</v>
      </c>
      <c r="F52" s="7" t="s">
        <v>451</v>
      </c>
    </row>
    <row r="53" spans="1:6" ht="16" x14ac:dyDescent="0.2">
      <c r="A53" s="7">
        <v>8</v>
      </c>
      <c r="B53" s="7" t="s">
        <v>452</v>
      </c>
      <c r="C53" s="7" t="s">
        <v>453</v>
      </c>
      <c r="D53" s="7" t="s">
        <v>349</v>
      </c>
      <c r="E53" s="7">
        <v>1</v>
      </c>
      <c r="F53" s="7" t="s">
        <v>97</v>
      </c>
    </row>
    <row r="54" spans="1:6" ht="16" x14ac:dyDescent="0.2">
      <c r="A54" s="7">
        <v>9</v>
      </c>
      <c r="B54" s="7" t="s">
        <v>454</v>
      </c>
      <c r="C54" s="7" t="s">
        <v>455</v>
      </c>
      <c r="D54" s="7" t="s">
        <v>349</v>
      </c>
      <c r="E54" s="7">
        <v>1</v>
      </c>
      <c r="F54" s="7" t="s">
        <v>109</v>
      </c>
    </row>
    <row r="55" spans="1:6" ht="16" x14ac:dyDescent="0.2">
      <c r="A55" s="7">
        <v>9</v>
      </c>
      <c r="B55" s="7" t="s">
        <v>456</v>
      </c>
      <c r="C55" s="7" t="s">
        <v>457</v>
      </c>
      <c r="D55" s="7" t="s">
        <v>349</v>
      </c>
      <c r="E55" s="7">
        <v>1</v>
      </c>
      <c r="F55" s="7" t="s">
        <v>109</v>
      </c>
    </row>
    <row r="56" spans="1:6" ht="16" x14ac:dyDescent="0.2">
      <c r="A56" s="7">
        <v>5</v>
      </c>
      <c r="B56" s="7" t="s">
        <v>458</v>
      </c>
      <c r="C56" s="7" t="s">
        <v>459</v>
      </c>
      <c r="D56" s="7" t="s">
        <v>349</v>
      </c>
      <c r="E56" s="7">
        <v>2</v>
      </c>
      <c r="F56" s="7" t="s">
        <v>460</v>
      </c>
    </row>
    <row r="57" spans="1:6" ht="16" x14ac:dyDescent="0.2">
      <c r="A57" s="7">
        <v>7</v>
      </c>
      <c r="B57" s="7" t="s">
        <v>461</v>
      </c>
      <c r="C57" s="7" t="s">
        <v>462</v>
      </c>
      <c r="D57" s="7" t="s">
        <v>349</v>
      </c>
      <c r="E57" s="7">
        <v>1</v>
      </c>
      <c r="F57" s="7" t="s">
        <v>49</v>
      </c>
    </row>
    <row r="58" spans="1:6" ht="16" x14ac:dyDescent="0.2">
      <c r="A58" s="7">
        <v>7</v>
      </c>
      <c r="B58" s="7" t="s">
        <v>463</v>
      </c>
      <c r="C58" s="7" t="s">
        <v>464</v>
      </c>
      <c r="D58" s="7" t="s">
        <v>349</v>
      </c>
      <c r="E58" s="7">
        <v>1</v>
      </c>
      <c r="F58" s="7" t="s">
        <v>121</v>
      </c>
    </row>
    <row r="59" spans="1:6" ht="16" x14ac:dyDescent="0.2">
      <c r="A59" s="7">
        <v>4</v>
      </c>
      <c r="B59" s="7" t="s">
        <v>465</v>
      </c>
      <c r="C59" s="7" t="s">
        <v>466</v>
      </c>
      <c r="D59" s="7" t="s">
        <v>349</v>
      </c>
      <c r="E59" s="7">
        <v>1</v>
      </c>
      <c r="F59" s="7" t="s">
        <v>109</v>
      </c>
    </row>
    <row r="60" spans="1:6" ht="16" x14ac:dyDescent="0.2">
      <c r="A60" s="7">
        <v>7</v>
      </c>
      <c r="B60" s="7" t="s">
        <v>467</v>
      </c>
      <c r="C60" s="7" t="s">
        <v>468</v>
      </c>
      <c r="D60" s="7" t="s">
        <v>349</v>
      </c>
      <c r="E60" s="7">
        <v>1</v>
      </c>
      <c r="F60" s="7" t="s">
        <v>109</v>
      </c>
    </row>
    <row r="61" spans="1:6" ht="16" x14ac:dyDescent="0.2">
      <c r="A61" s="7">
        <v>5</v>
      </c>
      <c r="B61" s="7" t="s">
        <v>469</v>
      </c>
      <c r="C61" s="7" t="s">
        <v>470</v>
      </c>
      <c r="D61" s="7" t="s">
        <v>349</v>
      </c>
      <c r="E61" s="7">
        <v>1</v>
      </c>
      <c r="F61" s="7" t="s">
        <v>37</v>
      </c>
    </row>
    <row r="62" spans="1:6" ht="16" x14ac:dyDescent="0.2">
      <c r="A62" s="7">
        <v>9</v>
      </c>
      <c r="B62" s="7" t="s">
        <v>471</v>
      </c>
      <c r="C62" s="7" t="s">
        <v>472</v>
      </c>
      <c r="D62" s="7" t="s">
        <v>349</v>
      </c>
      <c r="E62" s="7">
        <v>2</v>
      </c>
      <c r="F62" s="7" t="s">
        <v>460</v>
      </c>
    </row>
    <row r="63" spans="1:6" ht="16" x14ac:dyDescent="0.2">
      <c r="A63" s="7">
        <v>3</v>
      </c>
      <c r="B63" s="7" t="s">
        <v>473</v>
      </c>
      <c r="C63" s="7" t="s">
        <v>474</v>
      </c>
      <c r="D63" s="7" t="s">
        <v>349</v>
      </c>
      <c r="E63" s="7">
        <v>1</v>
      </c>
      <c r="F63" s="7" t="s">
        <v>109</v>
      </c>
    </row>
    <row r="64" spans="1:6" ht="16" x14ac:dyDescent="0.2">
      <c r="A64" s="7">
        <v>8</v>
      </c>
      <c r="B64" s="7" t="s">
        <v>475</v>
      </c>
      <c r="C64" s="7" t="s">
        <v>476</v>
      </c>
      <c r="D64" s="7" t="s">
        <v>349</v>
      </c>
      <c r="E64" s="7">
        <v>3</v>
      </c>
      <c r="F64" s="7" t="s">
        <v>362</v>
      </c>
    </row>
    <row r="65" spans="1:6" ht="16" x14ac:dyDescent="0.2">
      <c r="A65" s="7">
        <v>6</v>
      </c>
      <c r="B65" s="7" t="s">
        <v>477</v>
      </c>
      <c r="C65" s="7" t="s">
        <v>478</v>
      </c>
      <c r="D65" s="7" t="s">
        <v>349</v>
      </c>
      <c r="E65" s="7">
        <v>2</v>
      </c>
      <c r="F65" s="7" t="s">
        <v>460</v>
      </c>
    </row>
    <row r="66" spans="1:6" ht="16" x14ac:dyDescent="0.2">
      <c r="A66" s="7">
        <v>7</v>
      </c>
      <c r="B66" s="7" t="s">
        <v>167</v>
      </c>
      <c r="C66" s="7" t="s">
        <v>168</v>
      </c>
      <c r="D66" s="7" t="s">
        <v>349</v>
      </c>
      <c r="E66" s="7">
        <v>7</v>
      </c>
      <c r="F66" s="7" t="s">
        <v>479</v>
      </c>
    </row>
    <row r="67" spans="1:6" ht="16" x14ac:dyDescent="0.2">
      <c r="A67" s="7">
        <v>4</v>
      </c>
      <c r="B67" s="7" t="s">
        <v>480</v>
      </c>
      <c r="C67" s="7" t="s">
        <v>481</v>
      </c>
      <c r="D67" s="7" t="s">
        <v>349</v>
      </c>
      <c r="E67" s="7">
        <v>5</v>
      </c>
      <c r="F67" s="7" t="s">
        <v>482</v>
      </c>
    </row>
    <row r="68" spans="1:6" ht="16" x14ac:dyDescent="0.2">
      <c r="A68" s="7">
        <v>10</v>
      </c>
      <c r="B68" s="7" t="s">
        <v>483</v>
      </c>
      <c r="C68" s="7" t="s">
        <v>484</v>
      </c>
      <c r="D68" s="7" t="s">
        <v>349</v>
      </c>
      <c r="E68" s="7">
        <v>1</v>
      </c>
      <c r="F68" s="7" t="s">
        <v>37</v>
      </c>
    </row>
    <row r="69" spans="1:6" ht="16" x14ac:dyDescent="0.2">
      <c r="A69" s="7">
        <v>8</v>
      </c>
      <c r="B69" s="7" t="s">
        <v>292</v>
      </c>
      <c r="C69" s="7" t="s">
        <v>293</v>
      </c>
      <c r="D69" s="7" t="s">
        <v>349</v>
      </c>
      <c r="E69" s="7">
        <v>1</v>
      </c>
      <c r="F69" s="7" t="s">
        <v>101</v>
      </c>
    </row>
    <row r="70" spans="1:6" ht="16" x14ac:dyDescent="0.2">
      <c r="A70" s="7">
        <v>8</v>
      </c>
      <c r="B70" s="7" t="s">
        <v>485</v>
      </c>
      <c r="C70" s="7" t="s">
        <v>486</v>
      </c>
      <c r="D70" s="7" t="s">
        <v>349</v>
      </c>
      <c r="E70" s="7">
        <v>1</v>
      </c>
      <c r="F70" s="7" t="s">
        <v>109</v>
      </c>
    </row>
    <row r="71" spans="1:6" ht="16" x14ac:dyDescent="0.2">
      <c r="A71" s="7">
        <v>6</v>
      </c>
      <c r="B71" s="7" t="s">
        <v>487</v>
      </c>
      <c r="C71" s="7" t="s">
        <v>488</v>
      </c>
      <c r="D71" s="7" t="s">
        <v>349</v>
      </c>
      <c r="E71" s="7">
        <v>3</v>
      </c>
      <c r="F71" s="7" t="s">
        <v>489</v>
      </c>
    </row>
    <row r="72" spans="1:6" ht="16" x14ac:dyDescent="0.2">
      <c r="A72" s="7">
        <v>11</v>
      </c>
      <c r="B72" s="7" t="s">
        <v>490</v>
      </c>
      <c r="C72" s="7" t="s">
        <v>491</v>
      </c>
      <c r="D72" s="7" t="s">
        <v>349</v>
      </c>
      <c r="E72" s="7">
        <v>1</v>
      </c>
      <c r="F72" s="7" t="s">
        <v>37</v>
      </c>
    </row>
    <row r="73" spans="1:6" ht="16" x14ac:dyDescent="0.2">
      <c r="A73" s="7">
        <v>8</v>
      </c>
      <c r="B73" s="7" t="s">
        <v>330</v>
      </c>
      <c r="C73" s="7" t="s">
        <v>331</v>
      </c>
      <c r="D73" s="7" t="s">
        <v>349</v>
      </c>
      <c r="E73" s="7">
        <v>1</v>
      </c>
      <c r="F73" s="7" t="s">
        <v>121</v>
      </c>
    </row>
    <row r="74" spans="1:6" ht="16" x14ac:dyDescent="0.2">
      <c r="A74" s="7">
        <v>7</v>
      </c>
      <c r="B74" s="7" t="s">
        <v>492</v>
      </c>
      <c r="C74" s="7" t="s">
        <v>493</v>
      </c>
      <c r="D74" s="7" t="s">
        <v>349</v>
      </c>
      <c r="E74" s="7">
        <v>1</v>
      </c>
      <c r="F74" s="7" t="s">
        <v>93</v>
      </c>
    </row>
    <row r="75" spans="1:6" ht="16" x14ac:dyDescent="0.2">
      <c r="A75" s="7">
        <v>5</v>
      </c>
      <c r="B75" s="7" t="s">
        <v>494</v>
      </c>
      <c r="C75" s="7" t="s">
        <v>495</v>
      </c>
      <c r="D75" s="7" t="s">
        <v>349</v>
      </c>
      <c r="E75" s="7">
        <v>4</v>
      </c>
      <c r="F75" s="7" t="s">
        <v>496</v>
      </c>
    </row>
    <row r="76" spans="1:6" ht="16" x14ac:dyDescent="0.2">
      <c r="A76" s="7">
        <v>5</v>
      </c>
      <c r="B76" s="7" t="s">
        <v>497</v>
      </c>
      <c r="C76" s="7" t="s">
        <v>498</v>
      </c>
      <c r="D76" s="7" t="s">
        <v>349</v>
      </c>
      <c r="E76" s="7">
        <v>2</v>
      </c>
      <c r="F76" s="7" t="s">
        <v>369</v>
      </c>
    </row>
    <row r="77" spans="1:6" ht="16" x14ac:dyDescent="0.2">
      <c r="A77" s="7">
        <v>8</v>
      </c>
      <c r="B77" s="7" t="s">
        <v>499</v>
      </c>
      <c r="C77" s="7" t="s">
        <v>500</v>
      </c>
      <c r="D77" s="7" t="s">
        <v>349</v>
      </c>
      <c r="E77" s="7">
        <v>1</v>
      </c>
      <c r="F77" s="7" t="s">
        <v>109</v>
      </c>
    </row>
    <row r="78" spans="1:6" ht="16" x14ac:dyDescent="0.2">
      <c r="A78" s="7">
        <v>7</v>
      </c>
      <c r="B78" s="7" t="s">
        <v>225</v>
      </c>
      <c r="C78" s="7" t="s">
        <v>226</v>
      </c>
      <c r="D78" s="7" t="s">
        <v>349</v>
      </c>
      <c r="E78" s="7">
        <v>2</v>
      </c>
      <c r="F78" s="7" t="s">
        <v>501</v>
      </c>
    </row>
    <row r="79" spans="1:6" ht="16" x14ac:dyDescent="0.2">
      <c r="A79" s="7">
        <v>6</v>
      </c>
      <c r="B79" s="7" t="s">
        <v>502</v>
      </c>
      <c r="C79" s="7" t="s">
        <v>503</v>
      </c>
      <c r="D79" s="7" t="s">
        <v>349</v>
      </c>
      <c r="E79" s="7">
        <v>3</v>
      </c>
      <c r="F79" s="7" t="s">
        <v>504</v>
      </c>
    </row>
    <row r="80" spans="1:6" ht="16" x14ac:dyDescent="0.2">
      <c r="A80" s="7">
        <v>5</v>
      </c>
      <c r="B80" s="7" t="s">
        <v>505</v>
      </c>
      <c r="C80" s="7" t="s">
        <v>506</v>
      </c>
      <c r="D80" s="7" t="s">
        <v>349</v>
      </c>
      <c r="E80" s="7">
        <v>5</v>
      </c>
      <c r="F80" s="7" t="s">
        <v>404</v>
      </c>
    </row>
    <row r="81" spans="1:6" ht="16" x14ac:dyDescent="0.2">
      <c r="A81" s="7">
        <v>8</v>
      </c>
      <c r="B81" s="7" t="s">
        <v>223</v>
      </c>
      <c r="C81" s="7" t="s">
        <v>224</v>
      </c>
      <c r="D81" s="7" t="s">
        <v>349</v>
      </c>
      <c r="E81" s="7">
        <v>1</v>
      </c>
      <c r="F81" s="7" t="s">
        <v>49</v>
      </c>
    </row>
    <row r="82" spans="1:6" ht="16" x14ac:dyDescent="0.2">
      <c r="A82" s="7">
        <v>10</v>
      </c>
      <c r="B82" s="7" t="s">
        <v>279</v>
      </c>
      <c r="C82" s="7" t="s">
        <v>280</v>
      </c>
      <c r="D82" s="7" t="s">
        <v>349</v>
      </c>
      <c r="E82" s="7">
        <v>1</v>
      </c>
      <c r="F82" s="7" t="s">
        <v>93</v>
      </c>
    </row>
    <row r="83" spans="1:6" ht="16" x14ac:dyDescent="0.2">
      <c r="A83" s="7">
        <v>11</v>
      </c>
      <c r="B83" s="7" t="s">
        <v>507</v>
      </c>
      <c r="C83" s="7" t="s">
        <v>508</v>
      </c>
      <c r="D83" s="7" t="s">
        <v>349</v>
      </c>
      <c r="E83" s="7">
        <v>1</v>
      </c>
      <c r="F83" s="7" t="s">
        <v>109</v>
      </c>
    </row>
    <row r="84" spans="1:6" ht="16" x14ac:dyDescent="0.2">
      <c r="A84" s="7">
        <v>9</v>
      </c>
      <c r="B84" s="7" t="s">
        <v>509</v>
      </c>
      <c r="C84" s="7" t="s">
        <v>510</v>
      </c>
      <c r="D84" s="7" t="s">
        <v>349</v>
      </c>
      <c r="E84" s="7">
        <v>4</v>
      </c>
      <c r="F84" s="7" t="s">
        <v>511</v>
      </c>
    </row>
    <row r="85" spans="1:6" ht="16" x14ac:dyDescent="0.2">
      <c r="A85" s="7">
        <v>6</v>
      </c>
      <c r="B85" s="7" t="s">
        <v>512</v>
      </c>
      <c r="C85" s="7" t="s">
        <v>513</v>
      </c>
      <c r="D85" s="7" t="s">
        <v>349</v>
      </c>
      <c r="E85" s="7">
        <v>1</v>
      </c>
      <c r="F85" s="7" t="s">
        <v>117</v>
      </c>
    </row>
    <row r="86" spans="1:6" ht="16" x14ac:dyDescent="0.2">
      <c r="A86" s="7">
        <v>9</v>
      </c>
      <c r="B86" s="7" t="s">
        <v>514</v>
      </c>
      <c r="C86" s="7" t="s">
        <v>515</v>
      </c>
      <c r="D86" s="7" t="s">
        <v>349</v>
      </c>
      <c r="E86" s="7">
        <v>2</v>
      </c>
      <c r="F86" s="7" t="s">
        <v>369</v>
      </c>
    </row>
    <row r="87" spans="1:6" ht="16" x14ac:dyDescent="0.2">
      <c r="A87" s="7">
        <v>5</v>
      </c>
      <c r="B87" s="7" t="s">
        <v>516</v>
      </c>
      <c r="C87" s="7" t="s">
        <v>517</v>
      </c>
      <c r="D87" s="7" t="s">
        <v>349</v>
      </c>
      <c r="E87" s="7">
        <v>2</v>
      </c>
      <c r="F87" s="7" t="s">
        <v>518</v>
      </c>
    </row>
    <row r="88" spans="1:6" ht="16" x14ac:dyDescent="0.2">
      <c r="A88" s="7">
        <v>8</v>
      </c>
      <c r="B88" s="7" t="s">
        <v>519</v>
      </c>
      <c r="C88" s="7" t="s">
        <v>520</v>
      </c>
      <c r="D88" s="7" t="s">
        <v>349</v>
      </c>
      <c r="E88" s="7">
        <v>4</v>
      </c>
      <c r="F88" s="7" t="s">
        <v>511</v>
      </c>
    </row>
    <row r="89" spans="1:6" ht="16" x14ac:dyDescent="0.2">
      <c r="A89" s="7">
        <v>10</v>
      </c>
      <c r="B89" s="7" t="s">
        <v>243</v>
      </c>
      <c r="C89" s="7" t="s">
        <v>244</v>
      </c>
      <c r="D89" s="7" t="s">
        <v>349</v>
      </c>
      <c r="E89" s="7">
        <v>2</v>
      </c>
      <c r="F89" s="7" t="s">
        <v>369</v>
      </c>
    </row>
    <row r="90" spans="1:6" ht="16" x14ac:dyDescent="0.2">
      <c r="A90" s="7">
        <v>8</v>
      </c>
      <c r="B90" s="7" t="s">
        <v>521</v>
      </c>
      <c r="C90" s="7" t="s">
        <v>522</v>
      </c>
      <c r="D90" s="7" t="s">
        <v>349</v>
      </c>
      <c r="E90" s="7">
        <v>1</v>
      </c>
      <c r="F90" s="7" t="s">
        <v>37</v>
      </c>
    </row>
    <row r="91" spans="1:6" ht="16" x14ac:dyDescent="0.2">
      <c r="A91" s="7">
        <v>5</v>
      </c>
      <c r="B91" s="7" t="s">
        <v>523</v>
      </c>
      <c r="C91" s="7" t="s">
        <v>524</v>
      </c>
      <c r="D91" s="7" t="s">
        <v>349</v>
      </c>
      <c r="E91" s="7">
        <v>1</v>
      </c>
      <c r="F91" s="7" t="s">
        <v>41</v>
      </c>
    </row>
    <row r="92" spans="1:6" ht="16" x14ac:dyDescent="0.2">
      <c r="A92" s="7">
        <v>9</v>
      </c>
      <c r="B92" s="7" t="s">
        <v>298</v>
      </c>
      <c r="C92" s="7" t="s">
        <v>299</v>
      </c>
      <c r="D92" s="7" t="s">
        <v>349</v>
      </c>
      <c r="E92" s="7">
        <v>1</v>
      </c>
      <c r="F92" s="7" t="s">
        <v>101</v>
      </c>
    </row>
    <row r="93" spans="1:6" ht="16" x14ac:dyDescent="0.2">
      <c r="A93" s="7">
        <v>5</v>
      </c>
      <c r="B93" s="7" t="s">
        <v>525</v>
      </c>
      <c r="C93" s="7" t="s">
        <v>526</v>
      </c>
      <c r="D93" s="7" t="s">
        <v>349</v>
      </c>
      <c r="E93" s="7">
        <v>1</v>
      </c>
      <c r="F93" s="7" t="s">
        <v>49</v>
      </c>
    </row>
    <row r="94" spans="1:6" ht="16" x14ac:dyDescent="0.2">
      <c r="A94" s="7">
        <v>5</v>
      </c>
      <c r="B94" s="7" t="s">
        <v>527</v>
      </c>
      <c r="C94" s="7" t="s">
        <v>528</v>
      </c>
      <c r="D94" s="7" t="s">
        <v>349</v>
      </c>
      <c r="E94" s="7">
        <v>3</v>
      </c>
      <c r="F94" s="7" t="s">
        <v>352</v>
      </c>
    </row>
    <row r="95" spans="1:6" ht="16" x14ac:dyDescent="0.2">
      <c r="A95" s="7">
        <v>6</v>
      </c>
      <c r="B95" s="7" t="s">
        <v>529</v>
      </c>
      <c r="C95" s="7" t="s">
        <v>530</v>
      </c>
      <c r="D95" s="7" t="s">
        <v>349</v>
      </c>
      <c r="E95" s="7">
        <v>1</v>
      </c>
      <c r="F95" s="7" t="s">
        <v>109</v>
      </c>
    </row>
    <row r="96" spans="1:6" ht="16" x14ac:dyDescent="0.2">
      <c r="A96" s="7">
        <v>5</v>
      </c>
      <c r="B96" s="7" t="s">
        <v>531</v>
      </c>
      <c r="C96" s="7" t="s">
        <v>532</v>
      </c>
      <c r="D96" s="7" t="s">
        <v>349</v>
      </c>
      <c r="E96" s="7">
        <v>1</v>
      </c>
      <c r="F96" s="7" t="s">
        <v>121</v>
      </c>
    </row>
    <row r="97" spans="1:6" ht="16" x14ac:dyDescent="0.2">
      <c r="A97" s="7">
        <v>3</v>
      </c>
      <c r="B97" s="7" t="s">
        <v>237</v>
      </c>
      <c r="C97" s="7" t="s">
        <v>238</v>
      </c>
      <c r="D97" s="7" t="s">
        <v>349</v>
      </c>
      <c r="E97" s="7">
        <v>23</v>
      </c>
      <c r="F97" s="7" t="s">
        <v>533</v>
      </c>
    </row>
    <row r="98" spans="1:6" ht="16" x14ac:dyDescent="0.2">
      <c r="A98" s="7">
        <v>9</v>
      </c>
      <c r="B98" s="7" t="s">
        <v>534</v>
      </c>
      <c r="C98" s="7" t="s">
        <v>535</v>
      </c>
      <c r="D98" s="7" t="s">
        <v>349</v>
      </c>
      <c r="E98" s="7">
        <v>1</v>
      </c>
      <c r="F98" s="7" t="s">
        <v>109</v>
      </c>
    </row>
    <row r="99" spans="1:6" ht="16" x14ac:dyDescent="0.2">
      <c r="A99" s="7">
        <v>8</v>
      </c>
      <c r="B99" s="7" t="s">
        <v>536</v>
      </c>
      <c r="C99" s="7" t="s">
        <v>537</v>
      </c>
      <c r="D99" s="7" t="s">
        <v>349</v>
      </c>
      <c r="E99" s="7">
        <v>1</v>
      </c>
      <c r="F99" s="7" t="s">
        <v>109</v>
      </c>
    </row>
    <row r="100" spans="1:6" ht="16" x14ac:dyDescent="0.2">
      <c r="A100" s="7">
        <v>6</v>
      </c>
      <c r="B100" s="7" t="s">
        <v>538</v>
      </c>
      <c r="C100" s="7" t="s">
        <v>539</v>
      </c>
      <c r="D100" s="7" t="s">
        <v>349</v>
      </c>
      <c r="E100" s="7">
        <v>1</v>
      </c>
      <c r="F100" s="7" t="s">
        <v>49</v>
      </c>
    </row>
    <row r="101" spans="1:6" ht="16" x14ac:dyDescent="0.2">
      <c r="A101" s="7">
        <v>4</v>
      </c>
      <c r="B101" s="7" t="s">
        <v>540</v>
      </c>
      <c r="C101" s="7" t="s">
        <v>541</v>
      </c>
      <c r="D101" s="7" t="s">
        <v>349</v>
      </c>
      <c r="E101" s="7">
        <v>1</v>
      </c>
      <c r="F101" s="7" t="s">
        <v>109</v>
      </c>
    </row>
    <row r="102" spans="1:6" ht="16" x14ac:dyDescent="0.2">
      <c r="A102" s="7">
        <v>3</v>
      </c>
      <c r="B102" s="7" t="s">
        <v>205</v>
      </c>
      <c r="C102" s="7" t="s">
        <v>206</v>
      </c>
      <c r="D102" s="7" t="s">
        <v>349</v>
      </c>
      <c r="E102" s="7">
        <v>1</v>
      </c>
      <c r="F102" s="7" t="s">
        <v>41</v>
      </c>
    </row>
    <row r="103" spans="1:6" ht="16" x14ac:dyDescent="0.2">
      <c r="A103" s="7">
        <v>5</v>
      </c>
      <c r="B103" s="7" t="s">
        <v>542</v>
      </c>
      <c r="C103" s="7" t="s">
        <v>543</v>
      </c>
      <c r="D103" s="7" t="s">
        <v>349</v>
      </c>
      <c r="E103" s="7">
        <v>3</v>
      </c>
      <c r="F103" s="7" t="s">
        <v>352</v>
      </c>
    </row>
    <row r="104" spans="1:6" ht="16" x14ac:dyDescent="0.2">
      <c r="A104" s="7">
        <v>11</v>
      </c>
      <c r="B104" s="7" t="s">
        <v>312</v>
      </c>
      <c r="C104" s="7" t="s">
        <v>313</v>
      </c>
      <c r="D104" s="7" t="s">
        <v>349</v>
      </c>
      <c r="E104" s="7">
        <v>1</v>
      </c>
      <c r="F104" s="7" t="s">
        <v>109</v>
      </c>
    </row>
    <row r="105" spans="1:6" ht="16" x14ac:dyDescent="0.2">
      <c r="A105" s="7">
        <v>7</v>
      </c>
      <c r="B105" s="7" t="s">
        <v>544</v>
      </c>
      <c r="C105" s="7" t="s">
        <v>545</v>
      </c>
      <c r="D105" s="7" t="s">
        <v>349</v>
      </c>
      <c r="E105" s="7">
        <v>2</v>
      </c>
      <c r="F105" s="7" t="s">
        <v>460</v>
      </c>
    </row>
    <row r="106" spans="1:6" ht="16" x14ac:dyDescent="0.2">
      <c r="A106" s="7">
        <v>6</v>
      </c>
      <c r="B106" s="7" t="s">
        <v>546</v>
      </c>
      <c r="C106" s="7" t="s">
        <v>547</v>
      </c>
      <c r="D106" s="7" t="s">
        <v>349</v>
      </c>
      <c r="E106" s="7">
        <v>1</v>
      </c>
      <c r="F106" s="7" t="s">
        <v>121</v>
      </c>
    </row>
    <row r="107" spans="1:6" ht="16" x14ac:dyDescent="0.2">
      <c r="A107" s="7">
        <v>3</v>
      </c>
      <c r="B107" s="7" t="s">
        <v>548</v>
      </c>
      <c r="C107" s="7" t="s">
        <v>549</v>
      </c>
      <c r="D107" s="7" t="s">
        <v>349</v>
      </c>
      <c r="E107" s="7">
        <v>8</v>
      </c>
      <c r="F107" s="7" t="s">
        <v>550</v>
      </c>
    </row>
    <row r="108" spans="1:6" ht="16" x14ac:dyDescent="0.2">
      <c r="A108" s="7">
        <v>6</v>
      </c>
      <c r="B108" s="7" t="s">
        <v>551</v>
      </c>
      <c r="C108" s="7" t="s">
        <v>552</v>
      </c>
      <c r="D108" s="7" t="s">
        <v>349</v>
      </c>
      <c r="E108" s="7">
        <v>3</v>
      </c>
      <c r="F108" s="7" t="s">
        <v>553</v>
      </c>
    </row>
    <row r="109" spans="1:6" ht="16" x14ac:dyDescent="0.2">
      <c r="A109" s="7">
        <v>11</v>
      </c>
      <c r="B109" s="7" t="s">
        <v>554</v>
      </c>
      <c r="C109" s="7" t="s">
        <v>555</v>
      </c>
      <c r="D109" s="7" t="s">
        <v>349</v>
      </c>
      <c r="E109" s="7">
        <v>1</v>
      </c>
      <c r="F109" s="7" t="s">
        <v>133</v>
      </c>
    </row>
    <row r="110" spans="1:6" ht="16" x14ac:dyDescent="0.2">
      <c r="A110" s="7">
        <v>3</v>
      </c>
      <c r="B110" s="7" t="s">
        <v>556</v>
      </c>
      <c r="C110" s="7" t="s">
        <v>557</v>
      </c>
      <c r="D110" s="7" t="s">
        <v>349</v>
      </c>
      <c r="E110" s="7">
        <v>2</v>
      </c>
      <c r="F110" s="7" t="s">
        <v>440</v>
      </c>
    </row>
    <row r="111" spans="1:6" ht="16" x14ac:dyDescent="0.2">
      <c r="A111" s="7">
        <v>7</v>
      </c>
      <c r="B111" s="7" t="s">
        <v>332</v>
      </c>
      <c r="C111" s="7" t="s">
        <v>333</v>
      </c>
      <c r="D111" s="7" t="s">
        <v>349</v>
      </c>
      <c r="E111" s="7">
        <v>1</v>
      </c>
      <c r="F111" s="7" t="s">
        <v>121</v>
      </c>
    </row>
    <row r="112" spans="1:6" ht="16" x14ac:dyDescent="0.2">
      <c r="A112" s="7">
        <v>8</v>
      </c>
      <c r="B112" s="7" t="s">
        <v>199</v>
      </c>
      <c r="C112" s="7" t="s">
        <v>200</v>
      </c>
      <c r="D112" s="7" t="s">
        <v>349</v>
      </c>
      <c r="E112" s="7">
        <v>2</v>
      </c>
      <c r="F112" s="7" t="s">
        <v>518</v>
      </c>
    </row>
    <row r="113" spans="1:6" ht="16" x14ac:dyDescent="0.2">
      <c r="A113" s="7">
        <v>5</v>
      </c>
      <c r="B113" s="7" t="s">
        <v>558</v>
      </c>
      <c r="C113" s="7" t="s">
        <v>559</v>
      </c>
      <c r="D113" s="7" t="s">
        <v>349</v>
      </c>
      <c r="E113" s="7">
        <v>1</v>
      </c>
      <c r="F113" s="7" t="s">
        <v>77</v>
      </c>
    </row>
    <row r="114" spans="1:6" ht="16" x14ac:dyDescent="0.2">
      <c r="A114" s="7">
        <v>8</v>
      </c>
      <c r="B114" s="7" t="s">
        <v>201</v>
      </c>
      <c r="C114" s="7" t="s">
        <v>202</v>
      </c>
      <c r="D114" s="7" t="s">
        <v>349</v>
      </c>
      <c r="E114" s="7">
        <v>2</v>
      </c>
      <c r="F114" s="7" t="s">
        <v>518</v>
      </c>
    </row>
    <row r="115" spans="1:6" ht="16" x14ac:dyDescent="0.2">
      <c r="A115" s="7">
        <v>5</v>
      </c>
      <c r="B115" s="7" t="s">
        <v>560</v>
      </c>
      <c r="C115" s="7" t="s">
        <v>561</v>
      </c>
      <c r="D115" s="7" t="s">
        <v>349</v>
      </c>
      <c r="E115" s="7">
        <v>2</v>
      </c>
      <c r="F115" s="7" t="s">
        <v>562</v>
      </c>
    </row>
    <row r="116" spans="1:6" ht="16" x14ac:dyDescent="0.2">
      <c r="A116" s="7">
        <v>7</v>
      </c>
      <c r="B116" s="7" t="s">
        <v>563</v>
      </c>
      <c r="C116" s="7" t="s">
        <v>564</v>
      </c>
      <c r="D116" s="7" t="s">
        <v>349</v>
      </c>
      <c r="E116" s="7">
        <v>2</v>
      </c>
      <c r="F116" s="7" t="s">
        <v>460</v>
      </c>
    </row>
    <row r="117" spans="1:6" ht="16" x14ac:dyDescent="0.2">
      <c r="A117" s="7">
        <v>6</v>
      </c>
      <c r="B117" s="7" t="s">
        <v>565</v>
      </c>
      <c r="C117" s="7" t="s">
        <v>566</v>
      </c>
      <c r="D117" s="7" t="s">
        <v>349</v>
      </c>
      <c r="E117" s="7">
        <v>7</v>
      </c>
      <c r="F117" s="7" t="s">
        <v>479</v>
      </c>
    </row>
    <row r="118" spans="1:6" ht="16" x14ac:dyDescent="0.2">
      <c r="A118" s="7">
        <v>4</v>
      </c>
      <c r="B118" s="7" t="s">
        <v>567</v>
      </c>
      <c r="C118" s="7" t="s">
        <v>568</v>
      </c>
      <c r="D118" s="7" t="s">
        <v>349</v>
      </c>
      <c r="E118" s="7">
        <v>16</v>
      </c>
      <c r="F118" s="7" t="s">
        <v>569</v>
      </c>
    </row>
    <row r="119" spans="1:6" ht="16" x14ac:dyDescent="0.2">
      <c r="A119" s="7">
        <v>6</v>
      </c>
      <c r="B119" s="7" t="s">
        <v>207</v>
      </c>
      <c r="C119" s="7" t="s">
        <v>208</v>
      </c>
      <c r="D119" s="7" t="s">
        <v>349</v>
      </c>
      <c r="E119" s="7">
        <v>2</v>
      </c>
      <c r="F119" s="7" t="s">
        <v>518</v>
      </c>
    </row>
    <row r="120" spans="1:6" ht="16" x14ac:dyDescent="0.2">
      <c r="A120" s="7">
        <v>6</v>
      </c>
      <c r="B120" s="7" t="s">
        <v>570</v>
      </c>
      <c r="C120" s="7" t="s">
        <v>571</v>
      </c>
      <c r="D120" s="7" t="s">
        <v>349</v>
      </c>
      <c r="E120" s="7">
        <v>2</v>
      </c>
      <c r="F120" s="7" t="s">
        <v>572</v>
      </c>
    </row>
    <row r="121" spans="1:6" ht="16" x14ac:dyDescent="0.2">
      <c r="A121" s="7">
        <v>5</v>
      </c>
      <c r="B121" s="7" t="s">
        <v>573</v>
      </c>
      <c r="C121" s="7" t="s">
        <v>574</v>
      </c>
      <c r="D121" s="7" t="s">
        <v>349</v>
      </c>
      <c r="E121" s="7">
        <v>4</v>
      </c>
      <c r="F121" s="7" t="s">
        <v>496</v>
      </c>
    </row>
    <row r="122" spans="1:6" ht="16" x14ac:dyDescent="0.2">
      <c r="A122" s="7">
        <v>5</v>
      </c>
      <c r="B122" s="7" t="s">
        <v>575</v>
      </c>
      <c r="C122" s="7" t="s">
        <v>576</v>
      </c>
      <c r="D122" s="7" t="s">
        <v>349</v>
      </c>
      <c r="E122" s="7">
        <v>1</v>
      </c>
      <c r="F122" s="7" t="s">
        <v>109</v>
      </c>
    </row>
    <row r="123" spans="1:6" ht="16" x14ac:dyDescent="0.2">
      <c r="A123" s="7">
        <v>7</v>
      </c>
      <c r="B123" s="7" t="s">
        <v>577</v>
      </c>
      <c r="C123" s="7" t="s">
        <v>578</v>
      </c>
      <c r="D123" s="7" t="s">
        <v>349</v>
      </c>
      <c r="E123" s="7">
        <v>2</v>
      </c>
      <c r="F123" s="7" t="s">
        <v>460</v>
      </c>
    </row>
    <row r="124" spans="1:6" ht="16" x14ac:dyDescent="0.2">
      <c r="A124" s="7">
        <v>7</v>
      </c>
      <c r="B124" s="7" t="s">
        <v>579</v>
      </c>
      <c r="C124" s="7" t="s">
        <v>580</v>
      </c>
      <c r="D124" s="7" t="s">
        <v>349</v>
      </c>
      <c r="E124" s="7">
        <v>2</v>
      </c>
      <c r="F124" s="7" t="s">
        <v>460</v>
      </c>
    </row>
    <row r="125" spans="1:6" ht="16" x14ac:dyDescent="0.2">
      <c r="A125" s="7">
        <v>4</v>
      </c>
      <c r="B125" s="7" t="s">
        <v>581</v>
      </c>
      <c r="C125" s="7" t="s">
        <v>582</v>
      </c>
      <c r="D125" s="7" t="s">
        <v>349</v>
      </c>
      <c r="E125" s="7">
        <v>5</v>
      </c>
      <c r="F125" s="7" t="s">
        <v>583</v>
      </c>
    </row>
    <row r="126" spans="1:6" ht="16" x14ac:dyDescent="0.2">
      <c r="A126" s="7">
        <v>12</v>
      </c>
      <c r="B126" s="7" t="s">
        <v>189</v>
      </c>
      <c r="C126" s="7" t="s">
        <v>190</v>
      </c>
      <c r="D126" s="7" t="s">
        <v>349</v>
      </c>
      <c r="E126" s="7">
        <v>1</v>
      </c>
      <c r="F126" s="7" t="s">
        <v>37</v>
      </c>
    </row>
    <row r="127" spans="1:6" ht="16" x14ac:dyDescent="0.2">
      <c r="A127" s="7">
        <v>5</v>
      </c>
      <c r="B127" s="7" t="s">
        <v>584</v>
      </c>
      <c r="C127" s="7" t="s">
        <v>585</v>
      </c>
      <c r="D127" s="7" t="s">
        <v>349</v>
      </c>
      <c r="E127" s="7">
        <v>1</v>
      </c>
      <c r="F127" s="7" t="s">
        <v>41</v>
      </c>
    </row>
    <row r="128" spans="1:6" ht="16" x14ac:dyDescent="0.2">
      <c r="A128" s="7">
        <v>6</v>
      </c>
      <c r="B128" s="7" t="s">
        <v>586</v>
      </c>
      <c r="C128" s="7" t="s">
        <v>587</v>
      </c>
      <c r="D128" s="7" t="s">
        <v>349</v>
      </c>
      <c r="E128" s="7">
        <v>2</v>
      </c>
      <c r="F128" s="7" t="s">
        <v>369</v>
      </c>
    </row>
    <row r="129" spans="1:6" ht="16" x14ac:dyDescent="0.2">
      <c r="A129" s="7">
        <v>5</v>
      </c>
      <c r="B129" s="7" t="s">
        <v>588</v>
      </c>
      <c r="C129" s="7" t="s">
        <v>589</v>
      </c>
      <c r="D129" s="7" t="s">
        <v>349</v>
      </c>
      <c r="E129" s="7">
        <v>2</v>
      </c>
      <c r="F129" s="7" t="s">
        <v>590</v>
      </c>
    </row>
    <row r="130" spans="1:6" ht="16" x14ac:dyDescent="0.2">
      <c r="A130" s="7">
        <v>5</v>
      </c>
      <c r="B130" s="7" t="s">
        <v>591</v>
      </c>
      <c r="C130" s="7" t="s">
        <v>592</v>
      </c>
      <c r="D130" s="7" t="s">
        <v>349</v>
      </c>
      <c r="E130" s="7">
        <v>4</v>
      </c>
      <c r="F130" s="7" t="s">
        <v>431</v>
      </c>
    </row>
    <row r="131" spans="1:6" ht="16" x14ac:dyDescent="0.2">
      <c r="A131" s="7">
        <v>3</v>
      </c>
      <c r="B131" s="7" t="s">
        <v>593</v>
      </c>
      <c r="C131" s="7" t="s">
        <v>594</v>
      </c>
      <c r="D131" s="7" t="s">
        <v>349</v>
      </c>
      <c r="E131" s="7">
        <v>16</v>
      </c>
      <c r="F131" s="7" t="s">
        <v>569</v>
      </c>
    </row>
    <row r="132" spans="1:6" ht="16" x14ac:dyDescent="0.2">
      <c r="A132" s="7">
        <v>6</v>
      </c>
      <c r="B132" s="7" t="s">
        <v>595</v>
      </c>
      <c r="C132" s="7" t="s">
        <v>596</v>
      </c>
      <c r="D132" s="7" t="s">
        <v>349</v>
      </c>
      <c r="E132" s="7">
        <v>5</v>
      </c>
      <c r="F132" s="7" t="s">
        <v>597</v>
      </c>
    </row>
    <row r="133" spans="1:6" ht="16" x14ac:dyDescent="0.2">
      <c r="A133" s="7">
        <v>6</v>
      </c>
      <c r="B133" s="7" t="s">
        <v>598</v>
      </c>
      <c r="C133" s="7" t="s">
        <v>599</v>
      </c>
      <c r="D133" s="7" t="s">
        <v>349</v>
      </c>
      <c r="E133" s="7">
        <v>1</v>
      </c>
      <c r="F133" s="7" t="s">
        <v>121</v>
      </c>
    </row>
    <row r="134" spans="1:6" ht="16" x14ac:dyDescent="0.2">
      <c r="A134" s="7">
        <v>13</v>
      </c>
      <c r="B134" s="7" t="s">
        <v>314</v>
      </c>
      <c r="C134" s="7" t="s">
        <v>315</v>
      </c>
      <c r="D134" s="7" t="s">
        <v>349</v>
      </c>
      <c r="E134" s="7">
        <v>1</v>
      </c>
      <c r="F134" s="7" t="s">
        <v>109</v>
      </c>
    </row>
    <row r="135" spans="1:6" ht="16" x14ac:dyDescent="0.2">
      <c r="A135" s="7">
        <v>7</v>
      </c>
      <c r="B135" s="7" t="s">
        <v>600</v>
      </c>
      <c r="C135" s="7" t="s">
        <v>601</v>
      </c>
      <c r="D135" s="7" t="s">
        <v>349</v>
      </c>
      <c r="E135" s="7">
        <v>2</v>
      </c>
      <c r="F135" s="7" t="s">
        <v>602</v>
      </c>
    </row>
    <row r="136" spans="1:6" ht="16" x14ac:dyDescent="0.2">
      <c r="A136" s="7">
        <v>7</v>
      </c>
      <c r="B136" s="7" t="s">
        <v>177</v>
      </c>
      <c r="C136" s="7" t="s">
        <v>178</v>
      </c>
      <c r="D136" s="7" t="s">
        <v>349</v>
      </c>
      <c r="E136" s="7">
        <v>2</v>
      </c>
      <c r="F136" s="7" t="s">
        <v>572</v>
      </c>
    </row>
    <row r="137" spans="1:6" ht="16" x14ac:dyDescent="0.2">
      <c r="A137" s="7">
        <v>4</v>
      </c>
      <c r="B137" s="7" t="s">
        <v>603</v>
      </c>
      <c r="C137" s="7" t="s">
        <v>604</v>
      </c>
      <c r="D137" s="7" t="s">
        <v>349</v>
      </c>
      <c r="E137" s="7">
        <v>2</v>
      </c>
      <c r="F137" s="7" t="s">
        <v>460</v>
      </c>
    </row>
    <row r="138" spans="1:6" ht="16" x14ac:dyDescent="0.2">
      <c r="A138" s="7">
        <v>9</v>
      </c>
      <c r="B138" s="7" t="s">
        <v>605</v>
      </c>
      <c r="C138" s="7" t="s">
        <v>606</v>
      </c>
      <c r="D138" s="7" t="s">
        <v>349</v>
      </c>
      <c r="E138" s="7">
        <v>1</v>
      </c>
      <c r="F138" s="7" t="s">
        <v>109</v>
      </c>
    </row>
    <row r="139" spans="1:6" ht="16" x14ac:dyDescent="0.2">
      <c r="A139" s="7">
        <v>6</v>
      </c>
      <c r="B139" s="7" t="s">
        <v>607</v>
      </c>
      <c r="C139" s="7" t="s">
        <v>608</v>
      </c>
      <c r="D139" s="7" t="s">
        <v>349</v>
      </c>
      <c r="E139" s="7">
        <v>1</v>
      </c>
      <c r="F139" s="7" t="s">
        <v>121</v>
      </c>
    </row>
    <row r="140" spans="1:6" ht="16" x14ac:dyDescent="0.2">
      <c r="A140" s="7">
        <v>2</v>
      </c>
      <c r="B140" s="7" t="s">
        <v>609</v>
      </c>
      <c r="C140" s="7" t="s">
        <v>610</v>
      </c>
      <c r="D140" s="7" t="s">
        <v>349</v>
      </c>
      <c r="E140" s="7">
        <v>3</v>
      </c>
      <c r="F140" s="7" t="s">
        <v>355</v>
      </c>
    </row>
    <row r="141" spans="1:6" ht="16" x14ac:dyDescent="0.2">
      <c r="A141" s="7">
        <v>7</v>
      </c>
      <c r="B141" s="7" t="s">
        <v>611</v>
      </c>
      <c r="C141" s="7" t="s">
        <v>612</v>
      </c>
      <c r="D141" s="7" t="s">
        <v>349</v>
      </c>
      <c r="E141" s="7">
        <v>2</v>
      </c>
      <c r="F141" s="7" t="s">
        <v>369</v>
      </c>
    </row>
    <row r="142" spans="1:6" ht="16" x14ac:dyDescent="0.2">
      <c r="A142" s="7">
        <v>5</v>
      </c>
      <c r="B142" s="7" t="s">
        <v>613</v>
      </c>
      <c r="C142" s="7" t="s">
        <v>614</v>
      </c>
      <c r="D142" s="7" t="s">
        <v>349</v>
      </c>
      <c r="E142" s="7">
        <v>4</v>
      </c>
      <c r="F142" s="7" t="s">
        <v>496</v>
      </c>
    </row>
    <row r="143" spans="1:6" ht="16" x14ac:dyDescent="0.2">
      <c r="A143" s="7">
        <v>6</v>
      </c>
      <c r="B143" s="7" t="s">
        <v>615</v>
      </c>
      <c r="C143" s="7" t="s">
        <v>616</v>
      </c>
      <c r="D143" s="7" t="s">
        <v>349</v>
      </c>
      <c r="E143" s="7">
        <v>5</v>
      </c>
      <c r="F143" s="7" t="s">
        <v>404</v>
      </c>
    </row>
    <row r="144" spans="1:6" ht="16" x14ac:dyDescent="0.2">
      <c r="A144" s="7">
        <v>7</v>
      </c>
      <c r="B144" s="7" t="s">
        <v>617</v>
      </c>
      <c r="C144" s="7" t="s">
        <v>618</v>
      </c>
      <c r="D144" s="7" t="s">
        <v>349</v>
      </c>
      <c r="E144" s="7">
        <v>1</v>
      </c>
      <c r="F144" s="7" t="s">
        <v>49</v>
      </c>
    </row>
    <row r="145" spans="1:6" ht="16" x14ac:dyDescent="0.2">
      <c r="A145" s="7">
        <v>5</v>
      </c>
      <c r="B145" s="7" t="s">
        <v>619</v>
      </c>
      <c r="C145" s="7" t="s">
        <v>620</v>
      </c>
      <c r="D145" s="7" t="s">
        <v>349</v>
      </c>
      <c r="E145" s="7">
        <v>2</v>
      </c>
      <c r="F145" s="7" t="s">
        <v>621</v>
      </c>
    </row>
    <row r="146" spans="1:6" ht="16" x14ac:dyDescent="0.2">
      <c r="A146" s="7">
        <v>4</v>
      </c>
      <c r="B146" s="7" t="s">
        <v>622</v>
      </c>
      <c r="C146" s="7" t="s">
        <v>623</v>
      </c>
      <c r="D146" s="7" t="s">
        <v>349</v>
      </c>
      <c r="E146" s="7">
        <v>3</v>
      </c>
      <c r="F146" s="7" t="s">
        <v>624</v>
      </c>
    </row>
    <row r="147" spans="1:6" ht="16" x14ac:dyDescent="0.2">
      <c r="A147" s="7">
        <v>9</v>
      </c>
      <c r="B147" s="7" t="s">
        <v>625</v>
      </c>
      <c r="C147" s="7" t="s">
        <v>626</v>
      </c>
      <c r="D147" s="7" t="s">
        <v>349</v>
      </c>
      <c r="E147" s="7">
        <v>1</v>
      </c>
      <c r="F147" s="7" t="s">
        <v>133</v>
      </c>
    </row>
    <row r="148" spans="1:6" ht="16" x14ac:dyDescent="0.2">
      <c r="A148" s="7">
        <v>2</v>
      </c>
      <c r="B148" s="7" t="s">
        <v>627</v>
      </c>
      <c r="C148" s="7" t="s">
        <v>628</v>
      </c>
      <c r="D148" s="7" t="s">
        <v>349</v>
      </c>
      <c r="E148" s="7">
        <v>8</v>
      </c>
      <c r="F148" s="7" t="s">
        <v>629</v>
      </c>
    </row>
    <row r="149" spans="1:6" ht="16" x14ac:dyDescent="0.2">
      <c r="A149" s="7">
        <v>5</v>
      </c>
      <c r="B149" s="7" t="s">
        <v>630</v>
      </c>
      <c r="C149" s="7" t="s">
        <v>631</v>
      </c>
      <c r="D149" s="7" t="s">
        <v>349</v>
      </c>
      <c r="E149" s="7">
        <v>11</v>
      </c>
      <c r="F149" s="7" t="s">
        <v>632</v>
      </c>
    </row>
    <row r="150" spans="1:6" ht="16" x14ac:dyDescent="0.2">
      <c r="A150" s="7">
        <v>4</v>
      </c>
      <c r="B150" s="7" t="s">
        <v>273</v>
      </c>
      <c r="C150" s="7" t="s">
        <v>274</v>
      </c>
      <c r="D150" s="7" t="s">
        <v>349</v>
      </c>
      <c r="E150" s="7">
        <v>6</v>
      </c>
      <c r="F150" s="7" t="s">
        <v>633</v>
      </c>
    </row>
    <row r="151" spans="1:6" ht="16" x14ac:dyDescent="0.2">
      <c r="A151" s="7">
        <v>9</v>
      </c>
      <c r="B151" s="7" t="s">
        <v>634</v>
      </c>
      <c r="C151" s="7" t="s">
        <v>635</v>
      </c>
      <c r="D151" s="7" t="s">
        <v>349</v>
      </c>
      <c r="E151" s="7">
        <v>1</v>
      </c>
      <c r="F151" s="7" t="s">
        <v>93</v>
      </c>
    </row>
    <row r="152" spans="1:6" ht="16" x14ac:dyDescent="0.2">
      <c r="A152" s="7">
        <v>10</v>
      </c>
      <c r="B152" s="7" t="s">
        <v>636</v>
      </c>
      <c r="C152" s="7" t="s">
        <v>637</v>
      </c>
      <c r="D152" s="7" t="s">
        <v>349</v>
      </c>
      <c r="E152" s="7">
        <v>2</v>
      </c>
      <c r="F152" s="7" t="s">
        <v>460</v>
      </c>
    </row>
    <row r="153" spans="1:6" ht="16" x14ac:dyDescent="0.2">
      <c r="A153" s="7">
        <v>8</v>
      </c>
      <c r="B153" s="7" t="s">
        <v>638</v>
      </c>
      <c r="C153" s="7" t="s">
        <v>639</v>
      </c>
      <c r="D153" s="7" t="s">
        <v>349</v>
      </c>
      <c r="E153" s="7">
        <v>2</v>
      </c>
      <c r="F153" s="7" t="s">
        <v>369</v>
      </c>
    </row>
    <row r="154" spans="1:6" ht="16" x14ac:dyDescent="0.2">
      <c r="A154" s="7">
        <v>8</v>
      </c>
      <c r="B154" s="7" t="s">
        <v>640</v>
      </c>
      <c r="C154" s="7" t="s">
        <v>641</v>
      </c>
      <c r="D154" s="7" t="s">
        <v>349</v>
      </c>
      <c r="E154" s="7">
        <v>1</v>
      </c>
      <c r="F154" s="7" t="s">
        <v>109</v>
      </c>
    </row>
    <row r="155" spans="1:6" ht="16" x14ac:dyDescent="0.2">
      <c r="A155" s="7">
        <v>4</v>
      </c>
      <c r="B155" s="7" t="s">
        <v>642</v>
      </c>
      <c r="C155" s="7" t="s">
        <v>643</v>
      </c>
      <c r="D155" s="7" t="s">
        <v>349</v>
      </c>
      <c r="E155" s="7">
        <v>2</v>
      </c>
      <c r="F155" s="7" t="s">
        <v>460</v>
      </c>
    </row>
    <row r="156" spans="1:6" ht="16" x14ac:dyDescent="0.2">
      <c r="A156" s="7">
        <v>9</v>
      </c>
      <c r="B156" s="7" t="s">
        <v>644</v>
      </c>
      <c r="C156" s="7" t="s">
        <v>645</v>
      </c>
      <c r="D156" s="7" t="s">
        <v>349</v>
      </c>
      <c r="E156" s="7">
        <v>1</v>
      </c>
      <c r="F156" s="7" t="s">
        <v>109</v>
      </c>
    </row>
    <row r="157" spans="1:6" ht="16" x14ac:dyDescent="0.2">
      <c r="A157" s="7">
        <v>10</v>
      </c>
      <c r="B157" s="7" t="s">
        <v>646</v>
      </c>
      <c r="C157" s="7" t="s">
        <v>647</v>
      </c>
      <c r="D157" s="7" t="s">
        <v>349</v>
      </c>
      <c r="E157" s="7">
        <v>1</v>
      </c>
      <c r="F157" s="7" t="s">
        <v>109</v>
      </c>
    </row>
    <row r="158" spans="1:6" ht="16" x14ac:dyDescent="0.2">
      <c r="A158" s="7">
        <v>3</v>
      </c>
      <c r="B158" s="7" t="s">
        <v>648</v>
      </c>
      <c r="C158" s="7" t="s">
        <v>649</v>
      </c>
      <c r="D158" s="7" t="s">
        <v>349</v>
      </c>
      <c r="E158" s="7">
        <v>7</v>
      </c>
      <c r="F158" s="7" t="s">
        <v>650</v>
      </c>
    </row>
    <row r="159" spans="1:6" ht="16" x14ac:dyDescent="0.2">
      <c r="A159" s="7">
        <v>7</v>
      </c>
      <c r="B159" s="7" t="s">
        <v>651</v>
      </c>
      <c r="C159" s="7" t="s">
        <v>652</v>
      </c>
      <c r="D159" s="7" t="s">
        <v>349</v>
      </c>
      <c r="E159" s="7">
        <v>2</v>
      </c>
      <c r="F159" s="7" t="s">
        <v>653</v>
      </c>
    </row>
    <row r="160" spans="1:6" ht="16" x14ac:dyDescent="0.2">
      <c r="A160" s="7">
        <v>5</v>
      </c>
      <c r="B160" s="7" t="s">
        <v>654</v>
      </c>
      <c r="C160" s="7" t="s">
        <v>655</v>
      </c>
      <c r="D160" s="7" t="s">
        <v>349</v>
      </c>
      <c r="E160" s="7">
        <v>3</v>
      </c>
      <c r="F160" s="7" t="s">
        <v>656</v>
      </c>
    </row>
    <row r="161" spans="1:6" ht="16" x14ac:dyDescent="0.2">
      <c r="A161" s="7">
        <v>5</v>
      </c>
      <c r="B161" s="7" t="s">
        <v>657</v>
      </c>
      <c r="C161" s="7" t="s">
        <v>658</v>
      </c>
      <c r="D161" s="7" t="s">
        <v>349</v>
      </c>
      <c r="E161" s="7">
        <v>1</v>
      </c>
      <c r="F161" s="7" t="s">
        <v>109</v>
      </c>
    </row>
    <row r="162" spans="1:6" ht="16" x14ac:dyDescent="0.2">
      <c r="A162" s="7">
        <v>10</v>
      </c>
      <c r="B162" s="7" t="s">
        <v>185</v>
      </c>
      <c r="C162" s="7" t="s">
        <v>186</v>
      </c>
      <c r="D162" s="7" t="s">
        <v>349</v>
      </c>
      <c r="E162" s="7">
        <v>3</v>
      </c>
      <c r="F162" s="7" t="s">
        <v>362</v>
      </c>
    </row>
    <row r="163" spans="1:6" ht="16" x14ac:dyDescent="0.2">
      <c r="A163" s="7">
        <v>3</v>
      </c>
      <c r="B163" s="7" t="s">
        <v>659</v>
      </c>
      <c r="C163" s="7" t="s">
        <v>660</v>
      </c>
      <c r="D163" s="7" t="s">
        <v>349</v>
      </c>
      <c r="E163" s="7">
        <v>2</v>
      </c>
      <c r="F163" s="7" t="s">
        <v>440</v>
      </c>
    </row>
    <row r="164" spans="1:6" ht="16" x14ac:dyDescent="0.2">
      <c r="A164" s="7">
        <v>9</v>
      </c>
      <c r="B164" s="7" t="s">
        <v>661</v>
      </c>
      <c r="C164" s="7" t="s">
        <v>662</v>
      </c>
      <c r="D164" s="7" t="s">
        <v>349</v>
      </c>
      <c r="E164" s="7">
        <v>1</v>
      </c>
      <c r="F164" s="7" t="s">
        <v>37</v>
      </c>
    </row>
    <row r="165" spans="1:6" ht="16" x14ac:dyDescent="0.2">
      <c r="A165" s="7">
        <v>7</v>
      </c>
      <c r="B165" s="7" t="s">
        <v>663</v>
      </c>
      <c r="C165" s="7" t="s">
        <v>664</v>
      </c>
      <c r="D165" s="7" t="s">
        <v>349</v>
      </c>
      <c r="E165" s="7">
        <v>1</v>
      </c>
      <c r="F165" s="7" t="s">
        <v>101</v>
      </c>
    </row>
    <row r="166" spans="1:6" ht="16" x14ac:dyDescent="0.2">
      <c r="A166" s="7">
        <v>6</v>
      </c>
      <c r="B166" s="7" t="s">
        <v>665</v>
      </c>
      <c r="C166" s="7" t="s">
        <v>666</v>
      </c>
      <c r="D166" s="7" t="s">
        <v>349</v>
      </c>
      <c r="E166" s="7">
        <v>11</v>
      </c>
      <c r="F166" s="7" t="s">
        <v>632</v>
      </c>
    </row>
    <row r="167" spans="1:6" ht="16" x14ac:dyDescent="0.2">
      <c r="A167" s="7">
        <v>5</v>
      </c>
      <c r="B167" s="7" t="s">
        <v>187</v>
      </c>
      <c r="C167" s="7" t="s">
        <v>188</v>
      </c>
      <c r="D167" s="7" t="s">
        <v>349</v>
      </c>
      <c r="E167" s="7">
        <v>2</v>
      </c>
      <c r="F167" s="7" t="s">
        <v>440</v>
      </c>
    </row>
    <row r="168" spans="1:6" ht="16" x14ac:dyDescent="0.2">
      <c r="A168" s="7">
        <v>5</v>
      </c>
      <c r="B168" s="7" t="s">
        <v>667</v>
      </c>
      <c r="C168" s="7" t="s">
        <v>668</v>
      </c>
      <c r="D168" s="7" t="s">
        <v>349</v>
      </c>
      <c r="E168" s="7">
        <v>1</v>
      </c>
      <c r="F168" s="7" t="s">
        <v>49</v>
      </c>
    </row>
    <row r="169" spans="1:6" ht="16" x14ac:dyDescent="0.2">
      <c r="A169" s="7">
        <v>6</v>
      </c>
      <c r="B169" s="7" t="s">
        <v>669</v>
      </c>
      <c r="C169" s="7" t="s">
        <v>670</v>
      </c>
      <c r="D169" s="7" t="s">
        <v>349</v>
      </c>
      <c r="E169" s="7">
        <v>2</v>
      </c>
      <c r="F169" s="7" t="s">
        <v>602</v>
      </c>
    </row>
    <row r="170" spans="1:6" ht="16" x14ac:dyDescent="0.2">
      <c r="A170" s="7">
        <v>4</v>
      </c>
      <c r="B170" s="7" t="s">
        <v>671</v>
      </c>
      <c r="C170" s="7" t="s">
        <v>672</v>
      </c>
      <c r="D170" s="7" t="s">
        <v>349</v>
      </c>
      <c r="E170" s="7">
        <v>2</v>
      </c>
      <c r="F170" s="7" t="s">
        <v>518</v>
      </c>
    </row>
    <row r="171" spans="1:6" ht="16" x14ac:dyDescent="0.2">
      <c r="A171" s="7">
        <v>6</v>
      </c>
      <c r="B171" s="7" t="s">
        <v>673</v>
      </c>
      <c r="C171" s="7" t="s">
        <v>674</v>
      </c>
      <c r="D171" s="7" t="s">
        <v>349</v>
      </c>
      <c r="E171" s="7">
        <v>3</v>
      </c>
      <c r="F171" s="7" t="s">
        <v>362</v>
      </c>
    </row>
    <row r="172" spans="1:6" ht="16" x14ac:dyDescent="0.2">
      <c r="A172" s="7">
        <v>3</v>
      </c>
      <c r="B172" s="7" t="s">
        <v>675</v>
      </c>
      <c r="C172" s="7" t="s">
        <v>676</v>
      </c>
      <c r="D172" s="7" t="s">
        <v>349</v>
      </c>
      <c r="E172" s="7">
        <v>10</v>
      </c>
      <c r="F172" s="7" t="s">
        <v>677</v>
      </c>
    </row>
    <row r="173" spans="1:6" ht="16" x14ac:dyDescent="0.2">
      <c r="A173" s="7">
        <v>5</v>
      </c>
      <c r="B173" s="7" t="s">
        <v>678</v>
      </c>
      <c r="C173" s="7" t="s">
        <v>679</v>
      </c>
      <c r="D173" s="7" t="s">
        <v>349</v>
      </c>
      <c r="E173" s="7">
        <v>2</v>
      </c>
      <c r="F173" s="7" t="s">
        <v>460</v>
      </c>
    </row>
    <row r="174" spans="1:6" ht="16" x14ac:dyDescent="0.2">
      <c r="A174" s="7">
        <v>5</v>
      </c>
      <c r="B174" s="7" t="s">
        <v>680</v>
      </c>
      <c r="C174" s="7" t="s">
        <v>681</v>
      </c>
      <c r="D174" s="7" t="s">
        <v>349</v>
      </c>
      <c r="E174" s="7">
        <v>1</v>
      </c>
      <c r="F174" s="7" t="s">
        <v>109</v>
      </c>
    </row>
    <row r="175" spans="1:6" ht="16" x14ac:dyDescent="0.2">
      <c r="A175" s="7">
        <v>11</v>
      </c>
      <c r="B175" s="7" t="s">
        <v>217</v>
      </c>
      <c r="C175" s="7" t="s">
        <v>218</v>
      </c>
      <c r="D175" s="7" t="s">
        <v>349</v>
      </c>
      <c r="E175" s="7">
        <v>1</v>
      </c>
      <c r="F175" s="7" t="s">
        <v>49</v>
      </c>
    </row>
    <row r="176" spans="1:6" ht="16" x14ac:dyDescent="0.2">
      <c r="A176" s="7">
        <v>4</v>
      </c>
      <c r="B176" s="7" t="s">
        <v>682</v>
      </c>
      <c r="C176" s="7" t="s">
        <v>683</v>
      </c>
      <c r="D176" s="7" t="s">
        <v>349</v>
      </c>
      <c r="E176" s="7">
        <v>1</v>
      </c>
      <c r="F176" s="7" t="s">
        <v>37</v>
      </c>
    </row>
    <row r="177" spans="1:6" ht="16" x14ac:dyDescent="0.2">
      <c r="A177" s="7">
        <v>4</v>
      </c>
      <c r="B177" s="7" t="s">
        <v>684</v>
      </c>
      <c r="C177" s="7" t="s">
        <v>685</v>
      </c>
      <c r="D177" s="7" t="s">
        <v>349</v>
      </c>
      <c r="E177" s="7">
        <v>2</v>
      </c>
      <c r="F177" s="7" t="s">
        <v>621</v>
      </c>
    </row>
    <row r="178" spans="1:6" ht="16" x14ac:dyDescent="0.2">
      <c r="A178" s="7">
        <v>8</v>
      </c>
      <c r="B178" s="7" t="s">
        <v>686</v>
      </c>
      <c r="C178" s="7" t="s">
        <v>687</v>
      </c>
      <c r="D178" s="7" t="s">
        <v>349</v>
      </c>
      <c r="E178" s="7">
        <v>4</v>
      </c>
      <c r="F178" s="7" t="s">
        <v>511</v>
      </c>
    </row>
    <row r="179" spans="1:6" ht="16" x14ac:dyDescent="0.2">
      <c r="A179" s="7">
        <v>8</v>
      </c>
      <c r="B179" s="7" t="s">
        <v>688</v>
      </c>
      <c r="C179" s="7" t="s">
        <v>689</v>
      </c>
      <c r="D179" s="7" t="s">
        <v>349</v>
      </c>
      <c r="E179" s="7">
        <v>2</v>
      </c>
      <c r="F179" s="7" t="s">
        <v>690</v>
      </c>
    </row>
    <row r="180" spans="1:6" ht="16" x14ac:dyDescent="0.2">
      <c r="A180" s="7">
        <v>3</v>
      </c>
      <c r="B180" s="7" t="s">
        <v>691</v>
      </c>
      <c r="C180" s="7" t="s">
        <v>692</v>
      </c>
      <c r="D180" s="7" t="s">
        <v>349</v>
      </c>
      <c r="E180" s="7">
        <v>5</v>
      </c>
      <c r="F180" s="7" t="s">
        <v>404</v>
      </c>
    </row>
    <row r="181" spans="1:6" ht="16" x14ac:dyDescent="0.2">
      <c r="A181" s="7">
        <v>9</v>
      </c>
      <c r="B181" s="7" t="s">
        <v>328</v>
      </c>
      <c r="C181" s="7" t="s">
        <v>329</v>
      </c>
      <c r="D181" s="7" t="s">
        <v>349</v>
      </c>
      <c r="E181" s="7">
        <v>1</v>
      </c>
      <c r="F181" s="7" t="s">
        <v>117</v>
      </c>
    </row>
    <row r="182" spans="1:6" ht="16" x14ac:dyDescent="0.2">
      <c r="A182" s="7">
        <v>8</v>
      </c>
      <c r="B182" s="7" t="s">
        <v>693</v>
      </c>
      <c r="C182" s="7" t="s">
        <v>694</v>
      </c>
      <c r="D182" s="7" t="s">
        <v>349</v>
      </c>
      <c r="E182" s="7">
        <v>1</v>
      </c>
      <c r="F182" s="7" t="s">
        <v>117</v>
      </c>
    </row>
    <row r="183" spans="1:6" ht="16" x14ac:dyDescent="0.2">
      <c r="A183" s="7">
        <v>6</v>
      </c>
      <c r="B183" s="7" t="s">
        <v>695</v>
      </c>
      <c r="C183" s="7" t="s">
        <v>696</v>
      </c>
      <c r="D183" s="7" t="s">
        <v>349</v>
      </c>
      <c r="E183" s="7">
        <v>2</v>
      </c>
      <c r="F183" s="7" t="s">
        <v>369</v>
      </c>
    </row>
    <row r="184" spans="1:6" ht="16" x14ac:dyDescent="0.2">
      <c r="A184" s="7">
        <v>5</v>
      </c>
      <c r="B184" s="7" t="s">
        <v>697</v>
      </c>
      <c r="C184" s="7" t="s">
        <v>698</v>
      </c>
      <c r="D184" s="7" t="s">
        <v>349</v>
      </c>
      <c r="E184" s="7">
        <v>2</v>
      </c>
      <c r="F184" s="7" t="s">
        <v>653</v>
      </c>
    </row>
    <row r="185" spans="1:6" ht="16" x14ac:dyDescent="0.2">
      <c r="A185" s="7">
        <v>7</v>
      </c>
      <c r="B185" s="7" t="s">
        <v>699</v>
      </c>
      <c r="C185" s="7" t="s">
        <v>700</v>
      </c>
      <c r="D185" s="7" t="s">
        <v>349</v>
      </c>
      <c r="E185" s="7">
        <v>5</v>
      </c>
      <c r="F185" s="7" t="s">
        <v>597</v>
      </c>
    </row>
    <row r="186" spans="1:6" ht="16" x14ac:dyDescent="0.2">
      <c r="A186" s="7">
        <v>3</v>
      </c>
      <c r="B186" s="7" t="s">
        <v>701</v>
      </c>
      <c r="C186" s="7" t="s">
        <v>702</v>
      </c>
      <c r="D186" s="7" t="s">
        <v>349</v>
      </c>
      <c r="E186" s="7">
        <v>20</v>
      </c>
      <c r="F186" s="7" t="s">
        <v>703</v>
      </c>
    </row>
    <row r="187" spans="1:6" ht="16" x14ac:dyDescent="0.2">
      <c r="A187" s="7">
        <v>3</v>
      </c>
      <c r="B187" s="7" t="s">
        <v>704</v>
      </c>
      <c r="C187" s="7" t="s">
        <v>705</v>
      </c>
      <c r="D187" s="7" t="s">
        <v>349</v>
      </c>
      <c r="E187" s="7">
        <v>3</v>
      </c>
      <c r="F187" s="7" t="s">
        <v>553</v>
      </c>
    </row>
    <row r="188" spans="1:6" ht="16" x14ac:dyDescent="0.2">
      <c r="A188" s="7">
        <v>9</v>
      </c>
      <c r="B188" s="7" t="s">
        <v>706</v>
      </c>
      <c r="C188" s="7" t="s">
        <v>707</v>
      </c>
      <c r="D188" s="7" t="s">
        <v>349</v>
      </c>
      <c r="E188" s="7">
        <v>2</v>
      </c>
      <c r="F188" s="7" t="s">
        <v>690</v>
      </c>
    </row>
    <row r="189" spans="1:6" ht="16" x14ac:dyDescent="0.2">
      <c r="A189" s="7">
        <v>10</v>
      </c>
      <c r="B189" s="7" t="s">
        <v>708</v>
      </c>
      <c r="C189" s="7" t="s">
        <v>709</v>
      </c>
      <c r="D189" s="7" t="s">
        <v>349</v>
      </c>
      <c r="E189" s="7">
        <v>1</v>
      </c>
      <c r="F189" s="7" t="s">
        <v>49</v>
      </c>
    </row>
    <row r="190" spans="1:6" ht="16" x14ac:dyDescent="0.2">
      <c r="A190" s="7">
        <v>8</v>
      </c>
      <c r="B190" s="7" t="s">
        <v>710</v>
      </c>
      <c r="C190" s="7" t="s">
        <v>711</v>
      </c>
      <c r="D190" s="7" t="s">
        <v>349</v>
      </c>
      <c r="E190" s="7">
        <v>2</v>
      </c>
      <c r="F190" s="7" t="s">
        <v>369</v>
      </c>
    </row>
    <row r="191" spans="1:6" ht="16" x14ac:dyDescent="0.2">
      <c r="A191" s="7">
        <v>8</v>
      </c>
      <c r="B191" s="7" t="s">
        <v>712</v>
      </c>
      <c r="C191" s="7" t="s">
        <v>713</v>
      </c>
      <c r="D191" s="7" t="s">
        <v>349</v>
      </c>
      <c r="E191" s="7">
        <v>1</v>
      </c>
      <c r="F191" s="7" t="s">
        <v>101</v>
      </c>
    </row>
    <row r="192" spans="1:6" ht="16" x14ac:dyDescent="0.2">
      <c r="A192" s="7">
        <v>3</v>
      </c>
      <c r="B192" s="7" t="s">
        <v>714</v>
      </c>
      <c r="C192" s="7" t="s">
        <v>715</v>
      </c>
      <c r="D192" s="7" t="s">
        <v>349</v>
      </c>
      <c r="E192" s="7">
        <v>3</v>
      </c>
      <c r="F192" s="7" t="s">
        <v>624</v>
      </c>
    </row>
    <row r="193" spans="1:6" ht="16" x14ac:dyDescent="0.2">
      <c r="A193" s="7">
        <v>3</v>
      </c>
      <c r="B193" s="7" t="s">
        <v>191</v>
      </c>
      <c r="C193" s="7" t="s">
        <v>192</v>
      </c>
      <c r="D193" s="7" t="s">
        <v>349</v>
      </c>
      <c r="E193" s="7">
        <v>1</v>
      </c>
      <c r="F193" s="7" t="s">
        <v>37</v>
      </c>
    </row>
    <row r="194" spans="1:6" ht="16" x14ac:dyDescent="0.2">
      <c r="A194" s="7">
        <v>12</v>
      </c>
      <c r="B194" s="7" t="s">
        <v>716</v>
      </c>
      <c r="C194" s="7" t="s">
        <v>717</v>
      </c>
      <c r="D194" s="7" t="s">
        <v>349</v>
      </c>
      <c r="E194" s="7">
        <v>1</v>
      </c>
      <c r="F194" s="7" t="s">
        <v>109</v>
      </c>
    </row>
    <row r="195" spans="1:6" ht="16" x14ac:dyDescent="0.2">
      <c r="A195" s="7">
        <v>4</v>
      </c>
      <c r="B195" s="7" t="s">
        <v>718</v>
      </c>
      <c r="C195" s="7" t="s">
        <v>719</v>
      </c>
      <c r="D195" s="7" t="s">
        <v>349</v>
      </c>
      <c r="E195" s="7">
        <v>7</v>
      </c>
      <c r="F195" s="7" t="s">
        <v>720</v>
      </c>
    </row>
    <row r="196" spans="1:6" ht="16" x14ac:dyDescent="0.2">
      <c r="A196" s="7">
        <v>7</v>
      </c>
      <c r="B196" s="7" t="s">
        <v>721</v>
      </c>
      <c r="C196" s="7" t="s">
        <v>722</v>
      </c>
      <c r="D196" s="7" t="s">
        <v>349</v>
      </c>
      <c r="E196" s="7">
        <v>1</v>
      </c>
      <c r="F196" s="7" t="s">
        <v>109</v>
      </c>
    </row>
    <row r="197" spans="1:6" ht="16" x14ac:dyDescent="0.2">
      <c r="A197" s="7">
        <v>7</v>
      </c>
      <c r="B197" s="7" t="s">
        <v>723</v>
      </c>
      <c r="C197" s="7" t="s">
        <v>724</v>
      </c>
      <c r="D197" s="7" t="s">
        <v>349</v>
      </c>
      <c r="E197" s="7">
        <v>2</v>
      </c>
      <c r="F197" s="7" t="s">
        <v>725</v>
      </c>
    </row>
    <row r="198" spans="1:6" ht="16" x14ac:dyDescent="0.2">
      <c r="A198" s="7">
        <v>5</v>
      </c>
      <c r="B198" s="7" t="s">
        <v>726</v>
      </c>
      <c r="C198" s="7" t="s">
        <v>727</v>
      </c>
      <c r="D198" s="7" t="s">
        <v>349</v>
      </c>
      <c r="E198" s="7">
        <v>5</v>
      </c>
      <c r="F198" s="7" t="s">
        <v>728</v>
      </c>
    </row>
    <row r="199" spans="1:6" ht="16" x14ac:dyDescent="0.2">
      <c r="A199" s="7">
        <v>4</v>
      </c>
      <c r="B199" s="7" t="s">
        <v>729</v>
      </c>
      <c r="C199" s="7" t="s">
        <v>730</v>
      </c>
      <c r="D199" s="7" t="s">
        <v>349</v>
      </c>
      <c r="E199" s="7">
        <v>3</v>
      </c>
      <c r="F199" s="7" t="s">
        <v>731</v>
      </c>
    </row>
    <row r="200" spans="1:6" ht="16" x14ac:dyDescent="0.2">
      <c r="A200" s="7">
        <v>4</v>
      </c>
      <c r="B200" s="7" t="s">
        <v>732</v>
      </c>
      <c r="C200" s="7" t="s">
        <v>733</v>
      </c>
      <c r="D200" s="7" t="s">
        <v>349</v>
      </c>
      <c r="E200" s="7">
        <v>3</v>
      </c>
      <c r="F200" s="7" t="s">
        <v>352</v>
      </c>
    </row>
    <row r="201" spans="1:6" ht="16" x14ac:dyDescent="0.2">
      <c r="A201" s="7">
        <v>6</v>
      </c>
      <c r="B201" s="7" t="s">
        <v>734</v>
      </c>
      <c r="C201" s="7" t="s">
        <v>735</v>
      </c>
      <c r="D201" s="7" t="s">
        <v>349</v>
      </c>
      <c r="E201" s="7">
        <v>2</v>
      </c>
      <c r="F201" s="7" t="s">
        <v>653</v>
      </c>
    </row>
    <row r="202" spans="1:6" ht="16" x14ac:dyDescent="0.2">
      <c r="A202" s="7">
        <v>4</v>
      </c>
      <c r="B202" s="7" t="s">
        <v>736</v>
      </c>
      <c r="C202" s="7" t="s">
        <v>737</v>
      </c>
      <c r="D202" s="7" t="s">
        <v>349</v>
      </c>
      <c r="E202" s="7">
        <v>6</v>
      </c>
      <c r="F202" s="7" t="s">
        <v>738</v>
      </c>
    </row>
    <row r="203" spans="1:6" ht="16" x14ac:dyDescent="0.2">
      <c r="A203" s="7">
        <v>5</v>
      </c>
      <c r="B203" s="7" t="s">
        <v>739</v>
      </c>
      <c r="C203" s="7" t="s">
        <v>740</v>
      </c>
      <c r="D203" s="7" t="s">
        <v>349</v>
      </c>
      <c r="E203" s="7">
        <v>2</v>
      </c>
      <c r="F203" s="7" t="s">
        <v>460</v>
      </c>
    </row>
    <row r="204" spans="1:6" ht="16" x14ac:dyDescent="0.2">
      <c r="A204" s="7">
        <v>4</v>
      </c>
      <c r="B204" s="7" t="s">
        <v>741</v>
      </c>
      <c r="C204" s="7" t="s">
        <v>742</v>
      </c>
      <c r="D204" s="7" t="s">
        <v>349</v>
      </c>
      <c r="E204" s="7">
        <v>3</v>
      </c>
      <c r="F204" s="7" t="s">
        <v>553</v>
      </c>
    </row>
    <row r="205" spans="1:6" ht="16" x14ac:dyDescent="0.2">
      <c r="A205" s="7">
        <v>5</v>
      </c>
      <c r="B205" s="7" t="s">
        <v>286</v>
      </c>
      <c r="C205" s="7" t="s">
        <v>287</v>
      </c>
      <c r="D205" s="7" t="s">
        <v>349</v>
      </c>
      <c r="E205" s="7">
        <v>1</v>
      </c>
      <c r="F205" s="7" t="s">
        <v>97</v>
      </c>
    </row>
    <row r="206" spans="1:6" ht="16" x14ac:dyDescent="0.2">
      <c r="A206" s="7">
        <v>9</v>
      </c>
      <c r="B206" s="7" t="s">
        <v>743</v>
      </c>
      <c r="C206" s="7" t="s">
        <v>744</v>
      </c>
      <c r="D206" s="7" t="s">
        <v>349</v>
      </c>
      <c r="E206" s="7">
        <v>1</v>
      </c>
      <c r="F206" s="7" t="s">
        <v>97</v>
      </c>
    </row>
    <row r="207" spans="1:6" ht="16" x14ac:dyDescent="0.2">
      <c r="A207" s="7">
        <v>4</v>
      </c>
      <c r="B207" s="7" t="s">
        <v>745</v>
      </c>
      <c r="C207" s="7" t="s">
        <v>746</v>
      </c>
      <c r="D207" s="7" t="s">
        <v>349</v>
      </c>
      <c r="E207" s="7">
        <v>5</v>
      </c>
      <c r="F207" s="7" t="s">
        <v>404</v>
      </c>
    </row>
    <row r="208" spans="1:6" ht="16" x14ac:dyDescent="0.2">
      <c r="A208" s="7">
        <v>3</v>
      </c>
      <c r="B208" s="7" t="s">
        <v>747</v>
      </c>
      <c r="C208" s="7" t="s">
        <v>748</v>
      </c>
      <c r="D208" s="7" t="s">
        <v>349</v>
      </c>
      <c r="E208" s="7">
        <v>2</v>
      </c>
      <c r="F208" s="7" t="s">
        <v>440</v>
      </c>
    </row>
    <row r="209" spans="1:6" ht="16" x14ac:dyDescent="0.2">
      <c r="A209" s="7">
        <v>10</v>
      </c>
      <c r="B209" s="7" t="s">
        <v>749</v>
      </c>
      <c r="C209" s="7" t="s">
        <v>750</v>
      </c>
      <c r="D209" s="7" t="s">
        <v>349</v>
      </c>
      <c r="E209" s="7">
        <v>1</v>
      </c>
      <c r="F209" s="7" t="s">
        <v>37</v>
      </c>
    </row>
    <row r="210" spans="1:6" ht="16" x14ac:dyDescent="0.2">
      <c r="A210" s="7">
        <v>10</v>
      </c>
      <c r="B210" s="7" t="s">
        <v>751</v>
      </c>
      <c r="C210" s="7" t="s">
        <v>752</v>
      </c>
      <c r="D210" s="7" t="s">
        <v>349</v>
      </c>
      <c r="E210" s="7">
        <v>1</v>
      </c>
      <c r="F210" s="7" t="s">
        <v>109</v>
      </c>
    </row>
    <row r="211" spans="1:6" ht="16" x14ac:dyDescent="0.2">
      <c r="A211" s="7">
        <v>4</v>
      </c>
      <c r="B211" s="7" t="s">
        <v>753</v>
      </c>
      <c r="C211" s="7" t="s">
        <v>754</v>
      </c>
      <c r="D211" s="7" t="s">
        <v>349</v>
      </c>
      <c r="E211" s="7">
        <v>7</v>
      </c>
      <c r="F211" s="7" t="s">
        <v>413</v>
      </c>
    </row>
    <row r="212" spans="1:6" ht="16" x14ac:dyDescent="0.2">
      <c r="A212" s="7">
        <v>5</v>
      </c>
      <c r="B212" s="7" t="s">
        <v>755</v>
      </c>
      <c r="C212" s="7" t="s">
        <v>756</v>
      </c>
      <c r="D212" s="7" t="s">
        <v>349</v>
      </c>
      <c r="E212" s="7">
        <v>5</v>
      </c>
      <c r="F212" s="7" t="s">
        <v>597</v>
      </c>
    </row>
    <row r="213" spans="1:6" ht="16" x14ac:dyDescent="0.2">
      <c r="A213" s="7">
        <v>9</v>
      </c>
      <c r="B213" s="7" t="s">
        <v>757</v>
      </c>
      <c r="C213" s="7" t="s">
        <v>758</v>
      </c>
      <c r="D213" s="7" t="s">
        <v>349</v>
      </c>
      <c r="E213" s="7">
        <v>1</v>
      </c>
      <c r="F213" s="7" t="s">
        <v>109</v>
      </c>
    </row>
    <row r="214" spans="1:6" ht="16" x14ac:dyDescent="0.2">
      <c r="A214" s="7">
        <v>6</v>
      </c>
      <c r="B214" s="7" t="s">
        <v>759</v>
      </c>
      <c r="C214" s="7" t="s">
        <v>760</v>
      </c>
      <c r="D214" s="7" t="s">
        <v>349</v>
      </c>
      <c r="E214" s="7">
        <v>1</v>
      </c>
      <c r="F214" s="7" t="s">
        <v>37</v>
      </c>
    </row>
    <row r="215" spans="1:6" ht="16" x14ac:dyDescent="0.2">
      <c r="A215" s="7">
        <v>5</v>
      </c>
      <c r="B215" s="7" t="s">
        <v>761</v>
      </c>
      <c r="C215" s="7" t="s">
        <v>762</v>
      </c>
      <c r="D215" s="7" t="s">
        <v>349</v>
      </c>
      <c r="E215" s="7">
        <v>1</v>
      </c>
      <c r="F215" s="7" t="s">
        <v>93</v>
      </c>
    </row>
    <row r="216" spans="1:6" ht="16" x14ac:dyDescent="0.2">
      <c r="A216" s="7">
        <v>4</v>
      </c>
      <c r="B216" s="7" t="s">
        <v>763</v>
      </c>
      <c r="C216" s="7" t="s">
        <v>764</v>
      </c>
      <c r="D216" s="7" t="s">
        <v>349</v>
      </c>
      <c r="E216" s="7">
        <v>7</v>
      </c>
      <c r="F216" s="7" t="s">
        <v>413</v>
      </c>
    </row>
    <row r="217" spans="1:6" ht="16" x14ac:dyDescent="0.2">
      <c r="A217" s="7">
        <v>12</v>
      </c>
      <c r="B217" s="7" t="s">
        <v>765</v>
      </c>
      <c r="C217" s="7" t="s">
        <v>766</v>
      </c>
      <c r="D217" s="7" t="s">
        <v>349</v>
      </c>
      <c r="E217" s="7">
        <v>1</v>
      </c>
      <c r="F217" s="7" t="s">
        <v>133</v>
      </c>
    </row>
    <row r="218" spans="1:6" ht="16" x14ac:dyDescent="0.2">
      <c r="A218" s="7">
        <v>6</v>
      </c>
      <c r="B218" s="7" t="s">
        <v>767</v>
      </c>
      <c r="C218" s="7" t="s">
        <v>768</v>
      </c>
      <c r="D218" s="7" t="s">
        <v>349</v>
      </c>
      <c r="E218" s="7">
        <v>1</v>
      </c>
      <c r="F218" s="7" t="s">
        <v>109</v>
      </c>
    </row>
    <row r="219" spans="1:6" ht="16" x14ac:dyDescent="0.2">
      <c r="A219" s="7">
        <v>4</v>
      </c>
      <c r="B219" s="7" t="s">
        <v>769</v>
      </c>
      <c r="C219" s="7" t="s">
        <v>770</v>
      </c>
      <c r="D219" s="7" t="s">
        <v>349</v>
      </c>
      <c r="E219" s="7">
        <v>1</v>
      </c>
      <c r="F219" s="7" t="s">
        <v>97</v>
      </c>
    </row>
    <row r="220" spans="1:6" ht="16" x14ac:dyDescent="0.2">
      <c r="A220" s="7">
        <v>4</v>
      </c>
      <c r="B220" s="7" t="s">
        <v>227</v>
      </c>
      <c r="C220" s="7" t="s">
        <v>228</v>
      </c>
      <c r="D220" s="7" t="s">
        <v>349</v>
      </c>
      <c r="E220" s="7">
        <v>5</v>
      </c>
      <c r="F220" s="7" t="s">
        <v>771</v>
      </c>
    </row>
    <row r="221" spans="1:6" ht="16" x14ac:dyDescent="0.2">
      <c r="A221" s="7">
        <v>5</v>
      </c>
      <c r="B221" s="7" t="s">
        <v>772</v>
      </c>
      <c r="C221" s="7" t="s">
        <v>773</v>
      </c>
      <c r="D221" s="7" t="s">
        <v>349</v>
      </c>
      <c r="E221" s="7">
        <v>2</v>
      </c>
      <c r="F221" s="7" t="s">
        <v>774</v>
      </c>
    </row>
    <row r="222" spans="1:6" ht="16" x14ac:dyDescent="0.2">
      <c r="A222" s="7">
        <v>4</v>
      </c>
      <c r="B222" s="7" t="s">
        <v>775</v>
      </c>
      <c r="C222" s="7" t="s">
        <v>776</v>
      </c>
      <c r="D222" s="7" t="s">
        <v>349</v>
      </c>
      <c r="E222" s="7">
        <v>12</v>
      </c>
      <c r="F222" s="7" t="s">
        <v>777</v>
      </c>
    </row>
    <row r="223" spans="1:6" ht="16" x14ac:dyDescent="0.2">
      <c r="A223" s="7">
        <v>9</v>
      </c>
      <c r="B223" s="7" t="s">
        <v>778</v>
      </c>
      <c r="C223" s="7" t="s">
        <v>779</v>
      </c>
      <c r="D223" s="7" t="s">
        <v>349</v>
      </c>
      <c r="E223" s="7">
        <v>1</v>
      </c>
      <c r="F223" s="7" t="s">
        <v>109</v>
      </c>
    </row>
    <row r="224" spans="1:6" ht="16" x14ac:dyDescent="0.2">
      <c r="A224" s="7">
        <v>2</v>
      </c>
      <c r="B224" s="7" t="s">
        <v>780</v>
      </c>
      <c r="C224" s="7" t="s">
        <v>781</v>
      </c>
      <c r="D224" s="7" t="s">
        <v>349</v>
      </c>
      <c r="E224" s="7">
        <v>25</v>
      </c>
      <c r="F224" s="7" t="s">
        <v>782</v>
      </c>
    </row>
    <row r="225" spans="1:6" ht="16" x14ac:dyDescent="0.2">
      <c r="A225" s="7">
        <v>5</v>
      </c>
      <c r="B225" s="7" t="s">
        <v>783</v>
      </c>
      <c r="C225" s="7" t="s">
        <v>784</v>
      </c>
      <c r="D225" s="7" t="s">
        <v>349</v>
      </c>
      <c r="E225" s="7">
        <v>3</v>
      </c>
      <c r="F225" s="7" t="s">
        <v>504</v>
      </c>
    </row>
    <row r="226" spans="1:6" ht="16" x14ac:dyDescent="0.2">
      <c r="A226" s="7">
        <v>2</v>
      </c>
      <c r="B226" s="7" t="s">
        <v>785</v>
      </c>
      <c r="C226" s="7" t="s">
        <v>786</v>
      </c>
      <c r="D226" s="7" t="s">
        <v>349</v>
      </c>
      <c r="E226" s="7">
        <v>4</v>
      </c>
      <c r="F226" s="7" t="s">
        <v>787</v>
      </c>
    </row>
    <row r="227" spans="1:6" ht="16" x14ac:dyDescent="0.2">
      <c r="A227" s="7">
        <v>6</v>
      </c>
      <c r="B227" s="7" t="s">
        <v>257</v>
      </c>
      <c r="C227" s="7" t="s">
        <v>258</v>
      </c>
      <c r="D227" s="7" t="s">
        <v>349</v>
      </c>
      <c r="E227" s="7">
        <v>1</v>
      </c>
      <c r="F227" s="7" t="s">
        <v>77</v>
      </c>
    </row>
    <row r="228" spans="1:6" ht="16" x14ac:dyDescent="0.2">
      <c r="A228" s="7">
        <v>7</v>
      </c>
      <c r="B228" s="7" t="s">
        <v>788</v>
      </c>
      <c r="C228" s="7" t="s">
        <v>789</v>
      </c>
      <c r="D228" s="7" t="s">
        <v>349</v>
      </c>
      <c r="E228" s="7">
        <v>1</v>
      </c>
      <c r="F228" s="7" t="s">
        <v>117</v>
      </c>
    </row>
    <row r="229" spans="1:6" ht="16" x14ac:dyDescent="0.2">
      <c r="A229" s="7">
        <v>6</v>
      </c>
      <c r="B229" s="7" t="s">
        <v>790</v>
      </c>
      <c r="C229" s="7" t="s">
        <v>791</v>
      </c>
      <c r="D229" s="7" t="s">
        <v>349</v>
      </c>
      <c r="E229" s="7">
        <v>1</v>
      </c>
      <c r="F229" s="7" t="s">
        <v>49</v>
      </c>
    </row>
    <row r="230" spans="1:6" ht="16" x14ac:dyDescent="0.2">
      <c r="A230" s="7">
        <v>7</v>
      </c>
      <c r="B230" s="7" t="s">
        <v>261</v>
      </c>
      <c r="C230" s="7" t="s">
        <v>262</v>
      </c>
      <c r="D230" s="7" t="s">
        <v>349</v>
      </c>
      <c r="E230" s="7">
        <v>1</v>
      </c>
      <c r="F230" s="7" t="s">
        <v>81</v>
      </c>
    </row>
    <row r="231" spans="1:6" ht="16" x14ac:dyDescent="0.2">
      <c r="A231" s="7">
        <v>7</v>
      </c>
      <c r="B231" s="7" t="s">
        <v>792</v>
      </c>
      <c r="C231" s="7" t="s">
        <v>793</v>
      </c>
      <c r="D231" s="7" t="s">
        <v>349</v>
      </c>
      <c r="E231" s="7">
        <v>1</v>
      </c>
      <c r="F231" s="7" t="s">
        <v>109</v>
      </c>
    </row>
    <row r="232" spans="1:6" ht="16" x14ac:dyDescent="0.2">
      <c r="A232" s="7">
        <v>7</v>
      </c>
      <c r="B232" s="7" t="s">
        <v>794</v>
      </c>
      <c r="C232" s="7" t="s">
        <v>795</v>
      </c>
      <c r="D232" s="7" t="s">
        <v>349</v>
      </c>
      <c r="E232" s="7">
        <v>3</v>
      </c>
      <c r="F232" s="7" t="s">
        <v>352</v>
      </c>
    </row>
    <row r="233" spans="1:6" ht="16" x14ac:dyDescent="0.2">
      <c r="A233" s="7">
        <v>8</v>
      </c>
      <c r="B233" s="7" t="s">
        <v>796</v>
      </c>
      <c r="C233" s="7" t="s">
        <v>797</v>
      </c>
      <c r="D233" s="7" t="s">
        <v>349</v>
      </c>
      <c r="E233" s="7">
        <v>2</v>
      </c>
      <c r="F233" s="7" t="s">
        <v>460</v>
      </c>
    </row>
    <row r="234" spans="1:6" ht="16" x14ac:dyDescent="0.2">
      <c r="A234" s="7">
        <v>10</v>
      </c>
      <c r="B234" s="7" t="s">
        <v>798</v>
      </c>
      <c r="C234" s="7" t="s">
        <v>799</v>
      </c>
      <c r="D234" s="7" t="s">
        <v>349</v>
      </c>
      <c r="E234" s="7">
        <v>1</v>
      </c>
      <c r="F234" s="7" t="s">
        <v>133</v>
      </c>
    </row>
    <row r="235" spans="1:6" ht="16" x14ac:dyDescent="0.2">
      <c r="A235" s="7">
        <v>10</v>
      </c>
      <c r="B235" s="7" t="s">
        <v>800</v>
      </c>
      <c r="C235" s="7" t="s">
        <v>801</v>
      </c>
      <c r="D235" s="7" t="s">
        <v>349</v>
      </c>
      <c r="E235" s="7">
        <v>1</v>
      </c>
      <c r="F235" s="7" t="s">
        <v>109</v>
      </c>
    </row>
    <row r="236" spans="1:6" ht="16" x14ac:dyDescent="0.2">
      <c r="A236" s="7">
        <v>11</v>
      </c>
      <c r="B236" s="7" t="s">
        <v>157</v>
      </c>
      <c r="C236" s="7" t="s">
        <v>158</v>
      </c>
      <c r="D236" s="7" t="s">
        <v>349</v>
      </c>
      <c r="E236" s="7">
        <v>2</v>
      </c>
      <c r="F236" s="7" t="s">
        <v>460</v>
      </c>
    </row>
    <row r="237" spans="1:6" ht="16" x14ac:dyDescent="0.2">
      <c r="A237" s="7">
        <v>6</v>
      </c>
      <c r="B237" s="7" t="s">
        <v>802</v>
      </c>
      <c r="C237" s="7" t="s">
        <v>803</v>
      </c>
      <c r="D237" s="7" t="s">
        <v>349</v>
      </c>
      <c r="E237" s="7">
        <v>2</v>
      </c>
      <c r="F237" s="7" t="s">
        <v>460</v>
      </c>
    </row>
    <row r="238" spans="1:6" ht="16" x14ac:dyDescent="0.2">
      <c r="A238" s="7">
        <v>11</v>
      </c>
      <c r="B238" s="7" t="s">
        <v>804</v>
      </c>
      <c r="C238" s="7" t="s">
        <v>805</v>
      </c>
      <c r="D238" s="7" t="s">
        <v>349</v>
      </c>
      <c r="E238" s="7">
        <v>1</v>
      </c>
      <c r="F238" s="7" t="s">
        <v>37</v>
      </c>
    </row>
    <row r="239" spans="1:6" ht="16" x14ac:dyDescent="0.2">
      <c r="A239" s="7">
        <v>10</v>
      </c>
      <c r="B239" s="7" t="s">
        <v>290</v>
      </c>
      <c r="C239" s="7" t="s">
        <v>291</v>
      </c>
      <c r="D239" s="7" t="s">
        <v>349</v>
      </c>
      <c r="E239" s="7">
        <v>1</v>
      </c>
      <c r="F239" s="7" t="s">
        <v>97</v>
      </c>
    </row>
    <row r="240" spans="1:6" ht="16" x14ac:dyDescent="0.2">
      <c r="A240" s="7">
        <v>4</v>
      </c>
      <c r="B240" s="7" t="s">
        <v>806</v>
      </c>
      <c r="C240" s="7" t="s">
        <v>807</v>
      </c>
      <c r="D240" s="7" t="s">
        <v>349</v>
      </c>
      <c r="E240" s="7">
        <v>5</v>
      </c>
      <c r="F240" s="7" t="s">
        <v>808</v>
      </c>
    </row>
    <row r="241" spans="1:6" ht="16" x14ac:dyDescent="0.2">
      <c r="A241" s="7">
        <v>11</v>
      </c>
      <c r="B241" s="7" t="s">
        <v>221</v>
      </c>
      <c r="C241" s="7" t="s">
        <v>222</v>
      </c>
      <c r="D241" s="7" t="s">
        <v>349</v>
      </c>
      <c r="E241" s="7">
        <v>1</v>
      </c>
      <c r="F241" s="7" t="s">
        <v>49</v>
      </c>
    </row>
    <row r="242" spans="1:6" ht="16" x14ac:dyDescent="0.2">
      <c r="A242" s="7">
        <v>7</v>
      </c>
      <c r="B242" s="7" t="s">
        <v>241</v>
      </c>
      <c r="C242" s="7" t="s">
        <v>242</v>
      </c>
      <c r="D242" s="7" t="s">
        <v>349</v>
      </c>
      <c r="E242" s="7">
        <v>1</v>
      </c>
      <c r="F242" s="7" t="s">
        <v>65</v>
      </c>
    </row>
    <row r="243" spans="1:6" ht="16" x14ac:dyDescent="0.2">
      <c r="A243" s="7">
        <v>5</v>
      </c>
      <c r="B243" s="7" t="s">
        <v>809</v>
      </c>
      <c r="C243" s="7" t="s">
        <v>810</v>
      </c>
      <c r="D243" s="7" t="s">
        <v>349</v>
      </c>
      <c r="E243" s="7">
        <v>3</v>
      </c>
      <c r="F243" s="7" t="s">
        <v>811</v>
      </c>
    </row>
    <row r="244" spans="1:6" ht="16" x14ac:dyDescent="0.2">
      <c r="A244" s="7">
        <v>2</v>
      </c>
      <c r="B244" s="7" t="s">
        <v>302</v>
      </c>
      <c r="C244" s="7" t="s">
        <v>303</v>
      </c>
      <c r="D244" s="7" t="s">
        <v>349</v>
      </c>
      <c r="E244" s="7">
        <v>26</v>
      </c>
      <c r="F244" s="7" t="s">
        <v>812</v>
      </c>
    </row>
    <row r="245" spans="1:6" ht="16" x14ac:dyDescent="0.2">
      <c r="A245" s="7">
        <v>7</v>
      </c>
      <c r="B245" s="7" t="s">
        <v>813</v>
      </c>
      <c r="C245" s="7" t="s">
        <v>814</v>
      </c>
      <c r="D245" s="7" t="s">
        <v>349</v>
      </c>
      <c r="E245" s="7">
        <v>1</v>
      </c>
      <c r="F245" s="7" t="s">
        <v>93</v>
      </c>
    </row>
    <row r="246" spans="1:6" ht="16" x14ac:dyDescent="0.2">
      <c r="A246" s="7">
        <v>2</v>
      </c>
      <c r="B246" s="7" t="s">
        <v>815</v>
      </c>
      <c r="C246" s="7" t="s">
        <v>816</v>
      </c>
      <c r="D246" s="7" t="s">
        <v>349</v>
      </c>
      <c r="E246" s="7">
        <v>2</v>
      </c>
      <c r="F246" s="7" t="s">
        <v>440</v>
      </c>
    </row>
    <row r="247" spans="1:6" ht="16" x14ac:dyDescent="0.2">
      <c r="A247" s="7">
        <v>8</v>
      </c>
      <c r="B247" s="7" t="s">
        <v>817</v>
      </c>
      <c r="C247" s="7" t="s">
        <v>818</v>
      </c>
      <c r="D247" s="7" t="s">
        <v>349</v>
      </c>
      <c r="E247" s="7">
        <v>1</v>
      </c>
      <c r="F247" s="7" t="s">
        <v>109</v>
      </c>
    </row>
    <row r="248" spans="1:6" ht="16" x14ac:dyDescent="0.2">
      <c r="A248" s="7">
        <v>5</v>
      </c>
      <c r="B248" s="7" t="s">
        <v>211</v>
      </c>
      <c r="C248" s="7" t="s">
        <v>212</v>
      </c>
      <c r="D248" s="7" t="s">
        <v>349</v>
      </c>
      <c r="E248" s="7">
        <v>5</v>
      </c>
      <c r="F248" s="7" t="s">
        <v>482</v>
      </c>
    </row>
    <row r="249" spans="1:6" ht="16" x14ac:dyDescent="0.2">
      <c r="A249" s="7">
        <v>8</v>
      </c>
      <c r="B249" s="7" t="s">
        <v>819</v>
      </c>
      <c r="C249" s="7" t="s">
        <v>820</v>
      </c>
      <c r="D249" s="7" t="s">
        <v>349</v>
      </c>
      <c r="E249" s="7">
        <v>1</v>
      </c>
      <c r="F249" s="7" t="s">
        <v>109</v>
      </c>
    </row>
    <row r="250" spans="1:6" ht="16" x14ac:dyDescent="0.2">
      <c r="A250" s="7">
        <v>5</v>
      </c>
      <c r="B250" s="7" t="s">
        <v>821</v>
      </c>
      <c r="C250" s="7" t="s">
        <v>822</v>
      </c>
      <c r="D250" s="7" t="s">
        <v>349</v>
      </c>
      <c r="E250" s="7">
        <v>3</v>
      </c>
      <c r="F250" s="7" t="s">
        <v>823</v>
      </c>
    </row>
    <row r="251" spans="1:6" ht="16" x14ac:dyDescent="0.2">
      <c r="A251" s="7">
        <v>4</v>
      </c>
      <c r="B251" s="7" t="s">
        <v>824</v>
      </c>
      <c r="C251" s="7" t="s">
        <v>825</v>
      </c>
      <c r="D251" s="7" t="s">
        <v>349</v>
      </c>
      <c r="E251" s="7">
        <v>13</v>
      </c>
      <c r="F251" s="7" t="s">
        <v>826</v>
      </c>
    </row>
    <row r="252" spans="1:6" ht="16" x14ac:dyDescent="0.2">
      <c r="A252" s="7">
        <v>4</v>
      </c>
      <c r="B252" s="7" t="s">
        <v>827</v>
      </c>
      <c r="C252" s="7" t="s">
        <v>828</v>
      </c>
      <c r="D252" s="7" t="s">
        <v>349</v>
      </c>
      <c r="E252" s="7">
        <v>2</v>
      </c>
      <c r="F252" s="7" t="s">
        <v>460</v>
      </c>
    </row>
    <row r="253" spans="1:6" ht="16" x14ac:dyDescent="0.2">
      <c r="A253" s="7">
        <v>5</v>
      </c>
      <c r="B253" s="7" t="s">
        <v>829</v>
      </c>
      <c r="C253" s="7" t="s">
        <v>830</v>
      </c>
      <c r="D253" s="7" t="s">
        <v>349</v>
      </c>
      <c r="E253" s="7">
        <v>3</v>
      </c>
      <c r="F253" s="7" t="s">
        <v>553</v>
      </c>
    </row>
    <row r="254" spans="1:6" ht="16" x14ac:dyDescent="0.2">
      <c r="A254" s="7">
        <v>6</v>
      </c>
      <c r="B254" s="7" t="s">
        <v>831</v>
      </c>
      <c r="C254" s="7" t="s">
        <v>832</v>
      </c>
      <c r="D254" s="7" t="s">
        <v>349</v>
      </c>
      <c r="E254" s="7">
        <v>2</v>
      </c>
      <c r="F254" s="7" t="s">
        <v>562</v>
      </c>
    </row>
    <row r="255" spans="1:6" ht="16" x14ac:dyDescent="0.2">
      <c r="A255" s="7">
        <v>8</v>
      </c>
      <c r="B255" s="7" t="s">
        <v>296</v>
      </c>
      <c r="C255" s="7" t="s">
        <v>297</v>
      </c>
      <c r="D255" s="7" t="s">
        <v>349</v>
      </c>
      <c r="E255" s="7">
        <v>1</v>
      </c>
      <c r="F255" s="7" t="s">
        <v>101</v>
      </c>
    </row>
    <row r="256" spans="1:6" ht="16" x14ac:dyDescent="0.2">
      <c r="A256" s="7">
        <v>9</v>
      </c>
      <c r="B256" s="7" t="s">
        <v>833</v>
      </c>
      <c r="C256" s="7" t="s">
        <v>834</v>
      </c>
      <c r="D256" s="7" t="s">
        <v>349</v>
      </c>
      <c r="E256" s="7">
        <v>1</v>
      </c>
      <c r="F256" s="7" t="s">
        <v>109</v>
      </c>
    </row>
    <row r="257" spans="1:6" ht="16" x14ac:dyDescent="0.2">
      <c r="A257" s="7">
        <v>6</v>
      </c>
      <c r="B257" s="7" t="s">
        <v>835</v>
      </c>
      <c r="C257" s="7" t="s">
        <v>836</v>
      </c>
      <c r="D257" s="7" t="s">
        <v>349</v>
      </c>
      <c r="E257" s="7">
        <v>1</v>
      </c>
      <c r="F257" s="7" t="s">
        <v>41</v>
      </c>
    </row>
    <row r="258" spans="1:6" ht="16" x14ac:dyDescent="0.2">
      <c r="A258" s="7">
        <v>6</v>
      </c>
      <c r="B258" s="7" t="s">
        <v>837</v>
      </c>
      <c r="C258" s="7" t="s">
        <v>838</v>
      </c>
      <c r="D258" s="7" t="s">
        <v>349</v>
      </c>
      <c r="E258" s="7">
        <v>1</v>
      </c>
      <c r="F258" s="7" t="s">
        <v>133</v>
      </c>
    </row>
    <row r="259" spans="1:6" ht="16" x14ac:dyDescent="0.2">
      <c r="A259" s="7">
        <v>9</v>
      </c>
      <c r="B259" s="7" t="s">
        <v>839</v>
      </c>
      <c r="C259" s="7" t="s">
        <v>840</v>
      </c>
      <c r="D259" s="7" t="s">
        <v>349</v>
      </c>
      <c r="E259" s="7">
        <v>1</v>
      </c>
      <c r="F259" s="7" t="s">
        <v>109</v>
      </c>
    </row>
    <row r="260" spans="1:6" ht="16" x14ac:dyDescent="0.2">
      <c r="A260" s="7">
        <v>2</v>
      </c>
      <c r="B260" s="7" t="s">
        <v>841</v>
      </c>
      <c r="C260" s="7" t="s">
        <v>842</v>
      </c>
      <c r="D260" s="7" t="s">
        <v>349</v>
      </c>
      <c r="E260" s="7">
        <v>2</v>
      </c>
      <c r="F260" s="7" t="s">
        <v>440</v>
      </c>
    </row>
    <row r="261" spans="1:6" ht="16" x14ac:dyDescent="0.2">
      <c r="A261" s="7">
        <v>10</v>
      </c>
      <c r="B261" s="7" t="s">
        <v>843</v>
      </c>
      <c r="C261" s="7" t="s">
        <v>844</v>
      </c>
      <c r="D261" s="7" t="s">
        <v>349</v>
      </c>
      <c r="E261" s="7">
        <v>2</v>
      </c>
      <c r="F261" s="7" t="s">
        <v>690</v>
      </c>
    </row>
    <row r="262" spans="1:6" ht="16" x14ac:dyDescent="0.2">
      <c r="A262" s="7">
        <v>6</v>
      </c>
      <c r="B262" s="7" t="s">
        <v>845</v>
      </c>
      <c r="C262" s="7" t="s">
        <v>846</v>
      </c>
      <c r="D262" s="7" t="s">
        <v>349</v>
      </c>
      <c r="E262" s="7">
        <v>1</v>
      </c>
      <c r="F262" s="7" t="s">
        <v>109</v>
      </c>
    </row>
    <row r="263" spans="1:6" ht="16" x14ac:dyDescent="0.2">
      <c r="A263" s="7">
        <v>5</v>
      </c>
      <c r="B263" s="7" t="s">
        <v>847</v>
      </c>
      <c r="C263" s="7" t="s">
        <v>848</v>
      </c>
      <c r="D263" s="7" t="s">
        <v>349</v>
      </c>
      <c r="E263" s="7">
        <v>9</v>
      </c>
      <c r="F263" s="7" t="s">
        <v>849</v>
      </c>
    </row>
    <row r="264" spans="1:6" ht="16" x14ac:dyDescent="0.2">
      <c r="A264" s="7">
        <v>7</v>
      </c>
      <c r="B264" s="7" t="s">
        <v>850</v>
      </c>
      <c r="C264" s="7" t="s">
        <v>851</v>
      </c>
      <c r="D264" s="7" t="s">
        <v>349</v>
      </c>
      <c r="E264" s="7">
        <v>3</v>
      </c>
      <c r="F264" s="7" t="s">
        <v>504</v>
      </c>
    </row>
    <row r="265" spans="1:6" ht="16" x14ac:dyDescent="0.2">
      <c r="A265" s="7">
        <v>6</v>
      </c>
      <c r="B265" s="7" t="s">
        <v>852</v>
      </c>
      <c r="C265" s="7" t="s">
        <v>853</v>
      </c>
      <c r="D265" s="7" t="s">
        <v>349</v>
      </c>
      <c r="E265" s="7">
        <v>3</v>
      </c>
      <c r="F265" s="7" t="s">
        <v>352</v>
      </c>
    </row>
    <row r="266" spans="1:6" ht="16" x14ac:dyDescent="0.2">
      <c r="A266" s="7">
        <v>8</v>
      </c>
      <c r="B266" s="7" t="s">
        <v>854</v>
      </c>
      <c r="C266" s="7" t="s">
        <v>855</v>
      </c>
      <c r="D266" s="7" t="s">
        <v>349</v>
      </c>
      <c r="E266" s="7">
        <v>2</v>
      </c>
      <c r="F266" s="7" t="s">
        <v>602</v>
      </c>
    </row>
  </sheetData>
  <sortState xmlns:xlrd2="http://schemas.microsoft.com/office/spreadsheetml/2017/richdata2" ref="A2:G337">
    <sortCondition ref="A2:A337"/>
    <sortCondition ref="B2:B33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18"/>
  <sheetViews>
    <sheetView workbookViewId="0">
      <pane ySplit="1" topLeftCell="A2" activePane="bottomLeft" state="frozen"/>
      <selection pane="bottomLeft" activeCell="C15" sqref="C15"/>
    </sheetView>
  </sheetViews>
  <sheetFormatPr baseColWidth="10" defaultColWidth="9" defaultRowHeight="14" x14ac:dyDescent="0.2"/>
  <cols>
    <col min="1" max="1" width="5.59765625" customWidth="1"/>
    <col min="2" max="2" width="13" customWidth="1"/>
    <col min="3" max="3" width="48.796875" customWidth="1"/>
    <col min="4" max="4" width="18" customWidth="1"/>
    <col min="5" max="5" width="6" customWidth="1"/>
  </cols>
  <sheetData>
    <row r="1" spans="1:6" s="12" customFormat="1" ht="16" x14ac:dyDescent="0.2">
      <c r="A1" s="4" t="s">
        <v>342</v>
      </c>
      <c r="B1" s="4" t="s">
        <v>343</v>
      </c>
      <c r="C1" s="4" t="s">
        <v>149</v>
      </c>
      <c r="D1" s="4" t="s">
        <v>344</v>
      </c>
      <c r="E1" s="4" t="s">
        <v>345</v>
      </c>
      <c r="F1" s="4" t="s">
        <v>346</v>
      </c>
    </row>
    <row r="2" spans="1:6" ht="16" x14ac:dyDescent="0.2">
      <c r="A2" s="7">
        <v>7</v>
      </c>
      <c r="B2" s="7" t="s">
        <v>326</v>
      </c>
      <c r="C2" s="7" t="s">
        <v>327</v>
      </c>
      <c r="D2" s="7" t="s">
        <v>856</v>
      </c>
      <c r="E2" s="7">
        <v>1</v>
      </c>
      <c r="F2" s="7" t="s">
        <v>117</v>
      </c>
    </row>
    <row r="3" spans="1:6" ht="16" x14ac:dyDescent="0.2">
      <c r="A3" s="7">
        <v>6</v>
      </c>
      <c r="B3" s="7" t="s">
        <v>857</v>
      </c>
      <c r="C3" s="7" t="s">
        <v>858</v>
      </c>
      <c r="D3" s="7" t="s">
        <v>856</v>
      </c>
      <c r="E3" s="7">
        <v>5</v>
      </c>
      <c r="F3" s="7" t="s">
        <v>859</v>
      </c>
    </row>
    <row r="4" spans="1:6" ht="16" x14ac:dyDescent="0.2">
      <c r="A4" s="7">
        <v>6</v>
      </c>
      <c r="B4" s="7" t="s">
        <v>245</v>
      </c>
      <c r="C4" s="7" t="s">
        <v>246</v>
      </c>
      <c r="D4" s="7" t="s">
        <v>856</v>
      </c>
      <c r="E4" s="7">
        <v>1</v>
      </c>
      <c r="F4" s="7" t="s">
        <v>69</v>
      </c>
    </row>
    <row r="5" spans="1:6" ht="16" x14ac:dyDescent="0.2">
      <c r="A5" s="7">
        <v>3</v>
      </c>
      <c r="B5" s="7" t="s">
        <v>860</v>
      </c>
      <c r="C5" s="7" t="s">
        <v>861</v>
      </c>
      <c r="D5" s="7" t="s">
        <v>856</v>
      </c>
      <c r="E5" s="7">
        <v>1</v>
      </c>
      <c r="F5" s="7" t="s">
        <v>93</v>
      </c>
    </row>
    <row r="6" spans="1:6" ht="16" x14ac:dyDescent="0.2">
      <c r="A6" s="7">
        <v>7</v>
      </c>
      <c r="B6" s="7" t="s">
        <v>862</v>
      </c>
      <c r="C6" s="7" t="s">
        <v>863</v>
      </c>
      <c r="D6" s="7" t="s">
        <v>856</v>
      </c>
      <c r="E6" s="7">
        <v>1</v>
      </c>
      <c r="F6" s="7" t="s">
        <v>97</v>
      </c>
    </row>
    <row r="7" spans="1:6" ht="16" x14ac:dyDescent="0.2">
      <c r="A7" s="7">
        <v>4</v>
      </c>
      <c r="B7" s="7" t="s">
        <v>864</v>
      </c>
      <c r="C7" s="7" t="s">
        <v>865</v>
      </c>
      <c r="D7" s="7" t="s">
        <v>856</v>
      </c>
      <c r="E7" s="7">
        <v>1</v>
      </c>
      <c r="F7" s="7" t="s">
        <v>109</v>
      </c>
    </row>
    <row r="8" spans="1:6" ht="16" x14ac:dyDescent="0.2">
      <c r="A8" s="7">
        <v>7</v>
      </c>
      <c r="B8" s="7" t="s">
        <v>866</v>
      </c>
      <c r="C8" s="7" t="s">
        <v>867</v>
      </c>
      <c r="D8" s="7" t="s">
        <v>856</v>
      </c>
      <c r="E8" s="7">
        <v>2</v>
      </c>
      <c r="F8" s="7" t="s">
        <v>868</v>
      </c>
    </row>
    <row r="9" spans="1:6" ht="16" x14ac:dyDescent="0.2">
      <c r="A9" s="7">
        <v>4</v>
      </c>
      <c r="B9" s="7" t="s">
        <v>869</v>
      </c>
      <c r="C9" s="7" t="s">
        <v>870</v>
      </c>
      <c r="D9" s="7" t="s">
        <v>856</v>
      </c>
      <c r="E9" s="7">
        <v>4</v>
      </c>
      <c r="F9" s="7" t="s">
        <v>871</v>
      </c>
    </row>
    <row r="10" spans="1:6" ht="16" x14ac:dyDescent="0.2">
      <c r="A10" s="7">
        <v>8</v>
      </c>
      <c r="B10" s="7" t="s">
        <v>294</v>
      </c>
      <c r="C10" s="7" t="s">
        <v>295</v>
      </c>
      <c r="D10" s="7" t="s">
        <v>856</v>
      </c>
      <c r="E10" s="7">
        <v>1</v>
      </c>
      <c r="F10" s="7" t="s">
        <v>101</v>
      </c>
    </row>
    <row r="11" spans="1:6" ht="16" x14ac:dyDescent="0.2">
      <c r="A11" s="7">
        <v>9</v>
      </c>
      <c r="B11" s="7" t="s">
        <v>872</v>
      </c>
      <c r="C11" s="7" t="s">
        <v>873</v>
      </c>
      <c r="D11" s="7" t="s">
        <v>856</v>
      </c>
      <c r="E11" s="7">
        <v>1</v>
      </c>
      <c r="F11" s="7" t="s">
        <v>109</v>
      </c>
    </row>
    <row r="12" spans="1:6" ht="16" x14ac:dyDescent="0.2">
      <c r="A12" s="7">
        <v>6</v>
      </c>
      <c r="B12" s="7" t="s">
        <v>874</v>
      </c>
      <c r="C12" s="7" t="s">
        <v>875</v>
      </c>
      <c r="D12" s="7" t="s">
        <v>856</v>
      </c>
      <c r="E12" s="7">
        <v>5</v>
      </c>
      <c r="F12" s="7" t="s">
        <v>859</v>
      </c>
    </row>
    <row r="13" spans="1:6" ht="16" x14ac:dyDescent="0.2">
      <c r="A13" s="7">
        <v>5</v>
      </c>
      <c r="B13" s="7" t="s">
        <v>251</v>
      </c>
      <c r="C13" s="7" t="s">
        <v>252</v>
      </c>
      <c r="D13" s="7" t="s">
        <v>856</v>
      </c>
      <c r="E13" s="7">
        <v>2</v>
      </c>
      <c r="F13" s="7" t="s">
        <v>876</v>
      </c>
    </row>
    <row r="14" spans="1:6" ht="16" x14ac:dyDescent="0.2">
      <c r="A14" s="7">
        <v>10</v>
      </c>
      <c r="B14" s="7" t="s">
        <v>877</v>
      </c>
      <c r="C14" s="7" t="s">
        <v>878</v>
      </c>
      <c r="D14" s="7" t="s">
        <v>856</v>
      </c>
      <c r="E14" s="7">
        <v>1</v>
      </c>
      <c r="F14" s="7" t="s">
        <v>109</v>
      </c>
    </row>
    <row r="15" spans="1:6" ht="16" x14ac:dyDescent="0.2">
      <c r="A15" s="7">
        <v>12</v>
      </c>
      <c r="B15" s="7" t="s">
        <v>879</v>
      </c>
      <c r="C15" s="7" t="s">
        <v>880</v>
      </c>
      <c r="D15" s="7" t="s">
        <v>856</v>
      </c>
      <c r="E15" s="7">
        <v>1</v>
      </c>
      <c r="F15" s="7" t="s">
        <v>109</v>
      </c>
    </row>
    <row r="16" spans="1:6" ht="16" x14ac:dyDescent="0.2">
      <c r="A16" s="7">
        <v>2</v>
      </c>
      <c r="B16" s="7" t="s">
        <v>881</v>
      </c>
      <c r="C16" s="7" t="s">
        <v>882</v>
      </c>
      <c r="D16" s="7" t="s">
        <v>856</v>
      </c>
      <c r="E16" s="7">
        <v>17</v>
      </c>
      <c r="F16" s="7" t="s">
        <v>883</v>
      </c>
    </row>
    <row r="17" spans="1:6" ht="16" x14ac:dyDescent="0.2">
      <c r="A17" s="7">
        <v>4</v>
      </c>
      <c r="B17" s="7" t="s">
        <v>281</v>
      </c>
      <c r="C17" s="7" t="s">
        <v>282</v>
      </c>
      <c r="D17" s="7" t="s">
        <v>856</v>
      </c>
      <c r="E17" s="7">
        <v>1</v>
      </c>
      <c r="F17" s="7" t="s">
        <v>93</v>
      </c>
    </row>
    <row r="18" spans="1:6" ht="16" x14ac:dyDescent="0.2">
      <c r="A18" s="7">
        <v>6</v>
      </c>
      <c r="B18" s="7" t="s">
        <v>884</v>
      </c>
      <c r="C18" s="7" t="s">
        <v>885</v>
      </c>
      <c r="D18" s="7" t="s">
        <v>856</v>
      </c>
      <c r="E18" s="7">
        <v>1</v>
      </c>
      <c r="F18" s="7" t="s">
        <v>37</v>
      </c>
    </row>
    <row r="19" spans="1:6" ht="16" x14ac:dyDescent="0.2">
      <c r="A19" s="7">
        <v>5</v>
      </c>
      <c r="B19" s="7" t="s">
        <v>886</v>
      </c>
      <c r="C19" s="7" t="s">
        <v>887</v>
      </c>
      <c r="D19" s="7" t="s">
        <v>856</v>
      </c>
      <c r="E19" s="7">
        <v>2</v>
      </c>
      <c r="F19" s="7" t="s">
        <v>888</v>
      </c>
    </row>
    <row r="20" spans="1:6" ht="16" x14ac:dyDescent="0.2">
      <c r="A20" s="7">
        <v>7</v>
      </c>
      <c r="B20" s="7" t="s">
        <v>889</v>
      </c>
      <c r="C20" s="7" t="s">
        <v>890</v>
      </c>
      <c r="D20" s="7" t="s">
        <v>856</v>
      </c>
      <c r="E20" s="7">
        <v>4</v>
      </c>
      <c r="F20" s="7" t="s">
        <v>891</v>
      </c>
    </row>
    <row r="21" spans="1:6" ht="16" x14ac:dyDescent="0.2">
      <c r="A21" s="7">
        <v>4</v>
      </c>
      <c r="B21" s="7" t="s">
        <v>892</v>
      </c>
      <c r="C21" s="7" t="s">
        <v>893</v>
      </c>
      <c r="D21" s="7" t="s">
        <v>856</v>
      </c>
      <c r="E21" s="7">
        <v>6</v>
      </c>
      <c r="F21" s="7" t="s">
        <v>894</v>
      </c>
    </row>
    <row r="22" spans="1:6" ht="16" x14ac:dyDescent="0.2">
      <c r="A22" s="7">
        <v>4</v>
      </c>
      <c r="B22" s="7" t="s">
        <v>275</v>
      </c>
      <c r="C22" s="7" t="s">
        <v>276</v>
      </c>
      <c r="D22" s="7" t="s">
        <v>856</v>
      </c>
      <c r="E22" s="7">
        <v>1</v>
      </c>
      <c r="F22" s="7" t="s">
        <v>93</v>
      </c>
    </row>
    <row r="23" spans="1:6" ht="16" x14ac:dyDescent="0.2">
      <c r="A23" s="7">
        <v>7</v>
      </c>
      <c r="B23" s="7" t="s">
        <v>193</v>
      </c>
      <c r="C23" s="7" t="s">
        <v>194</v>
      </c>
      <c r="D23" s="7" t="s">
        <v>856</v>
      </c>
      <c r="E23" s="7">
        <v>1</v>
      </c>
      <c r="F23" s="7" t="s">
        <v>37</v>
      </c>
    </row>
    <row r="24" spans="1:6" ht="16" x14ac:dyDescent="0.2">
      <c r="A24" s="7">
        <v>3</v>
      </c>
      <c r="B24" s="7" t="s">
        <v>300</v>
      </c>
      <c r="C24" s="7" t="s">
        <v>301</v>
      </c>
      <c r="D24" s="7" t="s">
        <v>856</v>
      </c>
      <c r="E24" s="7">
        <v>2</v>
      </c>
      <c r="F24" s="7" t="s">
        <v>895</v>
      </c>
    </row>
    <row r="25" spans="1:6" ht="16" x14ac:dyDescent="0.2">
      <c r="A25" s="7">
        <v>4</v>
      </c>
      <c r="B25" s="7" t="s">
        <v>259</v>
      </c>
      <c r="C25" s="7" t="s">
        <v>260</v>
      </c>
      <c r="D25" s="7" t="s">
        <v>856</v>
      </c>
      <c r="E25" s="7">
        <v>6</v>
      </c>
      <c r="F25" s="7" t="s">
        <v>896</v>
      </c>
    </row>
    <row r="26" spans="1:6" ht="16" x14ac:dyDescent="0.2">
      <c r="A26" s="7">
        <v>4</v>
      </c>
      <c r="B26" s="7" t="s">
        <v>897</v>
      </c>
      <c r="C26" s="7" t="s">
        <v>898</v>
      </c>
      <c r="D26" s="7" t="s">
        <v>856</v>
      </c>
      <c r="E26" s="7">
        <v>1</v>
      </c>
      <c r="F26" s="7" t="s">
        <v>37</v>
      </c>
    </row>
    <row r="27" spans="1:6" ht="16" x14ac:dyDescent="0.2">
      <c r="A27" s="7">
        <v>5</v>
      </c>
      <c r="B27" s="7" t="s">
        <v>271</v>
      </c>
      <c r="C27" s="7" t="s">
        <v>272</v>
      </c>
      <c r="D27" s="7" t="s">
        <v>856</v>
      </c>
      <c r="E27" s="7">
        <v>1</v>
      </c>
      <c r="F27" s="7" t="s">
        <v>85</v>
      </c>
    </row>
    <row r="28" spans="1:6" ht="16" x14ac:dyDescent="0.2">
      <c r="A28" s="7">
        <v>3</v>
      </c>
      <c r="B28" s="7" t="s">
        <v>899</v>
      </c>
      <c r="C28" s="7" t="s">
        <v>900</v>
      </c>
      <c r="D28" s="7" t="s">
        <v>856</v>
      </c>
      <c r="E28" s="7">
        <v>1</v>
      </c>
      <c r="F28" s="7" t="s">
        <v>109</v>
      </c>
    </row>
    <row r="29" spans="1:6" ht="16" x14ac:dyDescent="0.2">
      <c r="A29" s="7">
        <v>4</v>
      </c>
      <c r="B29" s="7" t="s">
        <v>901</v>
      </c>
      <c r="C29" s="7" t="s">
        <v>902</v>
      </c>
      <c r="D29" s="7" t="s">
        <v>856</v>
      </c>
      <c r="E29" s="7">
        <v>1</v>
      </c>
      <c r="F29" s="7" t="s">
        <v>85</v>
      </c>
    </row>
    <row r="30" spans="1:6" ht="16" x14ac:dyDescent="0.2">
      <c r="A30" s="7">
        <v>7</v>
      </c>
      <c r="B30" s="7" t="s">
        <v>181</v>
      </c>
      <c r="C30" s="7" t="s">
        <v>182</v>
      </c>
      <c r="D30" s="7" t="s">
        <v>856</v>
      </c>
      <c r="E30" s="7">
        <v>1</v>
      </c>
      <c r="F30" s="7" t="s">
        <v>34</v>
      </c>
    </row>
    <row r="31" spans="1:6" ht="16" x14ac:dyDescent="0.2">
      <c r="A31" s="7">
        <v>11</v>
      </c>
      <c r="B31" s="7" t="s">
        <v>903</v>
      </c>
      <c r="C31" s="7" t="s">
        <v>904</v>
      </c>
      <c r="D31" s="7" t="s">
        <v>856</v>
      </c>
      <c r="E31" s="7">
        <v>1</v>
      </c>
      <c r="F31" s="7" t="s">
        <v>109</v>
      </c>
    </row>
    <row r="32" spans="1:6" ht="16" x14ac:dyDescent="0.2">
      <c r="A32" s="7">
        <v>7</v>
      </c>
      <c r="B32" s="7" t="s">
        <v>905</v>
      </c>
      <c r="C32" s="7" t="s">
        <v>906</v>
      </c>
      <c r="D32" s="7" t="s">
        <v>856</v>
      </c>
      <c r="E32" s="7">
        <v>1</v>
      </c>
      <c r="F32" s="7" t="s">
        <v>49</v>
      </c>
    </row>
    <row r="33" spans="1:6" ht="16" x14ac:dyDescent="0.2">
      <c r="A33" s="7">
        <v>5</v>
      </c>
      <c r="B33" s="7" t="s">
        <v>907</v>
      </c>
      <c r="C33" s="7" t="s">
        <v>908</v>
      </c>
      <c r="D33" s="7" t="s">
        <v>856</v>
      </c>
      <c r="E33" s="7">
        <v>1</v>
      </c>
      <c r="F33" s="7" t="s">
        <v>69</v>
      </c>
    </row>
    <row r="34" spans="1:6" ht="16" x14ac:dyDescent="0.2">
      <c r="A34" s="7">
        <v>5</v>
      </c>
      <c r="B34" s="7" t="s">
        <v>909</v>
      </c>
      <c r="C34" s="7" t="s">
        <v>910</v>
      </c>
      <c r="D34" s="7" t="s">
        <v>856</v>
      </c>
      <c r="E34" s="7">
        <v>1</v>
      </c>
      <c r="F34" s="7" t="s">
        <v>34</v>
      </c>
    </row>
    <row r="35" spans="1:6" ht="16" x14ac:dyDescent="0.2">
      <c r="A35" s="7">
        <v>6</v>
      </c>
      <c r="B35" s="7" t="s">
        <v>911</v>
      </c>
      <c r="C35" s="7" t="s">
        <v>912</v>
      </c>
      <c r="D35" s="7" t="s">
        <v>856</v>
      </c>
      <c r="E35" s="7">
        <v>3</v>
      </c>
      <c r="F35" s="7" t="s">
        <v>913</v>
      </c>
    </row>
    <row r="36" spans="1:6" ht="16" x14ac:dyDescent="0.2">
      <c r="A36" s="7">
        <v>5</v>
      </c>
      <c r="B36" s="7" t="s">
        <v>914</v>
      </c>
      <c r="C36" s="7" t="s">
        <v>915</v>
      </c>
      <c r="D36" s="7" t="s">
        <v>856</v>
      </c>
      <c r="E36" s="7">
        <v>4</v>
      </c>
      <c r="F36" s="7" t="s">
        <v>871</v>
      </c>
    </row>
    <row r="37" spans="1:6" ht="16" x14ac:dyDescent="0.2">
      <c r="A37" s="7">
        <v>8</v>
      </c>
      <c r="B37" s="7" t="s">
        <v>213</v>
      </c>
      <c r="C37" s="7" t="s">
        <v>214</v>
      </c>
      <c r="D37" s="7" t="s">
        <v>856</v>
      </c>
      <c r="E37" s="7">
        <v>1</v>
      </c>
      <c r="F37" s="7" t="s">
        <v>49</v>
      </c>
    </row>
    <row r="38" spans="1:6" ht="16" x14ac:dyDescent="0.2">
      <c r="A38" s="7">
        <v>9</v>
      </c>
      <c r="B38" s="7" t="s">
        <v>916</v>
      </c>
      <c r="C38" s="7" t="s">
        <v>917</v>
      </c>
      <c r="D38" s="7" t="s">
        <v>856</v>
      </c>
      <c r="E38" s="7">
        <v>1</v>
      </c>
      <c r="F38" s="7" t="s">
        <v>109</v>
      </c>
    </row>
    <row r="39" spans="1:6" ht="16" x14ac:dyDescent="0.2">
      <c r="A39" s="7">
        <v>7</v>
      </c>
      <c r="B39" s="7" t="s">
        <v>918</v>
      </c>
      <c r="C39" s="7" t="s">
        <v>919</v>
      </c>
      <c r="D39" s="7" t="s">
        <v>856</v>
      </c>
      <c r="E39" s="7">
        <v>5</v>
      </c>
      <c r="F39" s="7" t="s">
        <v>859</v>
      </c>
    </row>
    <row r="40" spans="1:6" ht="16" x14ac:dyDescent="0.2">
      <c r="A40" s="7">
        <v>3</v>
      </c>
      <c r="B40" s="7" t="s">
        <v>920</v>
      </c>
      <c r="C40" s="7" t="s">
        <v>921</v>
      </c>
      <c r="D40" s="7" t="s">
        <v>856</v>
      </c>
      <c r="E40" s="7">
        <v>12</v>
      </c>
      <c r="F40" s="7" t="s">
        <v>922</v>
      </c>
    </row>
    <row r="41" spans="1:6" ht="16" x14ac:dyDescent="0.2">
      <c r="A41" s="7">
        <v>3</v>
      </c>
      <c r="B41" s="7" t="s">
        <v>209</v>
      </c>
      <c r="C41" s="7" t="s">
        <v>210</v>
      </c>
      <c r="D41" s="7" t="s">
        <v>856</v>
      </c>
      <c r="E41" s="7">
        <v>5</v>
      </c>
      <c r="F41" s="7" t="s">
        <v>482</v>
      </c>
    </row>
    <row r="42" spans="1:6" ht="16" x14ac:dyDescent="0.2">
      <c r="A42" s="7">
        <v>6</v>
      </c>
      <c r="B42" s="7" t="s">
        <v>923</v>
      </c>
      <c r="C42" s="7" t="s">
        <v>924</v>
      </c>
      <c r="D42" s="7" t="s">
        <v>856</v>
      </c>
      <c r="E42" s="7">
        <v>1</v>
      </c>
      <c r="F42" s="7" t="s">
        <v>113</v>
      </c>
    </row>
    <row r="43" spans="1:6" ht="16" x14ac:dyDescent="0.2">
      <c r="A43" s="7">
        <v>4</v>
      </c>
      <c r="B43" s="7" t="s">
        <v>925</v>
      </c>
      <c r="C43" s="7" t="s">
        <v>926</v>
      </c>
      <c r="D43" s="7" t="s">
        <v>856</v>
      </c>
      <c r="E43" s="7">
        <v>1</v>
      </c>
      <c r="F43" s="7" t="s">
        <v>109</v>
      </c>
    </row>
    <row r="44" spans="1:6" ht="16" x14ac:dyDescent="0.2">
      <c r="A44" s="7">
        <v>5</v>
      </c>
      <c r="B44" s="7" t="s">
        <v>927</v>
      </c>
      <c r="C44" s="7" t="s">
        <v>928</v>
      </c>
      <c r="D44" s="7" t="s">
        <v>856</v>
      </c>
      <c r="E44" s="7">
        <v>1</v>
      </c>
      <c r="F44" s="7" t="s">
        <v>101</v>
      </c>
    </row>
    <row r="45" spans="1:6" ht="16" x14ac:dyDescent="0.2">
      <c r="A45" s="7">
        <v>4</v>
      </c>
      <c r="B45" s="7" t="s">
        <v>929</v>
      </c>
      <c r="C45" s="7" t="s">
        <v>930</v>
      </c>
      <c r="D45" s="7" t="s">
        <v>856</v>
      </c>
      <c r="E45" s="7">
        <v>3</v>
      </c>
      <c r="F45" s="7" t="s">
        <v>931</v>
      </c>
    </row>
    <row r="46" spans="1:6" ht="16" x14ac:dyDescent="0.2">
      <c r="A46" s="7">
        <v>4</v>
      </c>
      <c r="B46" s="7" t="s">
        <v>932</v>
      </c>
      <c r="C46" s="7" t="s">
        <v>933</v>
      </c>
      <c r="D46" s="7" t="s">
        <v>856</v>
      </c>
      <c r="E46" s="7">
        <v>1</v>
      </c>
      <c r="F46" s="7" t="s">
        <v>34</v>
      </c>
    </row>
    <row r="47" spans="1:6" ht="16" x14ac:dyDescent="0.2">
      <c r="A47" s="7">
        <v>3</v>
      </c>
      <c r="B47" s="7" t="s">
        <v>934</v>
      </c>
      <c r="C47" s="7" t="s">
        <v>935</v>
      </c>
      <c r="D47" s="7" t="s">
        <v>856</v>
      </c>
      <c r="E47" s="7">
        <v>1</v>
      </c>
      <c r="F47" s="7" t="s">
        <v>109</v>
      </c>
    </row>
    <row r="48" spans="1:6" ht="16" x14ac:dyDescent="0.2">
      <c r="A48" s="7">
        <v>2</v>
      </c>
      <c r="B48" s="7" t="s">
        <v>936</v>
      </c>
      <c r="C48" s="7" t="s">
        <v>937</v>
      </c>
      <c r="D48" s="7" t="s">
        <v>856</v>
      </c>
      <c r="E48" s="7">
        <v>1</v>
      </c>
      <c r="F48" s="7" t="s">
        <v>97</v>
      </c>
    </row>
    <row r="49" spans="1:6" ht="16" x14ac:dyDescent="0.2">
      <c r="A49" s="7">
        <v>5</v>
      </c>
      <c r="B49" s="7" t="s">
        <v>338</v>
      </c>
      <c r="C49" s="7" t="s">
        <v>339</v>
      </c>
      <c r="D49" s="7" t="s">
        <v>856</v>
      </c>
      <c r="E49" s="7">
        <v>1</v>
      </c>
      <c r="F49" s="7" t="s">
        <v>133</v>
      </c>
    </row>
    <row r="50" spans="1:6" ht="16" x14ac:dyDescent="0.2">
      <c r="A50" s="7">
        <v>4</v>
      </c>
      <c r="B50" s="7" t="s">
        <v>938</v>
      </c>
      <c r="C50" s="7" t="s">
        <v>939</v>
      </c>
      <c r="D50" s="7" t="s">
        <v>856</v>
      </c>
      <c r="E50" s="7">
        <v>8</v>
      </c>
      <c r="F50" s="7" t="s">
        <v>940</v>
      </c>
    </row>
    <row r="51" spans="1:6" ht="16" x14ac:dyDescent="0.2">
      <c r="A51" s="7">
        <v>8</v>
      </c>
      <c r="B51" s="7" t="s">
        <v>941</v>
      </c>
      <c r="C51" s="7" t="s">
        <v>942</v>
      </c>
      <c r="D51" s="7" t="s">
        <v>856</v>
      </c>
      <c r="E51" s="7">
        <v>1</v>
      </c>
      <c r="F51" s="7" t="s">
        <v>109</v>
      </c>
    </row>
    <row r="52" spans="1:6" ht="16" x14ac:dyDescent="0.2">
      <c r="A52" s="7">
        <v>5</v>
      </c>
      <c r="B52" s="7" t="s">
        <v>943</v>
      </c>
      <c r="C52" s="7" t="s">
        <v>944</v>
      </c>
      <c r="D52" s="7" t="s">
        <v>856</v>
      </c>
      <c r="E52" s="7">
        <v>5</v>
      </c>
      <c r="F52" s="7" t="s">
        <v>859</v>
      </c>
    </row>
    <row r="53" spans="1:6" ht="16" x14ac:dyDescent="0.2">
      <c r="A53" s="7">
        <v>3</v>
      </c>
      <c r="B53" s="7" t="s">
        <v>233</v>
      </c>
      <c r="C53" s="7" t="s">
        <v>234</v>
      </c>
      <c r="D53" s="7" t="s">
        <v>856</v>
      </c>
      <c r="E53" s="7">
        <v>1</v>
      </c>
      <c r="F53" s="7" t="s">
        <v>57</v>
      </c>
    </row>
    <row r="54" spans="1:6" ht="16" x14ac:dyDescent="0.2">
      <c r="A54" s="7">
        <v>5</v>
      </c>
      <c r="B54" s="7" t="s">
        <v>945</v>
      </c>
      <c r="C54" s="7" t="s">
        <v>946</v>
      </c>
      <c r="D54" s="7" t="s">
        <v>856</v>
      </c>
      <c r="E54" s="7">
        <v>1</v>
      </c>
      <c r="F54" s="7" t="s">
        <v>41</v>
      </c>
    </row>
    <row r="55" spans="1:6" ht="16" x14ac:dyDescent="0.2">
      <c r="A55" s="7">
        <v>8</v>
      </c>
      <c r="B55" s="7" t="s">
        <v>947</v>
      </c>
      <c r="C55" s="7" t="s">
        <v>948</v>
      </c>
      <c r="D55" s="7" t="s">
        <v>856</v>
      </c>
      <c r="E55" s="7">
        <v>1</v>
      </c>
      <c r="F55" s="7" t="s">
        <v>97</v>
      </c>
    </row>
    <row r="56" spans="1:6" ht="16" x14ac:dyDescent="0.2">
      <c r="A56" s="7">
        <v>4</v>
      </c>
      <c r="B56" s="7" t="s">
        <v>949</v>
      </c>
      <c r="C56" s="7" t="s">
        <v>950</v>
      </c>
      <c r="D56" s="7" t="s">
        <v>856</v>
      </c>
      <c r="E56" s="7">
        <v>5</v>
      </c>
      <c r="F56" s="7" t="s">
        <v>859</v>
      </c>
    </row>
    <row r="57" spans="1:6" ht="16" x14ac:dyDescent="0.2">
      <c r="A57" s="7">
        <v>4</v>
      </c>
      <c r="B57" s="7" t="s">
        <v>951</v>
      </c>
      <c r="C57" s="7" t="s">
        <v>952</v>
      </c>
      <c r="D57" s="7" t="s">
        <v>856</v>
      </c>
      <c r="E57" s="7">
        <v>2</v>
      </c>
      <c r="F57" s="7" t="s">
        <v>888</v>
      </c>
    </row>
    <row r="58" spans="1:6" ht="16" x14ac:dyDescent="0.2">
      <c r="A58" s="7">
        <v>7</v>
      </c>
      <c r="B58" s="7" t="s">
        <v>195</v>
      </c>
      <c r="C58" s="7" t="s">
        <v>196</v>
      </c>
      <c r="D58" s="7" t="s">
        <v>856</v>
      </c>
      <c r="E58" s="7">
        <v>1</v>
      </c>
      <c r="F58" s="7" t="s">
        <v>37</v>
      </c>
    </row>
    <row r="59" spans="1:6" ht="16" x14ac:dyDescent="0.2">
      <c r="A59" s="7">
        <v>13</v>
      </c>
      <c r="B59" s="7" t="s">
        <v>953</v>
      </c>
      <c r="C59" s="7" t="s">
        <v>954</v>
      </c>
      <c r="D59" s="7" t="s">
        <v>856</v>
      </c>
      <c r="E59" s="7">
        <v>1</v>
      </c>
      <c r="F59" s="7" t="s">
        <v>109</v>
      </c>
    </row>
    <row r="60" spans="1:6" ht="16" x14ac:dyDescent="0.2">
      <c r="A60" s="7">
        <v>4</v>
      </c>
      <c r="B60" s="7" t="s">
        <v>955</v>
      </c>
      <c r="C60" s="7" t="s">
        <v>956</v>
      </c>
      <c r="D60" s="7" t="s">
        <v>856</v>
      </c>
      <c r="E60" s="7">
        <v>1</v>
      </c>
      <c r="F60" s="7" t="s">
        <v>101</v>
      </c>
    </row>
    <row r="61" spans="1:6" ht="16" x14ac:dyDescent="0.2">
      <c r="A61" s="7">
        <v>5</v>
      </c>
      <c r="B61" s="7" t="s">
        <v>154</v>
      </c>
      <c r="C61" s="7" t="s">
        <v>155</v>
      </c>
      <c r="D61" s="7" t="s">
        <v>856</v>
      </c>
      <c r="E61" s="7">
        <v>2</v>
      </c>
      <c r="F61" s="7" t="s">
        <v>460</v>
      </c>
    </row>
    <row r="62" spans="1:6" ht="16" x14ac:dyDescent="0.2">
      <c r="A62" s="7">
        <v>7</v>
      </c>
      <c r="B62" s="7" t="s">
        <v>957</v>
      </c>
      <c r="C62" s="7" t="s">
        <v>958</v>
      </c>
      <c r="D62" s="7" t="s">
        <v>856</v>
      </c>
      <c r="E62" s="7">
        <v>1</v>
      </c>
      <c r="F62" s="7" t="s">
        <v>81</v>
      </c>
    </row>
    <row r="63" spans="1:6" ht="16" x14ac:dyDescent="0.2">
      <c r="A63" s="7">
        <v>4</v>
      </c>
      <c r="B63" s="7" t="s">
        <v>959</v>
      </c>
      <c r="C63" s="7" t="s">
        <v>960</v>
      </c>
      <c r="D63" s="7" t="s">
        <v>856</v>
      </c>
      <c r="E63" s="7">
        <v>1</v>
      </c>
      <c r="F63" s="7" t="s">
        <v>69</v>
      </c>
    </row>
    <row r="64" spans="1:6" ht="16" x14ac:dyDescent="0.2">
      <c r="A64" s="7">
        <v>7</v>
      </c>
      <c r="B64" s="7" t="s">
        <v>318</v>
      </c>
      <c r="C64" s="7" t="s">
        <v>319</v>
      </c>
      <c r="D64" s="7" t="s">
        <v>856</v>
      </c>
      <c r="E64" s="7">
        <v>1</v>
      </c>
      <c r="F64" s="7" t="s">
        <v>113</v>
      </c>
    </row>
    <row r="65" spans="1:6" ht="16" x14ac:dyDescent="0.2">
      <c r="A65" s="7">
        <v>3</v>
      </c>
      <c r="B65" s="7" t="s">
        <v>229</v>
      </c>
      <c r="C65" s="7" t="s">
        <v>230</v>
      </c>
      <c r="D65" s="7" t="s">
        <v>856</v>
      </c>
      <c r="E65" s="7">
        <v>3</v>
      </c>
      <c r="F65" s="7" t="s">
        <v>961</v>
      </c>
    </row>
    <row r="66" spans="1:6" ht="16" x14ac:dyDescent="0.2">
      <c r="A66" s="7">
        <v>4</v>
      </c>
      <c r="B66" s="7" t="s">
        <v>962</v>
      </c>
      <c r="C66" s="7" t="s">
        <v>963</v>
      </c>
      <c r="D66" s="7" t="s">
        <v>856</v>
      </c>
      <c r="E66" s="7">
        <v>1</v>
      </c>
      <c r="F66" s="7" t="s">
        <v>41</v>
      </c>
    </row>
    <row r="67" spans="1:6" ht="16" x14ac:dyDescent="0.2">
      <c r="A67" s="7">
        <v>6</v>
      </c>
      <c r="B67" s="7" t="s">
        <v>964</v>
      </c>
      <c r="C67" s="7" t="s">
        <v>965</v>
      </c>
      <c r="D67" s="7" t="s">
        <v>856</v>
      </c>
      <c r="E67" s="7">
        <v>1</v>
      </c>
      <c r="F67" s="7" t="s">
        <v>117</v>
      </c>
    </row>
    <row r="68" spans="1:6" ht="16" x14ac:dyDescent="0.2">
      <c r="A68" s="7">
        <v>13</v>
      </c>
      <c r="B68" s="7" t="s">
        <v>966</v>
      </c>
      <c r="C68" s="7" t="s">
        <v>967</v>
      </c>
      <c r="D68" s="7" t="s">
        <v>856</v>
      </c>
      <c r="E68" s="7">
        <v>1</v>
      </c>
      <c r="F68" s="7" t="s">
        <v>109</v>
      </c>
    </row>
    <row r="69" spans="1:6" ht="16" x14ac:dyDescent="0.2">
      <c r="A69" s="7">
        <v>6</v>
      </c>
      <c r="B69" s="7" t="s">
        <v>968</v>
      </c>
      <c r="C69" s="7" t="s">
        <v>969</v>
      </c>
      <c r="D69" s="7" t="s">
        <v>856</v>
      </c>
      <c r="E69" s="7">
        <v>1</v>
      </c>
      <c r="F69" s="7" t="s">
        <v>109</v>
      </c>
    </row>
    <row r="70" spans="1:6" ht="16" x14ac:dyDescent="0.2">
      <c r="A70" s="7">
        <v>9</v>
      </c>
      <c r="B70" s="7" t="s">
        <v>163</v>
      </c>
      <c r="C70" s="7" t="s">
        <v>164</v>
      </c>
      <c r="D70" s="7" t="s">
        <v>856</v>
      </c>
      <c r="E70" s="7">
        <v>4</v>
      </c>
      <c r="F70" s="7" t="s">
        <v>891</v>
      </c>
    </row>
    <row r="71" spans="1:6" ht="16" x14ac:dyDescent="0.2">
      <c r="A71" s="7">
        <v>5</v>
      </c>
      <c r="B71" s="7" t="s">
        <v>970</v>
      </c>
      <c r="C71" s="7" t="s">
        <v>971</v>
      </c>
      <c r="D71" s="7" t="s">
        <v>856</v>
      </c>
      <c r="E71" s="7">
        <v>5</v>
      </c>
      <c r="F71" s="7" t="s">
        <v>859</v>
      </c>
    </row>
    <row r="72" spans="1:6" ht="16" x14ac:dyDescent="0.2">
      <c r="A72" s="7">
        <v>3</v>
      </c>
      <c r="B72" s="7" t="s">
        <v>972</v>
      </c>
      <c r="C72" s="7" t="s">
        <v>973</v>
      </c>
      <c r="D72" s="7" t="s">
        <v>856</v>
      </c>
      <c r="E72" s="7">
        <v>4</v>
      </c>
      <c r="F72" s="7" t="s">
        <v>974</v>
      </c>
    </row>
    <row r="73" spans="1:6" ht="16" x14ac:dyDescent="0.2">
      <c r="A73" s="7">
        <v>5</v>
      </c>
      <c r="B73" s="7" t="s">
        <v>975</v>
      </c>
      <c r="C73" s="7" t="s">
        <v>976</v>
      </c>
      <c r="D73" s="7" t="s">
        <v>856</v>
      </c>
      <c r="E73" s="7">
        <v>1</v>
      </c>
      <c r="F73" s="7" t="s">
        <v>109</v>
      </c>
    </row>
    <row r="74" spans="1:6" ht="16" x14ac:dyDescent="0.2">
      <c r="A74" s="7">
        <v>8</v>
      </c>
      <c r="B74" s="7" t="s">
        <v>977</v>
      </c>
      <c r="C74" s="7" t="s">
        <v>978</v>
      </c>
      <c r="D74" s="7" t="s">
        <v>856</v>
      </c>
      <c r="E74" s="7">
        <v>1</v>
      </c>
      <c r="F74" s="7" t="s">
        <v>81</v>
      </c>
    </row>
    <row r="75" spans="1:6" ht="16" x14ac:dyDescent="0.2">
      <c r="A75" s="7">
        <v>8</v>
      </c>
      <c r="B75" s="7" t="s">
        <v>169</v>
      </c>
      <c r="C75" s="7" t="s">
        <v>170</v>
      </c>
      <c r="D75" s="7" t="s">
        <v>856</v>
      </c>
      <c r="E75" s="7">
        <v>2</v>
      </c>
      <c r="F75" s="7" t="s">
        <v>868</v>
      </c>
    </row>
    <row r="76" spans="1:6" ht="16" x14ac:dyDescent="0.2">
      <c r="A76" s="7">
        <v>6</v>
      </c>
      <c r="B76" s="7" t="s">
        <v>197</v>
      </c>
      <c r="C76" s="7" t="s">
        <v>198</v>
      </c>
      <c r="D76" s="7" t="s">
        <v>856</v>
      </c>
      <c r="E76" s="7">
        <v>1</v>
      </c>
      <c r="F76" s="7" t="s">
        <v>41</v>
      </c>
    </row>
    <row r="77" spans="1:6" ht="16" x14ac:dyDescent="0.2">
      <c r="A77" s="7">
        <v>6</v>
      </c>
      <c r="B77" s="7" t="s">
        <v>179</v>
      </c>
      <c r="C77" s="7" t="s">
        <v>180</v>
      </c>
      <c r="D77" s="7" t="s">
        <v>856</v>
      </c>
      <c r="E77" s="7">
        <v>1</v>
      </c>
      <c r="F77" s="7" t="s">
        <v>34</v>
      </c>
    </row>
    <row r="78" spans="1:6" ht="16" x14ac:dyDescent="0.2">
      <c r="A78" s="7">
        <v>6</v>
      </c>
      <c r="B78" s="7" t="s">
        <v>979</v>
      </c>
      <c r="C78" s="7" t="s">
        <v>980</v>
      </c>
      <c r="D78" s="7" t="s">
        <v>856</v>
      </c>
      <c r="E78" s="7">
        <v>5</v>
      </c>
      <c r="F78" s="7" t="s">
        <v>859</v>
      </c>
    </row>
    <row r="79" spans="1:6" ht="16" x14ac:dyDescent="0.2">
      <c r="A79" s="7">
        <v>4</v>
      </c>
      <c r="B79" s="7" t="s">
        <v>981</v>
      </c>
      <c r="C79" s="7" t="s">
        <v>982</v>
      </c>
      <c r="D79" s="7" t="s">
        <v>856</v>
      </c>
      <c r="E79" s="7">
        <v>2</v>
      </c>
      <c r="F79" s="7" t="s">
        <v>460</v>
      </c>
    </row>
    <row r="80" spans="1:6" ht="16" x14ac:dyDescent="0.2">
      <c r="A80" s="7">
        <v>3</v>
      </c>
      <c r="B80" s="7" t="s">
        <v>983</v>
      </c>
      <c r="C80" s="7" t="s">
        <v>984</v>
      </c>
      <c r="D80" s="7" t="s">
        <v>856</v>
      </c>
      <c r="E80" s="7">
        <v>3</v>
      </c>
      <c r="F80" s="7" t="s">
        <v>985</v>
      </c>
    </row>
    <row r="81" spans="1:6" ht="16" x14ac:dyDescent="0.2">
      <c r="A81" s="7">
        <v>5</v>
      </c>
      <c r="B81" s="7" t="s">
        <v>986</v>
      </c>
      <c r="C81" s="7" t="s">
        <v>987</v>
      </c>
      <c r="D81" s="7" t="s">
        <v>856</v>
      </c>
      <c r="E81" s="7">
        <v>3</v>
      </c>
      <c r="F81" s="7" t="s">
        <v>931</v>
      </c>
    </row>
    <row r="82" spans="1:6" ht="16" x14ac:dyDescent="0.2">
      <c r="A82" s="7">
        <v>6</v>
      </c>
      <c r="B82" s="7" t="s">
        <v>175</v>
      </c>
      <c r="C82" s="7" t="s">
        <v>176</v>
      </c>
      <c r="D82" s="7" t="s">
        <v>856</v>
      </c>
      <c r="E82" s="7">
        <v>1</v>
      </c>
      <c r="F82" s="7" t="s">
        <v>30</v>
      </c>
    </row>
    <row r="83" spans="1:6" ht="16" x14ac:dyDescent="0.2">
      <c r="A83" s="7">
        <v>3</v>
      </c>
      <c r="B83" s="7" t="s">
        <v>988</v>
      </c>
      <c r="C83" s="7" t="s">
        <v>989</v>
      </c>
      <c r="D83" s="7" t="s">
        <v>856</v>
      </c>
      <c r="E83" s="7">
        <v>10</v>
      </c>
      <c r="F83" s="7" t="s">
        <v>990</v>
      </c>
    </row>
    <row r="84" spans="1:6" ht="16" x14ac:dyDescent="0.2">
      <c r="A84" s="7">
        <v>4</v>
      </c>
      <c r="B84" s="7" t="s">
        <v>991</v>
      </c>
      <c r="C84" s="7" t="s">
        <v>992</v>
      </c>
      <c r="D84" s="7" t="s">
        <v>856</v>
      </c>
      <c r="E84" s="7">
        <v>1</v>
      </c>
      <c r="F84" s="7" t="s">
        <v>133</v>
      </c>
    </row>
    <row r="85" spans="1:6" ht="16" x14ac:dyDescent="0.2">
      <c r="A85" s="7">
        <v>14</v>
      </c>
      <c r="B85" s="7" t="s">
        <v>304</v>
      </c>
      <c r="C85" s="7" t="s">
        <v>305</v>
      </c>
      <c r="D85" s="7" t="s">
        <v>856</v>
      </c>
      <c r="E85" s="7">
        <v>1</v>
      </c>
      <c r="F85" s="7" t="s">
        <v>109</v>
      </c>
    </row>
    <row r="86" spans="1:6" ht="16" x14ac:dyDescent="0.2">
      <c r="A86" s="7">
        <v>6</v>
      </c>
      <c r="B86" s="7" t="s">
        <v>249</v>
      </c>
      <c r="C86" s="7" t="s">
        <v>250</v>
      </c>
      <c r="D86" s="7" t="s">
        <v>856</v>
      </c>
      <c r="E86" s="7">
        <v>1</v>
      </c>
      <c r="F86" s="7" t="s">
        <v>69</v>
      </c>
    </row>
    <row r="87" spans="1:6" ht="16" x14ac:dyDescent="0.2">
      <c r="A87" s="7">
        <v>7</v>
      </c>
      <c r="B87" s="7" t="s">
        <v>171</v>
      </c>
      <c r="C87" s="7" t="s">
        <v>172</v>
      </c>
      <c r="D87" s="7" t="s">
        <v>856</v>
      </c>
      <c r="E87" s="7">
        <v>1</v>
      </c>
      <c r="F87" s="7" t="s">
        <v>30</v>
      </c>
    </row>
    <row r="88" spans="1:6" ht="16" x14ac:dyDescent="0.2">
      <c r="A88" s="7">
        <v>6</v>
      </c>
      <c r="B88" s="7" t="s">
        <v>993</v>
      </c>
      <c r="C88" s="7" t="s">
        <v>994</v>
      </c>
      <c r="D88" s="7" t="s">
        <v>856</v>
      </c>
      <c r="E88" s="7">
        <v>3</v>
      </c>
      <c r="F88" s="7" t="s">
        <v>931</v>
      </c>
    </row>
    <row r="89" spans="1:6" ht="16" x14ac:dyDescent="0.2">
      <c r="A89" s="7">
        <v>5</v>
      </c>
      <c r="B89" s="7" t="s">
        <v>235</v>
      </c>
      <c r="C89" s="7" t="s">
        <v>236</v>
      </c>
      <c r="D89" s="7" t="s">
        <v>856</v>
      </c>
      <c r="E89" s="7">
        <v>8</v>
      </c>
      <c r="F89" s="7" t="s">
        <v>940</v>
      </c>
    </row>
    <row r="90" spans="1:6" ht="16" x14ac:dyDescent="0.2">
      <c r="A90" s="7">
        <v>3</v>
      </c>
      <c r="B90" s="7" t="s">
        <v>995</v>
      </c>
      <c r="C90" s="7" t="s">
        <v>996</v>
      </c>
      <c r="D90" s="7" t="s">
        <v>856</v>
      </c>
      <c r="E90" s="7">
        <v>2</v>
      </c>
      <c r="F90" s="7" t="s">
        <v>997</v>
      </c>
    </row>
    <row r="91" spans="1:6" ht="16" x14ac:dyDescent="0.2">
      <c r="A91" s="7">
        <v>2</v>
      </c>
      <c r="B91" s="7" t="s">
        <v>998</v>
      </c>
      <c r="C91" s="7" t="s">
        <v>999</v>
      </c>
      <c r="D91" s="7" t="s">
        <v>856</v>
      </c>
      <c r="E91" s="7">
        <v>1</v>
      </c>
      <c r="F91" s="7" t="s">
        <v>109</v>
      </c>
    </row>
    <row r="92" spans="1:6" ht="16" x14ac:dyDescent="0.2">
      <c r="A92" s="7">
        <v>5</v>
      </c>
      <c r="B92" s="7" t="s">
        <v>1000</v>
      </c>
      <c r="C92" s="7" t="s">
        <v>1001</v>
      </c>
      <c r="D92" s="7" t="s">
        <v>856</v>
      </c>
      <c r="E92" s="7">
        <v>5</v>
      </c>
      <c r="F92" s="7" t="s">
        <v>859</v>
      </c>
    </row>
    <row r="93" spans="1:6" ht="16" x14ac:dyDescent="0.2">
      <c r="A93" s="7">
        <v>5</v>
      </c>
      <c r="B93" s="7" t="s">
        <v>161</v>
      </c>
      <c r="C93" s="7" t="s">
        <v>162</v>
      </c>
      <c r="D93" s="7" t="s">
        <v>856</v>
      </c>
      <c r="E93" s="7">
        <v>2</v>
      </c>
      <c r="F93" s="7" t="s">
        <v>460</v>
      </c>
    </row>
    <row r="94" spans="1:6" ht="16" x14ac:dyDescent="0.2">
      <c r="A94" s="7">
        <v>4</v>
      </c>
      <c r="B94" s="7" t="s">
        <v>1002</v>
      </c>
      <c r="C94" s="7" t="s">
        <v>1003</v>
      </c>
      <c r="D94" s="7" t="s">
        <v>856</v>
      </c>
      <c r="E94" s="7">
        <v>1</v>
      </c>
      <c r="F94" s="7" t="s">
        <v>69</v>
      </c>
    </row>
    <row r="95" spans="1:6" ht="16" x14ac:dyDescent="0.2">
      <c r="A95" s="7">
        <v>3</v>
      </c>
      <c r="B95" s="7" t="s">
        <v>1004</v>
      </c>
      <c r="C95" s="7" t="s">
        <v>1005</v>
      </c>
      <c r="D95" s="7" t="s">
        <v>856</v>
      </c>
      <c r="E95" s="7">
        <v>12</v>
      </c>
      <c r="F95" s="7" t="s">
        <v>922</v>
      </c>
    </row>
    <row r="96" spans="1:6" ht="16" x14ac:dyDescent="0.2">
      <c r="A96" s="7">
        <v>6</v>
      </c>
      <c r="B96" s="7" t="s">
        <v>247</v>
      </c>
      <c r="C96" s="7" t="s">
        <v>248</v>
      </c>
      <c r="D96" s="7" t="s">
        <v>856</v>
      </c>
      <c r="E96" s="7">
        <v>1</v>
      </c>
      <c r="F96" s="7" t="s">
        <v>69</v>
      </c>
    </row>
    <row r="97" spans="1:6" ht="16" x14ac:dyDescent="0.2">
      <c r="A97" s="7">
        <v>6</v>
      </c>
      <c r="B97" s="7" t="s">
        <v>1006</v>
      </c>
      <c r="C97" s="7" t="s">
        <v>1007</v>
      </c>
      <c r="D97" s="7" t="s">
        <v>856</v>
      </c>
      <c r="E97" s="7">
        <v>1</v>
      </c>
      <c r="F97" s="7" t="s">
        <v>109</v>
      </c>
    </row>
    <row r="98" spans="1:6" ht="16" x14ac:dyDescent="0.2">
      <c r="A98" s="7">
        <v>7</v>
      </c>
      <c r="B98" s="7" t="s">
        <v>1008</v>
      </c>
      <c r="C98" s="7" t="s">
        <v>1009</v>
      </c>
      <c r="D98" s="7" t="s">
        <v>856</v>
      </c>
      <c r="E98" s="7">
        <v>1</v>
      </c>
      <c r="F98" s="7" t="s">
        <v>109</v>
      </c>
    </row>
    <row r="99" spans="1:6" ht="16" x14ac:dyDescent="0.2">
      <c r="A99" s="7">
        <v>9</v>
      </c>
      <c r="B99" s="7" t="s">
        <v>288</v>
      </c>
      <c r="C99" s="7" t="s">
        <v>289</v>
      </c>
      <c r="D99" s="7" t="s">
        <v>856</v>
      </c>
      <c r="E99" s="7">
        <v>1</v>
      </c>
      <c r="F99" s="7" t="s">
        <v>97</v>
      </c>
    </row>
    <row r="100" spans="1:6" ht="16" x14ac:dyDescent="0.2">
      <c r="A100" s="7">
        <v>6</v>
      </c>
      <c r="B100" s="7" t="s">
        <v>1010</v>
      </c>
      <c r="C100" s="7" t="s">
        <v>1011</v>
      </c>
      <c r="D100" s="7" t="s">
        <v>856</v>
      </c>
      <c r="E100" s="7">
        <v>1</v>
      </c>
      <c r="F100" s="7" t="s">
        <v>37</v>
      </c>
    </row>
    <row r="101" spans="1:6" ht="16" x14ac:dyDescent="0.2">
      <c r="A101" s="7">
        <v>3</v>
      </c>
      <c r="B101" s="7" t="s">
        <v>1012</v>
      </c>
      <c r="C101" s="7" t="s">
        <v>1013</v>
      </c>
      <c r="D101" s="7" t="s">
        <v>856</v>
      </c>
      <c r="E101" s="7">
        <v>5</v>
      </c>
      <c r="F101" s="7" t="s">
        <v>859</v>
      </c>
    </row>
    <row r="102" spans="1:6" ht="16" x14ac:dyDescent="0.2">
      <c r="A102" s="7">
        <v>2</v>
      </c>
      <c r="B102" s="7" t="s">
        <v>1014</v>
      </c>
      <c r="C102" s="7" t="s">
        <v>1015</v>
      </c>
      <c r="D102" s="7" t="s">
        <v>856</v>
      </c>
      <c r="E102" s="7">
        <v>5</v>
      </c>
      <c r="F102" s="7" t="s">
        <v>482</v>
      </c>
    </row>
    <row r="103" spans="1:6" ht="16" x14ac:dyDescent="0.2">
      <c r="A103" s="7">
        <v>3</v>
      </c>
      <c r="B103" s="7" t="s">
        <v>1016</v>
      </c>
      <c r="C103" s="7" t="s">
        <v>1017</v>
      </c>
      <c r="D103" s="7" t="s">
        <v>856</v>
      </c>
      <c r="E103" s="7">
        <v>8</v>
      </c>
      <c r="F103" s="7" t="s">
        <v>940</v>
      </c>
    </row>
    <row r="104" spans="1:6" ht="16" x14ac:dyDescent="0.2">
      <c r="A104" s="7">
        <v>2</v>
      </c>
      <c r="B104" s="7" t="s">
        <v>334</v>
      </c>
      <c r="C104" s="7" t="s">
        <v>335</v>
      </c>
      <c r="D104" s="7" t="s">
        <v>856</v>
      </c>
      <c r="E104" s="7">
        <v>18</v>
      </c>
      <c r="F104" s="7" t="s">
        <v>1018</v>
      </c>
    </row>
    <row r="105" spans="1:6" ht="16" x14ac:dyDescent="0.2">
      <c r="A105" s="7">
        <v>3</v>
      </c>
      <c r="B105" s="7" t="s">
        <v>255</v>
      </c>
      <c r="C105" s="7" t="s">
        <v>256</v>
      </c>
      <c r="D105" s="7" t="s">
        <v>856</v>
      </c>
      <c r="E105" s="7">
        <v>5</v>
      </c>
      <c r="F105" s="7" t="s">
        <v>1019</v>
      </c>
    </row>
    <row r="106" spans="1:6" ht="16" x14ac:dyDescent="0.2">
      <c r="A106" s="7">
        <v>5</v>
      </c>
      <c r="B106" s="7" t="s">
        <v>215</v>
      </c>
      <c r="C106" s="7" t="s">
        <v>216</v>
      </c>
      <c r="D106" s="7" t="s">
        <v>856</v>
      </c>
      <c r="E106" s="7">
        <v>1</v>
      </c>
      <c r="F106" s="7" t="s">
        <v>49</v>
      </c>
    </row>
    <row r="107" spans="1:6" ht="16" x14ac:dyDescent="0.2">
      <c r="A107" s="7">
        <v>6</v>
      </c>
      <c r="B107" s="7" t="s">
        <v>1020</v>
      </c>
      <c r="C107" s="7" t="s">
        <v>1021</v>
      </c>
      <c r="D107" s="7" t="s">
        <v>856</v>
      </c>
      <c r="E107" s="7">
        <v>1</v>
      </c>
      <c r="F107" s="7" t="s">
        <v>101</v>
      </c>
    </row>
    <row r="108" spans="1:6" ht="16" x14ac:dyDescent="0.2">
      <c r="A108" s="7">
        <v>5</v>
      </c>
      <c r="B108" s="7" t="s">
        <v>1022</v>
      </c>
      <c r="C108" s="7" t="s">
        <v>1023</v>
      </c>
      <c r="D108" s="7" t="s">
        <v>856</v>
      </c>
      <c r="E108" s="7">
        <v>1</v>
      </c>
      <c r="F108" s="7" t="s">
        <v>37</v>
      </c>
    </row>
    <row r="109" spans="1:6" ht="16" x14ac:dyDescent="0.2">
      <c r="A109" s="7">
        <v>5</v>
      </c>
      <c r="B109" s="7" t="s">
        <v>1024</v>
      </c>
      <c r="C109" s="7" t="s">
        <v>1025</v>
      </c>
      <c r="D109" s="7" t="s">
        <v>856</v>
      </c>
      <c r="E109" s="7">
        <v>1</v>
      </c>
      <c r="F109" s="7" t="s">
        <v>109</v>
      </c>
    </row>
    <row r="110" spans="1:6" ht="16" x14ac:dyDescent="0.2">
      <c r="A110" s="7">
        <v>6</v>
      </c>
      <c r="B110" s="7" t="s">
        <v>1026</v>
      </c>
      <c r="C110" s="7" t="s">
        <v>1027</v>
      </c>
      <c r="D110" s="7" t="s">
        <v>856</v>
      </c>
      <c r="E110" s="7">
        <v>1</v>
      </c>
      <c r="F110" s="7" t="s">
        <v>49</v>
      </c>
    </row>
    <row r="111" spans="1:6" ht="16" x14ac:dyDescent="0.2">
      <c r="A111" s="7">
        <v>3</v>
      </c>
      <c r="B111" s="7" t="s">
        <v>239</v>
      </c>
      <c r="C111" s="7" t="s">
        <v>240</v>
      </c>
      <c r="D111" s="7" t="s">
        <v>856</v>
      </c>
      <c r="E111" s="7">
        <v>3</v>
      </c>
      <c r="F111" s="7" t="s">
        <v>1028</v>
      </c>
    </row>
    <row r="112" spans="1:6" ht="16" x14ac:dyDescent="0.2">
      <c r="A112" s="7">
        <v>6</v>
      </c>
      <c r="B112" s="7" t="s">
        <v>1029</v>
      </c>
      <c r="C112" s="7" t="s">
        <v>1030</v>
      </c>
      <c r="D112" s="7" t="s">
        <v>856</v>
      </c>
      <c r="E112" s="7">
        <v>2</v>
      </c>
      <c r="F112" s="7" t="s">
        <v>888</v>
      </c>
    </row>
    <row r="113" spans="1:6" ht="16" x14ac:dyDescent="0.2">
      <c r="A113" s="7">
        <v>2</v>
      </c>
      <c r="B113" s="7" t="s">
        <v>1031</v>
      </c>
      <c r="C113" s="7" t="s">
        <v>1032</v>
      </c>
      <c r="D113" s="7" t="s">
        <v>856</v>
      </c>
      <c r="E113" s="7">
        <v>1</v>
      </c>
      <c r="F113" s="7" t="s">
        <v>93</v>
      </c>
    </row>
    <row r="114" spans="1:6" ht="16" x14ac:dyDescent="0.2">
      <c r="A114" s="7">
        <v>8</v>
      </c>
      <c r="B114" s="7" t="s">
        <v>1033</v>
      </c>
      <c r="C114" s="7" t="s">
        <v>1034</v>
      </c>
      <c r="D114" s="7" t="s">
        <v>856</v>
      </c>
      <c r="E114" s="7">
        <v>4</v>
      </c>
      <c r="F114" s="7" t="s">
        <v>891</v>
      </c>
    </row>
    <row r="115" spans="1:6" ht="16" x14ac:dyDescent="0.2">
      <c r="A115" s="7">
        <v>9</v>
      </c>
      <c r="B115" s="7" t="s">
        <v>269</v>
      </c>
      <c r="C115" s="7" t="s">
        <v>270</v>
      </c>
      <c r="D115" s="7" t="s">
        <v>856</v>
      </c>
      <c r="E115" s="7">
        <v>1</v>
      </c>
      <c r="F115" s="7" t="s">
        <v>81</v>
      </c>
    </row>
    <row r="116" spans="1:6" ht="16" x14ac:dyDescent="0.2">
      <c r="A116" s="7">
        <v>5</v>
      </c>
      <c r="B116" s="7" t="s">
        <v>1035</v>
      </c>
      <c r="C116" s="7" t="s">
        <v>1036</v>
      </c>
      <c r="D116" s="7" t="s">
        <v>856</v>
      </c>
      <c r="E116" s="7">
        <v>1</v>
      </c>
      <c r="F116" s="7" t="s">
        <v>109</v>
      </c>
    </row>
    <row r="117" spans="1:6" ht="16" x14ac:dyDescent="0.2">
      <c r="A117" s="7">
        <v>7</v>
      </c>
      <c r="B117" s="7" t="s">
        <v>1037</v>
      </c>
      <c r="C117" s="7" t="s">
        <v>1038</v>
      </c>
      <c r="D117" s="7" t="s">
        <v>856</v>
      </c>
      <c r="E117" s="7">
        <v>1</v>
      </c>
      <c r="F117" s="7" t="s">
        <v>101</v>
      </c>
    </row>
    <row r="118" spans="1:6" ht="16" x14ac:dyDescent="0.2">
      <c r="A118" s="7">
        <v>4</v>
      </c>
      <c r="B118" s="7" t="s">
        <v>324</v>
      </c>
      <c r="C118" s="7" t="s">
        <v>325</v>
      </c>
      <c r="D118" s="7" t="s">
        <v>856</v>
      </c>
      <c r="E118" s="7">
        <v>1</v>
      </c>
      <c r="F118" s="7" t="s">
        <v>117</v>
      </c>
    </row>
  </sheetData>
  <sortState xmlns:xlrd2="http://schemas.microsoft.com/office/spreadsheetml/2017/richdata2" ref="A2:G151">
    <sortCondition ref="A2:A151"/>
    <sortCondition ref="B2:B15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58"/>
  <sheetViews>
    <sheetView workbookViewId="0">
      <pane ySplit="1" topLeftCell="A2" activePane="bottomLeft" state="frozen"/>
      <selection pane="bottomLeft" activeCell="C11" sqref="C11"/>
    </sheetView>
  </sheetViews>
  <sheetFormatPr baseColWidth="10" defaultColWidth="9" defaultRowHeight="14" x14ac:dyDescent="0.2"/>
  <cols>
    <col min="1" max="1" width="5.59765625" customWidth="1"/>
    <col min="2" max="2" width="13" customWidth="1"/>
    <col min="3" max="3" width="48.796875" customWidth="1"/>
    <col min="4" max="4" width="18" customWidth="1"/>
    <col min="5" max="5" width="6" customWidth="1"/>
  </cols>
  <sheetData>
    <row r="1" spans="1:6" s="12" customFormat="1" ht="16" x14ac:dyDescent="0.2">
      <c r="A1" s="4" t="s">
        <v>342</v>
      </c>
      <c r="B1" s="4" t="s">
        <v>343</v>
      </c>
      <c r="C1" s="4" t="s">
        <v>149</v>
      </c>
      <c r="D1" s="4" t="s">
        <v>344</v>
      </c>
      <c r="E1" s="4" t="s">
        <v>345</v>
      </c>
      <c r="F1" s="4" t="s">
        <v>346</v>
      </c>
    </row>
    <row r="2" spans="1:6" ht="16" x14ac:dyDescent="0.2">
      <c r="A2" s="7">
        <v>6</v>
      </c>
      <c r="B2" s="7" t="s">
        <v>173</v>
      </c>
      <c r="C2" s="7" t="s">
        <v>174</v>
      </c>
      <c r="D2" s="7" t="s">
        <v>1039</v>
      </c>
      <c r="E2" s="7">
        <v>15</v>
      </c>
      <c r="F2" s="7" t="s">
        <v>1040</v>
      </c>
    </row>
    <row r="3" spans="1:6" ht="16" x14ac:dyDescent="0.2">
      <c r="A3" s="7">
        <v>10</v>
      </c>
      <c r="B3" s="7" t="s">
        <v>1041</v>
      </c>
      <c r="C3" s="7" t="s">
        <v>1042</v>
      </c>
      <c r="D3" s="7" t="s">
        <v>1039</v>
      </c>
      <c r="E3" s="7">
        <v>2</v>
      </c>
      <c r="F3" s="7" t="s">
        <v>460</v>
      </c>
    </row>
    <row r="4" spans="1:6" ht="16" x14ac:dyDescent="0.2">
      <c r="A4" s="7">
        <v>8</v>
      </c>
      <c r="B4" s="7" t="s">
        <v>322</v>
      </c>
      <c r="C4" s="7" t="s">
        <v>323</v>
      </c>
      <c r="D4" s="7" t="s">
        <v>1039</v>
      </c>
      <c r="E4" s="7">
        <v>1</v>
      </c>
      <c r="F4" s="7" t="s">
        <v>117</v>
      </c>
    </row>
    <row r="5" spans="1:6" ht="16" x14ac:dyDescent="0.2">
      <c r="A5" s="7">
        <v>4</v>
      </c>
      <c r="B5" s="7" t="s">
        <v>1043</v>
      </c>
      <c r="C5" s="7" t="s">
        <v>1044</v>
      </c>
      <c r="D5" s="7" t="s">
        <v>1039</v>
      </c>
      <c r="E5" s="7">
        <v>2</v>
      </c>
      <c r="F5" s="7" t="s">
        <v>460</v>
      </c>
    </row>
    <row r="6" spans="1:6" ht="16" x14ac:dyDescent="0.2">
      <c r="A6" s="7">
        <v>8</v>
      </c>
      <c r="B6" s="7" t="s">
        <v>1045</v>
      </c>
      <c r="C6" s="7" t="s">
        <v>1046</v>
      </c>
      <c r="D6" s="7" t="s">
        <v>1039</v>
      </c>
      <c r="E6" s="7">
        <v>1</v>
      </c>
      <c r="F6" s="7" t="s">
        <v>81</v>
      </c>
    </row>
    <row r="7" spans="1:6" ht="16" x14ac:dyDescent="0.2">
      <c r="A7" s="7">
        <v>2</v>
      </c>
      <c r="B7" s="7" t="s">
        <v>1047</v>
      </c>
      <c r="C7" s="7" t="s">
        <v>1048</v>
      </c>
      <c r="D7" s="7" t="s">
        <v>1039</v>
      </c>
      <c r="E7" s="7">
        <v>12</v>
      </c>
      <c r="F7" s="7" t="s">
        <v>1049</v>
      </c>
    </row>
    <row r="8" spans="1:6" ht="16" x14ac:dyDescent="0.2">
      <c r="A8" s="7">
        <v>8</v>
      </c>
      <c r="B8" s="7" t="s">
        <v>165</v>
      </c>
      <c r="C8" s="7" t="s">
        <v>166</v>
      </c>
      <c r="D8" s="7" t="s">
        <v>1039</v>
      </c>
      <c r="E8" s="7">
        <v>7</v>
      </c>
      <c r="F8" s="7" t="s">
        <v>1050</v>
      </c>
    </row>
    <row r="9" spans="1:6" ht="16" x14ac:dyDescent="0.2">
      <c r="A9" s="7">
        <v>8</v>
      </c>
      <c r="B9" s="7" t="s">
        <v>1051</v>
      </c>
      <c r="C9" s="7" t="s">
        <v>1052</v>
      </c>
      <c r="D9" s="7" t="s">
        <v>1039</v>
      </c>
      <c r="E9" s="7">
        <v>1</v>
      </c>
      <c r="F9" s="7" t="s">
        <v>109</v>
      </c>
    </row>
    <row r="10" spans="1:6" ht="16" x14ac:dyDescent="0.2">
      <c r="A10" s="7">
        <v>5</v>
      </c>
      <c r="B10" s="7" t="s">
        <v>1053</v>
      </c>
      <c r="C10" s="7" t="s">
        <v>1054</v>
      </c>
      <c r="D10" s="7" t="s">
        <v>1039</v>
      </c>
      <c r="E10" s="7">
        <v>1</v>
      </c>
      <c r="F10" s="7" t="s">
        <v>109</v>
      </c>
    </row>
    <row r="11" spans="1:6" ht="16" x14ac:dyDescent="0.2">
      <c r="A11" s="7">
        <v>9</v>
      </c>
      <c r="B11" s="7" t="s">
        <v>1055</v>
      </c>
      <c r="C11" s="7" t="s">
        <v>1056</v>
      </c>
      <c r="D11" s="7" t="s">
        <v>1039</v>
      </c>
      <c r="E11" s="7">
        <v>2</v>
      </c>
      <c r="F11" s="7" t="s">
        <v>460</v>
      </c>
    </row>
    <row r="12" spans="1:6" ht="16" x14ac:dyDescent="0.2">
      <c r="A12" s="7">
        <v>9</v>
      </c>
      <c r="B12" s="7" t="s">
        <v>1057</v>
      </c>
      <c r="C12" s="7" t="s">
        <v>1058</v>
      </c>
      <c r="D12" s="7" t="s">
        <v>1039</v>
      </c>
      <c r="E12" s="7">
        <v>1</v>
      </c>
      <c r="F12" s="7" t="s">
        <v>109</v>
      </c>
    </row>
    <row r="13" spans="1:6" ht="16" x14ac:dyDescent="0.2">
      <c r="A13" s="7">
        <v>11</v>
      </c>
      <c r="B13" s="7" t="s">
        <v>151</v>
      </c>
      <c r="C13" s="7" t="s">
        <v>152</v>
      </c>
      <c r="D13" s="7" t="s">
        <v>1039</v>
      </c>
      <c r="E13" s="7">
        <v>2</v>
      </c>
      <c r="F13" s="7" t="s">
        <v>460</v>
      </c>
    </row>
    <row r="14" spans="1:6" ht="16" x14ac:dyDescent="0.2">
      <c r="A14" s="7">
        <v>4</v>
      </c>
      <c r="B14" s="7" t="s">
        <v>1059</v>
      </c>
      <c r="C14" s="7" t="s">
        <v>1060</v>
      </c>
      <c r="D14" s="7" t="s">
        <v>1039</v>
      </c>
      <c r="E14" s="7">
        <v>1</v>
      </c>
      <c r="F14" s="7" t="s">
        <v>109</v>
      </c>
    </row>
    <row r="15" spans="1:6" ht="16" x14ac:dyDescent="0.2">
      <c r="A15" s="7">
        <v>3</v>
      </c>
      <c r="B15" s="7" t="s">
        <v>1061</v>
      </c>
      <c r="C15" s="7" t="s">
        <v>1062</v>
      </c>
      <c r="D15" s="7" t="s">
        <v>1039</v>
      </c>
      <c r="E15" s="7">
        <v>5</v>
      </c>
      <c r="F15" s="7" t="s">
        <v>1063</v>
      </c>
    </row>
    <row r="16" spans="1:6" ht="16" x14ac:dyDescent="0.2">
      <c r="A16" s="7">
        <v>3</v>
      </c>
      <c r="B16" s="7" t="s">
        <v>1064</v>
      </c>
      <c r="C16" s="7" t="s">
        <v>1065</v>
      </c>
      <c r="D16" s="7" t="s">
        <v>1039</v>
      </c>
      <c r="E16" s="7">
        <v>4</v>
      </c>
      <c r="F16" s="7" t="s">
        <v>1066</v>
      </c>
    </row>
    <row r="17" spans="1:6" ht="16" x14ac:dyDescent="0.2">
      <c r="A17" s="7">
        <v>9</v>
      </c>
      <c r="B17" s="7" t="s">
        <v>265</v>
      </c>
      <c r="C17" s="7" t="s">
        <v>266</v>
      </c>
      <c r="D17" s="7" t="s">
        <v>1039</v>
      </c>
      <c r="E17" s="7">
        <v>1</v>
      </c>
      <c r="F17" s="7" t="s">
        <v>81</v>
      </c>
    </row>
    <row r="18" spans="1:6" ht="16" x14ac:dyDescent="0.2">
      <c r="A18" s="7">
        <v>3</v>
      </c>
      <c r="B18" s="7" t="s">
        <v>1067</v>
      </c>
      <c r="C18" s="7" t="s">
        <v>1068</v>
      </c>
      <c r="D18" s="7" t="s">
        <v>1039</v>
      </c>
      <c r="E18" s="7">
        <v>2</v>
      </c>
      <c r="F18" s="7" t="s">
        <v>460</v>
      </c>
    </row>
    <row r="19" spans="1:6" ht="16" x14ac:dyDescent="0.2">
      <c r="A19" s="7">
        <v>9</v>
      </c>
      <c r="B19" s="7" t="s">
        <v>263</v>
      </c>
      <c r="C19" s="7" t="s">
        <v>264</v>
      </c>
      <c r="D19" s="7" t="s">
        <v>1039</v>
      </c>
      <c r="E19" s="7">
        <v>1</v>
      </c>
      <c r="F19" s="7" t="s">
        <v>81</v>
      </c>
    </row>
    <row r="20" spans="1:6" ht="16" x14ac:dyDescent="0.2">
      <c r="A20" s="7">
        <v>11</v>
      </c>
      <c r="B20" s="7" t="s">
        <v>310</v>
      </c>
      <c r="C20" s="7" t="s">
        <v>311</v>
      </c>
      <c r="D20" s="7" t="s">
        <v>1039</v>
      </c>
      <c r="E20" s="7">
        <v>1</v>
      </c>
      <c r="F20" s="7" t="s">
        <v>109</v>
      </c>
    </row>
    <row r="21" spans="1:6" ht="16" x14ac:dyDescent="0.2">
      <c r="A21" s="7">
        <v>8</v>
      </c>
      <c r="B21" s="7" t="s">
        <v>277</v>
      </c>
      <c r="C21" s="7" t="s">
        <v>278</v>
      </c>
      <c r="D21" s="7" t="s">
        <v>1039</v>
      </c>
      <c r="E21" s="7">
        <v>1</v>
      </c>
      <c r="F21" s="7" t="s">
        <v>93</v>
      </c>
    </row>
    <row r="22" spans="1:6" ht="16" x14ac:dyDescent="0.2">
      <c r="A22" s="7">
        <v>5</v>
      </c>
      <c r="B22" s="7" t="s">
        <v>1069</v>
      </c>
      <c r="C22" s="7" t="s">
        <v>1070</v>
      </c>
      <c r="D22" s="7" t="s">
        <v>1039</v>
      </c>
      <c r="E22" s="7">
        <v>1</v>
      </c>
      <c r="F22" s="7" t="s">
        <v>109</v>
      </c>
    </row>
    <row r="23" spans="1:6" ht="16" x14ac:dyDescent="0.2">
      <c r="A23" s="7">
        <v>4</v>
      </c>
      <c r="B23" s="7" t="s">
        <v>1071</v>
      </c>
      <c r="C23" s="7" t="s">
        <v>1072</v>
      </c>
      <c r="D23" s="7" t="s">
        <v>1039</v>
      </c>
      <c r="E23" s="7">
        <v>18</v>
      </c>
      <c r="F23" s="7" t="s">
        <v>1073</v>
      </c>
    </row>
    <row r="24" spans="1:6" ht="16" x14ac:dyDescent="0.2">
      <c r="A24" s="7">
        <v>12</v>
      </c>
      <c r="B24" s="7" t="s">
        <v>316</v>
      </c>
      <c r="C24" s="7" t="s">
        <v>317</v>
      </c>
      <c r="D24" s="7" t="s">
        <v>1039</v>
      </c>
      <c r="E24" s="7">
        <v>1</v>
      </c>
      <c r="F24" s="7" t="s">
        <v>109</v>
      </c>
    </row>
    <row r="25" spans="1:6" ht="16" x14ac:dyDescent="0.2">
      <c r="A25" s="7">
        <v>7</v>
      </c>
      <c r="B25" s="7" t="s">
        <v>1074</v>
      </c>
      <c r="C25" s="7" t="s">
        <v>1075</v>
      </c>
      <c r="D25" s="7" t="s">
        <v>1039</v>
      </c>
      <c r="E25" s="7">
        <v>10</v>
      </c>
      <c r="F25" s="7" t="s">
        <v>1076</v>
      </c>
    </row>
    <row r="26" spans="1:6" ht="16" x14ac:dyDescent="0.2">
      <c r="A26" s="7">
        <v>6</v>
      </c>
      <c r="B26" s="7" t="s">
        <v>283</v>
      </c>
      <c r="C26" s="7" t="s">
        <v>284</v>
      </c>
      <c r="D26" s="7" t="s">
        <v>1039</v>
      </c>
      <c r="E26" s="7">
        <v>1</v>
      </c>
      <c r="F26" s="7" t="s">
        <v>93</v>
      </c>
    </row>
    <row r="27" spans="1:6" ht="16" x14ac:dyDescent="0.2">
      <c r="A27" s="7">
        <v>6</v>
      </c>
      <c r="B27" s="7" t="s">
        <v>1077</v>
      </c>
      <c r="C27" s="7" t="s">
        <v>1078</v>
      </c>
      <c r="D27" s="7" t="s">
        <v>1039</v>
      </c>
      <c r="E27" s="7">
        <v>1</v>
      </c>
      <c r="F27" s="7" t="s">
        <v>109</v>
      </c>
    </row>
    <row r="28" spans="1:6" ht="16" x14ac:dyDescent="0.2">
      <c r="A28" s="7">
        <v>2</v>
      </c>
      <c r="B28" s="7" t="s">
        <v>1079</v>
      </c>
      <c r="C28" s="7" t="s">
        <v>1080</v>
      </c>
      <c r="D28" s="7" t="s">
        <v>1039</v>
      </c>
      <c r="E28" s="7">
        <v>18</v>
      </c>
      <c r="F28" s="7" t="s">
        <v>1073</v>
      </c>
    </row>
    <row r="29" spans="1:6" ht="16" x14ac:dyDescent="0.2">
      <c r="A29" s="7">
        <v>3</v>
      </c>
      <c r="B29" s="7" t="s">
        <v>1081</v>
      </c>
      <c r="C29" s="7" t="s">
        <v>1082</v>
      </c>
      <c r="D29" s="7" t="s">
        <v>1039</v>
      </c>
      <c r="E29" s="7">
        <v>10</v>
      </c>
      <c r="F29" s="7" t="s">
        <v>1076</v>
      </c>
    </row>
    <row r="30" spans="1:6" ht="16" x14ac:dyDescent="0.2">
      <c r="A30" s="7">
        <v>9</v>
      </c>
      <c r="B30" s="7" t="s">
        <v>1083</v>
      </c>
      <c r="C30" s="7" t="s">
        <v>1084</v>
      </c>
      <c r="D30" s="7" t="s">
        <v>1039</v>
      </c>
      <c r="E30" s="7">
        <v>1</v>
      </c>
      <c r="F30" s="7" t="s">
        <v>109</v>
      </c>
    </row>
    <row r="31" spans="1:6" ht="16" x14ac:dyDescent="0.2">
      <c r="A31" s="7">
        <v>4</v>
      </c>
      <c r="B31" s="7" t="s">
        <v>1085</v>
      </c>
      <c r="C31" s="7" t="s">
        <v>1086</v>
      </c>
      <c r="D31" s="7" t="s">
        <v>1039</v>
      </c>
      <c r="E31" s="7">
        <v>1</v>
      </c>
      <c r="F31" s="7" t="s">
        <v>109</v>
      </c>
    </row>
    <row r="32" spans="1:6" ht="16" x14ac:dyDescent="0.2">
      <c r="A32" s="7">
        <v>10</v>
      </c>
      <c r="B32" s="7" t="s">
        <v>1087</v>
      </c>
      <c r="C32" s="7" t="s">
        <v>1088</v>
      </c>
      <c r="D32" s="7" t="s">
        <v>1039</v>
      </c>
      <c r="E32" s="7">
        <v>1</v>
      </c>
      <c r="F32" s="7" t="s">
        <v>109</v>
      </c>
    </row>
    <row r="33" spans="1:6" ht="16" x14ac:dyDescent="0.2">
      <c r="A33" s="7">
        <v>7</v>
      </c>
      <c r="B33" s="7" t="s">
        <v>1089</v>
      </c>
      <c r="C33" s="7" t="s">
        <v>1090</v>
      </c>
      <c r="D33" s="7" t="s">
        <v>1039</v>
      </c>
      <c r="E33" s="7">
        <v>4</v>
      </c>
      <c r="F33" s="7" t="s">
        <v>1066</v>
      </c>
    </row>
    <row r="34" spans="1:6" ht="16" x14ac:dyDescent="0.2">
      <c r="A34" s="7">
        <v>8</v>
      </c>
      <c r="B34" s="7" t="s">
        <v>1091</v>
      </c>
      <c r="C34" s="7" t="s">
        <v>1092</v>
      </c>
      <c r="D34" s="7" t="s">
        <v>1039</v>
      </c>
      <c r="E34" s="7">
        <v>1</v>
      </c>
      <c r="F34" s="7" t="s">
        <v>81</v>
      </c>
    </row>
    <row r="35" spans="1:6" ht="16" x14ac:dyDescent="0.2">
      <c r="A35" s="7">
        <v>7</v>
      </c>
      <c r="B35" s="7" t="s">
        <v>1093</v>
      </c>
      <c r="C35" s="7" t="s">
        <v>1094</v>
      </c>
      <c r="D35" s="7" t="s">
        <v>1039</v>
      </c>
      <c r="E35" s="7">
        <v>10</v>
      </c>
      <c r="F35" s="7" t="s">
        <v>1095</v>
      </c>
    </row>
    <row r="36" spans="1:6" ht="16" x14ac:dyDescent="0.2">
      <c r="A36" s="7">
        <v>3</v>
      </c>
      <c r="B36" s="7" t="s">
        <v>1096</v>
      </c>
      <c r="C36" s="7" t="s">
        <v>1097</v>
      </c>
      <c r="D36" s="7" t="s">
        <v>1039</v>
      </c>
      <c r="E36" s="7">
        <v>18</v>
      </c>
      <c r="F36" s="7" t="s">
        <v>1073</v>
      </c>
    </row>
    <row r="37" spans="1:6" ht="16" x14ac:dyDescent="0.2">
      <c r="A37" s="7">
        <v>9</v>
      </c>
      <c r="B37" s="7" t="s">
        <v>267</v>
      </c>
      <c r="C37" s="7" t="s">
        <v>268</v>
      </c>
      <c r="D37" s="7" t="s">
        <v>1039</v>
      </c>
      <c r="E37" s="7">
        <v>1</v>
      </c>
      <c r="F37" s="7" t="s">
        <v>81</v>
      </c>
    </row>
    <row r="38" spans="1:6" ht="16" x14ac:dyDescent="0.2">
      <c r="A38" s="7">
        <v>8</v>
      </c>
      <c r="B38" s="7" t="s">
        <v>1098</v>
      </c>
      <c r="C38" s="7" t="s">
        <v>1099</v>
      </c>
      <c r="D38" s="7" t="s">
        <v>1039</v>
      </c>
      <c r="E38" s="7">
        <v>2</v>
      </c>
      <c r="F38" s="7" t="s">
        <v>460</v>
      </c>
    </row>
    <row r="39" spans="1:6" ht="16" x14ac:dyDescent="0.2">
      <c r="A39" s="7">
        <v>10</v>
      </c>
      <c r="B39" s="7" t="s">
        <v>253</v>
      </c>
      <c r="C39" s="7" t="s">
        <v>254</v>
      </c>
      <c r="D39" s="7" t="s">
        <v>1039</v>
      </c>
      <c r="E39" s="7">
        <v>1</v>
      </c>
      <c r="F39" s="7" t="s">
        <v>73</v>
      </c>
    </row>
    <row r="40" spans="1:6" ht="16" x14ac:dyDescent="0.2">
      <c r="A40" s="7">
        <v>10</v>
      </c>
      <c r="B40" s="7" t="s">
        <v>1100</v>
      </c>
      <c r="C40" s="7" t="s">
        <v>1101</v>
      </c>
      <c r="D40" s="7" t="s">
        <v>1039</v>
      </c>
      <c r="E40" s="7">
        <v>1</v>
      </c>
      <c r="F40" s="7" t="s">
        <v>109</v>
      </c>
    </row>
    <row r="41" spans="1:6" ht="16" x14ac:dyDescent="0.2">
      <c r="A41" s="7">
        <v>8</v>
      </c>
      <c r="B41" s="7" t="s">
        <v>320</v>
      </c>
      <c r="C41" s="7" t="s">
        <v>321</v>
      </c>
      <c r="D41" s="7" t="s">
        <v>1039</v>
      </c>
      <c r="E41" s="7">
        <v>1</v>
      </c>
      <c r="F41" s="7" t="s">
        <v>117</v>
      </c>
    </row>
    <row r="42" spans="1:6" ht="16" x14ac:dyDescent="0.2">
      <c r="A42" s="7">
        <v>6</v>
      </c>
      <c r="B42" s="7" t="s">
        <v>1102</v>
      </c>
      <c r="C42" s="7" t="s">
        <v>1103</v>
      </c>
      <c r="D42" s="7" t="s">
        <v>1039</v>
      </c>
      <c r="E42" s="7">
        <v>12</v>
      </c>
      <c r="F42" s="7" t="s">
        <v>1049</v>
      </c>
    </row>
    <row r="43" spans="1:6" ht="16" x14ac:dyDescent="0.2">
      <c r="A43" s="7">
        <v>10</v>
      </c>
      <c r="B43" s="7" t="s">
        <v>336</v>
      </c>
      <c r="C43" s="7" t="s">
        <v>337</v>
      </c>
      <c r="D43" s="7" t="s">
        <v>1039</v>
      </c>
      <c r="E43" s="7">
        <v>1</v>
      </c>
      <c r="F43" s="7" t="s">
        <v>129</v>
      </c>
    </row>
    <row r="44" spans="1:6" ht="16" x14ac:dyDescent="0.2">
      <c r="A44" s="7">
        <v>6</v>
      </c>
      <c r="B44" s="7" t="s">
        <v>1104</v>
      </c>
      <c r="C44" s="7" t="s">
        <v>1105</v>
      </c>
      <c r="D44" s="7" t="s">
        <v>1039</v>
      </c>
      <c r="E44" s="7">
        <v>8</v>
      </c>
      <c r="F44" s="7" t="s">
        <v>1106</v>
      </c>
    </row>
    <row r="45" spans="1:6" ht="16" x14ac:dyDescent="0.2">
      <c r="A45" s="7">
        <v>2</v>
      </c>
      <c r="B45" s="7" t="s">
        <v>1107</v>
      </c>
      <c r="C45" s="7" t="s">
        <v>1108</v>
      </c>
      <c r="D45" s="7" t="s">
        <v>1039</v>
      </c>
      <c r="E45" s="7">
        <v>1</v>
      </c>
      <c r="F45" s="7" t="s">
        <v>109</v>
      </c>
    </row>
    <row r="46" spans="1:6" ht="16" x14ac:dyDescent="0.2">
      <c r="A46" s="7">
        <v>8</v>
      </c>
      <c r="B46" s="7" t="s">
        <v>159</v>
      </c>
      <c r="C46" s="7" t="s">
        <v>160</v>
      </c>
      <c r="D46" s="7" t="s">
        <v>1039</v>
      </c>
      <c r="E46" s="7">
        <v>2</v>
      </c>
      <c r="F46" s="7" t="s">
        <v>460</v>
      </c>
    </row>
    <row r="47" spans="1:6" ht="16" x14ac:dyDescent="0.2">
      <c r="A47" s="7">
        <v>4</v>
      </c>
      <c r="B47" s="7" t="s">
        <v>1109</v>
      </c>
      <c r="C47" s="7" t="s">
        <v>1110</v>
      </c>
      <c r="D47" s="7" t="s">
        <v>1039</v>
      </c>
      <c r="E47" s="7">
        <v>2</v>
      </c>
      <c r="F47" s="7" t="s">
        <v>460</v>
      </c>
    </row>
    <row r="48" spans="1:6" ht="16" x14ac:dyDescent="0.2">
      <c r="A48" s="7">
        <v>3</v>
      </c>
      <c r="B48" s="7" t="s">
        <v>1111</v>
      </c>
      <c r="C48" s="7" t="s">
        <v>1112</v>
      </c>
      <c r="D48" s="7" t="s">
        <v>1039</v>
      </c>
      <c r="E48" s="7">
        <v>1</v>
      </c>
      <c r="F48" s="7" t="s">
        <v>109</v>
      </c>
    </row>
    <row r="49" spans="1:6" ht="16" x14ac:dyDescent="0.2">
      <c r="A49" s="7">
        <v>11</v>
      </c>
      <c r="B49" s="7" t="s">
        <v>1113</v>
      </c>
      <c r="C49" s="7" t="s">
        <v>1114</v>
      </c>
      <c r="D49" s="7" t="s">
        <v>1039</v>
      </c>
      <c r="E49" s="7">
        <v>1</v>
      </c>
      <c r="F49" s="7" t="s">
        <v>109</v>
      </c>
    </row>
    <row r="50" spans="1:6" ht="16" x14ac:dyDescent="0.2">
      <c r="A50" s="7">
        <v>9</v>
      </c>
      <c r="B50" s="7" t="s">
        <v>1115</v>
      </c>
      <c r="C50" s="7" t="s">
        <v>1116</v>
      </c>
      <c r="D50" s="7" t="s">
        <v>1039</v>
      </c>
      <c r="E50" s="7">
        <v>1</v>
      </c>
      <c r="F50" s="7" t="s">
        <v>109</v>
      </c>
    </row>
    <row r="51" spans="1:6" ht="16" x14ac:dyDescent="0.2">
      <c r="A51" s="7">
        <v>2</v>
      </c>
      <c r="B51" s="7" t="s">
        <v>1117</v>
      </c>
      <c r="C51" s="7" t="s">
        <v>1118</v>
      </c>
      <c r="D51" s="7" t="s">
        <v>1039</v>
      </c>
      <c r="E51" s="7">
        <v>11</v>
      </c>
      <c r="F51" s="7" t="s">
        <v>1119</v>
      </c>
    </row>
    <row r="52" spans="1:6" ht="16" x14ac:dyDescent="0.2">
      <c r="A52" s="7">
        <v>7</v>
      </c>
      <c r="B52" s="7" t="s">
        <v>1120</v>
      </c>
      <c r="C52" s="7" t="s">
        <v>1121</v>
      </c>
      <c r="D52" s="7" t="s">
        <v>1039</v>
      </c>
      <c r="E52" s="7">
        <v>1</v>
      </c>
      <c r="F52" s="7" t="s">
        <v>93</v>
      </c>
    </row>
    <row r="53" spans="1:6" ht="16" x14ac:dyDescent="0.2">
      <c r="A53" s="7">
        <v>7</v>
      </c>
      <c r="B53" s="7" t="s">
        <v>1122</v>
      </c>
      <c r="C53" s="7" t="s">
        <v>1123</v>
      </c>
      <c r="D53" s="7" t="s">
        <v>1039</v>
      </c>
      <c r="E53" s="7">
        <v>6</v>
      </c>
      <c r="F53" s="7" t="s">
        <v>1124</v>
      </c>
    </row>
    <row r="54" spans="1:6" ht="16" x14ac:dyDescent="0.2">
      <c r="A54" s="7">
        <v>8</v>
      </c>
      <c r="B54" s="7" t="s">
        <v>231</v>
      </c>
      <c r="C54" s="7" t="s">
        <v>232</v>
      </c>
      <c r="D54" s="7" t="s">
        <v>1039</v>
      </c>
      <c r="E54" s="7">
        <v>1</v>
      </c>
      <c r="F54" s="7" t="s">
        <v>57</v>
      </c>
    </row>
    <row r="55" spans="1:6" ht="16" x14ac:dyDescent="0.2">
      <c r="A55" s="7">
        <v>4</v>
      </c>
      <c r="B55" s="7" t="s">
        <v>1125</v>
      </c>
      <c r="C55" s="7" t="s">
        <v>1126</v>
      </c>
      <c r="D55" s="7" t="s">
        <v>1039</v>
      </c>
      <c r="E55" s="7">
        <v>1</v>
      </c>
      <c r="F55" s="7" t="s">
        <v>81</v>
      </c>
    </row>
    <row r="56" spans="1:6" ht="16" x14ac:dyDescent="0.2">
      <c r="A56" s="7">
        <v>9</v>
      </c>
      <c r="B56" s="7" t="s">
        <v>1127</v>
      </c>
      <c r="C56" s="7" t="s">
        <v>1128</v>
      </c>
      <c r="D56" s="7" t="s">
        <v>1039</v>
      </c>
      <c r="E56" s="7">
        <v>2</v>
      </c>
      <c r="F56" s="7" t="s">
        <v>1129</v>
      </c>
    </row>
    <row r="57" spans="1:6" ht="16" x14ac:dyDescent="0.2">
      <c r="A57" s="7">
        <v>5</v>
      </c>
      <c r="B57" s="7" t="s">
        <v>1130</v>
      </c>
      <c r="C57" s="7" t="s">
        <v>1131</v>
      </c>
      <c r="D57" s="7" t="s">
        <v>1039</v>
      </c>
      <c r="E57" s="7">
        <v>18</v>
      </c>
      <c r="F57" s="7" t="s">
        <v>1073</v>
      </c>
    </row>
    <row r="58" spans="1:6" ht="16" x14ac:dyDescent="0.2">
      <c r="A58" s="7">
        <v>3</v>
      </c>
      <c r="B58" s="7" t="s">
        <v>1132</v>
      </c>
      <c r="C58" s="7" t="s">
        <v>1133</v>
      </c>
      <c r="D58" s="7" t="s">
        <v>1039</v>
      </c>
      <c r="E58" s="7">
        <v>6</v>
      </c>
      <c r="F58" s="7" t="s">
        <v>1124</v>
      </c>
    </row>
  </sheetData>
  <sortState xmlns:xlrd2="http://schemas.microsoft.com/office/spreadsheetml/2017/richdata2" ref="A2:G82">
    <sortCondition ref="A2:A82"/>
    <sortCondition ref="B2:B8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filterMode="1"/>
  <dimension ref="A1:P2238"/>
  <sheetViews>
    <sheetView topLeftCell="B1" workbookViewId="0">
      <selection activeCell="R23" sqref="R23"/>
    </sheetView>
  </sheetViews>
  <sheetFormatPr baseColWidth="10" defaultColWidth="9" defaultRowHeight="14" x14ac:dyDescent="0.2"/>
  <cols>
    <col min="1" max="1" width="13.3984375" customWidth="1"/>
    <col min="2" max="2" width="36.3984375" customWidth="1"/>
    <col min="6" max="6" width="10.3984375"/>
    <col min="8" max="9" width="9" style="2"/>
    <col min="13" max="13" width="11.796875" customWidth="1"/>
    <col min="14" max="14" width="14.59765625"/>
    <col min="15" max="15" width="15.796875"/>
    <col min="16" max="16" width="14.59765625"/>
  </cols>
  <sheetData>
    <row r="1" spans="1:16" s="1" customFormat="1" ht="16" x14ac:dyDescent="0.2">
      <c r="A1" s="3" t="s">
        <v>1134</v>
      </c>
      <c r="B1" s="4" t="s">
        <v>149</v>
      </c>
      <c r="C1" s="4" t="s">
        <v>1135</v>
      </c>
      <c r="D1" s="3" t="s">
        <v>1136</v>
      </c>
      <c r="E1" s="5" t="s">
        <v>1137</v>
      </c>
      <c r="F1" s="3" t="s">
        <v>1138</v>
      </c>
      <c r="G1" s="3" t="s">
        <v>1139</v>
      </c>
      <c r="H1" s="6" t="s">
        <v>1140</v>
      </c>
      <c r="I1" s="6" t="s">
        <v>1141</v>
      </c>
      <c r="J1" s="3" t="s">
        <v>1142</v>
      </c>
      <c r="K1" s="3" t="s">
        <v>1143</v>
      </c>
      <c r="L1" s="3" t="s">
        <v>1144</v>
      </c>
      <c r="M1" s="10" t="s">
        <v>1145</v>
      </c>
      <c r="N1" s="4" t="s">
        <v>1146</v>
      </c>
      <c r="O1" s="11" t="s">
        <v>1147</v>
      </c>
      <c r="P1" s="11" t="s">
        <v>1148</v>
      </c>
    </row>
    <row r="2" spans="1:16" ht="16" x14ac:dyDescent="0.2">
      <c r="A2" s="7" t="s">
        <v>1074</v>
      </c>
      <c r="B2" s="7" t="s">
        <v>1075</v>
      </c>
      <c r="C2" s="7" t="s">
        <v>150</v>
      </c>
      <c r="D2" s="7">
        <v>10</v>
      </c>
      <c r="E2" s="7">
        <v>177</v>
      </c>
      <c r="F2" s="8">
        <v>34</v>
      </c>
      <c r="G2" s="7">
        <v>1549</v>
      </c>
      <c r="H2" s="9">
        <v>29.411764705882401</v>
      </c>
      <c r="I2" s="9">
        <v>11.4267269205939</v>
      </c>
      <c r="J2" s="7" t="s">
        <v>1149</v>
      </c>
      <c r="K2" s="7" t="s">
        <v>1150</v>
      </c>
      <c r="L2" s="7"/>
      <c r="M2" s="8">
        <v>2.4564110827411498E-3</v>
      </c>
      <c r="N2" s="7">
        <v>0.42559475252713302</v>
      </c>
      <c r="O2" s="7">
        <f t="shared" ref="O2:O65" si="0">LOG(M2,10)</f>
        <v>-2.6096989518522911</v>
      </c>
      <c r="P2" s="7">
        <f t="shared" ref="P2:P65" si="1">-O2</f>
        <v>2.6096989518522911</v>
      </c>
    </row>
    <row r="3" spans="1:16" ht="16" x14ac:dyDescent="0.2">
      <c r="A3" s="7" t="s">
        <v>1081</v>
      </c>
      <c r="B3" s="7" t="s">
        <v>1082</v>
      </c>
      <c r="C3" s="7" t="s">
        <v>150</v>
      </c>
      <c r="D3" s="7">
        <v>10</v>
      </c>
      <c r="E3" s="7">
        <v>177</v>
      </c>
      <c r="F3" s="8">
        <v>34</v>
      </c>
      <c r="G3" s="7">
        <v>1549</v>
      </c>
      <c r="H3" s="9">
        <v>29.411764705882401</v>
      </c>
      <c r="I3" s="9">
        <v>11.4267269205939</v>
      </c>
      <c r="J3" s="7" t="s">
        <v>1149</v>
      </c>
      <c r="K3" s="7" t="s">
        <v>1150</v>
      </c>
      <c r="L3" s="7"/>
      <c r="M3" s="8">
        <v>2.4564110827411498E-3</v>
      </c>
      <c r="N3" s="7">
        <v>0.42559475252713302</v>
      </c>
      <c r="O3" s="7">
        <f t="shared" si="0"/>
        <v>-2.6096989518522911</v>
      </c>
      <c r="P3" s="7">
        <f t="shared" si="1"/>
        <v>2.6096989518522911</v>
      </c>
    </row>
    <row r="4" spans="1:16" ht="16" x14ac:dyDescent="0.2">
      <c r="A4" s="7" t="s">
        <v>1104</v>
      </c>
      <c r="B4" s="7" t="s">
        <v>1105</v>
      </c>
      <c r="C4" s="7" t="s">
        <v>150</v>
      </c>
      <c r="D4" s="7">
        <v>8</v>
      </c>
      <c r="E4" s="7">
        <v>122</v>
      </c>
      <c r="F4" s="8">
        <v>34</v>
      </c>
      <c r="G4" s="7">
        <v>1549</v>
      </c>
      <c r="H4" s="9">
        <v>23.529411764705898</v>
      </c>
      <c r="I4" s="9">
        <v>7.8760490639122001</v>
      </c>
      <c r="J4" s="7" t="s">
        <v>1149</v>
      </c>
      <c r="K4" s="7" t="s">
        <v>1151</v>
      </c>
      <c r="L4" s="7"/>
      <c r="M4" s="8">
        <v>2.8861994291879598E-3</v>
      </c>
      <c r="N4" s="7">
        <v>0.42886187054796598</v>
      </c>
      <c r="O4" s="7">
        <f t="shared" si="0"/>
        <v>-2.5396736635393053</v>
      </c>
      <c r="P4" s="7">
        <f t="shared" si="1"/>
        <v>2.5396736635393053</v>
      </c>
    </row>
    <row r="5" spans="1:16" ht="16" x14ac:dyDescent="0.2">
      <c r="A5" s="7" t="s">
        <v>173</v>
      </c>
      <c r="B5" s="7" t="s">
        <v>174</v>
      </c>
      <c r="C5" s="7" t="s">
        <v>150</v>
      </c>
      <c r="D5" s="7">
        <v>15</v>
      </c>
      <c r="E5" s="7">
        <v>357</v>
      </c>
      <c r="F5" s="7">
        <v>34</v>
      </c>
      <c r="G5" s="7">
        <v>1549</v>
      </c>
      <c r="H5" s="9">
        <v>44.117647058823501</v>
      </c>
      <c r="I5" s="9">
        <v>23.0471271788251</v>
      </c>
      <c r="J5" s="7" t="s">
        <v>1149</v>
      </c>
      <c r="K5" s="7" t="s">
        <v>1152</v>
      </c>
      <c r="L5" s="7"/>
      <c r="M5" s="8">
        <v>3.2538872061880402E-3</v>
      </c>
      <c r="N5" s="7">
        <v>0.42886187054796598</v>
      </c>
      <c r="O5" s="7">
        <f t="shared" si="0"/>
        <v>-2.4875975056644166</v>
      </c>
      <c r="P5" s="7">
        <f t="shared" si="1"/>
        <v>2.4875975056644166</v>
      </c>
    </row>
    <row r="6" spans="1:16" ht="16" x14ac:dyDescent="0.2">
      <c r="A6" s="7" t="s">
        <v>1130</v>
      </c>
      <c r="B6" s="7" t="s">
        <v>1131</v>
      </c>
      <c r="C6" s="7" t="s">
        <v>150</v>
      </c>
      <c r="D6" s="7">
        <v>18</v>
      </c>
      <c r="E6" s="7">
        <v>498</v>
      </c>
      <c r="F6" s="7">
        <v>34</v>
      </c>
      <c r="G6" s="7">
        <v>1549</v>
      </c>
      <c r="H6" s="9">
        <v>52.941176470588204</v>
      </c>
      <c r="I6" s="9">
        <v>32.149774047772802</v>
      </c>
      <c r="J6" s="7" t="s">
        <v>1149</v>
      </c>
      <c r="K6" s="7" t="s">
        <v>1153</v>
      </c>
      <c r="L6" s="7"/>
      <c r="M6" s="8">
        <v>5.6339242724812704E-3</v>
      </c>
      <c r="N6" s="7">
        <v>0.53957533750948805</v>
      </c>
      <c r="O6" s="7">
        <f t="shared" si="0"/>
        <v>-2.24918899481289</v>
      </c>
      <c r="P6" s="7">
        <f t="shared" si="1"/>
        <v>2.24918899481289</v>
      </c>
    </row>
    <row r="7" spans="1:16" ht="16" x14ac:dyDescent="0.2">
      <c r="A7" s="7" t="s">
        <v>165</v>
      </c>
      <c r="B7" s="7" t="s">
        <v>166</v>
      </c>
      <c r="C7" s="7" t="s">
        <v>150</v>
      </c>
      <c r="D7" s="7">
        <v>7</v>
      </c>
      <c r="E7" s="7">
        <v>108</v>
      </c>
      <c r="F7" s="7">
        <v>34</v>
      </c>
      <c r="G7" s="7">
        <v>1549</v>
      </c>
      <c r="H7" s="9">
        <v>20.588235294117599</v>
      </c>
      <c r="I7" s="9">
        <v>6.9722401549386701</v>
      </c>
      <c r="J7" s="7" t="s">
        <v>1149</v>
      </c>
      <c r="K7" s="7" t="s">
        <v>1154</v>
      </c>
      <c r="L7" s="7"/>
      <c r="M7" s="7">
        <v>5.6584572289659404E-3</v>
      </c>
      <c r="N7" s="7">
        <v>0.53957533750948805</v>
      </c>
      <c r="O7" s="7">
        <f t="shared" si="0"/>
        <v>-2.2473019625004667</v>
      </c>
      <c r="P7" s="7">
        <f t="shared" si="1"/>
        <v>2.2473019625004667</v>
      </c>
    </row>
    <row r="8" spans="1:16" ht="16" x14ac:dyDescent="0.2">
      <c r="A8" s="7" t="s">
        <v>1071</v>
      </c>
      <c r="B8" s="7" t="s">
        <v>1072</v>
      </c>
      <c r="C8" s="7" t="s">
        <v>150</v>
      </c>
      <c r="D8" s="7">
        <v>18</v>
      </c>
      <c r="E8" s="7">
        <v>515</v>
      </c>
      <c r="F8" s="7">
        <v>34</v>
      </c>
      <c r="G8" s="7">
        <v>1549</v>
      </c>
      <c r="H8" s="9">
        <v>52.941176470588204</v>
      </c>
      <c r="I8" s="9">
        <v>33.247256294383497</v>
      </c>
      <c r="J8" s="7" t="s">
        <v>1149</v>
      </c>
      <c r="K8" s="7" t="s">
        <v>1153</v>
      </c>
      <c r="L8" s="7"/>
      <c r="M8" s="7">
        <v>8.0090922295935896E-3</v>
      </c>
      <c r="N8" s="7">
        <v>0.53957533750948805</v>
      </c>
      <c r="O8" s="7">
        <f t="shared" si="0"/>
        <v>-2.0964167051416731</v>
      </c>
      <c r="P8" s="7">
        <f t="shared" si="1"/>
        <v>2.0964167051416731</v>
      </c>
    </row>
    <row r="9" spans="1:16" ht="16" x14ac:dyDescent="0.2">
      <c r="A9" s="7" t="s">
        <v>1096</v>
      </c>
      <c r="B9" s="7" t="s">
        <v>1097</v>
      </c>
      <c r="C9" s="7" t="s">
        <v>150</v>
      </c>
      <c r="D9" s="7">
        <v>18</v>
      </c>
      <c r="E9" s="7">
        <v>529</v>
      </c>
      <c r="F9" s="7">
        <v>34</v>
      </c>
      <c r="G9" s="7">
        <v>1549</v>
      </c>
      <c r="H9" s="9">
        <v>52.941176470588204</v>
      </c>
      <c r="I9" s="9">
        <v>34.151065203357</v>
      </c>
      <c r="J9" s="7" t="s">
        <v>1149</v>
      </c>
      <c r="K9" s="7" t="s">
        <v>1153</v>
      </c>
      <c r="L9" s="7"/>
      <c r="M9" s="7">
        <v>1.05032445565654E-2</v>
      </c>
      <c r="N9" s="7">
        <v>0.53957533750948805</v>
      </c>
      <c r="O9" s="7">
        <f t="shared" si="0"/>
        <v>-1.978676522325419</v>
      </c>
      <c r="P9" s="7">
        <f t="shared" si="1"/>
        <v>1.978676522325419</v>
      </c>
    </row>
    <row r="10" spans="1:16" ht="16" x14ac:dyDescent="0.2">
      <c r="A10" s="7" t="s">
        <v>1079</v>
      </c>
      <c r="B10" s="7" t="s">
        <v>1080</v>
      </c>
      <c r="C10" s="7" t="s">
        <v>150</v>
      </c>
      <c r="D10" s="7">
        <v>18</v>
      </c>
      <c r="E10" s="7">
        <v>529</v>
      </c>
      <c r="F10" s="7">
        <v>34</v>
      </c>
      <c r="G10" s="7">
        <v>1549</v>
      </c>
      <c r="H10" s="9">
        <v>52.941176470588204</v>
      </c>
      <c r="I10" s="9">
        <v>34.151065203357</v>
      </c>
      <c r="J10" s="7" t="s">
        <v>1149</v>
      </c>
      <c r="K10" s="7" t="s">
        <v>1153</v>
      </c>
      <c r="L10" s="7"/>
      <c r="M10" s="7">
        <v>1.05032445565654E-2</v>
      </c>
      <c r="N10" s="7">
        <v>0.53957533750948805</v>
      </c>
      <c r="O10" s="7">
        <f t="shared" si="0"/>
        <v>-1.978676522325419</v>
      </c>
      <c r="P10" s="7">
        <f t="shared" si="1"/>
        <v>1.978676522325419</v>
      </c>
    </row>
    <row r="11" spans="1:16" ht="16" x14ac:dyDescent="0.2">
      <c r="A11" s="7" t="s">
        <v>151</v>
      </c>
      <c r="B11" s="7" t="s">
        <v>152</v>
      </c>
      <c r="C11" s="7" t="s">
        <v>150</v>
      </c>
      <c r="D11" s="7">
        <v>2</v>
      </c>
      <c r="E11" s="7">
        <v>8</v>
      </c>
      <c r="F11" s="7">
        <v>34</v>
      </c>
      <c r="G11" s="7">
        <v>1549</v>
      </c>
      <c r="H11" s="9">
        <v>5.8823529411764701</v>
      </c>
      <c r="I11" s="9">
        <v>0.516462233699161</v>
      </c>
      <c r="J11" s="7" t="s">
        <v>1149</v>
      </c>
      <c r="K11" s="7" t="s">
        <v>562</v>
      </c>
      <c r="L11" s="7" t="s">
        <v>1155</v>
      </c>
      <c r="M11" s="7">
        <v>1.1555088342635101E-2</v>
      </c>
      <c r="N11" s="7">
        <v>0.53957533750948805</v>
      </c>
      <c r="O11" s="7">
        <f t="shared" si="0"/>
        <v>-1.9372267298411003</v>
      </c>
      <c r="P11" s="7">
        <f t="shared" si="1"/>
        <v>1.9372267298411003</v>
      </c>
    </row>
    <row r="12" spans="1:16" ht="16" x14ac:dyDescent="0.2">
      <c r="A12" s="7" t="s">
        <v>1043</v>
      </c>
      <c r="B12" s="7" t="s">
        <v>1044</v>
      </c>
      <c r="C12" s="7" t="s">
        <v>150</v>
      </c>
      <c r="D12" s="7">
        <v>2</v>
      </c>
      <c r="E12" s="7">
        <v>8</v>
      </c>
      <c r="F12" s="7">
        <v>34</v>
      </c>
      <c r="G12" s="7">
        <v>1549</v>
      </c>
      <c r="H12" s="9">
        <v>5.8823529411764701</v>
      </c>
      <c r="I12" s="9">
        <v>0.516462233699161</v>
      </c>
      <c r="J12" s="7" t="s">
        <v>1149</v>
      </c>
      <c r="K12" s="7" t="s">
        <v>562</v>
      </c>
      <c r="L12" s="7" t="s">
        <v>1155</v>
      </c>
      <c r="M12" s="7">
        <v>1.1555088342635101E-2</v>
      </c>
      <c r="N12" s="7">
        <v>0.53957533750948805</v>
      </c>
      <c r="O12" s="7">
        <f t="shared" si="0"/>
        <v>-1.9372267298411003</v>
      </c>
      <c r="P12" s="7">
        <f t="shared" si="1"/>
        <v>1.9372267298411003</v>
      </c>
    </row>
    <row r="13" spans="1:16" ht="16" x14ac:dyDescent="0.2">
      <c r="A13" s="7" t="s">
        <v>1109</v>
      </c>
      <c r="B13" s="7" t="s">
        <v>1110</v>
      </c>
      <c r="C13" s="7" t="s">
        <v>150</v>
      </c>
      <c r="D13" s="7">
        <v>2</v>
      </c>
      <c r="E13" s="7">
        <v>9</v>
      </c>
      <c r="F13" s="7">
        <v>34</v>
      </c>
      <c r="G13" s="7">
        <v>1549</v>
      </c>
      <c r="H13" s="9">
        <v>5.8823529411764701</v>
      </c>
      <c r="I13" s="9">
        <v>0.58102001291155603</v>
      </c>
      <c r="J13" s="7" t="s">
        <v>1149</v>
      </c>
      <c r="K13" s="7" t="s">
        <v>562</v>
      </c>
      <c r="L13" s="7" t="s">
        <v>1156</v>
      </c>
      <c r="M13" s="7">
        <v>1.45480351146127E-2</v>
      </c>
      <c r="N13" s="7">
        <v>0.53957533750948805</v>
      </c>
      <c r="O13" s="7">
        <f t="shared" si="0"/>
        <v>-1.8371956593588621</v>
      </c>
      <c r="P13" s="7">
        <f t="shared" si="1"/>
        <v>1.8371956593588621</v>
      </c>
    </row>
    <row r="14" spans="1:16" ht="16" x14ac:dyDescent="0.2">
      <c r="A14" s="7" t="s">
        <v>1067</v>
      </c>
      <c r="B14" s="7" t="s">
        <v>1068</v>
      </c>
      <c r="C14" s="7" t="s">
        <v>150</v>
      </c>
      <c r="D14" s="7">
        <v>2</v>
      </c>
      <c r="E14" s="7">
        <v>11</v>
      </c>
      <c r="F14" s="7">
        <v>34</v>
      </c>
      <c r="G14" s="7">
        <v>1549</v>
      </c>
      <c r="H14" s="9">
        <v>5.8823529411764701</v>
      </c>
      <c r="I14" s="9">
        <v>0.71013557133634597</v>
      </c>
      <c r="J14" s="7" t="s">
        <v>1149</v>
      </c>
      <c r="K14" s="7" t="s">
        <v>562</v>
      </c>
      <c r="L14" s="7" t="s">
        <v>1157</v>
      </c>
      <c r="M14" s="7">
        <v>2.1311782857299899E-2</v>
      </c>
      <c r="N14" s="7">
        <v>0.53957533750948805</v>
      </c>
      <c r="O14" s="7">
        <f t="shared" si="0"/>
        <v>-1.6713802174514625</v>
      </c>
      <c r="P14" s="7">
        <f t="shared" si="1"/>
        <v>1.6713802174514625</v>
      </c>
    </row>
    <row r="15" spans="1:16" ht="16" x14ac:dyDescent="0.2">
      <c r="A15" s="7" t="s">
        <v>310</v>
      </c>
      <c r="B15" s="7" t="s">
        <v>311</v>
      </c>
      <c r="C15" s="7" t="s">
        <v>150</v>
      </c>
      <c r="D15" s="7">
        <v>1</v>
      </c>
      <c r="E15" s="7">
        <v>1</v>
      </c>
      <c r="F15" s="7">
        <v>34</v>
      </c>
      <c r="G15" s="7">
        <v>1549</v>
      </c>
      <c r="H15" s="9">
        <v>2.9411764705882399</v>
      </c>
      <c r="I15" s="9">
        <v>6.4557779212395097E-2</v>
      </c>
      <c r="J15" s="7" t="s">
        <v>1149</v>
      </c>
      <c r="K15" s="7" t="s">
        <v>109</v>
      </c>
      <c r="L15" s="7" t="s">
        <v>109</v>
      </c>
      <c r="M15" s="7">
        <v>2.19496449322143E-2</v>
      </c>
      <c r="N15" s="7">
        <v>0.53957533750948805</v>
      </c>
      <c r="O15" s="7">
        <f t="shared" si="0"/>
        <v>-1.6585725007169514</v>
      </c>
      <c r="P15" s="7">
        <f t="shared" si="1"/>
        <v>1.6585725007169514</v>
      </c>
    </row>
    <row r="16" spans="1:16" ht="16" x14ac:dyDescent="0.2">
      <c r="A16" s="7" t="s">
        <v>1120</v>
      </c>
      <c r="B16" s="7" t="s">
        <v>1121</v>
      </c>
      <c r="C16" s="7" t="s">
        <v>150</v>
      </c>
      <c r="D16" s="7">
        <v>1</v>
      </c>
      <c r="E16" s="7">
        <v>1</v>
      </c>
      <c r="F16" s="7">
        <v>34</v>
      </c>
      <c r="G16" s="7">
        <v>1549</v>
      </c>
      <c r="H16" s="9">
        <v>2.9411764705882399</v>
      </c>
      <c r="I16" s="9">
        <v>6.4557779212395097E-2</v>
      </c>
      <c r="J16" s="7" t="s">
        <v>1149</v>
      </c>
      <c r="K16" s="7" t="s">
        <v>93</v>
      </c>
      <c r="L16" s="7" t="s">
        <v>93</v>
      </c>
      <c r="M16" s="7">
        <v>2.19496449322143E-2</v>
      </c>
      <c r="N16" s="7">
        <v>0.53957533750948805</v>
      </c>
      <c r="O16" s="7">
        <f t="shared" si="0"/>
        <v>-1.6585725007169514</v>
      </c>
      <c r="P16" s="7">
        <f t="shared" si="1"/>
        <v>1.6585725007169514</v>
      </c>
    </row>
    <row r="17" spans="1:16" ht="16" x14ac:dyDescent="0.2">
      <c r="A17" s="7" t="s">
        <v>277</v>
      </c>
      <c r="B17" s="7" t="s">
        <v>278</v>
      </c>
      <c r="C17" s="7" t="s">
        <v>150</v>
      </c>
      <c r="D17" s="7">
        <v>1</v>
      </c>
      <c r="E17" s="7">
        <v>1</v>
      </c>
      <c r="F17" s="7">
        <v>34</v>
      </c>
      <c r="G17" s="7">
        <v>1549</v>
      </c>
      <c r="H17" s="9">
        <v>2.9411764705882399</v>
      </c>
      <c r="I17" s="9">
        <v>6.4557779212395097E-2</v>
      </c>
      <c r="J17" s="7" t="s">
        <v>1149</v>
      </c>
      <c r="K17" s="7" t="s">
        <v>93</v>
      </c>
      <c r="L17" s="7" t="s">
        <v>93</v>
      </c>
      <c r="M17" s="7">
        <v>2.19496449322143E-2</v>
      </c>
      <c r="N17" s="7">
        <v>0.53957533750948805</v>
      </c>
      <c r="O17" s="7">
        <f t="shared" si="0"/>
        <v>-1.6585725007169514</v>
      </c>
      <c r="P17" s="7">
        <f t="shared" si="1"/>
        <v>1.6585725007169514</v>
      </c>
    </row>
    <row r="18" spans="1:16" ht="16" x14ac:dyDescent="0.2">
      <c r="A18" s="7" t="s">
        <v>1093</v>
      </c>
      <c r="B18" s="7" t="s">
        <v>1094</v>
      </c>
      <c r="C18" s="7" t="s">
        <v>150</v>
      </c>
      <c r="D18" s="7">
        <v>10</v>
      </c>
      <c r="E18" s="7">
        <v>269</v>
      </c>
      <c r="F18" s="7">
        <v>34</v>
      </c>
      <c r="G18" s="7">
        <v>1549</v>
      </c>
      <c r="H18" s="9">
        <v>29.411764705882401</v>
      </c>
      <c r="I18" s="9">
        <v>17.3660426081343</v>
      </c>
      <c r="J18" s="7" t="s">
        <v>1149</v>
      </c>
      <c r="K18" s="7" t="s">
        <v>1158</v>
      </c>
      <c r="L18" s="7"/>
      <c r="M18" s="7">
        <v>3.2900223415445302E-2</v>
      </c>
      <c r="N18" s="7">
        <v>0.74102257130105098</v>
      </c>
      <c r="O18" s="7">
        <f t="shared" si="0"/>
        <v>-1.4828011528778182</v>
      </c>
      <c r="P18" s="7">
        <f t="shared" si="1"/>
        <v>1.4828011528778182</v>
      </c>
    </row>
    <row r="19" spans="1:16" ht="16" x14ac:dyDescent="0.2">
      <c r="A19" s="7" t="s">
        <v>1102</v>
      </c>
      <c r="B19" s="7" t="s">
        <v>1103</v>
      </c>
      <c r="C19" s="7" t="s">
        <v>150</v>
      </c>
      <c r="D19" s="7">
        <v>12</v>
      </c>
      <c r="E19" s="7">
        <v>349</v>
      </c>
      <c r="F19" s="7">
        <v>34</v>
      </c>
      <c r="G19" s="7">
        <v>1549</v>
      </c>
      <c r="H19" s="9">
        <v>35.294117647058798</v>
      </c>
      <c r="I19" s="9">
        <v>22.530664945125899</v>
      </c>
      <c r="J19" s="7" t="s">
        <v>1149</v>
      </c>
      <c r="K19" s="7" t="s">
        <v>1159</v>
      </c>
      <c r="L19" s="7"/>
      <c r="M19" s="7">
        <v>3.34569869027296E-2</v>
      </c>
      <c r="N19" s="7">
        <v>0.74102257130105098</v>
      </c>
      <c r="O19" s="7">
        <f t="shared" si="0"/>
        <v>-1.4755131736677189</v>
      </c>
      <c r="P19" s="7">
        <f t="shared" si="1"/>
        <v>1.4755131736677189</v>
      </c>
    </row>
    <row r="20" spans="1:16" ht="16" x14ac:dyDescent="0.2">
      <c r="A20" s="7" t="s">
        <v>1047</v>
      </c>
      <c r="B20" s="7" t="s">
        <v>1048</v>
      </c>
      <c r="C20" s="7" t="s">
        <v>150</v>
      </c>
      <c r="D20" s="7">
        <v>12</v>
      </c>
      <c r="E20" s="7">
        <v>349</v>
      </c>
      <c r="F20" s="7">
        <v>34</v>
      </c>
      <c r="G20" s="7">
        <v>1549</v>
      </c>
      <c r="H20" s="9">
        <v>35.294117647058798</v>
      </c>
      <c r="I20" s="9">
        <v>22.530664945125899</v>
      </c>
      <c r="J20" s="7" t="s">
        <v>1149</v>
      </c>
      <c r="K20" s="7" t="s">
        <v>1159</v>
      </c>
      <c r="L20" s="7"/>
      <c r="M20" s="7">
        <v>3.34569869027296E-2</v>
      </c>
      <c r="N20" s="7">
        <v>0.74102257130105098</v>
      </c>
      <c r="O20" s="7">
        <f t="shared" si="0"/>
        <v>-1.4755131736677189</v>
      </c>
      <c r="P20" s="7">
        <f t="shared" si="1"/>
        <v>1.4755131736677189</v>
      </c>
    </row>
    <row r="21" spans="1:16" ht="16" x14ac:dyDescent="0.2">
      <c r="A21" s="7" t="s">
        <v>1117</v>
      </c>
      <c r="B21" s="7" t="s">
        <v>1118</v>
      </c>
      <c r="C21" s="7" t="s">
        <v>150</v>
      </c>
      <c r="D21" s="7">
        <v>11</v>
      </c>
      <c r="E21" s="7">
        <v>316</v>
      </c>
      <c r="F21" s="7">
        <v>34</v>
      </c>
      <c r="G21" s="7">
        <v>1549</v>
      </c>
      <c r="H21" s="9">
        <v>32.352941176470601</v>
      </c>
      <c r="I21" s="9">
        <v>20.400258231116901</v>
      </c>
      <c r="J21" s="7" t="s">
        <v>1149</v>
      </c>
      <c r="K21" s="7" t="s">
        <v>1160</v>
      </c>
      <c r="L21" s="7"/>
      <c r="M21" s="7">
        <v>3.7653771520063502E-2</v>
      </c>
      <c r="N21" s="7">
        <v>0.82579889108217697</v>
      </c>
      <c r="O21" s="7">
        <f t="shared" si="0"/>
        <v>-1.4241915169847121</v>
      </c>
      <c r="P21" s="7">
        <f t="shared" si="1"/>
        <v>1.4241915169847121</v>
      </c>
    </row>
    <row r="22" spans="1:16" ht="16" x14ac:dyDescent="0.2">
      <c r="A22" s="7" t="s">
        <v>161</v>
      </c>
      <c r="B22" s="7" t="s">
        <v>162</v>
      </c>
      <c r="C22" s="7" t="s">
        <v>153</v>
      </c>
      <c r="D22" s="7">
        <v>2</v>
      </c>
      <c r="E22" s="7">
        <v>8</v>
      </c>
      <c r="F22" s="7">
        <v>34</v>
      </c>
      <c r="G22" s="7">
        <v>1549</v>
      </c>
      <c r="H22" s="9">
        <v>5.8823529411764701</v>
      </c>
      <c r="I22" s="9">
        <v>0.516462233699161</v>
      </c>
      <c r="J22" s="7" t="s">
        <v>1149</v>
      </c>
      <c r="K22" s="7" t="s">
        <v>562</v>
      </c>
      <c r="L22" s="7" t="s">
        <v>1161</v>
      </c>
      <c r="M22" s="7">
        <v>1.1555088342635101E-2</v>
      </c>
      <c r="N22" s="7">
        <v>0.53957533750948805</v>
      </c>
      <c r="O22" s="7">
        <f t="shared" si="0"/>
        <v>-1.9372267298411003</v>
      </c>
      <c r="P22" s="7">
        <f t="shared" si="1"/>
        <v>1.9372267298411003</v>
      </c>
    </row>
    <row r="23" spans="1:16" ht="16" x14ac:dyDescent="0.2">
      <c r="A23" s="7" t="s">
        <v>209</v>
      </c>
      <c r="B23" s="7" t="s">
        <v>210</v>
      </c>
      <c r="C23" s="7" t="s">
        <v>153</v>
      </c>
      <c r="D23" s="7">
        <v>5</v>
      </c>
      <c r="E23" s="7">
        <v>76</v>
      </c>
      <c r="F23" s="7">
        <v>34</v>
      </c>
      <c r="G23" s="7">
        <v>1549</v>
      </c>
      <c r="H23" s="9">
        <v>14.705882352941201</v>
      </c>
      <c r="I23" s="9">
        <v>4.9063912201420301</v>
      </c>
      <c r="J23" s="7" t="s">
        <v>1149</v>
      </c>
      <c r="K23" s="7" t="s">
        <v>1154</v>
      </c>
      <c r="L23" s="7"/>
      <c r="M23" s="7">
        <v>1.7550480266332099E-2</v>
      </c>
      <c r="N23" s="7">
        <v>0.53957533750948805</v>
      </c>
      <c r="O23" s="7">
        <f t="shared" si="0"/>
        <v>-1.7557109946304073</v>
      </c>
      <c r="P23" s="7">
        <f t="shared" si="1"/>
        <v>1.7557109946304073</v>
      </c>
    </row>
    <row r="24" spans="1:16" ht="16" x14ac:dyDescent="0.2">
      <c r="A24" s="7" t="s">
        <v>249</v>
      </c>
      <c r="B24" s="7" t="s">
        <v>250</v>
      </c>
      <c r="C24" s="7" t="s">
        <v>153</v>
      </c>
      <c r="D24" s="7">
        <v>1</v>
      </c>
      <c r="E24" s="7">
        <v>1</v>
      </c>
      <c r="F24" s="7">
        <v>34</v>
      </c>
      <c r="G24" s="7">
        <v>1549</v>
      </c>
      <c r="H24" s="9">
        <v>2.9411764705882399</v>
      </c>
      <c r="I24" s="9">
        <v>6.4557779212395097E-2</v>
      </c>
      <c r="J24" s="7" t="s">
        <v>1149</v>
      </c>
      <c r="K24" s="7" t="s">
        <v>69</v>
      </c>
      <c r="L24" s="7" t="s">
        <v>69</v>
      </c>
      <c r="M24" s="7">
        <v>2.19496449322143E-2</v>
      </c>
      <c r="N24" s="7">
        <v>0.53957533750948805</v>
      </c>
      <c r="O24" s="7">
        <f t="shared" si="0"/>
        <v>-1.6585725007169514</v>
      </c>
      <c r="P24" s="7">
        <f t="shared" si="1"/>
        <v>1.6585725007169514</v>
      </c>
    </row>
    <row r="25" spans="1:16" ht="16" x14ac:dyDescent="0.2">
      <c r="A25" s="7" t="s">
        <v>213</v>
      </c>
      <c r="B25" s="7" t="s">
        <v>214</v>
      </c>
      <c r="C25" s="7" t="s">
        <v>153</v>
      </c>
      <c r="D25" s="7">
        <v>1</v>
      </c>
      <c r="E25" s="7">
        <v>1</v>
      </c>
      <c r="F25" s="7">
        <v>34</v>
      </c>
      <c r="G25" s="7">
        <v>1549</v>
      </c>
      <c r="H25" s="9">
        <v>2.9411764705882399</v>
      </c>
      <c r="I25" s="9">
        <v>6.4557779212395097E-2</v>
      </c>
      <c r="J25" s="7" t="s">
        <v>1149</v>
      </c>
      <c r="K25" s="7" t="s">
        <v>1162</v>
      </c>
      <c r="L25" s="7"/>
      <c r="M25" s="7">
        <v>2.19496449322143E-2</v>
      </c>
      <c r="N25" s="7">
        <v>0.53957533750948805</v>
      </c>
      <c r="O25" s="7">
        <f t="shared" si="0"/>
        <v>-1.6585725007169514</v>
      </c>
      <c r="P25" s="7">
        <f t="shared" si="1"/>
        <v>1.6585725007169514</v>
      </c>
    </row>
    <row r="26" spans="1:16" ht="16" x14ac:dyDescent="0.2">
      <c r="A26" s="7" t="s">
        <v>197</v>
      </c>
      <c r="B26" s="7" t="s">
        <v>198</v>
      </c>
      <c r="C26" s="7" t="s">
        <v>153</v>
      </c>
      <c r="D26" s="7">
        <v>1</v>
      </c>
      <c r="E26" s="7">
        <v>1</v>
      </c>
      <c r="F26" s="7">
        <v>34</v>
      </c>
      <c r="G26" s="7">
        <v>1549</v>
      </c>
      <c r="H26" s="9">
        <v>2.9411764705882399</v>
      </c>
      <c r="I26" s="9">
        <v>6.4557779212395097E-2</v>
      </c>
      <c r="J26" s="7" t="s">
        <v>1149</v>
      </c>
      <c r="K26" s="7" t="s">
        <v>41</v>
      </c>
      <c r="L26" s="7" t="s">
        <v>41</v>
      </c>
      <c r="M26" s="7">
        <v>2.19496449322143E-2</v>
      </c>
      <c r="N26" s="7">
        <v>0.53957533750948805</v>
      </c>
      <c r="O26" s="7">
        <f t="shared" si="0"/>
        <v>-1.6585725007169514</v>
      </c>
      <c r="P26" s="7">
        <f t="shared" si="1"/>
        <v>1.6585725007169514</v>
      </c>
    </row>
    <row r="27" spans="1:16" ht="16" x14ac:dyDescent="0.2">
      <c r="A27" s="7" t="s">
        <v>338</v>
      </c>
      <c r="B27" s="7" t="s">
        <v>339</v>
      </c>
      <c r="C27" s="7" t="s">
        <v>153</v>
      </c>
      <c r="D27" s="7">
        <v>1</v>
      </c>
      <c r="E27" s="7">
        <v>1</v>
      </c>
      <c r="F27" s="7">
        <v>34</v>
      </c>
      <c r="G27" s="7">
        <v>1549</v>
      </c>
      <c r="H27" s="9">
        <v>2.9411764705882399</v>
      </c>
      <c r="I27" s="9">
        <v>6.4557779212395097E-2</v>
      </c>
      <c r="J27" s="7" t="s">
        <v>1149</v>
      </c>
      <c r="K27" s="7" t="s">
        <v>133</v>
      </c>
      <c r="L27" s="7" t="s">
        <v>133</v>
      </c>
      <c r="M27" s="7">
        <v>2.19496449322143E-2</v>
      </c>
      <c r="N27" s="7">
        <v>0.53957533750948805</v>
      </c>
      <c r="O27" s="7">
        <f t="shared" si="0"/>
        <v>-1.6585725007169514</v>
      </c>
      <c r="P27" s="7">
        <f t="shared" si="1"/>
        <v>1.6585725007169514</v>
      </c>
    </row>
    <row r="28" spans="1:16" ht="16" x14ac:dyDescent="0.2">
      <c r="A28" s="7" t="s">
        <v>281</v>
      </c>
      <c r="B28" s="7" t="s">
        <v>282</v>
      </c>
      <c r="C28" s="7" t="s">
        <v>153</v>
      </c>
      <c r="D28" s="7">
        <v>1</v>
      </c>
      <c r="E28" s="7">
        <v>1</v>
      </c>
      <c r="F28" s="7">
        <v>34</v>
      </c>
      <c r="G28" s="7">
        <v>1549</v>
      </c>
      <c r="H28" s="9">
        <v>2.9411764705882399</v>
      </c>
      <c r="I28" s="9">
        <v>6.4557779212395097E-2</v>
      </c>
      <c r="J28" s="7" t="s">
        <v>1149</v>
      </c>
      <c r="K28" s="7" t="s">
        <v>93</v>
      </c>
      <c r="L28" s="7" t="s">
        <v>93</v>
      </c>
      <c r="M28" s="7">
        <v>2.19496449322143E-2</v>
      </c>
      <c r="N28" s="7">
        <v>0.53957533750948805</v>
      </c>
      <c r="O28" s="7">
        <f t="shared" si="0"/>
        <v>-1.6585725007169514</v>
      </c>
      <c r="P28" s="7">
        <f t="shared" si="1"/>
        <v>1.6585725007169514</v>
      </c>
    </row>
    <row r="29" spans="1:16" ht="16" x14ac:dyDescent="0.2">
      <c r="A29" s="7" t="s">
        <v>905</v>
      </c>
      <c r="B29" s="7" t="s">
        <v>906</v>
      </c>
      <c r="C29" s="7" t="s">
        <v>153</v>
      </c>
      <c r="D29" s="7">
        <v>1</v>
      </c>
      <c r="E29" s="7">
        <v>1</v>
      </c>
      <c r="F29" s="7">
        <v>34</v>
      </c>
      <c r="G29" s="7">
        <v>1549</v>
      </c>
      <c r="H29" s="9">
        <v>2.9411764705882399</v>
      </c>
      <c r="I29" s="9">
        <v>6.4557779212395097E-2</v>
      </c>
      <c r="J29" s="7" t="s">
        <v>1149</v>
      </c>
      <c r="K29" s="7" t="s">
        <v>1162</v>
      </c>
      <c r="L29" s="7"/>
      <c r="M29" s="7">
        <v>2.19496449322143E-2</v>
      </c>
      <c r="N29" s="7">
        <v>0.53957533750948805</v>
      </c>
      <c r="O29" s="7">
        <f t="shared" si="0"/>
        <v>-1.6585725007169514</v>
      </c>
      <c r="P29" s="7">
        <f t="shared" si="1"/>
        <v>1.6585725007169514</v>
      </c>
    </row>
    <row r="30" spans="1:16" ht="16" x14ac:dyDescent="0.2">
      <c r="A30" s="7" t="s">
        <v>860</v>
      </c>
      <c r="B30" s="7" t="s">
        <v>861</v>
      </c>
      <c r="C30" s="7" t="s">
        <v>153</v>
      </c>
      <c r="D30" s="7">
        <v>1</v>
      </c>
      <c r="E30" s="7">
        <v>1</v>
      </c>
      <c r="F30" s="7">
        <v>34</v>
      </c>
      <c r="G30" s="7">
        <v>1549</v>
      </c>
      <c r="H30" s="9">
        <v>2.9411764705882399</v>
      </c>
      <c r="I30" s="9">
        <v>6.4557779212395097E-2</v>
      </c>
      <c r="J30" s="7" t="s">
        <v>1149</v>
      </c>
      <c r="K30" s="7" t="s">
        <v>93</v>
      </c>
      <c r="L30" s="7" t="s">
        <v>93</v>
      </c>
      <c r="M30" s="7">
        <v>2.19496449322143E-2</v>
      </c>
      <c r="N30" s="7">
        <v>0.53957533750948805</v>
      </c>
      <c r="O30" s="7">
        <f t="shared" si="0"/>
        <v>-1.6585725007169514</v>
      </c>
      <c r="P30" s="7">
        <f t="shared" si="1"/>
        <v>1.6585725007169514</v>
      </c>
    </row>
    <row r="31" spans="1:16" ht="16" x14ac:dyDescent="0.2">
      <c r="A31" s="7" t="s">
        <v>1031</v>
      </c>
      <c r="B31" s="7" t="s">
        <v>1032</v>
      </c>
      <c r="C31" s="7" t="s">
        <v>153</v>
      </c>
      <c r="D31" s="7">
        <v>1</v>
      </c>
      <c r="E31" s="7">
        <v>1</v>
      </c>
      <c r="F31" s="7">
        <v>34</v>
      </c>
      <c r="G31" s="7">
        <v>1549</v>
      </c>
      <c r="H31" s="9">
        <v>2.9411764705882399</v>
      </c>
      <c r="I31" s="9">
        <v>6.4557779212395097E-2</v>
      </c>
      <c r="J31" s="7" t="s">
        <v>1149</v>
      </c>
      <c r="K31" s="7" t="s">
        <v>93</v>
      </c>
      <c r="L31" s="7" t="s">
        <v>93</v>
      </c>
      <c r="M31" s="7">
        <v>2.19496449322143E-2</v>
      </c>
      <c r="N31" s="7">
        <v>0.53957533750948805</v>
      </c>
      <c r="O31" s="7">
        <f t="shared" si="0"/>
        <v>-1.6585725007169514</v>
      </c>
      <c r="P31" s="7">
        <f t="shared" si="1"/>
        <v>1.6585725007169514</v>
      </c>
    </row>
    <row r="32" spans="1:16" ht="16" x14ac:dyDescent="0.2">
      <c r="A32" s="7" t="s">
        <v>1020</v>
      </c>
      <c r="B32" s="7" t="s">
        <v>1021</v>
      </c>
      <c r="C32" s="7" t="s">
        <v>153</v>
      </c>
      <c r="D32" s="7">
        <v>1</v>
      </c>
      <c r="E32" s="7">
        <v>1</v>
      </c>
      <c r="F32" s="7">
        <v>34</v>
      </c>
      <c r="G32" s="7">
        <v>1549</v>
      </c>
      <c r="H32" s="9">
        <v>2.9411764705882399</v>
      </c>
      <c r="I32" s="9">
        <v>6.4557779212395097E-2</v>
      </c>
      <c r="J32" s="7" t="s">
        <v>1149</v>
      </c>
      <c r="K32" s="7" t="s">
        <v>101</v>
      </c>
      <c r="L32" s="7" t="s">
        <v>101</v>
      </c>
      <c r="M32" s="7">
        <v>2.19496449322143E-2</v>
      </c>
      <c r="N32" s="7">
        <v>0.53957533750948805</v>
      </c>
      <c r="O32" s="7">
        <f t="shared" si="0"/>
        <v>-1.6585725007169514</v>
      </c>
      <c r="P32" s="7">
        <f t="shared" si="1"/>
        <v>1.6585725007169514</v>
      </c>
    </row>
    <row r="33" spans="1:16" ht="16" x14ac:dyDescent="0.2">
      <c r="A33" s="7" t="s">
        <v>294</v>
      </c>
      <c r="B33" s="7" t="s">
        <v>295</v>
      </c>
      <c r="C33" s="7" t="s">
        <v>153</v>
      </c>
      <c r="D33" s="7">
        <v>1</v>
      </c>
      <c r="E33" s="7">
        <v>1</v>
      </c>
      <c r="F33" s="7">
        <v>34</v>
      </c>
      <c r="G33" s="7">
        <v>1549</v>
      </c>
      <c r="H33" s="9">
        <v>2.9411764705882399</v>
      </c>
      <c r="I33" s="9">
        <v>6.4557779212395097E-2</v>
      </c>
      <c r="J33" s="7" t="s">
        <v>1149</v>
      </c>
      <c r="K33" s="7" t="s">
        <v>101</v>
      </c>
      <c r="L33" s="7" t="s">
        <v>101</v>
      </c>
      <c r="M33" s="7">
        <v>2.19496449322143E-2</v>
      </c>
      <c r="N33" s="7">
        <v>0.53957533750948805</v>
      </c>
      <c r="O33" s="7">
        <f t="shared" si="0"/>
        <v>-1.6585725007169514</v>
      </c>
      <c r="P33" s="7">
        <f t="shared" si="1"/>
        <v>1.6585725007169514</v>
      </c>
    </row>
    <row r="34" spans="1:16" ht="16" x14ac:dyDescent="0.2">
      <c r="A34" s="7" t="s">
        <v>179</v>
      </c>
      <c r="B34" s="7" t="s">
        <v>180</v>
      </c>
      <c r="C34" s="7" t="s">
        <v>153</v>
      </c>
      <c r="D34" s="7">
        <v>1</v>
      </c>
      <c r="E34" s="7">
        <v>1</v>
      </c>
      <c r="F34" s="7">
        <v>34</v>
      </c>
      <c r="G34" s="7">
        <v>1549</v>
      </c>
      <c r="H34" s="9">
        <v>2.9411764705882399</v>
      </c>
      <c r="I34" s="9">
        <v>6.4557779212395097E-2</v>
      </c>
      <c r="J34" s="7" t="s">
        <v>1149</v>
      </c>
      <c r="K34" s="7" t="s">
        <v>34</v>
      </c>
      <c r="L34" s="7" t="s">
        <v>34</v>
      </c>
      <c r="M34" s="7">
        <v>2.19496449322143E-2</v>
      </c>
      <c r="N34" s="7">
        <v>0.53957533750948805</v>
      </c>
      <c r="O34" s="7">
        <f t="shared" si="0"/>
        <v>-1.6585725007169514</v>
      </c>
      <c r="P34" s="7">
        <f t="shared" si="1"/>
        <v>1.6585725007169514</v>
      </c>
    </row>
    <row r="35" spans="1:16" ht="16" x14ac:dyDescent="0.2">
      <c r="A35" s="7" t="s">
        <v>288</v>
      </c>
      <c r="B35" s="7" t="s">
        <v>289</v>
      </c>
      <c r="C35" s="7" t="s">
        <v>153</v>
      </c>
      <c r="D35" s="7">
        <v>1</v>
      </c>
      <c r="E35" s="7">
        <v>1</v>
      </c>
      <c r="F35" s="7">
        <v>34</v>
      </c>
      <c r="G35" s="7">
        <v>1549</v>
      </c>
      <c r="H35" s="9">
        <v>2.9411764705882399</v>
      </c>
      <c r="I35" s="9">
        <v>6.4557779212395097E-2</v>
      </c>
      <c r="J35" s="7" t="s">
        <v>1149</v>
      </c>
      <c r="K35" s="7" t="s">
        <v>1163</v>
      </c>
      <c r="L35" s="7"/>
      <c r="M35" s="7">
        <v>2.19496449322143E-2</v>
      </c>
      <c r="N35" s="7">
        <v>0.53957533750948805</v>
      </c>
      <c r="O35" s="7">
        <f t="shared" si="0"/>
        <v>-1.6585725007169514</v>
      </c>
      <c r="P35" s="7">
        <f t="shared" si="1"/>
        <v>1.6585725007169514</v>
      </c>
    </row>
    <row r="36" spans="1:16" ht="16" x14ac:dyDescent="0.2">
      <c r="A36" s="7" t="s">
        <v>171</v>
      </c>
      <c r="B36" s="7" t="s">
        <v>172</v>
      </c>
      <c r="C36" s="7" t="s">
        <v>153</v>
      </c>
      <c r="D36" s="7">
        <v>1</v>
      </c>
      <c r="E36" s="7">
        <v>1</v>
      </c>
      <c r="F36" s="7">
        <v>34</v>
      </c>
      <c r="G36" s="7">
        <v>1549</v>
      </c>
      <c r="H36" s="9">
        <v>2.9411764705882399</v>
      </c>
      <c r="I36" s="9">
        <v>6.4557779212395097E-2</v>
      </c>
      <c r="J36" s="7" t="s">
        <v>1149</v>
      </c>
      <c r="K36" s="7" t="s">
        <v>30</v>
      </c>
      <c r="L36" s="7" t="s">
        <v>30</v>
      </c>
      <c r="M36" s="7">
        <v>2.19496449322143E-2</v>
      </c>
      <c r="N36" s="7">
        <v>0.53957533750948805</v>
      </c>
      <c r="O36" s="7">
        <f t="shared" si="0"/>
        <v>-1.6585725007169514</v>
      </c>
      <c r="P36" s="7">
        <f t="shared" si="1"/>
        <v>1.6585725007169514</v>
      </c>
    </row>
    <row r="37" spans="1:16" ht="16" x14ac:dyDescent="0.2">
      <c r="A37" s="7" t="s">
        <v>1037</v>
      </c>
      <c r="B37" s="7" t="s">
        <v>1038</v>
      </c>
      <c r="C37" s="7" t="s">
        <v>153</v>
      </c>
      <c r="D37" s="7">
        <v>1</v>
      </c>
      <c r="E37" s="7">
        <v>1</v>
      </c>
      <c r="F37" s="7">
        <v>34</v>
      </c>
      <c r="G37" s="7">
        <v>1549</v>
      </c>
      <c r="H37" s="9">
        <v>2.9411764705882399</v>
      </c>
      <c r="I37" s="9">
        <v>6.4557779212395097E-2</v>
      </c>
      <c r="J37" s="7" t="s">
        <v>1149</v>
      </c>
      <c r="K37" s="7" t="s">
        <v>101</v>
      </c>
      <c r="L37" s="7" t="s">
        <v>101</v>
      </c>
      <c r="M37" s="7">
        <v>2.19496449322143E-2</v>
      </c>
      <c r="N37" s="7">
        <v>0.53957533750948805</v>
      </c>
      <c r="O37" s="7">
        <f t="shared" si="0"/>
        <v>-1.6585725007169514</v>
      </c>
      <c r="P37" s="7">
        <f t="shared" si="1"/>
        <v>1.6585725007169514</v>
      </c>
    </row>
    <row r="38" spans="1:16" ht="16" x14ac:dyDescent="0.2">
      <c r="A38" s="7" t="s">
        <v>1029</v>
      </c>
      <c r="B38" s="7" t="s">
        <v>1030</v>
      </c>
      <c r="C38" s="7" t="s">
        <v>153</v>
      </c>
      <c r="D38" s="7">
        <v>2</v>
      </c>
      <c r="E38" s="7">
        <v>12</v>
      </c>
      <c r="F38" s="7">
        <v>34</v>
      </c>
      <c r="G38" s="7">
        <v>1549</v>
      </c>
      <c r="H38" s="9">
        <v>5.8823529411764701</v>
      </c>
      <c r="I38" s="9">
        <v>0.774693350548741</v>
      </c>
      <c r="J38" s="7" t="s">
        <v>1149</v>
      </c>
      <c r="K38" s="7" t="s">
        <v>1164</v>
      </c>
      <c r="L38" s="7"/>
      <c r="M38" s="7">
        <v>2.5042037698122601E-2</v>
      </c>
      <c r="N38" s="7">
        <v>0.602355250867744</v>
      </c>
      <c r="O38" s="7">
        <f t="shared" si="0"/>
        <v>-1.6013303350045658</v>
      </c>
      <c r="P38" s="7">
        <f t="shared" si="1"/>
        <v>1.6013303350045658</v>
      </c>
    </row>
    <row r="39" spans="1:16" ht="16" x14ac:dyDescent="0.2">
      <c r="A39" s="7" t="s">
        <v>1014</v>
      </c>
      <c r="B39" s="7" t="s">
        <v>1015</v>
      </c>
      <c r="C39" s="7" t="s">
        <v>153</v>
      </c>
      <c r="D39" s="7">
        <v>5</v>
      </c>
      <c r="E39" s="7">
        <v>88</v>
      </c>
      <c r="F39" s="7">
        <v>34</v>
      </c>
      <c r="G39" s="7">
        <v>1549</v>
      </c>
      <c r="H39" s="9">
        <v>14.705882352941201</v>
      </c>
      <c r="I39" s="9">
        <v>5.6810845706907704</v>
      </c>
      <c r="J39" s="7" t="s">
        <v>1149</v>
      </c>
      <c r="K39" s="7" t="s">
        <v>1154</v>
      </c>
      <c r="L39" s="7"/>
      <c r="M39" s="7">
        <v>2.9289108283674401E-2</v>
      </c>
      <c r="N39" s="7">
        <v>0.682497241985206</v>
      </c>
      <c r="O39" s="7">
        <f t="shared" si="0"/>
        <v>-1.5332938503523654</v>
      </c>
      <c r="P39" s="7">
        <f t="shared" si="1"/>
        <v>1.5332938503523654</v>
      </c>
    </row>
    <row r="40" spans="1:16" ht="16" x14ac:dyDescent="0.2">
      <c r="A40" s="7" t="s">
        <v>981</v>
      </c>
      <c r="B40" s="7" t="s">
        <v>982</v>
      </c>
      <c r="C40" s="7" t="s">
        <v>153</v>
      </c>
      <c r="D40" s="7">
        <v>2</v>
      </c>
      <c r="E40" s="7">
        <v>14</v>
      </c>
      <c r="F40" s="7">
        <v>34</v>
      </c>
      <c r="G40" s="7">
        <v>1549</v>
      </c>
      <c r="H40" s="9">
        <v>5.8823529411764701</v>
      </c>
      <c r="I40" s="9">
        <v>0.90380890897353106</v>
      </c>
      <c r="J40" s="7" t="s">
        <v>1149</v>
      </c>
      <c r="K40" s="7" t="s">
        <v>562</v>
      </c>
      <c r="L40" s="7" t="s">
        <v>1165</v>
      </c>
      <c r="M40" s="7">
        <v>3.3104449839251197E-2</v>
      </c>
      <c r="N40" s="7">
        <v>0.74102257130105098</v>
      </c>
      <c r="O40" s="7">
        <f t="shared" si="0"/>
        <v>-1.4801136252350953</v>
      </c>
      <c r="P40" s="7">
        <f t="shared" si="1"/>
        <v>1.4801136252350953</v>
      </c>
    </row>
    <row r="41" spans="1:16" ht="16" x14ac:dyDescent="0.2">
      <c r="A41" s="7" t="s">
        <v>1026</v>
      </c>
      <c r="B41" s="7" t="s">
        <v>1027</v>
      </c>
      <c r="C41" s="7" t="s">
        <v>153</v>
      </c>
      <c r="D41" s="7">
        <v>1</v>
      </c>
      <c r="E41" s="7">
        <v>2</v>
      </c>
      <c r="F41" s="7">
        <v>34</v>
      </c>
      <c r="G41" s="7">
        <v>1549</v>
      </c>
      <c r="H41" s="9">
        <v>2.9411764705882399</v>
      </c>
      <c r="I41" s="9">
        <v>0.12911555842479</v>
      </c>
      <c r="J41" s="7" t="s">
        <v>1149</v>
      </c>
      <c r="K41" s="7" t="s">
        <v>1162</v>
      </c>
      <c r="L41" s="7"/>
      <c r="M41" s="7">
        <v>4.2963452289799302E-2</v>
      </c>
      <c r="N41" s="7">
        <v>0.86584903398451496</v>
      </c>
      <c r="O41" s="7">
        <f t="shared" si="0"/>
        <v>-1.3669008285615203</v>
      </c>
      <c r="P41" s="7">
        <f t="shared" si="1"/>
        <v>1.3669008285615203</v>
      </c>
    </row>
    <row r="42" spans="1:16" ht="16" x14ac:dyDescent="0.2">
      <c r="A42" s="7" t="s">
        <v>324</v>
      </c>
      <c r="B42" s="7" t="s">
        <v>325</v>
      </c>
      <c r="C42" s="7" t="s">
        <v>153</v>
      </c>
      <c r="D42" s="7">
        <v>1</v>
      </c>
      <c r="E42" s="7">
        <v>2</v>
      </c>
      <c r="F42" s="7">
        <v>34</v>
      </c>
      <c r="G42" s="7">
        <v>1549</v>
      </c>
      <c r="H42" s="9">
        <v>2.9411764705882399</v>
      </c>
      <c r="I42" s="9">
        <v>0.12911555842479</v>
      </c>
      <c r="J42" s="7" t="s">
        <v>1149</v>
      </c>
      <c r="K42" s="7" t="s">
        <v>117</v>
      </c>
      <c r="L42" s="7" t="s">
        <v>1166</v>
      </c>
      <c r="M42" s="7">
        <v>4.2963452289799302E-2</v>
      </c>
      <c r="N42" s="7">
        <v>0.86584903398451496</v>
      </c>
      <c r="O42" s="7">
        <f t="shared" si="0"/>
        <v>-1.3669008285615203</v>
      </c>
      <c r="P42" s="7">
        <f t="shared" si="1"/>
        <v>1.3669008285615203</v>
      </c>
    </row>
    <row r="43" spans="1:16" ht="16" x14ac:dyDescent="0.2">
      <c r="A43" s="7" t="s">
        <v>947</v>
      </c>
      <c r="B43" s="7" t="s">
        <v>948</v>
      </c>
      <c r="C43" s="7" t="s">
        <v>153</v>
      </c>
      <c r="D43" s="7">
        <v>1</v>
      </c>
      <c r="E43" s="7">
        <v>2</v>
      </c>
      <c r="F43" s="7">
        <v>34</v>
      </c>
      <c r="G43" s="7">
        <v>1549</v>
      </c>
      <c r="H43" s="9">
        <v>2.9411764705882399</v>
      </c>
      <c r="I43" s="9">
        <v>0.12911555842479</v>
      </c>
      <c r="J43" s="7" t="s">
        <v>1149</v>
      </c>
      <c r="K43" s="7" t="s">
        <v>1163</v>
      </c>
      <c r="L43" s="7"/>
      <c r="M43" s="7">
        <v>4.2963452289799302E-2</v>
      </c>
      <c r="N43" s="7">
        <v>0.86584903398451496</v>
      </c>
      <c r="O43" s="7">
        <f t="shared" si="0"/>
        <v>-1.3669008285615203</v>
      </c>
      <c r="P43" s="7">
        <f t="shared" si="1"/>
        <v>1.3669008285615203</v>
      </c>
    </row>
    <row r="44" spans="1:16" ht="16" x14ac:dyDescent="0.2">
      <c r="A44" s="7" t="s">
        <v>402</v>
      </c>
      <c r="B44" s="7" t="s">
        <v>403</v>
      </c>
      <c r="C44" s="7" t="s">
        <v>156</v>
      </c>
      <c r="D44" s="7">
        <v>5</v>
      </c>
      <c r="E44" s="7">
        <v>29</v>
      </c>
      <c r="F44" s="8">
        <v>34</v>
      </c>
      <c r="G44" s="7">
        <v>1549</v>
      </c>
      <c r="H44" s="9">
        <v>14.705882352941201</v>
      </c>
      <c r="I44" s="9">
        <v>1.87217559715946</v>
      </c>
      <c r="J44" s="7" t="s">
        <v>1149</v>
      </c>
      <c r="K44" s="7" t="s">
        <v>1167</v>
      </c>
      <c r="L44" s="7" t="s">
        <v>1168</v>
      </c>
      <c r="M44" s="8">
        <v>2.8293955556977298E-4</v>
      </c>
      <c r="N44" s="7">
        <v>0.35106798458615701</v>
      </c>
      <c r="O44" s="7">
        <f t="shared" si="0"/>
        <v>-3.5483063329784614</v>
      </c>
      <c r="P44" s="7">
        <f t="shared" si="1"/>
        <v>3.5483063329784614</v>
      </c>
    </row>
    <row r="45" spans="1:16" ht="16" x14ac:dyDescent="0.2">
      <c r="A45" s="7" t="s">
        <v>615</v>
      </c>
      <c r="B45" s="7" t="s">
        <v>616</v>
      </c>
      <c r="C45" s="7" t="s">
        <v>156</v>
      </c>
      <c r="D45" s="7">
        <v>5</v>
      </c>
      <c r="E45" s="7">
        <v>32</v>
      </c>
      <c r="F45" s="8">
        <v>34</v>
      </c>
      <c r="G45" s="7">
        <v>1549</v>
      </c>
      <c r="H45" s="9">
        <v>14.705882352941201</v>
      </c>
      <c r="I45" s="9">
        <v>2.06584893479664</v>
      </c>
      <c r="J45" s="7" t="s">
        <v>1149</v>
      </c>
      <c r="K45" s="7" t="s">
        <v>1167</v>
      </c>
      <c r="L45" s="7" t="s">
        <v>1169</v>
      </c>
      <c r="M45" s="8">
        <v>4.5282974786889498E-4</v>
      </c>
      <c r="N45" s="7">
        <v>0.35106798458615701</v>
      </c>
      <c r="O45" s="7">
        <f t="shared" si="0"/>
        <v>-3.3440650506560403</v>
      </c>
      <c r="P45" s="7">
        <f t="shared" si="1"/>
        <v>3.3440650506560403</v>
      </c>
    </row>
    <row r="46" spans="1:16" ht="16" x14ac:dyDescent="0.2">
      <c r="A46" s="7" t="s">
        <v>505</v>
      </c>
      <c r="B46" s="7" t="s">
        <v>506</v>
      </c>
      <c r="C46" s="7" t="s">
        <v>156</v>
      </c>
      <c r="D46" s="7">
        <v>5</v>
      </c>
      <c r="E46" s="7">
        <v>34</v>
      </c>
      <c r="F46" s="8">
        <v>34</v>
      </c>
      <c r="G46" s="7">
        <v>1549</v>
      </c>
      <c r="H46" s="9">
        <v>14.705882352941201</v>
      </c>
      <c r="I46" s="9">
        <v>2.1949644932214301</v>
      </c>
      <c r="J46" s="7" t="s">
        <v>1149</v>
      </c>
      <c r="K46" s="7" t="s">
        <v>1167</v>
      </c>
      <c r="L46" s="7" t="s">
        <v>1169</v>
      </c>
      <c r="M46" s="8">
        <v>6.0200610385088696E-4</v>
      </c>
      <c r="N46" s="7">
        <v>0.35106798458615701</v>
      </c>
      <c r="O46" s="7">
        <f t="shared" si="0"/>
        <v>-3.2203991053280228</v>
      </c>
      <c r="P46" s="7">
        <f t="shared" si="1"/>
        <v>3.2203991053280228</v>
      </c>
    </row>
    <row r="47" spans="1:16" ht="16" x14ac:dyDescent="0.2">
      <c r="A47" s="7" t="s">
        <v>595</v>
      </c>
      <c r="B47" s="7" t="s">
        <v>596</v>
      </c>
      <c r="C47" s="7" t="s">
        <v>156</v>
      </c>
      <c r="D47" s="7">
        <v>5</v>
      </c>
      <c r="E47" s="7">
        <v>36</v>
      </c>
      <c r="F47" s="8">
        <v>34</v>
      </c>
      <c r="G47" s="7">
        <v>1549</v>
      </c>
      <c r="H47" s="9">
        <v>14.705882352941201</v>
      </c>
      <c r="I47" s="9">
        <v>2.3240800516462201</v>
      </c>
      <c r="J47" s="7" t="s">
        <v>1149</v>
      </c>
      <c r="K47" s="7" t="s">
        <v>1167</v>
      </c>
      <c r="L47" s="7" t="s">
        <v>1170</v>
      </c>
      <c r="M47" s="8">
        <v>7.84684811323551E-4</v>
      </c>
      <c r="N47" s="7">
        <v>0.35106798458615701</v>
      </c>
      <c r="O47" s="7">
        <f t="shared" si="0"/>
        <v>-3.1053047536889853</v>
      </c>
      <c r="P47" s="7">
        <f t="shared" si="1"/>
        <v>3.1053047536889853</v>
      </c>
    </row>
    <row r="48" spans="1:16" ht="16" x14ac:dyDescent="0.2">
      <c r="A48" s="7" t="s">
        <v>699</v>
      </c>
      <c r="B48" s="7" t="s">
        <v>700</v>
      </c>
      <c r="C48" s="7" t="s">
        <v>156</v>
      </c>
      <c r="D48" s="7">
        <v>5</v>
      </c>
      <c r="E48" s="7">
        <v>36</v>
      </c>
      <c r="F48" s="8">
        <v>34</v>
      </c>
      <c r="G48" s="7">
        <v>1549</v>
      </c>
      <c r="H48" s="9">
        <v>14.705882352941201</v>
      </c>
      <c r="I48" s="9">
        <v>2.3240800516462201</v>
      </c>
      <c r="J48" s="7" t="s">
        <v>1149</v>
      </c>
      <c r="K48" s="7" t="s">
        <v>1167</v>
      </c>
      <c r="L48" s="7" t="s">
        <v>1170</v>
      </c>
      <c r="M48" s="8">
        <v>7.84684811323551E-4</v>
      </c>
      <c r="N48" s="7">
        <v>0.35106798458615701</v>
      </c>
      <c r="O48" s="7">
        <f t="shared" si="0"/>
        <v>-3.1053047536889853</v>
      </c>
      <c r="P48" s="7">
        <f t="shared" si="1"/>
        <v>3.1053047536889853</v>
      </c>
    </row>
    <row r="49" spans="1:16" ht="16" x14ac:dyDescent="0.2">
      <c r="A49" s="7" t="s">
        <v>237</v>
      </c>
      <c r="B49" s="7" t="s">
        <v>238</v>
      </c>
      <c r="C49" s="7" t="s">
        <v>156</v>
      </c>
      <c r="D49" s="7">
        <v>23</v>
      </c>
      <c r="E49" s="7">
        <v>637</v>
      </c>
      <c r="F49" s="8">
        <v>34</v>
      </c>
      <c r="G49" s="7">
        <v>1549</v>
      </c>
      <c r="H49" s="9">
        <v>67.647058823529406</v>
      </c>
      <c r="I49" s="9">
        <v>41.123305358295703</v>
      </c>
      <c r="J49" s="7" t="s">
        <v>1149</v>
      </c>
      <c r="K49" s="7" t="s">
        <v>1163</v>
      </c>
      <c r="L49" s="7"/>
      <c r="M49" s="8">
        <v>1.01742070693025E-3</v>
      </c>
      <c r="N49" s="7">
        <v>0.37932835356715999</v>
      </c>
      <c r="O49" s="7">
        <f t="shared" si="0"/>
        <v>-2.9924994276894972</v>
      </c>
      <c r="P49" s="7">
        <f t="shared" si="1"/>
        <v>2.9924994276894972</v>
      </c>
    </row>
    <row r="50" spans="1:16" ht="16" x14ac:dyDescent="0.2">
      <c r="A50" s="7" t="s">
        <v>567</v>
      </c>
      <c r="B50" s="7" t="s">
        <v>568</v>
      </c>
      <c r="C50" s="7" t="s">
        <v>156</v>
      </c>
      <c r="D50" s="7">
        <v>16</v>
      </c>
      <c r="E50" s="7">
        <v>366</v>
      </c>
      <c r="F50" s="8">
        <v>34</v>
      </c>
      <c r="G50" s="7">
        <v>1549</v>
      </c>
      <c r="H50" s="9">
        <v>47.058823529411796</v>
      </c>
      <c r="I50" s="9">
        <v>23.628147191736598</v>
      </c>
      <c r="J50" s="7" t="s">
        <v>1149</v>
      </c>
      <c r="K50" s="7" t="s">
        <v>1171</v>
      </c>
      <c r="L50" s="7"/>
      <c r="M50" s="8">
        <v>1.4737379931600899E-3</v>
      </c>
      <c r="N50" s="7">
        <v>0.42559475252713302</v>
      </c>
      <c r="O50" s="7">
        <f t="shared" si="0"/>
        <v>-2.8315797201669541</v>
      </c>
      <c r="P50" s="7">
        <f t="shared" si="1"/>
        <v>2.8315797201669541</v>
      </c>
    </row>
    <row r="51" spans="1:16" ht="16" x14ac:dyDescent="0.2">
      <c r="A51" s="7" t="s">
        <v>593</v>
      </c>
      <c r="B51" s="7" t="s">
        <v>594</v>
      </c>
      <c r="C51" s="7" t="s">
        <v>156</v>
      </c>
      <c r="D51" s="7">
        <v>16</v>
      </c>
      <c r="E51" s="7">
        <v>380</v>
      </c>
      <c r="F51" s="8">
        <v>34</v>
      </c>
      <c r="G51" s="7">
        <v>1549</v>
      </c>
      <c r="H51" s="9">
        <v>47.058823529411796</v>
      </c>
      <c r="I51" s="9">
        <v>24.531956100710101</v>
      </c>
      <c r="J51" s="7" t="s">
        <v>1149</v>
      </c>
      <c r="K51" s="7" t="s">
        <v>1171</v>
      </c>
      <c r="L51" s="7"/>
      <c r="M51" s="8">
        <v>2.1923652467850602E-3</v>
      </c>
      <c r="N51" s="7">
        <v>0.42559475252713302</v>
      </c>
      <c r="O51" s="7">
        <f t="shared" si="0"/>
        <v>-2.6590870909499116</v>
      </c>
      <c r="P51" s="7">
        <f t="shared" si="1"/>
        <v>2.6590870909499116</v>
      </c>
    </row>
    <row r="52" spans="1:16" ht="16" x14ac:dyDescent="0.2">
      <c r="A52" s="7" t="s">
        <v>780</v>
      </c>
      <c r="B52" s="7" t="s">
        <v>781</v>
      </c>
      <c r="C52" s="7" t="s">
        <v>156</v>
      </c>
      <c r="D52" s="7">
        <v>25</v>
      </c>
      <c r="E52" s="7">
        <v>765</v>
      </c>
      <c r="F52" s="8">
        <v>34</v>
      </c>
      <c r="G52" s="7">
        <v>1549</v>
      </c>
      <c r="H52" s="9">
        <v>73.529411764705898</v>
      </c>
      <c r="I52" s="9">
        <v>49.386701097482202</v>
      </c>
      <c r="J52" s="7" t="s">
        <v>1149</v>
      </c>
      <c r="K52" s="7" t="s">
        <v>1163</v>
      </c>
      <c r="L52" s="7"/>
      <c r="M52" s="8">
        <v>2.3155201384885298E-3</v>
      </c>
      <c r="N52" s="7">
        <v>0.42559475252713302</v>
      </c>
      <c r="O52" s="7">
        <f t="shared" si="0"/>
        <v>-2.6353514375176759</v>
      </c>
      <c r="P52" s="7">
        <f t="shared" si="1"/>
        <v>2.6353514375176759</v>
      </c>
    </row>
    <row r="53" spans="1:16" ht="16" x14ac:dyDescent="0.2">
      <c r="A53" s="7" t="s">
        <v>519</v>
      </c>
      <c r="B53" s="7" t="s">
        <v>520</v>
      </c>
      <c r="C53" s="7" t="s">
        <v>156</v>
      </c>
      <c r="D53" s="7">
        <v>4</v>
      </c>
      <c r="E53" s="7">
        <v>28</v>
      </c>
      <c r="F53" s="8">
        <v>34</v>
      </c>
      <c r="G53" s="7">
        <v>1549</v>
      </c>
      <c r="H53" s="9">
        <v>11.764705882352899</v>
      </c>
      <c r="I53" s="9">
        <v>1.8076178179470599</v>
      </c>
      <c r="J53" s="7" t="s">
        <v>1149</v>
      </c>
      <c r="K53" s="7" t="s">
        <v>1172</v>
      </c>
      <c r="L53" s="7" t="s">
        <v>1168</v>
      </c>
      <c r="M53" s="8">
        <v>2.4732819771357698E-3</v>
      </c>
      <c r="N53" s="7">
        <v>0.42559475252713302</v>
      </c>
      <c r="O53" s="7">
        <f t="shared" si="0"/>
        <v>-2.6067263672080636</v>
      </c>
      <c r="P53" s="7">
        <f t="shared" si="1"/>
        <v>2.6067263672080636</v>
      </c>
    </row>
    <row r="54" spans="1:16" ht="16" x14ac:dyDescent="0.2">
      <c r="A54" s="7" t="s">
        <v>509</v>
      </c>
      <c r="B54" s="7" t="s">
        <v>510</v>
      </c>
      <c r="C54" s="7" t="s">
        <v>156</v>
      </c>
      <c r="D54" s="7">
        <v>4</v>
      </c>
      <c r="E54" s="7">
        <v>28</v>
      </c>
      <c r="F54" s="8">
        <v>34</v>
      </c>
      <c r="G54" s="7">
        <v>1549</v>
      </c>
      <c r="H54" s="9">
        <v>11.764705882352899</v>
      </c>
      <c r="I54" s="9">
        <v>1.8076178179470599</v>
      </c>
      <c r="J54" s="7" t="s">
        <v>1149</v>
      </c>
      <c r="K54" s="7" t="s">
        <v>1172</v>
      </c>
      <c r="L54" s="7" t="s">
        <v>1168</v>
      </c>
      <c r="M54" s="8">
        <v>2.4732819771357698E-3</v>
      </c>
      <c r="N54" s="7">
        <v>0.42559475252713302</v>
      </c>
      <c r="O54" s="7">
        <f t="shared" si="0"/>
        <v>-2.6067263672080636</v>
      </c>
      <c r="P54" s="7">
        <f t="shared" si="1"/>
        <v>2.6067263672080636</v>
      </c>
    </row>
    <row r="55" spans="1:16" ht="16" x14ac:dyDescent="0.2">
      <c r="A55" s="7" t="s">
        <v>686</v>
      </c>
      <c r="B55" s="7" t="s">
        <v>687</v>
      </c>
      <c r="C55" s="7" t="s">
        <v>156</v>
      </c>
      <c r="D55" s="7">
        <v>4</v>
      </c>
      <c r="E55" s="7">
        <v>30</v>
      </c>
      <c r="F55" s="8">
        <v>34</v>
      </c>
      <c r="G55" s="7">
        <v>1549</v>
      </c>
      <c r="H55" s="9">
        <v>11.764705882352899</v>
      </c>
      <c r="I55" s="9">
        <v>1.9367333763718499</v>
      </c>
      <c r="J55" s="7" t="s">
        <v>1149</v>
      </c>
      <c r="K55" s="7" t="s">
        <v>1172</v>
      </c>
      <c r="L55" s="7" t="s">
        <v>1173</v>
      </c>
      <c r="M55" s="8">
        <v>3.1810510488777901E-3</v>
      </c>
      <c r="N55" s="7">
        <v>0.42886187054796598</v>
      </c>
      <c r="O55" s="7">
        <f t="shared" si="0"/>
        <v>-2.4974293613648029</v>
      </c>
      <c r="P55" s="7">
        <f t="shared" si="1"/>
        <v>2.4974293613648029</v>
      </c>
    </row>
    <row r="56" spans="1:16" ht="16" x14ac:dyDescent="0.2">
      <c r="A56" s="7" t="s">
        <v>665</v>
      </c>
      <c r="B56" s="7" t="s">
        <v>666</v>
      </c>
      <c r="C56" s="7" t="s">
        <v>156</v>
      </c>
      <c r="D56" s="7">
        <v>11</v>
      </c>
      <c r="E56" s="7">
        <v>217</v>
      </c>
      <c r="F56" s="7">
        <v>34</v>
      </c>
      <c r="G56" s="7">
        <v>1549</v>
      </c>
      <c r="H56" s="9">
        <v>32.352941176470601</v>
      </c>
      <c r="I56" s="9">
        <v>14.009038089089699</v>
      </c>
      <c r="J56" s="7" t="s">
        <v>1149</v>
      </c>
      <c r="K56" s="7" t="s">
        <v>1174</v>
      </c>
      <c r="L56" s="7"/>
      <c r="M56" s="8">
        <v>3.3342824509428001E-3</v>
      </c>
      <c r="N56" s="7">
        <v>0.42886187054796598</v>
      </c>
      <c r="O56" s="7">
        <f t="shared" si="0"/>
        <v>-2.4769976133592153</v>
      </c>
      <c r="P56" s="7">
        <f t="shared" si="1"/>
        <v>2.4769976133592153</v>
      </c>
    </row>
    <row r="57" spans="1:16" ht="16" x14ac:dyDescent="0.2">
      <c r="A57" s="7" t="s">
        <v>630</v>
      </c>
      <c r="B57" s="7" t="s">
        <v>631</v>
      </c>
      <c r="C57" s="7" t="s">
        <v>156</v>
      </c>
      <c r="D57" s="7">
        <v>11</v>
      </c>
      <c r="E57" s="7">
        <v>218</v>
      </c>
      <c r="F57" s="7">
        <v>34</v>
      </c>
      <c r="G57" s="7">
        <v>1549</v>
      </c>
      <c r="H57" s="9">
        <v>32.352941176470601</v>
      </c>
      <c r="I57" s="9">
        <v>14.0735958683021</v>
      </c>
      <c r="J57" s="7" t="s">
        <v>1149</v>
      </c>
      <c r="K57" s="7" t="s">
        <v>1174</v>
      </c>
      <c r="L57" s="7"/>
      <c r="M57" s="8">
        <v>3.4508331112487198E-3</v>
      </c>
      <c r="N57" s="7">
        <v>0.42886187054796598</v>
      </c>
      <c r="O57" s="7">
        <f t="shared" si="0"/>
        <v>-2.4620760434950535</v>
      </c>
      <c r="P57" s="7">
        <f t="shared" si="1"/>
        <v>2.4620760434950535</v>
      </c>
    </row>
    <row r="58" spans="1:16" ht="16" x14ac:dyDescent="0.2">
      <c r="A58" s="7" t="s">
        <v>755</v>
      </c>
      <c r="B58" s="7" t="s">
        <v>756</v>
      </c>
      <c r="C58" s="7" t="s">
        <v>156</v>
      </c>
      <c r="D58" s="7">
        <v>5</v>
      </c>
      <c r="E58" s="7">
        <v>57</v>
      </c>
      <c r="F58" s="7">
        <v>34</v>
      </c>
      <c r="G58" s="7">
        <v>1549</v>
      </c>
      <c r="H58" s="9">
        <v>14.705882352941201</v>
      </c>
      <c r="I58" s="9">
        <v>3.6797934151065199</v>
      </c>
      <c r="J58" s="7" t="s">
        <v>1149</v>
      </c>
      <c r="K58" s="7" t="s">
        <v>1167</v>
      </c>
      <c r="L58" s="7" t="s">
        <v>1175</v>
      </c>
      <c r="M58" s="7">
        <v>5.7887219293404702E-3</v>
      </c>
      <c r="N58" s="7">
        <v>0.53957533750948805</v>
      </c>
      <c r="O58" s="7">
        <f t="shared" si="0"/>
        <v>-2.2374173119729317</v>
      </c>
      <c r="P58" s="7">
        <f t="shared" si="1"/>
        <v>2.2374173119729317</v>
      </c>
    </row>
    <row r="59" spans="1:16" ht="16" x14ac:dyDescent="0.2">
      <c r="A59" s="7" t="s">
        <v>302</v>
      </c>
      <c r="B59" s="7" t="s">
        <v>303</v>
      </c>
      <c r="C59" s="7" t="s">
        <v>156</v>
      </c>
      <c r="D59" s="7">
        <v>26</v>
      </c>
      <c r="E59" s="7">
        <v>862</v>
      </c>
      <c r="F59" s="7">
        <v>34</v>
      </c>
      <c r="G59" s="7">
        <v>1549</v>
      </c>
      <c r="H59" s="9">
        <v>76.470588235294102</v>
      </c>
      <c r="I59" s="9">
        <v>55.648805681084603</v>
      </c>
      <c r="J59" s="7" t="s">
        <v>1149</v>
      </c>
      <c r="K59" s="7" t="s">
        <v>1163</v>
      </c>
      <c r="L59" s="7"/>
      <c r="M59" s="7">
        <v>6.1859684572987701E-3</v>
      </c>
      <c r="N59" s="7">
        <v>0.53957533750948805</v>
      </c>
      <c r="O59" s="7">
        <f t="shared" si="0"/>
        <v>-2.2085922988262139</v>
      </c>
      <c r="P59" s="7">
        <f t="shared" si="1"/>
        <v>2.2085922988262139</v>
      </c>
    </row>
    <row r="60" spans="1:16" ht="16" x14ac:dyDescent="0.2">
      <c r="A60" s="7" t="s">
        <v>185</v>
      </c>
      <c r="B60" s="7" t="s">
        <v>186</v>
      </c>
      <c r="C60" s="7" t="s">
        <v>156</v>
      </c>
      <c r="D60" s="7">
        <v>3</v>
      </c>
      <c r="E60" s="7">
        <v>19</v>
      </c>
      <c r="F60" s="7">
        <v>34</v>
      </c>
      <c r="G60" s="7">
        <v>1549</v>
      </c>
      <c r="H60" s="9">
        <v>8.8235294117647101</v>
      </c>
      <c r="I60" s="9">
        <v>1.22659780503551</v>
      </c>
      <c r="J60" s="7" t="s">
        <v>1149</v>
      </c>
      <c r="K60" s="7" t="s">
        <v>1176</v>
      </c>
      <c r="L60" s="7" t="s">
        <v>1168</v>
      </c>
      <c r="M60" s="7">
        <v>6.7718877719834597E-3</v>
      </c>
      <c r="N60" s="7">
        <v>0.53957533750948805</v>
      </c>
      <c r="O60" s="7">
        <f t="shared" si="0"/>
        <v>-2.1692902479068961</v>
      </c>
      <c r="P60" s="7">
        <f t="shared" si="1"/>
        <v>2.1692902479068961</v>
      </c>
    </row>
    <row r="61" spans="1:16" ht="16" x14ac:dyDescent="0.2">
      <c r="A61" s="7" t="s">
        <v>475</v>
      </c>
      <c r="B61" s="7" t="s">
        <v>476</v>
      </c>
      <c r="C61" s="7" t="s">
        <v>156</v>
      </c>
      <c r="D61" s="7">
        <v>3</v>
      </c>
      <c r="E61" s="7">
        <v>20</v>
      </c>
      <c r="F61" s="7">
        <v>34</v>
      </c>
      <c r="G61" s="7">
        <v>1549</v>
      </c>
      <c r="H61" s="9">
        <v>8.8235294117647101</v>
      </c>
      <c r="I61" s="9">
        <v>1.2911555842478999</v>
      </c>
      <c r="J61" s="7" t="s">
        <v>1149</v>
      </c>
      <c r="K61" s="7" t="s">
        <v>1176</v>
      </c>
      <c r="L61" s="7" t="s">
        <v>1173</v>
      </c>
      <c r="M61" s="7">
        <v>7.80550539808012E-3</v>
      </c>
      <c r="N61" s="7">
        <v>0.53957533750948805</v>
      </c>
      <c r="O61" s="7">
        <f t="shared" si="0"/>
        <v>-2.1075989715905084</v>
      </c>
      <c r="P61" s="7">
        <f t="shared" si="1"/>
        <v>2.1075989715905084</v>
      </c>
    </row>
    <row r="62" spans="1:16" ht="16" x14ac:dyDescent="0.2">
      <c r="A62" s="7" t="s">
        <v>183</v>
      </c>
      <c r="B62" s="7" t="s">
        <v>184</v>
      </c>
      <c r="C62" s="7" t="s">
        <v>156</v>
      </c>
      <c r="D62" s="7">
        <v>3</v>
      </c>
      <c r="E62" s="7">
        <v>20</v>
      </c>
      <c r="F62" s="7">
        <v>34</v>
      </c>
      <c r="G62" s="7">
        <v>1549</v>
      </c>
      <c r="H62" s="9">
        <v>8.8235294117647101</v>
      </c>
      <c r="I62" s="9">
        <v>1.2911555842478999</v>
      </c>
      <c r="J62" s="7" t="s">
        <v>1149</v>
      </c>
      <c r="K62" s="7" t="s">
        <v>1176</v>
      </c>
      <c r="L62" s="7" t="s">
        <v>1173</v>
      </c>
      <c r="M62" s="7">
        <v>7.80550539808012E-3</v>
      </c>
      <c r="N62" s="7">
        <v>0.53957533750948805</v>
      </c>
      <c r="O62" s="7">
        <f t="shared" si="0"/>
        <v>-2.1075989715905084</v>
      </c>
      <c r="P62" s="7">
        <f t="shared" si="1"/>
        <v>2.1075989715905084</v>
      </c>
    </row>
    <row r="63" spans="1:16" ht="16" x14ac:dyDescent="0.2">
      <c r="A63" s="7" t="s">
        <v>360</v>
      </c>
      <c r="B63" s="7" t="s">
        <v>361</v>
      </c>
      <c r="C63" s="7" t="s">
        <v>156</v>
      </c>
      <c r="D63" s="7">
        <v>3</v>
      </c>
      <c r="E63" s="7">
        <v>20</v>
      </c>
      <c r="F63" s="7">
        <v>34</v>
      </c>
      <c r="G63" s="7">
        <v>1549</v>
      </c>
      <c r="H63" s="9">
        <v>8.8235294117647101</v>
      </c>
      <c r="I63" s="9">
        <v>1.2911555842478999</v>
      </c>
      <c r="J63" s="7" t="s">
        <v>1149</v>
      </c>
      <c r="K63" s="7" t="s">
        <v>1176</v>
      </c>
      <c r="L63" s="7" t="s">
        <v>1173</v>
      </c>
      <c r="M63" s="8">
        <v>7.80550539808012E-3</v>
      </c>
      <c r="N63" s="7">
        <v>0.53957533750948805</v>
      </c>
      <c r="O63" s="7">
        <f t="shared" si="0"/>
        <v>-2.1075989715905084</v>
      </c>
      <c r="P63" s="7">
        <f t="shared" si="1"/>
        <v>2.1075989715905084</v>
      </c>
    </row>
    <row r="64" spans="1:16" ht="16" x14ac:dyDescent="0.2">
      <c r="A64" s="7" t="s">
        <v>581</v>
      </c>
      <c r="B64" s="7" t="s">
        <v>582</v>
      </c>
      <c r="C64" s="7" t="s">
        <v>156</v>
      </c>
      <c r="D64" s="7">
        <v>5</v>
      </c>
      <c r="E64" s="7">
        <v>64</v>
      </c>
      <c r="F64" s="7">
        <v>34</v>
      </c>
      <c r="G64" s="7">
        <v>1549</v>
      </c>
      <c r="H64" s="9">
        <v>14.705882352941201</v>
      </c>
      <c r="I64" s="9">
        <v>4.1316978695932898</v>
      </c>
      <c r="J64" s="7" t="s">
        <v>1149</v>
      </c>
      <c r="K64" s="7" t="s">
        <v>1177</v>
      </c>
      <c r="L64" s="7" t="s">
        <v>1178</v>
      </c>
      <c r="M64" s="7">
        <v>9.1851823150505205E-3</v>
      </c>
      <c r="N64" s="7">
        <v>0.53957533750948805</v>
      </c>
      <c r="O64" s="7">
        <f t="shared" si="0"/>
        <v>-2.036912219038673</v>
      </c>
      <c r="P64" s="7">
        <f t="shared" si="1"/>
        <v>2.036912219038673</v>
      </c>
    </row>
    <row r="65" spans="1:16" ht="16" x14ac:dyDescent="0.2">
      <c r="A65" s="7" t="s">
        <v>273</v>
      </c>
      <c r="B65" s="7" t="s">
        <v>274</v>
      </c>
      <c r="C65" s="7" t="s">
        <v>156</v>
      </c>
      <c r="D65" s="7">
        <v>6</v>
      </c>
      <c r="E65" s="7">
        <v>91</v>
      </c>
      <c r="F65" s="7">
        <v>34</v>
      </c>
      <c r="G65" s="7">
        <v>1549</v>
      </c>
      <c r="H65" s="9">
        <v>17.647058823529399</v>
      </c>
      <c r="I65" s="9">
        <v>5.8747579083279504</v>
      </c>
      <c r="J65" s="7" t="s">
        <v>1149</v>
      </c>
      <c r="K65" s="7" t="s">
        <v>1179</v>
      </c>
      <c r="L65" s="7" t="s">
        <v>1180</v>
      </c>
      <c r="M65" s="7">
        <v>9.5159660055385703E-3</v>
      </c>
      <c r="N65" s="7">
        <v>0.53957533750948805</v>
      </c>
      <c r="O65" s="7">
        <f t="shared" si="0"/>
        <v>-2.0215471180884683</v>
      </c>
      <c r="P65" s="7">
        <f t="shared" si="1"/>
        <v>2.0215471180884683</v>
      </c>
    </row>
    <row r="66" spans="1:16" ht="16" x14ac:dyDescent="0.2">
      <c r="A66" s="7" t="s">
        <v>201</v>
      </c>
      <c r="B66" s="7" t="s">
        <v>202</v>
      </c>
      <c r="C66" s="7" t="s">
        <v>156</v>
      </c>
      <c r="D66" s="7">
        <v>2</v>
      </c>
      <c r="E66" s="7">
        <v>8</v>
      </c>
      <c r="F66" s="7">
        <v>34</v>
      </c>
      <c r="G66" s="7">
        <v>1549</v>
      </c>
      <c r="H66" s="9">
        <v>5.8823529411764701</v>
      </c>
      <c r="I66" s="9">
        <v>0.516462233699161</v>
      </c>
      <c r="J66" s="7" t="s">
        <v>1149</v>
      </c>
      <c r="K66" s="7" t="s">
        <v>518</v>
      </c>
      <c r="L66" s="7" t="s">
        <v>1181</v>
      </c>
      <c r="M66" s="7">
        <v>1.1555088342635101E-2</v>
      </c>
      <c r="N66" s="7">
        <v>0.53957533750948805</v>
      </c>
      <c r="O66" s="7">
        <f t="shared" ref="O66:O108" si="2">LOG(M66,10)</f>
        <v>-1.9372267298411003</v>
      </c>
      <c r="P66" s="7">
        <f t="shared" ref="P66:P108" si="3">-O66</f>
        <v>1.9372267298411003</v>
      </c>
    </row>
    <row r="67" spans="1:16" ht="16" x14ac:dyDescent="0.2">
      <c r="A67" s="7" t="s">
        <v>199</v>
      </c>
      <c r="B67" s="7" t="s">
        <v>200</v>
      </c>
      <c r="C67" s="7" t="s">
        <v>156</v>
      </c>
      <c r="D67" s="7">
        <v>2</v>
      </c>
      <c r="E67" s="7">
        <v>8</v>
      </c>
      <c r="F67" s="7">
        <v>34</v>
      </c>
      <c r="G67" s="7">
        <v>1549</v>
      </c>
      <c r="H67" s="9">
        <v>5.8823529411764701</v>
      </c>
      <c r="I67" s="9">
        <v>0.516462233699161</v>
      </c>
      <c r="J67" s="7" t="s">
        <v>1149</v>
      </c>
      <c r="K67" s="7" t="s">
        <v>518</v>
      </c>
      <c r="L67" s="7" t="s">
        <v>1181</v>
      </c>
      <c r="M67" s="7">
        <v>1.1555088342635101E-2</v>
      </c>
      <c r="N67" s="7">
        <v>0.53957533750948805</v>
      </c>
      <c r="O67" s="7">
        <f t="shared" si="2"/>
        <v>-1.9372267298411003</v>
      </c>
      <c r="P67" s="7">
        <f t="shared" si="3"/>
        <v>1.9372267298411003</v>
      </c>
    </row>
    <row r="68" spans="1:16" ht="16" x14ac:dyDescent="0.2">
      <c r="A68" s="7" t="s">
        <v>167</v>
      </c>
      <c r="B68" s="7" t="s">
        <v>168</v>
      </c>
      <c r="C68" s="7" t="s">
        <v>156</v>
      </c>
      <c r="D68" s="7">
        <v>7</v>
      </c>
      <c r="E68" s="7">
        <v>126</v>
      </c>
      <c r="F68" s="7">
        <v>34</v>
      </c>
      <c r="G68" s="7">
        <v>1549</v>
      </c>
      <c r="H68" s="9">
        <v>20.588235294117599</v>
      </c>
      <c r="I68" s="9">
        <v>8.1342801807617793</v>
      </c>
      <c r="J68" s="7" t="s">
        <v>1149</v>
      </c>
      <c r="K68" s="7" t="s">
        <v>1154</v>
      </c>
      <c r="L68" s="7"/>
      <c r="M68" s="7">
        <v>1.2164894999526299E-2</v>
      </c>
      <c r="N68" s="7">
        <v>0.53957533750948805</v>
      </c>
      <c r="O68" s="7">
        <f t="shared" si="2"/>
        <v>-1.9148916353006207</v>
      </c>
      <c r="P68" s="7">
        <f t="shared" si="3"/>
        <v>1.9148916353006207</v>
      </c>
    </row>
    <row r="69" spans="1:16" ht="16" x14ac:dyDescent="0.2">
      <c r="A69" s="7" t="s">
        <v>648</v>
      </c>
      <c r="B69" s="7" t="s">
        <v>649</v>
      </c>
      <c r="C69" s="7" t="s">
        <v>156</v>
      </c>
      <c r="D69" s="7">
        <v>7</v>
      </c>
      <c r="E69" s="7">
        <v>128</v>
      </c>
      <c r="F69" s="7">
        <v>34</v>
      </c>
      <c r="G69" s="7">
        <v>1549</v>
      </c>
      <c r="H69" s="9">
        <v>20.588235294117599</v>
      </c>
      <c r="I69" s="9">
        <v>8.2633957391865707</v>
      </c>
      <c r="J69" s="7" t="s">
        <v>1149</v>
      </c>
      <c r="K69" s="7" t="s">
        <v>1182</v>
      </c>
      <c r="L69" s="7"/>
      <c r="M69" s="7">
        <v>1.31072193779769E-2</v>
      </c>
      <c r="N69" s="7">
        <v>0.53957533750948805</v>
      </c>
      <c r="O69" s="7">
        <f t="shared" si="2"/>
        <v>-1.8824894316421428</v>
      </c>
      <c r="P69" s="7">
        <f t="shared" si="3"/>
        <v>1.8824894316421428</v>
      </c>
    </row>
    <row r="70" spans="1:16" ht="16" x14ac:dyDescent="0.2">
      <c r="A70" s="7" t="s">
        <v>157</v>
      </c>
      <c r="B70" s="7" t="s">
        <v>158</v>
      </c>
      <c r="C70" s="7" t="s">
        <v>156</v>
      </c>
      <c r="D70" s="7">
        <v>2</v>
      </c>
      <c r="E70" s="7">
        <v>9</v>
      </c>
      <c r="F70" s="7">
        <v>34</v>
      </c>
      <c r="G70" s="7">
        <v>1549</v>
      </c>
      <c r="H70" s="9">
        <v>5.8823529411764701</v>
      </c>
      <c r="I70" s="9">
        <v>0.58102001291155603</v>
      </c>
      <c r="J70" s="7" t="s">
        <v>1149</v>
      </c>
      <c r="K70" s="7" t="s">
        <v>562</v>
      </c>
      <c r="L70" s="7" t="s">
        <v>1183</v>
      </c>
      <c r="M70" s="7">
        <v>1.45480351146127E-2</v>
      </c>
      <c r="N70" s="7">
        <v>0.53957533750948805</v>
      </c>
      <c r="O70" s="7">
        <f t="shared" si="2"/>
        <v>-1.8371956593588621</v>
      </c>
      <c r="P70" s="7">
        <f t="shared" si="3"/>
        <v>1.8371956593588621</v>
      </c>
    </row>
    <row r="71" spans="1:16" ht="16" x14ac:dyDescent="0.2">
      <c r="A71" s="7" t="s">
        <v>544</v>
      </c>
      <c r="B71" s="7" t="s">
        <v>545</v>
      </c>
      <c r="C71" s="7" t="s">
        <v>156</v>
      </c>
      <c r="D71" s="7">
        <v>2</v>
      </c>
      <c r="E71" s="7">
        <v>9</v>
      </c>
      <c r="F71" s="7">
        <v>34</v>
      </c>
      <c r="G71" s="7">
        <v>1549</v>
      </c>
      <c r="H71" s="9">
        <v>5.8823529411764701</v>
      </c>
      <c r="I71" s="9">
        <v>0.58102001291155603</v>
      </c>
      <c r="J71" s="7" t="s">
        <v>1149</v>
      </c>
      <c r="K71" s="7" t="s">
        <v>562</v>
      </c>
      <c r="L71" s="7" t="s">
        <v>1183</v>
      </c>
      <c r="M71" s="7">
        <v>1.45480351146127E-2</v>
      </c>
      <c r="N71" s="7">
        <v>0.53957533750948805</v>
      </c>
      <c r="O71" s="7">
        <f t="shared" si="2"/>
        <v>-1.8371956593588621</v>
      </c>
      <c r="P71" s="7">
        <f t="shared" si="3"/>
        <v>1.8371956593588621</v>
      </c>
    </row>
    <row r="72" spans="1:16" ht="16" x14ac:dyDescent="0.2">
      <c r="A72" s="7" t="s">
        <v>636</v>
      </c>
      <c r="B72" s="7" t="s">
        <v>637</v>
      </c>
      <c r="C72" s="7" t="s">
        <v>156</v>
      </c>
      <c r="D72" s="7">
        <v>2</v>
      </c>
      <c r="E72" s="7">
        <v>9</v>
      </c>
      <c r="F72" s="7">
        <v>34</v>
      </c>
      <c r="G72" s="7">
        <v>1549</v>
      </c>
      <c r="H72" s="9">
        <v>5.8823529411764701</v>
      </c>
      <c r="I72" s="9">
        <v>0.58102001291155603</v>
      </c>
      <c r="J72" s="7" t="s">
        <v>1149</v>
      </c>
      <c r="K72" s="7" t="s">
        <v>562</v>
      </c>
      <c r="L72" s="7" t="s">
        <v>1183</v>
      </c>
      <c r="M72" s="7">
        <v>1.45480351146127E-2</v>
      </c>
      <c r="N72" s="7">
        <v>0.53957533750948805</v>
      </c>
      <c r="O72" s="7">
        <f t="shared" si="2"/>
        <v>-1.8371956593588621</v>
      </c>
      <c r="P72" s="7">
        <f t="shared" si="3"/>
        <v>1.8371956593588621</v>
      </c>
    </row>
    <row r="73" spans="1:16" ht="16" x14ac:dyDescent="0.2">
      <c r="A73" s="7" t="s">
        <v>563</v>
      </c>
      <c r="B73" s="7" t="s">
        <v>564</v>
      </c>
      <c r="C73" s="7" t="s">
        <v>156</v>
      </c>
      <c r="D73" s="7">
        <v>2</v>
      </c>
      <c r="E73" s="7">
        <v>9</v>
      </c>
      <c r="F73" s="7">
        <v>34</v>
      </c>
      <c r="G73" s="7">
        <v>1549</v>
      </c>
      <c r="H73" s="9">
        <v>5.8823529411764701</v>
      </c>
      <c r="I73" s="9">
        <v>0.58102001291155603</v>
      </c>
      <c r="J73" s="7" t="s">
        <v>1149</v>
      </c>
      <c r="K73" s="7" t="s">
        <v>562</v>
      </c>
      <c r="L73" s="7" t="s">
        <v>1183</v>
      </c>
      <c r="M73" s="7">
        <v>1.45480351146127E-2</v>
      </c>
      <c r="N73" s="7">
        <v>0.53957533750948805</v>
      </c>
      <c r="O73" s="7">
        <f t="shared" si="2"/>
        <v>-1.8371956593588621</v>
      </c>
      <c r="P73" s="7">
        <f t="shared" si="3"/>
        <v>1.8371956593588621</v>
      </c>
    </row>
    <row r="74" spans="1:16" ht="16" x14ac:dyDescent="0.2">
      <c r="A74" s="7" t="s">
        <v>375</v>
      </c>
      <c r="B74" s="7" t="s">
        <v>376</v>
      </c>
      <c r="C74" s="7" t="s">
        <v>156</v>
      </c>
      <c r="D74" s="7">
        <v>21</v>
      </c>
      <c r="E74" s="7">
        <v>683</v>
      </c>
      <c r="F74" s="7">
        <v>34</v>
      </c>
      <c r="G74" s="7">
        <v>1549</v>
      </c>
      <c r="H74" s="9">
        <v>61.764705882352899</v>
      </c>
      <c r="I74" s="9">
        <v>44.092963202065803</v>
      </c>
      <c r="J74" s="7" t="s">
        <v>1149</v>
      </c>
      <c r="K74" s="7" t="s">
        <v>1184</v>
      </c>
      <c r="L74" s="7"/>
      <c r="M74" s="7">
        <v>1.5870847740543901E-2</v>
      </c>
      <c r="N74" s="7">
        <v>0.53957533750948805</v>
      </c>
      <c r="O74" s="7">
        <f t="shared" si="2"/>
        <v>-1.7993998748073912</v>
      </c>
      <c r="P74" s="7">
        <f t="shared" si="3"/>
        <v>1.7993998748073912</v>
      </c>
    </row>
    <row r="75" spans="1:16" ht="16" x14ac:dyDescent="0.2">
      <c r="A75" s="7" t="s">
        <v>824</v>
      </c>
      <c r="B75" s="7" t="s">
        <v>825</v>
      </c>
      <c r="C75" s="7" t="s">
        <v>156</v>
      </c>
      <c r="D75" s="7">
        <v>13</v>
      </c>
      <c r="E75" s="7">
        <v>351</v>
      </c>
      <c r="F75" s="7">
        <v>34</v>
      </c>
      <c r="G75" s="7">
        <v>1549</v>
      </c>
      <c r="H75" s="9">
        <v>38.235294117647101</v>
      </c>
      <c r="I75" s="9">
        <v>22.659780503550699</v>
      </c>
      <c r="J75" s="7" t="s">
        <v>1149</v>
      </c>
      <c r="K75" s="7" t="s">
        <v>1174</v>
      </c>
      <c r="L75" s="7"/>
      <c r="M75" s="7">
        <v>1.6848819458764298E-2</v>
      </c>
      <c r="N75" s="7">
        <v>0.53957533750948805</v>
      </c>
      <c r="O75" s="7">
        <f t="shared" si="2"/>
        <v>-1.7734305233092948</v>
      </c>
      <c r="P75" s="7">
        <f t="shared" si="3"/>
        <v>1.7734305233092948</v>
      </c>
    </row>
    <row r="76" spans="1:16" ht="16" x14ac:dyDescent="0.2">
      <c r="A76" s="7" t="s">
        <v>449</v>
      </c>
      <c r="B76" s="7" t="s">
        <v>450</v>
      </c>
      <c r="C76" s="7" t="s">
        <v>156</v>
      </c>
      <c r="D76" s="7">
        <v>9</v>
      </c>
      <c r="E76" s="7">
        <v>203</v>
      </c>
      <c r="F76" s="7">
        <v>34</v>
      </c>
      <c r="G76" s="7">
        <v>1549</v>
      </c>
      <c r="H76" s="9">
        <v>26.470588235294102</v>
      </c>
      <c r="I76" s="9">
        <v>13.105229180116201</v>
      </c>
      <c r="J76" s="7" t="s">
        <v>1149</v>
      </c>
      <c r="K76" s="7" t="s">
        <v>1174</v>
      </c>
      <c r="L76" s="7"/>
      <c r="M76" s="7">
        <v>1.7160415181872401E-2</v>
      </c>
      <c r="N76" s="7">
        <v>0.53957533750948805</v>
      </c>
      <c r="O76" s="7">
        <f t="shared" si="2"/>
        <v>-1.7654722089689614</v>
      </c>
      <c r="P76" s="7">
        <f t="shared" si="3"/>
        <v>1.7654722089689614</v>
      </c>
    </row>
    <row r="77" spans="1:16" ht="16" x14ac:dyDescent="0.2">
      <c r="A77" s="7" t="s">
        <v>471</v>
      </c>
      <c r="B77" s="7" t="s">
        <v>472</v>
      </c>
      <c r="C77" s="7" t="s">
        <v>156</v>
      </c>
      <c r="D77" s="7">
        <v>2</v>
      </c>
      <c r="E77" s="7">
        <v>10</v>
      </c>
      <c r="F77" s="7">
        <v>34</v>
      </c>
      <c r="G77" s="7">
        <v>1549</v>
      </c>
      <c r="H77" s="9">
        <v>5.8823529411764701</v>
      </c>
      <c r="I77" s="9">
        <v>0.64557779212395106</v>
      </c>
      <c r="J77" s="7" t="s">
        <v>1149</v>
      </c>
      <c r="K77" s="7" t="s">
        <v>562</v>
      </c>
      <c r="L77" s="7" t="s">
        <v>1185</v>
      </c>
      <c r="M77" s="7">
        <v>1.78071728513279E-2</v>
      </c>
      <c r="N77" s="7">
        <v>0.53957533750948805</v>
      </c>
      <c r="O77" s="7">
        <f t="shared" si="2"/>
        <v>-1.7494050256535132</v>
      </c>
      <c r="P77" s="7">
        <f t="shared" si="3"/>
        <v>1.7494050256535132</v>
      </c>
    </row>
    <row r="78" spans="1:16" ht="16" x14ac:dyDescent="0.2">
      <c r="A78" s="7" t="s">
        <v>701</v>
      </c>
      <c r="B78" s="7" t="s">
        <v>702</v>
      </c>
      <c r="C78" s="7" t="s">
        <v>156</v>
      </c>
      <c r="D78" s="7">
        <v>20</v>
      </c>
      <c r="E78" s="7">
        <v>655</v>
      </c>
      <c r="F78" s="7">
        <v>34</v>
      </c>
      <c r="G78" s="7">
        <v>1549</v>
      </c>
      <c r="H78" s="9">
        <v>58.823529411764703</v>
      </c>
      <c r="I78" s="9">
        <v>42.285345384118799</v>
      </c>
      <c r="J78" s="7" t="s">
        <v>1149</v>
      </c>
      <c r="K78" s="7" t="s">
        <v>1184</v>
      </c>
      <c r="L78" s="7"/>
      <c r="M78" s="7">
        <v>2.05206200834873E-2</v>
      </c>
      <c r="N78" s="7">
        <v>0.53957533750948805</v>
      </c>
      <c r="O78" s="7">
        <f t="shared" si="2"/>
        <v>-1.6878095200335139</v>
      </c>
      <c r="P78" s="7">
        <f t="shared" si="3"/>
        <v>1.6878095200335139</v>
      </c>
    </row>
    <row r="79" spans="1:16" ht="16" x14ac:dyDescent="0.2">
      <c r="A79" s="7" t="s">
        <v>673</v>
      </c>
      <c r="B79" s="7" t="s">
        <v>674</v>
      </c>
      <c r="C79" s="7" t="s">
        <v>156</v>
      </c>
      <c r="D79" s="7">
        <v>3</v>
      </c>
      <c r="E79" s="7">
        <v>29</v>
      </c>
      <c r="F79" s="7">
        <v>34</v>
      </c>
      <c r="G79" s="7">
        <v>1549</v>
      </c>
      <c r="H79" s="9">
        <v>8.8235294117647101</v>
      </c>
      <c r="I79" s="9">
        <v>1.87217559715946</v>
      </c>
      <c r="J79" s="7" t="s">
        <v>1149</v>
      </c>
      <c r="K79" s="7" t="s">
        <v>1176</v>
      </c>
      <c r="L79" s="7" t="s">
        <v>1186</v>
      </c>
      <c r="M79" s="7">
        <v>2.0796548792663402E-2</v>
      </c>
      <c r="N79" s="7">
        <v>0.53957533750948805</v>
      </c>
      <c r="O79" s="7">
        <f t="shared" si="2"/>
        <v>-1.682008730646003</v>
      </c>
      <c r="P79" s="7">
        <f t="shared" si="3"/>
        <v>1.682008730646003</v>
      </c>
    </row>
    <row r="80" spans="1:16" ht="16" x14ac:dyDescent="0.2">
      <c r="A80" s="7" t="s">
        <v>627</v>
      </c>
      <c r="B80" s="7" t="s">
        <v>628</v>
      </c>
      <c r="C80" s="7" t="s">
        <v>156</v>
      </c>
      <c r="D80" s="7">
        <v>8</v>
      </c>
      <c r="E80" s="7">
        <v>176</v>
      </c>
      <c r="F80" s="7">
        <v>34</v>
      </c>
      <c r="G80" s="7">
        <v>1549</v>
      </c>
      <c r="H80" s="9">
        <v>23.529411764705898</v>
      </c>
      <c r="I80" s="9">
        <v>11.3621691413815</v>
      </c>
      <c r="J80" s="7" t="s">
        <v>1149</v>
      </c>
      <c r="K80" s="7" t="s">
        <v>1150</v>
      </c>
      <c r="L80" s="7"/>
      <c r="M80" s="7">
        <v>2.1169377247074201E-2</v>
      </c>
      <c r="N80" s="7">
        <v>0.53957533750948805</v>
      </c>
      <c r="O80" s="7">
        <f t="shared" si="2"/>
        <v>-1.6742919177074345</v>
      </c>
      <c r="P80" s="7">
        <f t="shared" si="3"/>
        <v>1.6742919177074345</v>
      </c>
    </row>
    <row r="81" spans="1:16" ht="16" x14ac:dyDescent="0.2">
      <c r="A81" s="7" t="s">
        <v>458</v>
      </c>
      <c r="B81" s="7" t="s">
        <v>459</v>
      </c>
      <c r="C81" s="7" t="s">
        <v>156</v>
      </c>
      <c r="D81" s="7">
        <v>2</v>
      </c>
      <c r="E81" s="7">
        <v>11</v>
      </c>
      <c r="F81" s="7">
        <v>34</v>
      </c>
      <c r="G81" s="7">
        <v>1549</v>
      </c>
      <c r="H81" s="9">
        <v>5.8823529411764701</v>
      </c>
      <c r="I81" s="9">
        <v>0.71013557133634597</v>
      </c>
      <c r="J81" s="7" t="s">
        <v>1149</v>
      </c>
      <c r="K81" s="7" t="s">
        <v>562</v>
      </c>
      <c r="L81" s="7" t="s">
        <v>1187</v>
      </c>
      <c r="M81" s="7">
        <v>2.1311782857299899E-2</v>
      </c>
      <c r="N81" s="7">
        <v>0.53957533750948805</v>
      </c>
      <c r="O81" s="7">
        <f t="shared" si="2"/>
        <v>-1.6713802174514625</v>
      </c>
      <c r="P81" s="7">
        <f t="shared" si="3"/>
        <v>1.6713802174514625</v>
      </c>
    </row>
    <row r="82" spans="1:16" ht="16" x14ac:dyDescent="0.2">
      <c r="A82" s="7" t="s">
        <v>577</v>
      </c>
      <c r="B82" s="7" t="s">
        <v>578</v>
      </c>
      <c r="C82" s="7" t="s">
        <v>156</v>
      </c>
      <c r="D82" s="7">
        <v>2</v>
      </c>
      <c r="E82" s="7">
        <v>11</v>
      </c>
      <c r="F82" s="7">
        <v>34</v>
      </c>
      <c r="G82" s="7">
        <v>1549</v>
      </c>
      <c r="H82" s="9">
        <v>5.8823529411764701</v>
      </c>
      <c r="I82" s="9">
        <v>0.71013557133634597</v>
      </c>
      <c r="J82" s="7" t="s">
        <v>1149</v>
      </c>
      <c r="K82" s="7" t="s">
        <v>562</v>
      </c>
      <c r="L82" s="7" t="s">
        <v>1187</v>
      </c>
      <c r="M82" s="7">
        <v>2.1311782857299899E-2</v>
      </c>
      <c r="N82" s="7">
        <v>0.53957533750948805</v>
      </c>
      <c r="O82" s="7">
        <f t="shared" si="2"/>
        <v>-1.6713802174514625</v>
      </c>
      <c r="P82" s="7">
        <f t="shared" si="3"/>
        <v>1.6713802174514625</v>
      </c>
    </row>
    <row r="83" spans="1:16" ht="16" x14ac:dyDescent="0.2">
      <c r="A83" s="7" t="s">
        <v>363</v>
      </c>
      <c r="B83" s="7" t="s">
        <v>364</v>
      </c>
      <c r="C83" s="7" t="s">
        <v>156</v>
      </c>
      <c r="D83" s="7">
        <v>1</v>
      </c>
      <c r="E83" s="7">
        <v>1</v>
      </c>
      <c r="F83" s="7">
        <v>34</v>
      </c>
      <c r="G83" s="7">
        <v>1549</v>
      </c>
      <c r="H83" s="9">
        <v>2.9411764705882399</v>
      </c>
      <c r="I83" s="9">
        <v>6.4557779212395097E-2</v>
      </c>
      <c r="J83" s="7" t="s">
        <v>1149</v>
      </c>
      <c r="K83" s="7" t="s">
        <v>93</v>
      </c>
      <c r="L83" s="7" t="s">
        <v>93</v>
      </c>
      <c r="M83" s="7">
        <v>2.19496449322143E-2</v>
      </c>
      <c r="N83" s="7">
        <v>0.53957533750948805</v>
      </c>
      <c r="O83" s="7">
        <f t="shared" si="2"/>
        <v>-1.6585725007169514</v>
      </c>
      <c r="P83" s="7">
        <f t="shared" si="3"/>
        <v>1.6585725007169514</v>
      </c>
    </row>
    <row r="84" spans="1:16" ht="16" x14ac:dyDescent="0.2">
      <c r="A84" s="7" t="s">
        <v>407</v>
      </c>
      <c r="B84" s="7" t="s">
        <v>408</v>
      </c>
      <c r="C84" s="7" t="s">
        <v>156</v>
      </c>
      <c r="D84" s="7">
        <v>1</v>
      </c>
      <c r="E84" s="7">
        <v>1</v>
      </c>
      <c r="F84" s="7">
        <v>34</v>
      </c>
      <c r="G84" s="7">
        <v>1549</v>
      </c>
      <c r="H84" s="9">
        <v>2.9411764705882399</v>
      </c>
      <c r="I84" s="9">
        <v>6.4557779212395097E-2</v>
      </c>
      <c r="J84" s="7" t="s">
        <v>1149</v>
      </c>
      <c r="K84" s="7" t="s">
        <v>109</v>
      </c>
      <c r="L84" s="7" t="s">
        <v>109</v>
      </c>
      <c r="M84" s="7">
        <v>2.19496449322143E-2</v>
      </c>
      <c r="N84" s="7">
        <v>0.53957533750948805</v>
      </c>
      <c r="O84" s="7">
        <f t="shared" si="2"/>
        <v>-1.6585725007169514</v>
      </c>
      <c r="P84" s="7">
        <f t="shared" si="3"/>
        <v>1.6585725007169514</v>
      </c>
    </row>
    <row r="85" spans="1:16" ht="16" x14ac:dyDescent="0.2">
      <c r="A85" s="7" t="s">
        <v>640</v>
      </c>
      <c r="B85" s="7" t="s">
        <v>641</v>
      </c>
      <c r="C85" s="7" t="s">
        <v>156</v>
      </c>
      <c r="D85" s="7">
        <v>1</v>
      </c>
      <c r="E85" s="7">
        <v>1</v>
      </c>
      <c r="F85" s="7">
        <v>34</v>
      </c>
      <c r="G85" s="7">
        <v>1549</v>
      </c>
      <c r="H85" s="9">
        <v>2.9411764705882399</v>
      </c>
      <c r="I85" s="9">
        <v>6.4557779212395097E-2</v>
      </c>
      <c r="J85" s="7" t="s">
        <v>1149</v>
      </c>
      <c r="K85" s="7" t="s">
        <v>109</v>
      </c>
      <c r="L85" s="7" t="s">
        <v>109</v>
      </c>
      <c r="M85" s="7">
        <v>2.19496449322143E-2</v>
      </c>
      <c r="N85" s="7">
        <v>0.53957533750948805</v>
      </c>
      <c r="O85" s="7">
        <f t="shared" si="2"/>
        <v>-1.6585725007169514</v>
      </c>
      <c r="P85" s="7">
        <f t="shared" si="3"/>
        <v>1.6585725007169514</v>
      </c>
    </row>
    <row r="86" spans="1:16" ht="16" x14ac:dyDescent="0.2">
      <c r="A86" s="7" t="s">
        <v>420</v>
      </c>
      <c r="B86" s="7" t="s">
        <v>421</v>
      </c>
      <c r="C86" s="7" t="s">
        <v>156</v>
      </c>
      <c r="D86" s="7">
        <v>1</v>
      </c>
      <c r="E86" s="7">
        <v>1</v>
      </c>
      <c r="F86" s="7">
        <v>34</v>
      </c>
      <c r="G86" s="7">
        <v>1549</v>
      </c>
      <c r="H86" s="9">
        <v>2.9411764705882399</v>
      </c>
      <c r="I86" s="9">
        <v>6.4557779212395097E-2</v>
      </c>
      <c r="J86" s="7" t="s">
        <v>1149</v>
      </c>
      <c r="K86" s="7" t="s">
        <v>109</v>
      </c>
      <c r="L86" s="7" t="s">
        <v>109</v>
      </c>
      <c r="M86" s="7">
        <v>2.19496449322143E-2</v>
      </c>
      <c r="N86" s="7">
        <v>0.53957533750948805</v>
      </c>
      <c r="O86" s="7">
        <f t="shared" si="2"/>
        <v>-1.6585725007169514</v>
      </c>
      <c r="P86" s="7">
        <f t="shared" si="3"/>
        <v>1.6585725007169514</v>
      </c>
    </row>
    <row r="87" spans="1:16" ht="16" x14ac:dyDescent="0.2">
      <c r="A87" s="7" t="s">
        <v>292</v>
      </c>
      <c r="B87" s="7" t="s">
        <v>293</v>
      </c>
      <c r="C87" s="7" t="s">
        <v>156</v>
      </c>
      <c r="D87" s="7">
        <v>1</v>
      </c>
      <c r="E87" s="7">
        <v>1</v>
      </c>
      <c r="F87" s="7">
        <v>34</v>
      </c>
      <c r="G87" s="7">
        <v>1549</v>
      </c>
      <c r="H87" s="9">
        <v>2.9411764705882399</v>
      </c>
      <c r="I87" s="9">
        <v>6.4557779212395097E-2</v>
      </c>
      <c r="J87" s="7" t="s">
        <v>1149</v>
      </c>
      <c r="K87" s="7" t="s">
        <v>101</v>
      </c>
      <c r="L87" s="7" t="s">
        <v>101</v>
      </c>
      <c r="M87" s="7">
        <v>2.19496449322143E-2</v>
      </c>
      <c r="N87" s="7">
        <v>0.53957533750948805</v>
      </c>
      <c r="O87" s="7">
        <f t="shared" si="2"/>
        <v>-1.6585725007169514</v>
      </c>
      <c r="P87" s="7">
        <f t="shared" si="3"/>
        <v>1.6585725007169514</v>
      </c>
    </row>
    <row r="88" spans="1:16" ht="16" x14ac:dyDescent="0.2">
      <c r="A88" s="7" t="s">
        <v>279</v>
      </c>
      <c r="B88" s="7" t="s">
        <v>280</v>
      </c>
      <c r="C88" s="7" t="s">
        <v>156</v>
      </c>
      <c r="D88" s="7">
        <v>1</v>
      </c>
      <c r="E88" s="7">
        <v>1</v>
      </c>
      <c r="F88" s="7">
        <v>34</v>
      </c>
      <c r="G88" s="7">
        <v>1549</v>
      </c>
      <c r="H88" s="9">
        <v>2.9411764705882399</v>
      </c>
      <c r="I88" s="9">
        <v>6.4557779212395097E-2</v>
      </c>
      <c r="J88" s="7" t="s">
        <v>1149</v>
      </c>
      <c r="K88" s="7" t="s">
        <v>93</v>
      </c>
      <c r="L88" s="7" t="s">
        <v>93</v>
      </c>
      <c r="M88" s="7">
        <v>2.19496449322143E-2</v>
      </c>
      <c r="N88" s="7">
        <v>0.53957533750948805</v>
      </c>
      <c r="O88" s="7">
        <f t="shared" si="2"/>
        <v>-1.6585725007169514</v>
      </c>
      <c r="P88" s="7">
        <f t="shared" si="3"/>
        <v>1.6585725007169514</v>
      </c>
    </row>
    <row r="89" spans="1:16" ht="16" x14ac:dyDescent="0.2">
      <c r="A89" s="7" t="s">
        <v>454</v>
      </c>
      <c r="B89" s="7" t="s">
        <v>455</v>
      </c>
      <c r="C89" s="7" t="s">
        <v>156</v>
      </c>
      <c r="D89" s="7">
        <v>1</v>
      </c>
      <c r="E89" s="7">
        <v>1</v>
      </c>
      <c r="F89" s="7">
        <v>34</v>
      </c>
      <c r="G89" s="7">
        <v>1549</v>
      </c>
      <c r="H89" s="9">
        <v>2.9411764705882399</v>
      </c>
      <c r="I89" s="9">
        <v>6.4557779212395097E-2</v>
      </c>
      <c r="J89" s="7" t="s">
        <v>1149</v>
      </c>
      <c r="K89" s="7" t="s">
        <v>109</v>
      </c>
      <c r="L89" s="7" t="s">
        <v>109</v>
      </c>
      <c r="M89" s="7">
        <v>2.19496449322143E-2</v>
      </c>
      <c r="N89" s="7">
        <v>0.53957533750948805</v>
      </c>
      <c r="O89" s="7">
        <f t="shared" si="2"/>
        <v>-1.6585725007169514</v>
      </c>
      <c r="P89" s="7">
        <f t="shared" si="3"/>
        <v>1.6585725007169514</v>
      </c>
    </row>
    <row r="90" spans="1:16" ht="16" x14ac:dyDescent="0.2">
      <c r="A90" s="7" t="s">
        <v>839</v>
      </c>
      <c r="B90" s="7" t="s">
        <v>840</v>
      </c>
      <c r="C90" s="7" t="s">
        <v>156</v>
      </c>
      <c r="D90" s="7">
        <v>1</v>
      </c>
      <c r="E90" s="7">
        <v>1</v>
      </c>
      <c r="F90" s="7">
        <v>34</v>
      </c>
      <c r="G90" s="7">
        <v>1549</v>
      </c>
      <c r="H90" s="9">
        <v>2.9411764705882399</v>
      </c>
      <c r="I90" s="9">
        <v>6.4557779212395097E-2</v>
      </c>
      <c r="J90" s="7" t="s">
        <v>1149</v>
      </c>
      <c r="K90" s="7" t="s">
        <v>109</v>
      </c>
      <c r="L90" s="7" t="s">
        <v>109</v>
      </c>
      <c r="M90" s="7">
        <v>2.19496449322143E-2</v>
      </c>
      <c r="N90" s="7">
        <v>0.53957533750948805</v>
      </c>
      <c r="O90" s="7">
        <f t="shared" si="2"/>
        <v>-1.6585725007169514</v>
      </c>
      <c r="P90" s="7">
        <f t="shared" si="3"/>
        <v>1.6585725007169514</v>
      </c>
    </row>
    <row r="91" spans="1:16" ht="16" x14ac:dyDescent="0.2">
      <c r="A91" s="7" t="s">
        <v>308</v>
      </c>
      <c r="B91" s="7" t="s">
        <v>309</v>
      </c>
      <c r="C91" s="7" t="s">
        <v>156</v>
      </c>
      <c r="D91" s="7">
        <v>1</v>
      </c>
      <c r="E91" s="7">
        <v>1</v>
      </c>
      <c r="F91" s="7">
        <v>34</v>
      </c>
      <c r="G91" s="7">
        <v>1549</v>
      </c>
      <c r="H91" s="9">
        <v>2.9411764705882399</v>
      </c>
      <c r="I91" s="9">
        <v>6.4557779212395097E-2</v>
      </c>
      <c r="J91" s="7" t="s">
        <v>1149</v>
      </c>
      <c r="K91" s="7" t="s">
        <v>109</v>
      </c>
      <c r="L91" s="7" t="s">
        <v>109</v>
      </c>
      <c r="M91" s="7">
        <v>2.19496449322143E-2</v>
      </c>
      <c r="N91" s="7">
        <v>0.53957533750948805</v>
      </c>
      <c r="O91" s="7">
        <f t="shared" si="2"/>
        <v>-1.6585725007169514</v>
      </c>
      <c r="P91" s="7">
        <f t="shared" si="3"/>
        <v>1.6585725007169514</v>
      </c>
    </row>
    <row r="92" spans="1:16" ht="16" x14ac:dyDescent="0.2">
      <c r="A92" s="7" t="s">
        <v>507</v>
      </c>
      <c r="B92" s="7" t="s">
        <v>508</v>
      </c>
      <c r="C92" s="7" t="s">
        <v>156</v>
      </c>
      <c r="D92" s="7">
        <v>1</v>
      </c>
      <c r="E92" s="7">
        <v>1</v>
      </c>
      <c r="F92" s="7">
        <v>34</v>
      </c>
      <c r="G92" s="7">
        <v>1549</v>
      </c>
      <c r="H92" s="9">
        <v>2.9411764705882399</v>
      </c>
      <c r="I92" s="9">
        <v>6.4557779212395097E-2</v>
      </c>
      <c r="J92" s="7" t="s">
        <v>1149</v>
      </c>
      <c r="K92" s="7" t="s">
        <v>109</v>
      </c>
      <c r="L92" s="7" t="s">
        <v>109</v>
      </c>
      <c r="M92" s="7">
        <v>2.19496449322143E-2</v>
      </c>
      <c r="N92" s="7">
        <v>0.53957533750948805</v>
      </c>
      <c r="O92" s="7">
        <f t="shared" si="2"/>
        <v>-1.6585725007169514</v>
      </c>
      <c r="P92" s="7">
        <f t="shared" si="3"/>
        <v>1.6585725007169514</v>
      </c>
    </row>
    <row r="93" spans="1:16" ht="16" x14ac:dyDescent="0.2">
      <c r="A93" s="7" t="s">
        <v>716</v>
      </c>
      <c r="B93" s="7" t="s">
        <v>717</v>
      </c>
      <c r="C93" s="7" t="s">
        <v>156</v>
      </c>
      <c r="D93" s="7">
        <v>1</v>
      </c>
      <c r="E93" s="7">
        <v>1</v>
      </c>
      <c r="F93" s="7">
        <v>34</v>
      </c>
      <c r="G93" s="7">
        <v>1549</v>
      </c>
      <c r="H93" s="9">
        <v>2.9411764705882399</v>
      </c>
      <c r="I93" s="9">
        <v>6.4557779212395097E-2</v>
      </c>
      <c r="J93" s="7" t="s">
        <v>1149</v>
      </c>
      <c r="K93" s="7" t="s">
        <v>109</v>
      </c>
      <c r="L93" s="7" t="s">
        <v>109</v>
      </c>
      <c r="M93" s="7">
        <v>2.19496449322143E-2</v>
      </c>
      <c r="N93" s="7">
        <v>0.53957533750948805</v>
      </c>
      <c r="O93" s="7">
        <f t="shared" si="2"/>
        <v>-1.6585725007169514</v>
      </c>
      <c r="P93" s="7">
        <f t="shared" si="3"/>
        <v>1.6585725007169514</v>
      </c>
    </row>
    <row r="94" spans="1:16" ht="16" x14ac:dyDescent="0.2">
      <c r="A94" s="7" t="s">
        <v>634</v>
      </c>
      <c r="B94" s="7" t="s">
        <v>635</v>
      </c>
      <c r="C94" s="7" t="s">
        <v>156</v>
      </c>
      <c r="D94" s="7">
        <v>1</v>
      </c>
      <c r="E94" s="7">
        <v>1</v>
      </c>
      <c r="F94" s="7">
        <v>34</v>
      </c>
      <c r="G94" s="7">
        <v>1549</v>
      </c>
      <c r="H94" s="9">
        <v>2.9411764705882399</v>
      </c>
      <c r="I94" s="9">
        <v>6.4557779212395097E-2</v>
      </c>
      <c r="J94" s="7" t="s">
        <v>1149</v>
      </c>
      <c r="K94" s="7" t="s">
        <v>93</v>
      </c>
      <c r="L94" s="7" t="s">
        <v>93</v>
      </c>
      <c r="M94" s="7">
        <v>2.19496449322143E-2</v>
      </c>
      <c r="N94" s="7">
        <v>0.53957533750948805</v>
      </c>
      <c r="O94" s="7">
        <f t="shared" si="2"/>
        <v>-1.6585725007169514</v>
      </c>
      <c r="P94" s="7">
        <f t="shared" si="3"/>
        <v>1.6585725007169514</v>
      </c>
    </row>
    <row r="95" spans="1:16" ht="16" x14ac:dyDescent="0.2">
      <c r="A95" s="7" t="s">
        <v>757</v>
      </c>
      <c r="B95" s="7" t="s">
        <v>758</v>
      </c>
      <c r="C95" s="7" t="s">
        <v>156</v>
      </c>
      <c r="D95" s="7">
        <v>1</v>
      </c>
      <c r="E95" s="7">
        <v>1</v>
      </c>
      <c r="F95" s="7">
        <v>34</v>
      </c>
      <c r="G95" s="7">
        <v>1549</v>
      </c>
      <c r="H95" s="9">
        <v>2.9411764705882399</v>
      </c>
      <c r="I95" s="9">
        <v>6.4557779212395097E-2</v>
      </c>
      <c r="J95" s="7" t="s">
        <v>1149</v>
      </c>
      <c r="K95" s="7" t="s">
        <v>109</v>
      </c>
      <c r="L95" s="7" t="s">
        <v>109</v>
      </c>
      <c r="M95" s="7">
        <v>2.19496449322143E-2</v>
      </c>
      <c r="N95" s="7">
        <v>0.53957533750948805</v>
      </c>
      <c r="O95" s="7">
        <f t="shared" si="2"/>
        <v>-1.6585725007169514</v>
      </c>
      <c r="P95" s="7">
        <f t="shared" si="3"/>
        <v>1.6585725007169514</v>
      </c>
    </row>
    <row r="96" spans="1:16" ht="16" x14ac:dyDescent="0.2">
      <c r="A96" s="7" t="s">
        <v>485</v>
      </c>
      <c r="B96" s="7" t="s">
        <v>486</v>
      </c>
      <c r="C96" s="7" t="s">
        <v>156</v>
      </c>
      <c r="D96" s="7">
        <v>1</v>
      </c>
      <c r="E96" s="7">
        <v>1</v>
      </c>
      <c r="F96" s="7">
        <v>34</v>
      </c>
      <c r="G96" s="7">
        <v>1549</v>
      </c>
      <c r="H96" s="9">
        <v>2.9411764705882399</v>
      </c>
      <c r="I96" s="9">
        <v>6.4557779212395097E-2</v>
      </c>
      <c r="J96" s="7" t="s">
        <v>1149</v>
      </c>
      <c r="K96" s="7" t="s">
        <v>109</v>
      </c>
      <c r="L96" s="7" t="s">
        <v>109</v>
      </c>
      <c r="M96" s="7">
        <v>2.19496449322143E-2</v>
      </c>
      <c r="N96" s="7">
        <v>0.53957533750948805</v>
      </c>
      <c r="O96" s="7">
        <f t="shared" si="2"/>
        <v>-1.6585725007169514</v>
      </c>
      <c r="P96" s="7">
        <f t="shared" si="3"/>
        <v>1.6585725007169514</v>
      </c>
    </row>
    <row r="97" spans="1:16" ht="16" x14ac:dyDescent="0.2">
      <c r="A97" s="7" t="s">
        <v>467</v>
      </c>
      <c r="B97" s="7" t="s">
        <v>468</v>
      </c>
      <c r="C97" s="7" t="s">
        <v>156</v>
      </c>
      <c r="D97" s="7">
        <v>1</v>
      </c>
      <c r="E97" s="7">
        <v>1</v>
      </c>
      <c r="F97" s="7">
        <v>34</v>
      </c>
      <c r="G97" s="7">
        <v>1549</v>
      </c>
      <c r="H97" s="9">
        <v>2.9411764705882399</v>
      </c>
      <c r="I97" s="9">
        <v>6.4557779212395097E-2</v>
      </c>
      <c r="J97" s="7" t="s">
        <v>1149</v>
      </c>
      <c r="K97" s="7" t="s">
        <v>109</v>
      </c>
      <c r="L97" s="7" t="s">
        <v>109</v>
      </c>
      <c r="M97" s="7">
        <v>2.19496449322143E-2</v>
      </c>
      <c r="N97" s="7">
        <v>0.53957533750948805</v>
      </c>
      <c r="O97" s="7">
        <f t="shared" si="2"/>
        <v>-1.6585725007169514</v>
      </c>
      <c r="P97" s="7">
        <f t="shared" si="3"/>
        <v>1.6585725007169514</v>
      </c>
    </row>
    <row r="98" spans="1:16" ht="16" x14ac:dyDescent="0.2">
      <c r="A98" s="7" t="s">
        <v>751</v>
      </c>
      <c r="B98" s="7" t="s">
        <v>752</v>
      </c>
      <c r="C98" s="7" t="s">
        <v>156</v>
      </c>
      <c r="D98" s="7">
        <v>1</v>
      </c>
      <c r="E98" s="7">
        <v>1</v>
      </c>
      <c r="F98" s="7">
        <v>34</v>
      </c>
      <c r="G98" s="7">
        <v>1549</v>
      </c>
      <c r="H98" s="9">
        <v>2.9411764705882399</v>
      </c>
      <c r="I98" s="9">
        <v>6.4557779212395097E-2</v>
      </c>
      <c r="J98" s="7" t="s">
        <v>1149</v>
      </c>
      <c r="K98" s="7" t="s">
        <v>109</v>
      </c>
      <c r="L98" s="7" t="s">
        <v>109</v>
      </c>
      <c r="M98" s="7">
        <v>2.19496449322143E-2</v>
      </c>
      <c r="N98" s="7">
        <v>0.53957533750948805</v>
      </c>
      <c r="O98" s="7">
        <f t="shared" si="2"/>
        <v>-1.6585725007169514</v>
      </c>
      <c r="P98" s="7">
        <f t="shared" si="3"/>
        <v>1.6585725007169514</v>
      </c>
    </row>
    <row r="99" spans="1:16" ht="16" x14ac:dyDescent="0.2">
      <c r="A99" s="7" t="s">
        <v>605</v>
      </c>
      <c r="B99" s="7" t="s">
        <v>606</v>
      </c>
      <c r="C99" s="7" t="s">
        <v>156</v>
      </c>
      <c r="D99" s="7">
        <v>1</v>
      </c>
      <c r="E99" s="7">
        <v>1</v>
      </c>
      <c r="F99" s="7">
        <v>34</v>
      </c>
      <c r="G99" s="7">
        <v>1549</v>
      </c>
      <c r="H99" s="9">
        <v>2.9411764705882399</v>
      </c>
      <c r="I99" s="9">
        <v>6.4557779212395097E-2</v>
      </c>
      <c r="J99" s="7" t="s">
        <v>1149</v>
      </c>
      <c r="K99" s="7" t="s">
        <v>109</v>
      </c>
      <c r="L99" s="7" t="s">
        <v>109</v>
      </c>
      <c r="M99" s="7">
        <v>2.19496449322143E-2</v>
      </c>
      <c r="N99" s="7">
        <v>0.53957533750948805</v>
      </c>
      <c r="O99" s="7">
        <f t="shared" si="2"/>
        <v>-1.6585725007169514</v>
      </c>
      <c r="P99" s="7">
        <f t="shared" si="3"/>
        <v>1.6585725007169514</v>
      </c>
    </row>
    <row r="100" spans="1:16" ht="16" x14ac:dyDescent="0.2">
      <c r="A100" s="7" t="s">
        <v>536</v>
      </c>
      <c r="B100" s="7" t="s">
        <v>537</v>
      </c>
      <c r="C100" s="7" t="s">
        <v>156</v>
      </c>
      <c r="D100" s="7">
        <v>1</v>
      </c>
      <c r="E100" s="7">
        <v>1</v>
      </c>
      <c r="F100" s="7">
        <v>34</v>
      </c>
      <c r="G100" s="7">
        <v>1549</v>
      </c>
      <c r="H100" s="9">
        <v>2.9411764705882399</v>
      </c>
      <c r="I100" s="9">
        <v>6.4557779212395097E-2</v>
      </c>
      <c r="J100" s="7" t="s">
        <v>1149</v>
      </c>
      <c r="K100" s="7" t="s">
        <v>109</v>
      </c>
      <c r="L100" s="7" t="s">
        <v>109</v>
      </c>
      <c r="M100" s="7">
        <v>2.19496449322143E-2</v>
      </c>
      <c r="N100" s="7">
        <v>0.53957533750948805</v>
      </c>
      <c r="O100" s="7">
        <f t="shared" si="2"/>
        <v>-1.6585725007169514</v>
      </c>
      <c r="P100" s="7">
        <f t="shared" si="3"/>
        <v>1.6585725007169514</v>
      </c>
    </row>
    <row r="101" spans="1:16" ht="16" x14ac:dyDescent="0.2">
      <c r="A101" s="7" t="s">
        <v>432</v>
      </c>
      <c r="B101" s="7" t="s">
        <v>433</v>
      </c>
      <c r="C101" s="7" t="s">
        <v>156</v>
      </c>
      <c r="D101" s="7">
        <v>1</v>
      </c>
      <c r="E101" s="7">
        <v>1</v>
      </c>
      <c r="F101" s="7">
        <v>34</v>
      </c>
      <c r="G101" s="7">
        <v>1549</v>
      </c>
      <c r="H101" s="9">
        <v>2.9411764705882399</v>
      </c>
      <c r="I101" s="9">
        <v>6.4557779212395097E-2</v>
      </c>
      <c r="J101" s="7" t="s">
        <v>1149</v>
      </c>
      <c r="K101" s="7" t="s">
        <v>109</v>
      </c>
      <c r="L101" s="7" t="s">
        <v>109</v>
      </c>
      <c r="M101" s="7">
        <v>2.19496449322143E-2</v>
      </c>
      <c r="N101" s="7">
        <v>0.53957533750948805</v>
      </c>
      <c r="O101" s="7">
        <f t="shared" si="2"/>
        <v>-1.6585725007169514</v>
      </c>
      <c r="P101" s="7">
        <f t="shared" si="3"/>
        <v>1.6585725007169514</v>
      </c>
    </row>
    <row r="102" spans="1:16" ht="16" x14ac:dyDescent="0.2">
      <c r="A102" s="7" t="s">
        <v>314</v>
      </c>
      <c r="B102" s="7" t="s">
        <v>315</v>
      </c>
      <c r="C102" s="7" t="s">
        <v>156</v>
      </c>
      <c r="D102" s="7">
        <v>1</v>
      </c>
      <c r="E102" s="7">
        <v>1</v>
      </c>
      <c r="F102" s="7">
        <v>34</v>
      </c>
      <c r="G102" s="7">
        <v>1549</v>
      </c>
      <c r="H102" s="9">
        <v>2.9411764705882399</v>
      </c>
      <c r="I102" s="9">
        <v>6.4557779212395097E-2</v>
      </c>
      <c r="J102" s="7" t="s">
        <v>1149</v>
      </c>
      <c r="K102" s="7" t="s">
        <v>109</v>
      </c>
      <c r="L102" s="7" t="s">
        <v>109</v>
      </c>
      <c r="M102" s="7">
        <v>2.19496449322143E-2</v>
      </c>
      <c r="N102" s="7">
        <v>0.53957533750948805</v>
      </c>
      <c r="O102" s="7">
        <f t="shared" si="2"/>
        <v>-1.6585725007169514</v>
      </c>
      <c r="P102" s="7">
        <f t="shared" si="3"/>
        <v>1.6585725007169514</v>
      </c>
    </row>
    <row r="103" spans="1:16" ht="16" x14ac:dyDescent="0.2">
      <c r="A103" s="7" t="s">
        <v>796</v>
      </c>
      <c r="B103" s="7" t="s">
        <v>797</v>
      </c>
      <c r="C103" s="7" t="s">
        <v>156</v>
      </c>
      <c r="D103" s="7">
        <v>2</v>
      </c>
      <c r="E103" s="7">
        <v>12</v>
      </c>
      <c r="F103" s="7">
        <v>34</v>
      </c>
      <c r="G103" s="7">
        <v>1549</v>
      </c>
      <c r="H103" s="9">
        <v>5.8823529411764701</v>
      </c>
      <c r="I103" s="9">
        <v>0.774693350548741</v>
      </c>
      <c r="J103" s="7" t="s">
        <v>1149</v>
      </c>
      <c r="K103" s="7" t="s">
        <v>562</v>
      </c>
      <c r="L103" s="7" t="s">
        <v>1188</v>
      </c>
      <c r="M103" s="7">
        <v>2.5042037698122601E-2</v>
      </c>
      <c r="N103" s="7">
        <v>0.602355250867744</v>
      </c>
      <c r="O103" s="7">
        <f t="shared" si="2"/>
        <v>-1.6013303350045658</v>
      </c>
      <c r="P103" s="7">
        <f t="shared" si="3"/>
        <v>1.6013303350045658</v>
      </c>
    </row>
    <row r="104" spans="1:16" ht="16" x14ac:dyDescent="0.2">
      <c r="A104" s="7" t="s">
        <v>207</v>
      </c>
      <c r="B104" s="7" t="s">
        <v>208</v>
      </c>
      <c r="C104" s="7" t="s">
        <v>156</v>
      </c>
      <c r="D104" s="7">
        <v>2</v>
      </c>
      <c r="E104" s="7">
        <v>13</v>
      </c>
      <c r="F104" s="7">
        <v>34</v>
      </c>
      <c r="G104" s="7">
        <v>1549</v>
      </c>
      <c r="H104" s="9">
        <v>5.8823529411764701</v>
      </c>
      <c r="I104" s="9">
        <v>0.83925112976113603</v>
      </c>
      <c r="J104" s="7" t="s">
        <v>1149</v>
      </c>
      <c r="K104" s="7" t="s">
        <v>518</v>
      </c>
      <c r="L104" s="7" t="s">
        <v>1189</v>
      </c>
      <c r="M104" s="7">
        <v>2.8978971287855201E-2</v>
      </c>
      <c r="N104" s="7">
        <v>0.682497241985206</v>
      </c>
      <c r="O104" s="7">
        <f t="shared" si="2"/>
        <v>-1.537917035425838</v>
      </c>
      <c r="P104" s="7">
        <f t="shared" si="3"/>
        <v>1.537917035425838</v>
      </c>
    </row>
    <row r="105" spans="1:16" ht="16" x14ac:dyDescent="0.2">
      <c r="A105" s="7" t="s">
        <v>211</v>
      </c>
      <c r="B105" s="7" t="s">
        <v>212</v>
      </c>
      <c r="C105" s="7" t="s">
        <v>156</v>
      </c>
      <c r="D105" s="7">
        <v>5</v>
      </c>
      <c r="E105" s="7">
        <v>88</v>
      </c>
      <c r="F105" s="7">
        <v>34</v>
      </c>
      <c r="G105" s="7">
        <v>1549</v>
      </c>
      <c r="H105" s="9">
        <v>14.705882352941201</v>
      </c>
      <c r="I105" s="9">
        <v>5.6810845706907704</v>
      </c>
      <c r="J105" s="7" t="s">
        <v>1149</v>
      </c>
      <c r="K105" s="7" t="s">
        <v>1154</v>
      </c>
      <c r="L105" s="7"/>
      <c r="M105" s="7">
        <v>2.9289108283674401E-2</v>
      </c>
      <c r="N105" s="7">
        <v>0.682497241985206</v>
      </c>
      <c r="O105" s="7">
        <f t="shared" si="2"/>
        <v>-1.5332938503523654</v>
      </c>
      <c r="P105" s="7">
        <f t="shared" si="3"/>
        <v>1.5332938503523654</v>
      </c>
    </row>
    <row r="106" spans="1:16" ht="16" x14ac:dyDescent="0.2">
      <c r="A106" s="7" t="s">
        <v>480</v>
      </c>
      <c r="B106" s="7" t="s">
        <v>481</v>
      </c>
      <c r="C106" s="7" t="s">
        <v>156</v>
      </c>
      <c r="D106" s="7">
        <v>5</v>
      </c>
      <c r="E106" s="7">
        <v>90</v>
      </c>
      <c r="F106" s="7">
        <v>34</v>
      </c>
      <c r="G106" s="7">
        <v>1549</v>
      </c>
      <c r="H106" s="9">
        <v>14.705882352941201</v>
      </c>
      <c r="I106" s="9">
        <v>5.8102001291155601</v>
      </c>
      <c r="J106" s="7" t="s">
        <v>1149</v>
      </c>
      <c r="K106" s="7" t="s">
        <v>1154</v>
      </c>
      <c r="L106" s="7"/>
      <c r="M106" s="7">
        <v>3.1566035017993502E-2</v>
      </c>
      <c r="N106" s="7">
        <v>0.72797134366238503</v>
      </c>
      <c r="O106" s="7">
        <f t="shared" si="2"/>
        <v>-1.5007799660314218</v>
      </c>
      <c r="P106" s="7">
        <f t="shared" si="3"/>
        <v>1.5007799660314218</v>
      </c>
    </row>
    <row r="107" spans="1:16" ht="16" x14ac:dyDescent="0.2">
      <c r="A107" s="7" t="s">
        <v>792</v>
      </c>
      <c r="B107" s="7" t="s">
        <v>793</v>
      </c>
      <c r="C107" s="7" t="s">
        <v>156</v>
      </c>
      <c r="D107" s="7">
        <v>1</v>
      </c>
      <c r="E107" s="7">
        <v>2</v>
      </c>
      <c r="F107" s="7">
        <v>34</v>
      </c>
      <c r="G107" s="7">
        <v>1549</v>
      </c>
      <c r="H107" s="9">
        <v>2.9411764705882399</v>
      </c>
      <c r="I107" s="9">
        <v>0.12911555842479</v>
      </c>
      <c r="J107" s="7" t="s">
        <v>1149</v>
      </c>
      <c r="K107" s="7" t="s">
        <v>109</v>
      </c>
      <c r="L107" s="7" t="s">
        <v>1190</v>
      </c>
      <c r="M107" s="7">
        <v>4.2963452289799302E-2</v>
      </c>
      <c r="N107" s="7">
        <v>0.86584903398451496</v>
      </c>
      <c r="O107" s="7">
        <f t="shared" si="2"/>
        <v>-1.3669008285615203</v>
      </c>
      <c r="P107" s="7">
        <f t="shared" si="3"/>
        <v>1.3669008285615203</v>
      </c>
    </row>
    <row r="108" spans="1:16" ht="16" x14ac:dyDescent="0.2">
      <c r="A108" s="7" t="s">
        <v>332</v>
      </c>
      <c r="B108" s="7" t="s">
        <v>333</v>
      </c>
      <c r="C108" s="7" t="s">
        <v>156</v>
      </c>
      <c r="D108" s="7">
        <v>1</v>
      </c>
      <c r="E108" s="7">
        <v>2</v>
      </c>
      <c r="F108" s="7">
        <v>34</v>
      </c>
      <c r="G108" s="7">
        <v>1549</v>
      </c>
      <c r="H108" s="9">
        <v>2.9411764705882399</v>
      </c>
      <c r="I108" s="9">
        <v>0.12911555842479</v>
      </c>
      <c r="J108" s="7" t="s">
        <v>1149</v>
      </c>
      <c r="K108" s="7" t="s">
        <v>121</v>
      </c>
      <c r="L108" s="7" t="s">
        <v>1191</v>
      </c>
      <c r="M108" s="7">
        <v>4.2963452289799302E-2</v>
      </c>
      <c r="N108" s="7">
        <v>0.86584903398451496</v>
      </c>
      <c r="O108" s="7">
        <f t="shared" si="2"/>
        <v>-1.3669008285615203</v>
      </c>
      <c r="P108" s="7">
        <f t="shared" si="3"/>
        <v>1.3669008285615203</v>
      </c>
    </row>
    <row r="109" spans="1:16" hidden="1" x14ac:dyDescent="0.2">
      <c r="A109" t="s">
        <v>772</v>
      </c>
      <c r="B109" t="s">
        <v>773</v>
      </c>
      <c r="C109" t="s">
        <v>156</v>
      </c>
      <c r="D109">
        <v>2</v>
      </c>
      <c r="E109">
        <v>18</v>
      </c>
      <c r="F109">
        <v>34</v>
      </c>
      <c r="G109">
        <v>1549</v>
      </c>
      <c r="H109" s="2">
        <v>5.8823529411764701</v>
      </c>
      <c r="I109" s="2">
        <v>1.1620400258231101</v>
      </c>
      <c r="J109" t="s">
        <v>1149</v>
      </c>
      <c r="K109" t="s">
        <v>385</v>
      </c>
      <c r="L109" t="s">
        <v>1192</v>
      </c>
      <c r="M109">
        <v>5.1156711409078903E-2</v>
      </c>
      <c r="N109">
        <v>0.97805035506778604</v>
      </c>
    </row>
    <row r="110" spans="1:16" hidden="1" x14ac:dyDescent="0.2">
      <c r="A110" t="s">
        <v>225</v>
      </c>
      <c r="B110" t="s">
        <v>226</v>
      </c>
      <c r="C110" t="s">
        <v>156</v>
      </c>
      <c r="D110">
        <v>2</v>
      </c>
      <c r="E110">
        <v>18</v>
      </c>
      <c r="F110">
        <v>34</v>
      </c>
      <c r="G110">
        <v>1549</v>
      </c>
      <c r="H110" s="2">
        <v>5.8823529411764701</v>
      </c>
      <c r="I110" s="2">
        <v>1.1620400258231101</v>
      </c>
      <c r="J110" t="s">
        <v>1149</v>
      </c>
      <c r="K110" t="s">
        <v>1164</v>
      </c>
      <c r="M110">
        <v>5.1156711409078903E-2</v>
      </c>
      <c r="N110">
        <v>0.97805035506778604</v>
      </c>
    </row>
    <row r="111" spans="1:16" hidden="1" x14ac:dyDescent="0.2">
      <c r="A111" t="s">
        <v>1127</v>
      </c>
      <c r="B111" t="s">
        <v>1128</v>
      </c>
      <c r="C111" t="s">
        <v>150</v>
      </c>
      <c r="D111">
        <v>2</v>
      </c>
      <c r="E111">
        <v>18</v>
      </c>
      <c r="F111">
        <v>34</v>
      </c>
      <c r="G111">
        <v>1549</v>
      </c>
      <c r="H111" s="2">
        <v>5.8823529411764701</v>
      </c>
      <c r="I111" s="2">
        <v>1.1620400258231101</v>
      </c>
      <c r="J111" t="s">
        <v>1149</v>
      </c>
      <c r="K111" t="s">
        <v>1129</v>
      </c>
      <c r="L111" t="s">
        <v>1193</v>
      </c>
      <c r="M111">
        <v>5.1156711409078903E-2</v>
      </c>
      <c r="N111">
        <v>0.97805035506778604</v>
      </c>
    </row>
    <row r="112" spans="1:16" hidden="1" x14ac:dyDescent="0.2">
      <c r="A112" t="s">
        <v>1041</v>
      </c>
      <c r="B112" t="s">
        <v>1042</v>
      </c>
      <c r="C112" t="s">
        <v>150</v>
      </c>
      <c r="D112">
        <v>2</v>
      </c>
      <c r="E112">
        <v>18</v>
      </c>
      <c r="F112">
        <v>34</v>
      </c>
      <c r="G112">
        <v>1549</v>
      </c>
      <c r="H112" s="2">
        <v>5.8823529411764701</v>
      </c>
      <c r="I112" s="2">
        <v>1.1620400258231101</v>
      </c>
      <c r="J112" t="s">
        <v>1149</v>
      </c>
      <c r="K112" t="s">
        <v>562</v>
      </c>
      <c r="L112" t="s">
        <v>1194</v>
      </c>
      <c r="M112">
        <v>5.1156711409078903E-2</v>
      </c>
      <c r="N112">
        <v>0.97805035506778604</v>
      </c>
    </row>
    <row r="113" spans="1:14" hidden="1" x14ac:dyDescent="0.2">
      <c r="A113" t="s">
        <v>195</v>
      </c>
      <c r="B113" t="s">
        <v>196</v>
      </c>
      <c r="C113" t="s">
        <v>153</v>
      </c>
      <c r="D113">
        <v>1</v>
      </c>
      <c r="E113">
        <v>3</v>
      </c>
      <c r="F113">
        <v>34</v>
      </c>
      <c r="G113">
        <v>1549</v>
      </c>
      <c r="H113" s="2">
        <v>2.9411764705882399</v>
      </c>
      <c r="I113" s="2">
        <v>0.193673337637185</v>
      </c>
      <c r="J113" t="s">
        <v>1149</v>
      </c>
      <c r="K113" t="s">
        <v>37</v>
      </c>
      <c r="L113" t="s">
        <v>1195</v>
      </c>
      <c r="M113">
        <v>6.3070459049860597E-2</v>
      </c>
      <c r="N113">
        <v>0.97805035506778604</v>
      </c>
    </row>
    <row r="114" spans="1:14" hidden="1" x14ac:dyDescent="0.2">
      <c r="A114" t="s">
        <v>271</v>
      </c>
      <c r="B114" t="s">
        <v>272</v>
      </c>
      <c r="C114" t="s">
        <v>153</v>
      </c>
      <c r="D114">
        <v>1</v>
      </c>
      <c r="E114">
        <v>3</v>
      </c>
      <c r="F114">
        <v>34</v>
      </c>
      <c r="G114">
        <v>1549</v>
      </c>
      <c r="H114" s="2">
        <v>2.9411764705882399</v>
      </c>
      <c r="I114" s="2">
        <v>0.193673337637185</v>
      </c>
      <c r="J114" t="s">
        <v>1149</v>
      </c>
      <c r="K114" t="s">
        <v>85</v>
      </c>
      <c r="L114" t="s">
        <v>1196</v>
      </c>
      <c r="M114">
        <v>6.3070459049860597E-2</v>
      </c>
      <c r="N114">
        <v>0.97805035506778604</v>
      </c>
    </row>
    <row r="115" spans="1:14" hidden="1" x14ac:dyDescent="0.2">
      <c r="A115" t="s">
        <v>1100</v>
      </c>
      <c r="B115" t="s">
        <v>1101</v>
      </c>
      <c r="C115" t="s">
        <v>150</v>
      </c>
      <c r="D115">
        <v>1</v>
      </c>
      <c r="E115">
        <v>3</v>
      </c>
      <c r="F115">
        <v>34</v>
      </c>
      <c r="G115">
        <v>1549</v>
      </c>
      <c r="H115" s="2">
        <v>2.9411764705882399</v>
      </c>
      <c r="I115" s="2">
        <v>0.193673337637185</v>
      </c>
      <c r="J115" t="s">
        <v>1149</v>
      </c>
      <c r="K115" t="s">
        <v>109</v>
      </c>
      <c r="L115" t="s">
        <v>1197</v>
      </c>
      <c r="M115">
        <v>6.3070459049860597E-2</v>
      </c>
      <c r="N115">
        <v>0.97805035506778604</v>
      </c>
    </row>
    <row r="116" spans="1:14" hidden="1" x14ac:dyDescent="0.2">
      <c r="A116" t="s">
        <v>1057</v>
      </c>
      <c r="B116" t="s">
        <v>1058</v>
      </c>
      <c r="C116" t="s">
        <v>150</v>
      </c>
      <c r="D116">
        <v>1</v>
      </c>
      <c r="E116">
        <v>3</v>
      </c>
      <c r="F116">
        <v>34</v>
      </c>
      <c r="G116">
        <v>1549</v>
      </c>
      <c r="H116" s="2">
        <v>2.9411764705882399</v>
      </c>
      <c r="I116" s="2">
        <v>0.193673337637185</v>
      </c>
      <c r="J116" t="s">
        <v>1149</v>
      </c>
      <c r="K116" t="s">
        <v>109</v>
      </c>
      <c r="L116" t="s">
        <v>1197</v>
      </c>
      <c r="M116">
        <v>6.3070459049860597E-2</v>
      </c>
      <c r="N116">
        <v>0.97805035506778604</v>
      </c>
    </row>
    <row r="117" spans="1:14" hidden="1" x14ac:dyDescent="0.2">
      <c r="A117" t="s">
        <v>1083</v>
      </c>
      <c r="B117" t="s">
        <v>1084</v>
      </c>
      <c r="C117" t="s">
        <v>150</v>
      </c>
      <c r="D117">
        <v>1</v>
      </c>
      <c r="E117">
        <v>3</v>
      </c>
      <c r="F117">
        <v>34</v>
      </c>
      <c r="G117">
        <v>1549</v>
      </c>
      <c r="H117" s="2">
        <v>2.9411764705882399</v>
      </c>
      <c r="I117" s="2">
        <v>0.193673337637185</v>
      </c>
      <c r="J117" t="s">
        <v>1149</v>
      </c>
      <c r="K117" t="s">
        <v>109</v>
      </c>
      <c r="L117" t="s">
        <v>1197</v>
      </c>
      <c r="M117">
        <v>6.3070459049860597E-2</v>
      </c>
      <c r="N117">
        <v>0.97805035506778604</v>
      </c>
    </row>
    <row r="118" spans="1:14" hidden="1" x14ac:dyDescent="0.2">
      <c r="A118" t="s">
        <v>663</v>
      </c>
      <c r="B118" t="s">
        <v>664</v>
      </c>
      <c r="C118" t="s">
        <v>156</v>
      </c>
      <c r="D118">
        <v>1</v>
      </c>
      <c r="E118">
        <v>3</v>
      </c>
      <c r="F118">
        <v>34</v>
      </c>
      <c r="G118">
        <v>1549</v>
      </c>
      <c r="H118" s="2">
        <v>2.9411764705882399</v>
      </c>
      <c r="I118" s="2">
        <v>0.193673337637185</v>
      </c>
      <c r="J118" t="s">
        <v>1149</v>
      </c>
      <c r="K118" t="s">
        <v>101</v>
      </c>
      <c r="L118" t="s">
        <v>1198</v>
      </c>
      <c r="M118">
        <v>6.3070459049860597E-2</v>
      </c>
      <c r="N118">
        <v>0.97805035506778604</v>
      </c>
    </row>
    <row r="119" spans="1:14" hidden="1" x14ac:dyDescent="0.2">
      <c r="A119" t="s">
        <v>813</v>
      </c>
      <c r="B119" t="s">
        <v>814</v>
      </c>
      <c r="C119" t="s">
        <v>156</v>
      </c>
      <c r="D119">
        <v>1</v>
      </c>
      <c r="E119">
        <v>3</v>
      </c>
      <c r="F119">
        <v>34</v>
      </c>
      <c r="G119">
        <v>1549</v>
      </c>
      <c r="H119" s="2">
        <v>2.9411764705882399</v>
      </c>
      <c r="I119" s="2">
        <v>0.193673337637185</v>
      </c>
      <c r="J119" t="s">
        <v>1149</v>
      </c>
      <c r="K119" t="s">
        <v>93</v>
      </c>
      <c r="L119" t="s">
        <v>1199</v>
      </c>
      <c r="M119">
        <v>6.3070459049860597E-2</v>
      </c>
      <c r="N119">
        <v>0.97805035506778604</v>
      </c>
    </row>
    <row r="120" spans="1:14" hidden="1" x14ac:dyDescent="0.2">
      <c r="A120" t="s">
        <v>290</v>
      </c>
      <c r="B120" t="s">
        <v>291</v>
      </c>
      <c r="C120" t="s">
        <v>156</v>
      </c>
      <c r="D120">
        <v>1</v>
      </c>
      <c r="E120">
        <v>3</v>
      </c>
      <c r="F120">
        <v>34</v>
      </c>
      <c r="G120">
        <v>1549</v>
      </c>
      <c r="H120" s="2">
        <v>2.9411764705882399</v>
      </c>
      <c r="I120" s="2">
        <v>0.193673337637185</v>
      </c>
      <c r="J120" t="s">
        <v>1149</v>
      </c>
      <c r="K120" t="s">
        <v>1163</v>
      </c>
      <c r="M120">
        <v>6.3070459049860597E-2</v>
      </c>
      <c r="N120">
        <v>0.97805035506778604</v>
      </c>
    </row>
    <row r="121" spans="1:14" hidden="1" x14ac:dyDescent="0.2">
      <c r="A121" t="s">
        <v>316</v>
      </c>
      <c r="B121" t="s">
        <v>317</v>
      </c>
      <c r="C121" t="s">
        <v>150</v>
      </c>
      <c r="D121">
        <v>1</v>
      </c>
      <c r="E121">
        <v>3</v>
      </c>
      <c r="F121">
        <v>34</v>
      </c>
      <c r="G121">
        <v>1549</v>
      </c>
      <c r="H121" s="2">
        <v>2.9411764705882399</v>
      </c>
      <c r="I121" s="2">
        <v>0.193673337637185</v>
      </c>
      <c r="J121" t="s">
        <v>1149</v>
      </c>
      <c r="K121" t="s">
        <v>109</v>
      </c>
      <c r="L121" t="s">
        <v>1200</v>
      </c>
      <c r="M121">
        <v>6.3070459049860597E-2</v>
      </c>
      <c r="N121">
        <v>0.97805035506778604</v>
      </c>
    </row>
    <row r="122" spans="1:14" hidden="1" x14ac:dyDescent="0.2">
      <c r="A122" t="s">
        <v>936</v>
      </c>
      <c r="B122" t="s">
        <v>937</v>
      </c>
      <c r="C122" t="s">
        <v>153</v>
      </c>
      <c r="D122">
        <v>1</v>
      </c>
      <c r="E122">
        <v>3</v>
      </c>
      <c r="F122">
        <v>34</v>
      </c>
      <c r="G122">
        <v>1549</v>
      </c>
      <c r="H122" s="2">
        <v>2.9411764705882399</v>
      </c>
      <c r="I122" s="2">
        <v>0.193673337637185</v>
      </c>
      <c r="J122" t="s">
        <v>1149</v>
      </c>
      <c r="K122" t="s">
        <v>1163</v>
      </c>
      <c r="M122">
        <v>6.3070459049860597E-2</v>
      </c>
      <c r="N122">
        <v>0.97805035506778604</v>
      </c>
    </row>
    <row r="123" spans="1:14" hidden="1" x14ac:dyDescent="0.2">
      <c r="A123" t="s">
        <v>181</v>
      </c>
      <c r="B123" t="s">
        <v>182</v>
      </c>
      <c r="C123" t="s">
        <v>153</v>
      </c>
      <c r="D123">
        <v>1</v>
      </c>
      <c r="E123">
        <v>3</v>
      </c>
      <c r="F123">
        <v>34</v>
      </c>
      <c r="G123">
        <v>1549</v>
      </c>
      <c r="H123" s="2">
        <v>2.9411764705882399</v>
      </c>
      <c r="I123" s="2">
        <v>0.193673337637185</v>
      </c>
      <c r="J123" t="s">
        <v>1149</v>
      </c>
      <c r="K123" t="s">
        <v>34</v>
      </c>
      <c r="L123" t="s">
        <v>1201</v>
      </c>
      <c r="M123">
        <v>6.3070459049860597E-2</v>
      </c>
      <c r="N123">
        <v>0.97805035506778604</v>
      </c>
    </row>
    <row r="124" spans="1:14" hidden="1" x14ac:dyDescent="0.2">
      <c r="A124" t="s">
        <v>1010</v>
      </c>
      <c r="B124" t="s">
        <v>1011</v>
      </c>
      <c r="C124" t="s">
        <v>153</v>
      </c>
      <c r="D124">
        <v>1</v>
      </c>
      <c r="E124">
        <v>3</v>
      </c>
      <c r="F124">
        <v>34</v>
      </c>
      <c r="G124">
        <v>1549</v>
      </c>
      <c r="H124" s="2">
        <v>2.9411764705882399</v>
      </c>
      <c r="I124" s="2">
        <v>0.193673337637185</v>
      </c>
      <c r="J124" t="s">
        <v>1149</v>
      </c>
      <c r="K124" t="s">
        <v>37</v>
      </c>
      <c r="L124" t="s">
        <v>1195</v>
      </c>
      <c r="M124">
        <v>6.3070459049860597E-2</v>
      </c>
      <c r="N124">
        <v>0.97805035506778604</v>
      </c>
    </row>
    <row r="125" spans="1:14" hidden="1" x14ac:dyDescent="0.2">
      <c r="A125" t="s">
        <v>427</v>
      </c>
      <c r="B125" t="s">
        <v>428</v>
      </c>
      <c r="C125" t="s">
        <v>156</v>
      </c>
      <c r="D125">
        <v>1</v>
      </c>
      <c r="E125">
        <v>3</v>
      </c>
      <c r="F125">
        <v>34</v>
      </c>
      <c r="G125">
        <v>1549</v>
      </c>
      <c r="H125" s="2">
        <v>2.9411764705882399</v>
      </c>
      <c r="I125" s="2">
        <v>0.193673337637185</v>
      </c>
      <c r="J125" t="s">
        <v>1149</v>
      </c>
      <c r="K125" t="s">
        <v>93</v>
      </c>
      <c r="L125" t="s">
        <v>1199</v>
      </c>
      <c r="M125">
        <v>6.3070459049860597E-2</v>
      </c>
      <c r="N125">
        <v>0.97805035506778604</v>
      </c>
    </row>
    <row r="126" spans="1:14" hidden="1" x14ac:dyDescent="0.2">
      <c r="A126" t="s">
        <v>743</v>
      </c>
      <c r="B126" t="s">
        <v>744</v>
      </c>
      <c r="C126" t="s">
        <v>156</v>
      </c>
      <c r="D126">
        <v>1</v>
      </c>
      <c r="E126">
        <v>3</v>
      </c>
      <c r="F126">
        <v>34</v>
      </c>
      <c r="G126">
        <v>1549</v>
      </c>
      <c r="H126" s="2">
        <v>2.9411764705882399</v>
      </c>
      <c r="I126" s="2">
        <v>0.193673337637185</v>
      </c>
      <c r="J126" t="s">
        <v>1149</v>
      </c>
      <c r="K126" t="s">
        <v>1163</v>
      </c>
      <c r="M126">
        <v>6.3070459049860597E-2</v>
      </c>
      <c r="N126">
        <v>0.97805035506778604</v>
      </c>
    </row>
    <row r="127" spans="1:14" hidden="1" x14ac:dyDescent="0.2">
      <c r="A127" t="s">
        <v>261</v>
      </c>
      <c r="B127" t="s">
        <v>262</v>
      </c>
      <c r="C127" t="s">
        <v>156</v>
      </c>
      <c r="D127">
        <v>1</v>
      </c>
      <c r="E127">
        <v>3</v>
      </c>
      <c r="F127">
        <v>34</v>
      </c>
      <c r="G127">
        <v>1549</v>
      </c>
      <c r="H127" s="2">
        <v>2.9411764705882399</v>
      </c>
      <c r="I127" s="2">
        <v>0.193673337637185</v>
      </c>
      <c r="J127" t="s">
        <v>1149</v>
      </c>
      <c r="K127" t="s">
        <v>1202</v>
      </c>
      <c r="M127">
        <v>6.3070459049860597E-2</v>
      </c>
      <c r="N127">
        <v>0.97805035506778604</v>
      </c>
    </row>
    <row r="128" spans="1:14" hidden="1" x14ac:dyDescent="0.2">
      <c r="A128" t="s">
        <v>884</v>
      </c>
      <c r="B128" t="s">
        <v>885</v>
      </c>
      <c r="C128" t="s">
        <v>153</v>
      </c>
      <c r="D128">
        <v>1</v>
      </c>
      <c r="E128">
        <v>3</v>
      </c>
      <c r="F128">
        <v>34</v>
      </c>
      <c r="G128">
        <v>1549</v>
      </c>
      <c r="H128" s="2">
        <v>2.9411764705882399</v>
      </c>
      <c r="I128" s="2">
        <v>0.193673337637185</v>
      </c>
      <c r="J128" t="s">
        <v>1149</v>
      </c>
      <c r="K128" t="s">
        <v>37</v>
      </c>
      <c r="L128" t="s">
        <v>1195</v>
      </c>
      <c r="M128">
        <v>6.3070459049860597E-2</v>
      </c>
      <c r="N128">
        <v>0.97805035506778604</v>
      </c>
    </row>
    <row r="129" spans="1:16" hidden="1" x14ac:dyDescent="0.2">
      <c r="A129" t="s">
        <v>409</v>
      </c>
      <c r="B129" t="s">
        <v>410</v>
      </c>
      <c r="C129" t="s">
        <v>156</v>
      </c>
      <c r="D129">
        <v>1</v>
      </c>
      <c r="E129">
        <v>3</v>
      </c>
      <c r="F129">
        <v>34</v>
      </c>
      <c r="G129">
        <v>1549</v>
      </c>
      <c r="H129" s="2">
        <v>2.9411764705882399</v>
      </c>
      <c r="I129" s="2">
        <v>0.193673337637185</v>
      </c>
      <c r="J129" t="s">
        <v>1149</v>
      </c>
      <c r="K129" t="s">
        <v>1202</v>
      </c>
      <c r="M129">
        <v>6.3070459049860597E-2</v>
      </c>
      <c r="N129">
        <v>0.97805035506778604</v>
      </c>
    </row>
    <row r="130" spans="1:16" hidden="1" x14ac:dyDescent="0.2">
      <c r="A130" t="s">
        <v>265</v>
      </c>
      <c r="B130" t="s">
        <v>266</v>
      </c>
      <c r="C130" t="s">
        <v>150</v>
      </c>
      <c r="D130">
        <v>1</v>
      </c>
      <c r="E130">
        <v>4</v>
      </c>
      <c r="F130">
        <v>34</v>
      </c>
      <c r="G130">
        <v>1549</v>
      </c>
      <c r="H130" s="2">
        <v>2.9411764705882399</v>
      </c>
      <c r="I130" s="2">
        <v>0.25823111684958</v>
      </c>
      <c r="J130" t="s">
        <v>1149</v>
      </c>
      <c r="K130" t="s">
        <v>1202</v>
      </c>
      <c r="M130">
        <v>8.2298925866700401E-2</v>
      </c>
      <c r="N130">
        <v>0.97805035506778604</v>
      </c>
    </row>
    <row r="131" spans="1:16" hidden="1" x14ac:dyDescent="0.2">
      <c r="A131" t="s">
        <v>769</v>
      </c>
      <c r="B131" t="s">
        <v>770</v>
      </c>
      <c r="C131" t="s">
        <v>156</v>
      </c>
      <c r="D131">
        <v>1</v>
      </c>
      <c r="E131">
        <v>4</v>
      </c>
      <c r="F131">
        <v>34</v>
      </c>
      <c r="G131">
        <v>1549</v>
      </c>
      <c r="H131" s="2">
        <v>2.9411764705882399</v>
      </c>
      <c r="I131" s="2">
        <v>0.25823111684958</v>
      </c>
      <c r="J131" t="s">
        <v>1149</v>
      </c>
      <c r="K131" t="s">
        <v>1163</v>
      </c>
      <c r="M131">
        <v>8.2298925866700401E-2</v>
      </c>
      <c r="N131">
        <v>0.97805035506778604</v>
      </c>
    </row>
    <row r="132" spans="1:16" hidden="1" x14ac:dyDescent="0.2">
      <c r="A132" t="s">
        <v>909</v>
      </c>
      <c r="B132" t="s">
        <v>910</v>
      </c>
      <c r="C132" t="s">
        <v>153</v>
      </c>
      <c r="D132">
        <v>1</v>
      </c>
      <c r="E132">
        <v>4</v>
      </c>
      <c r="F132">
        <v>34</v>
      </c>
      <c r="G132">
        <v>1549</v>
      </c>
      <c r="H132" s="2">
        <v>2.9411764705882399</v>
      </c>
      <c r="I132" s="2">
        <v>0.25823111684958</v>
      </c>
      <c r="J132" t="s">
        <v>1149</v>
      </c>
      <c r="K132" t="s">
        <v>34</v>
      </c>
      <c r="L132" t="s">
        <v>1203</v>
      </c>
      <c r="M132">
        <v>8.2298925866700401E-2</v>
      </c>
      <c r="N132">
        <v>0.97805035506778604</v>
      </c>
    </row>
    <row r="133" spans="1:16" hidden="1" x14ac:dyDescent="0.2">
      <c r="A133" t="s">
        <v>945</v>
      </c>
      <c r="B133" t="s">
        <v>946</v>
      </c>
      <c r="C133" t="s">
        <v>153</v>
      </c>
      <c r="D133">
        <v>1</v>
      </c>
      <c r="E133">
        <v>4</v>
      </c>
      <c r="F133">
        <v>34</v>
      </c>
      <c r="G133">
        <v>1549</v>
      </c>
      <c r="H133" s="2">
        <v>2.9411764705882399</v>
      </c>
      <c r="I133" s="2">
        <v>0.25823111684958</v>
      </c>
      <c r="J133" t="s">
        <v>1149</v>
      </c>
      <c r="K133" t="s">
        <v>41</v>
      </c>
      <c r="L133" t="s">
        <v>1204</v>
      </c>
      <c r="M133">
        <v>8.2298925866700401E-2</v>
      </c>
      <c r="N133">
        <v>0.97805035506778604</v>
      </c>
    </row>
    <row r="134" spans="1:16" hidden="1" x14ac:dyDescent="0.2">
      <c r="A134" t="s">
        <v>962</v>
      </c>
      <c r="B134" t="s">
        <v>963</v>
      </c>
      <c r="C134" t="s">
        <v>153</v>
      </c>
      <c r="D134">
        <v>1</v>
      </c>
      <c r="E134">
        <v>4</v>
      </c>
      <c r="F134">
        <v>34</v>
      </c>
      <c r="G134">
        <v>1549</v>
      </c>
      <c r="H134" s="2">
        <v>2.9411764705882399</v>
      </c>
      <c r="I134" s="2">
        <v>0.25823111684958</v>
      </c>
      <c r="J134" t="s">
        <v>1149</v>
      </c>
      <c r="K134" t="s">
        <v>41</v>
      </c>
      <c r="L134" t="s">
        <v>1204</v>
      </c>
      <c r="M134">
        <v>8.2298925866700401E-2</v>
      </c>
      <c r="N134">
        <v>0.97805035506778604</v>
      </c>
    </row>
    <row r="135" spans="1:16" hidden="1" x14ac:dyDescent="0.2">
      <c r="A135" t="s">
        <v>347</v>
      </c>
      <c r="B135" t="s">
        <v>348</v>
      </c>
      <c r="C135" t="s">
        <v>156</v>
      </c>
      <c r="D135">
        <v>1</v>
      </c>
      <c r="E135">
        <v>4</v>
      </c>
      <c r="F135">
        <v>34</v>
      </c>
      <c r="G135">
        <v>1549</v>
      </c>
      <c r="H135" s="2">
        <v>2.9411764705882399</v>
      </c>
      <c r="I135" s="2">
        <v>0.25823111684958</v>
      </c>
      <c r="J135" t="s">
        <v>1149</v>
      </c>
      <c r="K135" t="s">
        <v>1162</v>
      </c>
      <c r="M135">
        <v>8.2298925866700401E-2</v>
      </c>
      <c r="N135">
        <v>0.97805035506778604</v>
      </c>
    </row>
    <row r="136" spans="1:16" hidden="1" x14ac:dyDescent="0.2">
      <c r="A136" t="s">
        <v>525</v>
      </c>
      <c r="B136" t="s">
        <v>526</v>
      </c>
      <c r="C136" t="s">
        <v>156</v>
      </c>
      <c r="D136">
        <v>1</v>
      </c>
      <c r="E136">
        <v>4</v>
      </c>
      <c r="F136">
        <v>34</v>
      </c>
      <c r="G136">
        <v>1549</v>
      </c>
      <c r="H136" s="2">
        <v>2.9411764705882399</v>
      </c>
      <c r="I136" s="2">
        <v>0.25823111684958</v>
      </c>
      <c r="J136" t="s">
        <v>1149</v>
      </c>
      <c r="K136" t="s">
        <v>1162</v>
      </c>
      <c r="M136">
        <v>8.2298925866700401E-2</v>
      </c>
      <c r="N136">
        <v>0.97805035506778604</v>
      </c>
    </row>
    <row r="137" spans="1:16" hidden="1" x14ac:dyDescent="0.2">
      <c r="A137" t="s">
        <v>286</v>
      </c>
      <c r="B137" t="s">
        <v>287</v>
      </c>
      <c r="C137" t="s">
        <v>156</v>
      </c>
      <c r="D137">
        <v>1</v>
      </c>
      <c r="E137">
        <v>4</v>
      </c>
      <c r="F137">
        <v>34</v>
      </c>
      <c r="G137">
        <v>1549</v>
      </c>
      <c r="H137" s="2">
        <v>2.9411764705882399</v>
      </c>
      <c r="I137" s="2">
        <v>0.25823111684958</v>
      </c>
      <c r="J137" t="s">
        <v>1149</v>
      </c>
      <c r="K137" t="s">
        <v>1163</v>
      </c>
      <c r="M137">
        <v>8.2298925866700401E-2</v>
      </c>
      <c r="N137">
        <v>0.97805035506778604</v>
      </c>
    </row>
    <row r="138" spans="1:16" hidden="1" x14ac:dyDescent="0.2">
      <c r="A138" t="s">
        <v>330</v>
      </c>
      <c r="B138" t="s">
        <v>331</v>
      </c>
      <c r="C138" t="s">
        <v>156</v>
      </c>
      <c r="D138">
        <v>1</v>
      </c>
      <c r="E138">
        <v>4</v>
      </c>
      <c r="F138">
        <v>34</v>
      </c>
      <c r="G138">
        <v>1549</v>
      </c>
      <c r="H138" s="2">
        <v>2.9411764705882399</v>
      </c>
      <c r="I138" s="2">
        <v>0.25823111684958</v>
      </c>
      <c r="J138" t="s">
        <v>1149</v>
      </c>
      <c r="K138" t="s">
        <v>121</v>
      </c>
      <c r="L138" t="s">
        <v>1205</v>
      </c>
      <c r="M138">
        <v>8.2298925866700401E-2</v>
      </c>
      <c r="N138">
        <v>0.97805035506778604</v>
      </c>
    </row>
    <row r="139" spans="1:16" hidden="1" x14ac:dyDescent="0.2">
      <c r="A139" t="s">
        <v>436</v>
      </c>
      <c r="B139" t="s">
        <v>437</v>
      </c>
      <c r="C139" t="s">
        <v>156</v>
      </c>
      <c r="D139">
        <v>1</v>
      </c>
      <c r="E139">
        <v>4</v>
      </c>
      <c r="F139">
        <v>34</v>
      </c>
      <c r="G139">
        <v>1549</v>
      </c>
      <c r="H139" s="2">
        <v>2.9411764705882399</v>
      </c>
      <c r="I139" s="2">
        <v>0.25823111684958</v>
      </c>
      <c r="J139" t="s">
        <v>1149</v>
      </c>
      <c r="K139" t="s">
        <v>121</v>
      </c>
      <c r="L139" t="s">
        <v>1205</v>
      </c>
      <c r="M139">
        <v>8.2298925866700401E-2</v>
      </c>
      <c r="N139">
        <v>0.97805035506778604</v>
      </c>
    </row>
    <row r="140" spans="1:16" hidden="1" x14ac:dyDescent="0.2">
      <c r="A140" t="s">
        <v>492</v>
      </c>
      <c r="B140" t="s">
        <v>493</v>
      </c>
      <c r="C140" t="s">
        <v>156</v>
      </c>
      <c r="D140">
        <v>1</v>
      </c>
      <c r="E140">
        <v>4</v>
      </c>
      <c r="F140">
        <v>34</v>
      </c>
      <c r="G140">
        <v>1549</v>
      </c>
      <c r="H140" s="2">
        <v>2.9411764705882399</v>
      </c>
      <c r="I140" s="2">
        <v>0.25823111684958</v>
      </c>
      <c r="J140" t="s">
        <v>1149</v>
      </c>
      <c r="K140" t="s">
        <v>93</v>
      </c>
      <c r="L140" t="s">
        <v>1206</v>
      </c>
      <c r="M140">
        <v>8.2298925866700401E-2</v>
      </c>
      <c r="N140">
        <v>0.97805035506778604</v>
      </c>
    </row>
    <row r="141" spans="1:16" hidden="1" x14ac:dyDescent="0.2">
      <c r="A141" t="s">
        <v>203</v>
      </c>
      <c r="B141" t="s">
        <v>204</v>
      </c>
      <c r="C141" t="s">
        <v>156</v>
      </c>
      <c r="D141">
        <v>1</v>
      </c>
      <c r="E141">
        <v>4</v>
      </c>
      <c r="F141">
        <v>34</v>
      </c>
      <c r="G141">
        <v>1549</v>
      </c>
      <c r="H141" s="2">
        <v>2.9411764705882399</v>
      </c>
      <c r="I141" s="2">
        <v>0.25823111684958</v>
      </c>
      <c r="J141" t="s">
        <v>1149</v>
      </c>
      <c r="K141" t="s">
        <v>41</v>
      </c>
      <c r="L141" t="s">
        <v>1207</v>
      </c>
      <c r="M141">
        <v>8.2298925866700401E-2</v>
      </c>
      <c r="N141">
        <v>0.97805035506778604</v>
      </c>
    </row>
    <row r="142" spans="1:16" hidden="1" x14ac:dyDescent="0.2">
      <c r="A142" t="s">
        <v>862</v>
      </c>
      <c r="B142" t="s">
        <v>863</v>
      </c>
      <c r="C142" t="s">
        <v>153</v>
      </c>
      <c r="D142">
        <v>1</v>
      </c>
      <c r="E142">
        <v>4</v>
      </c>
      <c r="F142">
        <v>34</v>
      </c>
      <c r="G142">
        <v>1549</v>
      </c>
      <c r="H142" s="2">
        <v>2.9411764705882399</v>
      </c>
      <c r="I142" s="2">
        <v>0.25823111684958</v>
      </c>
      <c r="J142" t="s">
        <v>1149</v>
      </c>
      <c r="K142" t="s">
        <v>1163</v>
      </c>
      <c r="M142">
        <v>8.2298925866700401E-2</v>
      </c>
      <c r="N142">
        <v>0.97805035506778604</v>
      </c>
    </row>
    <row r="143" spans="1:16" ht="16" x14ac:dyDescent="0.2">
      <c r="A143" s="7" t="s">
        <v>546</v>
      </c>
      <c r="B143" s="7" t="s">
        <v>547</v>
      </c>
      <c r="C143" s="7" t="s">
        <v>156</v>
      </c>
      <c r="D143" s="7">
        <v>1</v>
      </c>
      <c r="E143" s="7">
        <v>2</v>
      </c>
      <c r="F143" s="7">
        <v>34</v>
      </c>
      <c r="G143" s="7">
        <v>1549</v>
      </c>
      <c r="H143" s="9">
        <v>2.9411764705882399</v>
      </c>
      <c r="I143" s="9">
        <v>0.12911555842479</v>
      </c>
      <c r="J143" s="7" t="s">
        <v>1149</v>
      </c>
      <c r="K143" s="7" t="s">
        <v>121</v>
      </c>
      <c r="L143" s="7" t="s">
        <v>1191</v>
      </c>
      <c r="M143" s="7">
        <v>4.2963452289799302E-2</v>
      </c>
      <c r="N143" s="7">
        <v>0.86584903398451496</v>
      </c>
      <c r="O143" s="7">
        <f>LOG(M143,10)</f>
        <v>-1.3669008285615203</v>
      </c>
      <c r="P143" s="7">
        <f>-O143</f>
        <v>1.3669008285615203</v>
      </c>
    </row>
    <row r="144" spans="1:16" ht="16" x14ac:dyDescent="0.2">
      <c r="A144" s="7" t="s">
        <v>617</v>
      </c>
      <c r="B144" s="7" t="s">
        <v>618</v>
      </c>
      <c r="C144" s="7" t="s">
        <v>156</v>
      </c>
      <c r="D144" s="7">
        <v>1</v>
      </c>
      <c r="E144" s="7">
        <v>2</v>
      </c>
      <c r="F144" s="7">
        <v>34</v>
      </c>
      <c r="G144" s="7">
        <v>1549</v>
      </c>
      <c r="H144" s="9">
        <v>2.9411764705882399</v>
      </c>
      <c r="I144" s="9">
        <v>0.12911555842479</v>
      </c>
      <c r="J144" s="7" t="s">
        <v>1149</v>
      </c>
      <c r="K144" s="7" t="s">
        <v>1162</v>
      </c>
      <c r="L144" s="7"/>
      <c r="M144" s="7">
        <v>4.2963452289799302E-2</v>
      </c>
      <c r="N144" s="7">
        <v>0.86584903398451496</v>
      </c>
      <c r="O144" s="7">
        <f>LOG(M144,10)</f>
        <v>-1.3669008285615203</v>
      </c>
      <c r="P144" s="7">
        <f>-O144</f>
        <v>1.3669008285615203</v>
      </c>
    </row>
    <row r="145" spans="1:16" hidden="1" x14ac:dyDescent="0.2">
      <c r="A145" t="s">
        <v>831</v>
      </c>
      <c r="B145" t="s">
        <v>832</v>
      </c>
      <c r="C145" t="s">
        <v>156</v>
      </c>
      <c r="D145">
        <v>2</v>
      </c>
      <c r="E145">
        <v>23</v>
      </c>
      <c r="F145">
        <v>34</v>
      </c>
      <c r="G145">
        <v>1549</v>
      </c>
      <c r="H145" s="2">
        <v>5.8823529411764701</v>
      </c>
      <c r="I145" s="2">
        <v>1.4848289218850901</v>
      </c>
      <c r="J145" t="s">
        <v>1149</v>
      </c>
      <c r="K145" t="s">
        <v>562</v>
      </c>
      <c r="L145" t="s">
        <v>1208</v>
      </c>
      <c r="M145">
        <v>7.6103256894125296E-2</v>
      </c>
      <c r="N145">
        <v>0.97805035506778604</v>
      </c>
    </row>
    <row r="146" spans="1:16" hidden="1" x14ac:dyDescent="0.2">
      <c r="A146" t="s">
        <v>886</v>
      </c>
      <c r="B146" t="s">
        <v>887</v>
      </c>
      <c r="C146" t="s">
        <v>153</v>
      </c>
      <c r="D146">
        <v>2</v>
      </c>
      <c r="E146">
        <v>23</v>
      </c>
      <c r="F146">
        <v>34</v>
      </c>
      <c r="G146">
        <v>1549</v>
      </c>
      <c r="H146" s="2">
        <v>5.8823529411764701</v>
      </c>
      <c r="I146" s="2">
        <v>1.4848289218850901</v>
      </c>
      <c r="J146" t="s">
        <v>1149</v>
      </c>
      <c r="K146" t="s">
        <v>1164</v>
      </c>
      <c r="M146">
        <v>7.6103256894125296E-2</v>
      </c>
      <c r="N146">
        <v>0.97805035506778604</v>
      </c>
    </row>
    <row r="147" spans="1:16" hidden="1" x14ac:dyDescent="0.2">
      <c r="A147" t="s">
        <v>177</v>
      </c>
      <c r="B147" t="s">
        <v>178</v>
      </c>
      <c r="C147" t="s">
        <v>156</v>
      </c>
      <c r="D147">
        <v>2</v>
      </c>
      <c r="E147">
        <v>23</v>
      </c>
      <c r="F147">
        <v>34</v>
      </c>
      <c r="G147">
        <v>1549</v>
      </c>
      <c r="H147" s="2">
        <v>5.8823529411764701</v>
      </c>
      <c r="I147" s="2">
        <v>1.4848289218850901</v>
      </c>
      <c r="J147" t="s">
        <v>1149</v>
      </c>
      <c r="K147" t="s">
        <v>1209</v>
      </c>
      <c r="L147" t="s">
        <v>1210</v>
      </c>
      <c r="M147">
        <v>7.6103256894125296E-2</v>
      </c>
      <c r="N147">
        <v>0.97805035506778604</v>
      </c>
    </row>
    <row r="148" spans="1:16" hidden="1" x14ac:dyDescent="0.2">
      <c r="A148" t="s">
        <v>729</v>
      </c>
      <c r="B148" t="s">
        <v>730</v>
      </c>
      <c r="C148" t="s">
        <v>156</v>
      </c>
      <c r="D148">
        <v>3</v>
      </c>
      <c r="E148">
        <v>50</v>
      </c>
      <c r="F148">
        <v>34</v>
      </c>
      <c r="G148">
        <v>1549</v>
      </c>
      <c r="H148" s="2">
        <v>8.8235294117647101</v>
      </c>
      <c r="I148" s="2">
        <v>3.2278889606197501</v>
      </c>
      <c r="J148" t="s">
        <v>1149</v>
      </c>
      <c r="K148" t="s">
        <v>1211</v>
      </c>
      <c r="M148">
        <v>7.2159157194953E-2</v>
      </c>
      <c r="N148">
        <v>0.97805035506778604</v>
      </c>
    </row>
    <row r="149" spans="1:16" ht="16" x14ac:dyDescent="0.2">
      <c r="A149" s="7" t="s">
        <v>223</v>
      </c>
      <c r="B149" s="7" t="s">
        <v>224</v>
      </c>
      <c r="C149" s="7" t="s">
        <v>156</v>
      </c>
      <c r="D149" s="7">
        <v>1</v>
      </c>
      <c r="E149" s="7">
        <v>2</v>
      </c>
      <c r="F149" s="7">
        <v>34</v>
      </c>
      <c r="G149" s="7">
        <v>1549</v>
      </c>
      <c r="H149" s="9">
        <v>2.9411764705882399</v>
      </c>
      <c r="I149" s="9">
        <v>0.12911555842479</v>
      </c>
      <c r="J149" s="7" t="s">
        <v>1149</v>
      </c>
      <c r="K149" s="7" t="s">
        <v>1162</v>
      </c>
      <c r="L149" s="7"/>
      <c r="M149" s="7">
        <v>4.2963452289799302E-2</v>
      </c>
      <c r="N149" s="7">
        <v>0.86584903398451496</v>
      </c>
      <c r="O149" s="7">
        <f>LOG(M149,10)</f>
        <v>-1.3669008285615203</v>
      </c>
      <c r="P149" s="7">
        <f>-O149</f>
        <v>1.3669008285615203</v>
      </c>
    </row>
    <row r="150" spans="1:16" hidden="1" x14ac:dyDescent="0.2">
      <c r="A150" t="s">
        <v>995</v>
      </c>
      <c r="B150" t="s">
        <v>996</v>
      </c>
      <c r="C150" t="s">
        <v>153</v>
      </c>
      <c r="D150">
        <v>2</v>
      </c>
      <c r="E150">
        <v>25</v>
      </c>
      <c r="F150">
        <v>34</v>
      </c>
      <c r="G150">
        <v>1549</v>
      </c>
      <c r="H150" s="2">
        <v>5.8823529411764701</v>
      </c>
      <c r="I150" s="2">
        <v>1.6139444803098799</v>
      </c>
      <c r="J150" t="s">
        <v>1149</v>
      </c>
      <c r="K150" t="s">
        <v>997</v>
      </c>
      <c r="L150" t="s">
        <v>1212</v>
      </c>
      <c r="M150">
        <v>8.6494801146936903E-2</v>
      </c>
      <c r="N150">
        <v>0.97805035506778604</v>
      </c>
    </row>
    <row r="151" spans="1:16" hidden="1" x14ac:dyDescent="0.2">
      <c r="A151" t="s">
        <v>358</v>
      </c>
      <c r="B151" t="s">
        <v>359</v>
      </c>
      <c r="C151" t="s">
        <v>156</v>
      </c>
      <c r="D151">
        <v>1</v>
      </c>
      <c r="E151">
        <v>5</v>
      </c>
      <c r="F151">
        <v>34</v>
      </c>
      <c r="G151">
        <v>1549</v>
      </c>
      <c r="H151" s="2">
        <v>2.9411764705882399</v>
      </c>
      <c r="I151" s="2">
        <v>0.32278889606197497</v>
      </c>
      <c r="J151" t="s">
        <v>1149</v>
      </c>
      <c r="K151" t="s">
        <v>121</v>
      </c>
      <c r="L151" t="s">
        <v>1205</v>
      </c>
      <c r="M151">
        <v>0.100676355914604</v>
      </c>
      <c r="N151">
        <v>0.97805035506778604</v>
      </c>
    </row>
    <row r="152" spans="1:16" hidden="1" x14ac:dyDescent="0.2">
      <c r="A152" t="s">
        <v>1077</v>
      </c>
      <c r="B152" t="s">
        <v>1078</v>
      </c>
      <c r="C152" t="s">
        <v>150</v>
      </c>
      <c r="D152">
        <v>1</v>
      </c>
      <c r="E152">
        <v>5</v>
      </c>
      <c r="F152">
        <v>34</v>
      </c>
      <c r="G152">
        <v>1549</v>
      </c>
      <c r="H152" s="2">
        <v>2.9411764705882399</v>
      </c>
      <c r="I152" s="2">
        <v>0.32278889606197497</v>
      </c>
      <c r="J152" t="s">
        <v>1149</v>
      </c>
      <c r="K152" t="s">
        <v>109</v>
      </c>
      <c r="L152" t="s">
        <v>1213</v>
      </c>
      <c r="M152">
        <v>0.100676355914604</v>
      </c>
      <c r="N152">
        <v>0.97805035506778604</v>
      </c>
    </row>
    <row r="153" spans="1:16" hidden="1" x14ac:dyDescent="0.2">
      <c r="A153" t="s">
        <v>932</v>
      </c>
      <c r="B153" t="s">
        <v>933</v>
      </c>
      <c r="C153" t="s">
        <v>153</v>
      </c>
      <c r="D153">
        <v>1</v>
      </c>
      <c r="E153">
        <v>5</v>
      </c>
      <c r="F153">
        <v>34</v>
      </c>
      <c r="G153">
        <v>1549</v>
      </c>
      <c r="H153" s="2">
        <v>2.9411764705882399</v>
      </c>
      <c r="I153" s="2">
        <v>0.32278889606197497</v>
      </c>
      <c r="J153" t="s">
        <v>1149</v>
      </c>
      <c r="K153" t="s">
        <v>34</v>
      </c>
      <c r="L153" t="s">
        <v>1214</v>
      </c>
      <c r="M153">
        <v>0.100676355914604</v>
      </c>
      <c r="N153">
        <v>0.97805035506778604</v>
      </c>
    </row>
    <row r="154" spans="1:16" hidden="1" x14ac:dyDescent="0.2">
      <c r="A154" t="s">
        <v>991</v>
      </c>
      <c r="B154" t="s">
        <v>992</v>
      </c>
      <c r="C154" t="s">
        <v>153</v>
      </c>
      <c r="D154">
        <v>1</v>
      </c>
      <c r="E154">
        <v>5</v>
      </c>
      <c r="F154">
        <v>34</v>
      </c>
      <c r="G154">
        <v>1549</v>
      </c>
      <c r="H154" s="2">
        <v>2.9411764705882399</v>
      </c>
      <c r="I154" s="2">
        <v>0.32278889606197497</v>
      </c>
      <c r="J154" t="s">
        <v>1149</v>
      </c>
      <c r="K154" t="s">
        <v>133</v>
      </c>
      <c r="L154" t="s">
        <v>1215</v>
      </c>
      <c r="M154">
        <v>0.100676355914604</v>
      </c>
      <c r="N154">
        <v>0.97805035506778604</v>
      </c>
    </row>
    <row r="155" spans="1:16" hidden="1" x14ac:dyDescent="0.2">
      <c r="A155" t="s">
        <v>575</v>
      </c>
      <c r="B155" t="s">
        <v>576</v>
      </c>
      <c r="C155" t="s">
        <v>156</v>
      </c>
      <c r="D155">
        <v>1</v>
      </c>
      <c r="E155">
        <v>5</v>
      </c>
      <c r="F155">
        <v>34</v>
      </c>
      <c r="G155">
        <v>1549</v>
      </c>
      <c r="H155" s="2">
        <v>2.9411764705882399</v>
      </c>
      <c r="I155" s="2">
        <v>0.32278889606197497</v>
      </c>
      <c r="J155" t="s">
        <v>1149</v>
      </c>
      <c r="K155" t="s">
        <v>109</v>
      </c>
      <c r="L155" t="s">
        <v>1181</v>
      </c>
      <c r="M155">
        <v>0.100676355914604</v>
      </c>
      <c r="N155">
        <v>0.97805035506778604</v>
      </c>
    </row>
    <row r="156" spans="1:16" hidden="1" x14ac:dyDescent="0.2">
      <c r="A156" t="s">
        <v>443</v>
      </c>
      <c r="B156" t="s">
        <v>444</v>
      </c>
      <c r="C156" t="s">
        <v>156</v>
      </c>
      <c r="D156">
        <v>1</v>
      </c>
      <c r="E156">
        <v>5</v>
      </c>
      <c r="F156">
        <v>34</v>
      </c>
      <c r="G156">
        <v>1549</v>
      </c>
      <c r="H156" s="2">
        <v>2.9411764705882399</v>
      </c>
      <c r="I156" s="2">
        <v>0.32278889606197497</v>
      </c>
      <c r="J156" t="s">
        <v>1149</v>
      </c>
      <c r="K156" t="s">
        <v>93</v>
      </c>
      <c r="L156" t="s">
        <v>1216</v>
      </c>
      <c r="M156">
        <v>0.100676355914604</v>
      </c>
      <c r="N156">
        <v>0.97805035506778604</v>
      </c>
    </row>
    <row r="157" spans="1:16" hidden="1" x14ac:dyDescent="0.2">
      <c r="A157" t="s">
        <v>285</v>
      </c>
      <c r="B157" t="s">
        <v>244</v>
      </c>
      <c r="C157" t="s">
        <v>156</v>
      </c>
      <c r="D157">
        <v>1</v>
      </c>
      <c r="E157">
        <v>5</v>
      </c>
      <c r="F157">
        <v>34</v>
      </c>
      <c r="G157">
        <v>1549</v>
      </c>
      <c r="H157" s="2">
        <v>2.9411764705882399</v>
      </c>
      <c r="I157" s="2">
        <v>0.32278889606197497</v>
      </c>
      <c r="J157" t="s">
        <v>1149</v>
      </c>
      <c r="K157" t="s">
        <v>93</v>
      </c>
      <c r="L157" t="s">
        <v>1217</v>
      </c>
      <c r="M157">
        <v>0.100676355914604</v>
      </c>
      <c r="N157">
        <v>0.97805035506778604</v>
      </c>
    </row>
    <row r="158" spans="1:16" hidden="1" x14ac:dyDescent="0.2">
      <c r="A158" t="s">
        <v>461</v>
      </c>
      <c r="B158" t="s">
        <v>462</v>
      </c>
      <c r="C158" t="s">
        <v>156</v>
      </c>
      <c r="D158">
        <v>1</v>
      </c>
      <c r="E158">
        <v>5</v>
      </c>
      <c r="F158">
        <v>34</v>
      </c>
      <c r="G158">
        <v>1549</v>
      </c>
      <c r="H158" s="2">
        <v>2.9411764705882399</v>
      </c>
      <c r="I158" s="2">
        <v>0.32278889606197497</v>
      </c>
      <c r="J158" t="s">
        <v>1149</v>
      </c>
      <c r="K158" t="s">
        <v>1162</v>
      </c>
      <c r="M158">
        <v>0.100676355914604</v>
      </c>
      <c r="N158">
        <v>0.97805035506778604</v>
      </c>
    </row>
    <row r="159" spans="1:16" hidden="1" x14ac:dyDescent="0.2">
      <c r="A159" t="s">
        <v>1113</v>
      </c>
      <c r="B159" t="s">
        <v>1114</v>
      </c>
      <c r="C159" t="s">
        <v>150</v>
      </c>
      <c r="D159">
        <v>1</v>
      </c>
      <c r="E159">
        <v>5</v>
      </c>
      <c r="F159">
        <v>34</v>
      </c>
      <c r="G159">
        <v>1549</v>
      </c>
      <c r="H159" s="2">
        <v>2.9411764705882399</v>
      </c>
      <c r="I159" s="2">
        <v>0.32278889606197497</v>
      </c>
      <c r="J159" t="s">
        <v>1149</v>
      </c>
      <c r="K159" t="s">
        <v>109</v>
      </c>
      <c r="L159" t="s">
        <v>1218</v>
      </c>
      <c r="M159">
        <v>0.100676355914604</v>
      </c>
      <c r="N159">
        <v>0.97805035506778604</v>
      </c>
    </row>
    <row r="160" spans="1:16" hidden="1" x14ac:dyDescent="0.2">
      <c r="A160" t="s">
        <v>356</v>
      </c>
      <c r="B160" t="s">
        <v>357</v>
      </c>
      <c r="C160" t="s">
        <v>156</v>
      </c>
      <c r="D160">
        <v>1</v>
      </c>
      <c r="E160">
        <v>5</v>
      </c>
      <c r="F160">
        <v>34</v>
      </c>
      <c r="G160">
        <v>1549</v>
      </c>
      <c r="H160" s="2">
        <v>2.9411764705882399</v>
      </c>
      <c r="I160" s="2">
        <v>0.32278889606197497</v>
      </c>
      <c r="J160" t="s">
        <v>1149</v>
      </c>
      <c r="K160" t="s">
        <v>109</v>
      </c>
      <c r="L160" t="s">
        <v>1181</v>
      </c>
      <c r="M160">
        <v>0.100676355914604</v>
      </c>
      <c r="N160">
        <v>0.97805035506778604</v>
      </c>
    </row>
    <row r="161" spans="1:16" hidden="1" x14ac:dyDescent="0.2">
      <c r="A161" t="s">
        <v>723</v>
      </c>
      <c r="B161" t="s">
        <v>724</v>
      </c>
      <c r="C161" t="s">
        <v>156</v>
      </c>
      <c r="D161">
        <v>2</v>
      </c>
      <c r="E161">
        <v>26</v>
      </c>
      <c r="F161">
        <v>34</v>
      </c>
      <c r="G161">
        <v>1549</v>
      </c>
      <c r="H161" s="2">
        <v>5.8823529411764701</v>
      </c>
      <c r="I161" s="2">
        <v>1.6785022595222701</v>
      </c>
      <c r="J161" t="s">
        <v>1149</v>
      </c>
      <c r="K161" t="s">
        <v>725</v>
      </c>
      <c r="L161" t="s">
        <v>1219</v>
      </c>
      <c r="M161">
        <v>9.1735190455270593E-2</v>
      </c>
      <c r="N161">
        <v>0.97805035506778604</v>
      </c>
    </row>
    <row r="162" spans="1:16" hidden="1" x14ac:dyDescent="0.2">
      <c r="A162" t="s">
        <v>477</v>
      </c>
      <c r="B162" t="s">
        <v>478</v>
      </c>
      <c r="C162" t="s">
        <v>156</v>
      </c>
      <c r="D162">
        <v>2</v>
      </c>
      <c r="E162">
        <v>27</v>
      </c>
      <c r="F162">
        <v>34</v>
      </c>
      <c r="G162">
        <v>1549</v>
      </c>
      <c r="H162" s="2">
        <v>5.8823529411764701</v>
      </c>
      <c r="I162" s="2">
        <v>1.74306003873467</v>
      </c>
      <c r="J162" t="s">
        <v>1149</v>
      </c>
      <c r="K162" t="s">
        <v>562</v>
      </c>
      <c r="L162" t="s">
        <v>1220</v>
      </c>
      <c r="M162">
        <v>9.6992345690290901E-2</v>
      </c>
      <c r="N162">
        <v>0.97805035506778604</v>
      </c>
    </row>
    <row r="163" spans="1:16" hidden="1" x14ac:dyDescent="0.2">
      <c r="A163" t="s">
        <v>642</v>
      </c>
      <c r="B163" t="s">
        <v>643</v>
      </c>
      <c r="C163" t="s">
        <v>156</v>
      </c>
      <c r="D163">
        <v>2</v>
      </c>
      <c r="E163">
        <v>27</v>
      </c>
      <c r="F163">
        <v>34</v>
      </c>
      <c r="G163">
        <v>1549</v>
      </c>
      <c r="H163" s="2">
        <v>5.8823529411764701</v>
      </c>
      <c r="I163" s="2">
        <v>1.74306003873467</v>
      </c>
      <c r="J163" t="s">
        <v>1149</v>
      </c>
      <c r="K163" t="s">
        <v>562</v>
      </c>
      <c r="L163" t="s">
        <v>1220</v>
      </c>
      <c r="M163">
        <v>9.6992345690290901E-2</v>
      </c>
      <c r="N163">
        <v>0.97805035506778604</v>
      </c>
    </row>
    <row r="164" spans="1:16" hidden="1" x14ac:dyDescent="0.2">
      <c r="A164" t="s">
        <v>794</v>
      </c>
      <c r="B164" t="s">
        <v>795</v>
      </c>
      <c r="C164" t="s">
        <v>156</v>
      </c>
      <c r="D164">
        <v>3</v>
      </c>
      <c r="E164">
        <v>55</v>
      </c>
      <c r="F164">
        <v>34</v>
      </c>
      <c r="G164">
        <v>1549</v>
      </c>
      <c r="H164" s="2">
        <v>8.8235294117647101</v>
      </c>
      <c r="I164" s="2">
        <v>3.5506778566817299</v>
      </c>
      <c r="J164" t="s">
        <v>1149</v>
      </c>
      <c r="K164" t="s">
        <v>1221</v>
      </c>
      <c r="L164" t="s">
        <v>1222</v>
      </c>
      <c r="M164">
        <v>8.6991587771275899E-2</v>
      </c>
      <c r="N164">
        <v>0.97805035506778604</v>
      </c>
    </row>
    <row r="165" spans="1:16" hidden="1" x14ac:dyDescent="0.2">
      <c r="A165" t="s">
        <v>350</v>
      </c>
      <c r="B165" t="s">
        <v>351</v>
      </c>
      <c r="C165" t="s">
        <v>156</v>
      </c>
      <c r="D165">
        <v>3</v>
      </c>
      <c r="E165">
        <v>55</v>
      </c>
      <c r="F165">
        <v>34</v>
      </c>
      <c r="G165">
        <v>1549</v>
      </c>
      <c r="H165" s="2">
        <v>8.8235294117647101</v>
      </c>
      <c r="I165" s="2">
        <v>3.5506778566817299</v>
      </c>
      <c r="J165" t="s">
        <v>1149</v>
      </c>
      <c r="K165" t="s">
        <v>1221</v>
      </c>
      <c r="L165" t="s">
        <v>1222</v>
      </c>
      <c r="M165">
        <v>8.6991587771275899E-2</v>
      </c>
      <c r="N165">
        <v>0.97805035506778604</v>
      </c>
    </row>
    <row r="166" spans="1:16" hidden="1" x14ac:dyDescent="0.2">
      <c r="A166" t="s">
        <v>551</v>
      </c>
      <c r="B166" t="s">
        <v>552</v>
      </c>
      <c r="C166" t="s">
        <v>156</v>
      </c>
      <c r="D166">
        <v>3</v>
      </c>
      <c r="E166">
        <v>55</v>
      </c>
      <c r="F166">
        <v>34</v>
      </c>
      <c r="G166">
        <v>1549</v>
      </c>
      <c r="H166" s="2">
        <v>8.8235294117647101</v>
      </c>
      <c r="I166" s="2">
        <v>3.5506778566817299</v>
      </c>
      <c r="J166" t="s">
        <v>1149</v>
      </c>
      <c r="K166" t="s">
        <v>1221</v>
      </c>
      <c r="L166" t="s">
        <v>1222</v>
      </c>
      <c r="M166">
        <v>8.6991587771275899E-2</v>
      </c>
      <c r="N166">
        <v>0.97805035506778604</v>
      </c>
    </row>
    <row r="167" spans="1:16" ht="16" x14ac:dyDescent="0.2">
      <c r="A167" s="7" t="s">
        <v>529</v>
      </c>
      <c r="B167" s="7" t="s">
        <v>530</v>
      </c>
      <c r="C167" s="7" t="s">
        <v>156</v>
      </c>
      <c r="D167" s="7">
        <v>1</v>
      </c>
      <c r="E167" s="7">
        <v>2</v>
      </c>
      <c r="F167" s="7">
        <v>34</v>
      </c>
      <c r="G167" s="7">
        <v>1549</v>
      </c>
      <c r="H167" s="9">
        <v>2.9411764705882399</v>
      </c>
      <c r="I167" s="9">
        <v>0.12911555842479</v>
      </c>
      <c r="J167" s="7" t="s">
        <v>1149</v>
      </c>
      <c r="K167" s="7" t="s">
        <v>109</v>
      </c>
      <c r="L167" s="7" t="s">
        <v>1190</v>
      </c>
      <c r="M167" s="7">
        <v>4.2963452289799302E-2</v>
      </c>
      <c r="N167" s="7">
        <v>0.86584903398451496</v>
      </c>
      <c r="O167" s="7">
        <f>LOG(M167,10)</f>
        <v>-1.3669008285615203</v>
      </c>
      <c r="P167" s="7">
        <f>-O167</f>
        <v>1.3669008285615203</v>
      </c>
    </row>
    <row r="168" spans="1:16" hidden="1" x14ac:dyDescent="0.2">
      <c r="A168" t="s">
        <v>852</v>
      </c>
      <c r="B168" t="s">
        <v>853</v>
      </c>
      <c r="C168" t="s">
        <v>156</v>
      </c>
      <c r="D168">
        <v>3</v>
      </c>
      <c r="E168">
        <v>56</v>
      </c>
      <c r="F168">
        <v>34</v>
      </c>
      <c r="G168">
        <v>1549</v>
      </c>
      <c r="H168" s="2">
        <v>8.8235294117647101</v>
      </c>
      <c r="I168" s="2">
        <v>3.61523563589413</v>
      </c>
      <c r="J168" t="s">
        <v>1149</v>
      </c>
      <c r="K168" t="s">
        <v>1221</v>
      </c>
      <c r="L168" t="s">
        <v>1222</v>
      </c>
      <c r="M168">
        <v>9.0008421142748304E-2</v>
      </c>
      <c r="N168">
        <v>0.97805035506778604</v>
      </c>
    </row>
    <row r="169" spans="1:16" hidden="1" x14ac:dyDescent="0.2">
      <c r="A169" t="s">
        <v>542</v>
      </c>
      <c r="B169" t="s">
        <v>543</v>
      </c>
      <c r="C169" t="s">
        <v>156</v>
      </c>
      <c r="D169">
        <v>3</v>
      </c>
      <c r="E169">
        <v>56</v>
      </c>
      <c r="F169">
        <v>34</v>
      </c>
      <c r="G169">
        <v>1549</v>
      </c>
      <c r="H169" s="2">
        <v>8.8235294117647101</v>
      </c>
      <c r="I169" s="2">
        <v>3.61523563589413</v>
      </c>
      <c r="J169" t="s">
        <v>1149</v>
      </c>
      <c r="K169" t="s">
        <v>1221</v>
      </c>
      <c r="L169" t="s">
        <v>1222</v>
      </c>
      <c r="M169">
        <v>9.0008421142748304E-2</v>
      </c>
      <c r="N169">
        <v>0.97805035506778604</v>
      </c>
    </row>
    <row r="170" spans="1:16" hidden="1" x14ac:dyDescent="0.2">
      <c r="A170" t="s">
        <v>790</v>
      </c>
      <c r="B170" t="s">
        <v>791</v>
      </c>
      <c r="C170" t="s">
        <v>156</v>
      </c>
      <c r="D170">
        <v>1</v>
      </c>
      <c r="E170">
        <v>6</v>
      </c>
      <c r="F170">
        <v>34</v>
      </c>
      <c r="G170">
        <v>1549</v>
      </c>
      <c r="H170" s="2">
        <v>2.9411764705882399</v>
      </c>
      <c r="I170" s="2">
        <v>0.387346675274371</v>
      </c>
      <c r="J170" t="s">
        <v>1149</v>
      </c>
      <c r="K170" t="s">
        <v>1162</v>
      </c>
      <c r="M170">
        <v>0.118229513305933</v>
      </c>
      <c r="N170">
        <v>0.97805035506778604</v>
      </c>
    </row>
    <row r="171" spans="1:16" hidden="1" x14ac:dyDescent="0.2">
      <c r="A171" t="s">
        <v>1115</v>
      </c>
      <c r="B171" t="s">
        <v>1116</v>
      </c>
      <c r="C171" t="s">
        <v>150</v>
      </c>
      <c r="D171">
        <v>1</v>
      </c>
      <c r="E171">
        <v>6</v>
      </c>
      <c r="F171">
        <v>34</v>
      </c>
      <c r="G171">
        <v>1549</v>
      </c>
      <c r="H171" s="2">
        <v>2.9411764705882399</v>
      </c>
      <c r="I171" s="2">
        <v>0.387346675274371</v>
      </c>
      <c r="J171" t="s">
        <v>1149</v>
      </c>
      <c r="K171" t="s">
        <v>109</v>
      </c>
      <c r="L171" t="s">
        <v>1223</v>
      </c>
      <c r="M171">
        <v>0.118229513305933</v>
      </c>
      <c r="N171">
        <v>0.97805035506778604</v>
      </c>
    </row>
    <row r="172" spans="1:16" hidden="1" x14ac:dyDescent="0.2">
      <c r="A172" t="s">
        <v>1087</v>
      </c>
      <c r="B172" t="s">
        <v>1088</v>
      </c>
      <c r="C172" t="s">
        <v>150</v>
      </c>
      <c r="D172">
        <v>1</v>
      </c>
      <c r="E172">
        <v>6</v>
      </c>
      <c r="F172">
        <v>34</v>
      </c>
      <c r="G172">
        <v>1549</v>
      </c>
      <c r="H172" s="2">
        <v>2.9411764705882399</v>
      </c>
      <c r="I172" s="2">
        <v>0.387346675274371</v>
      </c>
      <c r="J172" t="s">
        <v>1149</v>
      </c>
      <c r="K172" t="s">
        <v>109</v>
      </c>
      <c r="L172" t="s">
        <v>1223</v>
      </c>
      <c r="M172">
        <v>0.118229513305933</v>
      </c>
      <c r="N172">
        <v>0.97805035506778604</v>
      </c>
    </row>
    <row r="173" spans="1:16" hidden="1" x14ac:dyDescent="0.2">
      <c r="A173" t="s">
        <v>336</v>
      </c>
      <c r="B173" t="s">
        <v>337</v>
      </c>
      <c r="C173" t="s">
        <v>150</v>
      </c>
      <c r="D173">
        <v>1</v>
      </c>
      <c r="E173">
        <v>6</v>
      </c>
      <c r="F173">
        <v>34</v>
      </c>
      <c r="G173">
        <v>1549</v>
      </c>
      <c r="H173" s="2">
        <v>2.9411764705882399</v>
      </c>
      <c r="I173" s="2">
        <v>0.387346675274371</v>
      </c>
      <c r="J173" t="s">
        <v>1149</v>
      </c>
      <c r="K173" t="s">
        <v>129</v>
      </c>
      <c r="L173" t="s">
        <v>1224</v>
      </c>
      <c r="M173">
        <v>0.118229513305933</v>
      </c>
      <c r="N173">
        <v>0.97805035506778604</v>
      </c>
    </row>
    <row r="174" spans="1:16" hidden="1" x14ac:dyDescent="0.2">
      <c r="A174" t="s">
        <v>761</v>
      </c>
      <c r="B174" t="s">
        <v>762</v>
      </c>
      <c r="C174" t="s">
        <v>156</v>
      </c>
      <c r="D174">
        <v>1</v>
      </c>
      <c r="E174">
        <v>6</v>
      </c>
      <c r="F174">
        <v>34</v>
      </c>
      <c r="G174">
        <v>1549</v>
      </c>
      <c r="H174" s="2">
        <v>2.9411764705882399</v>
      </c>
      <c r="I174" s="2">
        <v>0.387346675274371</v>
      </c>
      <c r="J174" t="s">
        <v>1149</v>
      </c>
      <c r="K174" t="s">
        <v>93</v>
      </c>
      <c r="L174" t="s">
        <v>1225</v>
      </c>
      <c r="M174">
        <v>0.118229513305933</v>
      </c>
      <c r="N174">
        <v>0.97805035506778604</v>
      </c>
    </row>
    <row r="175" spans="1:16" hidden="1" x14ac:dyDescent="0.2">
      <c r="A175" t="s">
        <v>588</v>
      </c>
      <c r="B175" t="s">
        <v>589</v>
      </c>
      <c r="C175" t="s">
        <v>156</v>
      </c>
      <c r="D175">
        <v>2</v>
      </c>
      <c r="E175">
        <v>28</v>
      </c>
      <c r="F175">
        <v>34</v>
      </c>
      <c r="G175">
        <v>1549</v>
      </c>
      <c r="H175" s="2">
        <v>5.8823529411764701</v>
      </c>
      <c r="I175" s="2">
        <v>1.8076178179470599</v>
      </c>
      <c r="J175" t="s">
        <v>1149</v>
      </c>
      <c r="K175" t="s">
        <v>1162</v>
      </c>
      <c r="M175">
        <v>0.10225716825530499</v>
      </c>
      <c r="N175">
        <v>0.97805035506778604</v>
      </c>
    </row>
    <row r="176" spans="1:16" ht="16" x14ac:dyDescent="0.2">
      <c r="A176" s="7" t="s">
        <v>378</v>
      </c>
      <c r="B176" s="7" t="s">
        <v>379</v>
      </c>
      <c r="C176" s="7" t="s">
        <v>156</v>
      </c>
      <c r="D176" s="7">
        <v>12</v>
      </c>
      <c r="E176" s="7">
        <v>367</v>
      </c>
      <c r="F176" s="7">
        <v>34</v>
      </c>
      <c r="G176" s="7">
        <v>1549</v>
      </c>
      <c r="H176" s="9">
        <v>35.294117647058798</v>
      </c>
      <c r="I176" s="9">
        <v>23.692704970948999</v>
      </c>
      <c r="J176" s="7" t="s">
        <v>1149</v>
      </c>
      <c r="K176" s="7" t="s">
        <v>1226</v>
      </c>
      <c r="L176" s="7"/>
      <c r="M176" s="7">
        <v>4.4156996415725201E-2</v>
      </c>
      <c r="N176" s="7">
        <v>0.88195715162479704</v>
      </c>
      <c r="O176" s="7">
        <f>LOG(M176,10)</f>
        <v>-1.35500047523447</v>
      </c>
      <c r="P176" s="7">
        <f>-O176</f>
        <v>1.35500047523447</v>
      </c>
    </row>
    <row r="177" spans="1:14" hidden="1" x14ac:dyDescent="0.2">
      <c r="A177" t="s">
        <v>560</v>
      </c>
      <c r="B177" t="s">
        <v>561</v>
      </c>
      <c r="C177" t="s">
        <v>156</v>
      </c>
      <c r="D177">
        <v>2</v>
      </c>
      <c r="E177">
        <v>30</v>
      </c>
      <c r="F177">
        <v>34</v>
      </c>
      <c r="G177">
        <v>1549</v>
      </c>
      <c r="H177" s="2">
        <v>5.8823529411764701</v>
      </c>
      <c r="I177" s="2">
        <v>1.9367333763718499</v>
      </c>
      <c r="J177" t="s">
        <v>1149</v>
      </c>
      <c r="K177" t="s">
        <v>562</v>
      </c>
      <c r="L177" t="s">
        <v>1208</v>
      </c>
      <c r="M177">
        <v>0.112775833613787</v>
      </c>
      <c r="N177">
        <v>0.97805035506778604</v>
      </c>
    </row>
    <row r="178" spans="1:14" hidden="1" x14ac:dyDescent="0.2">
      <c r="A178" t="s">
        <v>514</v>
      </c>
      <c r="B178" t="s">
        <v>515</v>
      </c>
      <c r="C178" t="s">
        <v>156</v>
      </c>
      <c r="D178">
        <v>2</v>
      </c>
      <c r="E178">
        <v>30</v>
      </c>
      <c r="F178">
        <v>34</v>
      </c>
      <c r="G178">
        <v>1549</v>
      </c>
      <c r="H178" s="2">
        <v>5.8823529411764701</v>
      </c>
      <c r="I178" s="2">
        <v>1.9367333763718499</v>
      </c>
      <c r="J178" t="s">
        <v>1149</v>
      </c>
      <c r="K178" t="s">
        <v>369</v>
      </c>
      <c r="L178" t="s">
        <v>1222</v>
      </c>
      <c r="M178">
        <v>0.112775833613787</v>
      </c>
      <c r="N178">
        <v>0.97805035506778604</v>
      </c>
    </row>
    <row r="179" spans="1:14" hidden="1" x14ac:dyDescent="0.2">
      <c r="A179" t="s">
        <v>1055</v>
      </c>
      <c r="B179" t="s">
        <v>1056</v>
      </c>
      <c r="C179" t="s">
        <v>150</v>
      </c>
      <c r="D179">
        <v>2</v>
      </c>
      <c r="E179">
        <v>30</v>
      </c>
      <c r="F179">
        <v>34</v>
      </c>
      <c r="G179">
        <v>1549</v>
      </c>
      <c r="H179" s="2">
        <v>5.8823529411764701</v>
      </c>
      <c r="I179" s="2">
        <v>1.9367333763718499</v>
      </c>
      <c r="J179" t="s">
        <v>1149</v>
      </c>
      <c r="K179" t="s">
        <v>562</v>
      </c>
      <c r="L179" t="s">
        <v>1227</v>
      </c>
      <c r="M179">
        <v>0.112775833613787</v>
      </c>
      <c r="N179">
        <v>0.97805035506778604</v>
      </c>
    </row>
    <row r="180" spans="1:14" hidden="1" x14ac:dyDescent="0.2">
      <c r="A180" t="s">
        <v>802</v>
      </c>
      <c r="B180" t="s">
        <v>803</v>
      </c>
      <c r="C180" t="s">
        <v>156</v>
      </c>
      <c r="D180">
        <v>2</v>
      </c>
      <c r="E180">
        <v>30</v>
      </c>
      <c r="F180">
        <v>34</v>
      </c>
      <c r="G180">
        <v>1549</v>
      </c>
      <c r="H180" s="2">
        <v>5.8823529411764701</v>
      </c>
      <c r="I180" s="2">
        <v>1.9367333763718499</v>
      </c>
      <c r="J180" t="s">
        <v>1149</v>
      </c>
      <c r="K180" t="s">
        <v>562</v>
      </c>
      <c r="L180" t="s">
        <v>1228</v>
      </c>
      <c r="M180">
        <v>0.112775833613787</v>
      </c>
      <c r="N180">
        <v>0.97805035506778604</v>
      </c>
    </row>
    <row r="181" spans="1:14" hidden="1" x14ac:dyDescent="0.2">
      <c r="A181" t="s">
        <v>304</v>
      </c>
      <c r="B181" t="s">
        <v>305</v>
      </c>
      <c r="C181" t="s">
        <v>153</v>
      </c>
      <c r="D181">
        <v>1</v>
      </c>
      <c r="E181">
        <v>7</v>
      </c>
      <c r="F181">
        <v>34</v>
      </c>
      <c r="G181">
        <v>1549</v>
      </c>
      <c r="H181" s="2">
        <v>2.9411764705882399</v>
      </c>
      <c r="I181" s="2">
        <v>0.45190445448676603</v>
      </c>
      <c r="J181" t="s">
        <v>1149</v>
      </c>
      <c r="K181" t="s">
        <v>109</v>
      </c>
      <c r="L181" t="s">
        <v>1229</v>
      </c>
      <c r="M181">
        <v>0.13498444109350999</v>
      </c>
      <c r="N181">
        <v>0.97805035506778604</v>
      </c>
    </row>
    <row r="182" spans="1:14" hidden="1" x14ac:dyDescent="0.2">
      <c r="A182" t="s">
        <v>320</v>
      </c>
      <c r="B182" t="s">
        <v>321</v>
      </c>
      <c r="C182" t="s">
        <v>150</v>
      </c>
      <c r="D182">
        <v>1</v>
      </c>
      <c r="E182">
        <v>7</v>
      </c>
      <c r="F182">
        <v>34</v>
      </c>
      <c r="G182">
        <v>1549</v>
      </c>
      <c r="H182" s="2">
        <v>2.9411764705882399</v>
      </c>
      <c r="I182" s="2">
        <v>0.45190445448676603</v>
      </c>
      <c r="J182" t="s">
        <v>1149</v>
      </c>
      <c r="K182" t="s">
        <v>117</v>
      </c>
      <c r="L182" t="s">
        <v>1230</v>
      </c>
      <c r="M182">
        <v>0.13498444109350999</v>
      </c>
      <c r="N182">
        <v>0.97805035506778604</v>
      </c>
    </row>
    <row r="183" spans="1:14" hidden="1" x14ac:dyDescent="0.2">
      <c r="A183" t="s">
        <v>1069</v>
      </c>
      <c r="B183" t="s">
        <v>1070</v>
      </c>
      <c r="C183" t="s">
        <v>150</v>
      </c>
      <c r="D183">
        <v>1</v>
      </c>
      <c r="E183">
        <v>7</v>
      </c>
      <c r="F183">
        <v>34</v>
      </c>
      <c r="G183">
        <v>1549</v>
      </c>
      <c r="H183" s="2">
        <v>2.9411764705882399</v>
      </c>
      <c r="I183" s="2">
        <v>0.45190445448676603</v>
      </c>
      <c r="J183" t="s">
        <v>1149</v>
      </c>
      <c r="K183" t="s">
        <v>109</v>
      </c>
      <c r="L183" t="s">
        <v>1231</v>
      </c>
      <c r="M183">
        <v>0.13498444109350999</v>
      </c>
      <c r="N183">
        <v>0.97805035506778604</v>
      </c>
    </row>
    <row r="184" spans="1:14" hidden="1" x14ac:dyDescent="0.2">
      <c r="A184" t="s">
        <v>189</v>
      </c>
      <c r="B184" t="s">
        <v>190</v>
      </c>
      <c r="C184" t="s">
        <v>156</v>
      </c>
      <c r="D184">
        <v>1</v>
      </c>
      <c r="E184">
        <v>7</v>
      </c>
      <c r="F184">
        <v>34</v>
      </c>
      <c r="G184">
        <v>1549</v>
      </c>
      <c r="H184" s="2">
        <v>2.9411764705882399</v>
      </c>
      <c r="I184" s="2">
        <v>0.45190445448676603</v>
      </c>
      <c r="J184" t="s">
        <v>1149</v>
      </c>
      <c r="K184" t="s">
        <v>37</v>
      </c>
      <c r="L184" t="s">
        <v>1232</v>
      </c>
      <c r="M184">
        <v>0.13498444109350999</v>
      </c>
      <c r="N184">
        <v>0.97805035506778604</v>
      </c>
    </row>
    <row r="185" spans="1:14" hidden="1" x14ac:dyDescent="0.2">
      <c r="A185" t="s">
        <v>1091</v>
      </c>
      <c r="B185" t="s">
        <v>1092</v>
      </c>
      <c r="C185" t="s">
        <v>150</v>
      </c>
      <c r="D185">
        <v>1</v>
      </c>
      <c r="E185">
        <v>7</v>
      </c>
      <c r="F185">
        <v>34</v>
      </c>
      <c r="G185">
        <v>1549</v>
      </c>
      <c r="H185" s="2">
        <v>2.9411764705882399</v>
      </c>
      <c r="I185" s="2">
        <v>0.45190445448676603</v>
      </c>
      <c r="J185" t="s">
        <v>1149</v>
      </c>
      <c r="K185" t="s">
        <v>1202</v>
      </c>
      <c r="M185">
        <v>0.13498444109350999</v>
      </c>
      <c r="N185">
        <v>0.97805035506778604</v>
      </c>
    </row>
    <row r="186" spans="1:14" hidden="1" x14ac:dyDescent="0.2">
      <c r="A186" t="s">
        <v>263</v>
      </c>
      <c r="B186" t="s">
        <v>264</v>
      </c>
      <c r="C186" t="s">
        <v>150</v>
      </c>
      <c r="D186">
        <v>1</v>
      </c>
      <c r="E186">
        <v>7</v>
      </c>
      <c r="F186">
        <v>34</v>
      </c>
      <c r="G186">
        <v>1549</v>
      </c>
      <c r="H186" s="2">
        <v>2.9411764705882399</v>
      </c>
      <c r="I186" s="2">
        <v>0.45190445448676603</v>
      </c>
      <c r="J186" t="s">
        <v>1149</v>
      </c>
      <c r="K186" t="s">
        <v>1202</v>
      </c>
      <c r="M186">
        <v>0.13498444109350999</v>
      </c>
      <c r="N186">
        <v>0.97805035506778604</v>
      </c>
    </row>
    <row r="187" spans="1:14" hidden="1" x14ac:dyDescent="0.2">
      <c r="A187" t="s">
        <v>205</v>
      </c>
      <c r="B187" t="s">
        <v>206</v>
      </c>
      <c r="C187" t="s">
        <v>156</v>
      </c>
      <c r="D187">
        <v>1</v>
      </c>
      <c r="E187">
        <v>7</v>
      </c>
      <c r="F187">
        <v>34</v>
      </c>
      <c r="G187">
        <v>1549</v>
      </c>
      <c r="H187" s="2">
        <v>2.9411764705882399</v>
      </c>
      <c r="I187" s="2">
        <v>0.45190445448676603</v>
      </c>
      <c r="J187" t="s">
        <v>1149</v>
      </c>
      <c r="K187" t="s">
        <v>41</v>
      </c>
      <c r="L187" t="s">
        <v>1233</v>
      </c>
      <c r="M187">
        <v>0.13498444109350999</v>
      </c>
      <c r="N187">
        <v>0.97805035506778604</v>
      </c>
    </row>
    <row r="188" spans="1:14" hidden="1" x14ac:dyDescent="0.2">
      <c r="A188" t="s">
        <v>678</v>
      </c>
      <c r="B188" t="s">
        <v>679</v>
      </c>
      <c r="C188" t="s">
        <v>156</v>
      </c>
      <c r="D188">
        <v>2</v>
      </c>
      <c r="E188">
        <v>31</v>
      </c>
      <c r="F188">
        <v>34</v>
      </c>
      <c r="G188">
        <v>1549</v>
      </c>
      <c r="H188" s="2">
        <v>5.8823529411764701</v>
      </c>
      <c r="I188" s="2">
        <v>2.0012911555842501</v>
      </c>
      <c r="J188" t="s">
        <v>1149</v>
      </c>
      <c r="K188" t="s">
        <v>562</v>
      </c>
      <c r="L188" t="s">
        <v>1228</v>
      </c>
      <c r="M188">
        <v>0.118013838552921</v>
      </c>
      <c r="N188">
        <v>0.97805035506778604</v>
      </c>
    </row>
    <row r="189" spans="1:14" hidden="1" x14ac:dyDescent="0.2">
      <c r="A189" t="s">
        <v>1122</v>
      </c>
      <c r="B189" t="s">
        <v>1123</v>
      </c>
      <c r="C189" t="s">
        <v>150</v>
      </c>
      <c r="D189">
        <v>6</v>
      </c>
      <c r="E189">
        <v>158</v>
      </c>
      <c r="F189">
        <v>34</v>
      </c>
      <c r="G189">
        <v>1549</v>
      </c>
      <c r="H189" s="2">
        <v>17.647058823529399</v>
      </c>
      <c r="I189" s="2">
        <v>10.200129115558401</v>
      </c>
      <c r="J189" t="s">
        <v>1149</v>
      </c>
      <c r="K189" t="s">
        <v>1234</v>
      </c>
      <c r="M189">
        <v>7.4123950271850494E-2</v>
      </c>
      <c r="N189">
        <v>0.97805035506778604</v>
      </c>
    </row>
    <row r="190" spans="1:14" hidden="1" x14ac:dyDescent="0.2">
      <c r="A190" t="s">
        <v>1132</v>
      </c>
      <c r="B190" t="s">
        <v>1133</v>
      </c>
      <c r="C190" t="s">
        <v>150</v>
      </c>
      <c r="D190">
        <v>6</v>
      </c>
      <c r="E190">
        <v>158</v>
      </c>
      <c r="F190">
        <v>34</v>
      </c>
      <c r="G190">
        <v>1549</v>
      </c>
      <c r="H190" s="2">
        <v>17.647058823529399</v>
      </c>
      <c r="I190" s="2">
        <v>10.200129115558401</v>
      </c>
      <c r="J190" t="s">
        <v>1149</v>
      </c>
      <c r="K190" t="s">
        <v>1234</v>
      </c>
      <c r="M190">
        <v>7.4123950271850494E-2</v>
      </c>
      <c r="N190">
        <v>0.97805035506778604</v>
      </c>
    </row>
    <row r="191" spans="1:14" hidden="1" x14ac:dyDescent="0.2">
      <c r="A191" t="s">
        <v>638</v>
      </c>
      <c r="B191" t="s">
        <v>639</v>
      </c>
      <c r="C191" t="s">
        <v>156</v>
      </c>
      <c r="D191">
        <v>2</v>
      </c>
      <c r="E191">
        <v>32</v>
      </c>
      <c r="F191">
        <v>34</v>
      </c>
      <c r="G191">
        <v>1549</v>
      </c>
      <c r="H191" s="2">
        <v>5.8823529411764701</v>
      </c>
      <c r="I191" s="2">
        <v>2.06584893479664</v>
      </c>
      <c r="J191" t="s">
        <v>1149</v>
      </c>
      <c r="K191" t="s">
        <v>369</v>
      </c>
      <c r="L191" t="s">
        <v>1222</v>
      </c>
      <c r="M191">
        <v>0.123227800853502</v>
      </c>
      <c r="N191">
        <v>0.97805035506778604</v>
      </c>
    </row>
    <row r="192" spans="1:14" hidden="1" x14ac:dyDescent="0.2">
      <c r="A192" t="s">
        <v>1098</v>
      </c>
      <c r="B192" t="s">
        <v>1099</v>
      </c>
      <c r="C192" t="s">
        <v>150</v>
      </c>
      <c r="D192">
        <v>2</v>
      </c>
      <c r="E192">
        <v>32</v>
      </c>
      <c r="F192">
        <v>34</v>
      </c>
      <c r="G192">
        <v>1549</v>
      </c>
      <c r="H192" s="2">
        <v>5.8823529411764701</v>
      </c>
      <c r="I192" s="2">
        <v>2.06584893479664</v>
      </c>
      <c r="J192" t="s">
        <v>1149</v>
      </c>
      <c r="K192" t="s">
        <v>562</v>
      </c>
      <c r="L192" t="s">
        <v>1227</v>
      </c>
      <c r="M192">
        <v>0.123227800853502</v>
      </c>
      <c r="N192">
        <v>0.97805035506778604</v>
      </c>
    </row>
    <row r="193" spans="1:14" hidden="1" x14ac:dyDescent="0.2">
      <c r="A193" t="s">
        <v>622</v>
      </c>
      <c r="B193" t="s">
        <v>623</v>
      </c>
      <c r="C193" t="s">
        <v>156</v>
      </c>
      <c r="D193">
        <v>3</v>
      </c>
      <c r="E193">
        <v>63</v>
      </c>
      <c r="F193">
        <v>34</v>
      </c>
      <c r="G193">
        <v>1549</v>
      </c>
      <c r="H193" s="2">
        <v>8.8235294117647101</v>
      </c>
      <c r="I193" s="2">
        <v>4.0671400903808896</v>
      </c>
      <c r="J193" t="s">
        <v>1149</v>
      </c>
      <c r="K193" t="s">
        <v>1235</v>
      </c>
      <c r="M193">
        <v>0.11129708456407</v>
      </c>
      <c r="N193">
        <v>0.97805035506778604</v>
      </c>
    </row>
    <row r="194" spans="1:14" hidden="1" x14ac:dyDescent="0.2">
      <c r="A194" t="s">
        <v>247</v>
      </c>
      <c r="B194" t="s">
        <v>248</v>
      </c>
      <c r="C194" t="s">
        <v>153</v>
      </c>
      <c r="D194">
        <v>1</v>
      </c>
      <c r="E194">
        <v>8</v>
      </c>
      <c r="F194">
        <v>34</v>
      </c>
      <c r="G194">
        <v>1549</v>
      </c>
      <c r="H194" s="2">
        <v>2.9411764705882399</v>
      </c>
      <c r="I194" s="2">
        <v>0.516462233699161</v>
      </c>
      <c r="J194" t="s">
        <v>1149</v>
      </c>
      <c r="K194" t="s">
        <v>69</v>
      </c>
      <c r="L194" t="s">
        <v>1236</v>
      </c>
      <c r="M194">
        <v>0.150966478866115</v>
      </c>
      <c r="N194">
        <v>0.97805035506778604</v>
      </c>
    </row>
    <row r="195" spans="1:14" hidden="1" x14ac:dyDescent="0.2">
      <c r="A195" t="s">
        <v>667</v>
      </c>
      <c r="B195" t="s">
        <v>668</v>
      </c>
      <c r="C195" t="s">
        <v>156</v>
      </c>
      <c r="D195">
        <v>1</v>
      </c>
      <c r="E195">
        <v>8</v>
      </c>
      <c r="F195">
        <v>34</v>
      </c>
      <c r="G195">
        <v>1549</v>
      </c>
      <c r="H195" s="2">
        <v>2.9411764705882399</v>
      </c>
      <c r="I195" s="2">
        <v>0.516462233699161</v>
      </c>
      <c r="J195" t="s">
        <v>1149</v>
      </c>
      <c r="K195" t="s">
        <v>1162</v>
      </c>
      <c r="M195">
        <v>0.150966478866115</v>
      </c>
      <c r="N195">
        <v>0.97805035506778604</v>
      </c>
    </row>
    <row r="196" spans="1:14" hidden="1" x14ac:dyDescent="0.2">
      <c r="A196" t="s">
        <v>538</v>
      </c>
      <c r="B196" t="s">
        <v>539</v>
      </c>
      <c r="C196" t="s">
        <v>156</v>
      </c>
      <c r="D196">
        <v>1</v>
      </c>
      <c r="E196">
        <v>8</v>
      </c>
      <c r="F196">
        <v>34</v>
      </c>
      <c r="G196">
        <v>1549</v>
      </c>
      <c r="H196" s="2">
        <v>2.9411764705882399</v>
      </c>
      <c r="I196" s="2">
        <v>0.516462233699161</v>
      </c>
      <c r="J196" t="s">
        <v>1149</v>
      </c>
      <c r="K196" t="s">
        <v>1162</v>
      </c>
      <c r="M196">
        <v>0.150966478866115</v>
      </c>
      <c r="N196">
        <v>0.97805035506778604</v>
      </c>
    </row>
    <row r="197" spans="1:14" hidden="1" x14ac:dyDescent="0.2">
      <c r="A197" t="s">
        <v>283</v>
      </c>
      <c r="B197" t="s">
        <v>284</v>
      </c>
      <c r="C197" t="s">
        <v>150</v>
      </c>
      <c r="D197">
        <v>1</v>
      </c>
      <c r="E197">
        <v>8</v>
      </c>
      <c r="F197">
        <v>34</v>
      </c>
      <c r="G197">
        <v>1549</v>
      </c>
      <c r="H197" s="2">
        <v>2.9411764705882399</v>
      </c>
      <c r="I197" s="2">
        <v>0.516462233699161</v>
      </c>
      <c r="J197" t="s">
        <v>1149</v>
      </c>
      <c r="K197" t="s">
        <v>93</v>
      </c>
      <c r="L197" t="s">
        <v>1217</v>
      </c>
      <c r="M197">
        <v>0.150966478866115</v>
      </c>
      <c r="N197">
        <v>0.97805035506778604</v>
      </c>
    </row>
    <row r="198" spans="1:14" hidden="1" x14ac:dyDescent="0.2">
      <c r="A198" t="s">
        <v>829</v>
      </c>
      <c r="B198" t="s">
        <v>830</v>
      </c>
      <c r="C198" t="s">
        <v>156</v>
      </c>
      <c r="D198">
        <v>3</v>
      </c>
      <c r="E198">
        <v>65</v>
      </c>
      <c r="F198">
        <v>34</v>
      </c>
      <c r="G198">
        <v>1549</v>
      </c>
      <c r="H198" s="2">
        <v>8.8235294117647101</v>
      </c>
      <c r="I198" s="2">
        <v>4.1962556488056801</v>
      </c>
      <c r="J198" t="s">
        <v>1149</v>
      </c>
      <c r="K198" t="s">
        <v>1221</v>
      </c>
      <c r="L198" t="s">
        <v>1237</v>
      </c>
      <c r="M198">
        <v>0.11736476431795199</v>
      </c>
      <c r="N198">
        <v>0.97805035506778604</v>
      </c>
    </row>
    <row r="199" spans="1:14" hidden="1" x14ac:dyDescent="0.2">
      <c r="A199" t="s">
        <v>951</v>
      </c>
      <c r="B199" t="s">
        <v>952</v>
      </c>
      <c r="C199" t="s">
        <v>153</v>
      </c>
      <c r="D199">
        <v>2</v>
      </c>
      <c r="E199">
        <v>34</v>
      </c>
      <c r="F199">
        <v>34</v>
      </c>
      <c r="G199">
        <v>1549</v>
      </c>
      <c r="H199" s="2">
        <v>5.8823529411764701</v>
      </c>
      <c r="I199" s="2">
        <v>2.1949644932214301</v>
      </c>
      <c r="J199" t="s">
        <v>1149</v>
      </c>
      <c r="K199" t="s">
        <v>1164</v>
      </c>
      <c r="M199">
        <v>0.13355663099908999</v>
      </c>
      <c r="N199">
        <v>0.97805035506778604</v>
      </c>
    </row>
    <row r="200" spans="1:14" hidden="1" x14ac:dyDescent="0.2">
      <c r="A200" t="s">
        <v>651</v>
      </c>
      <c r="B200" t="s">
        <v>652</v>
      </c>
      <c r="C200" t="s">
        <v>156</v>
      </c>
      <c r="D200">
        <v>2</v>
      </c>
      <c r="E200">
        <v>35</v>
      </c>
      <c r="F200">
        <v>34</v>
      </c>
      <c r="G200">
        <v>1549</v>
      </c>
      <c r="H200" s="2">
        <v>5.8823529411764701</v>
      </c>
      <c r="I200" s="2">
        <v>2.2595222724338302</v>
      </c>
      <c r="J200" t="s">
        <v>1149</v>
      </c>
      <c r="K200" t="s">
        <v>1163</v>
      </c>
      <c r="M200">
        <v>0.138659004540609</v>
      </c>
      <c r="N200">
        <v>0.97805035506778604</v>
      </c>
    </row>
    <row r="201" spans="1:14" hidden="1" x14ac:dyDescent="0.2">
      <c r="A201" t="s">
        <v>953</v>
      </c>
      <c r="B201" t="s">
        <v>954</v>
      </c>
      <c r="C201" t="s">
        <v>153</v>
      </c>
      <c r="D201">
        <v>1</v>
      </c>
      <c r="E201">
        <v>9</v>
      </c>
      <c r="F201">
        <v>34</v>
      </c>
      <c r="G201">
        <v>1549</v>
      </c>
      <c r="H201" s="2">
        <v>2.9411764705882399</v>
      </c>
      <c r="I201" s="2">
        <v>0.58102001291155603</v>
      </c>
      <c r="J201" t="s">
        <v>1149</v>
      </c>
      <c r="K201" t="s">
        <v>109</v>
      </c>
      <c r="L201" t="s">
        <v>1238</v>
      </c>
      <c r="M201">
        <v>0.166200279945727</v>
      </c>
      <c r="N201">
        <v>0.97805035506778604</v>
      </c>
    </row>
    <row r="202" spans="1:14" hidden="1" x14ac:dyDescent="0.2">
      <c r="A202" t="s">
        <v>1051</v>
      </c>
      <c r="B202" t="s">
        <v>1052</v>
      </c>
      <c r="C202" t="s">
        <v>150</v>
      </c>
      <c r="D202">
        <v>1</v>
      </c>
      <c r="E202">
        <v>9</v>
      </c>
      <c r="F202">
        <v>34</v>
      </c>
      <c r="G202">
        <v>1549</v>
      </c>
      <c r="H202" s="2">
        <v>2.9411764705882399</v>
      </c>
      <c r="I202" s="2">
        <v>0.58102001291155603</v>
      </c>
      <c r="J202" t="s">
        <v>1149</v>
      </c>
      <c r="K202" t="s">
        <v>109</v>
      </c>
      <c r="L202" t="s">
        <v>1239</v>
      </c>
      <c r="M202">
        <v>0.166200279945727</v>
      </c>
      <c r="N202">
        <v>0.97805035506778604</v>
      </c>
    </row>
    <row r="203" spans="1:14" hidden="1" x14ac:dyDescent="0.2">
      <c r="A203" t="s">
        <v>296</v>
      </c>
      <c r="B203" t="s">
        <v>297</v>
      </c>
      <c r="C203" t="s">
        <v>156</v>
      </c>
      <c r="D203">
        <v>1</v>
      </c>
      <c r="E203">
        <v>9</v>
      </c>
      <c r="F203">
        <v>34</v>
      </c>
      <c r="G203">
        <v>1549</v>
      </c>
      <c r="H203" s="2">
        <v>2.9411764705882399</v>
      </c>
      <c r="I203" s="2">
        <v>0.58102001291155603</v>
      </c>
      <c r="J203" t="s">
        <v>1149</v>
      </c>
      <c r="K203" t="s">
        <v>101</v>
      </c>
      <c r="L203" t="s">
        <v>1181</v>
      </c>
      <c r="M203">
        <v>0.166200279945727</v>
      </c>
      <c r="N203">
        <v>0.97805035506778604</v>
      </c>
    </row>
    <row r="204" spans="1:14" hidden="1" x14ac:dyDescent="0.2">
      <c r="A204" t="s">
        <v>191</v>
      </c>
      <c r="B204" t="s">
        <v>192</v>
      </c>
      <c r="C204" t="s">
        <v>156</v>
      </c>
      <c r="D204">
        <v>1</v>
      </c>
      <c r="E204">
        <v>9</v>
      </c>
      <c r="F204">
        <v>34</v>
      </c>
      <c r="G204">
        <v>1549</v>
      </c>
      <c r="H204" s="2">
        <v>2.9411764705882399</v>
      </c>
      <c r="I204" s="2">
        <v>0.58102001291155603</v>
      </c>
      <c r="J204" t="s">
        <v>1149</v>
      </c>
      <c r="K204" t="s">
        <v>37</v>
      </c>
      <c r="L204" t="s">
        <v>1240</v>
      </c>
      <c r="M204">
        <v>0.166200279945727</v>
      </c>
      <c r="N204">
        <v>0.97805035506778604</v>
      </c>
    </row>
    <row r="205" spans="1:14" hidden="1" x14ac:dyDescent="0.2">
      <c r="A205" t="s">
        <v>312</v>
      </c>
      <c r="B205" t="s">
        <v>313</v>
      </c>
      <c r="C205" t="s">
        <v>156</v>
      </c>
      <c r="D205">
        <v>1</v>
      </c>
      <c r="E205">
        <v>9</v>
      </c>
      <c r="F205">
        <v>34</v>
      </c>
      <c r="G205">
        <v>1549</v>
      </c>
      <c r="H205" s="2">
        <v>2.9411764705882399</v>
      </c>
      <c r="I205" s="2">
        <v>0.58102001291155603</v>
      </c>
      <c r="J205" t="s">
        <v>1149</v>
      </c>
      <c r="K205" t="s">
        <v>109</v>
      </c>
      <c r="L205" t="s">
        <v>1241</v>
      </c>
      <c r="M205">
        <v>0.166200279945727</v>
      </c>
      <c r="N205">
        <v>0.97805035506778604</v>
      </c>
    </row>
    <row r="206" spans="1:14" hidden="1" x14ac:dyDescent="0.2">
      <c r="A206" t="s">
        <v>434</v>
      </c>
      <c r="B206" t="s">
        <v>435</v>
      </c>
      <c r="C206" t="s">
        <v>156</v>
      </c>
      <c r="D206">
        <v>1</v>
      </c>
      <c r="E206">
        <v>9</v>
      </c>
      <c r="F206">
        <v>34</v>
      </c>
      <c r="G206">
        <v>1549</v>
      </c>
      <c r="H206" s="2">
        <v>2.9411764705882399</v>
      </c>
      <c r="I206" s="2">
        <v>0.58102001291155603</v>
      </c>
      <c r="J206" t="s">
        <v>1149</v>
      </c>
      <c r="K206" t="s">
        <v>109</v>
      </c>
      <c r="L206" t="s">
        <v>1241</v>
      </c>
      <c r="M206">
        <v>0.166200279945727</v>
      </c>
      <c r="N206">
        <v>0.97805035506778604</v>
      </c>
    </row>
    <row r="207" spans="1:14" hidden="1" x14ac:dyDescent="0.2">
      <c r="A207" t="s">
        <v>441</v>
      </c>
      <c r="B207" t="s">
        <v>442</v>
      </c>
      <c r="C207" t="s">
        <v>156</v>
      </c>
      <c r="D207">
        <v>1</v>
      </c>
      <c r="E207">
        <v>9</v>
      </c>
      <c r="F207">
        <v>34</v>
      </c>
      <c r="G207">
        <v>1549</v>
      </c>
      <c r="H207" s="2">
        <v>2.9411764705882399</v>
      </c>
      <c r="I207" s="2">
        <v>0.58102001291155603</v>
      </c>
      <c r="J207" t="s">
        <v>1149</v>
      </c>
      <c r="K207" t="s">
        <v>93</v>
      </c>
      <c r="L207" t="s">
        <v>1242</v>
      </c>
      <c r="M207">
        <v>0.166200279945727</v>
      </c>
      <c r="N207">
        <v>0.97805035506778604</v>
      </c>
    </row>
    <row r="208" spans="1:14" hidden="1" x14ac:dyDescent="0.2">
      <c r="A208" t="s">
        <v>422</v>
      </c>
      <c r="B208" t="s">
        <v>423</v>
      </c>
      <c r="C208" t="s">
        <v>156</v>
      </c>
      <c r="D208">
        <v>10</v>
      </c>
      <c r="E208">
        <v>312</v>
      </c>
      <c r="F208">
        <v>34</v>
      </c>
      <c r="G208">
        <v>1549</v>
      </c>
      <c r="H208" s="2">
        <v>29.411764705882401</v>
      </c>
      <c r="I208" s="2">
        <v>20.1420271142673</v>
      </c>
      <c r="J208" t="s">
        <v>1149</v>
      </c>
      <c r="K208" t="s">
        <v>1163</v>
      </c>
      <c r="M208">
        <v>6.4863007203013606E-2</v>
      </c>
      <c r="N208">
        <v>0.97805035506778604</v>
      </c>
    </row>
    <row r="209" spans="1:14" hidden="1" x14ac:dyDescent="0.2">
      <c r="A209" t="s">
        <v>169</v>
      </c>
      <c r="B209" t="s">
        <v>170</v>
      </c>
      <c r="C209" t="s">
        <v>153</v>
      </c>
      <c r="D209">
        <v>2</v>
      </c>
      <c r="E209">
        <v>36</v>
      </c>
      <c r="F209">
        <v>34</v>
      </c>
      <c r="G209">
        <v>1549</v>
      </c>
      <c r="H209" s="2">
        <v>5.8823529411764701</v>
      </c>
      <c r="I209" s="2">
        <v>2.3240800516462201</v>
      </c>
      <c r="J209" t="s">
        <v>1149</v>
      </c>
      <c r="K209" t="s">
        <v>868</v>
      </c>
      <c r="L209" t="s">
        <v>1243</v>
      </c>
      <c r="M209">
        <v>0.143712316618435</v>
      </c>
      <c r="N209">
        <v>0.97805035506778604</v>
      </c>
    </row>
    <row r="210" spans="1:14" hidden="1" x14ac:dyDescent="0.2">
      <c r="A210" t="s">
        <v>739</v>
      </c>
      <c r="B210" t="s">
        <v>740</v>
      </c>
      <c r="C210" t="s">
        <v>156</v>
      </c>
      <c r="D210">
        <v>2</v>
      </c>
      <c r="E210">
        <v>36</v>
      </c>
      <c r="F210">
        <v>34</v>
      </c>
      <c r="G210">
        <v>1549</v>
      </c>
      <c r="H210" s="2">
        <v>5.8823529411764701</v>
      </c>
      <c r="I210" s="2">
        <v>2.3240800516462201</v>
      </c>
      <c r="J210" t="s">
        <v>1149</v>
      </c>
      <c r="K210" t="s">
        <v>562</v>
      </c>
      <c r="L210" t="s">
        <v>1244</v>
      </c>
      <c r="M210">
        <v>0.143712316618435</v>
      </c>
      <c r="N210">
        <v>0.97805035506778604</v>
      </c>
    </row>
    <row r="211" spans="1:14" hidden="1" x14ac:dyDescent="0.2">
      <c r="A211" t="s">
        <v>745</v>
      </c>
      <c r="B211" t="s">
        <v>746</v>
      </c>
      <c r="C211" t="s">
        <v>156</v>
      </c>
      <c r="D211">
        <v>5</v>
      </c>
      <c r="E211">
        <v>127</v>
      </c>
      <c r="F211">
        <v>34</v>
      </c>
      <c r="G211">
        <v>1549</v>
      </c>
      <c r="H211" s="2">
        <v>14.705882352941201</v>
      </c>
      <c r="I211" s="2">
        <v>8.1988379599741794</v>
      </c>
      <c r="J211" t="s">
        <v>1149</v>
      </c>
      <c r="K211" t="s">
        <v>1167</v>
      </c>
      <c r="L211" t="s">
        <v>1245</v>
      </c>
      <c r="M211">
        <v>8.6059020617481802E-2</v>
      </c>
      <c r="N211">
        <v>0.97805035506778604</v>
      </c>
    </row>
    <row r="212" spans="1:14" hidden="1" x14ac:dyDescent="0.2">
      <c r="A212" t="s">
        <v>603</v>
      </c>
      <c r="B212" t="s">
        <v>604</v>
      </c>
      <c r="C212" t="s">
        <v>156</v>
      </c>
      <c r="D212">
        <v>2</v>
      </c>
      <c r="E212">
        <v>37</v>
      </c>
      <c r="F212">
        <v>34</v>
      </c>
      <c r="G212">
        <v>1549</v>
      </c>
      <c r="H212" s="2">
        <v>5.8823529411764701</v>
      </c>
      <c r="I212" s="2">
        <v>2.3886378308586198</v>
      </c>
      <c r="J212" t="s">
        <v>1149</v>
      </c>
      <c r="K212" t="s">
        <v>562</v>
      </c>
      <c r="L212" t="s">
        <v>1246</v>
      </c>
      <c r="M212">
        <v>0.14871124187971699</v>
      </c>
      <c r="N212">
        <v>0.97805035506778604</v>
      </c>
    </row>
    <row r="213" spans="1:14" hidden="1" x14ac:dyDescent="0.2">
      <c r="A213" t="s">
        <v>691</v>
      </c>
      <c r="B213" t="s">
        <v>692</v>
      </c>
      <c r="C213" t="s">
        <v>156</v>
      </c>
      <c r="D213">
        <v>5</v>
      </c>
      <c r="E213">
        <v>129</v>
      </c>
      <c r="F213">
        <v>34</v>
      </c>
      <c r="G213">
        <v>1549</v>
      </c>
      <c r="H213" s="2">
        <v>14.705882352941201</v>
      </c>
      <c r="I213" s="2">
        <v>8.3279535183989708</v>
      </c>
      <c r="J213" t="s">
        <v>1149</v>
      </c>
      <c r="K213" t="s">
        <v>1167</v>
      </c>
      <c r="L213" t="s">
        <v>1245</v>
      </c>
      <c r="M213">
        <v>8.9405854859572503E-2</v>
      </c>
      <c r="N213">
        <v>0.97805035506778604</v>
      </c>
    </row>
    <row r="214" spans="1:14" hidden="1" x14ac:dyDescent="0.2">
      <c r="A214" t="s">
        <v>318</v>
      </c>
      <c r="B214" t="s">
        <v>319</v>
      </c>
      <c r="C214" t="s">
        <v>153</v>
      </c>
      <c r="D214">
        <v>1</v>
      </c>
      <c r="E214">
        <v>10</v>
      </c>
      <c r="F214">
        <v>34</v>
      </c>
      <c r="G214">
        <v>1549</v>
      </c>
      <c r="H214" s="2">
        <v>2.9411764705882399</v>
      </c>
      <c r="I214" s="2">
        <v>0.64557779212395106</v>
      </c>
      <c r="J214" t="s">
        <v>1149</v>
      </c>
      <c r="K214" t="s">
        <v>113</v>
      </c>
      <c r="L214" t="s">
        <v>1247</v>
      </c>
      <c r="M214">
        <v>0.18070982819495701</v>
      </c>
      <c r="N214">
        <v>0.97805035506778604</v>
      </c>
    </row>
    <row r="215" spans="1:14" hidden="1" x14ac:dyDescent="0.2">
      <c r="A215" t="s">
        <v>1053</v>
      </c>
      <c r="B215" t="s">
        <v>1054</v>
      </c>
      <c r="C215" t="s">
        <v>150</v>
      </c>
      <c r="D215">
        <v>1</v>
      </c>
      <c r="E215">
        <v>10</v>
      </c>
      <c r="F215">
        <v>34</v>
      </c>
      <c r="G215">
        <v>1549</v>
      </c>
      <c r="H215" s="2">
        <v>2.9411764705882399</v>
      </c>
      <c r="I215" s="2">
        <v>0.64557779212395106</v>
      </c>
      <c r="J215" t="s">
        <v>1149</v>
      </c>
      <c r="K215" t="s">
        <v>109</v>
      </c>
      <c r="L215" t="s">
        <v>1248</v>
      </c>
      <c r="M215">
        <v>0.18070982819495701</v>
      </c>
      <c r="N215">
        <v>0.97805035506778604</v>
      </c>
    </row>
    <row r="216" spans="1:14" hidden="1" x14ac:dyDescent="0.2">
      <c r="A216" t="s">
        <v>322</v>
      </c>
      <c r="B216" t="s">
        <v>323</v>
      </c>
      <c r="C216" t="s">
        <v>150</v>
      </c>
      <c r="D216">
        <v>1</v>
      </c>
      <c r="E216">
        <v>10</v>
      </c>
      <c r="F216">
        <v>34</v>
      </c>
      <c r="G216">
        <v>1549</v>
      </c>
      <c r="H216" s="2">
        <v>2.9411764705882399</v>
      </c>
      <c r="I216" s="2">
        <v>0.64557779212395106</v>
      </c>
      <c r="J216" t="s">
        <v>1149</v>
      </c>
      <c r="K216" t="s">
        <v>117</v>
      </c>
      <c r="L216" t="s">
        <v>1249</v>
      </c>
      <c r="M216">
        <v>0.18070982819495701</v>
      </c>
      <c r="N216">
        <v>0.97805035506778604</v>
      </c>
    </row>
    <row r="217" spans="1:14" hidden="1" x14ac:dyDescent="0.2">
      <c r="A217" t="s">
        <v>835</v>
      </c>
      <c r="B217" t="s">
        <v>836</v>
      </c>
      <c r="C217" t="s">
        <v>156</v>
      </c>
      <c r="D217">
        <v>1</v>
      </c>
      <c r="E217">
        <v>10</v>
      </c>
      <c r="F217">
        <v>34</v>
      </c>
      <c r="G217">
        <v>1549</v>
      </c>
      <c r="H217" s="2">
        <v>2.9411764705882399</v>
      </c>
      <c r="I217" s="2">
        <v>0.64557779212395106</v>
      </c>
      <c r="J217" t="s">
        <v>1149</v>
      </c>
      <c r="K217" t="s">
        <v>41</v>
      </c>
      <c r="L217" t="s">
        <v>1181</v>
      </c>
      <c r="M217">
        <v>0.18070982819495701</v>
      </c>
      <c r="N217">
        <v>0.97805035506778604</v>
      </c>
    </row>
    <row r="218" spans="1:14" hidden="1" x14ac:dyDescent="0.2">
      <c r="A218" t="s">
        <v>749</v>
      </c>
      <c r="B218" t="s">
        <v>750</v>
      </c>
      <c r="C218" t="s">
        <v>156</v>
      </c>
      <c r="D218">
        <v>1</v>
      </c>
      <c r="E218">
        <v>10</v>
      </c>
      <c r="F218">
        <v>34</v>
      </c>
      <c r="G218">
        <v>1549</v>
      </c>
      <c r="H218" s="2">
        <v>2.9411764705882399</v>
      </c>
      <c r="I218" s="2">
        <v>0.64557779212395106</v>
      </c>
      <c r="J218" t="s">
        <v>1149</v>
      </c>
      <c r="K218" t="s">
        <v>37</v>
      </c>
      <c r="L218" t="s">
        <v>1232</v>
      </c>
      <c r="M218">
        <v>0.18070982819495701</v>
      </c>
      <c r="N218">
        <v>0.97805035506778604</v>
      </c>
    </row>
    <row r="219" spans="1:14" hidden="1" x14ac:dyDescent="0.2">
      <c r="A219" t="s">
        <v>452</v>
      </c>
      <c r="B219" t="s">
        <v>453</v>
      </c>
      <c r="C219" t="s">
        <v>156</v>
      </c>
      <c r="D219">
        <v>1</v>
      </c>
      <c r="E219">
        <v>10</v>
      </c>
      <c r="F219">
        <v>34</v>
      </c>
      <c r="G219">
        <v>1549</v>
      </c>
      <c r="H219" s="2">
        <v>2.9411764705882399</v>
      </c>
      <c r="I219" s="2">
        <v>0.64557779212395106</v>
      </c>
      <c r="J219" t="s">
        <v>1149</v>
      </c>
      <c r="K219" t="s">
        <v>1163</v>
      </c>
      <c r="M219">
        <v>0.18070982819495701</v>
      </c>
      <c r="N219">
        <v>0.97805035506778604</v>
      </c>
    </row>
    <row r="220" spans="1:14" hidden="1" x14ac:dyDescent="0.2">
      <c r="A220" t="s">
        <v>527</v>
      </c>
      <c r="B220" t="s">
        <v>528</v>
      </c>
      <c r="C220" t="s">
        <v>156</v>
      </c>
      <c r="D220">
        <v>3</v>
      </c>
      <c r="E220">
        <v>72</v>
      </c>
      <c r="F220">
        <v>34</v>
      </c>
      <c r="G220">
        <v>1549</v>
      </c>
      <c r="H220" s="2">
        <v>8.8235294117647101</v>
      </c>
      <c r="I220" s="2">
        <v>4.64816010329245</v>
      </c>
      <c r="J220" t="s">
        <v>1149</v>
      </c>
      <c r="K220" t="s">
        <v>1221</v>
      </c>
      <c r="L220" t="s">
        <v>1250</v>
      </c>
      <c r="M220">
        <v>0.13819210183018399</v>
      </c>
      <c r="N220">
        <v>0.97805035506778604</v>
      </c>
    </row>
    <row r="221" spans="1:14" hidden="1" x14ac:dyDescent="0.2">
      <c r="A221" t="s">
        <v>579</v>
      </c>
      <c r="B221" t="s">
        <v>580</v>
      </c>
      <c r="C221" t="s">
        <v>156</v>
      </c>
      <c r="D221">
        <v>2</v>
      </c>
      <c r="E221">
        <v>39</v>
      </c>
      <c r="F221">
        <v>34</v>
      </c>
      <c r="G221">
        <v>1549</v>
      </c>
      <c r="H221" s="2">
        <v>5.8823529411764701</v>
      </c>
      <c r="I221" s="2">
        <v>2.5177533892834099</v>
      </c>
      <c r="J221" t="s">
        <v>1149</v>
      </c>
      <c r="K221" t="s">
        <v>562</v>
      </c>
      <c r="L221" t="s">
        <v>1251</v>
      </c>
      <c r="M221">
        <v>0.15852633277424999</v>
      </c>
      <c r="N221">
        <v>0.97805035506778604</v>
      </c>
    </row>
    <row r="222" spans="1:14" hidden="1" x14ac:dyDescent="0.2">
      <c r="A222" t="s">
        <v>516</v>
      </c>
      <c r="B222" t="s">
        <v>517</v>
      </c>
      <c r="C222" t="s">
        <v>156</v>
      </c>
      <c r="D222">
        <v>2</v>
      </c>
      <c r="E222">
        <v>39</v>
      </c>
      <c r="F222">
        <v>34</v>
      </c>
      <c r="G222">
        <v>1549</v>
      </c>
      <c r="H222" s="2">
        <v>5.8823529411764701</v>
      </c>
      <c r="I222" s="2">
        <v>2.5177533892834099</v>
      </c>
      <c r="J222" t="s">
        <v>1149</v>
      </c>
      <c r="K222" t="s">
        <v>518</v>
      </c>
      <c r="L222" t="s">
        <v>1252</v>
      </c>
      <c r="M222">
        <v>0.15852633277424999</v>
      </c>
      <c r="N222">
        <v>0.97805035506778604</v>
      </c>
    </row>
    <row r="223" spans="1:14" hidden="1" x14ac:dyDescent="0.2">
      <c r="A223" t="s">
        <v>966</v>
      </c>
      <c r="B223" t="s">
        <v>967</v>
      </c>
      <c r="C223" t="s">
        <v>153</v>
      </c>
      <c r="D223">
        <v>1</v>
      </c>
      <c r="E223">
        <v>11</v>
      </c>
      <c r="F223">
        <v>34</v>
      </c>
      <c r="G223">
        <v>1549</v>
      </c>
      <c r="H223" s="2">
        <v>2.9411764705882399</v>
      </c>
      <c r="I223" s="2">
        <v>0.71013557133634597</v>
      </c>
      <c r="J223" t="s">
        <v>1149</v>
      </c>
      <c r="K223" t="s">
        <v>109</v>
      </c>
      <c r="L223" t="s">
        <v>1253</v>
      </c>
      <c r="M223">
        <v>0.19451845444299201</v>
      </c>
      <c r="N223">
        <v>0.97805035506778604</v>
      </c>
    </row>
    <row r="224" spans="1:14" hidden="1" x14ac:dyDescent="0.2">
      <c r="A224" t="s">
        <v>298</v>
      </c>
      <c r="B224" t="s">
        <v>299</v>
      </c>
      <c r="C224" t="s">
        <v>156</v>
      </c>
      <c r="D224">
        <v>1</v>
      </c>
      <c r="E224">
        <v>11</v>
      </c>
      <c r="F224">
        <v>34</v>
      </c>
      <c r="G224">
        <v>1549</v>
      </c>
      <c r="H224" s="2">
        <v>2.9411764705882399</v>
      </c>
      <c r="I224" s="2">
        <v>0.71013557133634597</v>
      </c>
      <c r="J224" t="s">
        <v>1149</v>
      </c>
      <c r="K224" t="s">
        <v>101</v>
      </c>
      <c r="L224" t="s">
        <v>1254</v>
      </c>
      <c r="M224">
        <v>0.19451845444299201</v>
      </c>
      <c r="N224">
        <v>0.97805035506778604</v>
      </c>
    </row>
    <row r="225" spans="1:14" hidden="1" x14ac:dyDescent="0.2">
      <c r="A225" t="s">
        <v>879</v>
      </c>
      <c r="B225" t="s">
        <v>880</v>
      </c>
      <c r="C225" t="s">
        <v>153</v>
      </c>
      <c r="D225">
        <v>1</v>
      </c>
      <c r="E225">
        <v>11</v>
      </c>
      <c r="F225">
        <v>34</v>
      </c>
      <c r="G225">
        <v>1549</v>
      </c>
      <c r="H225" s="2">
        <v>2.9411764705882399</v>
      </c>
      <c r="I225" s="2">
        <v>0.71013557133634597</v>
      </c>
      <c r="J225" t="s">
        <v>1149</v>
      </c>
      <c r="K225" t="s">
        <v>109</v>
      </c>
      <c r="L225" t="s">
        <v>1253</v>
      </c>
      <c r="M225">
        <v>0.19451845444299201</v>
      </c>
      <c r="N225">
        <v>0.97805035506778604</v>
      </c>
    </row>
    <row r="226" spans="1:14" hidden="1" x14ac:dyDescent="0.2">
      <c r="A226" t="s">
        <v>734</v>
      </c>
      <c r="B226" t="s">
        <v>735</v>
      </c>
      <c r="C226" t="s">
        <v>156</v>
      </c>
      <c r="D226">
        <v>2</v>
      </c>
      <c r="E226">
        <v>40</v>
      </c>
      <c r="F226">
        <v>34</v>
      </c>
      <c r="G226">
        <v>1549</v>
      </c>
      <c r="H226" s="2">
        <v>5.8823529411764701</v>
      </c>
      <c r="I226" s="2">
        <v>2.5823111684957998</v>
      </c>
      <c r="J226" t="s">
        <v>1149</v>
      </c>
      <c r="K226" t="s">
        <v>1163</v>
      </c>
      <c r="M226">
        <v>0.16333350982247599</v>
      </c>
      <c r="N226">
        <v>0.97805035506778604</v>
      </c>
    </row>
    <row r="227" spans="1:14" hidden="1" x14ac:dyDescent="0.2">
      <c r="A227" t="s">
        <v>827</v>
      </c>
      <c r="B227" t="s">
        <v>828</v>
      </c>
      <c r="C227" t="s">
        <v>156</v>
      </c>
      <c r="D227">
        <v>2</v>
      </c>
      <c r="E227">
        <v>40</v>
      </c>
      <c r="F227">
        <v>34</v>
      </c>
      <c r="G227">
        <v>1549</v>
      </c>
      <c r="H227" s="2">
        <v>5.8823529411764701</v>
      </c>
      <c r="I227" s="2">
        <v>2.5823111684957998</v>
      </c>
      <c r="J227" t="s">
        <v>1149</v>
      </c>
      <c r="K227" t="s">
        <v>562</v>
      </c>
      <c r="L227" t="s">
        <v>1255</v>
      </c>
      <c r="M227">
        <v>0.16333350982247599</v>
      </c>
      <c r="N227">
        <v>0.97805035506778604</v>
      </c>
    </row>
    <row r="228" spans="1:14" hidden="1" x14ac:dyDescent="0.2">
      <c r="A228" t="s">
        <v>388</v>
      </c>
      <c r="B228" t="s">
        <v>389</v>
      </c>
      <c r="C228" t="s">
        <v>156</v>
      </c>
      <c r="D228">
        <v>3</v>
      </c>
      <c r="E228">
        <v>74</v>
      </c>
      <c r="F228">
        <v>34</v>
      </c>
      <c r="G228">
        <v>1549</v>
      </c>
      <c r="H228" s="2">
        <v>8.8235294117647101</v>
      </c>
      <c r="I228" s="2">
        <v>4.7772756617172396</v>
      </c>
      <c r="J228" t="s">
        <v>1149</v>
      </c>
      <c r="K228" t="s">
        <v>1221</v>
      </c>
      <c r="L228" t="s">
        <v>1250</v>
      </c>
      <c r="M228">
        <v>0.14396293782699801</v>
      </c>
      <c r="N228">
        <v>0.97805035506778604</v>
      </c>
    </row>
    <row r="229" spans="1:14" hidden="1" x14ac:dyDescent="0.2">
      <c r="A229" t="s">
        <v>497</v>
      </c>
      <c r="B229" t="s">
        <v>498</v>
      </c>
      <c r="C229" t="s">
        <v>156</v>
      </c>
      <c r="D229">
        <v>2</v>
      </c>
      <c r="E229">
        <v>41</v>
      </c>
      <c r="F229">
        <v>34</v>
      </c>
      <c r="G229">
        <v>1549</v>
      </c>
      <c r="H229" s="2">
        <v>5.8823529411764701</v>
      </c>
      <c r="I229" s="2">
        <v>2.6468689477081999</v>
      </c>
      <c r="J229" t="s">
        <v>1149</v>
      </c>
      <c r="K229" t="s">
        <v>369</v>
      </c>
      <c r="L229" t="s">
        <v>1256</v>
      </c>
      <c r="M229">
        <v>0.16806829712867499</v>
      </c>
      <c r="N229">
        <v>0.97805035506778604</v>
      </c>
    </row>
    <row r="230" spans="1:14" hidden="1" x14ac:dyDescent="0.2">
      <c r="A230" t="s">
        <v>586</v>
      </c>
      <c r="B230" t="s">
        <v>587</v>
      </c>
      <c r="C230" t="s">
        <v>156</v>
      </c>
      <c r="D230">
        <v>2</v>
      </c>
      <c r="E230">
        <v>41</v>
      </c>
      <c r="F230">
        <v>34</v>
      </c>
      <c r="G230">
        <v>1549</v>
      </c>
      <c r="H230" s="2">
        <v>5.8823529411764701</v>
      </c>
      <c r="I230" s="2">
        <v>2.6468689477081999</v>
      </c>
      <c r="J230" t="s">
        <v>1149</v>
      </c>
      <c r="K230" t="s">
        <v>369</v>
      </c>
      <c r="L230" t="s">
        <v>1256</v>
      </c>
      <c r="M230">
        <v>0.16806829712867499</v>
      </c>
      <c r="N230">
        <v>0.97805035506778604</v>
      </c>
    </row>
    <row r="231" spans="1:14" hidden="1" x14ac:dyDescent="0.2">
      <c r="A231" t="s">
        <v>741</v>
      </c>
      <c r="B231" t="s">
        <v>742</v>
      </c>
      <c r="C231" t="s">
        <v>156</v>
      </c>
      <c r="D231">
        <v>3</v>
      </c>
      <c r="E231">
        <v>75</v>
      </c>
      <c r="F231">
        <v>34</v>
      </c>
      <c r="G231">
        <v>1549</v>
      </c>
      <c r="H231" s="2">
        <v>8.8235294117647101</v>
      </c>
      <c r="I231" s="2">
        <v>4.84183344092963</v>
      </c>
      <c r="J231" t="s">
        <v>1149</v>
      </c>
      <c r="K231" t="s">
        <v>1221</v>
      </c>
      <c r="L231" t="s">
        <v>1250</v>
      </c>
      <c r="M231">
        <v>0.146809662586289</v>
      </c>
      <c r="N231">
        <v>0.97805035506778604</v>
      </c>
    </row>
    <row r="232" spans="1:14" hidden="1" x14ac:dyDescent="0.2">
      <c r="A232" t="s">
        <v>253</v>
      </c>
      <c r="B232" t="s">
        <v>254</v>
      </c>
      <c r="C232" t="s">
        <v>150</v>
      </c>
      <c r="D232">
        <v>1</v>
      </c>
      <c r="E232">
        <v>12</v>
      </c>
      <c r="F232">
        <v>34</v>
      </c>
      <c r="G232">
        <v>1549</v>
      </c>
      <c r="H232" s="2">
        <v>2.9411764705882399</v>
      </c>
      <c r="I232" s="2">
        <v>0.774693350548741</v>
      </c>
      <c r="J232" t="s">
        <v>1149</v>
      </c>
      <c r="K232" t="s">
        <v>73</v>
      </c>
      <c r="L232" t="s">
        <v>1257</v>
      </c>
      <c r="M232">
        <v>0.20764885253815099</v>
      </c>
      <c r="N232">
        <v>0.97805035506778604</v>
      </c>
    </row>
    <row r="233" spans="1:14" hidden="1" x14ac:dyDescent="0.2">
      <c r="A233" t="s">
        <v>383</v>
      </c>
      <c r="B233" t="s">
        <v>384</v>
      </c>
      <c r="C233" t="s">
        <v>156</v>
      </c>
      <c r="D233">
        <v>2</v>
      </c>
      <c r="E233">
        <v>42</v>
      </c>
      <c r="F233">
        <v>34</v>
      </c>
      <c r="G233">
        <v>1549</v>
      </c>
      <c r="H233" s="2">
        <v>5.8823529411764701</v>
      </c>
      <c r="I233" s="2">
        <v>2.7114267269205898</v>
      </c>
      <c r="J233" t="s">
        <v>1149</v>
      </c>
      <c r="K233" t="s">
        <v>385</v>
      </c>
      <c r="L233" t="s">
        <v>1258</v>
      </c>
      <c r="M233">
        <v>0.17272695417110101</v>
      </c>
      <c r="N233">
        <v>0.97805035506778604</v>
      </c>
    </row>
    <row r="234" spans="1:14" hidden="1" x14ac:dyDescent="0.2">
      <c r="A234" t="s">
        <v>1107</v>
      </c>
      <c r="B234" t="s">
        <v>1108</v>
      </c>
      <c r="C234" t="s">
        <v>150</v>
      </c>
      <c r="D234">
        <v>1</v>
      </c>
      <c r="E234">
        <v>157</v>
      </c>
      <c r="F234">
        <v>34</v>
      </c>
      <c r="G234">
        <v>1549</v>
      </c>
      <c r="H234" s="2">
        <v>2.9411764705882399</v>
      </c>
      <c r="I234" s="2">
        <v>10.135571336346</v>
      </c>
      <c r="J234" t="s">
        <v>1259</v>
      </c>
      <c r="K234" t="s">
        <v>109</v>
      </c>
      <c r="L234" t="s">
        <v>1243</v>
      </c>
      <c r="M234">
        <v>9.9570315887711994E-2</v>
      </c>
      <c r="N234">
        <v>0.97805035506778604</v>
      </c>
    </row>
    <row r="235" spans="1:14" hidden="1" x14ac:dyDescent="0.2">
      <c r="A235" t="s">
        <v>1260</v>
      </c>
      <c r="B235" t="s">
        <v>1261</v>
      </c>
      <c r="C235" t="s">
        <v>156</v>
      </c>
      <c r="D235">
        <v>0</v>
      </c>
      <c r="E235">
        <v>84</v>
      </c>
      <c r="F235">
        <v>34</v>
      </c>
      <c r="G235">
        <v>1549</v>
      </c>
      <c r="H235" s="2">
        <v>0</v>
      </c>
      <c r="I235" s="2">
        <v>5.4228534538411903</v>
      </c>
      <c r="J235" t="s">
        <v>1259</v>
      </c>
      <c r="L235" t="s">
        <v>1245</v>
      </c>
      <c r="M235">
        <v>0.14708772887518301</v>
      </c>
      <c r="N235">
        <v>0.97805035506778604</v>
      </c>
    </row>
    <row r="236" spans="1:14" hidden="1" x14ac:dyDescent="0.2">
      <c r="A236" t="s">
        <v>907</v>
      </c>
      <c r="B236" t="s">
        <v>908</v>
      </c>
      <c r="C236" t="s">
        <v>153</v>
      </c>
      <c r="D236">
        <v>1</v>
      </c>
      <c r="E236">
        <v>13</v>
      </c>
      <c r="F236">
        <v>34</v>
      </c>
      <c r="G236">
        <v>1549</v>
      </c>
      <c r="H236" s="2">
        <v>2.9411764705882399</v>
      </c>
      <c r="I236" s="2">
        <v>0.83925112976113603</v>
      </c>
      <c r="J236" t="s">
        <v>1149</v>
      </c>
      <c r="K236" t="s">
        <v>69</v>
      </c>
      <c r="L236" t="s">
        <v>1262</v>
      </c>
      <c r="M236">
        <v>0.220123095035021</v>
      </c>
      <c r="N236">
        <v>0.97805035506778604</v>
      </c>
    </row>
    <row r="237" spans="1:14" hidden="1" x14ac:dyDescent="0.2">
      <c r="A237" t="s">
        <v>765</v>
      </c>
      <c r="B237" t="s">
        <v>766</v>
      </c>
      <c r="C237" t="s">
        <v>156</v>
      </c>
      <c r="D237">
        <v>1</v>
      </c>
      <c r="E237">
        <v>13</v>
      </c>
      <c r="F237">
        <v>34</v>
      </c>
      <c r="G237">
        <v>1549</v>
      </c>
      <c r="H237" s="2">
        <v>2.9411764705882399</v>
      </c>
      <c r="I237" s="2">
        <v>0.83925112976113603</v>
      </c>
      <c r="J237" t="s">
        <v>1149</v>
      </c>
      <c r="K237" t="s">
        <v>133</v>
      </c>
      <c r="L237" t="s">
        <v>1192</v>
      </c>
      <c r="M237">
        <v>0.220123095035021</v>
      </c>
      <c r="N237">
        <v>0.97805035506778604</v>
      </c>
    </row>
    <row r="238" spans="1:14" hidden="1" x14ac:dyDescent="0.2">
      <c r="A238" t="s">
        <v>554</v>
      </c>
      <c r="B238" t="s">
        <v>555</v>
      </c>
      <c r="C238" t="s">
        <v>156</v>
      </c>
      <c r="D238">
        <v>1</v>
      </c>
      <c r="E238">
        <v>13</v>
      </c>
      <c r="F238">
        <v>34</v>
      </c>
      <c r="G238">
        <v>1549</v>
      </c>
      <c r="H238" s="2">
        <v>2.9411764705882399</v>
      </c>
      <c r="I238" s="2">
        <v>0.83925112976113603</v>
      </c>
      <c r="J238" t="s">
        <v>1149</v>
      </c>
      <c r="K238" t="s">
        <v>133</v>
      </c>
      <c r="L238" t="s">
        <v>1192</v>
      </c>
      <c r="M238">
        <v>0.220123095035021</v>
      </c>
      <c r="N238">
        <v>0.97805035506778604</v>
      </c>
    </row>
    <row r="239" spans="1:14" hidden="1" x14ac:dyDescent="0.2">
      <c r="A239" t="s">
        <v>340</v>
      </c>
      <c r="B239" t="s">
        <v>341</v>
      </c>
      <c r="C239" t="s">
        <v>156</v>
      </c>
      <c r="D239">
        <v>1</v>
      </c>
      <c r="E239">
        <v>13</v>
      </c>
      <c r="F239">
        <v>34</v>
      </c>
      <c r="G239">
        <v>1549</v>
      </c>
      <c r="H239" s="2">
        <v>2.9411764705882399</v>
      </c>
      <c r="I239" s="2">
        <v>0.83925112976113603</v>
      </c>
      <c r="J239" t="s">
        <v>1149</v>
      </c>
      <c r="K239" t="s">
        <v>133</v>
      </c>
      <c r="L239" t="s">
        <v>1192</v>
      </c>
      <c r="M239">
        <v>0.220123095035021</v>
      </c>
      <c r="N239">
        <v>0.97805035506778604</v>
      </c>
    </row>
    <row r="240" spans="1:14" hidden="1" x14ac:dyDescent="0.2">
      <c r="A240" t="s">
        <v>523</v>
      </c>
      <c r="B240" t="s">
        <v>524</v>
      </c>
      <c r="C240" t="s">
        <v>156</v>
      </c>
      <c r="D240">
        <v>1</v>
      </c>
      <c r="E240">
        <v>13</v>
      </c>
      <c r="F240">
        <v>34</v>
      </c>
      <c r="G240">
        <v>1549</v>
      </c>
      <c r="H240" s="2">
        <v>2.9411764705882399</v>
      </c>
      <c r="I240" s="2">
        <v>0.83925112976113603</v>
      </c>
      <c r="J240" t="s">
        <v>1149</v>
      </c>
      <c r="K240" t="s">
        <v>41</v>
      </c>
      <c r="L240" t="s">
        <v>1181</v>
      </c>
      <c r="M240">
        <v>0.220123095035021</v>
      </c>
      <c r="N240">
        <v>0.97805035506778604</v>
      </c>
    </row>
    <row r="241" spans="1:14" hidden="1" x14ac:dyDescent="0.2">
      <c r="A241" t="s">
        <v>469</v>
      </c>
      <c r="B241" t="s">
        <v>470</v>
      </c>
      <c r="C241" t="s">
        <v>156</v>
      </c>
      <c r="D241">
        <v>1</v>
      </c>
      <c r="E241">
        <v>13</v>
      </c>
      <c r="F241">
        <v>34</v>
      </c>
      <c r="G241">
        <v>1549</v>
      </c>
      <c r="H241" s="2">
        <v>2.9411764705882399</v>
      </c>
      <c r="I241" s="2">
        <v>0.83925112976113603</v>
      </c>
      <c r="J241" t="s">
        <v>1149</v>
      </c>
      <c r="K241" t="s">
        <v>37</v>
      </c>
      <c r="L241" t="s">
        <v>1232</v>
      </c>
      <c r="M241">
        <v>0.220123095035021</v>
      </c>
      <c r="N241">
        <v>0.97805035506778604</v>
      </c>
    </row>
    <row r="242" spans="1:14" hidden="1" x14ac:dyDescent="0.2">
      <c r="A242" t="s">
        <v>923</v>
      </c>
      <c r="B242" t="s">
        <v>924</v>
      </c>
      <c r="C242" t="s">
        <v>153</v>
      </c>
      <c r="D242">
        <v>1</v>
      </c>
      <c r="E242">
        <v>13</v>
      </c>
      <c r="F242">
        <v>34</v>
      </c>
      <c r="G242">
        <v>1549</v>
      </c>
      <c r="H242" s="2">
        <v>2.9411764705882399</v>
      </c>
      <c r="I242" s="2">
        <v>0.83925112976113603</v>
      </c>
      <c r="J242" t="s">
        <v>1149</v>
      </c>
      <c r="K242" t="s">
        <v>113</v>
      </c>
      <c r="L242" t="s">
        <v>1247</v>
      </c>
      <c r="M242">
        <v>0.220123095035021</v>
      </c>
      <c r="N242">
        <v>0.97805035506778604</v>
      </c>
    </row>
    <row r="243" spans="1:14" hidden="1" x14ac:dyDescent="0.2">
      <c r="A243" t="s">
        <v>221</v>
      </c>
      <c r="B243" t="s">
        <v>222</v>
      </c>
      <c r="C243" t="s">
        <v>156</v>
      </c>
      <c r="D243">
        <v>1</v>
      </c>
      <c r="E243">
        <v>13</v>
      </c>
      <c r="F243">
        <v>34</v>
      </c>
      <c r="G243">
        <v>1549</v>
      </c>
      <c r="H243" s="2">
        <v>2.9411764705882399</v>
      </c>
      <c r="I243" s="2">
        <v>0.83925112976113603</v>
      </c>
      <c r="J243" t="s">
        <v>1149</v>
      </c>
      <c r="K243" t="s">
        <v>1162</v>
      </c>
      <c r="M243">
        <v>0.220123095035021</v>
      </c>
      <c r="N243">
        <v>0.97805035506778604</v>
      </c>
    </row>
    <row r="244" spans="1:14" hidden="1" x14ac:dyDescent="0.2">
      <c r="A244" t="s">
        <v>490</v>
      </c>
      <c r="B244" t="s">
        <v>491</v>
      </c>
      <c r="C244" t="s">
        <v>156</v>
      </c>
      <c r="D244">
        <v>1</v>
      </c>
      <c r="E244">
        <v>13</v>
      </c>
      <c r="F244">
        <v>34</v>
      </c>
      <c r="G244">
        <v>1549</v>
      </c>
      <c r="H244" s="2">
        <v>2.9411764705882399</v>
      </c>
      <c r="I244" s="2">
        <v>0.83925112976113603</v>
      </c>
      <c r="J244" t="s">
        <v>1149</v>
      </c>
      <c r="K244" t="s">
        <v>37</v>
      </c>
      <c r="L244" t="s">
        <v>1232</v>
      </c>
      <c r="M244">
        <v>0.220123095035021</v>
      </c>
      <c r="N244">
        <v>0.97805035506778604</v>
      </c>
    </row>
    <row r="245" spans="1:14" hidden="1" x14ac:dyDescent="0.2">
      <c r="A245" t="s">
        <v>847</v>
      </c>
      <c r="B245" t="s">
        <v>848</v>
      </c>
      <c r="C245" t="s">
        <v>156</v>
      </c>
      <c r="D245">
        <v>9</v>
      </c>
      <c r="E245">
        <v>291</v>
      </c>
      <c r="F245">
        <v>34</v>
      </c>
      <c r="G245">
        <v>1549</v>
      </c>
      <c r="H245" s="2">
        <v>26.470588235294102</v>
      </c>
      <c r="I245" s="2">
        <v>18.786313750807</v>
      </c>
      <c r="J245" t="s">
        <v>1149</v>
      </c>
      <c r="K245" t="s">
        <v>1154</v>
      </c>
      <c r="M245">
        <v>8.4137607227546804E-2</v>
      </c>
      <c r="N245">
        <v>0.97805035506778604</v>
      </c>
    </row>
    <row r="246" spans="1:14" hidden="1" x14ac:dyDescent="0.2">
      <c r="A246" t="s">
        <v>259</v>
      </c>
      <c r="B246" t="s">
        <v>260</v>
      </c>
      <c r="C246" t="s">
        <v>153</v>
      </c>
      <c r="D246">
        <v>6</v>
      </c>
      <c r="E246">
        <v>177</v>
      </c>
      <c r="F246">
        <v>34</v>
      </c>
      <c r="G246">
        <v>1549</v>
      </c>
      <c r="H246" s="2">
        <v>17.647058823529399</v>
      </c>
      <c r="I246" s="2">
        <v>11.4267269205939</v>
      </c>
      <c r="J246" t="s">
        <v>1149</v>
      </c>
      <c r="K246" t="s">
        <v>1263</v>
      </c>
      <c r="L246" t="s">
        <v>1264</v>
      </c>
      <c r="M246">
        <v>0.100341420867499</v>
      </c>
      <c r="N246">
        <v>0.97805035506778604</v>
      </c>
    </row>
    <row r="247" spans="1:14" hidden="1" x14ac:dyDescent="0.2">
      <c r="A247" t="s">
        <v>804</v>
      </c>
      <c r="B247" t="s">
        <v>805</v>
      </c>
      <c r="C247" t="s">
        <v>156</v>
      </c>
      <c r="D247">
        <v>1</v>
      </c>
      <c r="E247">
        <v>14</v>
      </c>
      <c r="F247">
        <v>34</v>
      </c>
      <c r="G247">
        <v>1549</v>
      </c>
      <c r="H247" s="2">
        <v>2.9411764705882399</v>
      </c>
      <c r="I247" s="2">
        <v>0.90380890897353106</v>
      </c>
      <c r="J247" t="s">
        <v>1149</v>
      </c>
      <c r="K247" t="s">
        <v>37</v>
      </c>
      <c r="L247" t="s">
        <v>1232</v>
      </c>
      <c r="M247">
        <v>0.23196264852398399</v>
      </c>
      <c r="N247">
        <v>0.97805035506778604</v>
      </c>
    </row>
    <row r="248" spans="1:14" hidden="1" x14ac:dyDescent="0.2">
      <c r="A248" t="s">
        <v>877</v>
      </c>
      <c r="B248" t="s">
        <v>878</v>
      </c>
      <c r="C248" t="s">
        <v>153</v>
      </c>
      <c r="D248">
        <v>1</v>
      </c>
      <c r="E248">
        <v>14</v>
      </c>
      <c r="F248">
        <v>34</v>
      </c>
      <c r="G248">
        <v>1549</v>
      </c>
      <c r="H248" s="2">
        <v>2.9411764705882399</v>
      </c>
      <c r="I248" s="2">
        <v>0.90380890897353106</v>
      </c>
      <c r="J248" t="s">
        <v>1149</v>
      </c>
      <c r="K248" t="s">
        <v>109</v>
      </c>
      <c r="L248" t="s">
        <v>1265</v>
      </c>
      <c r="M248">
        <v>0.23196264852398399</v>
      </c>
      <c r="N248">
        <v>0.97805035506778604</v>
      </c>
    </row>
    <row r="249" spans="1:14" hidden="1" x14ac:dyDescent="0.2">
      <c r="A249" t="s">
        <v>625</v>
      </c>
      <c r="B249" t="s">
        <v>626</v>
      </c>
      <c r="C249" t="s">
        <v>156</v>
      </c>
      <c r="D249">
        <v>1</v>
      </c>
      <c r="E249">
        <v>14</v>
      </c>
      <c r="F249">
        <v>34</v>
      </c>
      <c r="G249">
        <v>1549</v>
      </c>
      <c r="H249" s="2">
        <v>2.9411764705882399</v>
      </c>
      <c r="I249" s="2">
        <v>0.90380890897353106</v>
      </c>
      <c r="J249" t="s">
        <v>1149</v>
      </c>
      <c r="K249" t="s">
        <v>133</v>
      </c>
      <c r="L249" t="s">
        <v>1192</v>
      </c>
      <c r="M249">
        <v>0.23196264852398399</v>
      </c>
      <c r="N249">
        <v>0.97805035506778604</v>
      </c>
    </row>
    <row r="250" spans="1:14" hidden="1" x14ac:dyDescent="0.2">
      <c r="A250" t="s">
        <v>241</v>
      </c>
      <c r="B250" t="s">
        <v>242</v>
      </c>
      <c r="C250" t="s">
        <v>156</v>
      </c>
      <c r="D250">
        <v>1</v>
      </c>
      <c r="E250">
        <v>14</v>
      </c>
      <c r="F250">
        <v>34</v>
      </c>
      <c r="G250">
        <v>1549</v>
      </c>
      <c r="H250" s="2">
        <v>2.9411764705882399</v>
      </c>
      <c r="I250" s="2">
        <v>0.90380890897353106</v>
      </c>
      <c r="J250" t="s">
        <v>1149</v>
      </c>
      <c r="K250" t="s">
        <v>65</v>
      </c>
      <c r="L250" t="s">
        <v>1266</v>
      </c>
      <c r="M250">
        <v>0.23196264852398399</v>
      </c>
      <c r="N250">
        <v>0.97805035506778604</v>
      </c>
    </row>
    <row r="251" spans="1:14" hidden="1" x14ac:dyDescent="0.2">
      <c r="A251" t="s">
        <v>798</v>
      </c>
      <c r="B251" t="s">
        <v>799</v>
      </c>
      <c r="C251" t="s">
        <v>156</v>
      </c>
      <c r="D251">
        <v>1</v>
      </c>
      <c r="E251">
        <v>14</v>
      </c>
      <c r="F251">
        <v>34</v>
      </c>
      <c r="G251">
        <v>1549</v>
      </c>
      <c r="H251" s="2">
        <v>2.9411764705882399</v>
      </c>
      <c r="I251" s="2">
        <v>0.90380890897353106</v>
      </c>
      <c r="J251" t="s">
        <v>1149</v>
      </c>
      <c r="K251" t="s">
        <v>133</v>
      </c>
      <c r="L251" t="s">
        <v>1192</v>
      </c>
      <c r="M251">
        <v>0.23196264852398399</v>
      </c>
      <c r="N251">
        <v>0.97805035506778604</v>
      </c>
    </row>
    <row r="252" spans="1:14" hidden="1" x14ac:dyDescent="0.2">
      <c r="A252" t="s">
        <v>903</v>
      </c>
      <c r="B252" t="s">
        <v>904</v>
      </c>
      <c r="C252" t="s">
        <v>153</v>
      </c>
      <c r="D252">
        <v>1</v>
      </c>
      <c r="E252">
        <v>14</v>
      </c>
      <c r="F252">
        <v>34</v>
      </c>
      <c r="G252">
        <v>1549</v>
      </c>
      <c r="H252" s="2">
        <v>2.9411764705882399</v>
      </c>
      <c r="I252" s="2">
        <v>0.90380890897353106</v>
      </c>
      <c r="J252" t="s">
        <v>1149</v>
      </c>
      <c r="K252" t="s">
        <v>109</v>
      </c>
      <c r="L252" t="s">
        <v>1265</v>
      </c>
      <c r="M252">
        <v>0.23196264852398399</v>
      </c>
      <c r="N252">
        <v>0.97805035506778604</v>
      </c>
    </row>
    <row r="253" spans="1:14" hidden="1" x14ac:dyDescent="0.2">
      <c r="A253" t="s">
        <v>843</v>
      </c>
      <c r="B253" t="s">
        <v>844</v>
      </c>
      <c r="C253" t="s">
        <v>156</v>
      </c>
      <c r="D253">
        <v>2</v>
      </c>
      <c r="E253">
        <v>46</v>
      </c>
      <c r="F253">
        <v>34</v>
      </c>
      <c r="G253">
        <v>1549</v>
      </c>
      <c r="H253" s="2">
        <v>5.8823529411764701</v>
      </c>
      <c r="I253" s="2">
        <v>2.9696578437701699</v>
      </c>
      <c r="J253" t="s">
        <v>1149</v>
      </c>
      <c r="K253" t="s">
        <v>1267</v>
      </c>
      <c r="M253">
        <v>0.190535021573146</v>
      </c>
      <c r="N253">
        <v>0.97805035506778604</v>
      </c>
    </row>
    <row r="254" spans="1:14" hidden="1" x14ac:dyDescent="0.2">
      <c r="A254" t="s">
        <v>328</v>
      </c>
      <c r="B254" t="s">
        <v>329</v>
      </c>
      <c r="C254" t="s">
        <v>156</v>
      </c>
      <c r="D254">
        <v>1</v>
      </c>
      <c r="E254">
        <v>15</v>
      </c>
      <c r="F254">
        <v>34</v>
      </c>
      <c r="G254">
        <v>1549</v>
      </c>
      <c r="H254" s="2">
        <v>2.9411764705882399</v>
      </c>
      <c r="I254" s="2">
        <v>0.96836668818592597</v>
      </c>
      <c r="J254" t="s">
        <v>1149</v>
      </c>
      <c r="K254" t="s">
        <v>117</v>
      </c>
      <c r="L254" t="s">
        <v>1268</v>
      </c>
      <c r="M254">
        <v>0.243188388610766</v>
      </c>
      <c r="N254">
        <v>0.97805035506778604</v>
      </c>
    </row>
    <row r="255" spans="1:14" hidden="1" x14ac:dyDescent="0.2">
      <c r="A255" t="s">
        <v>326</v>
      </c>
      <c r="B255" t="s">
        <v>327</v>
      </c>
      <c r="C255" t="s">
        <v>153</v>
      </c>
      <c r="D255">
        <v>1</v>
      </c>
      <c r="E255">
        <v>15</v>
      </c>
      <c r="F255">
        <v>34</v>
      </c>
      <c r="G255">
        <v>1549</v>
      </c>
      <c r="H255" s="2">
        <v>2.9411764705882399</v>
      </c>
      <c r="I255" s="2">
        <v>0.96836668818592597</v>
      </c>
      <c r="J255" t="s">
        <v>1149</v>
      </c>
      <c r="K255" t="s">
        <v>117</v>
      </c>
      <c r="L255" t="s">
        <v>1268</v>
      </c>
      <c r="M255">
        <v>0.243188388610766</v>
      </c>
      <c r="N255">
        <v>0.97805035506778604</v>
      </c>
    </row>
    <row r="256" spans="1:14" hidden="1" x14ac:dyDescent="0.2">
      <c r="A256" t="s">
        <v>219</v>
      </c>
      <c r="B256" t="s">
        <v>220</v>
      </c>
      <c r="C256" t="s">
        <v>156</v>
      </c>
      <c r="D256">
        <v>1</v>
      </c>
      <c r="E256">
        <v>15</v>
      </c>
      <c r="F256">
        <v>34</v>
      </c>
      <c r="G256">
        <v>1549</v>
      </c>
      <c r="H256" s="2">
        <v>2.9411764705882399</v>
      </c>
      <c r="I256" s="2">
        <v>0.96836668818592597</v>
      </c>
      <c r="J256" t="s">
        <v>1149</v>
      </c>
      <c r="K256" t="s">
        <v>1162</v>
      </c>
      <c r="M256">
        <v>0.243188388610766</v>
      </c>
      <c r="N256">
        <v>0.97805035506778604</v>
      </c>
    </row>
    <row r="257" spans="1:14" hidden="1" x14ac:dyDescent="0.2">
      <c r="A257" t="s">
        <v>217</v>
      </c>
      <c r="B257" t="s">
        <v>218</v>
      </c>
      <c r="C257" t="s">
        <v>156</v>
      </c>
      <c r="D257">
        <v>1</v>
      </c>
      <c r="E257">
        <v>15</v>
      </c>
      <c r="F257">
        <v>34</v>
      </c>
      <c r="G257">
        <v>1549</v>
      </c>
      <c r="H257" s="2">
        <v>2.9411764705882399</v>
      </c>
      <c r="I257" s="2">
        <v>0.96836668818592597</v>
      </c>
      <c r="J257" t="s">
        <v>1149</v>
      </c>
      <c r="K257" t="s">
        <v>1162</v>
      </c>
      <c r="M257">
        <v>0.243188388610766</v>
      </c>
      <c r="N257">
        <v>0.97805035506778604</v>
      </c>
    </row>
    <row r="258" spans="1:14" hidden="1" x14ac:dyDescent="0.2">
      <c r="A258" t="s">
        <v>710</v>
      </c>
      <c r="B258" t="s">
        <v>711</v>
      </c>
      <c r="C258" t="s">
        <v>156</v>
      </c>
      <c r="D258">
        <v>2</v>
      </c>
      <c r="E258">
        <v>48</v>
      </c>
      <c r="F258">
        <v>34</v>
      </c>
      <c r="G258">
        <v>1549</v>
      </c>
      <c r="H258" s="2">
        <v>5.8823529411764701</v>
      </c>
      <c r="I258" s="2">
        <v>3.09877340219496</v>
      </c>
      <c r="J258" t="s">
        <v>1149</v>
      </c>
      <c r="K258" t="s">
        <v>369</v>
      </c>
      <c r="L258" t="s">
        <v>1269</v>
      </c>
      <c r="M258">
        <v>0.19890452238998399</v>
      </c>
      <c r="N258">
        <v>0.97805035506778604</v>
      </c>
    </row>
    <row r="259" spans="1:14" hidden="1" x14ac:dyDescent="0.2">
      <c r="A259" t="s">
        <v>300</v>
      </c>
      <c r="B259" t="s">
        <v>301</v>
      </c>
      <c r="C259" t="s">
        <v>153</v>
      </c>
      <c r="D259">
        <v>2</v>
      </c>
      <c r="E259">
        <v>48</v>
      </c>
      <c r="F259">
        <v>34</v>
      </c>
      <c r="G259">
        <v>1549</v>
      </c>
      <c r="H259" s="2">
        <v>5.8823529411764701</v>
      </c>
      <c r="I259" s="2">
        <v>3.09877340219496</v>
      </c>
      <c r="J259" t="s">
        <v>1149</v>
      </c>
      <c r="K259" t="s">
        <v>1270</v>
      </c>
      <c r="L259" t="s">
        <v>1271</v>
      </c>
      <c r="M259">
        <v>0.19890452238998399</v>
      </c>
      <c r="N259">
        <v>0.97805035506778604</v>
      </c>
    </row>
    <row r="260" spans="1:14" hidden="1" x14ac:dyDescent="0.2">
      <c r="A260" t="s">
        <v>367</v>
      </c>
      <c r="B260" t="s">
        <v>368</v>
      </c>
      <c r="C260" t="s">
        <v>156</v>
      </c>
      <c r="D260">
        <v>2</v>
      </c>
      <c r="E260">
        <v>48</v>
      </c>
      <c r="F260">
        <v>34</v>
      </c>
      <c r="G260">
        <v>1549</v>
      </c>
      <c r="H260" s="2">
        <v>5.8823529411764701</v>
      </c>
      <c r="I260" s="2">
        <v>3.09877340219496</v>
      </c>
      <c r="J260" t="s">
        <v>1149</v>
      </c>
      <c r="K260" t="s">
        <v>369</v>
      </c>
      <c r="L260" t="s">
        <v>1269</v>
      </c>
      <c r="M260">
        <v>0.19890452238998399</v>
      </c>
      <c r="N260">
        <v>0.97805035506778604</v>
      </c>
    </row>
    <row r="261" spans="1:14" hidden="1" x14ac:dyDescent="0.2">
      <c r="A261" t="s">
        <v>245</v>
      </c>
      <c r="B261" t="s">
        <v>246</v>
      </c>
      <c r="C261" t="s">
        <v>153</v>
      </c>
      <c r="D261">
        <v>1</v>
      </c>
      <c r="E261">
        <v>16</v>
      </c>
      <c r="F261">
        <v>34</v>
      </c>
      <c r="G261">
        <v>1549</v>
      </c>
      <c r="H261" s="2">
        <v>2.9411764705882399</v>
      </c>
      <c r="I261" s="2">
        <v>1.03292446739832</v>
      </c>
      <c r="J261" t="s">
        <v>1149</v>
      </c>
      <c r="K261" t="s">
        <v>69</v>
      </c>
      <c r="L261" t="s">
        <v>1272</v>
      </c>
      <c r="M261">
        <v>0.25382061455350602</v>
      </c>
      <c r="N261">
        <v>0.97805035506778604</v>
      </c>
    </row>
    <row r="262" spans="1:14" hidden="1" x14ac:dyDescent="0.2">
      <c r="A262" t="s">
        <v>721</v>
      </c>
      <c r="B262" t="s">
        <v>722</v>
      </c>
      <c r="C262" t="s">
        <v>156</v>
      </c>
      <c r="D262">
        <v>1</v>
      </c>
      <c r="E262">
        <v>16</v>
      </c>
      <c r="F262">
        <v>34</v>
      </c>
      <c r="G262">
        <v>1549</v>
      </c>
      <c r="H262" s="2">
        <v>2.9411764705882399</v>
      </c>
      <c r="I262" s="2">
        <v>1.03292446739832</v>
      </c>
      <c r="J262" t="s">
        <v>1149</v>
      </c>
      <c r="K262" t="s">
        <v>109</v>
      </c>
      <c r="L262" t="s">
        <v>1273</v>
      </c>
      <c r="M262">
        <v>0.25382061455350602</v>
      </c>
      <c r="N262">
        <v>0.97805035506778604</v>
      </c>
    </row>
    <row r="263" spans="1:14" hidden="1" x14ac:dyDescent="0.2">
      <c r="A263" t="s">
        <v>381</v>
      </c>
      <c r="B263" t="s">
        <v>382</v>
      </c>
      <c r="C263" t="s">
        <v>156</v>
      </c>
      <c r="D263">
        <v>1</v>
      </c>
      <c r="E263">
        <v>16</v>
      </c>
      <c r="F263">
        <v>34</v>
      </c>
      <c r="G263">
        <v>1549</v>
      </c>
      <c r="H263" s="2">
        <v>2.9411764705882399</v>
      </c>
      <c r="I263" s="2">
        <v>1.03292446739832</v>
      </c>
      <c r="J263" t="s">
        <v>1149</v>
      </c>
      <c r="K263" t="s">
        <v>117</v>
      </c>
      <c r="L263" t="s">
        <v>1268</v>
      </c>
      <c r="M263">
        <v>0.25382061455350602</v>
      </c>
      <c r="N263">
        <v>0.97805035506778604</v>
      </c>
    </row>
    <row r="264" spans="1:14" hidden="1" x14ac:dyDescent="0.2">
      <c r="A264" t="s">
        <v>975</v>
      </c>
      <c r="B264" t="s">
        <v>976</v>
      </c>
      <c r="C264" t="s">
        <v>153</v>
      </c>
      <c r="D264">
        <v>1</v>
      </c>
      <c r="E264">
        <v>16</v>
      </c>
      <c r="F264">
        <v>34</v>
      </c>
      <c r="G264">
        <v>1549</v>
      </c>
      <c r="H264" s="2">
        <v>2.9411764705882399</v>
      </c>
      <c r="I264" s="2">
        <v>1.03292446739832</v>
      </c>
      <c r="J264" t="s">
        <v>1149</v>
      </c>
      <c r="K264" t="s">
        <v>109</v>
      </c>
      <c r="L264" t="s">
        <v>1265</v>
      </c>
      <c r="M264">
        <v>0.25382061455350602</v>
      </c>
      <c r="N264">
        <v>0.97805035506778604</v>
      </c>
    </row>
    <row r="265" spans="1:14" hidden="1" x14ac:dyDescent="0.2">
      <c r="A265" t="s">
        <v>864</v>
      </c>
      <c r="B265" t="s">
        <v>865</v>
      </c>
      <c r="C265" t="s">
        <v>153</v>
      </c>
      <c r="D265">
        <v>1</v>
      </c>
      <c r="E265">
        <v>16</v>
      </c>
      <c r="F265">
        <v>34</v>
      </c>
      <c r="G265">
        <v>1549</v>
      </c>
      <c r="H265" s="2">
        <v>2.9411764705882399</v>
      </c>
      <c r="I265" s="2">
        <v>1.03292446739832</v>
      </c>
      <c r="J265" t="s">
        <v>1149</v>
      </c>
      <c r="K265" t="s">
        <v>109</v>
      </c>
      <c r="L265" t="s">
        <v>1265</v>
      </c>
      <c r="M265">
        <v>0.25382061455350602</v>
      </c>
      <c r="N265">
        <v>0.97805035506778604</v>
      </c>
    </row>
    <row r="266" spans="1:14" hidden="1" x14ac:dyDescent="0.2">
      <c r="A266" t="s">
        <v>1006</v>
      </c>
      <c r="B266" t="s">
        <v>1007</v>
      </c>
      <c r="C266" t="s">
        <v>153</v>
      </c>
      <c r="D266">
        <v>1</v>
      </c>
      <c r="E266">
        <v>16</v>
      </c>
      <c r="F266">
        <v>34</v>
      </c>
      <c r="G266">
        <v>1549</v>
      </c>
      <c r="H266" s="2">
        <v>2.9411764705882399</v>
      </c>
      <c r="I266" s="2">
        <v>1.03292446739832</v>
      </c>
      <c r="J266" t="s">
        <v>1149</v>
      </c>
      <c r="K266" t="s">
        <v>109</v>
      </c>
      <c r="L266" t="s">
        <v>1265</v>
      </c>
      <c r="M266">
        <v>0.25382061455350602</v>
      </c>
      <c r="N266">
        <v>0.97805035506778604</v>
      </c>
    </row>
    <row r="267" spans="1:14" hidden="1" x14ac:dyDescent="0.2">
      <c r="A267" t="s">
        <v>1035</v>
      </c>
      <c r="B267" t="s">
        <v>1036</v>
      </c>
      <c r="C267" t="s">
        <v>153</v>
      </c>
      <c r="D267">
        <v>1</v>
      </c>
      <c r="E267">
        <v>16</v>
      </c>
      <c r="F267">
        <v>34</v>
      </c>
      <c r="G267">
        <v>1549</v>
      </c>
      <c r="H267" s="2">
        <v>2.9411764705882399</v>
      </c>
      <c r="I267" s="2">
        <v>1.03292446739832</v>
      </c>
      <c r="J267" t="s">
        <v>1149</v>
      </c>
      <c r="K267" t="s">
        <v>109</v>
      </c>
      <c r="L267" t="s">
        <v>1265</v>
      </c>
      <c r="M267">
        <v>0.25382061455350602</v>
      </c>
      <c r="N267">
        <v>0.97805035506778604</v>
      </c>
    </row>
    <row r="268" spans="1:14" hidden="1" x14ac:dyDescent="0.2">
      <c r="A268" t="s">
        <v>1059</v>
      </c>
      <c r="B268" t="s">
        <v>1060</v>
      </c>
      <c r="C268" t="s">
        <v>150</v>
      </c>
      <c r="D268">
        <v>1</v>
      </c>
      <c r="E268">
        <v>16</v>
      </c>
      <c r="F268">
        <v>34</v>
      </c>
      <c r="G268">
        <v>1549</v>
      </c>
      <c r="H268" s="2">
        <v>2.9411764705882399</v>
      </c>
      <c r="I268" s="2">
        <v>1.03292446739832</v>
      </c>
      <c r="J268" t="s">
        <v>1149</v>
      </c>
      <c r="K268" t="s">
        <v>109</v>
      </c>
      <c r="L268" t="s">
        <v>1274</v>
      </c>
      <c r="M268">
        <v>0.25382061455350602</v>
      </c>
      <c r="N268">
        <v>0.97805035506778604</v>
      </c>
    </row>
    <row r="269" spans="1:14" hidden="1" x14ac:dyDescent="0.2">
      <c r="A269" t="s">
        <v>775</v>
      </c>
      <c r="B269" t="s">
        <v>776</v>
      </c>
      <c r="C269" t="s">
        <v>156</v>
      </c>
      <c r="D269">
        <v>12</v>
      </c>
      <c r="E269">
        <v>412</v>
      </c>
      <c r="F269">
        <v>34</v>
      </c>
      <c r="G269">
        <v>1549</v>
      </c>
      <c r="H269" s="2">
        <v>35.294117647058798</v>
      </c>
      <c r="I269" s="2">
        <v>26.597805035506799</v>
      </c>
      <c r="J269" t="s">
        <v>1149</v>
      </c>
      <c r="K269" t="s">
        <v>1226</v>
      </c>
      <c r="M269">
        <v>7.6246631045901903E-2</v>
      </c>
      <c r="N269">
        <v>0.97805035506778604</v>
      </c>
    </row>
    <row r="270" spans="1:14" hidden="1" x14ac:dyDescent="0.2">
      <c r="A270" t="s">
        <v>494</v>
      </c>
      <c r="B270" t="s">
        <v>495</v>
      </c>
      <c r="C270" t="s">
        <v>156</v>
      </c>
      <c r="D270">
        <v>4</v>
      </c>
      <c r="E270">
        <v>114</v>
      </c>
      <c r="F270">
        <v>34</v>
      </c>
      <c r="G270">
        <v>1549</v>
      </c>
      <c r="H270" s="2">
        <v>11.764705882352899</v>
      </c>
      <c r="I270" s="2">
        <v>7.3595868302130398</v>
      </c>
      <c r="J270" t="s">
        <v>1149</v>
      </c>
      <c r="K270" t="s">
        <v>1275</v>
      </c>
      <c r="M270">
        <v>0.13819712581973301</v>
      </c>
      <c r="N270">
        <v>0.97805035506778604</v>
      </c>
    </row>
    <row r="271" spans="1:14" hidden="1" x14ac:dyDescent="0.2">
      <c r="A271" t="s">
        <v>920</v>
      </c>
      <c r="B271" t="s">
        <v>921</v>
      </c>
      <c r="C271" t="s">
        <v>153</v>
      </c>
      <c r="D271">
        <v>12</v>
      </c>
      <c r="E271">
        <v>415</v>
      </c>
      <c r="F271">
        <v>34</v>
      </c>
      <c r="G271">
        <v>1549</v>
      </c>
      <c r="H271" s="2">
        <v>35.294117647058798</v>
      </c>
      <c r="I271" s="2">
        <v>26.791478373143999</v>
      </c>
      <c r="J271" t="s">
        <v>1149</v>
      </c>
      <c r="K271" t="s">
        <v>1276</v>
      </c>
      <c r="M271">
        <v>7.8535179693507498E-2</v>
      </c>
      <c r="N271">
        <v>0.97805035506778604</v>
      </c>
    </row>
    <row r="272" spans="1:14" hidden="1" x14ac:dyDescent="0.2">
      <c r="A272" t="s">
        <v>1004</v>
      </c>
      <c r="B272" t="s">
        <v>1005</v>
      </c>
      <c r="C272" t="s">
        <v>153</v>
      </c>
      <c r="D272">
        <v>12</v>
      </c>
      <c r="E272">
        <v>415</v>
      </c>
      <c r="F272">
        <v>34</v>
      </c>
      <c r="G272">
        <v>1549</v>
      </c>
      <c r="H272" s="2">
        <v>35.294117647058798</v>
      </c>
      <c r="I272" s="2">
        <v>26.791478373143999</v>
      </c>
      <c r="J272" t="s">
        <v>1149</v>
      </c>
      <c r="K272" t="s">
        <v>1276</v>
      </c>
      <c r="M272">
        <v>7.8535179693507498E-2</v>
      </c>
      <c r="N272">
        <v>0.97805035506778604</v>
      </c>
    </row>
    <row r="273" spans="1:14" hidden="1" x14ac:dyDescent="0.2">
      <c r="A273" t="s">
        <v>671</v>
      </c>
      <c r="B273" t="s">
        <v>672</v>
      </c>
      <c r="C273" t="s">
        <v>156</v>
      </c>
      <c r="D273">
        <v>2</v>
      </c>
      <c r="E273">
        <v>51</v>
      </c>
      <c r="F273">
        <v>34</v>
      </c>
      <c r="G273">
        <v>1549</v>
      </c>
      <c r="H273" s="2">
        <v>5.8823529411764701</v>
      </c>
      <c r="I273" s="2">
        <v>3.2924467398321502</v>
      </c>
      <c r="J273" t="s">
        <v>1149</v>
      </c>
      <c r="K273" t="s">
        <v>518</v>
      </c>
      <c r="L273" t="s">
        <v>1277</v>
      </c>
      <c r="M273">
        <v>0.21074152758245199</v>
      </c>
      <c r="N273">
        <v>0.97805035506778604</v>
      </c>
    </row>
    <row r="274" spans="1:14" hidden="1" x14ac:dyDescent="0.2">
      <c r="A274" t="s">
        <v>959</v>
      </c>
      <c r="B274" t="s">
        <v>960</v>
      </c>
      <c r="C274" t="s">
        <v>153</v>
      </c>
      <c r="D274">
        <v>1</v>
      </c>
      <c r="E274">
        <v>17</v>
      </c>
      <c r="F274">
        <v>34</v>
      </c>
      <c r="G274">
        <v>1549</v>
      </c>
      <c r="H274" s="2">
        <v>2.9411764705882399</v>
      </c>
      <c r="I274" s="2">
        <v>1.0974822466107199</v>
      </c>
      <c r="J274" t="s">
        <v>1149</v>
      </c>
      <c r="K274" t="s">
        <v>69</v>
      </c>
      <c r="L274" t="s">
        <v>1262</v>
      </c>
      <c r="M274">
        <v>0.263879063564677</v>
      </c>
      <c r="N274">
        <v>0.97805035506778604</v>
      </c>
    </row>
    <row r="275" spans="1:14" hidden="1" x14ac:dyDescent="0.2">
      <c r="A275" t="s">
        <v>607</v>
      </c>
      <c r="B275" t="s">
        <v>608</v>
      </c>
      <c r="C275" t="s">
        <v>156</v>
      </c>
      <c r="D275">
        <v>1</v>
      </c>
      <c r="E275">
        <v>17</v>
      </c>
      <c r="F275">
        <v>34</v>
      </c>
      <c r="G275">
        <v>1549</v>
      </c>
      <c r="H275" s="2">
        <v>2.9411764705882399</v>
      </c>
      <c r="I275" s="2">
        <v>1.0974822466107199</v>
      </c>
      <c r="J275" t="s">
        <v>1149</v>
      </c>
      <c r="K275" t="s">
        <v>121</v>
      </c>
      <c r="L275" t="s">
        <v>1278</v>
      </c>
      <c r="M275">
        <v>0.263879063564677</v>
      </c>
      <c r="N275">
        <v>0.97805035506778604</v>
      </c>
    </row>
    <row r="276" spans="1:14" hidden="1" x14ac:dyDescent="0.2">
      <c r="A276" t="s">
        <v>1125</v>
      </c>
      <c r="B276" t="s">
        <v>1126</v>
      </c>
      <c r="C276" t="s">
        <v>150</v>
      </c>
      <c r="D276">
        <v>1</v>
      </c>
      <c r="E276">
        <v>17</v>
      </c>
      <c r="F276">
        <v>34</v>
      </c>
      <c r="G276">
        <v>1549</v>
      </c>
      <c r="H276" s="2">
        <v>2.9411764705882399</v>
      </c>
      <c r="I276" s="2">
        <v>1.0974822466107199</v>
      </c>
      <c r="J276" t="s">
        <v>1149</v>
      </c>
      <c r="K276" t="s">
        <v>1202</v>
      </c>
      <c r="M276">
        <v>0.263879063564677</v>
      </c>
      <c r="N276">
        <v>0.97805035506778604</v>
      </c>
    </row>
    <row r="277" spans="1:14" hidden="1" x14ac:dyDescent="0.2">
      <c r="A277" t="s">
        <v>463</v>
      </c>
      <c r="B277" t="s">
        <v>464</v>
      </c>
      <c r="C277" t="s">
        <v>156</v>
      </c>
      <c r="D277">
        <v>1</v>
      </c>
      <c r="E277">
        <v>17</v>
      </c>
      <c r="F277">
        <v>34</v>
      </c>
      <c r="G277">
        <v>1549</v>
      </c>
      <c r="H277" s="2">
        <v>2.9411764705882399</v>
      </c>
      <c r="I277" s="2">
        <v>1.0974822466107199</v>
      </c>
      <c r="J277" t="s">
        <v>1149</v>
      </c>
      <c r="K277" t="s">
        <v>121</v>
      </c>
      <c r="L277" t="s">
        <v>1278</v>
      </c>
      <c r="M277">
        <v>0.263879063564677</v>
      </c>
      <c r="N277">
        <v>0.97805035506778604</v>
      </c>
    </row>
    <row r="278" spans="1:14" hidden="1" x14ac:dyDescent="0.2">
      <c r="A278" t="s">
        <v>215</v>
      </c>
      <c r="B278" t="s">
        <v>216</v>
      </c>
      <c r="C278" t="s">
        <v>153</v>
      </c>
      <c r="D278">
        <v>1</v>
      </c>
      <c r="E278">
        <v>17</v>
      </c>
      <c r="F278">
        <v>34</v>
      </c>
      <c r="G278">
        <v>1549</v>
      </c>
      <c r="H278" s="2">
        <v>2.9411764705882399</v>
      </c>
      <c r="I278" s="2">
        <v>1.0974822466107199</v>
      </c>
      <c r="J278" t="s">
        <v>1149</v>
      </c>
      <c r="K278" t="s">
        <v>1162</v>
      </c>
      <c r="M278">
        <v>0.263879063564677</v>
      </c>
      <c r="N278">
        <v>0.97805035506778604</v>
      </c>
    </row>
    <row r="279" spans="1:14" hidden="1" x14ac:dyDescent="0.2">
      <c r="A279" t="s">
        <v>565</v>
      </c>
      <c r="B279" t="s">
        <v>566</v>
      </c>
      <c r="C279" t="s">
        <v>156</v>
      </c>
      <c r="D279">
        <v>7</v>
      </c>
      <c r="E279">
        <v>231</v>
      </c>
      <c r="F279">
        <v>34</v>
      </c>
      <c r="G279">
        <v>1549</v>
      </c>
      <c r="H279" s="2">
        <v>20.588235294117599</v>
      </c>
      <c r="I279" s="2">
        <v>14.9128469980633</v>
      </c>
      <c r="J279" t="s">
        <v>1149</v>
      </c>
      <c r="K279" t="s">
        <v>1154</v>
      </c>
      <c r="M279">
        <v>0.113276375991473</v>
      </c>
      <c r="N279">
        <v>0.97805035506778604</v>
      </c>
    </row>
    <row r="280" spans="1:14" hidden="1" x14ac:dyDescent="0.2">
      <c r="A280" t="s">
        <v>613</v>
      </c>
      <c r="B280" t="s">
        <v>614</v>
      </c>
      <c r="C280" t="s">
        <v>156</v>
      </c>
      <c r="D280">
        <v>4</v>
      </c>
      <c r="E280">
        <v>120</v>
      </c>
      <c r="F280">
        <v>34</v>
      </c>
      <c r="G280">
        <v>1549</v>
      </c>
      <c r="H280" s="2">
        <v>11.764705882352899</v>
      </c>
      <c r="I280" s="2">
        <v>7.7469335054874104</v>
      </c>
      <c r="J280" t="s">
        <v>1149</v>
      </c>
      <c r="K280" t="s">
        <v>1275</v>
      </c>
      <c r="M280">
        <v>0.14983737177706699</v>
      </c>
      <c r="N280">
        <v>0.97805035506778604</v>
      </c>
    </row>
    <row r="281" spans="1:14" hidden="1" x14ac:dyDescent="0.2">
      <c r="A281" t="s">
        <v>390</v>
      </c>
      <c r="B281" t="s">
        <v>391</v>
      </c>
      <c r="C281" t="s">
        <v>156</v>
      </c>
      <c r="D281">
        <v>1</v>
      </c>
      <c r="E281">
        <v>18</v>
      </c>
      <c r="F281">
        <v>34</v>
      </c>
      <c r="G281">
        <v>1549</v>
      </c>
      <c r="H281" s="2">
        <v>2.9411764705882399</v>
      </c>
      <c r="I281" s="2">
        <v>1.1620400258231101</v>
      </c>
      <c r="J281" t="s">
        <v>1149</v>
      </c>
      <c r="K281" t="s">
        <v>41</v>
      </c>
      <c r="L281" t="s">
        <v>1181</v>
      </c>
      <c r="M281">
        <v>0.27338292478505999</v>
      </c>
      <c r="N281">
        <v>0.97805035506778604</v>
      </c>
    </row>
    <row r="282" spans="1:14" hidden="1" x14ac:dyDescent="0.2">
      <c r="A282" t="s">
        <v>306</v>
      </c>
      <c r="B282" t="s">
        <v>307</v>
      </c>
      <c r="C282" t="s">
        <v>156</v>
      </c>
      <c r="D282">
        <v>1</v>
      </c>
      <c r="E282">
        <v>18</v>
      </c>
      <c r="F282">
        <v>34</v>
      </c>
      <c r="G282">
        <v>1549</v>
      </c>
      <c r="H282" s="2">
        <v>2.9411764705882399</v>
      </c>
      <c r="I282" s="2">
        <v>1.1620400258231101</v>
      </c>
      <c r="J282" t="s">
        <v>1149</v>
      </c>
      <c r="K282" t="s">
        <v>109</v>
      </c>
      <c r="L282" t="s">
        <v>1279</v>
      </c>
      <c r="M282">
        <v>0.27338292478505999</v>
      </c>
      <c r="N282">
        <v>0.97805035506778604</v>
      </c>
    </row>
    <row r="283" spans="1:14" hidden="1" x14ac:dyDescent="0.2">
      <c r="A283" t="s">
        <v>175</v>
      </c>
      <c r="B283" t="s">
        <v>176</v>
      </c>
      <c r="C283" t="s">
        <v>153</v>
      </c>
      <c r="D283">
        <v>1</v>
      </c>
      <c r="E283">
        <v>18</v>
      </c>
      <c r="F283">
        <v>34</v>
      </c>
      <c r="G283">
        <v>1549</v>
      </c>
      <c r="H283" s="2">
        <v>2.9411764705882399</v>
      </c>
      <c r="I283" s="2">
        <v>1.1620400258231101</v>
      </c>
      <c r="J283" t="s">
        <v>1149</v>
      </c>
      <c r="K283" t="s">
        <v>30</v>
      </c>
      <c r="L283" t="s">
        <v>1272</v>
      </c>
      <c r="M283">
        <v>0.27338292478505999</v>
      </c>
      <c r="N283">
        <v>0.97805035506778604</v>
      </c>
    </row>
    <row r="284" spans="1:14" hidden="1" x14ac:dyDescent="0.2">
      <c r="A284" t="s">
        <v>392</v>
      </c>
      <c r="B284" t="s">
        <v>393</v>
      </c>
      <c r="C284" t="s">
        <v>156</v>
      </c>
      <c r="D284">
        <v>1</v>
      </c>
      <c r="E284">
        <v>18</v>
      </c>
      <c r="F284">
        <v>34</v>
      </c>
      <c r="G284">
        <v>1549</v>
      </c>
      <c r="H284" s="2">
        <v>2.9411764705882399</v>
      </c>
      <c r="I284" s="2">
        <v>1.1620400258231101</v>
      </c>
      <c r="J284" t="s">
        <v>1149</v>
      </c>
      <c r="K284" t="s">
        <v>37</v>
      </c>
      <c r="L284" t="s">
        <v>1232</v>
      </c>
      <c r="M284">
        <v>0.27338292478505999</v>
      </c>
      <c r="N284">
        <v>0.97805035506778604</v>
      </c>
    </row>
    <row r="285" spans="1:14" hidden="1" x14ac:dyDescent="0.2">
      <c r="A285" t="s">
        <v>573</v>
      </c>
      <c r="B285" t="s">
        <v>574</v>
      </c>
      <c r="C285" t="s">
        <v>156</v>
      </c>
      <c r="D285">
        <v>4</v>
      </c>
      <c r="E285">
        <v>121</v>
      </c>
      <c r="F285">
        <v>34</v>
      </c>
      <c r="G285">
        <v>1549</v>
      </c>
      <c r="H285" s="2">
        <v>11.764705882352899</v>
      </c>
      <c r="I285" s="2">
        <v>7.8114912846998097</v>
      </c>
      <c r="J285" t="s">
        <v>1149</v>
      </c>
      <c r="K285" t="s">
        <v>1275</v>
      </c>
      <c r="M285">
        <v>0.15170683256506001</v>
      </c>
      <c r="N285">
        <v>0.97805035506778604</v>
      </c>
    </row>
    <row r="286" spans="1:14" hidden="1" x14ac:dyDescent="0.2">
      <c r="A286" t="s">
        <v>154</v>
      </c>
      <c r="B286" t="s">
        <v>155</v>
      </c>
      <c r="C286" t="s">
        <v>153</v>
      </c>
      <c r="D286">
        <v>2</v>
      </c>
      <c r="E286">
        <v>54</v>
      </c>
      <c r="F286">
        <v>34</v>
      </c>
      <c r="G286">
        <v>1549</v>
      </c>
      <c r="H286" s="2">
        <v>5.8823529411764701</v>
      </c>
      <c r="I286" s="2">
        <v>3.4861200774693399</v>
      </c>
      <c r="J286" t="s">
        <v>1149</v>
      </c>
      <c r="K286" t="s">
        <v>562</v>
      </c>
      <c r="L286" t="s">
        <v>1280</v>
      </c>
      <c r="M286">
        <v>0.221680267701234</v>
      </c>
      <c r="N286">
        <v>0.97805035506778604</v>
      </c>
    </row>
    <row r="287" spans="1:14" hidden="1" x14ac:dyDescent="0.2">
      <c r="A287" t="s">
        <v>901</v>
      </c>
      <c r="B287" t="s">
        <v>902</v>
      </c>
      <c r="C287" t="s">
        <v>153</v>
      </c>
      <c r="D287">
        <v>1</v>
      </c>
      <c r="E287">
        <v>19</v>
      </c>
      <c r="F287">
        <v>34</v>
      </c>
      <c r="G287">
        <v>1549</v>
      </c>
      <c r="H287" s="2">
        <v>2.9411764705882399</v>
      </c>
      <c r="I287" s="2">
        <v>1.22659780503551</v>
      </c>
      <c r="J287" t="s">
        <v>1149</v>
      </c>
      <c r="K287" t="s">
        <v>85</v>
      </c>
      <c r="L287" t="s">
        <v>1281</v>
      </c>
      <c r="M287">
        <v>0.28235085293680201</v>
      </c>
      <c r="N287">
        <v>0.97805035506778604</v>
      </c>
    </row>
    <row r="288" spans="1:14" hidden="1" x14ac:dyDescent="0.2">
      <c r="A288" t="s">
        <v>447</v>
      </c>
      <c r="B288" t="s">
        <v>448</v>
      </c>
      <c r="C288" t="s">
        <v>156</v>
      </c>
      <c r="D288">
        <v>1</v>
      </c>
      <c r="E288">
        <v>19</v>
      </c>
      <c r="F288">
        <v>34</v>
      </c>
      <c r="G288">
        <v>1549</v>
      </c>
      <c r="H288" s="2">
        <v>2.9411764705882399</v>
      </c>
      <c r="I288" s="2">
        <v>1.22659780503551</v>
      </c>
      <c r="J288" t="s">
        <v>1149</v>
      </c>
      <c r="K288" t="s">
        <v>121</v>
      </c>
      <c r="L288" t="s">
        <v>1278</v>
      </c>
      <c r="M288">
        <v>0.28235085293680201</v>
      </c>
      <c r="N288">
        <v>0.97805035506778604</v>
      </c>
    </row>
    <row r="289" spans="1:14" hidden="1" x14ac:dyDescent="0.2">
      <c r="A289" t="s">
        <v>531</v>
      </c>
      <c r="B289" t="s">
        <v>532</v>
      </c>
      <c r="C289" t="s">
        <v>156</v>
      </c>
      <c r="D289">
        <v>1</v>
      </c>
      <c r="E289">
        <v>19</v>
      </c>
      <c r="F289">
        <v>34</v>
      </c>
      <c r="G289">
        <v>1549</v>
      </c>
      <c r="H289" s="2">
        <v>2.9411764705882399</v>
      </c>
      <c r="I289" s="2">
        <v>1.22659780503551</v>
      </c>
      <c r="J289" t="s">
        <v>1149</v>
      </c>
      <c r="K289" t="s">
        <v>121</v>
      </c>
      <c r="L289" t="s">
        <v>1278</v>
      </c>
      <c r="M289">
        <v>0.28235085293680201</v>
      </c>
      <c r="N289">
        <v>0.97805035506778604</v>
      </c>
    </row>
    <row r="290" spans="1:14" hidden="1" x14ac:dyDescent="0.2">
      <c r="A290" t="s">
        <v>837</v>
      </c>
      <c r="B290" t="s">
        <v>838</v>
      </c>
      <c r="C290" t="s">
        <v>156</v>
      </c>
      <c r="D290">
        <v>1</v>
      </c>
      <c r="E290">
        <v>19</v>
      </c>
      <c r="F290">
        <v>34</v>
      </c>
      <c r="G290">
        <v>1549</v>
      </c>
      <c r="H290" s="2">
        <v>2.9411764705882399</v>
      </c>
      <c r="I290" s="2">
        <v>1.22659780503551</v>
      </c>
      <c r="J290" t="s">
        <v>1149</v>
      </c>
      <c r="K290" t="s">
        <v>133</v>
      </c>
      <c r="L290" t="s">
        <v>1282</v>
      </c>
      <c r="M290">
        <v>0.28235085293680201</v>
      </c>
      <c r="N290">
        <v>0.97805035506778604</v>
      </c>
    </row>
    <row r="291" spans="1:14" hidden="1" x14ac:dyDescent="0.2">
      <c r="A291" t="s">
        <v>1022</v>
      </c>
      <c r="B291" t="s">
        <v>1023</v>
      </c>
      <c r="C291" t="s">
        <v>153</v>
      </c>
      <c r="D291">
        <v>1</v>
      </c>
      <c r="E291">
        <v>19</v>
      </c>
      <c r="F291">
        <v>34</v>
      </c>
      <c r="G291">
        <v>1549</v>
      </c>
      <c r="H291" s="2">
        <v>2.9411764705882399</v>
      </c>
      <c r="I291" s="2">
        <v>1.22659780503551</v>
      </c>
      <c r="J291" t="s">
        <v>1149</v>
      </c>
      <c r="K291" t="s">
        <v>37</v>
      </c>
      <c r="L291" t="s">
        <v>1240</v>
      </c>
      <c r="M291">
        <v>0.28235085293680201</v>
      </c>
      <c r="N291">
        <v>0.97805035506778604</v>
      </c>
    </row>
    <row r="292" spans="1:14" hidden="1" x14ac:dyDescent="0.2">
      <c r="A292" t="s">
        <v>235</v>
      </c>
      <c r="B292" t="s">
        <v>236</v>
      </c>
      <c r="C292" t="s">
        <v>153</v>
      </c>
      <c r="D292">
        <v>8</v>
      </c>
      <c r="E292">
        <v>274</v>
      </c>
      <c r="F292">
        <v>34</v>
      </c>
      <c r="G292">
        <v>1549</v>
      </c>
      <c r="H292" s="2">
        <v>23.529411764705898</v>
      </c>
      <c r="I292" s="2">
        <v>17.688831504196301</v>
      </c>
      <c r="J292" t="s">
        <v>1149</v>
      </c>
      <c r="K292" t="s">
        <v>1283</v>
      </c>
      <c r="M292">
        <v>0.11085148641583201</v>
      </c>
      <c r="N292">
        <v>0.97805035506778604</v>
      </c>
    </row>
    <row r="293" spans="1:14" hidden="1" x14ac:dyDescent="0.2">
      <c r="A293" t="s">
        <v>938</v>
      </c>
      <c r="B293" t="s">
        <v>939</v>
      </c>
      <c r="C293" t="s">
        <v>153</v>
      </c>
      <c r="D293">
        <v>8</v>
      </c>
      <c r="E293">
        <v>274</v>
      </c>
      <c r="F293">
        <v>34</v>
      </c>
      <c r="G293">
        <v>1549</v>
      </c>
      <c r="H293" s="2">
        <v>23.529411764705898</v>
      </c>
      <c r="I293" s="2">
        <v>17.688831504196301</v>
      </c>
      <c r="J293" t="s">
        <v>1149</v>
      </c>
      <c r="K293" t="s">
        <v>1283</v>
      </c>
      <c r="M293">
        <v>0.11085148641583201</v>
      </c>
      <c r="N293">
        <v>0.97805035506778604</v>
      </c>
    </row>
    <row r="294" spans="1:14" hidden="1" x14ac:dyDescent="0.2">
      <c r="A294" t="s">
        <v>680</v>
      </c>
      <c r="B294" t="s">
        <v>681</v>
      </c>
      <c r="C294" t="s">
        <v>156</v>
      </c>
      <c r="D294">
        <v>1</v>
      </c>
      <c r="E294">
        <v>20</v>
      </c>
      <c r="F294">
        <v>34</v>
      </c>
      <c r="G294">
        <v>1549</v>
      </c>
      <c r="H294" s="2">
        <v>2.9411764705882399</v>
      </c>
      <c r="I294" s="2">
        <v>1.2911555842478999</v>
      </c>
      <c r="J294" t="s">
        <v>1149</v>
      </c>
      <c r="K294" t="s">
        <v>109</v>
      </c>
      <c r="L294" t="s">
        <v>1284</v>
      </c>
      <c r="M294">
        <v>0.29080098166246399</v>
      </c>
      <c r="N294">
        <v>0.97805035506778604</v>
      </c>
    </row>
    <row r="295" spans="1:14" hidden="1" x14ac:dyDescent="0.2">
      <c r="A295" t="s">
        <v>365</v>
      </c>
      <c r="B295" t="s">
        <v>366</v>
      </c>
      <c r="C295" t="s">
        <v>156</v>
      </c>
      <c r="D295">
        <v>1</v>
      </c>
      <c r="E295">
        <v>20</v>
      </c>
      <c r="F295">
        <v>34</v>
      </c>
      <c r="G295">
        <v>1549</v>
      </c>
      <c r="H295" s="2">
        <v>2.9411764705882399</v>
      </c>
      <c r="I295" s="2">
        <v>1.2911555842478999</v>
      </c>
      <c r="J295" t="s">
        <v>1149</v>
      </c>
      <c r="K295" t="s">
        <v>1202</v>
      </c>
      <c r="M295">
        <v>0.29080098166246399</v>
      </c>
      <c r="N295">
        <v>0.97805035506778604</v>
      </c>
    </row>
    <row r="296" spans="1:14" hidden="1" x14ac:dyDescent="0.2">
      <c r="A296" t="s">
        <v>418</v>
      </c>
      <c r="B296" t="s">
        <v>419</v>
      </c>
      <c r="C296" t="s">
        <v>156</v>
      </c>
      <c r="D296">
        <v>1</v>
      </c>
      <c r="E296">
        <v>22</v>
      </c>
      <c r="F296">
        <v>34</v>
      </c>
      <c r="G296">
        <v>1549</v>
      </c>
      <c r="H296" s="2">
        <v>2.9411764705882399</v>
      </c>
      <c r="I296" s="2">
        <v>1.4202711426726899</v>
      </c>
      <c r="J296" t="s">
        <v>1149</v>
      </c>
      <c r="K296" t="s">
        <v>109</v>
      </c>
      <c r="L296" t="s">
        <v>1284</v>
      </c>
      <c r="M296">
        <v>0.30621784789810103</v>
      </c>
      <c r="N296">
        <v>0.97805035506778604</v>
      </c>
    </row>
    <row r="297" spans="1:14" hidden="1" x14ac:dyDescent="0.2">
      <c r="A297" t="s">
        <v>872</v>
      </c>
      <c r="B297" t="s">
        <v>873</v>
      </c>
      <c r="C297" t="s">
        <v>153</v>
      </c>
      <c r="D297">
        <v>1</v>
      </c>
      <c r="E297">
        <v>22</v>
      </c>
      <c r="F297">
        <v>34</v>
      </c>
      <c r="G297">
        <v>1549</v>
      </c>
      <c r="H297" s="2">
        <v>2.9411764705882399</v>
      </c>
      <c r="I297" s="2">
        <v>1.4202711426726899</v>
      </c>
      <c r="J297" t="s">
        <v>1149</v>
      </c>
      <c r="K297" t="s">
        <v>109</v>
      </c>
      <c r="L297" t="s">
        <v>1285</v>
      </c>
      <c r="M297">
        <v>0.30621784789810103</v>
      </c>
      <c r="N297">
        <v>0.97805035506778604</v>
      </c>
    </row>
    <row r="298" spans="1:14" hidden="1" x14ac:dyDescent="0.2">
      <c r="A298" t="s">
        <v>941</v>
      </c>
      <c r="B298" t="s">
        <v>942</v>
      </c>
      <c r="C298" t="s">
        <v>153</v>
      </c>
      <c r="D298">
        <v>1</v>
      </c>
      <c r="E298">
        <v>22</v>
      </c>
      <c r="F298">
        <v>34</v>
      </c>
      <c r="G298">
        <v>1549</v>
      </c>
      <c r="H298" s="2">
        <v>2.9411764705882399</v>
      </c>
      <c r="I298" s="2">
        <v>1.4202711426726899</v>
      </c>
      <c r="J298" t="s">
        <v>1149</v>
      </c>
      <c r="K298" t="s">
        <v>109</v>
      </c>
      <c r="L298" t="s">
        <v>1285</v>
      </c>
      <c r="M298">
        <v>0.30621784789810103</v>
      </c>
      <c r="N298">
        <v>0.97805035506778604</v>
      </c>
    </row>
    <row r="299" spans="1:14" hidden="1" x14ac:dyDescent="0.2">
      <c r="A299" t="s">
        <v>1286</v>
      </c>
      <c r="B299" t="s">
        <v>1287</v>
      </c>
      <c r="C299" t="s">
        <v>156</v>
      </c>
      <c r="D299">
        <v>0</v>
      </c>
      <c r="E299">
        <v>69</v>
      </c>
      <c r="F299">
        <v>34</v>
      </c>
      <c r="G299">
        <v>1549</v>
      </c>
      <c r="H299" s="2">
        <v>0</v>
      </c>
      <c r="I299" s="2">
        <v>4.4544867656552602</v>
      </c>
      <c r="J299" t="s">
        <v>1259</v>
      </c>
      <c r="L299" t="s">
        <v>1288</v>
      </c>
      <c r="M299">
        <v>0.20878874110179901</v>
      </c>
      <c r="N299">
        <v>0.97805035506778604</v>
      </c>
    </row>
    <row r="300" spans="1:14" hidden="1" x14ac:dyDescent="0.2">
      <c r="A300" t="s">
        <v>1289</v>
      </c>
      <c r="B300" t="s">
        <v>1290</v>
      </c>
      <c r="C300" t="s">
        <v>156</v>
      </c>
      <c r="D300">
        <v>0</v>
      </c>
      <c r="E300">
        <v>69</v>
      </c>
      <c r="F300">
        <v>34</v>
      </c>
      <c r="G300">
        <v>1549</v>
      </c>
      <c r="H300" s="2">
        <v>0</v>
      </c>
      <c r="I300" s="2">
        <v>4.4544867656552602</v>
      </c>
      <c r="J300" t="s">
        <v>1259</v>
      </c>
      <c r="L300" t="s">
        <v>1288</v>
      </c>
      <c r="M300">
        <v>0.20878874110179901</v>
      </c>
      <c r="N300">
        <v>0.97805035506778604</v>
      </c>
    </row>
    <row r="301" spans="1:14" hidden="1" x14ac:dyDescent="0.2">
      <c r="A301" t="s">
        <v>1291</v>
      </c>
      <c r="B301" t="s">
        <v>1292</v>
      </c>
      <c r="C301" t="s">
        <v>156</v>
      </c>
      <c r="D301">
        <v>0</v>
      </c>
      <c r="E301">
        <v>72</v>
      </c>
      <c r="F301">
        <v>34</v>
      </c>
      <c r="G301">
        <v>1549</v>
      </c>
      <c r="H301" s="2">
        <v>0</v>
      </c>
      <c r="I301" s="2">
        <v>4.64816010329245</v>
      </c>
      <c r="J301" t="s">
        <v>1259</v>
      </c>
      <c r="L301" t="s">
        <v>1293</v>
      </c>
      <c r="M301">
        <v>0.19471799344606799</v>
      </c>
      <c r="N301">
        <v>0.97805035506778604</v>
      </c>
    </row>
    <row r="302" spans="1:14" hidden="1" x14ac:dyDescent="0.2">
      <c r="A302" t="s">
        <v>1294</v>
      </c>
      <c r="B302" t="s">
        <v>1295</v>
      </c>
      <c r="C302" t="s">
        <v>156</v>
      </c>
      <c r="D302">
        <v>0</v>
      </c>
      <c r="E302">
        <v>75</v>
      </c>
      <c r="F302">
        <v>34</v>
      </c>
      <c r="G302">
        <v>1549</v>
      </c>
      <c r="H302" s="2">
        <v>0</v>
      </c>
      <c r="I302" s="2">
        <v>4.84183344092963</v>
      </c>
      <c r="J302" t="s">
        <v>1259</v>
      </c>
      <c r="L302" t="s">
        <v>1288</v>
      </c>
      <c r="M302">
        <v>0.181569452792293</v>
      </c>
      <c r="N302">
        <v>0.97805035506778604</v>
      </c>
    </row>
    <row r="303" spans="1:14" hidden="1" x14ac:dyDescent="0.2">
      <c r="A303" t="s">
        <v>598</v>
      </c>
      <c r="B303" t="s">
        <v>599</v>
      </c>
      <c r="C303" t="s">
        <v>156</v>
      </c>
      <c r="D303">
        <v>1</v>
      </c>
      <c r="E303">
        <v>23</v>
      </c>
      <c r="F303">
        <v>34</v>
      </c>
      <c r="G303">
        <v>1549</v>
      </c>
      <c r="H303" s="2">
        <v>2.9411764705882399</v>
      </c>
      <c r="I303" s="2">
        <v>1.4848289218850901</v>
      </c>
      <c r="J303" t="s">
        <v>1149</v>
      </c>
      <c r="K303" t="s">
        <v>121</v>
      </c>
      <c r="L303" t="s">
        <v>1258</v>
      </c>
      <c r="M303">
        <v>0.31321836308491202</v>
      </c>
      <c r="N303">
        <v>0.97805035506778604</v>
      </c>
    </row>
    <row r="304" spans="1:14" hidden="1" x14ac:dyDescent="0.2">
      <c r="A304" t="s">
        <v>897</v>
      </c>
      <c r="B304" t="s">
        <v>898</v>
      </c>
      <c r="C304" t="s">
        <v>153</v>
      </c>
      <c r="D304">
        <v>1</v>
      </c>
      <c r="E304">
        <v>23</v>
      </c>
      <c r="F304">
        <v>34</v>
      </c>
      <c r="G304">
        <v>1549</v>
      </c>
      <c r="H304" s="2">
        <v>2.9411764705882399</v>
      </c>
      <c r="I304" s="2">
        <v>1.4848289218850901</v>
      </c>
      <c r="J304" t="s">
        <v>1149</v>
      </c>
      <c r="K304" t="s">
        <v>37</v>
      </c>
      <c r="L304" t="s">
        <v>1240</v>
      </c>
      <c r="M304">
        <v>0.31321836308491202</v>
      </c>
      <c r="N304">
        <v>0.97805035506778604</v>
      </c>
    </row>
    <row r="305" spans="1:14" hidden="1" x14ac:dyDescent="0.2">
      <c r="A305" t="s">
        <v>239</v>
      </c>
      <c r="B305" t="s">
        <v>240</v>
      </c>
      <c r="C305" t="s">
        <v>153</v>
      </c>
      <c r="D305">
        <v>3</v>
      </c>
      <c r="E305">
        <v>79</v>
      </c>
      <c r="F305">
        <v>34</v>
      </c>
      <c r="G305">
        <v>1549</v>
      </c>
      <c r="H305" s="2">
        <v>8.8235294117647101</v>
      </c>
      <c r="I305" s="2">
        <v>5.1000645577792101</v>
      </c>
      <c r="J305" t="s">
        <v>1149</v>
      </c>
      <c r="K305" t="s">
        <v>1296</v>
      </c>
      <c r="M305">
        <v>0.15790234063106501</v>
      </c>
      <c r="N305">
        <v>0.97805035506778604</v>
      </c>
    </row>
    <row r="306" spans="1:14" hidden="1" x14ac:dyDescent="0.2">
      <c r="A306" t="s">
        <v>916</v>
      </c>
      <c r="B306" t="s">
        <v>917</v>
      </c>
      <c r="C306" t="s">
        <v>153</v>
      </c>
      <c r="D306">
        <v>1</v>
      </c>
      <c r="E306">
        <v>24</v>
      </c>
      <c r="F306">
        <v>34</v>
      </c>
      <c r="G306">
        <v>1549</v>
      </c>
      <c r="H306" s="2">
        <v>2.9411764705882399</v>
      </c>
      <c r="I306" s="2">
        <v>1.54938670109748</v>
      </c>
      <c r="J306" t="s">
        <v>1149</v>
      </c>
      <c r="K306" t="s">
        <v>109</v>
      </c>
      <c r="L306" t="s">
        <v>1297</v>
      </c>
      <c r="M306">
        <v>0.31976865878564498</v>
      </c>
      <c r="N306">
        <v>0.97805035506778604</v>
      </c>
    </row>
    <row r="307" spans="1:14" hidden="1" x14ac:dyDescent="0.2">
      <c r="A307" t="s">
        <v>986</v>
      </c>
      <c r="B307" t="s">
        <v>987</v>
      </c>
      <c r="C307" t="s">
        <v>153</v>
      </c>
      <c r="D307">
        <v>3</v>
      </c>
      <c r="E307">
        <v>84</v>
      </c>
      <c r="F307">
        <v>34</v>
      </c>
      <c r="G307">
        <v>1549</v>
      </c>
      <c r="H307" s="2">
        <v>8.8235294117647101</v>
      </c>
      <c r="I307" s="2">
        <v>5.4228534538411903</v>
      </c>
      <c r="J307" t="s">
        <v>1149</v>
      </c>
      <c r="K307" t="s">
        <v>931</v>
      </c>
      <c r="L307" t="s">
        <v>1243</v>
      </c>
      <c r="M307">
        <v>0.171001885180079</v>
      </c>
      <c r="N307">
        <v>0.97805035506778604</v>
      </c>
    </row>
    <row r="308" spans="1:14" hidden="1" x14ac:dyDescent="0.2">
      <c r="A308" t="s">
        <v>714</v>
      </c>
      <c r="B308" t="s">
        <v>715</v>
      </c>
      <c r="C308" t="s">
        <v>156</v>
      </c>
      <c r="D308">
        <v>3</v>
      </c>
      <c r="E308">
        <v>84</v>
      </c>
      <c r="F308">
        <v>34</v>
      </c>
      <c r="G308">
        <v>1549</v>
      </c>
      <c r="H308" s="2">
        <v>8.8235294117647101</v>
      </c>
      <c r="I308" s="2">
        <v>5.4228534538411903</v>
      </c>
      <c r="J308" t="s">
        <v>1149</v>
      </c>
      <c r="K308" t="s">
        <v>1235</v>
      </c>
      <c r="M308">
        <v>0.171001885180079</v>
      </c>
      <c r="N308">
        <v>0.97805035506778604</v>
      </c>
    </row>
    <row r="309" spans="1:14" hidden="1" x14ac:dyDescent="0.2">
      <c r="A309" t="s">
        <v>993</v>
      </c>
      <c r="B309" t="s">
        <v>994</v>
      </c>
      <c r="C309" t="s">
        <v>153</v>
      </c>
      <c r="D309">
        <v>3</v>
      </c>
      <c r="E309">
        <v>84</v>
      </c>
      <c r="F309">
        <v>34</v>
      </c>
      <c r="G309">
        <v>1549</v>
      </c>
      <c r="H309" s="2">
        <v>8.8235294117647101</v>
      </c>
      <c r="I309" s="2">
        <v>5.4228534538411903</v>
      </c>
      <c r="J309" t="s">
        <v>1149</v>
      </c>
      <c r="K309" t="s">
        <v>931</v>
      </c>
      <c r="L309" t="s">
        <v>1243</v>
      </c>
      <c r="M309">
        <v>0.171001885180079</v>
      </c>
      <c r="N309">
        <v>0.97805035506778604</v>
      </c>
    </row>
    <row r="310" spans="1:14" hidden="1" x14ac:dyDescent="0.2">
      <c r="A310" t="s">
        <v>929</v>
      </c>
      <c r="B310" t="s">
        <v>930</v>
      </c>
      <c r="C310" t="s">
        <v>153</v>
      </c>
      <c r="D310">
        <v>3</v>
      </c>
      <c r="E310">
        <v>86</v>
      </c>
      <c r="F310">
        <v>34</v>
      </c>
      <c r="G310">
        <v>1549</v>
      </c>
      <c r="H310" s="2">
        <v>8.8235294117647101</v>
      </c>
      <c r="I310" s="2">
        <v>5.5519690122659799</v>
      </c>
      <c r="J310" t="s">
        <v>1149</v>
      </c>
      <c r="K310" t="s">
        <v>931</v>
      </c>
      <c r="L310" t="s">
        <v>1243</v>
      </c>
      <c r="M310">
        <v>0.175971757178574</v>
      </c>
      <c r="N310">
        <v>0.97805035506778604</v>
      </c>
    </row>
    <row r="311" spans="1:14" hidden="1" x14ac:dyDescent="0.2">
      <c r="A311" t="s">
        <v>693</v>
      </c>
      <c r="B311" t="s">
        <v>694</v>
      </c>
      <c r="C311" t="s">
        <v>156</v>
      </c>
      <c r="D311">
        <v>1</v>
      </c>
      <c r="E311">
        <v>25</v>
      </c>
      <c r="F311">
        <v>34</v>
      </c>
      <c r="G311">
        <v>1549</v>
      </c>
      <c r="H311" s="2">
        <v>2.9411764705882399</v>
      </c>
      <c r="I311" s="2">
        <v>1.6139444803098799</v>
      </c>
      <c r="J311" t="s">
        <v>1149</v>
      </c>
      <c r="K311" t="s">
        <v>117</v>
      </c>
      <c r="L311" t="s">
        <v>1219</v>
      </c>
      <c r="M311">
        <v>0.32588445280613598</v>
      </c>
      <c r="N311">
        <v>0.97805035506778604</v>
      </c>
    </row>
    <row r="312" spans="1:14" hidden="1" x14ac:dyDescent="0.2">
      <c r="A312" t="s">
        <v>1008</v>
      </c>
      <c r="B312" t="s">
        <v>1009</v>
      </c>
      <c r="C312" t="s">
        <v>153</v>
      </c>
      <c r="D312">
        <v>1</v>
      </c>
      <c r="E312">
        <v>25</v>
      </c>
      <c r="F312">
        <v>34</v>
      </c>
      <c r="G312">
        <v>1549</v>
      </c>
      <c r="H312" s="2">
        <v>2.9411764705882399</v>
      </c>
      <c r="I312" s="2">
        <v>1.6139444803098799</v>
      </c>
      <c r="J312" t="s">
        <v>1149</v>
      </c>
      <c r="K312" t="s">
        <v>109</v>
      </c>
      <c r="L312" t="s">
        <v>1285</v>
      </c>
      <c r="M312">
        <v>0.32588445280613598</v>
      </c>
      <c r="N312">
        <v>0.97805035506778604</v>
      </c>
    </row>
    <row r="313" spans="1:14" hidden="1" x14ac:dyDescent="0.2">
      <c r="A313" t="s">
        <v>267</v>
      </c>
      <c r="B313" t="s">
        <v>268</v>
      </c>
      <c r="C313" t="s">
        <v>150</v>
      </c>
      <c r="D313">
        <v>1</v>
      </c>
      <c r="E313">
        <v>25</v>
      </c>
      <c r="F313">
        <v>34</v>
      </c>
      <c r="G313">
        <v>1549</v>
      </c>
      <c r="H313" s="2">
        <v>2.9411764705882399</v>
      </c>
      <c r="I313" s="2">
        <v>1.6139444803098799</v>
      </c>
      <c r="J313" t="s">
        <v>1149</v>
      </c>
      <c r="K313" t="s">
        <v>1202</v>
      </c>
      <c r="M313">
        <v>0.32588445280613598</v>
      </c>
      <c r="N313">
        <v>0.97805035506778604</v>
      </c>
    </row>
    <row r="314" spans="1:14" hidden="1" x14ac:dyDescent="0.2">
      <c r="A314" t="s">
        <v>968</v>
      </c>
      <c r="B314" t="s">
        <v>969</v>
      </c>
      <c r="C314" t="s">
        <v>153</v>
      </c>
      <c r="D314">
        <v>1</v>
      </c>
      <c r="E314">
        <v>25</v>
      </c>
      <c r="F314">
        <v>34</v>
      </c>
      <c r="G314">
        <v>1549</v>
      </c>
      <c r="H314" s="2">
        <v>2.9411764705882399</v>
      </c>
      <c r="I314" s="2">
        <v>1.6139444803098799</v>
      </c>
      <c r="J314" t="s">
        <v>1149</v>
      </c>
      <c r="K314" t="s">
        <v>109</v>
      </c>
      <c r="L314" t="s">
        <v>1285</v>
      </c>
      <c r="M314">
        <v>0.32588445280613598</v>
      </c>
      <c r="N314">
        <v>0.97805035506778604</v>
      </c>
    </row>
    <row r="315" spans="1:14" hidden="1" x14ac:dyDescent="0.2">
      <c r="A315" t="s">
        <v>964</v>
      </c>
      <c r="B315" t="s">
        <v>965</v>
      </c>
      <c r="C315" t="s">
        <v>153</v>
      </c>
      <c r="D315">
        <v>1</v>
      </c>
      <c r="E315">
        <v>25</v>
      </c>
      <c r="F315">
        <v>34</v>
      </c>
      <c r="G315">
        <v>1549</v>
      </c>
      <c r="H315" s="2">
        <v>2.9411764705882399</v>
      </c>
      <c r="I315" s="2">
        <v>1.6139444803098799</v>
      </c>
      <c r="J315" t="s">
        <v>1149</v>
      </c>
      <c r="K315" t="s">
        <v>117</v>
      </c>
      <c r="L315" t="s">
        <v>1219</v>
      </c>
      <c r="M315">
        <v>0.32588445280613598</v>
      </c>
      <c r="N315">
        <v>0.97805035506778604</v>
      </c>
    </row>
    <row r="316" spans="1:14" hidden="1" x14ac:dyDescent="0.2">
      <c r="A316" t="s">
        <v>911</v>
      </c>
      <c r="B316" t="s">
        <v>912</v>
      </c>
      <c r="C316" t="s">
        <v>153</v>
      </c>
      <c r="D316">
        <v>3</v>
      </c>
      <c r="E316">
        <v>89</v>
      </c>
      <c r="F316">
        <v>34</v>
      </c>
      <c r="G316">
        <v>1549</v>
      </c>
      <c r="H316" s="2">
        <v>8.8235294117647101</v>
      </c>
      <c r="I316" s="2">
        <v>5.7456423499031599</v>
      </c>
      <c r="J316" t="s">
        <v>1149</v>
      </c>
      <c r="K316" t="s">
        <v>1163</v>
      </c>
      <c r="M316">
        <v>0.183111244229298</v>
      </c>
      <c r="N316">
        <v>0.97805035506778604</v>
      </c>
    </row>
    <row r="317" spans="1:14" hidden="1" x14ac:dyDescent="0.2">
      <c r="A317" t="s">
        <v>646</v>
      </c>
      <c r="B317" t="s">
        <v>647</v>
      </c>
      <c r="C317" t="s">
        <v>156</v>
      </c>
      <c r="D317">
        <v>1</v>
      </c>
      <c r="E317">
        <v>26</v>
      </c>
      <c r="F317">
        <v>34</v>
      </c>
      <c r="G317">
        <v>1549</v>
      </c>
      <c r="H317" s="2">
        <v>2.9411764705882399</v>
      </c>
      <c r="I317" s="2">
        <v>1.6785022595222701</v>
      </c>
      <c r="J317" t="s">
        <v>1149</v>
      </c>
      <c r="K317" t="s">
        <v>109</v>
      </c>
      <c r="L317" t="s">
        <v>1298</v>
      </c>
      <c r="M317">
        <v>0.33158101568196002</v>
      </c>
      <c r="N317">
        <v>0.97805035506778604</v>
      </c>
    </row>
    <row r="318" spans="1:14" hidden="1" x14ac:dyDescent="0.2">
      <c r="A318" t="s">
        <v>534</v>
      </c>
      <c r="B318" t="s">
        <v>535</v>
      </c>
      <c r="C318" t="s">
        <v>156</v>
      </c>
      <c r="D318">
        <v>1</v>
      </c>
      <c r="E318">
        <v>26</v>
      </c>
      <c r="F318">
        <v>34</v>
      </c>
      <c r="G318">
        <v>1549</v>
      </c>
      <c r="H318" s="2">
        <v>2.9411764705882399</v>
      </c>
      <c r="I318" s="2">
        <v>1.6785022595222701</v>
      </c>
      <c r="J318" t="s">
        <v>1149</v>
      </c>
      <c r="K318" t="s">
        <v>109</v>
      </c>
      <c r="L318" t="s">
        <v>1298</v>
      </c>
      <c r="M318">
        <v>0.33158101568196002</v>
      </c>
      <c r="N318">
        <v>0.97805035506778604</v>
      </c>
    </row>
    <row r="319" spans="1:14" hidden="1" x14ac:dyDescent="0.2">
      <c r="A319" t="s">
        <v>644</v>
      </c>
      <c r="B319" t="s">
        <v>645</v>
      </c>
      <c r="C319" t="s">
        <v>156</v>
      </c>
      <c r="D319">
        <v>1</v>
      </c>
      <c r="E319">
        <v>26</v>
      </c>
      <c r="F319">
        <v>34</v>
      </c>
      <c r="G319">
        <v>1549</v>
      </c>
      <c r="H319" s="2">
        <v>2.9411764705882399</v>
      </c>
      <c r="I319" s="2">
        <v>1.6785022595222701</v>
      </c>
      <c r="J319" t="s">
        <v>1149</v>
      </c>
      <c r="K319" t="s">
        <v>109</v>
      </c>
      <c r="L319" t="s">
        <v>1298</v>
      </c>
      <c r="M319">
        <v>0.33158101568196002</v>
      </c>
      <c r="N319">
        <v>0.97805035506778604</v>
      </c>
    </row>
    <row r="320" spans="1:14" hidden="1" x14ac:dyDescent="0.2">
      <c r="A320" t="s">
        <v>817</v>
      </c>
      <c r="B320" t="s">
        <v>818</v>
      </c>
      <c r="C320" t="s">
        <v>156</v>
      </c>
      <c r="D320">
        <v>1</v>
      </c>
      <c r="E320">
        <v>26</v>
      </c>
      <c r="F320">
        <v>34</v>
      </c>
      <c r="G320">
        <v>1549</v>
      </c>
      <c r="H320" s="2">
        <v>2.9411764705882399</v>
      </c>
      <c r="I320" s="2">
        <v>1.6785022595222701</v>
      </c>
      <c r="J320" t="s">
        <v>1149</v>
      </c>
      <c r="K320" t="s">
        <v>109</v>
      </c>
      <c r="L320" t="s">
        <v>1298</v>
      </c>
      <c r="M320">
        <v>0.33158101568196002</v>
      </c>
      <c r="N320">
        <v>0.97805035506778604</v>
      </c>
    </row>
    <row r="321" spans="1:14" hidden="1" x14ac:dyDescent="0.2">
      <c r="A321" t="s">
        <v>1024</v>
      </c>
      <c r="B321" t="s">
        <v>1025</v>
      </c>
      <c r="C321" t="s">
        <v>153</v>
      </c>
      <c r="D321">
        <v>1</v>
      </c>
      <c r="E321">
        <v>26</v>
      </c>
      <c r="F321">
        <v>34</v>
      </c>
      <c r="G321">
        <v>1549</v>
      </c>
      <c r="H321" s="2">
        <v>2.9411764705882399</v>
      </c>
      <c r="I321" s="2">
        <v>1.6785022595222701</v>
      </c>
      <c r="J321" t="s">
        <v>1149</v>
      </c>
      <c r="K321" t="s">
        <v>109</v>
      </c>
      <c r="L321" t="s">
        <v>1285</v>
      </c>
      <c r="M321">
        <v>0.33158101568196002</v>
      </c>
      <c r="N321">
        <v>0.97805035506778604</v>
      </c>
    </row>
    <row r="322" spans="1:14" hidden="1" x14ac:dyDescent="0.2">
      <c r="A322" t="s">
        <v>654</v>
      </c>
      <c r="B322" t="s">
        <v>655</v>
      </c>
      <c r="C322" t="s">
        <v>156</v>
      </c>
      <c r="D322">
        <v>3</v>
      </c>
      <c r="E322">
        <v>91</v>
      </c>
      <c r="F322">
        <v>34</v>
      </c>
      <c r="G322">
        <v>1549</v>
      </c>
      <c r="H322" s="2">
        <v>8.8235294117647101</v>
      </c>
      <c r="I322" s="2">
        <v>5.8747579083279504</v>
      </c>
      <c r="J322" t="s">
        <v>1149</v>
      </c>
      <c r="K322" t="s">
        <v>656</v>
      </c>
      <c r="L322" t="s">
        <v>1299</v>
      </c>
      <c r="M322">
        <v>0.18765030696766299</v>
      </c>
      <c r="N322">
        <v>0.97805035506778604</v>
      </c>
    </row>
    <row r="323" spans="1:14" hidden="1" x14ac:dyDescent="0.2">
      <c r="A323" t="s">
        <v>386</v>
      </c>
      <c r="B323" t="s">
        <v>387</v>
      </c>
      <c r="C323" t="s">
        <v>156</v>
      </c>
      <c r="D323">
        <v>1</v>
      </c>
      <c r="E323">
        <v>27</v>
      </c>
      <c r="F323">
        <v>34</v>
      </c>
      <c r="G323">
        <v>1549</v>
      </c>
      <c r="H323" s="2">
        <v>2.9411764705882399</v>
      </c>
      <c r="I323" s="2">
        <v>1.74306003873467</v>
      </c>
      <c r="J323" t="s">
        <v>1149</v>
      </c>
      <c r="K323" t="s">
        <v>109</v>
      </c>
      <c r="L323" t="s">
        <v>1300</v>
      </c>
      <c r="M323">
        <v>0.336873182001244</v>
      </c>
      <c r="N323">
        <v>0.97805035506778604</v>
      </c>
    </row>
    <row r="324" spans="1:14" hidden="1" x14ac:dyDescent="0.2">
      <c r="A324" t="s">
        <v>1045</v>
      </c>
      <c r="B324" t="s">
        <v>1046</v>
      </c>
      <c r="C324" t="s">
        <v>150</v>
      </c>
      <c r="D324">
        <v>1</v>
      </c>
      <c r="E324">
        <v>27</v>
      </c>
      <c r="F324">
        <v>34</v>
      </c>
      <c r="G324">
        <v>1549</v>
      </c>
      <c r="H324" s="2">
        <v>2.9411764705882399</v>
      </c>
      <c r="I324" s="2">
        <v>1.74306003873467</v>
      </c>
      <c r="J324" t="s">
        <v>1149</v>
      </c>
      <c r="K324" t="s">
        <v>1202</v>
      </c>
      <c r="M324">
        <v>0.336873182001244</v>
      </c>
      <c r="N324">
        <v>0.97805035506778604</v>
      </c>
    </row>
    <row r="325" spans="1:14" hidden="1" x14ac:dyDescent="0.2">
      <c r="A325" t="s">
        <v>927</v>
      </c>
      <c r="B325" t="s">
        <v>928</v>
      </c>
      <c r="C325" t="s">
        <v>153</v>
      </c>
      <c r="D325">
        <v>1</v>
      </c>
      <c r="E325">
        <v>27</v>
      </c>
      <c r="F325">
        <v>34</v>
      </c>
      <c r="G325">
        <v>1549</v>
      </c>
      <c r="H325" s="2">
        <v>2.9411764705882399</v>
      </c>
      <c r="I325" s="2">
        <v>1.74306003873467</v>
      </c>
      <c r="J325" t="s">
        <v>1149</v>
      </c>
      <c r="K325" t="s">
        <v>101</v>
      </c>
      <c r="L325" t="s">
        <v>1272</v>
      </c>
      <c r="M325">
        <v>0.336873182001244</v>
      </c>
      <c r="N325">
        <v>0.97805035506778604</v>
      </c>
    </row>
    <row r="326" spans="1:14" hidden="1" x14ac:dyDescent="0.2">
      <c r="A326" t="s">
        <v>445</v>
      </c>
      <c r="B326" t="s">
        <v>446</v>
      </c>
      <c r="C326" t="s">
        <v>156</v>
      </c>
      <c r="D326">
        <v>1</v>
      </c>
      <c r="E326">
        <v>27</v>
      </c>
      <c r="F326">
        <v>34</v>
      </c>
      <c r="G326">
        <v>1549</v>
      </c>
      <c r="H326" s="2">
        <v>2.9411764705882399</v>
      </c>
      <c r="I326" s="2">
        <v>1.74306003873467</v>
      </c>
      <c r="J326" t="s">
        <v>1149</v>
      </c>
      <c r="K326" t="s">
        <v>109</v>
      </c>
      <c r="L326" t="s">
        <v>1300</v>
      </c>
      <c r="M326">
        <v>0.336873182001244</v>
      </c>
      <c r="N326">
        <v>0.97805035506778604</v>
      </c>
    </row>
    <row r="327" spans="1:14" hidden="1" x14ac:dyDescent="0.2">
      <c r="A327" t="s">
        <v>682</v>
      </c>
      <c r="B327" t="s">
        <v>683</v>
      </c>
      <c r="C327" t="s">
        <v>156</v>
      </c>
      <c r="D327">
        <v>1</v>
      </c>
      <c r="E327">
        <v>27</v>
      </c>
      <c r="F327">
        <v>34</v>
      </c>
      <c r="G327">
        <v>1549</v>
      </c>
      <c r="H327" s="2">
        <v>2.9411764705882399</v>
      </c>
      <c r="I327" s="2">
        <v>1.74306003873467</v>
      </c>
      <c r="J327" t="s">
        <v>1149</v>
      </c>
      <c r="K327" t="s">
        <v>37</v>
      </c>
      <c r="L327" t="s">
        <v>1232</v>
      </c>
      <c r="M327">
        <v>0.336873182001244</v>
      </c>
      <c r="N327">
        <v>0.97805035506778604</v>
      </c>
    </row>
    <row r="328" spans="1:14" hidden="1" x14ac:dyDescent="0.2">
      <c r="A328" t="s">
        <v>398</v>
      </c>
      <c r="B328" t="s">
        <v>399</v>
      </c>
      <c r="C328" t="s">
        <v>156</v>
      </c>
      <c r="D328">
        <v>1</v>
      </c>
      <c r="E328">
        <v>27</v>
      </c>
      <c r="F328">
        <v>34</v>
      </c>
      <c r="G328">
        <v>1549</v>
      </c>
      <c r="H328" s="2">
        <v>2.9411764705882399</v>
      </c>
      <c r="I328" s="2">
        <v>1.74306003873467</v>
      </c>
      <c r="J328" t="s">
        <v>1149</v>
      </c>
      <c r="K328" t="s">
        <v>109</v>
      </c>
      <c r="L328" t="s">
        <v>1300</v>
      </c>
      <c r="M328">
        <v>0.336873182001244</v>
      </c>
      <c r="N328">
        <v>0.97805035506778604</v>
      </c>
    </row>
    <row r="329" spans="1:14" hidden="1" x14ac:dyDescent="0.2">
      <c r="A329" t="s">
        <v>243</v>
      </c>
      <c r="B329" t="s">
        <v>244</v>
      </c>
      <c r="C329" t="s">
        <v>156</v>
      </c>
      <c r="D329">
        <v>1</v>
      </c>
      <c r="E329">
        <v>29</v>
      </c>
      <c r="F329">
        <v>34</v>
      </c>
      <c r="G329">
        <v>1549</v>
      </c>
      <c r="H329" s="2">
        <v>2.9411764705882399</v>
      </c>
      <c r="I329" s="2">
        <v>1.87217559715946</v>
      </c>
      <c r="J329" t="s">
        <v>1149</v>
      </c>
      <c r="K329" t="s">
        <v>65</v>
      </c>
      <c r="L329" t="s">
        <v>1222</v>
      </c>
      <c r="M329">
        <v>0.34630154968273902</v>
      </c>
      <c r="N329">
        <v>0.97805035506778604</v>
      </c>
    </row>
    <row r="330" spans="1:14" hidden="1" x14ac:dyDescent="0.2">
      <c r="A330" t="s">
        <v>925</v>
      </c>
      <c r="B330" t="s">
        <v>926</v>
      </c>
      <c r="C330" t="s">
        <v>153</v>
      </c>
      <c r="D330">
        <v>1</v>
      </c>
      <c r="E330">
        <v>30</v>
      </c>
      <c r="F330">
        <v>34</v>
      </c>
      <c r="G330">
        <v>1549</v>
      </c>
      <c r="H330" s="2">
        <v>2.9411764705882399</v>
      </c>
      <c r="I330" s="2">
        <v>1.9367333763718499</v>
      </c>
      <c r="J330" t="s">
        <v>1149</v>
      </c>
      <c r="K330" t="s">
        <v>109</v>
      </c>
      <c r="L330" t="s">
        <v>1301</v>
      </c>
      <c r="M330">
        <v>0.35046533873291702</v>
      </c>
      <c r="N330">
        <v>0.97805035506778604</v>
      </c>
    </row>
    <row r="331" spans="1:14" hidden="1" x14ac:dyDescent="0.2">
      <c r="A331" t="s">
        <v>788</v>
      </c>
      <c r="B331" t="s">
        <v>789</v>
      </c>
      <c r="C331" t="s">
        <v>156</v>
      </c>
      <c r="D331">
        <v>1</v>
      </c>
      <c r="E331">
        <v>30</v>
      </c>
      <c r="F331">
        <v>34</v>
      </c>
      <c r="G331">
        <v>1549</v>
      </c>
      <c r="H331" s="2">
        <v>2.9411764705882399</v>
      </c>
      <c r="I331" s="2">
        <v>1.9367333763718499</v>
      </c>
      <c r="J331" t="s">
        <v>1149</v>
      </c>
      <c r="K331" t="s">
        <v>117</v>
      </c>
      <c r="L331" t="s">
        <v>1302</v>
      </c>
      <c r="M331">
        <v>0.35046533873291702</v>
      </c>
      <c r="N331">
        <v>0.97805035506778604</v>
      </c>
    </row>
    <row r="332" spans="1:14" hidden="1" x14ac:dyDescent="0.2">
      <c r="A332" t="s">
        <v>1016</v>
      </c>
      <c r="B332" t="s">
        <v>1017</v>
      </c>
      <c r="C332" t="s">
        <v>153</v>
      </c>
      <c r="D332">
        <v>8</v>
      </c>
      <c r="E332">
        <v>291</v>
      </c>
      <c r="F332">
        <v>34</v>
      </c>
      <c r="G332">
        <v>1549</v>
      </c>
      <c r="H332" s="2">
        <v>23.529411764705898</v>
      </c>
      <c r="I332" s="2">
        <v>18.786313750807</v>
      </c>
      <c r="J332" t="s">
        <v>1149</v>
      </c>
      <c r="K332" t="s">
        <v>1283</v>
      </c>
      <c r="M332">
        <v>0.12689250168579599</v>
      </c>
      <c r="N332">
        <v>0.97805035506778604</v>
      </c>
    </row>
    <row r="333" spans="1:14" hidden="1" x14ac:dyDescent="0.2">
      <c r="A333" t="s">
        <v>809</v>
      </c>
      <c r="B333" t="s">
        <v>810</v>
      </c>
      <c r="C333" t="s">
        <v>156</v>
      </c>
      <c r="D333">
        <v>3</v>
      </c>
      <c r="E333">
        <v>105</v>
      </c>
      <c r="F333">
        <v>34</v>
      </c>
      <c r="G333">
        <v>1549</v>
      </c>
      <c r="H333" s="2">
        <v>8.8235294117647101</v>
      </c>
      <c r="I333" s="2">
        <v>6.7785668173014804</v>
      </c>
      <c r="J333" t="s">
        <v>1149</v>
      </c>
      <c r="K333" t="s">
        <v>1275</v>
      </c>
      <c r="M333">
        <v>0.214029171199066</v>
      </c>
      <c r="N333">
        <v>0.97805035506778604</v>
      </c>
    </row>
    <row r="334" spans="1:14" hidden="1" x14ac:dyDescent="0.2">
      <c r="A334" t="s">
        <v>708</v>
      </c>
      <c r="B334" t="s">
        <v>709</v>
      </c>
      <c r="C334" t="s">
        <v>156</v>
      </c>
      <c r="D334">
        <v>1</v>
      </c>
      <c r="E334">
        <v>31</v>
      </c>
      <c r="F334">
        <v>34</v>
      </c>
      <c r="G334">
        <v>1549</v>
      </c>
      <c r="H334" s="2">
        <v>2.9411764705882399</v>
      </c>
      <c r="I334" s="2">
        <v>2.0012911555842501</v>
      </c>
      <c r="J334" t="s">
        <v>1149</v>
      </c>
      <c r="K334" t="s">
        <v>1162</v>
      </c>
      <c r="M334">
        <v>0.35427992745381898</v>
      </c>
      <c r="N334">
        <v>0.97805035506778604</v>
      </c>
    </row>
    <row r="335" spans="1:14" hidden="1" x14ac:dyDescent="0.2">
      <c r="A335" t="s">
        <v>955</v>
      </c>
      <c r="B335" t="s">
        <v>956</v>
      </c>
      <c r="C335" t="s">
        <v>153</v>
      </c>
      <c r="D335">
        <v>1</v>
      </c>
      <c r="E335">
        <v>31</v>
      </c>
      <c r="F335">
        <v>34</v>
      </c>
      <c r="G335">
        <v>1549</v>
      </c>
      <c r="H335" s="2">
        <v>2.9411764705882399</v>
      </c>
      <c r="I335" s="2">
        <v>2.0012911555842501</v>
      </c>
      <c r="J335" t="s">
        <v>1149</v>
      </c>
      <c r="K335" t="s">
        <v>101</v>
      </c>
      <c r="L335" t="s">
        <v>1272</v>
      </c>
      <c r="M335">
        <v>0.35427992745381898</v>
      </c>
      <c r="N335">
        <v>0.97805035506778604</v>
      </c>
    </row>
    <row r="336" spans="1:14" hidden="1" x14ac:dyDescent="0.2">
      <c r="A336" t="s">
        <v>473</v>
      </c>
      <c r="B336" t="s">
        <v>474</v>
      </c>
      <c r="C336" t="s">
        <v>156</v>
      </c>
      <c r="D336">
        <v>1</v>
      </c>
      <c r="E336">
        <v>32</v>
      </c>
      <c r="F336">
        <v>34</v>
      </c>
      <c r="G336">
        <v>1549</v>
      </c>
      <c r="H336" s="2">
        <v>2.9411764705882399</v>
      </c>
      <c r="I336" s="2">
        <v>2.06584893479664</v>
      </c>
      <c r="J336" t="s">
        <v>1149</v>
      </c>
      <c r="K336" t="s">
        <v>109</v>
      </c>
      <c r="L336" t="s">
        <v>1303</v>
      </c>
      <c r="M336">
        <v>0.357758131510168</v>
      </c>
      <c r="N336">
        <v>0.97805035506778604</v>
      </c>
    </row>
    <row r="337" spans="1:14" hidden="1" x14ac:dyDescent="0.2">
      <c r="A337" t="s">
        <v>512</v>
      </c>
      <c r="B337" t="s">
        <v>513</v>
      </c>
      <c r="C337" t="s">
        <v>156</v>
      </c>
      <c r="D337">
        <v>1</v>
      </c>
      <c r="E337">
        <v>33</v>
      </c>
      <c r="F337">
        <v>34</v>
      </c>
      <c r="G337">
        <v>1549</v>
      </c>
      <c r="H337" s="2">
        <v>2.9411764705882399</v>
      </c>
      <c r="I337" s="2">
        <v>2.1304067140090401</v>
      </c>
      <c r="J337" t="s">
        <v>1149</v>
      </c>
      <c r="K337" t="s">
        <v>117</v>
      </c>
      <c r="L337" t="s">
        <v>1302</v>
      </c>
      <c r="M337">
        <v>0.36091239321679203</v>
      </c>
      <c r="N337">
        <v>0.97805035506778604</v>
      </c>
    </row>
    <row r="338" spans="1:14" hidden="1" x14ac:dyDescent="0.2">
      <c r="A338" t="s">
        <v>584</v>
      </c>
      <c r="B338" t="s">
        <v>585</v>
      </c>
      <c r="C338" t="s">
        <v>156</v>
      </c>
      <c r="D338">
        <v>1</v>
      </c>
      <c r="E338">
        <v>33</v>
      </c>
      <c r="F338">
        <v>34</v>
      </c>
      <c r="G338">
        <v>1549</v>
      </c>
      <c r="H338" s="2">
        <v>2.9411764705882399</v>
      </c>
      <c r="I338" s="2">
        <v>2.1304067140090401</v>
      </c>
      <c r="J338" t="s">
        <v>1149</v>
      </c>
      <c r="K338" t="s">
        <v>41</v>
      </c>
      <c r="L338" t="s">
        <v>1304</v>
      </c>
      <c r="M338">
        <v>0.36091239321679203</v>
      </c>
      <c r="N338">
        <v>0.97805035506778604</v>
      </c>
    </row>
    <row r="339" spans="1:14" hidden="1" x14ac:dyDescent="0.2">
      <c r="A339" t="s">
        <v>785</v>
      </c>
      <c r="B339" t="s">
        <v>786</v>
      </c>
      <c r="C339" t="s">
        <v>156</v>
      </c>
      <c r="D339">
        <v>4</v>
      </c>
      <c r="E339">
        <v>134</v>
      </c>
      <c r="F339">
        <v>34</v>
      </c>
      <c r="G339">
        <v>1549</v>
      </c>
      <c r="H339" s="2">
        <v>11.764705882352899</v>
      </c>
      <c r="I339" s="2">
        <v>8.6507424144609395</v>
      </c>
      <c r="J339" t="s">
        <v>1149</v>
      </c>
      <c r="K339" t="s">
        <v>1305</v>
      </c>
      <c r="L339" t="s">
        <v>1293</v>
      </c>
      <c r="M339">
        <v>0.17379035726712899</v>
      </c>
      <c r="N339">
        <v>0.97805035506778604</v>
      </c>
    </row>
    <row r="340" spans="1:14" hidden="1" x14ac:dyDescent="0.2">
      <c r="A340" t="s">
        <v>899</v>
      </c>
      <c r="B340" t="s">
        <v>900</v>
      </c>
      <c r="C340" t="s">
        <v>153</v>
      </c>
      <c r="D340">
        <v>1</v>
      </c>
      <c r="E340">
        <v>34</v>
      </c>
      <c r="F340">
        <v>34</v>
      </c>
      <c r="G340">
        <v>1549</v>
      </c>
      <c r="H340" s="2">
        <v>2.9411764705882399</v>
      </c>
      <c r="I340" s="2">
        <v>2.1949644932214301</v>
      </c>
      <c r="J340" t="s">
        <v>1149</v>
      </c>
      <c r="K340" t="s">
        <v>109</v>
      </c>
      <c r="L340" t="s">
        <v>1301</v>
      </c>
      <c r="M340">
        <v>0.36375479113250703</v>
      </c>
      <c r="N340">
        <v>0.97805035506778604</v>
      </c>
    </row>
    <row r="341" spans="1:14" hidden="1" x14ac:dyDescent="0.2">
      <c r="A341" t="s">
        <v>934</v>
      </c>
      <c r="B341" t="s">
        <v>935</v>
      </c>
      <c r="C341" t="s">
        <v>153</v>
      </c>
      <c r="D341">
        <v>1</v>
      </c>
      <c r="E341">
        <v>35</v>
      </c>
      <c r="F341">
        <v>34</v>
      </c>
      <c r="G341">
        <v>1549</v>
      </c>
      <c r="H341" s="2">
        <v>2.9411764705882399</v>
      </c>
      <c r="I341" s="2">
        <v>2.2595222724338302</v>
      </c>
      <c r="J341" t="s">
        <v>1149</v>
      </c>
      <c r="K341" t="s">
        <v>109</v>
      </c>
      <c r="L341" t="s">
        <v>1265</v>
      </c>
      <c r="M341">
        <v>0.36629704942813401</v>
      </c>
      <c r="N341">
        <v>0.97805035506778604</v>
      </c>
    </row>
    <row r="342" spans="1:14" hidden="1" x14ac:dyDescent="0.2">
      <c r="A342" t="s">
        <v>977</v>
      </c>
      <c r="B342" t="s">
        <v>978</v>
      </c>
      <c r="C342" t="s">
        <v>153</v>
      </c>
      <c r="D342">
        <v>1</v>
      </c>
      <c r="E342">
        <v>35</v>
      </c>
      <c r="F342">
        <v>34</v>
      </c>
      <c r="G342">
        <v>1549</v>
      </c>
      <c r="H342" s="2">
        <v>2.9411764705882399</v>
      </c>
      <c r="I342" s="2">
        <v>2.2595222724338302</v>
      </c>
      <c r="J342" t="s">
        <v>1149</v>
      </c>
      <c r="K342" t="s">
        <v>1202</v>
      </c>
      <c r="M342">
        <v>0.36629704942813401</v>
      </c>
      <c r="N342">
        <v>0.97805035506778604</v>
      </c>
    </row>
    <row r="343" spans="1:14" hidden="1" x14ac:dyDescent="0.2">
      <c r="A343" t="s">
        <v>269</v>
      </c>
      <c r="B343" t="s">
        <v>270</v>
      </c>
      <c r="C343" t="s">
        <v>153</v>
      </c>
      <c r="D343">
        <v>1</v>
      </c>
      <c r="E343">
        <v>35</v>
      </c>
      <c r="F343">
        <v>34</v>
      </c>
      <c r="G343">
        <v>1549</v>
      </c>
      <c r="H343" s="2">
        <v>2.9411764705882399</v>
      </c>
      <c r="I343" s="2">
        <v>2.2595222724338302</v>
      </c>
      <c r="J343" t="s">
        <v>1149</v>
      </c>
      <c r="K343" t="s">
        <v>1202</v>
      </c>
      <c r="M343">
        <v>0.36629704942813401</v>
      </c>
      <c r="N343">
        <v>0.97805035506778604</v>
      </c>
    </row>
    <row r="344" spans="1:14" hidden="1" x14ac:dyDescent="0.2">
      <c r="A344" t="s">
        <v>957</v>
      </c>
      <c r="B344" t="s">
        <v>958</v>
      </c>
      <c r="C344" t="s">
        <v>153</v>
      </c>
      <c r="D344">
        <v>1</v>
      </c>
      <c r="E344">
        <v>35</v>
      </c>
      <c r="F344">
        <v>34</v>
      </c>
      <c r="G344">
        <v>1549</v>
      </c>
      <c r="H344" s="2">
        <v>2.9411764705882399</v>
      </c>
      <c r="I344" s="2">
        <v>2.2595222724338302</v>
      </c>
      <c r="J344" t="s">
        <v>1149</v>
      </c>
      <c r="K344" t="s">
        <v>1202</v>
      </c>
      <c r="M344">
        <v>0.36629704942813401</v>
      </c>
      <c r="N344">
        <v>0.97805035506778604</v>
      </c>
    </row>
    <row r="345" spans="1:14" hidden="1" x14ac:dyDescent="0.2">
      <c r="A345" t="s">
        <v>275</v>
      </c>
      <c r="B345" t="s">
        <v>276</v>
      </c>
      <c r="C345" t="s">
        <v>153</v>
      </c>
      <c r="D345">
        <v>1</v>
      </c>
      <c r="E345">
        <v>38</v>
      </c>
      <c r="F345">
        <v>34</v>
      </c>
      <c r="G345">
        <v>1549</v>
      </c>
      <c r="H345" s="2">
        <v>2.9411764705882399</v>
      </c>
      <c r="I345" s="2">
        <v>2.4531956100710102</v>
      </c>
      <c r="J345" t="s">
        <v>1149</v>
      </c>
      <c r="K345" t="s">
        <v>93</v>
      </c>
      <c r="L345" t="s">
        <v>1306</v>
      </c>
      <c r="M345">
        <v>0.372235103064323</v>
      </c>
      <c r="N345">
        <v>0.97805035506778604</v>
      </c>
    </row>
    <row r="346" spans="1:14" hidden="1" x14ac:dyDescent="0.2">
      <c r="A346" t="s">
        <v>767</v>
      </c>
      <c r="B346" t="s">
        <v>768</v>
      </c>
      <c r="C346" t="s">
        <v>156</v>
      </c>
      <c r="D346">
        <v>1</v>
      </c>
      <c r="E346">
        <v>38</v>
      </c>
      <c r="F346">
        <v>34</v>
      </c>
      <c r="G346">
        <v>1549</v>
      </c>
      <c r="H346" s="2">
        <v>2.9411764705882399</v>
      </c>
      <c r="I346" s="2">
        <v>2.4531956100710102</v>
      </c>
      <c r="J346" t="s">
        <v>1149</v>
      </c>
      <c r="K346" t="s">
        <v>109</v>
      </c>
      <c r="L346" t="s">
        <v>1307</v>
      </c>
      <c r="M346">
        <v>0.372235103064323</v>
      </c>
      <c r="N346">
        <v>0.97805035506778604</v>
      </c>
    </row>
    <row r="347" spans="1:14" hidden="1" x14ac:dyDescent="0.2">
      <c r="A347" t="s">
        <v>394</v>
      </c>
      <c r="B347" t="s">
        <v>395</v>
      </c>
      <c r="C347" t="s">
        <v>156</v>
      </c>
      <c r="D347">
        <v>1</v>
      </c>
      <c r="E347">
        <v>39</v>
      </c>
      <c r="F347">
        <v>34</v>
      </c>
      <c r="G347">
        <v>1549</v>
      </c>
      <c r="H347" s="2">
        <v>2.9411764705882399</v>
      </c>
      <c r="I347" s="2">
        <v>2.5177533892834099</v>
      </c>
      <c r="J347" t="s">
        <v>1149</v>
      </c>
      <c r="K347" t="s">
        <v>109</v>
      </c>
      <c r="L347" t="s">
        <v>1308</v>
      </c>
      <c r="M347">
        <v>0.373687272472634</v>
      </c>
      <c r="N347">
        <v>0.97805035506778604</v>
      </c>
    </row>
    <row r="348" spans="1:14" hidden="1" x14ac:dyDescent="0.2">
      <c r="A348" t="s">
        <v>416</v>
      </c>
      <c r="B348" t="s">
        <v>417</v>
      </c>
      <c r="C348" t="s">
        <v>156</v>
      </c>
      <c r="D348">
        <v>1</v>
      </c>
      <c r="E348">
        <v>39</v>
      </c>
      <c r="F348">
        <v>34</v>
      </c>
      <c r="G348">
        <v>1549</v>
      </c>
      <c r="H348" s="2">
        <v>2.9411764705882399</v>
      </c>
      <c r="I348" s="2">
        <v>2.5177533892834099</v>
      </c>
      <c r="J348" t="s">
        <v>1149</v>
      </c>
      <c r="K348" t="s">
        <v>109</v>
      </c>
      <c r="L348" t="s">
        <v>1308</v>
      </c>
      <c r="M348">
        <v>0.373687272472634</v>
      </c>
      <c r="N348">
        <v>0.97805035506778604</v>
      </c>
    </row>
    <row r="349" spans="1:14" hidden="1" x14ac:dyDescent="0.2">
      <c r="A349" t="s">
        <v>499</v>
      </c>
      <c r="B349" t="s">
        <v>500</v>
      </c>
      <c r="C349" t="s">
        <v>156</v>
      </c>
      <c r="D349">
        <v>1</v>
      </c>
      <c r="E349">
        <v>39</v>
      </c>
      <c r="F349">
        <v>34</v>
      </c>
      <c r="G349">
        <v>1549</v>
      </c>
      <c r="H349" s="2">
        <v>2.9411764705882399</v>
      </c>
      <c r="I349" s="2">
        <v>2.5177533892834099</v>
      </c>
      <c r="J349" t="s">
        <v>1149</v>
      </c>
      <c r="K349" t="s">
        <v>109</v>
      </c>
      <c r="L349" t="s">
        <v>1308</v>
      </c>
      <c r="M349">
        <v>0.373687272472634</v>
      </c>
      <c r="N349">
        <v>0.97805035506778604</v>
      </c>
    </row>
    <row r="350" spans="1:14" hidden="1" x14ac:dyDescent="0.2">
      <c r="A350" t="s">
        <v>405</v>
      </c>
      <c r="B350" t="s">
        <v>406</v>
      </c>
      <c r="C350" t="s">
        <v>156</v>
      </c>
      <c r="D350">
        <v>1</v>
      </c>
      <c r="E350">
        <v>39</v>
      </c>
      <c r="F350">
        <v>34</v>
      </c>
      <c r="G350">
        <v>1549</v>
      </c>
      <c r="H350" s="2">
        <v>2.9411764705882399</v>
      </c>
      <c r="I350" s="2">
        <v>2.5177533892834099</v>
      </c>
      <c r="J350" t="s">
        <v>1149</v>
      </c>
      <c r="K350" t="s">
        <v>121</v>
      </c>
      <c r="L350" t="s">
        <v>1309</v>
      </c>
      <c r="M350">
        <v>0.373687272472634</v>
      </c>
      <c r="N350">
        <v>0.97805035506778604</v>
      </c>
    </row>
    <row r="351" spans="1:14" hidden="1" x14ac:dyDescent="0.2">
      <c r="A351" t="s">
        <v>800</v>
      </c>
      <c r="B351" t="s">
        <v>801</v>
      </c>
      <c r="C351" t="s">
        <v>156</v>
      </c>
      <c r="D351">
        <v>1</v>
      </c>
      <c r="E351">
        <v>39</v>
      </c>
      <c r="F351">
        <v>34</v>
      </c>
      <c r="G351">
        <v>1549</v>
      </c>
      <c r="H351" s="2">
        <v>2.9411764705882399</v>
      </c>
      <c r="I351" s="2">
        <v>2.5177533892834099</v>
      </c>
      <c r="J351" t="s">
        <v>1149</v>
      </c>
      <c r="K351" t="s">
        <v>109</v>
      </c>
      <c r="L351" t="s">
        <v>1308</v>
      </c>
      <c r="M351">
        <v>0.373687272472634</v>
      </c>
      <c r="N351">
        <v>0.97805035506778604</v>
      </c>
    </row>
    <row r="352" spans="1:14" hidden="1" x14ac:dyDescent="0.2">
      <c r="A352" t="s">
        <v>970</v>
      </c>
      <c r="B352" t="s">
        <v>971</v>
      </c>
      <c r="C352" t="s">
        <v>153</v>
      </c>
      <c r="D352">
        <v>5</v>
      </c>
      <c r="E352">
        <v>189</v>
      </c>
      <c r="F352">
        <v>34</v>
      </c>
      <c r="G352">
        <v>1549</v>
      </c>
      <c r="H352" s="2">
        <v>14.705882352941201</v>
      </c>
      <c r="I352" s="2">
        <v>12.2014202711427</v>
      </c>
      <c r="J352" t="s">
        <v>1149</v>
      </c>
      <c r="K352" t="s">
        <v>1283</v>
      </c>
      <c r="M352">
        <v>0.17471896410568</v>
      </c>
      <c r="N352">
        <v>0.97805035506778604</v>
      </c>
    </row>
    <row r="353" spans="1:14" hidden="1" x14ac:dyDescent="0.2">
      <c r="A353" t="s">
        <v>874</v>
      </c>
      <c r="B353" t="s">
        <v>875</v>
      </c>
      <c r="C353" t="s">
        <v>153</v>
      </c>
      <c r="D353">
        <v>5</v>
      </c>
      <c r="E353">
        <v>190</v>
      </c>
      <c r="F353">
        <v>34</v>
      </c>
      <c r="G353">
        <v>1549</v>
      </c>
      <c r="H353" s="2">
        <v>14.705882352941201</v>
      </c>
      <c r="I353" s="2">
        <v>12.2659780503551</v>
      </c>
      <c r="J353" t="s">
        <v>1149</v>
      </c>
      <c r="K353" t="s">
        <v>1283</v>
      </c>
      <c r="M353">
        <v>0.17561478073404399</v>
      </c>
      <c r="N353">
        <v>0.97805035506778604</v>
      </c>
    </row>
    <row r="354" spans="1:14" hidden="1" x14ac:dyDescent="0.2">
      <c r="A354" t="s">
        <v>1000</v>
      </c>
      <c r="B354" t="s">
        <v>1001</v>
      </c>
      <c r="C354" t="s">
        <v>153</v>
      </c>
      <c r="D354">
        <v>5</v>
      </c>
      <c r="E354">
        <v>190</v>
      </c>
      <c r="F354">
        <v>34</v>
      </c>
      <c r="G354">
        <v>1549</v>
      </c>
      <c r="H354" s="2">
        <v>14.705882352941201</v>
      </c>
      <c r="I354" s="2">
        <v>12.2659780503551</v>
      </c>
      <c r="J354" t="s">
        <v>1149</v>
      </c>
      <c r="K354" t="s">
        <v>1283</v>
      </c>
      <c r="M354">
        <v>0.17561478073404399</v>
      </c>
      <c r="N354">
        <v>0.97805035506778604</v>
      </c>
    </row>
    <row r="355" spans="1:14" hidden="1" x14ac:dyDescent="0.2">
      <c r="A355" t="s">
        <v>943</v>
      </c>
      <c r="B355" t="s">
        <v>944</v>
      </c>
      <c r="C355" t="s">
        <v>153</v>
      </c>
      <c r="D355">
        <v>5</v>
      </c>
      <c r="E355">
        <v>190</v>
      </c>
      <c r="F355">
        <v>34</v>
      </c>
      <c r="G355">
        <v>1549</v>
      </c>
      <c r="H355" s="2">
        <v>14.705882352941201</v>
      </c>
      <c r="I355" s="2">
        <v>12.2659780503551</v>
      </c>
      <c r="J355" t="s">
        <v>1149</v>
      </c>
      <c r="K355" t="s">
        <v>1283</v>
      </c>
      <c r="M355">
        <v>0.17561478073404399</v>
      </c>
      <c r="N355">
        <v>0.97805035506778604</v>
      </c>
    </row>
    <row r="356" spans="1:14" hidden="1" x14ac:dyDescent="0.2">
      <c r="A356" t="s">
        <v>949</v>
      </c>
      <c r="B356" t="s">
        <v>950</v>
      </c>
      <c r="C356" t="s">
        <v>153</v>
      </c>
      <c r="D356">
        <v>5</v>
      </c>
      <c r="E356">
        <v>190</v>
      </c>
      <c r="F356">
        <v>34</v>
      </c>
      <c r="G356">
        <v>1549</v>
      </c>
      <c r="H356" s="2">
        <v>14.705882352941201</v>
      </c>
      <c r="I356" s="2">
        <v>12.2659780503551</v>
      </c>
      <c r="J356" t="s">
        <v>1149</v>
      </c>
      <c r="K356" t="s">
        <v>1283</v>
      </c>
      <c r="M356">
        <v>0.17561478073404399</v>
      </c>
      <c r="N356">
        <v>0.97805035506778604</v>
      </c>
    </row>
    <row r="357" spans="1:14" hidden="1" x14ac:dyDescent="0.2">
      <c r="A357" t="s">
        <v>918</v>
      </c>
      <c r="B357" t="s">
        <v>919</v>
      </c>
      <c r="C357" t="s">
        <v>153</v>
      </c>
      <c r="D357">
        <v>5</v>
      </c>
      <c r="E357">
        <v>191</v>
      </c>
      <c r="F357">
        <v>34</v>
      </c>
      <c r="G357">
        <v>1549</v>
      </c>
      <c r="H357" s="2">
        <v>14.705882352941201</v>
      </c>
      <c r="I357" s="2">
        <v>12.3305358295675</v>
      </c>
      <c r="J357" t="s">
        <v>1149</v>
      </c>
      <c r="K357" t="s">
        <v>1283</v>
      </c>
      <c r="M357">
        <v>0.17648738695383701</v>
      </c>
      <c r="N357">
        <v>0.97805035506778604</v>
      </c>
    </row>
    <row r="358" spans="1:14" hidden="1" x14ac:dyDescent="0.2">
      <c r="A358" t="s">
        <v>979</v>
      </c>
      <c r="B358" t="s">
        <v>980</v>
      </c>
      <c r="C358" t="s">
        <v>153</v>
      </c>
      <c r="D358">
        <v>5</v>
      </c>
      <c r="E358">
        <v>192</v>
      </c>
      <c r="F358">
        <v>34</v>
      </c>
      <c r="G358">
        <v>1549</v>
      </c>
      <c r="H358" s="2">
        <v>14.705882352941201</v>
      </c>
      <c r="I358" s="2">
        <v>12.3950936087799</v>
      </c>
      <c r="J358" t="s">
        <v>1149</v>
      </c>
      <c r="K358" t="s">
        <v>1283</v>
      </c>
      <c r="M358">
        <v>0.17733665249398101</v>
      </c>
      <c r="N358">
        <v>0.97805035506778604</v>
      </c>
    </row>
    <row r="359" spans="1:14" hidden="1" x14ac:dyDescent="0.2">
      <c r="A359" t="s">
        <v>229</v>
      </c>
      <c r="B359" t="s">
        <v>230</v>
      </c>
      <c r="C359" t="s">
        <v>153</v>
      </c>
      <c r="D359">
        <v>3</v>
      </c>
      <c r="E359">
        <v>198</v>
      </c>
      <c r="F359">
        <v>34</v>
      </c>
      <c r="G359">
        <v>1549</v>
      </c>
      <c r="H359" s="2">
        <v>8.8235294117647101</v>
      </c>
      <c r="I359" s="2">
        <v>12.7824402840542</v>
      </c>
      <c r="J359" t="s">
        <v>1259</v>
      </c>
      <c r="K359" t="s">
        <v>1310</v>
      </c>
      <c r="L359" t="s">
        <v>1262</v>
      </c>
      <c r="M359">
        <v>0.18061911421964499</v>
      </c>
      <c r="N359">
        <v>0.97805035506778604</v>
      </c>
    </row>
    <row r="360" spans="1:14" hidden="1" x14ac:dyDescent="0.2">
      <c r="A360" t="s">
        <v>983</v>
      </c>
      <c r="B360" t="s">
        <v>984</v>
      </c>
      <c r="C360" t="s">
        <v>153</v>
      </c>
      <c r="D360">
        <v>3</v>
      </c>
      <c r="E360">
        <v>213</v>
      </c>
      <c r="F360">
        <v>34</v>
      </c>
      <c r="G360">
        <v>1549</v>
      </c>
      <c r="H360" s="2">
        <v>8.8235294117647101</v>
      </c>
      <c r="I360" s="2">
        <v>13.7508069722402</v>
      </c>
      <c r="J360" t="s">
        <v>1259</v>
      </c>
      <c r="K360" t="s">
        <v>1311</v>
      </c>
      <c r="L360" t="s">
        <v>1312</v>
      </c>
      <c r="M360">
        <v>0.15861870225083899</v>
      </c>
      <c r="N360">
        <v>0.97805035506778604</v>
      </c>
    </row>
    <row r="361" spans="1:14" hidden="1" x14ac:dyDescent="0.2">
      <c r="A361" t="s">
        <v>712</v>
      </c>
      <c r="B361" t="s">
        <v>713</v>
      </c>
      <c r="C361" t="s">
        <v>156</v>
      </c>
      <c r="D361">
        <v>1</v>
      </c>
      <c r="E361">
        <v>42</v>
      </c>
      <c r="F361">
        <v>34</v>
      </c>
      <c r="G361">
        <v>1549</v>
      </c>
      <c r="H361" s="2">
        <v>2.9411764705882399</v>
      </c>
      <c r="I361" s="2">
        <v>2.7114267269205898</v>
      </c>
      <c r="J361" t="s">
        <v>1149</v>
      </c>
      <c r="K361" t="s">
        <v>101</v>
      </c>
      <c r="L361" t="s">
        <v>1313</v>
      </c>
      <c r="M361">
        <v>0.37660348470417498</v>
      </c>
      <c r="N361">
        <v>0.97805035506778604</v>
      </c>
    </row>
    <row r="362" spans="1:14" hidden="1" x14ac:dyDescent="0.2">
      <c r="A362" t="s">
        <v>372</v>
      </c>
      <c r="B362" t="s">
        <v>373</v>
      </c>
      <c r="C362" t="s">
        <v>156</v>
      </c>
      <c r="D362">
        <v>6</v>
      </c>
      <c r="E362">
        <v>225</v>
      </c>
      <c r="F362">
        <v>34</v>
      </c>
      <c r="G362">
        <v>1549</v>
      </c>
      <c r="H362" s="2">
        <v>17.647058823529399</v>
      </c>
      <c r="I362" s="2">
        <v>14.525500322788901</v>
      </c>
      <c r="J362" t="s">
        <v>1149</v>
      </c>
      <c r="K362" t="s">
        <v>1276</v>
      </c>
      <c r="M362">
        <v>0.15750214318324399</v>
      </c>
      <c r="N362">
        <v>0.97805035506778604</v>
      </c>
    </row>
    <row r="363" spans="1:14" hidden="1" x14ac:dyDescent="0.2">
      <c r="A363" t="s">
        <v>1314</v>
      </c>
      <c r="B363" t="s">
        <v>1315</v>
      </c>
      <c r="C363" t="s">
        <v>156</v>
      </c>
      <c r="D363">
        <v>0</v>
      </c>
      <c r="E363">
        <v>45</v>
      </c>
      <c r="F363">
        <v>34</v>
      </c>
      <c r="G363">
        <v>1549</v>
      </c>
      <c r="H363" s="2">
        <v>0</v>
      </c>
      <c r="I363" s="2">
        <v>2.90510006455778</v>
      </c>
      <c r="J363" t="s">
        <v>1259</v>
      </c>
      <c r="L363" t="s">
        <v>1316</v>
      </c>
      <c r="M363">
        <v>0.36299623099544798</v>
      </c>
      <c r="N363">
        <v>0.97805035506778604</v>
      </c>
    </row>
    <row r="364" spans="1:14" hidden="1" x14ac:dyDescent="0.2">
      <c r="A364" t="s">
        <v>1317</v>
      </c>
      <c r="B364" t="s">
        <v>1318</v>
      </c>
      <c r="C364" t="s">
        <v>153</v>
      </c>
      <c r="D364">
        <v>0</v>
      </c>
      <c r="E364">
        <v>46</v>
      </c>
      <c r="F364">
        <v>34</v>
      </c>
      <c r="G364">
        <v>1549</v>
      </c>
      <c r="H364" s="2">
        <v>0</v>
      </c>
      <c r="I364" s="2">
        <v>2.9696578437701699</v>
      </c>
      <c r="J364" t="s">
        <v>1259</v>
      </c>
      <c r="L364" t="s">
        <v>1319</v>
      </c>
      <c r="M364">
        <v>0.35479019917773202</v>
      </c>
      <c r="N364">
        <v>0.97805035506778604</v>
      </c>
    </row>
    <row r="365" spans="1:14" hidden="1" x14ac:dyDescent="0.2">
      <c r="A365" t="s">
        <v>1320</v>
      </c>
      <c r="B365" t="s">
        <v>1321</v>
      </c>
      <c r="C365" t="s">
        <v>150</v>
      </c>
      <c r="D365">
        <v>0</v>
      </c>
      <c r="E365">
        <v>49</v>
      </c>
      <c r="F365">
        <v>34</v>
      </c>
      <c r="G365">
        <v>1549</v>
      </c>
      <c r="H365" s="2">
        <v>0</v>
      </c>
      <c r="I365" s="2">
        <v>3.1633311814073601</v>
      </c>
      <c r="J365" t="s">
        <v>1259</v>
      </c>
      <c r="L365" t="s">
        <v>1243</v>
      </c>
      <c r="M365">
        <v>0.331237862898286</v>
      </c>
      <c r="N365">
        <v>0.97805035506778604</v>
      </c>
    </row>
    <row r="366" spans="1:14" hidden="1" x14ac:dyDescent="0.2">
      <c r="A366" t="s">
        <v>1322</v>
      </c>
      <c r="B366" t="s">
        <v>1323</v>
      </c>
      <c r="C366" t="s">
        <v>150</v>
      </c>
      <c r="D366">
        <v>0</v>
      </c>
      <c r="E366">
        <v>49</v>
      </c>
      <c r="F366">
        <v>34</v>
      </c>
      <c r="G366">
        <v>1549</v>
      </c>
      <c r="H366" s="2">
        <v>0</v>
      </c>
      <c r="I366" s="2">
        <v>3.1633311814073601</v>
      </c>
      <c r="J366" t="s">
        <v>1259</v>
      </c>
      <c r="L366" t="s">
        <v>1243</v>
      </c>
      <c r="M366">
        <v>0.331237862898286</v>
      </c>
      <c r="N366">
        <v>0.97805035506778604</v>
      </c>
    </row>
    <row r="367" spans="1:14" hidden="1" x14ac:dyDescent="0.2">
      <c r="A367" t="s">
        <v>1324</v>
      </c>
      <c r="B367" t="s">
        <v>1325</v>
      </c>
      <c r="C367" t="s">
        <v>156</v>
      </c>
      <c r="D367">
        <v>0</v>
      </c>
      <c r="E367">
        <v>50</v>
      </c>
      <c r="F367">
        <v>34</v>
      </c>
      <c r="G367">
        <v>1549</v>
      </c>
      <c r="H367" s="2">
        <v>0</v>
      </c>
      <c r="I367" s="2">
        <v>3.2278889606197501</v>
      </c>
      <c r="J367" t="s">
        <v>1259</v>
      </c>
      <c r="L367" t="s">
        <v>1316</v>
      </c>
      <c r="M367">
        <v>0.32372980467259099</v>
      </c>
      <c r="N367">
        <v>0.97805035506778604</v>
      </c>
    </row>
    <row r="368" spans="1:14" hidden="1" x14ac:dyDescent="0.2">
      <c r="A368" t="s">
        <v>1326</v>
      </c>
      <c r="B368" t="s">
        <v>1327</v>
      </c>
      <c r="C368" t="s">
        <v>156</v>
      </c>
      <c r="D368">
        <v>0</v>
      </c>
      <c r="E368">
        <v>54</v>
      </c>
      <c r="F368">
        <v>34</v>
      </c>
      <c r="G368">
        <v>1549</v>
      </c>
      <c r="H368" s="2">
        <v>0</v>
      </c>
      <c r="I368" s="2">
        <v>3.4861200774693399</v>
      </c>
      <c r="J368" t="s">
        <v>1259</v>
      </c>
      <c r="L368" t="s">
        <v>1328</v>
      </c>
      <c r="M368">
        <v>0.29531550220902802</v>
      </c>
      <c r="N368">
        <v>0.97805035506778604</v>
      </c>
    </row>
    <row r="369" spans="1:14" hidden="1" x14ac:dyDescent="0.2">
      <c r="A369" t="s">
        <v>1329</v>
      </c>
      <c r="B369" t="s">
        <v>1330</v>
      </c>
      <c r="C369" t="s">
        <v>156</v>
      </c>
      <c r="D369">
        <v>0</v>
      </c>
      <c r="E369">
        <v>55</v>
      </c>
      <c r="F369">
        <v>34</v>
      </c>
      <c r="G369">
        <v>1549</v>
      </c>
      <c r="H369" s="2">
        <v>0</v>
      </c>
      <c r="I369" s="2">
        <v>3.5506778566817299</v>
      </c>
      <c r="J369" t="s">
        <v>1259</v>
      </c>
      <c r="L369" t="s">
        <v>1293</v>
      </c>
      <c r="M369">
        <v>0.28859929680761898</v>
      </c>
      <c r="N369">
        <v>0.97805035506778604</v>
      </c>
    </row>
    <row r="370" spans="1:14" hidden="1" x14ac:dyDescent="0.2">
      <c r="A370" t="s">
        <v>1331</v>
      </c>
      <c r="B370" t="s">
        <v>1332</v>
      </c>
      <c r="C370" t="s">
        <v>153</v>
      </c>
      <c r="D370">
        <v>0</v>
      </c>
      <c r="E370">
        <v>57</v>
      </c>
      <c r="F370">
        <v>34</v>
      </c>
      <c r="G370">
        <v>1549</v>
      </c>
      <c r="H370" s="2">
        <v>0</v>
      </c>
      <c r="I370" s="2">
        <v>3.6797934151065199</v>
      </c>
      <c r="J370" t="s">
        <v>1259</v>
      </c>
      <c r="L370" t="s">
        <v>1333</v>
      </c>
      <c r="M370">
        <v>0.27560875612375002</v>
      </c>
      <c r="N370">
        <v>0.97805035506778604</v>
      </c>
    </row>
    <row r="371" spans="1:14" hidden="1" x14ac:dyDescent="0.2">
      <c r="A371" t="s">
        <v>1334</v>
      </c>
      <c r="B371" t="s">
        <v>1335</v>
      </c>
      <c r="C371" t="s">
        <v>153</v>
      </c>
      <c r="D371">
        <v>0</v>
      </c>
      <c r="E371">
        <v>57</v>
      </c>
      <c r="F371">
        <v>34</v>
      </c>
      <c r="G371">
        <v>1549</v>
      </c>
      <c r="H371" s="2">
        <v>0</v>
      </c>
      <c r="I371" s="2">
        <v>3.6797934151065199</v>
      </c>
      <c r="J371" t="s">
        <v>1259</v>
      </c>
      <c r="L371" t="s">
        <v>1336</v>
      </c>
      <c r="M371">
        <v>0.27560875612375002</v>
      </c>
      <c r="N371">
        <v>0.97805035506778604</v>
      </c>
    </row>
    <row r="372" spans="1:14" hidden="1" x14ac:dyDescent="0.2">
      <c r="A372" t="s">
        <v>1337</v>
      </c>
      <c r="B372" t="s">
        <v>1338</v>
      </c>
      <c r="C372" t="s">
        <v>156</v>
      </c>
      <c r="D372">
        <v>0</v>
      </c>
      <c r="E372">
        <v>58</v>
      </c>
      <c r="F372">
        <v>34</v>
      </c>
      <c r="G372">
        <v>1549</v>
      </c>
      <c r="H372" s="2">
        <v>0</v>
      </c>
      <c r="I372" s="2">
        <v>3.7443511943189201</v>
      </c>
      <c r="J372" t="s">
        <v>1259</v>
      </c>
      <c r="L372" t="s">
        <v>1319</v>
      </c>
      <c r="M372">
        <v>0.26932812763299402</v>
      </c>
      <c r="N372">
        <v>0.97805035506778604</v>
      </c>
    </row>
    <row r="373" spans="1:14" hidden="1" x14ac:dyDescent="0.2">
      <c r="A373" t="s">
        <v>753</v>
      </c>
      <c r="B373" t="s">
        <v>754</v>
      </c>
      <c r="C373" t="s">
        <v>156</v>
      </c>
      <c r="D373">
        <v>7</v>
      </c>
      <c r="E373">
        <v>268</v>
      </c>
      <c r="F373">
        <v>34</v>
      </c>
      <c r="G373">
        <v>1549</v>
      </c>
      <c r="H373" s="2">
        <v>20.588235294117599</v>
      </c>
      <c r="I373" s="2">
        <v>17.3014848289219</v>
      </c>
      <c r="J373" t="s">
        <v>1149</v>
      </c>
      <c r="K373" t="s">
        <v>1339</v>
      </c>
      <c r="M373">
        <v>0.14930370412116001</v>
      </c>
      <c r="N373">
        <v>0.97805035506778604</v>
      </c>
    </row>
    <row r="374" spans="1:14" hidden="1" x14ac:dyDescent="0.2">
      <c r="A374" t="s">
        <v>411</v>
      </c>
      <c r="B374" t="s">
        <v>412</v>
      </c>
      <c r="C374" t="s">
        <v>156</v>
      </c>
      <c r="D374">
        <v>7</v>
      </c>
      <c r="E374">
        <v>275</v>
      </c>
      <c r="F374">
        <v>34</v>
      </c>
      <c r="G374">
        <v>1549</v>
      </c>
      <c r="H374" s="2">
        <v>20.588235294117599</v>
      </c>
      <c r="I374" s="2">
        <v>17.753389283408701</v>
      </c>
      <c r="J374" t="s">
        <v>1149</v>
      </c>
      <c r="K374" t="s">
        <v>1339</v>
      </c>
      <c r="M374">
        <v>0.15431964699688799</v>
      </c>
      <c r="N374">
        <v>0.97805035506778604</v>
      </c>
    </row>
    <row r="375" spans="1:14" hidden="1" x14ac:dyDescent="0.2">
      <c r="A375" t="s">
        <v>570</v>
      </c>
      <c r="B375" t="s">
        <v>571</v>
      </c>
      <c r="C375" t="s">
        <v>156</v>
      </c>
      <c r="D375">
        <v>2</v>
      </c>
      <c r="E375">
        <v>64</v>
      </c>
      <c r="F375">
        <v>34</v>
      </c>
      <c r="G375">
        <v>1549</v>
      </c>
      <c r="H375" s="2">
        <v>5.8823529411764701</v>
      </c>
      <c r="I375" s="2">
        <v>4.1316978695932898</v>
      </c>
      <c r="J375" t="s">
        <v>1149</v>
      </c>
      <c r="K375" t="s">
        <v>1209</v>
      </c>
      <c r="L375" t="s">
        <v>1333</v>
      </c>
      <c r="M375">
        <v>0.25137501203676699</v>
      </c>
      <c r="N375">
        <v>0.97805035506778604</v>
      </c>
    </row>
    <row r="376" spans="1:14" hidden="1" x14ac:dyDescent="0.2">
      <c r="A376" t="s">
        <v>763</v>
      </c>
      <c r="B376" t="s">
        <v>764</v>
      </c>
      <c r="C376" t="s">
        <v>156</v>
      </c>
      <c r="D376">
        <v>7</v>
      </c>
      <c r="E376">
        <v>277</v>
      </c>
      <c r="F376">
        <v>34</v>
      </c>
      <c r="G376">
        <v>1549</v>
      </c>
      <c r="H376" s="2">
        <v>20.588235294117599</v>
      </c>
      <c r="I376" s="2">
        <v>17.882504841833399</v>
      </c>
      <c r="J376" t="s">
        <v>1149</v>
      </c>
      <c r="K376" t="s">
        <v>1339</v>
      </c>
      <c r="M376">
        <v>0.1556254758309</v>
      </c>
      <c r="N376">
        <v>0.97805035506778604</v>
      </c>
    </row>
    <row r="377" spans="1:14" hidden="1" x14ac:dyDescent="0.2">
      <c r="A377" t="s">
        <v>718</v>
      </c>
      <c r="B377" t="s">
        <v>719</v>
      </c>
      <c r="C377" t="s">
        <v>156</v>
      </c>
      <c r="D377">
        <v>7</v>
      </c>
      <c r="E377">
        <v>277</v>
      </c>
      <c r="F377">
        <v>34</v>
      </c>
      <c r="G377">
        <v>1549</v>
      </c>
      <c r="H377" s="2">
        <v>20.588235294117599</v>
      </c>
      <c r="I377" s="2">
        <v>17.882504841833399</v>
      </c>
      <c r="J377" t="s">
        <v>1149</v>
      </c>
      <c r="K377" t="s">
        <v>1340</v>
      </c>
      <c r="M377">
        <v>0.1556254758309</v>
      </c>
      <c r="N377">
        <v>0.97805035506778604</v>
      </c>
    </row>
    <row r="378" spans="1:14" hidden="1" x14ac:dyDescent="0.2">
      <c r="A378" t="s">
        <v>556</v>
      </c>
      <c r="B378" t="s">
        <v>557</v>
      </c>
      <c r="C378" t="s">
        <v>156</v>
      </c>
      <c r="D378">
        <v>2</v>
      </c>
      <c r="E378">
        <v>70</v>
      </c>
      <c r="F378">
        <v>34</v>
      </c>
      <c r="G378">
        <v>1549</v>
      </c>
      <c r="H378" s="2">
        <v>5.8823529411764701</v>
      </c>
      <c r="I378" s="2">
        <v>4.5190445448676604</v>
      </c>
      <c r="J378" t="s">
        <v>1149</v>
      </c>
      <c r="K378" t="s">
        <v>1341</v>
      </c>
      <c r="L378" t="s">
        <v>1342</v>
      </c>
      <c r="M378">
        <v>0.26417202252174499</v>
      </c>
      <c r="N378">
        <v>0.97805035506778604</v>
      </c>
    </row>
    <row r="379" spans="1:14" hidden="1" x14ac:dyDescent="0.2">
      <c r="A379" t="s">
        <v>187</v>
      </c>
      <c r="B379" t="s">
        <v>188</v>
      </c>
      <c r="C379" t="s">
        <v>156</v>
      </c>
      <c r="D379">
        <v>2</v>
      </c>
      <c r="E379">
        <v>70</v>
      </c>
      <c r="F379">
        <v>34</v>
      </c>
      <c r="G379">
        <v>1549</v>
      </c>
      <c r="H379" s="2">
        <v>5.8823529411764701</v>
      </c>
      <c r="I379" s="2">
        <v>4.5190445448676604</v>
      </c>
      <c r="J379" t="s">
        <v>1149</v>
      </c>
      <c r="K379" t="s">
        <v>1341</v>
      </c>
      <c r="L379" t="s">
        <v>1342</v>
      </c>
      <c r="M379">
        <v>0.26417202252174499</v>
      </c>
      <c r="N379">
        <v>0.97805035506778604</v>
      </c>
    </row>
    <row r="380" spans="1:14" hidden="1" x14ac:dyDescent="0.2">
      <c r="A380" t="s">
        <v>841</v>
      </c>
      <c r="B380" t="s">
        <v>842</v>
      </c>
      <c r="C380" t="s">
        <v>156</v>
      </c>
      <c r="D380">
        <v>2</v>
      </c>
      <c r="E380">
        <v>70</v>
      </c>
      <c r="F380">
        <v>34</v>
      </c>
      <c r="G380">
        <v>1549</v>
      </c>
      <c r="H380" s="2">
        <v>5.8823529411764701</v>
      </c>
      <c r="I380" s="2">
        <v>4.5190445448676604</v>
      </c>
      <c r="J380" t="s">
        <v>1149</v>
      </c>
      <c r="K380" t="s">
        <v>1341</v>
      </c>
      <c r="L380" t="s">
        <v>1342</v>
      </c>
      <c r="M380">
        <v>0.26417202252174499</v>
      </c>
      <c r="N380">
        <v>0.97805035506778604</v>
      </c>
    </row>
    <row r="381" spans="1:14" hidden="1" x14ac:dyDescent="0.2">
      <c r="A381" t="s">
        <v>438</v>
      </c>
      <c r="B381" t="s">
        <v>439</v>
      </c>
      <c r="C381" t="s">
        <v>156</v>
      </c>
      <c r="D381">
        <v>2</v>
      </c>
      <c r="E381">
        <v>70</v>
      </c>
      <c r="F381">
        <v>34</v>
      </c>
      <c r="G381">
        <v>1549</v>
      </c>
      <c r="H381" s="2">
        <v>5.8823529411764701</v>
      </c>
      <c r="I381" s="2">
        <v>4.5190445448676604</v>
      </c>
      <c r="J381" t="s">
        <v>1149</v>
      </c>
      <c r="K381" t="s">
        <v>1341</v>
      </c>
      <c r="L381" t="s">
        <v>1342</v>
      </c>
      <c r="M381">
        <v>0.26417202252174499</v>
      </c>
      <c r="N381">
        <v>0.97805035506778604</v>
      </c>
    </row>
    <row r="382" spans="1:14" hidden="1" x14ac:dyDescent="0.2">
      <c r="A382" t="s">
        <v>854</v>
      </c>
      <c r="B382" t="s">
        <v>855</v>
      </c>
      <c r="C382" t="s">
        <v>156</v>
      </c>
      <c r="D382">
        <v>2</v>
      </c>
      <c r="E382">
        <v>72</v>
      </c>
      <c r="F382">
        <v>34</v>
      </c>
      <c r="G382">
        <v>1549</v>
      </c>
      <c r="H382" s="2">
        <v>5.8823529411764701</v>
      </c>
      <c r="I382" s="2">
        <v>4.64816010329245</v>
      </c>
      <c r="J382" t="s">
        <v>1149</v>
      </c>
      <c r="K382" t="s">
        <v>602</v>
      </c>
      <c r="L382" t="s">
        <v>1343</v>
      </c>
      <c r="M382">
        <v>0.26762381149077702</v>
      </c>
      <c r="N382">
        <v>0.97805035506778604</v>
      </c>
    </row>
    <row r="383" spans="1:14" hidden="1" x14ac:dyDescent="0.2">
      <c r="A383" t="s">
        <v>659</v>
      </c>
      <c r="B383" t="s">
        <v>660</v>
      </c>
      <c r="C383" t="s">
        <v>156</v>
      </c>
      <c r="D383">
        <v>2</v>
      </c>
      <c r="E383">
        <v>72</v>
      </c>
      <c r="F383">
        <v>34</v>
      </c>
      <c r="G383">
        <v>1549</v>
      </c>
      <c r="H383" s="2">
        <v>5.8823529411764701</v>
      </c>
      <c r="I383" s="2">
        <v>4.64816010329245</v>
      </c>
      <c r="J383" t="s">
        <v>1149</v>
      </c>
      <c r="K383" t="s">
        <v>1341</v>
      </c>
      <c r="L383" t="s">
        <v>1342</v>
      </c>
      <c r="M383">
        <v>0.26762381149077702</v>
      </c>
      <c r="N383">
        <v>0.97805035506778604</v>
      </c>
    </row>
    <row r="384" spans="1:14" hidden="1" x14ac:dyDescent="0.2">
      <c r="A384" t="s">
        <v>747</v>
      </c>
      <c r="B384" t="s">
        <v>748</v>
      </c>
      <c r="C384" t="s">
        <v>156</v>
      </c>
      <c r="D384">
        <v>2</v>
      </c>
      <c r="E384">
        <v>74</v>
      </c>
      <c r="F384">
        <v>34</v>
      </c>
      <c r="G384">
        <v>1549</v>
      </c>
      <c r="H384" s="2">
        <v>5.8823529411764701</v>
      </c>
      <c r="I384" s="2">
        <v>4.7772756617172396</v>
      </c>
      <c r="J384" t="s">
        <v>1149</v>
      </c>
      <c r="K384" t="s">
        <v>1341</v>
      </c>
      <c r="L384" t="s">
        <v>1342</v>
      </c>
      <c r="M384">
        <v>0.27068031539347098</v>
      </c>
      <c r="N384">
        <v>0.97805035506778604</v>
      </c>
    </row>
    <row r="385" spans="1:14" hidden="1" x14ac:dyDescent="0.2">
      <c r="A385" t="s">
        <v>600</v>
      </c>
      <c r="B385" t="s">
        <v>601</v>
      </c>
      <c r="C385" t="s">
        <v>156</v>
      </c>
      <c r="D385">
        <v>2</v>
      </c>
      <c r="E385">
        <v>74</v>
      </c>
      <c r="F385">
        <v>34</v>
      </c>
      <c r="G385">
        <v>1549</v>
      </c>
      <c r="H385" s="2">
        <v>5.8823529411764701</v>
      </c>
      <c r="I385" s="2">
        <v>4.7772756617172396</v>
      </c>
      <c r="J385" t="s">
        <v>1149</v>
      </c>
      <c r="K385" t="s">
        <v>602</v>
      </c>
      <c r="L385" t="s">
        <v>1343</v>
      </c>
      <c r="M385">
        <v>0.27068031539347098</v>
      </c>
      <c r="N385">
        <v>0.97805035506778604</v>
      </c>
    </row>
    <row r="386" spans="1:14" hidden="1" x14ac:dyDescent="0.2">
      <c r="A386" t="s">
        <v>815</v>
      </c>
      <c r="B386" t="s">
        <v>816</v>
      </c>
      <c r="C386" t="s">
        <v>156</v>
      </c>
      <c r="D386">
        <v>2</v>
      </c>
      <c r="E386">
        <v>75</v>
      </c>
      <c r="F386">
        <v>34</v>
      </c>
      <c r="G386">
        <v>1549</v>
      </c>
      <c r="H386" s="2">
        <v>5.8823529411764701</v>
      </c>
      <c r="I386" s="2">
        <v>4.84183344092963</v>
      </c>
      <c r="J386" t="s">
        <v>1149</v>
      </c>
      <c r="K386" t="s">
        <v>1341</v>
      </c>
      <c r="L386" t="s">
        <v>1342</v>
      </c>
      <c r="M386">
        <v>0.27206294064043002</v>
      </c>
      <c r="N386">
        <v>0.97805035506778604</v>
      </c>
    </row>
    <row r="387" spans="1:14" hidden="1" x14ac:dyDescent="0.2">
      <c r="A387" t="s">
        <v>695</v>
      </c>
      <c r="B387" t="s">
        <v>696</v>
      </c>
      <c r="C387" t="s">
        <v>156</v>
      </c>
      <c r="D387">
        <v>2</v>
      </c>
      <c r="E387">
        <v>75</v>
      </c>
      <c r="F387">
        <v>34</v>
      </c>
      <c r="G387">
        <v>1549</v>
      </c>
      <c r="H387" s="2">
        <v>5.8823529411764701</v>
      </c>
      <c r="I387" s="2">
        <v>4.84183344092963</v>
      </c>
      <c r="J387" t="s">
        <v>1149</v>
      </c>
      <c r="K387" t="s">
        <v>369</v>
      </c>
      <c r="L387" t="s">
        <v>1269</v>
      </c>
      <c r="M387">
        <v>0.27206294064043002</v>
      </c>
      <c r="N387">
        <v>0.97805035506778604</v>
      </c>
    </row>
    <row r="388" spans="1:14" hidden="1" x14ac:dyDescent="0.2">
      <c r="A388" t="s">
        <v>251</v>
      </c>
      <c r="B388" t="s">
        <v>252</v>
      </c>
      <c r="C388" t="s">
        <v>153</v>
      </c>
      <c r="D388">
        <v>2</v>
      </c>
      <c r="E388">
        <v>77</v>
      </c>
      <c r="F388">
        <v>34</v>
      </c>
      <c r="G388">
        <v>1549</v>
      </c>
      <c r="H388" s="2">
        <v>5.8823529411764701</v>
      </c>
      <c r="I388" s="2">
        <v>4.9709489993544196</v>
      </c>
      <c r="J388" t="s">
        <v>1149</v>
      </c>
      <c r="K388" t="s">
        <v>1344</v>
      </c>
      <c r="L388" t="s">
        <v>1345</v>
      </c>
      <c r="M388">
        <v>0.27454259418166499</v>
      </c>
      <c r="N388">
        <v>0.97805035506778604</v>
      </c>
    </row>
    <row r="389" spans="1:14" hidden="1" x14ac:dyDescent="0.2">
      <c r="A389" t="s">
        <v>866</v>
      </c>
      <c r="B389" t="s">
        <v>867</v>
      </c>
      <c r="C389" t="s">
        <v>153</v>
      </c>
      <c r="D389">
        <v>2</v>
      </c>
      <c r="E389">
        <v>80</v>
      </c>
      <c r="F389">
        <v>34</v>
      </c>
      <c r="G389">
        <v>1549</v>
      </c>
      <c r="H389" s="2">
        <v>5.8823529411764701</v>
      </c>
      <c r="I389" s="2">
        <v>5.1646223369916102</v>
      </c>
      <c r="J389" t="s">
        <v>1149</v>
      </c>
      <c r="K389" t="s">
        <v>868</v>
      </c>
      <c r="L389" t="s">
        <v>1243</v>
      </c>
      <c r="M389">
        <v>0.27756637174537202</v>
      </c>
      <c r="N389">
        <v>0.97805035506778604</v>
      </c>
    </row>
    <row r="390" spans="1:14" hidden="1" x14ac:dyDescent="0.2">
      <c r="A390" t="s">
        <v>697</v>
      </c>
      <c r="B390" t="s">
        <v>698</v>
      </c>
      <c r="C390" t="s">
        <v>156</v>
      </c>
      <c r="D390">
        <v>2</v>
      </c>
      <c r="E390">
        <v>82</v>
      </c>
      <c r="F390">
        <v>34</v>
      </c>
      <c r="G390">
        <v>1549</v>
      </c>
      <c r="H390" s="2">
        <v>5.8823529411764701</v>
      </c>
      <c r="I390" s="2">
        <v>5.2937378954163998</v>
      </c>
      <c r="J390" t="s">
        <v>1149</v>
      </c>
      <c r="K390" t="s">
        <v>1163</v>
      </c>
      <c r="M390">
        <v>0.27913352377675799</v>
      </c>
      <c r="N390">
        <v>0.97805035506778604</v>
      </c>
    </row>
    <row r="391" spans="1:14" hidden="1" x14ac:dyDescent="0.2">
      <c r="A391" t="s">
        <v>334</v>
      </c>
      <c r="B391" t="s">
        <v>335</v>
      </c>
      <c r="C391" t="s">
        <v>153</v>
      </c>
      <c r="D391">
        <v>18</v>
      </c>
      <c r="E391">
        <v>753</v>
      </c>
      <c r="F391">
        <v>34</v>
      </c>
      <c r="G391">
        <v>1549</v>
      </c>
      <c r="H391" s="2">
        <v>52.941176470588204</v>
      </c>
      <c r="I391" s="2">
        <v>48.6120077469335</v>
      </c>
      <c r="J391" t="s">
        <v>1149</v>
      </c>
      <c r="K391" t="s">
        <v>1346</v>
      </c>
      <c r="M391">
        <v>0.120773979670683</v>
      </c>
      <c r="N391">
        <v>0.97805035506778604</v>
      </c>
    </row>
    <row r="392" spans="1:14" hidden="1" x14ac:dyDescent="0.2">
      <c r="A392" t="s">
        <v>1111</v>
      </c>
      <c r="B392" t="s">
        <v>1112</v>
      </c>
      <c r="C392" t="s">
        <v>150</v>
      </c>
      <c r="D392">
        <v>1</v>
      </c>
      <c r="E392">
        <v>104</v>
      </c>
      <c r="F392">
        <v>34</v>
      </c>
      <c r="G392">
        <v>1549</v>
      </c>
      <c r="H392" s="2">
        <v>2.9411764705882399</v>
      </c>
      <c r="I392" s="2">
        <v>6.71400903808909</v>
      </c>
      <c r="J392" t="s">
        <v>1259</v>
      </c>
      <c r="K392" t="s">
        <v>109</v>
      </c>
      <c r="L392" t="s">
        <v>1243</v>
      </c>
      <c r="M392">
        <v>0.229585146532954</v>
      </c>
      <c r="N392">
        <v>0.97805035506778604</v>
      </c>
    </row>
    <row r="393" spans="1:14" hidden="1" x14ac:dyDescent="0.2">
      <c r="A393" t="s">
        <v>821</v>
      </c>
      <c r="B393" t="s">
        <v>822</v>
      </c>
      <c r="C393" t="s">
        <v>156</v>
      </c>
      <c r="D393">
        <v>3</v>
      </c>
      <c r="E393">
        <v>108</v>
      </c>
      <c r="F393">
        <v>34</v>
      </c>
      <c r="G393">
        <v>1549</v>
      </c>
      <c r="H393" s="2">
        <v>8.8235294117647101</v>
      </c>
      <c r="I393" s="2">
        <v>6.9722401549386701</v>
      </c>
      <c r="J393" t="s">
        <v>1149</v>
      </c>
      <c r="K393" t="s">
        <v>1267</v>
      </c>
      <c r="M393">
        <v>0.218389418899541</v>
      </c>
      <c r="N393">
        <v>0.97805035506778604</v>
      </c>
    </row>
    <row r="394" spans="1:14" hidden="1" x14ac:dyDescent="0.2">
      <c r="A394" t="s">
        <v>732</v>
      </c>
      <c r="B394" t="s">
        <v>733</v>
      </c>
      <c r="C394" t="s">
        <v>156</v>
      </c>
      <c r="D394">
        <v>3</v>
      </c>
      <c r="E394">
        <v>123</v>
      </c>
      <c r="F394">
        <v>34</v>
      </c>
      <c r="G394">
        <v>1549</v>
      </c>
      <c r="H394" s="2">
        <v>8.8235294117647101</v>
      </c>
      <c r="I394" s="2">
        <v>7.9406068431246002</v>
      </c>
      <c r="J394" t="s">
        <v>1149</v>
      </c>
      <c r="K394" t="s">
        <v>1221</v>
      </c>
      <c r="L394" t="s">
        <v>1293</v>
      </c>
      <c r="M394">
        <v>0.23323567585089</v>
      </c>
      <c r="N394">
        <v>0.97805035506778604</v>
      </c>
    </row>
    <row r="395" spans="1:14" hidden="1" x14ac:dyDescent="0.2">
      <c r="A395" t="s">
        <v>704</v>
      </c>
      <c r="B395" t="s">
        <v>705</v>
      </c>
      <c r="C395" t="s">
        <v>156</v>
      </c>
      <c r="D395">
        <v>3</v>
      </c>
      <c r="E395">
        <v>127</v>
      </c>
      <c r="F395">
        <v>34</v>
      </c>
      <c r="G395">
        <v>1549</v>
      </c>
      <c r="H395" s="2">
        <v>8.8235294117647101</v>
      </c>
      <c r="I395" s="2">
        <v>8.1988379599741794</v>
      </c>
      <c r="J395" t="s">
        <v>1149</v>
      </c>
      <c r="K395" t="s">
        <v>1221</v>
      </c>
      <c r="L395" t="s">
        <v>1293</v>
      </c>
      <c r="M395">
        <v>0.23529191346306999</v>
      </c>
      <c r="N395">
        <v>0.97805035506778604</v>
      </c>
    </row>
    <row r="396" spans="1:14" hidden="1" x14ac:dyDescent="0.2">
      <c r="A396" t="s">
        <v>688</v>
      </c>
      <c r="B396" t="s">
        <v>689</v>
      </c>
      <c r="C396" t="s">
        <v>156</v>
      </c>
      <c r="D396">
        <v>2</v>
      </c>
      <c r="E396">
        <v>134</v>
      </c>
      <c r="F396">
        <v>34</v>
      </c>
      <c r="G396">
        <v>1549</v>
      </c>
      <c r="H396" s="2">
        <v>5.8823529411764701</v>
      </c>
      <c r="I396" s="2">
        <v>8.6507424144609395</v>
      </c>
      <c r="J396" t="s">
        <v>1259</v>
      </c>
      <c r="K396" t="s">
        <v>1267</v>
      </c>
      <c r="M396">
        <v>0.233042905649025</v>
      </c>
      <c r="N396">
        <v>0.97805035506778604</v>
      </c>
    </row>
    <row r="397" spans="1:14" hidden="1" x14ac:dyDescent="0.2">
      <c r="A397" t="s">
        <v>591</v>
      </c>
      <c r="B397" t="s">
        <v>592</v>
      </c>
      <c r="C397" t="s">
        <v>156</v>
      </c>
      <c r="D397">
        <v>4</v>
      </c>
      <c r="E397">
        <v>154</v>
      </c>
      <c r="F397">
        <v>34</v>
      </c>
      <c r="G397">
        <v>1549</v>
      </c>
      <c r="H397" s="2">
        <v>11.764705882352899</v>
      </c>
      <c r="I397" s="2">
        <v>9.9418979987088392</v>
      </c>
      <c r="J397" t="s">
        <v>1149</v>
      </c>
      <c r="K397" t="s">
        <v>1347</v>
      </c>
      <c r="L397" t="s">
        <v>1333</v>
      </c>
      <c r="M397">
        <v>0.19808353090368999</v>
      </c>
      <c r="N397">
        <v>0.97805035506778604</v>
      </c>
    </row>
    <row r="398" spans="1:14" hidden="1" x14ac:dyDescent="0.2">
      <c r="A398" t="s">
        <v>163</v>
      </c>
      <c r="B398" t="s">
        <v>164</v>
      </c>
      <c r="C398" t="s">
        <v>153</v>
      </c>
      <c r="D398">
        <v>4</v>
      </c>
      <c r="E398">
        <v>155</v>
      </c>
      <c r="F398">
        <v>34</v>
      </c>
      <c r="G398">
        <v>1549</v>
      </c>
      <c r="H398" s="2">
        <v>11.764705882352899</v>
      </c>
      <c r="I398" s="2">
        <v>10.0064557779212</v>
      </c>
      <c r="J398" t="s">
        <v>1149</v>
      </c>
      <c r="K398" t="s">
        <v>1348</v>
      </c>
      <c r="L398" t="s">
        <v>1232</v>
      </c>
      <c r="M398">
        <v>0.19895807187898301</v>
      </c>
      <c r="N398">
        <v>0.97805035506778604</v>
      </c>
    </row>
    <row r="399" spans="1:14" hidden="1" x14ac:dyDescent="0.2">
      <c r="A399" t="s">
        <v>1033</v>
      </c>
      <c r="B399" t="s">
        <v>1034</v>
      </c>
      <c r="C399" t="s">
        <v>153</v>
      </c>
      <c r="D399">
        <v>4</v>
      </c>
      <c r="E399">
        <v>157</v>
      </c>
      <c r="F399">
        <v>34</v>
      </c>
      <c r="G399">
        <v>1549</v>
      </c>
      <c r="H399" s="2">
        <v>11.764705882352899</v>
      </c>
      <c r="I399" s="2">
        <v>10.135571336346</v>
      </c>
      <c r="J399" t="s">
        <v>1149</v>
      </c>
      <c r="K399" t="s">
        <v>1348</v>
      </c>
      <c r="L399" t="s">
        <v>1232</v>
      </c>
      <c r="M399">
        <v>0.200607484180754</v>
      </c>
      <c r="N399">
        <v>0.97805035506778604</v>
      </c>
    </row>
    <row r="400" spans="1:14" hidden="1" x14ac:dyDescent="0.2">
      <c r="A400" t="s">
        <v>889</v>
      </c>
      <c r="B400" t="s">
        <v>890</v>
      </c>
      <c r="C400" t="s">
        <v>153</v>
      </c>
      <c r="D400">
        <v>4</v>
      </c>
      <c r="E400">
        <v>158</v>
      </c>
      <c r="F400">
        <v>34</v>
      </c>
      <c r="G400">
        <v>1549</v>
      </c>
      <c r="H400" s="2">
        <v>11.764705882352899</v>
      </c>
      <c r="I400" s="2">
        <v>10.200129115558401</v>
      </c>
      <c r="J400" t="s">
        <v>1149</v>
      </c>
      <c r="K400" t="s">
        <v>1348</v>
      </c>
      <c r="L400" t="s">
        <v>1232</v>
      </c>
      <c r="M400">
        <v>0.201382333957314</v>
      </c>
      <c r="N400">
        <v>0.97805035506778604</v>
      </c>
    </row>
    <row r="401" spans="1:14" hidden="1" x14ac:dyDescent="0.2">
      <c r="A401" t="s">
        <v>429</v>
      </c>
      <c r="B401" t="s">
        <v>430</v>
      </c>
      <c r="C401" t="s">
        <v>156</v>
      </c>
      <c r="D401">
        <v>4</v>
      </c>
      <c r="E401">
        <v>160</v>
      </c>
      <c r="F401">
        <v>34</v>
      </c>
      <c r="G401">
        <v>1549</v>
      </c>
      <c r="H401" s="2">
        <v>11.764705882352899</v>
      </c>
      <c r="I401" s="2">
        <v>10.329244673983199</v>
      </c>
      <c r="J401" t="s">
        <v>1149</v>
      </c>
      <c r="K401" t="s">
        <v>1347</v>
      </c>
      <c r="L401" t="s">
        <v>1333</v>
      </c>
      <c r="M401">
        <v>0.202832378618619</v>
      </c>
      <c r="N401">
        <v>0.97805035506778604</v>
      </c>
    </row>
    <row r="402" spans="1:14" hidden="1" x14ac:dyDescent="0.2">
      <c r="A402" t="s">
        <v>914</v>
      </c>
      <c r="B402" t="s">
        <v>915</v>
      </c>
      <c r="C402" t="s">
        <v>153</v>
      </c>
      <c r="D402">
        <v>4</v>
      </c>
      <c r="E402">
        <v>166</v>
      </c>
      <c r="F402">
        <v>34</v>
      </c>
      <c r="G402">
        <v>1549</v>
      </c>
      <c r="H402" s="2">
        <v>11.764705882352899</v>
      </c>
      <c r="I402" s="2">
        <v>10.7165913492576</v>
      </c>
      <c r="J402" t="s">
        <v>1149</v>
      </c>
      <c r="K402" t="s">
        <v>1163</v>
      </c>
      <c r="M402">
        <v>0.20638892012895499</v>
      </c>
      <c r="N402">
        <v>0.97805035506778604</v>
      </c>
    </row>
    <row r="403" spans="1:14" hidden="1" x14ac:dyDescent="0.2">
      <c r="A403" t="s">
        <v>869</v>
      </c>
      <c r="B403" t="s">
        <v>870</v>
      </c>
      <c r="C403" t="s">
        <v>153</v>
      </c>
      <c r="D403">
        <v>4</v>
      </c>
      <c r="E403">
        <v>169</v>
      </c>
      <c r="F403">
        <v>34</v>
      </c>
      <c r="G403">
        <v>1549</v>
      </c>
      <c r="H403" s="2">
        <v>11.764705882352899</v>
      </c>
      <c r="I403" s="2">
        <v>10.9102646868948</v>
      </c>
      <c r="J403" t="s">
        <v>1149</v>
      </c>
      <c r="K403" t="s">
        <v>1163</v>
      </c>
      <c r="M403">
        <v>0.207725290527187</v>
      </c>
      <c r="N403">
        <v>0.97805035506778604</v>
      </c>
    </row>
    <row r="404" spans="1:14" hidden="1" x14ac:dyDescent="0.2">
      <c r="A404" t="s">
        <v>972</v>
      </c>
      <c r="B404" t="s">
        <v>973</v>
      </c>
      <c r="C404" t="s">
        <v>153</v>
      </c>
      <c r="D404">
        <v>4</v>
      </c>
      <c r="E404">
        <v>172</v>
      </c>
      <c r="F404">
        <v>34</v>
      </c>
      <c r="G404">
        <v>1549</v>
      </c>
      <c r="H404" s="2">
        <v>11.764705882352899</v>
      </c>
      <c r="I404" s="2">
        <v>11.103938024532001</v>
      </c>
      <c r="J404" t="s">
        <v>1149</v>
      </c>
      <c r="K404" t="s">
        <v>1349</v>
      </c>
      <c r="M404">
        <v>0.20877190449710201</v>
      </c>
      <c r="N404">
        <v>0.97805035506778604</v>
      </c>
    </row>
    <row r="405" spans="1:14" hidden="1" x14ac:dyDescent="0.2">
      <c r="A405" t="s">
        <v>227</v>
      </c>
      <c r="B405" t="s">
        <v>228</v>
      </c>
      <c r="C405" t="s">
        <v>156</v>
      </c>
      <c r="D405">
        <v>5</v>
      </c>
      <c r="E405">
        <v>197</v>
      </c>
      <c r="F405">
        <v>34</v>
      </c>
      <c r="G405">
        <v>1549</v>
      </c>
      <c r="H405" s="2">
        <v>14.705882352941201</v>
      </c>
      <c r="I405" s="2">
        <v>12.7178825048418</v>
      </c>
      <c r="J405" t="s">
        <v>1149</v>
      </c>
      <c r="K405" t="s">
        <v>1163</v>
      </c>
      <c r="M405">
        <v>0.181229000676353</v>
      </c>
      <c r="N405">
        <v>0.97805035506778604</v>
      </c>
    </row>
    <row r="406" spans="1:14" hidden="1" x14ac:dyDescent="0.2">
      <c r="A406" t="s">
        <v>857</v>
      </c>
      <c r="B406" t="s">
        <v>858</v>
      </c>
      <c r="C406" t="s">
        <v>153</v>
      </c>
      <c r="D406">
        <v>5</v>
      </c>
      <c r="E406">
        <v>204</v>
      </c>
      <c r="F406">
        <v>34</v>
      </c>
      <c r="G406">
        <v>1549</v>
      </c>
      <c r="H406" s="2">
        <v>14.705882352941201</v>
      </c>
      <c r="I406" s="2">
        <v>13.169786959328601</v>
      </c>
      <c r="J406" t="s">
        <v>1149</v>
      </c>
      <c r="K406" t="s">
        <v>1283</v>
      </c>
      <c r="M406">
        <v>0.18567314685866301</v>
      </c>
      <c r="N406">
        <v>0.97805035506778604</v>
      </c>
    </row>
    <row r="407" spans="1:14" hidden="1" x14ac:dyDescent="0.2">
      <c r="A407" t="s">
        <v>1012</v>
      </c>
      <c r="B407" t="s">
        <v>1013</v>
      </c>
      <c r="C407" t="s">
        <v>153</v>
      </c>
      <c r="D407">
        <v>5</v>
      </c>
      <c r="E407">
        <v>205</v>
      </c>
      <c r="F407">
        <v>34</v>
      </c>
      <c r="G407">
        <v>1549</v>
      </c>
      <c r="H407" s="2">
        <v>14.705882352941201</v>
      </c>
      <c r="I407" s="2">
        <v>13.234344738540999</v>
      </c>
      <c r="J407" t="s">
        <v>1149</v>
      </c>
      <c r="K407" t="s">
        <v>1283</v>
      </c>
      <c r="M407">
        <v>0.18621152996107801</v>
      </c>
      <c r="N407">
        <v>0.97805035506778604</v>
      </c>
    </row>
    <row r="408" spans="1:14" hidden="1" x14ac:dyDescent="0.2">
      <c r="A408" t="s">
        <v>1061</v>
      </c>
      <c r="B408" t="s">
        <v>1062</v>
      </c>
      <c r="C408" t="s">
        <v>150</v>
      </c>
      <c r="D408">
        <v>5</v>
      </c>
      <c r="E408">
        <v>208</v>
      </c>
      <c r="F408">
        <v>34</v>
      </c>
      <c r="G408">
        <v>1549</v>
      </c>
      <c r="H408" s="2">
        <v>14.705882352941201</v>
      </c>
      <c r="I408" s="2">
        <v>13.4280180761782</v>
      </c>
      <c r="J408" t="s">
        <v>1149</v>
      </c>
      <c r="K408" t="s">
        <v>1350</v>
      </c>
      <c r="L408" t="s">
        <v>1351</v>
      </c>
      <c r="M408">
        <v>0.18768175304278301</v>
      </c>
      <c r="N408">
        <v>0.97805035506778604</v>
      </c>
    </row>
    <row r="409" spans="1:14" hidden="1" x14ac:dyDescent="0.2">
      <c r="A409" t="s">
        <v>988</v>
      </c>
      <c r="B409" t="s">
        <v>989</v>
      </c>
      <c r="C409" t="s">
        <v>153</v>
      </c>
      <c r="D409">
        <v>10</v>
      </c>
      <c r="E409">
        <v>410</v>
      </c>
      <c r="F409">
        <v>34</v>
      </c>
      <c r="G409">
        <v>1549</v>
      </c>
      <c r="H409" s="2">
        <v>29.411764705882401</v>
      </c>
      <c r="I409" s="2">
        <v>26.468689477081998</v>
      </c>
      <c r="J409" t="s">
        <v>1149</v>
      </c>
      <c r="K409" t="s">
        <v>1163</v>
      </c>
      <c r="M409">
        <v>0.139566909198412</v>
      </c>
      <c r="N409">
        <v>0.97805035506778604</v>
      </c>
    </row>
    <row r="410" spans="1:14" hidden="1" x14ac:dyDescent="0.2">
      <c r="A410" t="s">
        <v>675</v>
      </c>
      <c r="B410" t="s">
        <v>676</v>
      </c>
      <c r="C410" t="s">
        <v>156</v>
      </c>
      <c r="D410">
        <v>10</v>
      </c>
      <c r="E410">
        <v>420</v>
      </c>
      <c r="F410">
        <v>34</v>
      </c>
      <c r="G410">
        <v>1549</v>
      </c>
      <c r="H410" s="2">
        <v>29.411764705882401</v>
      </c>
      <c r="I410" s="2">
        <v>27.1142672692059</v>
      </c>
      <c r="J410" t="s">
        <v>1149</v>
      </c>
      <c r="K410" t="s">
        <v>1163</v>
      </c>
      <c r="M410">
        <v>0.143790222826052</v>
      </c>
      <c r="N410">
        <v>0.97805035506778604</v>
      </c>
    </row>
    <row r="411" spans="1:14" hidden="1" x14ac:dyDescent="0.2">
      <c r="A411" t="s">
        <v>193</v>
      </c>
      <c r="B411" t="s">
        <v>194</v>
      </c>
      <c r="C411" t="s">
        <v>153</v>
      </c>
      <c r="D411">
        <v>1</v>
      </c>
      <c r="E411">
        <v>63</v>
      </c>
      <c r="F411">
        <v>34</v>
      </c>
      <c r="G411">
        <v>1549</v>
      </c>
      <c r="H411" s="2">
        <v>2.9411764705882399</v>
      </c>
      <c r="I411" s="2">
        <v>4.0671400903808896</v>
      </c>
      <c r="J411" t="s">
        <v>1259</v>
      </c>
      <c r="K411" t="s">
        <v>37</v>
      </c>
      <c r="L411" t="s">
        <v>1352</v>
      </c>
      <c r="M411">
        <v>0.35373415519567802</v>
      </c>
      <c r="N411">
        <v>0.97805035506778604</v>
      </c>
    </row>
    <row r="412" spans="1:14" hidden="1" x14ac:dyDescent="0.2">
      <c r="A412" t="s">
        <v>502</v>
      </c>
      <c r="B412" t="s">
        <v>503</v>
      </c>
      <c r="C412" t="s">
        <v>156</v>
      </c>
      <c r="D412">
        <v>3</v>
      </c>
      <c r="E412">
        <v>163</v>
      </c>
      <c r="F412">
        <v>34</v>
      </c>
      <c r="G412">
        <v>1549</v>
      </c>
      <c r="H412" s="2">
        <v>8.8235294117647101</v>
      </c>
      <c r="I412" s="2">
        <v>10.5229180116204</v>
      </c>
      <c r="J412" t="s">
        <v>1259</v>
      </c>
      <c r="K412" t="s">
        <v>1353</v>
      </c>
      <c r="M412">
        <v>0.22391377957686601</v>
      </c>
      <c r="N412">
        <v>0.97805035506778604</v>
      </c>
    </row>
    <row r="413" spans="1:14" hidden="1" x14ac:dyDescent="0.2">
      <c r="A413" t="s">
        <v>850</v>
      </c>
      <c r="B413" t="s">
        <v>851</v>
      </c>
      <c r="C413" t="s">
        <v>156</v>
      </c>
      <c r="D413">
        <v>3</v>
      </c>
      <c r="E413">
        <v>163</v>
      </c>
      <c r="F413">
        <v>34</v>
      </c>
      <c r="G413">
        <v>1549</v>
      </c>
      <c r="H413" s="2">
        <v>8.8235294117647101</v>
      </c>
      <c r="I413" s="2">
        <v>10.5229180116204</v>
      </c>
      <c r="J413" t="s">
        <v>1259</v>
      </c>
      <c r="K413" t="s">
        <v>1353</v>
      </c>
      <c r="M413">
        <v>0.22391377957686601</v>
      </c>
      <c r="N413">
        <v>0.97805035506778604</v>
      </c>
    </row>
    <row r="414" spans="1:14" hidden="1" x14ac:dyDescent="0.2">
      <c r="A414" t="s">
        <v>609</v>
      </c>
      <c r="B414" t="s">
        <v>610</v>
      </c>
      <c r="C414" t="s">
        <v>156</v>
      </c>
      <c r="D414">
        <v>3</v>
      </c>
      <c r="E414">
        <v>140</v>
      </c>
      <c r="F414">
        <v>34</v>
      </c>
      <c r="G414">
        <v>1549</v>
      </c>
      <c r="H414" s="2">
        <v>8.8235294117647101</v>
      </c>
      <c r="I414" s="2">
        <v>9.0380890897353101</v>
      </c>
      <c r="J414" t="s">
        <v>1259</v>
      </c>
      <c r="K414" t="s">
        <v>1163</v>
      </c>
      <c r="M414">
        <v>0.23690188326077199</v>
      </c>
      <c r="N414">
        <v>0.97805035506778604</v>
      </c>
    </row>
    <row r="415" spans="1:14" hidden="1" x14ac:dyDescent="0.2">
      <c r="A415" t="s">
        <v>759</v>
      </c>
      <c r="B415" t="s">
        <v>760</v>
      </c>
      <c r="C415" t="s">
        <v>156</v>
      </c>
      <c r="D415">
        <v>1</v>
      </c>
      <c r="E415">
        <v>75</v>
      </c>
      <c r="F415">
        <v>34</v>
      </c>
      <c r="G415">
        <v>1549</v>
      </c>
      <c r="H415" s="2">
        <v>2.9411764705882399</v>
      </c>
      <c r="I415" s="2">
        <v>4.84183344092963</v>
      </c>
      <c r="J415" t="s">
        <v>1259</v>
      </c>
      <c r="K415" t="s">
        <v>37</v>
      </c>
      <c r="L415" t="s">
        <v>1232</v>
      </c>
      <c r="M415">
        <v>0.321306110076577</v>
      </c>
      <c r="N415">
        <v>0.97805035506778604</v>
      </c>
    </row>
    <row r="416" spans="1:14" hidden="1" x14ac:dyDescent="0.2">
      <c r="A416" t="s">
        <v>521</v>
      </c>
      <c r="B416" t="s">
        <v>522</v>
      </c>
      <c r="C416" t="s">
        <v>156</v>
      </c>
      <c r="D416">
        <v>1</v>
      </c>
      <c r="E416">
        <v>75</v>
      </c>
      <c r="F416">
        <v>34</v>
      </c>
      <c r="G416">
        <v>1549</v>
      </c>
      <c r="H416" s="2">
        <v>2.9411764705882399</v>
      </c>
      <c r="I416" s="2">
        <v>4.84183344092963</v>
      </c>
      <c r="J416" t="s">
        <v>1259</v>
      </c>
      <c r="K416" t="s">
        <v>37</v>
      </c>
      <c r="L416" t="s">
        <v>1232</v>
      </c>
      <c r="M416">
        <v>0.321306110076577</v>
      </c>
      <c r="N416">
        <v>0.97805035506778604</v>
      </c>
    </row>
    <row r="417" spans="1:14" hidden="1" x14ac:dyDescent="0.2">
      <c r="A417" t="s">
        <v>1354</v>
      </c>
      <c r="B417" t="s">
        <v>1355</v>
      </c>
      <c r="C417" t="s">
        <v>153</v>
      </c>
      <c r="D417">
        <v>0</v>
      </c>
      <c r="E417">
        <v>19</v>
      </c>
      <c r="F417">
        <v>34</v>
      </c>
      <c r="G417">
        <v>1549</v>
      </c>
      <c r="H417" s="2">
        <v>0</v>
      </c>
      <c r="I417" s="2">
        <v>1.22659780503551</v>
      </c>
      <c r="J417" t="s">
        <v>1259</v>
      </c>
      <c r="L417" t="s">
        <v>1356</v>
      </c>
      <c r="M417">
        <v>0.65430220874054501</v>
      </c>
      <c r="N417">
        <v>0.97805035506778604</v>
      </c>
    </row>
    <row r="418" spans="1:14" hidden="1" x14ac:dyDescent="0.2">
      <c r="A418" t="s">
        <v>1357</v>
      </c>
      <c r="B418" t="s">
        <v>1358</v>
      </c>
      <c r="C418" t="s">
        <v>156</v>
      </c>
      <c r="D418">
        <v>0</v>
      </c>
      <c r="E418">
        <v>19</v>
      </c>
      <c r="F418">
        <v>34</v>
      </c>
      <c r="G418">
        <v>1549</v>
      </c>
      <c r="H418" s="2">
        <v>0</v>
      </c>
      <c r="I418" s="2">
        <v>1.22659780503551</v>
      </c>
      <c r="J418" t="s">
        <v>1259</v>
      </c>
      <c r="L418" t="s">
        <v>1359</v>
      </c>
      <c r="M418">
        <v>0.65430220874054501</v>
      </c>
      <c r="N418">
        <v>0.97805035506778604</v>
      </c>
    </row>
    <row r="419" spans="1:14" hidden="1" x14ac:dyDescent="0.2">
      <c r="A419" t="s">
        <v>1360</v>
      </c>
      <c r="B419" t="s">
        <v>1361</v>
      </c>
      <c r="C419" t="s">
        <v>153</v>
      </c>
      <c r="D419">
        <v>0</v>
      </c>
      <c r="E419">
        <v>19</v>
      </c>
      <c r="F419">
        <v>34</v>
      </c>
      <c r="G419">
        <v>1549</v>
      </c>
      <c r="H419" s="2">
        <v>0</v>
      </c>
      <c r="I419" s="2">
        <v>1.22659780503551</v>
      </c>
      <c r="J419" t="s">
        <v>1259</v>
      </c>
      <c r="L419" t="s">
        <v>1356</v>
      </c>
      <c r="M419">
        <v>0.65430220874054501</v>
      </c>
      <c r="N419">
        <v>0.97805035506778604</v>
      </c>
    </row>
    <row r="420" spans="1:14" hidden="1" x14ac:dyDescent="0.2">
      <c r="A420" t="s">
        <v>1362</v>
      </c>
      <c r="B420" t="s">
        <v>1363</v>
      </c>
      <c r="C420" t="s">
        <v>156</v>
      </c>
      <c r="D420">
        <v>0</v>
      </c>
      <c r="E420">
        <v>19</v>
      </c>
      <c r="F420">
        <v>34</v>
      </c>
      <c r="G420">
        <v>1549</v>
      </c>
      <c r="H420" s="2">
        <v>0</v>
      </c>
      <c r="I420" s="2">
        <v>1.22659780503551</v>
      </c>
      <c r="J420" t="s">
        <v>1259</v>
      </c>
      <c r="L420" t="s">
        <v>1364</v>
      </c>
      <c r="M420">
        <v>0.65430220874054501</v>
      </c>
      <c r="N420">
        <v>0.97805035506778604</v>
      </c>
    </row>
    <row r="421" spans="1:14" hidden="1" x14ac:dyDescent="0.2">
      <c r="A421" t="s">
        <v>1365</v>
      </c>
      <c r="B421" t="s">
        <v>1366</v>
      </c>
      <c r="C421" t="s">
        <v>156</v>
      </c>
      <c r="D421">
        <v>0</v>
      </c>
      <c r="E421">
        <v>19</v>
      </c>
      <c r="F421">
        <v>34</v>
      </c>
      <c r="G421">
        <v>1549</v>
      </c>
      <c r="H421" s="2">
        <v>0</v>
      </c>
      <c r="I421" s="2">
        <v>1.22659780503551</v>
      </c>
      <c r="J421" t="s">
        <v>1259</v>
      </c>
      <c r="L421" t="s">
        <v>1367</v>
      </c>
      <c r="M421">
        <v>0.65430220874054501</v>
      </c>
      <c r="N421">
        <v>0.97805035506778604</v>
      </c>
    </row>
    <row r="422" spans="1:14" hidden="1" x14ac:dyDescent="0.2">
      <c r="A422" t="s">
        <v>1368</v>
      </c>
      <c r="B422" t="s">
        <v>1369</v>
      </c>
      <c r="C422" t="s">
        <v>150</v>
      </c>
      <c r="D422">
        <v>0</v>
      </c>
      <c r="E422">
        <v>19</v>
      </c>
      <c r="F422">
        <v>34</v>
      </c>
      <c r="G422">
        <v>1549</v>
      </c>
      <c r="H422" s="2">
        <v>0</v>
      </c>
      <c r="I422" s="2">
        <v>1.22659780503551</v>
      </c>
      <c r="J422" t="s">
        <v>1259</v>
      </c>
      <c r="L422" t="s">
        <v>1370</v>
      </c>
      <c r="M422">
        <v>0.65430220874054501</v>
      </c>
      <c r="N422">
        <v>0.97805035506778604</v>
      </c>
    </row>
    <row r="423" spans="1:14" hidden="1" x14ac:dyDescent="0.2">
      <c r="A423" t="s">
        <v>1371</v>
      </c>
      <c r="B423" t="s">
        <v>1372</v>
      </c>
      <c r="C423" t="s">
        <v>150</v>
      </c>
      <c r="D423">
        <v>0</v>
      </c>
      <c r="E423">
        <v>19</v>
      </c>
      <c r="F423">
        <v>34</v>
      </c>
      <c r="G423">
        <v>1549</v>
      </c>
      <c r="H423" s="2">
        <v>0</v>
      </c>
      <c r="I423" s="2">
        <v>1.22659780503551</v>
      </c>
      <c r="J423" t="s">
        <v>1259</v>
      </c>
      <c r="L423" t="s">
        <v>1370</v>
      </c>
      <c r="M423">
        <v>0.65430220874054501</v>
      </c>
      <c r="N423">
        <v>0.97805035506778604</v>
      </c>
    </row>
    <row r="424" spans="1:14" hidden="1" x14ac:dyDescent="0.2">
      <c r="A424" t="s">
        <v>1373</v>
      </c>
      <c r="B424" t="s">
        <v>1374</v>
      </c>
      <c r="C424" t="s">
        <v>156</v>
      </c>
      <c r="D424">
        <v>0</v>
      </c>
      <c r="E424">
        <v>19</v>
      </c>
      <c r="F424">
        <v>34</v>
      </c>
      <c r="G424">
        <v>1549</v>
      </c>
      <c r="H424" s="2">
        <v>0</v>
      </c>
      <c r="I424" s="2">
        <v>1.22659780503551</v>
      </c>
      <c r="J424" t="s">
        <v>1259</v>
      </c>
      <c r="L424" t="s">
        <v>1359</v>
      </c>
      <c r="M424">
        <v>0.65430220874054501</v>
      </c>
      <c r="N424">
        <v>0.97805035506778604</v>
      </c>
    </row>
    <row r="425" spans="1:14" hidden="1" x14ac:dyDescent="0.2">
      <c r="A425" t="s">
        <v>1375</v>
      </c>
      <c r="B425" t="s">
        <v>1376</v>
      </c>
      <c r="C425" t="s">
        <v>153</v>
      </c>
      <c r="D425">
        <v>0</v>
      </c>
      <c r="E425">
        <v>19</v>
      </c>
      <c r="F425">
        <v>34</v>
      </c>
      <c r="G425">
        <v>1549</v>
      </c>
      <c r="H425" s="2">
        <v>0</v>
      </c>
      <c r="I425" s="2">
        <v>1.22659780503551</v>
      </c>
      <c r="J425" t="s">
        <v>1259</v>
      </c>
      <c r="L425" t="s">
        <v>1377</v>
      </c>
      <c r="M425">
        <v>0.65430220874054501</v>
      </c>
      <c r="N425">
        <v>0.97805035506778604</v>
      </c>
    </row>
    <row r="426" spans="1:14" hidden="1" x14ac:dyDescent="0.2">
      <c r="A426" t="s">
        <v>1378</v>
      </c>
      <c r="B426" t="s">
        <v>1379</v>
      </c>
      <c r="C426" t="s">
        <v>156</v>
      </c>
      <c r="D426">
        <v>0</v>
      </c>
      <c r="E426">
        <v>19</v>
      </c>
      <c r="F426">
        <v>34</v>
      </c>
      <c r="G426">
        <v>1549</v>
      </c>
      <c r="H426" s="2">
        <v>0</v>
      </c>
      <c r="I426" s="2">
        <v>1.22659780503551</v>
      </c>
      <c r="J426" t="s">
        <v>1259</v>
      </c>
      <c r="L426" t="s">
        <v>1359</v>
      </c>
      <c r="M426">
        <v>0.65430220874054501</v>
      </c>
      <c r="N426">
        <v>0.97805035506778604</v>
      </c>
    </row>
    <row r="427" spans="1:14" hidden="1" x14ac:dyDescent="0.2">
      <c r="A427" t="s">
        <v>1380</v>
      </c>
      <c r="B427" t="s">
        <v>1381</v>
      </c>
      <c r="C427" t="s">
        <v>156</v>
      </c>
      <c r="D427">
        <v>0</v>
      </c>
      <c r="E427">
        <v>19</v>
      </c>
      <c r="F427">
        <v>34</v>
      </c>
      <c r="G427">
        <v>1549</v>
      </c>
      <c r="H427" s="2">
        <v>0</v>
      </c>
      <c r="I427" s="2">
        <v>1.22659780503551</v>
      </c>
      <c r="J427" t="s">
        <v>1259</v>
      </c>
      <c r="L427" t="s">
        <v>1364</v>
      </c>
      <c r="M427">
        <v>0.65430220874054501</v>
      </c>
      <c r="N427">
        <v>0.97805035506778604</v>
      </c>
    </row>
    <row r="428" spans="1:14" hidden="1" x14ac:dyDescent="0.2">
      <c r="A428" t="s">
        <v>1382</v>
      </c>
      <c r="B428" t="s">
        <v>1383</v>
      </c>
      <c r="C428" t="s">
        <v>156</v>
      </c>
      <c r="D428">
        <v>0</v>
      </c>
      <c r="E428">
        <v>19</v>
      </c>
      <c r="F428">
        <v>34</v>
      </c>
      <c r="G428">
        <v>1549</v>
      </c>
      <c r="H428" s="2">
        <v>0</v>
      </c>
      <c r="I428" s="2">
        <v>1.22659780503551</v>
      </c>
      <c r="J428" t="s">
        <v>1259</v>
      </c>
      <c r="L428" t="s">
        <v>1364</v>
      </c>
      <c r="M428">
        <v>0.65430220874054501</v>
      </c>
      <c r="N428">
        <v>0.97805035506778604</v>
      </c>
    </row>
    <row r="429" spans="1:14" hidden="1" x14ac:dyDescent="0.2">
      <c r="A429" t="s">
        <v>661</v>
      </c>
      <c r="B429" t="s">
        <v>662</v>
      </c>
      <c r="C429" t="s">
        <v>156</v>
      </c>
      <c r="D429">
        <v>1</v>
      </c>
      <c r="E429">
        <v>61</v>
      </c>
      <c r="F429">
        <v>34</v>
      </c>
      <c r="G429">
        <v>1549</v>
      </c>
      <c r="H429" s="2">
        <v>2.9411764705882399</v>
      </c>
      <c r="I429" s="2">
        <v>3.9380245319561</v>
      </c>
      <c r="J429" t="s">
        <v>1259</v>
      </c>
      <c r="K429" t="s">
        <v>37</v>
      </c>
      <c r="L429" t="s">
        <v>1232</v>
      </c>
      <c r="M429">
        <v>0.35822243451682301</v>
      </c>
      <c r="N429">
        <v>0.97805035506778604</v>
      </c>
    </row>
    <row r="430" spans="1:14" hidden="1" x14ac:dyDescent="0.2">
      <c r="A430" t="s">
        <v>1384</v>
      </c>
      <c r="B430" t="s">
        <v>1385</v>
      </c>
      <c r="C430" t="s">
        <v>156</v>
      </c>
      <c r="D430">
        <v>0</v>
      </c>
      <c r="E430">
        <v>24</v>
      </c>
      <c r="F430">
        <v>34</v>
      </c>
      <c r="G430">
        <v>1549</v>
      </c>
      <c r="H430" s="2">
        <v>0</v>
      </c>
      <c r="I430" s="2">
        <v>1.54938670109748</v>
      </c>
      <c r="J430" t="s">
        <v>1259</v>
      </c>
      <c r="L430" t="s">
        <v>1386</v>
      </c>
      <c r="M430">
        <v>0.58467504768159695</v>
      </c>
      <c r="N430">
        <v>0.97805035506778604</v>
      </c>
    </row>
    <row r="431" spans="1:14" hidden="1" x14ac:dyDescent="0.2">
      <c r="A431" t="s">
        <v>1387</v>
      </c>
      <c r="B431" t="s">
        <v>1388</v>
      </c>
      <c r="C431" t="s">
        <v>153</v>
      </c>
      <c r="D431">
        <v>0</v>
      </c>
      <c r="E431">
        <v>24</v>
      </c>
      <c r="F431">
        <v>34</v>
      </c>
      <c r="G431">
        <v>1549</v>
      </c>
      <c r="H431" s="2">
        <v>0</v>
      </c>
      <c r="I431" s="2">
        <v>1.54938670109748</v>
      </c>
      <c r="J431" t="s">
        <v>1259</v>
      </c>
      <c r="L431" t="s">
        <v>1389</v>
      </c>
      <c r="M431">
        <v>0.58467504768159695</v>
      </c>
      <c r="N431">
        <v>0.97805035506778604</v>
      </c>
    </row>
    <row r="432" spans="1:14" hidden="1" x14ac:dyDescent="0.2">
      <c r="A432" t="s">
        <v>1390</v>
      </c>
      <c r="B432" t="s">
        <v>1391</v>
      </c>
      <c r="C432" t="s">
        <v>156</v>
      </c>
      <c r="D432">
        <v>0</v>
      </c>
      <c r="E432">
        <v>24</v>
      </c>
      <c r="F432">
        <v>34</v>
      </c>
      <c r="G432">
        <v>1549</v>
      </c>
      <c r="H432" s="2">
        <v>0</v>
      </c>
      <c r="I432" s="2">
        <v>1.54938670109748</v>
      </c>
      <c r="J432" t="s">
        <v>1259</v>
      </c>
      <c r="L432" t="s">
        <v>1392</v>
      </c>
      <c r="M432">
        <v>0.58467504768159695</v>
      </c>
      <c r="N432">
        <v>0.97805035506778604</v>
      </c>
    </row>
    <row r="433" spans="1:14" hidden="1" x14ac:dyDescent="0.2">
      <c r="A433" t="s">
        <v>1393</v>
      </c>
      <c r="B433" t="s">
        <v>1394</v>
      </c>
      <c r="C433" t="s">
        <v>150</v>
      </c>
      <c r="D433">
        <v>0</v>
      </c>
      <c r="E433">
        <v>24</v>
      </c>
      <c r="F433">
        <v>34</v>
      </c>
      <c r="G433">
        <v>1549</v>
      </c>
      <c r="H433" s="2">
        <v>0</v>
      </c>
      <c r="I433" s="2">
        <v>1.54938670109748</v>
      </c>
      <c r="J433" t="s">
        <v>1259</v>
      </c>
      <c r="L433" t="s">
        <v>1395</v>
      </c>
      <c r="M433">
        <v>0.58467504768159695</v>
      </c>
      <c r="N433">
        <v>0.97805035506778604</v>
      </c>
    </row>
    <row r="434" spans="1:14" hidden="1" x14ac:dyDescent="0.2">
      <c r="A434" t="s">
        <v>1396</v>
      </c>
      <c r="B434" t="s">
        <v>1397</v>
      </c>
      <c r="C434" t="s">
        <v>156</v>
      </c>
      <c r="D434">
        <v>0</v>
      </c>
      <c r="E434">
        <v>24</v>
      </c>
      <c r="F434">
        <v>34</v>
      </c>
      <c r="G434">
        <v>1549</v>
      </c>
      <c r="H434" s="2">
        <v>0</v>
      </c>
      <c r="I434" s="2">
        <v>1.54938670109748</v>
      </c>
      <c r="J434" t="s">
        <v>1259</v>
      </c>
      <c r="L434" t="s">
        <v>1319</v>
      </c>
      <c r="M434">
        <v>0.58467504768159695</v>
      </c>
      <c r="N434">
        <v>0.97805035506778604</v>
      </c>
    </row>
    <row r="435" spans="1:14" hidden="1" x14ac:dyDescent="0.2">
      <c r="A435" t="s">
        <v>1398</v>
      </c>
      <c r="B435" t="s">
        <v>1399</v>
      </c>
      <c r="C435" t="s">
        <v>156</v>
      </c>
      <c r="D435">
        <v>0</v>
      </c>
      <c r="E435">
        <v>20</v>
      </c>
      <c r="F435">
        <v>34</v>
      </c>
      <c r="G435">
        <v>1549</v>
      </c>
      <c r="H435" s="2">
        <v>0</v>
      </c>
      <c r="I435" s="2">
        <v>1.2911555842478999</v>
      </c>
      <c r="J435" t="s">
        <v>1259</v>
      </c>
      <c r="L435" t="s">
        <v>1400</v>
      </c>
      <c r="M435">
        <v>0.639762159657422</v>
      </c>
      <c r="N435">
        <v>0.97805035506778604</v>
      </c>
    </row>
    <row r="436" spans="1:14" hidden="1" x14ac:dyDescent="0.2">
      <c r="A436" t="s">
        <v>1401</v>
      </c>
      <c r="B436" t="s">
        <v>1402</v>
      </c>
      <c r="C436" t="s">
        <v>156</v>
      </c>
      <c r="D436">
        <v>0</v>
      </c>
      <c r="E436">
        <v>20</v>
      </c>
      <c r="F436">
        <v>34</v>
      </c>
      <c r="G436">
        <v>1549</v>
      </c>
      <c r="H436" s="2">
        <v>0</v>
      </c>
      <c r="I436" s="2">
        <v>1.2911555842478999</v>
      </c>
      <c r="J436" t="s">
        <v>1259</v>
      </c>
      <c r="L436" t="s">
        <v>1403</v>
      </c>
      <c r="M436">
        <v>0.639762159657422</v>
      </c>
      <c r="N436">
        <v>0.97805035506778604</v>
      </c>
    </row>
    <row r="437" spans="1:14" hidden="1" x14ac:dyDescent="0.2">
      <c r="A437" t="s">
        <v>1404</v>
      </c>
      <c r="B437" t="s">
        <v>1405</v>
      </c>
      <c r="C437" t="s">
        <v>156</v>
      </c>
      <c r="D437">
        <v>0</v>
      </c>
      <c r="E437">
        <v>20</v>
      </c>
      <c r="F437">
        <v>34</v>
      </c>
      <c r="G437">
        <v>1549</v>
      </c>
      <c r="H437" s="2">
        <v>0</v>
      </c>
      <c r="I437" s="2">
        <v>1.2911555842478999</v>
      </c>
      <c r="J437" t="s">
        <v>1259</v>
      </c>
      <c r="L437" t="s">
        <v>1406</v>
      </c>
      <c r="M437">
        <v>0.639762159657422</v>
      </c>
      <c r="N437">
        <v>0.97805035506778604</v>
      </c>
    </row>
    <row r="438" spans="1:14" hidden="1" x14ac:dyDescent="0.2">
      <c r="A438" t="s">
        <v>1407</v>
      </c>
      <c r="B438" t="s">
        <v>1408</v>
      </c>
      <c r="C438" t="s">
        <v>153</v>
      </c>
      <c r="D438">
        <v>0</v>
      </c>
      <c r="E438">
        <v>20</v>
      </c>
      <c r="F438">
        <v>34</v>
      </c>
      <c r="G438">
        <v>1549</v>
      </c>
      <c r="H438" s="2">
        <v>0</v>
      </c>
      <c r="I438" s="2">
        <v>1.2911555842478999</v>
      </c>
      <c r="J438" t="s">
        <v>1259</v>
      </c>
      <c r="L438" t="s">
        <v>1409</v>
      </c>
      <c r="M438">
        <v>0.639762159657422</v>
      </c>
      <c r="N438">
        <v>0.97805035506778604</v>
      </c>
    </row>
    <row r="439" spans="1:14" hidden="1" x14ac:dyDescent="0.2">
      <c r="A439" t="s">
        <v>1410</v>
      </c>
      <c r="B439" t="s">
        <v>1411</v>
      </c>
      <c r="C439" t="s">
        <v>156</v>
      </c>
      <c r="D439">
        <v>0</v>
      </c>
      <c r="E439">
        <v>20</v>
      </c>
      <c r="F439">
        <v>34</v>
      </c>
      <c r="G439">
        <v>1549</v>
      </c>
      <c r="H439" s="2">
        <v>0</v>
      </c>
      <c r="I439" s="2">
        <v>1.2911555842478999</v>
      </c>
      <c r="J439" t="s">
        <v>1259</v>
      </c>
      <c r="L439" t="s">
        <v>1319</v>
      </c>
      <c r="M439">
        <v>0.639762159657422</v>
      </c>
      <c r="N439">
        <v>0.97805035506778604</v>
      </c>
    </row>
    <row r="440" spans="1:14" hidden="1" x14ac:dyDescent="0.2">
      <c r="A440" t="s">
        <v>1412</v>
      </c>
      <c r="B440" t="s">
        <v>1413</v>
      </c>
      <c r="C440" t="s">
        <v>153</v>
      </c>
      <c r="D440">
        <v>0</v>
      </c>
      <c r="E440">
        <v>20</v>
      </c>
      <c r="F440">
        <v>34</v>
      </c>
      <c r="G440">
        <v>1549</v>
      </c>
      <c r="H440" s="2">
        <v>0</v>
      </c>
      <c r="I440" s="2">
        <v>1.2911555842478999</v>
      </c>
      <c r="J440" t="s">
        <v>1259</v>
      </c>
      <c r="L440" t="s">
        <v>1414</v>
      </c>
      <c r="M440">
        <v>0.639762159657422</v>
      </c>
      <c r="N440">
        <v>0.97805035506778604</v>
      </c>
    </row>
    <row r="441" spans="1:14" hidden="1" x14ac:dyDescent="0.2">
      <c r="A441" t="s">
        <v>1415</v>
      </c>
      <c r="B441" t="s">
        <v>1416</v>
      </c>
      <c r="C441" t="s">
        <v>156</v>
      </c>
      <c r="D441">
        <v>0</v>
      </c>
      <c r="E441">
        <v>20</v>
      </c>
      <c r="F441">
        <v>34</v>
      </c>
      <c r="G441">
        <v>1549</v>
      </c>
      <c r="H441" s="2">
        <v>0</v>
      </c>
      <c r="I441" s="2">
        <v>1.2911555842478999</v>
      </c>
      <c r="J441" t="s">
        <v>1259</v>
      </c>
      <c r="L441" t="s">
        <v>1403</v>
      </c>
      <c r="M441">
        <v>0.639762159657422</v>
      </c>
      <c r="N441">
        <v>0.97805035506778604</v>
      </c>
    </row>
    <row r="442" spans="1:14" hidden="1" x14ac:dyDescent="0.2">
      <c r="A442" t="s">
        <v>1417</v>
      </c>
      <c r="B442" t="s">
        <v>1418</v>
      </c>
      <c r="C442" t="s">
        <v>156</v>
      </c>
      <c r="D442">
        <v>0</v>
      </c>
      <c r="E442">
        <v>20</v>
      </c>
      <c r="F442">
        <v>34</v>
      </c>
      <c r="G442">
        <v>1549</v>
      </c>
      <c r="H442" s="2">
        <v>0</v>
      </c>
      <c r="I442" s="2">
        <v>1.2911555842478999</v>
      </c>
      <c r="J442" t="s">
        <v>1259</v>
      </c>
      <c r="L442" t="s">
        <v>1400</v>
      </c>
      <c r="M442">
        <v>0.639762159657422</v>
      </c>
      <c r="N442">
        <v>0.97805035506778604</v>
      </c>
    </row>
    <row r="443" spans="1:14" hidden="1" x14ac:dyDescent="0.2">
      <c r="A443" t="s">
        <v>1419</v>
      </c>
      <c r="B443" t="s">
        <v>1420</v>
      </c>
      <c r="C443" t="s">
        <v>156</v>
      </c>
      <c r="D443">
        <v>0</v>
      </c>
      <c r="E443">
        <v>20</v>
      </c>
      <c r="F443">
        <v>34</v>
      </c>
      <c r="G443">
        <v>1549</v>
      </c>
      <c r="H443" s="2">
        <v>0</v>
      </c>
      <c r="I443" s="2">
        <v>1.2911555842478999</v>
      </c>
      <c r="J443" t="s">
        <v>1259</v>
      </c>
      <c r="L443" t="s">
        <v>1319</v>
      </c>
      <c r="M443">
        <v>0.639762159657422</v>
      </c>
      <c r="N443">
        <v>0.97805035506778604</v>
      </c>
    </row>
    <row r="444" spans="1:14" hidden="1" x14ac:dyDescent="0.2">
      <c r="A444" t="s">
        <v>1421</v>
      </c>
      <c r="B444" t="s">
        <v>1422</v>
      </c>
      <c r="C444" t="s">
        <v>156</v>
      </c>
      <c r="D444">
        <v>0</v>
      </c>
      <c r="E444">
        <v>20</v>
      </c>
      <c r="F444">
        <v>34</v>
      </c>
      <c r="G444">
        <v>1549</v>
      </c>
      <c r="H444" s="2">
        <v>0</v>
      </c>
      <c r="I444" s="2">
        <v>1.2911555842478999</v>
      </c>
      <c r="J444" t="s">
        <v>1259</v>
      </c>
      <c r="L444" t="s">
        <v>1423</v>
      </c>
      <c r="M444">
        <v>0.639762159657422</v>
      </c>
      <c r="N444">
        <v>0.97805035506778604</v>
      </c>
    </row>
    <row r="445" spans="1:14" hidden="1" x14ac:dyDescent="0.2">
      <c r="A445" t="s">
        <v>1424</v>
      </c>
      <c r="B445" t="s">
        <v>1425</v>
      </c>
      <c r="C445" t="s">
        <v>156</v>
      </c>
      <c r="D445">
        <v>0</v>
      </c>
      <c r="E445">
        <v>20</v>
      </c>
      <c r="F445">
        <v>34</v>
      </c>
      <c r="G445">
        <v>1549</v>
      </c>
      <c r="H445" s="2">
        <v>0</v>
      </c>
      <c r="I445" s="2">
        <v>1.2911555842478999</v>
      </c>
      <c r="J445" t="s">
        <v>1259</v>
      </c>
      <c r="L445" t="s">
        <v>1364</v>
      </c>
      <c r="M445">
        <v>0.639762159657422</v>
      </c>
      <c r="N445">
        <v>0.97805035506778604</v>
      </c>
    </row>
    <row r="446" spans="1:14" hidden="1" x14ac:dyDescent="0.2">
      <c r="A446" t="s">
        <v>1426</v>
      </c>
      <c r="B446" t="s">
        <v>1427</v>
      </c>
      <c r="C446" t="s">
        <v>156</v>
      </c>
      <c r="D446">
        <v>0</v>
      </c>
      <c r="E446">
        <v>20</v>
      </c>
      <c r="F446">
        <v>34</v>
      </c>
      <c r="G446">
        <v>1549</v>
      </c>
      <c r="H446" s="2">
        <v>0</v>
      </c>
      <c r="I446" s="2">
        <v>1.2911555842478999</v>
      </c>
      <c r="J446" t="s">
        <v>1259</v>
      </c>
      <c r="L446" t="s">
        <v>1364</v>
      </c>
      <c r="M446">
        <v>0.639762159657422</v>
      </c>
      <c r="N446">
        <v>0.97805035506778604</v>
      </c>
    </row>
    <row r="447" spans="1:14" hidden="1" x14ac:dyDescent="0.2">
      <c r="A447" t="s">
        <v>231</v>
      </c>
      <c r="B447" t="s">
        <v>232</v>
      </c>
      <c r="C447" t="s">
        <v>150</v>
      </c>
      <c r="D447">
        <v>1</v>
      </c>
      <c r="E447">
        <v>59</v>
      </c>
      <c r="F447">
        <v>34</v>
      </c>
      <c r="G447">
        <v>1549</v>
      </c>
      <c r="H447" s="2">
        <v>2.9411764705882399</v>
      </c>
      <c r="I447" s="2">
        <v>3.80890897353131</v>
      </c>
      <c r="J447" t="s">
        <v>1259</v>
      </c>
      <c r="K447" t="s">
        <v>57</v>
      </c>
      <c r="L447" t="s">
        <v>1428</v>
      </c>
      <c r="M447">
        <v>0.36235561638617497</v>
      </c>
      <c r="N447">
        <v>0.97805035506778604</v>
      </c>
    </row>
    <row r="448" spans="1:14" hidden="1" x14ac:dyDescent="0.2">
      <c r="A448" t="s">
        <v>540</v>
      </c>
      <c r="B448" t="s">
        <v>541</v>
      </c>
      <c r="C448" t="s">
        <v>156</v>
      </c>
      <c r="D448">
        <v>1</v>
      </c>
      <c r="E448">
        <v>78</v>
      </c>
      <c r="F448">
        <v>34</v>
      </c>
      <c r="G448">
        <v>1549</v>
      </c>
      <c r="H448" s="2">
        <v>2.9411764705882399</v>
      </c>
      <c r="I448" s="2">
        <v>5.0355067785668197</v>
      </c>
      <c r="J448" t="s">
        <v>1259</v>
      </c>
      <c r="K448" t="s">
        <v>109</v>
      </c>
      <c r="L448" t="s">
        <v>1429</v>
      </c>
      <c r="M448">
        <v>0.31219903052777298</v>
      </c>
      <c r="N448">
        <v>0.97805035506778604</v>
      </c>
    </row>
    <row r="449" spans="1:14" hidden="1" x14ac:dyDescent="0.2">
      <c r="A449" t="s">
        <v>487</v>
      </c>
      <c r="B449" t="s">
        <v>488</v>
      </c>
      <c r="C449" t="s">
        <v>156</v>
      </c>
      <c r="D449">
        <v>3</v>
      </c>
      <c r="E449">
        <v>134</v>
      </c>
      <c r="F449">
        <v>34</v>
      </c>
      <c r="G449">
        <v>1549</v>
      </c>
      <c r="H449" s="2">
        <v>8.8235294117647101</v>
      </c>
      <c r="I449" s="2">
        <v>8.6507424144609395</v>
      </c>
      <c r="J449" t="s">
        <v>1149</v>
      </c>
      <c r="K449" t="s">
        <v>489</v>
      </c>
      <c r="L449" t="s">
        <v>1430</v>
      </c>
      <c r="M449">
        <v>0.23708411210536601</v>
      </c>
      <c r="N449">
        <v>0.97805035506778604</v>
      </c>
    </row>
    <row r="450" spans="1:14" hidden="1" x14ac:dyDescent="0.2">
      <c r="A450" t="s">
        <v>353</v>
      </c>
      <c r="B450" t="s">
        <v>354</v>
      </c>
      <c r="C450" t="s">
        <v>156</v>
      </c>
      <c r="D450">
        <v>3</v>
      </c>
      <c r="E450">
        <v>138</v>
      </c>
      <c r="F450">
        <v>34</v>
      </c>
      <c r="G450">
        <v>1549</v>
      </c>
      <c r="H450" s="2">
        <v>8.8235294117647101</v>
      </c>
      <c r="I450" s="2">
        <v>8.9089735313105205</v>
      </c>
      <c r="J450" t="s">
        <v>1259</v>
      </c>
      <c r="K450" t="s">
        <v>1163</v>
      </c>
      <c r="M450">
        <v>0.237130778233961</v>
      </c>
      <c r="N450">
        <v>0.97805035506778604</v>
      </c>
    </row>
    <row r="451" spans="1:14" hidden="1" x14ac:dyDescent="0.2">
      <c r="A451" t="s">
        <v>159</v>
      </c>
      <c r="B451" t="s">
        <v>160</v>
      </c>
      <c r="C451" t="s">
        <v>150</v>
      </c>
      <c r="D451">
        <v>2</v>
      </c>
      <c r="E451">
        <v>97</v>
      </c>
      <c r="F451">
        <v>34</v>
      </c>
      <c r="G451">
        <v>1549</v>
      </c>
      <c r="H451" s="2">
        <v>5.8823529411764701</v>
      </c>
      <c r="I451" s="2">
        <v>6.2621045836023201</v>
      </c>
      <c r="J451" t="s">
        <v>1259</v>
      </c>
      <c r="K451" t="s">
        <v>562</v>
      </c>
      <c r="L451" t="s">
        <v>1431</v>
      </c>
      <c r="M451">
        <v>0.28066294392984498</v>
      </c>
      <c r="N451">
        <v>0.97805035506778604</v>
      </c>
    </row>
    <row r="452" spans="1:14" hidden="1" x14ac:dyDescent="0.2">
      <c r="A452" t="s">
        <v>619</v>
      </c>
      <c r="B452" t="s">
        <v>620</v>
      </c>
      <c r="C452" t="s">
        <v>156</v>
      </c>
      <c r="D452">
        <v>2</v>
      </c>
      <c r="E452">
        <v>97</v>
      </c>
      <c r="F452">
        <v>34</v>
      </c>
      <c r="G452">
        <v>1549</v>
      </c>
      <c r="H452" s="2">
        <v>5.8823529411764701</v>
      </c>
      <c r="I452" s="2">
        <v>6.2621045836023201</v>
      </c>
      <c r="J452" t="s">
        <v>1259</v>
      </c>
      <c r="K452" t="s">
        <v>1432</v>
      </c>
      <c r="L452" t="s">
        <v>1232</v>
      </c>
      <c r="M452">
        <v>0.28066294392984498</v>
      </c>
      <c r="N452">
        <v>0.97805035506778604</v>
      </c>
    </row>
    <row r="453" spans="1:14" hidden="1" x14ac:dyDescent="0.2">
      <c r="A453" t="s">
        <v>657</v>
      </c>
      <c r="B453" t="s">
        <v>658</v>
      </c>
      <c r="C453" t="s">
        <v>156</v>
      </c>
      <c r="D453">
        <v>1</v>
      </c>
      <c r="E453">
        <v>67</v>
      </c>
      <c r="F453">
        <v>34</v>
      </c>
      <c r="G453">
        <v>1549</v>
      </c>
      <c r="H453" s="2">
        <v>2.9411764705882399</v>
      </c>
      <c r="I453" s="2">
        <v>4.3253712072304698</v>
      </c>
      <c r="J453" t="s">
        <v>1259</v>
      </c>
      <c r="K453" t="s">
        <v>109</v>
      </c>
      <c r="L453" t="s">
        <v>1232</v>
      </c>
      <c r="M453">
        <v>0.34384172675758001</v>
      </c>
      <c r="N453">
        <v>0.97805035506778604</v>
      </c>
    </row>
    <row r="454" spans="1:14" hidden="1" x14ac:dyDescent="0.2">
      <c r="A454" t="s">
        <v>783</v>
      </c>
      <c r="B454" t="s">
        <v>784</v>
      </c>
      <c r="C454" t="s">
        <v>156</v>
      </c>
      <c r="D454">
        <v>3</v>
      </c>
      <c r="E454">
        <v>164</v>
      </c>
      <c r="F454">
        <v>34</v>
      </c>
      <c r="G454">
        <v>1549</v>
      </c>
      <c r="H454" s="2">
        <v>8.8235294117647101</v>
      </c>
      <c r="I454" s="2">
        <v>10.5874757908328</v>
      </c>
      <c r="J454" t="s">
        <v>1259</v>
      </c>
      <c r="K454" t="s">
        <v>1353</v>
      </c>
      <c r="M454">
        <v>0.22298459348395699</v>
      </c>
      <c r="N454">
        <v>0.97805035506778604</v>
      </c>
    </row>
    <row r="455" spans="1:14" hidden="1" x14ac:dyDescent="0.2">
      <c r="A455" t="s">
        <v>1002</v>
      </c>
      <c r="B455" t="s">
        <v>1003</v>
      </c>
      <c r="C455" t="s">
        <v>153</v>
      </c>
      <c r="D455">
        <v>1</v>
      </c>
      <c r="E455">
        <v>58</v>
      </c>
      <c r="F455">
        <v>34</v>
      </c>
      <c r="G455">
        <v>1549</v>
      </c>
      <c r="H455" s="2">
        <v>2.9411764705882399</v>
      </c>
      <c r="I455" s="2">
        <v>3.7443511943189201</v>
      </c>
      <c r="J455" t="s">
        <v>1259</v>
      </c>
      <c r="K455" t="s">
        <v>69</v>
      </c>
      <c r="L455" t="s">
        <v>1433</v>
      </c>
      <c r="M455">
        <v>0.364276452463831</v>
      </c>
      <c r="N455">
        <v>0.97805035506778604</v>
      </c>
    </row>
    <row r="456" spans="1:14" hidden="1" x14ac:dyDescent="0.2">
      <c r="A456" t="s">
        <v>1434</v>
      </c>
      <c r="B456" t="s">
        <v>1435</v>
      </c>
      <c r="C456" t="s">
        <v>153</v>
      </c>
      <c r="D456">
        <v>0</v>
      </c>
      <c r="E456">
        <v>17</v>
      </c>
      <c r="F456">
        <v>34</v>
      </c>
      <c r="G456">
        <v>1549</v>
      </c>
      <c r="H456" s="2">
        <v>0</v>
      </c>
      <c r="I456" s="2">
        <v>1.0974822466107199</v>
      </c>
      <c r="J456" t="s">
        <v>1259</v>
      </c>
      <c r="L456" t="s">
        <v>1436</v>
      </c>
      <c r="M456">
        <v>0.68435072021358201</v>
      </c>
      <c r="N456">
        <v>0.97805035506778604</v>
      </c>
    </row>
    <row r="457" spans="1:14" hidden="1" x14ac:dyDescent="0.2">
      <c r="A457" t="s">
        <v>1437</v>
      </c>
      <c r="B457" t="s">
        <v>1438</v>
      </c>
      <c r="C457" t="s">
        <v>156</v>
      </c>
      <c r="D457">
        <v>0</v>
      </c>
      <c r="E457">
        <v>17</v>
      </c>
      <c r="F457">
        <v>34</v>
      </c>
      <c r="G457">
        <v>1549</v>
      </c>
      <c r="H457" s="2">
        <v>0</v>
      </c>
      <c r="I457" s="2">
        <v>1.0974822466107199</v>
      </c>
      <c r="J457" t="s">
        <v>1259</v>
      </c>
      <c r="L457" t="s">
        <v>1439</v>
      </c>
      <c r="M457">
        <v>0.68435072021358201</v>
      </c>
      <c r="N457">
        <v>0.97805035506778604</v>
      </c>
    </row>
    <row r="458" spans="1:14" hidden="1" x14ac:dyDescent="0.2">
      <c r="A458" t="s">
        <v>1440</v>
      </c>
      <c r="B458" t="s">
        <v>1441</v>
      </c>
      <c r="C458" t="s">
        <v>156</v>
      </c>
      <c r="D458">
        <v>0</v>
      </c>
      <c r="E458">
        <v>17</v>
      </c>
      <c r="F458">
        <v>34</v>
      </c>
      <c r="G458">
        <v>1549</v>
      </c>
      <c r="H458" s="2">
        <v>0</v>
      </c>
      <c r="I458" s="2">
        <v>1.0974822466107199</v>
      </c>
      <c r="J458" t="s">
        <v>1259</v>
      </c>
      <c r="L458" t="s">
        <v>1304</v>
      </c>
      <c r="M458">
        <v>0.68435072021358201</v>
      </c>
      <c r="N458">
        <v>0.97805035506778604</v>
      </c>
    </row>
    <row r="459" spans="1:14" hidden="1" x14ac:dyDescent="0.2">
      <c r="A459" t="s">
        <v>1442</v>
      </c>
      <c r="B459" t="s">
        <v>1443</v>
      </c>
      <c r="C459" t="s">
        <v>156</v>
      </c>
      <c r="D459">
        <v>0</v>
      </c>
      <c r="E459">
        <v>17</v>
      </c>
      <c r="F459">
        <v>34</v>
      </c>
      <c r="G459">
        <v>1549</v>
      </c>
      <c r="H459" s="2">
        <v>0</v>
      </c>
      <c r="I459" s="2">
        <v>1.0974822466107199</v>
      </c>
      <c r="J459" t="s">
        <v>1259</v>
      </c>
      <c r="L459" t="s">
        <v>1444</v>
      </c>
      <c r="M459">
        <v>0.68435072021358201</v>
      </c>
      <c r="N459">
        <v>0.97805035506778604</v>
      </c>
    </row>
    <row r="460" spans="1:14" hidden="1" x14ac:dyDescent="0.2">
      <c r="A460" t="s">
        <v>1445</v>
      </c>
      <c r="B460" t="s">
        <v>1446</v>
      </c>
      <c r="C460" t="s">
        <v>156</v>
      </c>
      <c r="D460">
        <v>0</v>
      </c>
      <c r="E460">
        <v>17</v>
      </c>
      <c r="F460">
        <v>34</v>
      </c>
      <c r="G460">
        <v>1549</v>
      </c>
      <c r="H460" s="2">
        <v>0</v>
      </c>
      <c r="I460" s="2">
        <v>1.0974822466107199</v>
      </c>
      <c r="J460" t="s">
        <v>1259</v>
      </c>
      <c r="L460" t="s">
        <v>1447</v>
      </c>
      <c r="M460">
        <v>0.68435072021358201</v>
      </c>
      <c r="N460">
        <v>0.97805035506778604</v>
      </c>
    </row>
    <row r="461" spans="1:14" hidden="1" x14ac:dyDescent="0.2">
      <c r="A461" t="s">
        <v>1448</v>
      </c>
      <c r="B461" t="s">
        <v>1449</v>
      </c>
      <c r="C461" t="s">
        <v>156</v>
      </c>
      <c r="D461">
        <v>0</v>
      </c>
      <c r="E461">
        <v>17</v>
      </c>
      <c r="F461">
        <v>34</v>
      </c>
      <c r="G461">
        <v>1549</v>
      </c>
      <c r="H461" s="2">
        <v>0</v>
      </c>
      <c r="I461" s="2">
        <v>1.0974822466107199</v>
      </c>
      <c r="J461" t="s">
        <v>1259</v>
      </c>
      <c r="L461" t="s">
        <v>1450</v>
      </c>
      <c r="M461">
        <v>0.68435072021358201</v>
      </c>
      <c r="N461">
        <v>0.97805035506778604</v>
      </c>
    </row>
    <row r="462" spans="1:14" hidden="1" x14ac:dyDescent="0.2">
      <c r="A462" t="s">
        <v>1451</v>
      </c>
      <c r="B462" t="s">
        <v>1452</v>
      </c>
      <c r="C462" t="s">
        <v>150</v>
      </c>
      <c r="D462">
        <v>0</v>
      </c>
      <c r="E462">
        <v>17</v>
      </c>
      <c r="F462">
        <v>34</v>
      </c>
      <c r="G462">
        <v>1549</v>
      </c>
      <c r="H462" s="2">
        <v>0</v>
      </c>
      <c r="I462" s="2">
        <v>1.0974822466107199</v>
      </c>
      <c r="J462" t="s">
        <v>1259</v>
      </c>
      <c r="L462" t="s">
        <v>1336</v>
      </c>
      <c r="M462">
        <v>0.68435072021358201</v>
      </c>
      <c r="N462">
        <v>0.97805035506778604</v>
      </c>
    </row>
    <row r="463" spans="1:14" hidden="1" x14ac:dyDescent="0.2">
      <c r="A463" t="s">
        <v>1453</v>
      </c>
      <c r="B463" t="s">
        <v>1454</v>
      </c>
      <c r="C463" t="s">
        <v>156</v>
      </c>
      <c r="D463">
        <v>0</v>
      </c>
      <c r="E463">
        <v>17</v>
      </c>
      <c r="F463">
        <v>34</v>
      </c>
      <c r="G463">
        <v>1549</v>
      </c>
      <c r="H463" s="2">
        <v>0</v>
      </c>
      <c r="I463" s="2">
        <v>1.0974822466107199</v>
      </c>
      <c r="J463" t="s">
        <v>1259</v>
      </c>
      <c r="L463" t="s">
        <v>1450</v>
      </c>
      <c r="M463">
        <v>0.68435072021358201</v>
      </c>
      <c r="N463">
        <v>0.97805035506778604</v>
      </c>
    </row>
    <row r="464" spans="1:14" hidden="1" x14ac:dyDescent="0.2">
      <c r="A464" t="s">
        <v>1455</v>
      </c>
      <c r="B464" t="s">
        <v>1456</v>
      </c>
      <c r="C464" t="s">
        <v>156</v>
      </c>
      <c r="D464">
        <v>0</v>
      </c>
      <c r="E464">
        <v>17</v>
      </c>
      <c r="F464">
        <v>34</v>
      </c>
      <c r="G464">
        <v>1549</v>
      </c>
      <c r="H464" s="2">
        <v>0</v>
      </c>
      <c r="I464" s="2">
        <v>1.0974822466107199</v>
      </c>
      <c r="J464" t="s">
        <v>1259</v>
      </c>
      <c r="L464" t="s">
        <v>1457</v>
      </c>
      <c r="M464">
        <v>0.68435072021358201</v>
      </c>
      <c r="N464">
        <v>0.97805035506778604</v>
      </c>
    </row>
    <row r="465" spans="1:14" hidden="1" x14ac:dyDescent="0.2">
      <c r="A465" t="s">
        <v>1458</v>
      </c>
      <c r="B465" t="s">
        <v>1459</v>
      </c>
      <c r="C465" t="s">
        <v>156</v>
      </c>
      <c r="D465">
        <v>0</v>
      </c>
      <c r="E465">
        <v>17</v>
      </c>
      <c r="F465">
        <v>34</v>
      </c>
      <c r="G465">
        <v>1549</v>
      </c>
      <c r="H465" s="2">
        <v>0</v>
      </c>
      <c r="I465" s="2">
        <v>1.0974822466107199</v>
      </c>
      <c r="J465" t="s">
        <v>1259</v>
      </c>
      <c r="L465" t="s">
        <v>1304</v>
      </c>
      <c r="M465">
        <v>0.68435072021358201</v>
      </c>
      <c r="N465">
        <v>0.97805035506778604</v>
      </c>
    </row>
    <row r="466" spans="1:14" hidden="1" x14ac:dyDescent="0.2">
      <c r="A466" t="s">
        <v>1460</v>
      </c>
      <c r="B466" t="s">
        <v>1461</v>
      </c>
      <c r="C466" t="s">
        <v>153</v>
      </c>
      <c r="D466">
        <v>0</v>
      </c>
      <c r="E466">
        <v>17</v>
      </c>
      <c r="F466">
        <v>34</v>
      </c>
      <c r="G466">
        <v>1549</v>
      </c>
      <c r="H466" s="2">
        <v>0</v>
      </c>
      <c r="I466" s="2">
        <v>1.0974822466107199</v>
      </c>
      <c r="J466" t="s">
        <v>1259</v>
      </c>
      <c r="L466" t="s">
        <v>1356</v>
      </c>
      <c r="M466">
        <v>0.68435072021358201</v>
      </c>
      <c r="N466">
        <v>0.97805035506778604</v>
      </c>
    </row>
    <row r="467" spans="1:14" hidden="1" x14ac:dyDescent="0.2">
      <c r="A467" t="s">
        <v>1462</v>
      </c>
      <c r="B467" t="s">
        <v>1463</v>
      </c>
      <c r="C467" t="s">
        <v>156</v>
      </c>
      <c r="D467">
        <v>0</v>
      </c>
      <c r="E467">
        <v>17</v>
      </c>
      <c r="F467">
        <v>34</v>
      </c>
      <c r="G467">
        <v>1549</v>
      </c>
      <c r="H467" s="2">
        <v>0</v>
      </c>
      <c r="I467" s="2">
        <v>1.0974822466107199</v>
      </c>
      <c r="J467" t="s">
        <v>1259</v>
      </c>
      <c r="L467" t="s">
        <v>1464</v>
      </c>
      <c r="M467">
        <v>0.68435072021358201</v>
      </c>
      <c r="N467">
        <v>0.97805035506778604</v>
      </c>
    </row>
    <row r="468" spans="1:14" hidden="1" x14ac:dyDescent="0.2">
      <c r="A468" t="s">
        <v>1465</v>
      </c>
      <c r="B468" t="s">
        <v>1466</v>
      </c>
      <c r="C468" t="s">
        <v>156</v>
      </c>
      <c r="D468">
        <v>0</v>
      </c>
      <c r="E468">
        <v>17</v>
      </c>
      <c r="F468">
        <v>34</v>
      </c>
      <c r="G468">
        <v>1549</v>
      </c>
      <c r="H468" s="2">
        <v>0</v>
      </c>
      <c r="I468" s="2">
        <v>1.0974822466107199</v>
      </c>
      <c r="J468" t="s">
        <v>1259</v>
      </c>
      <c r="L468" t="s">
        <v>1464</v>
      </c>
      <c r="M468">
        <v>0.68435072021358201</v>
      </c>
      <c r="N468">
        <v>0.97805035506778604</v>
      </c>
    </row>
    <row r="469" spans="1:14" hidden="1" x14ac:dyDescent="0.2">
      <c r="A469" t="s">
        <v>1467</v>
      </c>
      <c r="B469" t="s">
        <v>1468</v>
      </c>
      <c r="C469" t="s">
        <v>156</v>
      </c>
      <c r="D469">
        <v>0</v>
      </c>
      <c r="E469">
        <v>17</v>
      </c>
      <c r="F469">
        <v>34</v>
      </c>
      <c r="G469">
        <v>1549</v>
      </c>
      <c r="H469" s="2">
        <v>0</v>
      </c>
      <c r="I469" s="2">
        <v>1.0974822466107199</v>
      </c>
      <c r="J469" t="s">
        <v>1259</v>
      </c>
      <c r="L469" t="s">
        <v>1469</v>
      </c>
      <c r="M469">
        <v>0.68435072021358201</v>
      </c>
      <c r="N469">
        <v>0.97805035506778604</v>
      </c>
    </row>
    <row r="470" spans="1:14" hidden="1" x14ac:dyDescent="0.2">
      <c r="A470" t="s">
        <v>1470</v>
      </c>
      <c r="B470" t="s">
        <v>1471</v>
      </c>
      <c r="C470" t="s">
        <v>156</v>
      </c>
      <c r="D470">
        <v>0</v>
      </c>
      <c r="E470">
        <v>17</v>
      </c>
      <c r="F470">
        <v>34</v>
      </c>
      <c r="G470">
        <v>1549</v>
      </c>
      <c r="H470" s="2">
        <v>0</v>
      </c>
      <c r="I470" s="2">
        <v>1.0974822466107199</v>
      </c>
      <c r="J470" t="s">
        <v>1259</v>
      </c>
      <c r="L470" t="s">
        <v>1472</v>
      </c>
      <c r="M470">
        <v>0.68435072021358201</v>
      </c>
      <c r="N470">
        <v>0.97805035506778604</v>
      </c>
    </row>
    <row r="471" spans="1:14" hidden="1" x14ac:dyDescent="0.2">
      <c r="A471" t="s">
        <v>1473</v>
      </c>
      <c r="B471" t="s">
        <v>1474</v>
      </c>
      <c r="C471" t="s">
        <v>150</v>
      </c>
      <c r="D471">
        <v>0</v>
      </c>
      <c r="E471">
        <v>27</v>
      </c>
      <c r="F471">
        <v>34</v>
      </c>
      <c r="G471">
        <v>1549</v>
      </c>
      <c r="H471" s="2">
        <v>0</v>
      </c>
      <c r="I471" s="2">
        <v>1.74306003873467</v>
      </c>
      <c r="J471" t="s">
        <v>1259</v>
      </c>
      <c r="L471" t="s">
        <v>1475</v>
      </c>
      <c r="M471">
        <v>0.54640976906301897</v>
      </c>
      <c r="N471">
        <v>0.97805035506778604</v>
      </c>
    </row>
    <row r="472" spans="1:14" hidden="1" x14ac:dyDescent="0.2">
      <c r="A472" t="s">
        <v>1476</v>
      </c>
      <c r="B472" t="s">
        <v>1477</v>
      </c>
      <c r="C472" t="s">
        <v>156</v>
      </c>
      <c r="D472">
        <v>0</v>
      </c>
      <c r="E472">
        <v>14</v>
      </c>
      <c r="F472">
        <v>34</v>
      </c>
      <c r="G472">
        <v>1549</v>
      </c>
      <c r="H472" s="2">
        <v>0</v>
      </c>
      <c r="I472" s="2">
        <v>0.90380890897353106</v>
      </c>
      <c r="J472" t="s">
        <v>1259</v>
      </c>
      <c r="L472" t="s">
        <v>1478</v>
      </c>
      <c r="M472">
        <v>0.73194936572063996</v>
      </c>
      <c r="N472">
        <v>0.97805035506778604</v>
      </c>
    </row>
    <row r="473" spans="1:14" hidden="1" x14ac:dyDescent="0.2">
      <c r="A473" t="s">
        <v>1479</v>
      </c>
      <c r="B473" t="s">
        <v>1480</v>
      </c>
      <c r="C473" t="s">
        <v>156</v>
      </c>
      <c r="D473">
        <v>0</v>
      </c>
      <c r="E473">
        <v>14</v>
      </c>
      <c r="F473">
        <v>34</v>
      </c>
      <c r="G473">
        <v>1549</v>
      </c>
      <c r="H473" s="2">
        <v>0</v>
      </c>
      <c r="I473" s="2">
        <v>0.90380890897353106</v>
      </c>
      <c r="J473" t="s">
        <v>1259</v>
      </c>
      <c r="L473" t="s">
        <v>1304</v>
      </c>
      <c r="M473">
        <v>0.73194936572063996</v>
      </c>
      <c r="N473">
        <v>0.97805035506778604</v>
      </c>
    </row>
    <row r="474" spans="1:14" hidden="1" x14ac:dyDescent="0.2">
      <c r="A474" t="s">
        <v>1481</v>
      </c>
      <c r="B474" t="s">
        <v>1482</v>
      </c>
      <c r="C474" t="s">
        <v>156</v>
      </c>
      <c r="D474">
        <v>0</v>
      </c>
      <c r="E474">
        <v>14</v>
      </c>
      <c r="F474">
        <v>34</v>
      </c>
      <c r="G474">
        <v>1549</v>
      </c>
      <c r="H474" s="2">
        <v>0</v>
      </c>
      <c r="I474" s="2">
        <v>0.90380890897353106</v>
      </c>
      <c r="J474" t="s">
        <v>1259</v>
      </c>
      <c r="L474" t="s">
        <v>1304</v>
      </c>
      <c r="M474">
        <v>0.73194936572063996</v>
      </c>
      <c r="N474">
        <v>0.97805035506778604</v>
      </c>
    </row>
    <row r="475" spans="1:14" hidden="1" x14ac:dyDescent="0.2">
      <c r="A475" t="s">
        <v>1483</v>
      </c>
      <c r="B475" t="s">
        <v>1484</v>
      </c>
      <c r="C475" t="s">
        <v>156</v>
      </c>
      <c r="D475">
        <v>0</v>
      </c>
      <c r="E475">
        <v>14</v>
      </c>
      <c r="F475">
        <v>34</v>
      </c>
      <c r="G475">
        <v>1549</v>
      </c>
      <c r="H475" s="2">
        <v>0</v>
      </c>
      <c r="I475" s="2">
        <v>0.90380890897353106</v>
      </c>
      <c r="J475" t="s">
        <v>1259</v>
      </c>
      <c r="L475" t="s">
        <v>1485</v>
      </c>
      <c r="M475">
        <v>0.73194936572063996</v>
      </c>
      <c r="N475">
        <v>0.97805035506778604</v>
      </c>
    </row>
    <row r="476" spans="1:14" hidden="1" x14ac:dyDescent="0.2">
      <c r="A476" t="s">
        <v>1486</v>
      </c>
      <c r="B476" t="s">
        <v>1487</v>
      </c>
      <c r="C476" t="s">
        <v>156</v>
      </c>
      <c r="D476">
        <v>0</v>
      </c>
      <c r="E476">
        <v>14</v>
      </c>
      <c r="F476">
        <v>34</v>
      </c>
      <c r="G476">
        <v>1549</v>
      </c>
      <c r="H476" s="2">
        <v>0</v>
      </c>
      <c r="I476" s="2">
        <v>0.90380890897353106</v>
      </c>
      <c r="J476" t="s">
        <v>1259</v>
      </c>
      <c r="L476" t="s">
        <v>1478</v>
      </c>
      <c r="M476">
        <v>0.73194936572063996</v>
      </c>
      <c r="N476">
        <v>0.97805035506778604</v>
      </c>
    </row>
    <row r="477" spans="1:14" hidden="1" x14ac:dyDescent="0.2">
      <c r="A477" t="s">
        <v>1488</v>
      </c>
      <c r="B477" t="s">
        <v>1489</v>
      </c>
      <c r="C477" t="s">
        <v>156</v>
      </c>
      <c r="D477">
        <v>0</v>
      </c>
      <c r="E477">
        <v>14</v>
      </c>
      <c r="F477">
        <v>34</v>
      </c>
      <c r="G477">
        <v>1549</v>
      </c>
      <c r="H477" s="2">
        <v>0</v>
      </c>
      <c r="I477" s="2">
        <v>0.90380890897353106</v>
      </c>
      <c r="J477" t="s">
        <v>1259</v>
      </c>
      <c r="L477" t="s">
        <v>1490</v>
      </c>
      <c r="M477">
        <v>0.73194936572063996</v>
      </c>
      <c r="N477">
        <v>0.97805035506778604</v>
      </c>
    </row>
    <row r="478" spans="1:14" hidden="1" x14ac:dyDescent="0.2">
      <c r="A478" t="s">
        <v>1491</v>
      </c>
      <c r="B478" t="s">
        <v>1492</v>
      </c>
      <c r="C478" t="s">
        <v>153</v>
      </c>
      <c r="D478">
        <v>0</v>
      </c>
      <c r="E478">
        <v>14</v>
      </c>
      <c r="F478">
        <v>34</v>
      </c>
      <c r="G478">
        <v>1549</v>
      </c>
      <c r="H478" s="2">
        <v>0</v>
      </c>
      <c r="I478" s="2">
        <v>0.90380890897353106</v>
      </c>
      <c r="J478" t="s">
        <v>1259</v>
      </c>
      <c r="L478" t="s">
        <v>1356</v>
      </c>
      <c r="M478">
        <v>0.73194936572063996</v>
      </c>
      <c r="N478">
        <v>0.97805035506778604</v>
      </c>
    </row>
    <row r="479" spans="1:14" hidden="1" x14ac:dyDescent="0.2">
      <c r="A479" t="s">
        <v>1493</v>
      </c>
      <c r="B479" t="s">
        <v>1494</v>
      </c>
      <c r="C479" t="s">
        <v>150</v>
      </c>
      <c r="D479">
        <v>0</v>
      </c>
      <c r="E479">
        <v>14</v>
      </c>
      <c r="F479">
        <v>34</v>
      </c>
      <c r="G479">
        <v>1549</v>
      </c>
      <c r="H479" s="2">
        <v>0</v>
      </c>
      <c r="I479" s="2">
        <v>0.90380890897353106</v>
      </c>
      <c r="J479" t="s">
        <v>1259</v>
      </c>
      <c r="L479" t="s">
        <v>1495</v>
      </c>
      <c r="M479">
        <v>0.73194936572063996</v>
      </c>
      <c r="N479">
        <v>0.97805035506778604</v>
      </c>
    </row>
    <row r="480" spans="1:14" hidden="1" x14ac:dyDescent="0.2">
      <c r="A480" t="s">
        <v>1496</v>
      </c>
      <c r="B480" t="s">
        <v>1497</v>
      </c>
      <c r="C480" t="s">
        <v>153</v>
      </c>
      <c r="D480">
        <v>0</v>
      </c>
      <c r="E480">
        <v>14</v>
      </c>
      <c r="F480">
        <v>34</v>
      </c>
      <c r="G480">
        <v>1549</v>
      </c>
      <c r="H480" s="2">
        <v>0</v>
      </c>
      <c r="I480" s="2">
        <v>0.90380890897353106</v>
      </c>
      <c r="J480" t="s">
        <v>1259</v>
      </c>
      <c r="L480" t="s">
        <v>1498</v>
      </c>
      <c r="M480">
        <v>0.73194936572063996</v>
      </c>
      <c r="N480">
        <v>0.97805035506778604</v>
      </c>
    </row>
    <row r="481" spans="1:14" hidden="1" x14ac:dyDescent="0.2">
      <c r="A481" t="s">
        <v>1499</v>
      </c>
      <c r="B481" t="s">
        <v>1500</v>
      </c>
      <c r="C481" t="s">
        <v>156</v>
      </c>
      <c r="D481">
        <v>0</v>
      </c>
      <c r="E481">
        <v>14</v>
      </c>
      <c r="F481">
        <v>34</v>
      </c>
      <c r="G481">
        <v>1549</v>
      </c>
      <c r="H481" s="2">
        <v>0</v>
      </c>
      <c r="I481" s="2">
        <v>0.90380890897353106</v>
      </c>
      <c r="J481" t="s">
        <v>1259</v>
      </c>
      <c r="L481" t="s">
        <v>1501</v>
      </c>
      <c r="M481">
        <v>0.73194936572063996</v>
      </c>
      <c r="N481">
        <v>0.97805035506778604</v>
      </c>
    </row>
    <row r="482" spans="1:14" hidden="1" x14ac:dyDescent="0.2">
      <c r="A482" t="s">
        <v>1502</v>
      </c>
      <c r="B482" t="s">
        <v>1503</v>
      </c>
      <c r="C482" t="s">
        <v>156</v>
      </c>
      <c r="D482">
        <v>0</v>
      </c>
      <c r="E482">
        <v>14</v>
      </c>
      <c r="F482">
        <v>34</v>
      </c>
      <c r="G482">
        <v>1549</v>
      </c>
      <c r="H482" s="2">
        <v>0</v>
      </c>
      <c r="I482" s="2">
        <v>0.90380890897353106</v>
      </c>
      <c r="J482" t="s">
        <v>1259</v>
      </c>
      <c r="L482" t="s">
        <v>1478</v>
      </c>
      <c r="M482">
        <v>0.73194936572063996</v>
      </c>
      <c r="N482">
        <v>0.97805035506778604</v>
      </c>
    </row>
    <row r="483" spans="1:14" hidden="1" x14ac:dyDescent="0.2">
      <c r="A483" t="s">
        <v>1504</v>
      </c>
      <c r="B483" t="s">
        <v>1505</v>
      </c>
      <c r="C483" t="s">
        <v>153</v>
      </c>
      <c r="D483">
        <v>0</v>
      </c>
      <c r="E483">
        <v>14</v>
      </c>
      <c r="F483">
        <v>34</v>
      </c>
      <c r="G483">
        <v>1549</v>
      </c>
      <c r="H483" s="2">
        <v>0</v>
      </c>
      <c r="I483" s="2">
        <v>0.90380890897353106</v>
      </c>
      <c r="J483" t="s">
        <v>1259</v>
      </c>
      <c r="L483" t="s">
        <v>1506</v>
      </c>
      <c r="M483">
        <v>0.73194936572063996</v>
      </c>
      <c r="N483">
        <v>0.97805035506778604</v>
      </c>
    </row>
    <row r="484" spans="1:14" hidden="1" x14ac:dyDescent="0.2">
      <c r="A484" t="s">
        <v>1507</v>
      </c>
      <c r="B484" t="s">
        <v>1508</v>
      </c>
      <c r="C484" t="s">
        <v>156</v>
      </c>
      <c r="D484">
        <v>0</v>
      </c>
      <c r="E484">
        <v>14</v>
      </c>
      <c r="F484">
        <v>34</v>
      </c>
      <c r="G484">
        <v>1549</v>
      </c>
      <c r="H484" s="2">
        <v>0</v>
      </c>
      <c r="I484" s="2">
        <v>0.90380890897353106</v>
      </c>
      <c r="J484" t="s">
        <v>1259</v>
      </c>
      <c r="L484" t="s">
        <v>1478</v>
      </c>
      <c r="M484">
        <v>0.73194936572063996</v>
      </c>
      <c r="N484">
        <v>0.97805035506778604</v>
      </c>
    </row>
    <row r="485" spans="1:14" hidden="1" x14ac:dyDescent="0.2">
      <c r="A485" t="s">
        <v>1509</v>
      </c>
      <c r="B485" t="s">
        <v>1510</v>
      </c>
      <c r="C485" t="s">
        <v>156</v>
      </c>
      <c r="D485">
        <v>0</v>
      </c>
      <c r="E485">
        <v>16</v>
      </c>
      <c r="F485">
        <v>34</v>
      </c>
      <c r="G485">
        <v>1549</v>
      </c>
      <c r="H485" s="2">
        <v>0</v>
      </c>
      <c r="I485" s="2">
        <v>1.03292446739832</v>
      </c>
      <c r="J485" t="s">
        <v>1259</v>
      </c>
      <c r="L485" t="s">
        <v>1511</v>
      </c>
      <c r="M485">
        <v>0.69987301807032798</v>
      </c>
      <c r="N485">
        <v>0.97805035506778604</v>
      </c>
    </row>
    <row r="486" spans="1:14" hidden="1" x14ac:dyDescent="0.2">
      <c r="A486" t="s">
        <v>1512</v>
      </c>
      <c r="B486" t="s">
        <v>1513</v>
      </c>
      <c r="C486" t="s">
        <v>153</v>
      </c>
      <c r="D486">
        <v>0</v>
      </c>
      <c r="E486">
        <v>16</v>
      </c>
      <c r="F486">
        <v>34</v>
      </c>
      <c r="G486">
        <v>1549</v>
      </c>
      <c r="H486" s="2">
        <v>0</v>
      </c>
      <c r="I486" s="2">
        <v>1.03292446739832</v>
      </c>
      <c r="J486" t="s">
        <v>1259</v>
      </c>
      <c r="L486" t="s">
        <v>1514</v>
      </c>
      <c r="M486">
        <v>0.69987301807032798</v>
      </c>
      <c r="N486">
        <v>0.97805035506778604</v>
      </c>
    </row>
    <row r="487" spans="1:14" hidden="1" x14ac:dyDescent="0.2">
      <c r="A487" t="s">
        <v>1515</v>
      </c>
      <c r="B487" t="s">
        <v>1516</v>
      </c>
      <c r="C487" t="s">
        <v>156</v>
      </c>
      <c r="D487">
        <v>0</v>
      </c>
      <c r="E487">
        <v>16</v>
      </c>
      <c r="F487">
        <v>34</v>
      </c>
      <c r="G487">
        <v>1549</v>
      </c>
      <c r="H487" s="2">
        <v>0</v>
      </c>
      <c r="I487" s="2">
        <v>1.03292446739832</v>
      </c>
      <c r="J487" t="s">
        <v>1259</v>
      </c>
      <c r="L487" t="s">
        <v>1304</v>
      </c>
      <c r="M487">
        <v>0.69987301807032798</v>
      </c>
      <c r="N487">
        <v>0.97805035506778604</v>
      </c>
    </row>
    <row r="488" spans="1:14" hidden="1" x14ac:dyDescent="0.2">
      <c r="A488" t="s">
        <v>1517</v>
      </c>
      <c r="B488" t="s">
        <v>1518</v>
      </c>
      <c r="C488" t="s">
        <v>153</v>
      </c>
      <c r="D488">
        <v>0</v>
      </c>
      <c r="E488">
        <v>16</v>
      </c>
      <c r="F488">
        <v>34</v>
      </c>
      <c r="G488">
        <v>1549</v>
      </c>
      <c r="H488" s="2">
        <v>0</v>
      </c>
      <c r="I488" s="2">
        <v>1.03292446739832</v>
      </c>
      <c r="J488" t="s">
        <v>1259</v>
      </c>
      <c r="L488" t="s">
        <v>1519</v>
      </c>
      <c r="M488">
        <v>0.69987301807032798</v>
      </c>
      <c r="N488">
        <v>0.97805035506778604</v>
      </c>
    </row>
    <row r="489" spans="1:14" hidden="1" x14ac:dyDescent="0.2">
      <c r="A489" t="s">
        <v>1520</v>
      </c>
      <c r="B489" t="s">
        <v>1521</v>
      </c>
      <c r="C489" t="s">
        <v>150</v>
      </c>
      <c r="D489">
        <v>0</v>
      </c>
      <c r="E489">
        <v>16</v>
      </c>
      <c r="F489">
        <v>34</v>
      </c>
      <c r="G489">
        <v>1549</v>
      </c>
      <c r="H489" s="2">
        <v>0</v>
      </c>
      <c r="I489" s="2">
        <v>1.03292446739832</v>
      </c>
      <c r="J489" t="s">
        <v>1259</v>
      </c>
      <c r="L489" t="s">
        <v>1522</v>
      </c>
      <c r="M489">
        <v>0.69987301807032798</v>
      </c>
      <c r="N489">
        <v>0.97805035506778604</v>
      </c>
    </row>
    <row r="490" spans="1:14" hidden="1" x14ac:dyDescent="0.2">
      <c r="A490" t="s">
        <v>1523</v>
      </c>
      <c r="B490" t="s">
        <v>1524</v>
      </c>
      <c r="C490" t="s">
        <v>153</v>
      </c>
      <c r="D490">
        <v>0</v>
      </c>
      <c r="E490">
        <v>16</v>
      </c>
      <c r="F490">
        <v>34</v>
      </c>
      <c r="G490">
        <v>1549</v>
      </c>
      <c r="H490" s="2">
        <v>0</v>
      </c>
      <c r="I490" s="2">
        <v>1.03292446739832</v>
      </c>
      <c r="J490" t="s">
        <v>1259</v>
      </c>
      <c r="L490" t="s">
        <v>1525</v>
      </c>
      <c r="M490">
        <v>0.69987301807032798</v>
      </c>
      <c r="N490">
        <v>0.97805035506778604</v>
      </c>
    </row>
    <row r="491" spans="1:14" hidden="1" x14ac:dyDescent="0.2">
      <c r="A491" t="s">
        <v>1526</v>
      </c>
      <c r="B491" t="s">
        <v>1527</v>
      </c>
      <c r="C491" t="s">
        <v>156</v>
      </c>
      <c r="D491">
        <v>0</v>
      </c>
      <c r="E491">
        <v>16</v>
      </c>
      <c r="F491">
        <v>34</v>
      </c>
      <c r="G491">
        <v>1549</v>
      </c>
      <c r="H491" s="2">
        <v>0</v>
      </c>
      <c r="I491" s="2">
        <v>1.03292446739832</v>
      </c>
      <c r="J491" t="s">
        <v>1259</v>
      </c>
      <c r="L491" t="s">
        <v>1423</v>
      </c>
      <c r="M491">
        <v>0.69987301807032798</v>
      </c>
      <c r="N491">
        <v>0.97805035506778604</v>
      </c>
    </row>
    <row r="492" spans="1:14" hidden="1" x14ac:dyDescent="0.2">
      <c r="A492" t="s">
        <v>1528</v>
      </c>
      <c r="B492" t="s">
        <v>1529</v>
      </c>
      <c r="C492" t="s">
        <v>153</v>
      </c>
      <c r="D492">
        <v>0</v>
      </c>
      <c r="E492">
        <v>16</v>
      </c>
      <c r="F492">
        <v>34</v>
      </c>
      <c r="G492">
        <v>1549</v>
      </c>
      <c r="H492" s="2">
        <v>0</v>
      </c>
      <c r="I492" s="2">
        <v>1.03292446739832</v>
      </c>
      <c r="J492" t="s">
        <v>1259</v>
      </c>
      <c r="L492" t="s">
        <v>1530</v>
      </c>
      <c r="M492">
        <v>0.69987301807032798</v>
      </c>
      <c r="N492">
        <v>0.97805035506778604</v>
      </c>
    </row>
    <row r="493" spans="1:14" hidden="1" x14ac:dyDescent="0.2">
      <c r="A493" t="s">
        <v>1531</v>
      </c>
      <c r="B493" t="s">
        <v>1532</v>
      </c>
      <c r="C493" t="s">
        <v>153</v>
      </c>
      <c r="D493">
        <v>0</v>
      </c>
      <c r="E493">
        <v>16</v>
      </c>
      <c r="F493">
        <v>34</v>
      </c>
      <c r="G493">
        <v>1549</v>
      </c>
      <c r="H493" s="2">
        <v>0</v>
      </c>
      <c r="I493" s="2">
        <v>1.03292446739832</v>
      </c>
      <c r="J493" t="s">
        <v>1259</v>
      </c>
      <c r="L493" t="s">
        <v>1533</v>
      </c>
      <c r="M493">
        <v>0.69987301807032798</v>
      </c>
      <c r="N493">
        <v>0.97805035506778604</v>
      </c>
    </row>
    <row r="494" spans="1:14" hidden="1" x14ac:dyDescent="0.2">
      <c r="A494" t="s">
        <v>1534</v>
      </c>
      <c r="B494" t="s">
        <v>1535</v>
      </c>
      <c r="C494" t="s">
        <v>156</v>
      </c>
      <c r="D494">
        <v>0</v>
      </c>
      <c r="E494">
        <v>16</v>
      </c>
      <c r="F494">
        <v>34</v>
      </c>
      <c r="G494">
        <v>1549</v>
      </c>
      <c r="H494" s="2">
        <v>0</v>
      </c>
      <c r="I494" s="2">
        <v>1.03292446739832</v>
      </c>
      <c r="J494" t="s">
        <v>1259</v>
      </c>
      <c r="L494" t="s">
        <v>1536</v>
      </c>
      <c r="M494">
        <v>0.69987301807032798</v>
      </c>
      <c r="N494">
        <v>0.97805035506778604</v>
      </c>
    </row>
    <row r="495" spans="1:14" hidden="1" x14ac:dyDescent="0.2">
      <c r="A495" t="s">
        <v>1537</v>
      </c>
      <c r="B495" t="s">
        <v>1538</v>
      </c>
      <c r="C495" t="s">
        <v>156</v>
      </c>
      <c r="D495">
        <v>0</v>
      </c>
      <c r="E495">
        <v>16</v>
      </c>
      <c r="F495">
        <v>34</v>
      </c>
      <c r="G495">
        <v>1549</v>
      </c>
      <c r="H495" s="2">
        <v>0</v>
      </c>
      <c r="I495" s="2">
        <v>1.03292446739832</v>
      </c>
      <c r="J495" t="s">
        <v>1259</v>
      </c>
      <c r="L495" t="s">
        <v>1439</v>
      </c>
      <c r="M495">
        <v>0.69987301807032798</v>
      </c>
      <c r="N495">
        <v>0.97805035506778604</v>
      </c>
    </row>
    <row r="496" spans="1:14" hidden="1" x14ac:dyDescent="0.2">
      <c r="A496" t="s">
        <v>1539</v>
      </c>
      <c r="B496" t="s">
        <v>1540</v>
      </c>
      <c r="C496" t="s">
        <v>156</v>
      </c>
      <c r="D496">
        <v>0</v>
      </c>
      <c r="E496">
        <v>16</v>
      </c>
      <c r="F496">
        <v>34</v>
      </c>
      <c r="G496">
        <v>1549</v>
      </c>
      <c r="H496" s="2">
        <v>0</v>
      </c>
      <c r="I496" s="2">
        <v>1.03292446739832</v>
      </c>
      <c r="J496" t="s">
        <v>1259</v>
      </c>
      <c r="L496" t="s">
        <v>1439</v>
      </c>
      <c r="M496">
        <v>0.69987301807032798</v>
      </c>
      <c r="N496">
        <v>0.97805035506778604</v>
      </c>
    </row>
    <row r="497" spans="1:14" hidden="1" x14ac:dyDescent="0.2">
      <c r="A497" t="s">
        <v>1541</v>
      </c>
      <c r="B497" t="s">
        <v>1542</v>
      </c>
      <c r="C497" t="s">
        <v>156</v>
      </c>
      <c r="D497">
        <v>0</v>
      </c>
      <c r="E497">
        <v>16</v>
      </c>
      <c r="F497">
        <v>34</v>
      </c>
      <c r="G497">
        <v>1549</v>
      </c>
      <c r="H497" s="2">
        <v>0</v>
      </c>
      <c r="I497" s="2">
        <v>1.03292446739832</v>
      </c>
      <c r="J497" t="s">
        <v>1259</v>
      </c>
      <c r="L497" t="s">
        <v>1472</v>
      </c>
      <c r="M497">
        <v>0.69987301807032798</v>
      </c>
      <c r="N497">
        <v>0.97805035506778604</v>
      </c>
    </row>
    <row r="498" spans="1:14" hidden="1" x14ac:dyDescent="0.2">
      <c r="A498" t="s">
        <v>1543</v>
      </c>
      <c r="B498" t="s">
        <v>1544</v>
      </c>
      <c r="C498" t="s">
        <v>156</v>
      </c>
      <c r="D498">
        <v>0</v>
      </c>
      <c r="E498">
        <v>16</v>
      </c>
      <c r="F498">
        <v>34</v>
      </c>
      <c r="G498">
        <v>1549</v>
      </c>
      <c r="H498" s="2">
        <v>0</v>
      </c>
      <c r="I498" s="2">
        <v>1.03292446739832</v>
      </c>
      <c r="J498" t="s">
        <v>1259</v>
      </c>
      <c r="L498" t="s">
        <v>1478</v>
      </c>
      <c r="M498">
        <v>0.69987301807032798</v>
      </c>
      <c r="N498">
        <v>0.97805035506778604</v>
      </c>
    </row>
    <row r="499" spans="1:14" hidden="1" x14ac:dyDescent="0.2">
      <c r="A499" t="s">
        <v>1545</v>
      </c>
      <c r="B499" t="s">
        <v>1546</v>
      </c>
      <c r="C499" t="s">
        <v>156</v>
      </c>
      <c r="D499">
        <v>0</v>
      </c>
      <c r="E499">
        <v>16</v>
      </c>
      <c r="F499">
        <v>34</v>
      </c>
      <c r="G499">
        <v>1549</v>
      </c>
      <c r="H499" s="2">
        <v>0</v>
      </c>
      <c r="I499" s="2">
        <v>1.03292446739832</v>
      </c>
      <c r="J499" t="s">
        <v>1259</v>
      </c>
      <c r="L499" t="s">
        <v>1472</v>
      </c>
      <c r="M499">
        <v>0.69987301807032798</v>
      </c>
      <c r="N499">
        <v>0.97805035506778604</v>
      </c>
    </row>
    <row r="500" spans="1:14" hidden="1" x14ac:dyDescent="0.2">
      <c r="A500" t="s">
        <v>1547</v>
      </c>
      <c r="B500" t="s">
        <v>1548</v>
      </c>
      <c r="C500" t="s">
        <v>156</v>
      </c>
      <c r="D500">
        <v>0</v>
      </c>
      <c r="E500">
        <v>33</v>
      </c>
      <c r="F500">
        <v>34</v>
      </c>
      <c r="G500">
        <v>1549</v>
      </c>
      <c r="H500" s="2">
        <v>0</v>
      </c>
      <c r="I500" s="2">
        <v>2.1304067140090401</v>
      </c>
      <c r="J500" t="s">
        <v>1259</v>
      </c>
      <c r="L500" t="s">
        <v>1392</v>
      </c>
      <c r="M500">
        <v>0.47703482989349599</v>
      </c>
      <c r="N500">
        <v>0.97805035506778604</v>
      </c>
    </row>
    <row r="501" spans="1:14" hidden="1" x14ac:dyDescent="0.2">
      <c r="A501" t="s">
        <v>1549</v>
      </c>
      <c r="B501" t="s">
        <v>1550</v>
      </c>
      <c r="C501" t="s">
        <v>150</v>
      </c>
      <c r="D501">
        <v>0</v>
      </c>
      <c r="E501">
        <v>33</v>
      </c>
      <c r="F501">
        <v>34</v>
      </c>
      <c r="G501">
        <v>1549</v>
      </c>
      <c r="H501" s="2">
        <v>0</v>
      </c>
      <c r="I501" s="2">
        <v>2.1304067140090401</v>
      </c>
      <c r="J501" t="s">
        <v>1259</v>
      </c>
      <c r="L501" t="s">
        <v>1551</v>
      </c>
      <c r="M501">
        <v>0.47703482989349599</v>
      </c>
      <c r="N501">
        <v>0.97805035506778604</v>
      </c>
    </row>
    <row r="502" spans="1:14" hidden="1" x14ac:dyDescent="0.2">
      <c r="A502" t="s">
        <v>1552</v>
      </c>
      <c r="B502" t="s">
        <v>1553</v>
      </c>
      <c r="C502" t="s">
        <v>150</v>
      </c>
      <c r="D502">
        <v>0</v>
      </c>
      <c r="E502">
        <v>33</v>
      </c>
      <c r="F502">
        <v>34</v>
      </c>
      <c r="G502">
        <v>1549</v>
      </c>
      <c r="H502" s="2">
        <v>0</v>
      </c>
      <c r="I502" s="2">
        <v>2.1304067140090401</v>
      </c>
      <c r="J502" t="s">
        <v>1259</v>
      </c>
      <c r="L502" t="s">
        <v>1554</v>
      </c>
      <c r="M502">
        <v>0.47703482989349599</v>
      </c>
      <c r="N502">
        <v>0.97805035506778604</v>
      </c>
    </row>
    <row r="503" spans="1:14" hidden="1" x14ac:dyDescent="0.2">
      <c r="A503" t="s">
        <v>1555</v>
      </c>
      <c r="B503" t="s">
        <v>1556</v>
      </c>
      <c r="C503" t="s">
        <v>156</v>
      </c>
      <c r="D503">
        <v>0</v>
      </c>
      <c r="E503">
        <v>33</v>
      </c>
      <c r="F503">
        <v>34</v>
      </c>
      <c r="G503">
        <v>1549</v>
      </c>
      <c r="H503" s="2">
        <v>0</v>
      </c>
      <c r="I503" s="2">
        <v>2.1304067140090401</v>
      </c>
      <c r="J503" t="s">
        <v>1259</v>
      </c>
      <c r="L503" t="s">
        <v>1392</v>
      </c>
      <c r="M503">
        <v>0.47703482989349599</v>
      </c>
      <c r="N503">
        <v>0.97805035506778604</v>
      </c>
    </row>
    <row r="504" spans="1:14" hidden="1" x14ac:dyDescent="0.2">
      <c r="A504" t="s">
        <v>726</v>
      </c>
      <c r="B504" t="s">
        <v>727</v>
      </c>
      <c r="C504" t="s">
        <v>156</v>
      </c>
      <c r="D504">
        <v>5</v>
      </c>
      <c r="E504">
        <v>222</v>
      </c>
      <c r="F504">
        <v>34</v>
      </c>
      <c r="G504">
        <v>1549</v>
      </c>
      <c r="H504" s="2">
        <v>14.705882352941201</v>
      </c>
      <c r="I504" s="2">
        <v>14.3318269851517</v>
      </c>
      <c r="J504" t="s">
        <v>1149</v>
      </c>
      <c r="K504" t="s">
        <v>1557</v>
      </c>
      <c r="L504" t="s">
        <v>1232</v>
      </c>
      <c r="M504">
        <v>0.191699325960907</v>
      </c>
      <c r="N504">
        <v>0.97805035506778604</v>
      </c>
    </row>
    <row r="505" spans="1:14" hidden="1" x14ac:dyDescent="0.2">
      <c r="A505" t="s">
        <v>1558</v>
      </c>
      <c r="B505" t="s">
        <v>1559</v>
      </c>
      <c r="C505" t="s">
        <v>156</v>
      </c>
      <c r="D505">
        <v>0</v>
      </c>
      <c r="E505">
        <v>21</v>
      </c>
      <c r="F505">
        <v>34</v>
      </c>
      <c r="G505">
        <v>1549</v>
      </c>
      <c r="H505" s="2">
        <v>0</v>
      </c>
      <c r="I505" s="2">
        <v>1.3557133634603</v>
      </c>
      <c r="J505" t="s">
        <v>1259</v>
      </c>
      <c r="L505" t="s">
        <v>1392</v>
      </c>
      <c r="M505">
        <v>0.625535924583287</v>
      </c>
      <c r="N505">
        <v>0.97805035506778604</v>
      </c>
    </row>
    <row r="506" spans="1:14" hidden="1" x14ac:dyDescent="0.2">
      <c r="A506" t="s">
        <v>1560</v>
      </c>
      <c r="B506" t="s">
        <v>1561</v>
      </c>
      <c r="C506" t="s">
        <v>156</v>
      </c>
      <c r="D506">
        <v>0</v>
      </c>
      <c r="E506">
        <v>21</v>
      </c>
      <c r="F506">
        <v>34</v>
      </c>
      <c r="G506">
        <v>1549</v>
      </c>
      <c r="H506" s="2">
        <v>0</v>
      </c>
      <c r="I506" s="2">
        <v>1.3557133634603</v>
      </c>
      <c r="J506" t="s">
        <v>1259</v>
      </c>
      <c r="L506" t="s">
        <v>1392</v>
      </c>
      <c r="M506">
        <v>0.625535924583287</v>
      </c>
      <c r="N506">
        <v>0.97805035506778604</v>
      </c>
    </row>
    <row r="507" spans="1:14" hidden="1" x14ac:dyDescent="0.2">
      <c r="A507" t="s">
        <v>1562</v>
      </c>
      <c r="B507" t="s">
        <v>1563</v>
      </c>
      <c r="C507" t="s">
        <v>156</v>
      </c>
      <c r="D507">
        <v>0</v>
      </c>
      <c r="E507">
        <v>21</v>
      </c>
      <c r="F507">
        <v>34</v>
      </c>
      <c r="G507">
        <v>1549</v>
      </c>
      <c r="H507" s="2">
        <v>0</v>
      </c>
      <c r="I507" s="2">
        <v>1.3557133634603</v>
      </c>
      <c r="J507" t="s">
        <v>1259</v>
      </c>
      <c r="L507" t="s">
        <v>1564</v>
      </c>
      <c r="M507">
        <v>0.625535924583287</v>
      </c>
      <c r="N507">
        <v>0.97805035506778604</v>
      </c>
    </row>
    <row r="508" spans="1:14" hidden="1" x14ac:dyDescent="0.2">
      <c r="A508" t="s">
        <v>1565</v>
      </c>
      <c r="B508" t="s">
        <v>1566</v>
      </c>
      <c r="C508" t="s">
        <v>156</v>
      </c>
      <c r="D508">
        <v>0</v>
      </c>
      <c r="E508">
        <v>21</v>
      </c>
      <c r="F508">
        <v>34</v>
      </c>
      <c r="G508">
        <v>1549</v>
      </c>
      <c r="H508" s="2">
        <v>0</v>
      </c>
      <c r="I508" s="2">
        <v>1.3557133634603</v>
      </c>
      <c r="J508" t="s">
        <v>1259</v>
      </c>
      <c r="L508" t="s">
        <v>1567</v>
      </c>
      <c r="M508">
        <v>0.625535924583287</v>
      </c>
      <c r="N508">
        <v>0.97805035506778604</v>
      </c>
    </row>
    <row r="509" spans="1:14" hidden="1" x14ac:dyDescent="0.2">
      <c r="A509" t="s">
        <v>425</v>
      </c>
      <c r="B509" t="s">
        <v>426</v>
      </c>
      <c r="C509" t="s">
        <v>156</v>
      </c>
      <c r="D509">
        <v>1</v>
      </c>
      <c r="E509">
        <v>51</v>
      </c>
      <c r="F509">
        <v>34</v>
      </c>
      <c r="G509">
        <v>1549</v>
      </c>
      <c r="H509" s="2">
        <v>2.9411764705882399</v>
      </c>
      <c r="I509" s="2">
        <v>3.2924467398321502</v>
      </c>
      <c r="J509" t="s">
        <v>1259</v>
      </c>
      <c r="K509" t="s">
        <v>77</v>
      </c>
      <c r="L509" t="s">
        <v>1568</v>
      </c>
      <c r="M509">
        <v>0.37448130840712102</v>
      </c>
      <c r="N509">
        <v>0.97805035506778604</v>
      </c>
    </row>
    <row r="510" spans="1:14" hidden="1" x14ac:dyDescent="0.2">
      <c r="A510" t="s">
        <v>483</v>
      </c>
      <c r="B510" t="s">
        <v>484</v>
      </c>
      <c r="C510" t="s">
        <v>156</v>
      </c>
      <c r="D510">
        <v>1</v>
      </c>
      <c r="E510">
        <v>56</v>
      </c>
      <c r="F510">
        <v>34</v>
      </c>
      <c r="G510">
        <v>1549</v>
      </c>
      <c r="H510" s="2">
        <v>2.9411764705882399</v>
      </c>
      <c r="I510" s="2">
        <v>3.61523563589413</v>
      </c>
      <c r="J510" t="s">
        <v>1259</v>
      </c>
      <c r="K510" t="s">
        <v>37</v>
      </c>
      <c r="L510" t="s">
        <v>1232</v>
      </c>
      <c r="M510">
        <v>0.36779990704264198</v>
      </c>
      <c r="N510">
        <v>0.97805035506778604</v>
      </c>
    </row>
    <row r="511" spans="1:14" hidden="1" x14ac:dyDescent="0.2">
      <c r="A511" t="s">
        <v>1569</v>
      </c>
      <c r="B511" t="s">
        <v>1570</v>
      </c>
      <c r="C511" t="s">
        <v>156</v>
      </c>
      <c r="D511">
        <v>0</v>
      </c>
      <c r="E511">
        <v>1</v>
      </c>
      <c r="F511">
        <v>34</v>
      </c>
      <c r="G511">
        <v>1549</v>
      </c>
      <c r="H511" s="2">
        <v>0</v>
      </c>
      <c r="I511" s="2">
        <v>6.4557779212395097E-2</v>
      </c>
      <c r="J511" t="s">
        <v>1259</v>
      </c>
      <c r="L511" t="s">
        <v>1571</v>
      </c>
      <c r="M511">
        <v>0.97805035506778604</v>
      </c>
      <c r="N511">
        <v>0.97805035506778604</v>
      </c>
    </row>
    <row r="512" spans="1:14" hidden="1" x14ac:dyDescent="0.2">
      <c r="A512" t="s">
        <v>1572</v>
      </c>
      <c r="B512" t="s">
        <v>1573</v>
      </c>
      <c r="C512" t="s">
        <v>153</v>
      </c>
      <c r="D512">
        <v>0</v>
      </c>
      <c r="E512">
        <v>1</v>
      </c>
      <c r="F512">
        <v>34</v>
      </c>
      <c r="G512">
        <v>1549</v>
      </c>
      <c r="H512" s="2">
        <v>0</v>
      </c>
      <c r="I512" s="2">
        <v>6.4557779212395097E-2</v>
      </c>
      <c r="J512" t="s">
        <v>1259</v>
      </c>
      <c r="L512" t="s">
        <v>1574</v>
      </c>
      <c r="M512">
        <v>0.97805035506778604</v>
      </c>
      <c r="N512">
        <v>0.97805035506778604</v>
      </c>
    </row>
    <row r="513" spans="1:14" hidden="1" x14ac:dyDescent="0.2">
      <c r="A513" t="s">
        <v>1575</v>
      </c>
      <c r="B513" t="s">
        <v>1576</v>
      </c>
      <c r="C513" t="s">
        <v>153</v>
      </c>
      <c r="D513">
        <v>0</v>
      </c>
      <c r="E513">
        <v>1</v>
      </c>
      <c r="F513">
        <v>34</v>
      </c>
      <c r="G513">
        <v>1549</v>
      </c>
      <c r="H513" s="2">
        <v>0</v>
      </c>
      <c r="I513" s="2">
        <v>6.4557779212395097E-2</v>
      </c>
      <c r="J513" t="s">
        <v>1259</v>
      </c>
      <c r="L513" t="s">
        <v>1577</v>
      </c>
      <c r="M513">
        <v>0.97805035506778604</v>
      </c>
      <c r="N513">
        <v>0.97805035506778604</v>
      </c>
    </row>
    <row r="514" spans="1:14" hidden="1" x14ac:dyDescent="0.2">
      <c r="A514" t="s">
        <v>1578</v>
      </c>
      <c r="B514" t="s">
        <v>1579</v>
      </c>
      <c r="C514" t="s">
        <v>153</v>
      </c>
      <c r="D514">
        <v>0</v>
      </c>
      <c r="E514">
        <v>1</v>
      </c>
      <c r="F514">
        <v>34</v>
      </c>
      <c r="G514">
        <v>1549</v>
      </c>
      <c r="H514" s="2">
        <v>0</v>
      </c>
      <c r="I514" s="2">
        <v>6.4557779212395097E-2</v>
      </c>
      <c r="J514" t="s">
        <v>1259</v>
      </c>
      <c r="L514" t="s">
        <v>1580</v>
      </c>
      <c r="M514">
        <v>0.97805035506778604</v>
      </c>
      <c r="N514">
        <v>0.97805035506778604</v>
      </c>
    </row>
    <row r="515" spans="1:14" hidden="1" x14ac:dyDescent="0.2">
      <c r="A515" t="s">
        <v>1581</v>
      </c>
      <c r="B515" t="s">
        <v>1582</v>
      </c>
      <c r="C515" t="s">
        <v>156</v>
      </c>
      <c r="D515">
        <v>0</v>
      </c>
      <c r="E515">
        <v>1</v>
      </c>
      <c r="F515">
        <v>34</v>
      </c>
      <c r="G515">
        <v>1549</v>
      </c>
      <c r="H515" s="2">
        <v>0</v>
      </c>
      <c r="I515" s="2">
        <v>6.4557779212395097E-2</v>
      </c>
      <c r="J515" t="s">
        <v>1259</v>
      </c>
      <c r="L515" t="s">
        <v>1583</v>
      </c>
      <c r="M515">
        <v>0.97805035506778604</v>
      </c>
      <c r="N515">
        <v>0.97805035506778604</v>
      </c>
    </row>
    <row r="516" spans="1:14" hidden="1" x14ac:dyDescent="0.2">
      <c r="A516" t="s">
        <v>1584</v>
      </c>
      <c r="B516" t="s">
        <v>1585</v>
      </c>
      <c r="C516" t="s">
        <v>156</v>
      </c>
      <c r="D516">
        <v>0</v>
      </c>
      <c r="E516">
        <v>1</v>
      </c>
      <c r="F516">
        <v>34</v>
      </c>
      <c r="G516">
        <v>1549</v>
      </c>
      <c r="H516" s="2">
        <v>0</v>
      </c>
      <c r="I516" s="2">
        <v>6.4557779212395097E-2</v>
      </c>
      <c r="J516" t="s">
        <v>1259</v>
      </c>
      <c r="L516" t="s">
        <v>1586</v>
      </c>
      <c r="M516">
        <v>0.97805035506778604</v>
      </c>
      <c r="N516">
        <v>0.97805035506778604</v>
      </c>
    </row>
    <row r="517" spans="1:14" hidden="1" x14ac:dyDescent="0.2">
      <c r="A517" t="s">
        <v>1587</v>
      </c>
      <c r="B517" t="s">
        <v>1588</v>
      </c>
      <c r="C517" t="s">
        <v>156</v>
      </c>
      <c r="D517">
        <v>0</v>
      </c>
      <c r="E517">
        <v>1</v>
      </c>
      <c r="F517">
        <v>34</v>
      </c>
      <c r="G517">
        <v>1549</v>
      </c>
      <c r="H517" s="2">
        <v>0</v>
      </c>
      <c r="I517" s="2">
        <v>6.4557779212395097E-2</v>
      </c>
      <c r="J517" t="s">
        <v>1259</v>
      </c>
      <c r="L517" t="s">
        <v>1589</v>
      </c>
      <c r="M517">
        <v>0.97805035506778604</v>
      </c>
      <c r="N517">
        <v>0.97805035506778604</v>
      </c>
    </row>
    <row r="518" spans="1:14" hidden="1" x14ac:dyDescent="0.2">
      <c r="A518" t="s">
        <v>1590</v>
      </c>
      <c r="B518" t="s">
        <v>1591</v>
      </c>
      <c r="C518" t="s">
        <v>153</v>
      </c>
      <c r="D518">
        <v>0</v>
      </c>
      <c r="E518">
        <v>1</v>
      </c>
      <c r="F518">
        <v>34</v>
      </c>
      <c r="G518">
        <v>1549</v>
      </c>
      <c r="H518" s="2">
        <v>0</v>
      </c>
      <c r="I518" s="2">
        <v>6.4557779212395097E-2</v>
      </c>
      <c r="J518" t="s">
        <v>1259</v>
      </c>
      <c r="L518" t="s">
        <v>1592</v>
      </c>
      <c r="M518">
        <v>0.97805035506778604</v>
      </c>
      <c r="N518">
        <v>0.97805035506778604</v>
      </c>
    </row>
    <row r="519" spans="1:14" hidden="1" x14ac:dyDescent="0.2">
      <c r="A519" t="s">
        <v>1593</v>
      </c>
      <c r="B519" t="s">
        <v>1594</v>
      </c>
      <c r="C519" t="s">
        <v>156</v>
      </c>
      <c r="D519">
        <v>0</v>
      </c>
      <c r="E519">
        <v>1</v>
      </c>
      <c r="F519">
        <v>34</v>
      </c>
      <c r="G519">
        <v>1549</v>
      </c>
      <c r="H519" s="2">
        <v>0</v>
      </c>
      <c r="I519" s="2">
        <v>6.4557779212395097E-2</v>
      </c>
      <c r="J519" t="s">
        <v>1259</v>
      </c>
      <c r="L519" t="s">
        <v>1595</v>
      </c>
      <c r="M519">
        <v>0.97805035506778604</v>
      </c>
      <c r="N519">
        <v>0.97805035506778604</v>
      </c>
    </row>
    <row r="520" spans="1:14" hidden="1" x14ac:dyDescent="0.2">
      <c r="A520" t="s">
        <v>1596</v>
      </c>
      <c r="B520" t="s">
        <v>1597</v>
      </c>
      <c r="C520" t="s">
        <v>153</v>
      </c>
      <c r="D520">
        <v>0</v>
      </c>
      <c r="E520">
        <v>1</v>
      </c>
      <c r="F520">
        <v>34</v>
      </c>
      <c r="G520">
        <v>1549</v>
      </c>
      <c r="H520" s="2">
        <v>0</v>
      </c>
      <c r="I520" s="2">
        <v>6.4557779212395097E-2</v>
      </c>
      <c r="J520" t="s">
        <v>1259</v>
      </c>
      <c r="L520" t="s">
        <v>1571</v>
      </c>
      <c r="M520">
        <v>0.97805035506778604</v>
      </c>
      <c r="N520">
        <v>0.97805035506778604</v>
      </c>
    </row>
    <row r="521" spans="1:14" hidden="1" x14ac:dyDescent="0.2">
      <c r="A521" t="s">
        <v>1598</v>
      </c>
      <c r="B521" t="s">
        <v>1599</v>
      </c>
      <c r="C521" t="s">
        <v>153</v>
      </c>
      <c r="D521">
        <v>0</v>
      </c>
      <c r="E521">
        <v>1</v>
      </c>
      <c r="F521">
        <v>34</v>
      </c>
      <c r="G521">
        <v>1549</v>
      </c>
      <c r="H521" s="2">
        <v>0</v>
      </c>
      <c r="I521" s="2">
        <v>6.4557779212395097E-2</v>
      </c>
      <c r="J521" t="s">
        <v>1259</v>
      </c>
      <c r="L521" t="s">
        <v>1586</v>
      </c>
      <c r="M521">
        <v>0.97805035506778604</v>
      </c>
      <c r="N521">
        <v>0.97805035506778604</v>
      </c>
    </row>
    <row r="522" spans="1:14" hidden="1" x14ac:dyDescent="0.2">
      <c r="A522" t="s">
        <v>1600</v>
      </c>
      <c r="B522" t="s">
        <v>1601</v>
      </c>
      <c r="C522" t="s">
        <v>153</v>
      </c>
      <c r="D522">
        <v>0</v>
      </c>
      <c r="E522">
        <v>1</v>
      </c>
      <c r="F522">
        <v>34</v>
      </c>
      <c r="G522">
        <v>1549</v>
      </c>
      <c r="H522" s="2">
        <v>0</v>
      </c>
      <c r="I522" s="2">
        <v>6.4557779212395097E-2</v>
      </c>
      <c r="J522" t="s">
        <v>1259</v>
      </c>
      <c r="L522" t="s">
        <v>1602</v>
      </c>
      <c r="M522">
        <v>0.97805035506778604</v>
      </c>
      <c r="N522">
        <v>0.97805035506778604</v>
      </c>
    </row>
    <row r="523" spans="1:14" hidden="1" x14ac:dyDescent="0.2">
      <c r="A523" t="s">
        <v>1603</v>
      </c>
      <c r="B523" t="s">
        <v>1604</v>
      </c>
      <c r="C523" t="s">
        <v>156</v>
      </c>
      <c r="D523">
        <v>0</v>
      </c>
      <c r="E523">
        <v>1</v>
      </c>
      <c r="F523">
        <v>34</v>
      </c>
      <c r="G523">
        <v>1549</v>
      </c>
      <c r="H523" s="2">
        <v>0</v>
      </c>
      <c r="I523" s="2">
        <v>6.4557779212395097E-2</v>
      </c>
      <c r="J523" t="s">
        <v>1259</v>
      </c>
      <c r="L523" t="s">
        <v>1605</v>
      </c>
      <c r="M523">
        <v>0.97805035506778604</v>
      </c>
      <c r="N523">
        <v>0.97805035506778604</v>
      </c>
    </row>
    <row r="524" spans="1:14" hidden="1" x14ac:dyDescent="0.2">
      <c r="A524" t="s">
        <v>1606</v>
      </c>
      <c r="B524" t="s">
        <v>1607</v>
      </c>
      <c r="C524" t="s">
        <v>156</v>
      </c>
      <c r="D524">
        <v>0</v>
      </c>
      <c r="E524">
        <v>1</v>
      </c>
      <c r="F524">
        <v>34</v>
      </c>
      <c r="G524">
        <v>1549</v>
      </c>
      <c r="H524" s="2">
        <v>0</v>
      </c>
      <c r="I524" s="2">
        <v>6.4557779212395097E-2</v>
      </c>
      <c r="J524" t="s">
        <v>1259</v>
      </c>
      <c r="L524" t="s">
        <v>1608</v>
      </c>
      <c r="M524">
        <v>0.97805035506778604</v>
      </c>
      <c r="N524">
        <v>0.97805035506778604</v>
      </c>
    </row>
    <row r="525" spans="1:14" hidden="1" x14ac:dyDescent="0.2">
      <c r="A525" t="s">
        <v>1609</v>
      </c>
      <c r="B525" t="s">
        <v>1610</v>
      </c>
      <c r="C525" t="s">
        <v>156</v>
      </c>
      <c r="D525">
        <v>0</v>
      </c>
      <c r="E525">
        <v>1</v>
      </c>
      <c r="F525">
        <v>34</v>
      </c>
      <c r="G525">
        <v>1549</v>
      </c>
      <c r="H525" s="2">
        <v>0</v>
      </c>
      <c r="I525" s="2">
        <v>6.4557779212395097E-2</v>
      </c>
      <c r="J525" t="s">
        <v>1259</v>
      </c>
      <c r="L525" t="s">
        <v>1611</v>
      </c>
      <c r="M525">
        <v>0.97805035506778604</v>
      </c>
      <c r="N525">
        <v>0.97805035506778604</v>
      </c>
    </row>
    <row r="526" spans="1:14" hidden="1" x14ac:dyDescent="0.2">
      <c r="A526" t="s">
        <v>1612</v>
      </c>
      <c r="B526" t="s">
        <v>1613</v>
      </c>
      <c r="C526" t="s">
        <v>153</v>
      </c>
      <c r="D526">
        <v>0</v>
      </c>
      <c r="E526">
        <v>1</v>
      </c>
      <c r="F526">
        <v>34</v>
      </c>
      <c r="G526">
        <v>1549</v>
      </c>
      <c r="H526" s="2">
        <v>0</v>
      </c>
      <c r="I526" s="2">
        <v>6.4557779212395097E-2</v>
      </c>
      <c r="J526" t="s">
        <v>1259</v>
      </c>
      <c r="L526" t="s">
        <v>1614</v>
      </c>
      <c r="M526">
        <v>0.97805035506778604</v>
      </c>
      <c r="N526">
        <v>0.97805035506778604</v>
      </c>
    </row>
    <row r="527" spans="1:14" hidden="1" x14ac:dyDescent="0.2">
      <c r="A527" t="s">
        <v>1615</v>
      </c>
      <c r="B527" t="s">
        <v>1616</v>
      </c>
      <c r="C527" t="s">
        <v>153</v>
      </c>
      <c r="D527">
        <v>0</v>
      </c>
      <c r="E527">
        <v>1</v>
      </c>
      <c r="F527">
        <v>34</v>
      </c>
      <c r="G527">
        <v>1549</v>
      </c>
      <c r="H527" s="2">
        <v>0</v>
      </c>
      <c r="I527" s="2">
        <v>6.4557779212395097E-2</v>
      </c>
      <c r="J527" t="s">
        <v>1259</v>
      </c>
      <c r="L527" t="s">
        <v>1617</v>
      </c>
      <c r="M527">
        <v>0.97805035506778604</v>
      </c>
      <c r="N527">
        <v>0.97805035506778604</v>
      </c>
    </row>
    <row r="528" spans="1:14" hidden="1" x14ac:dyDescent="0.2">
      <c r="A528" t="s">
        <v>1618</v>
      </c>
      <c r="B528" t="s">
        <v>1619</v>
      </c>
      <c r="C528" t="s">
        <v>153</v>
      </c>
      <c r="D528">
        <v>0</v>
      </c>
      <c r="E528">
        <v>1</v>
      </c>
      <c r="F528">
        <v>34</v>
      </c>
      <c r="G528">
        <v>1549</v>
      </c>
      <c r="H528" s="2">
        <v>0</v>
      </c>
      <c r="I528" s="2">
        <v>6.4557779212395097E-2</v>
      </c>
      <c r="J528" t="s">
        <v>1259</v>
      </c>
      <c r="L528" t="s">
        <v>1192</v>
      </c>
      <c r="M528">
        <v>0.97805035506778604</v>
      </c>
      <c r="N528">
        <v>0.97805035506778604</v>
      </c>
    </row>
    <row r="529" spans="1:14" hidden="1" x14ac:dyDescent="0.2">
      <c r="A529" t="s">
        <v>1620</v>
      </c>
      <c r="B529" t="s">
        <v>1621</v>
      </c>
      <c r="C529" t="s">
        <v>156</v>
      </c>
      <c r="D529">
        <v>0</v>
      </c>
      <c r="E529">
        <v>1</v>
      </c>
      <c r="F529">
        <v>34</v>
      </c>
      <c r="G529">
        <v>1549</v>
      </c>
      <c r="H529" s="2">
        <v>0</v>
      </c>
      <c r="I529" s="2">
        <v>6.4557779212395097E-2</v>
      </c>
      <c r="J529" t="s">
        <v>1259</v>
      </c>
      <c r="L529" t="s">
        <v>1622</v>
      </c>
      <c r="M529">
        <v>0.97805035506778604</v>
      </c>
      <c r="N529">
        <v>0.97805035506778604</v>
      </c>
    </row>
    <row r="530" spans="1:14" hidden="1" x14ac:dyDescent="0.2">
      <c r="A530" t="s">
        <v>1623</v>
      </c>
      <c r="B530" t="s">
        <v>1624</v>
      </c>
      <c r="C530" t="s">
        <v>156</v>
      </c>
      <c r="D530">
        <v>0</v>
      </c>
      <c r="E530">
        <v>1</v>
      </c>
      <c r="F530">
        <v>34</v>
      </c>
      <c r="G530">
        <v>1549</v>
      </c>
      <c r="H530" s="2">
        <v>0</v>
      </c>
      <c r="I530" s="2">
        <v>6.4557779212395097E-2</v>
      </c>
      <c r="J530" t="s">
        <v>1259</v>
      </c>
      <c r="L530" t="s">
        <v>1625</v>
      </c>
      <c r="M530">
        <v>0.97805035506778604</v>
      </c>
      <c r="N530">
        <v>0.97805035506778604</v>
      </c>
    </row>
    <row r="531" spans="1:14" hidden="1" x14ac:dyDescent="0.2">
      <c r="A531" t="s">
        <v>1626</v>
      </c>
      <c r="B531" t="s">
        <v>1627</v>
      </c>
      <c r="C531" t="s">
        <v>156</v>
      </c>
      <c r="D531">
        <v>0</v>
      </c>
      <c r="E531">
        <v>1</v>
      </c>
      <c r="F531">
        <v>34</v>
      </c>
      <c r="G531">
        <v>1549</v>
      </c>
      <c r="H531" s="2">
        <v>0</v>
      </c>
      <c r="I531" s="2">
        <v>6.4557779212395097E-2</v>
      </c>
      <c r="J531" t="s">
        <v>1259</v>
      </c>
      <c r="L531" t="s">
        <v>1628</v>
      </c>
      <c r="M531">
        <v>0.97805035506778604</v>
      </c>
      <c r="N531">
        <v>0.97805035506778604</v>
      </c>
    </row>
    <row r="532" spans="1:14" hidden="1" x14ac:dyDescent="0.2">
      <c r="A532" t="s">
        <v>1629</v>
      </c>
      <c r="B532" t="s">
        <v>1630</v>
      </c>
      <c r="C532" t="s">
        <v>156</v>
      </c>
      <c r="D532">
        <v>0</v>
      </c>
      <c r="E532">
        <v>1</v>
      </c>
      <c r="F532">
        <v>34</v>
      </c>
      <c r="G532">
        <v>1549</v>
      </c>
      <c r="H532" s="2">
        <v>0</v>
      </c>
      <c r="I532" s="2">
        <v>6.4557779212395097E-2</v>
      </c>
      <c r="J532" t="s">
        <v>1259</v>
      </c>
      <c r="L532" t="s">
        <v>1625</v>
      </c>
      <c r="M532">
        <v>0.97805035506778604</v>
      </c>
      <c r="N532">
        <v>0.97805035506778604</v>
      </c>
    </row>
    <row r="533" spans="1:14" hidden="1" x14ac:dyDescent="0.2">
      <c r="A533" t="s">
        <v>1631</v>
      </c>
      <c r="B533" t="s">
        <v>1632</v>
      </c>
      <c r="C533" t="s">
        <v>156</v>
      </c>
      <c r="D533">
        <v>0</v>
      </c>
      <c r="E533">
        <v>1</v>
      </c>
      <c r="F533">
        <v>34</v>
      </c>
      <c r="G533">
        <v>1549</v>
      </c>
      <c r="H533" s="2">
        <v>0</v>
      </c>
      <c r="I533" s="2">
        <v>6.4557779212395097E-2</v>
      </c>
      <c r="J533" t="s">
        <v>1259</v>
      </c>
      <c r="L533" t="s">
        <v>1633</v>
      </c>
      <c r="M533">
        <v>0.97805035506778604</v>
      </c>
      <c r="N533">
        <v>0.97805035506778604</v>
      </c>
    </row>
    <row r="534" spans="1:14" hidden="1" x14ac:dyDescent="0.2">
      <c r="A534" t="s">
        <v>1634</v>
      </c>
      <c r="B534" t="s">
        <v>1635</v>
      </c>
      <c r="C534" t="s">
        <v>156</v>
      </c>
      <c r="D534">
        <v>0</v>
      </c>
      <c r="E534">
        <v>1</v>
      </c>
      <c r="F534">
        <v>34</v>
      </c>
      <c r="G534">
        <v>1549</v>
      </c>
      <c r="H534" s="2">
        <v>0</v>
      </c>
      <c r="I534" s="2">
        <v>6.4557779212395097E-2</v>
      </c>
      <c r="J534" t="s">
        <v>1259</v>
      </c>
      <c r="L534" t="s">
        <v>1636</v>
      </c>
      <c r="M534">
        <v>0.97805035506778604</v>
      </c>
      <c r="N534">
        <v>0.97805035506778604</v>
      </c>
    </row>
    <row r="535" spans="1:14" hidden="1" x14ac:dyDescent="0.2">
      <c r="A535" t="s">
        <v>1637</v>
      </c>
      <c r="B535" t="s">
        <v>1638</v>
      </c>
      <c r="C535" t="s">
        <v>156</v>
      </c>
      <c r="D535">
        <v>0</v>
      </c>
      <c r="E535">
        <v>1</v>
      </c>
      <c r="F535">
        <v>34</v>
      </c>
      <c r="G535">
        <v>1549</v>
      </c>
      <c r="H535" s="2">
        <v>0</v>
      </c>
      <c r="I535" s="2">
        <v>6.4557779212395097E-2</v>
      </c>
      <c r="J535" t="s">
        <v>1259</v>
      </c>
      <c r="L535" t="s">
        <v>1636</v>
      </c>
      <c r="M535">
        <v>0.97805035506778604</v>
      </c>
      <c r="N535">
        <v>0.97805035506778604</v>
      </c>
    </row>
    <row r="536" spans="1:14" hidden="1" x14ac:dyDescent="0.2">
      <c r="A536" t="s">
        <v>1639</v>
      </c>
      <c r="B536" t="s">
        <v>1640</v>
      </c>
      <c r="C536" t="s">
        <v>153</v>
      </c>
      <c r="D536">
        <v>0</v>
      </c>
      <c r="E536">
        <v>1</v>
      </c>
      <c r="F536">
        <v>34</v>
      </c>
      <c r="G536">
        <v>1549</v>
      </c>
      <c r="H536" s="2">
        <v>0</v>
      </c>
      <c r="I536" s="2">
        <v>6.4557779212395097E-2</v>
      </c>
      <c r="J536" t="s">
        <v>1259</v>
      </c>
      <c r="L536" t="s">
        <v>1641</v>
      </c>
      <c r="M536">
        <v>0.97805035506778604</v>
      </c>
      <c r="N536">
        <v>0.97805035506778604</v>
      </c>
    </row>
    <row r="537" spans="1:14" hidden="1" x14ac:dyDescent="0.2">
      <c r="A537" t="s">
        <v>1642</v>
      </c>
      <c r="B537" t="s">
        <v>1643</v>
      </c>
      <c r="C537" t="s">
        <v>153</v>
      </c>
      <c r="D537">
        <v>0</v>
      </c>
      <c r="E537">
        <v>1</v>
      </c>
      <c r="F537">
        <v>34</v>
      </c>
      <c r="G537">
        <v>1549</v>
      </c>
      <c r="H537" s="2">
        <v>0</v>
      </c>
      <c r="I537" s="2">
        <v>6.4557779212395097E-2</v>
      </c>
      <c r="J537" t="s">
        <v>1259</v>
      </c>
      <c r="L537" t="s">
        <v>1644</v>
      </c>
      <c r="M537">
        <v>0.97805035506778604</v>
      </c>
      <c r="N537">
        <v>0.97805035506778604</v>
      </c>
    </row>
    <row r="538" spans="1:14" hidden="1" x14ac:dyDescent="0.2">
      <c r="A538" t="s">
        <v>1645</v>
      </c>
      <c r="B538" t="s">
        <v>1646</v>
      </c>
      <c r="C538" t="s">
        <v>153</v>
      </c>
      <c r="D538">
        <v>0</v>
      </c>
      <c r="E538">
        <v>1</v>
      </c>
      <c r="F538">
        <v>34</v>
      </c>
      <c r="G538">
        <v>1549</v>
      </c>
      <c r="H538" s="2">
        <v>0</v>
      </c>
      <c r="I538" s="2">
        <v>6.4557779212395097E-2</v>
      </c>
      <c r="J538" t="s">
        <v>1259</v>
      </c>
      <c r="L538" t="s">
        <v>1647</v>
      </c>
      <c r="M538">
        <v>0.97805035506778604</v>
      </c>
      <c r="N538">
        <v>0.97805035506778604</v>
      </c>
    </row>
    <row r="539" spans="1:14" hidden="1" x14ac:dyDescent="0.2">
      <c r="A539" t="s">
        <v>1648</v>
      </c>
      <c r="B539" t="s">
        <v>1649</v>
      </c>
      <c r="C539" t="s">
        <v>156</v>
      </c>
      <c r="D539">
        <v>0</v>
      </c>
      <c r="E539">
        <v>1</v>
      </c>
      <c r="F539">
        <v>34</v>
      </c>
      <c r="G539">
        <v>1549</v>
      </c>
      <c r="H539" s="2">
        <v>0</v>
      </c>
      <c r="I539" s="2">
        <v>6.4557779212395097E-2</v>
      </c>
      <c r="J539" t="s">
        <v>1259</v>
      </c>
      <c r="L539" t="s">
        <v>1650</v>
      </c>
      <c r="M539">
        <v>0.97805035506778604</v>
      </c>
      <c r="N539">
        <v>0.97805035506778604</v>
      </c>
    </row>
    <row r="540" spans="1:14" hidden="1" x14ac:dyDescent="0.2">
      <c r="A540" t="s">
        <v>1651</v>
      </c>
      <c r="B540" t="s">
        <v>1652</v>
      </c>
      <c r="C540" t="s">
        <v>156</v>
      </c>
      <c r="D540">
        <v>0</v>
      </c>
      <c r="E540">
        <v>1</v>
      </c>
      <c r="F540">
        <v>34</v>
      </c>
      <c r="G540">
        <v>1549</v>
      </c>
      <c r="H540" s="2">
        <v>0</v>
      </c>
      <c r="I540" s="2">
        <v>6.4557779212395097E-2</v>
      </c>
      <c r="J540" t="s">
        <v>1259</v>
      </c>
      <c r="L540" t="s">
        <v>1653</v>
      </c>
      <c r="M540">
        <v>0.97805035506778604</v>
      </c>
      <c r="N540">
        <v>0.97805035506778604</v>
      </c>
    </row>
    <row r="541" spans="1:14" hidden="1" x14ac:dyDescent="0.2">
      <c r="A541" t="s">
        <v>1654</v>
      </c>
      <c r="B541" t="s">
        <v>1655</v>
      </c>
      <c r="C541" t="s">
        <v>153</v>
      </c>
      <c r="D541">
        <v>0</v>
      </c>
      <c r="E541">
        <v>1</v>
      </c>
      <c r="F541">
        <v>34</v>
      </c>
      <c r="G541">
        <v>1549</v>
      </c>
      <c r="H541" s="2">
        <v>0</v>
      </c>
      <c r="I541" s="2">
        <v>6.4557779212395097E-2</v>
      </c>
      <c r="J541" t="s">
        <v>1259</v>
      </c>
      <c r="L541" t="s">
        <v>1656</v>
      </c>
      <c r="M541">
        <v>0.97805035506778604</v>
      </c>
      <c r="N541">
        <v>0.97805035506778604</v>
      </c>
    </row>
    <row r="542" spans="1:14" hidden="1" x14ac:dyDescent="0.2">
      <c r="A542" t="s">
        <v>1657</v>
      </c>
      <c r="B542" t="s">
        <v>1658</v>
      </c>
      <c r="C542" t="s">
        <v>156</v>
      </c>
      <c r="D542">
        <v>0</v>
      </c>
      <c r="E542">
        <v>1</v>
      </c>
      <c r="F542">
        <v>34</v>
      </c>
      <c r="G542">
        <v>1549</v>
      </c>
      <c r="H542" s="2">
        <v>0</v>
      </c>
      <c r="I542" s="2">
        <v>6.4557779212395097E-2</v>
      </c>
      <c r="J542" t="s">
        <v>1259</v>
      </c>
      <c r="L542" t="s">
        <v>1608</v>
      </c>
      <c r="M542">
        <v>0.97805035506778604</v>
      </c>
      <c r="N542">
        <v>0.97805035506778604</v>
      </c>
    </row>
    <row r="543" spans="1:14" hidden="1" x14ac:dyDescent="0.2">
      <c r="A543" t="s">
        <v>1659</v>
      </c>
      <c r="B543" t="s">
        <v>1660</v>
      </c>
      <c r="C543" t="s">
        <v>153</v>
      </c>
      <c r="D543">
        <v>0</v>
      </c>
      <c r="E543">
        <v>1</v>
      </c>
      <c r="F543">
        <v>34</v>
      </c>
      <c r="G543">
        <v>1549</v>
      </c>
      <c r="H543" s="2">
        <v>0</v>
      </c>
      <c r="I543" s="2">
        <v>6.4557779212395097E-2</v>
      </c>
      <c r="J543" t="s">
        <v>1259</v>
      </c>
      <c r="L543" t="s">
        <v>1661</v>
      </c>
      <c r="M543">
        <v>0.97805035506778604</v>
      </c>
      <c r="N543">
        <v>0.97805035506778604</v>
      </c>
    </row>
    <row r="544" spans="1:14" hidden="1" x14ac:dyDescent="0.2">
      <c r="A544" t="s">
        <v>1662</v>
      </c>
      <c r="B544" t="s">
        <v>1663</v>
      </c>
      <c r="C544" t="s">
        <v>156</v>
      </c>
      <c r="D544">
        <v>0</v>
      </c>
      <c r="E544">
        <v>1</v>
      </c>
      <c r="F544">
        <v>34</v>
      </c>
      <c r="G544">
        <v>1549</v>
      </c>
      <c r="H544" s="2">
        <v>0</v>
      </c>
      <c r="I544" s="2">
        <v>6.4557779212395097E-2</v>
      </c>
      <c r="J544" t="s">
        <v>1259</v>
      </c>
      <c r="L544" t="s">
        <v>1608</v>
      </c>
      <c r="M544">
        <v>0.97805035506778604</v>
      </c>
      <c r="N544">
        <v>0.97805035506778604</v>
      </c>
    </row>
    <row r="545" spans="1:14" hidden="1" x14ac:dyDescent="0.2">
      <c r="A545" t="s">
        <v>1664</v>
      </c>
      <c r="B545" t="s">
        <v>1665</v>
      </c>
      <c r="C545" t="s">
        <v>156</v>
      </c>
      <c r="D545">
        <v>0</v>
      </c>
      <c r="E545">
        <v>1</v>
      </c>
      <c r="F545">
        <v>34</v>
      </c>
      <c r="G545">
        <v>1549</v>
      </c>
      <c r="H545" s="2">
        <v>0</v>
      </c>
      <c r="I545" s="2">
        <v>6.4557779212395097E-2</v>
      </c>
      <c r="J545" t="s">
        <v>1259</v>
      </c>
      <c r="L545" t="s">
        <v>1666</v>
      </c>
      <c r="M545">
        <v>0.97805035506778604</v>
      </c>
      <c r="N545">
        <v>0.97805035506778604</v>
      </c>
    </row>
    <row r="546" spans="1:14" hidden="1" x14ac:dyDescent="0.2">
      <c r="A546" t="s">
        <v>1667</v>
      </c>
      <c r="B546" t="s">
        <v>1668</v>
      </c>
      <c r="C546" t="s">
        <v>156</v>
      </c>
      <c r="D546">
        <v>0</v>
      </c>
      <c r="E546">
        <v>1</v>
      </c>
      <c r="F546">
        <v>34</v>
      </c>
      <c r="G546">
        <v>1549</v>
      </c>
      <c r="H546" s="2">
        <v>0</v>
      </c>
      <c r="I546" s="2">
        <v>6.4557779212395097E-2</v>
      </c>
      <c r="J546" t="s">
        <v>1259</v>
      </c>
      <c r="L546" t="s">
        <v>1666</v>
      </c>
      <c r="M546">
        <v>0.97805035506778604</v>
      </c>
      <c r="N546">
        <v>0.97805035506778604</v>
      </c>
    </row>
    <row r="547" spans="1:14" hidden="1" x14ac:dyDescent="0.2">
      <c r="A547" t="s">
        <v>1669</v>
      </c>
      <c r="B547" t="s">
        <v>1670</v>
      </c>
      <c r="C547" t="s">
        <v>156</v>
      </c>
      <c r="D547">
        <v>0</v>
      </c>
      <c r="E547">
        <v>1</v>
      </c>
      <c r="F547">
        <v>34</v>
      </c>
      <c r="G547">
        <v>1549</v>
      </c>
      <c r="H547" s="2">
        <v>0</v>
      </c>
      <c r="I547" s="2">
        <v>6.4557779212395097E-2</v>
      </c>
      <c r="J547" t="s">
        <v>1259</v>
      </c>
      <c r="L547" t="s">
        <v>1608</v>
      </c>
      <c r="M547">
        <v>0.97805035506778604</v>
      </c>
      <c r="N547">
        <v>0.97805035506778604</v>
      </c>
    </row>
    <row r="548" spans="1:14" hidden="1" x14ac:dyDescent="0.2">
      <c r="A548" t="s">
        <v>1671</v>
      </c>
      <c r="B548" t="s">
        <v>1672</v>
      </c>
      <c r="C548" t="s">
        <v>156</v>
      </c>
      <c r="D548">
        <v>0</v>
      </c>
      <c r="E548">
        <v>1</v>
      </c>
      <c r="F548">
        <v>34</v>
      </c>
      <c r="G548">
        <v>1549</v>
      </c>
      <c r="H548" s="2">
        <v>0</v>
      </c>
      <c r="I548" s="2">
        <v>6.4557779212395097E-2</v>
      </c>
      <c r="J548" t="s">
        <v>1259</v>
      </c>
      <c r="L548" t="s">
        <v>1595</v>
      </c>
      <c r="M548">
        <v>0.97805035506778604</v>
      </c>
      <c r="N548">
        <v>0.97805035506778604</v>
      </c>
    </row>
    <row r="549" spans="1:14" hidden="1" x14ac:dyDescent="0.2">
      <c r="A549" t="s">
        <v>1673</v>
      </c>
      <c r="B549" t="s">
        <v>1674</v>
      </c>
      <c r="C549" t="s">
        <v>153</v>
      </c>
      <c r="D549">
        <v>0</v>
      </c>
      <c r="E549">
        <v>1</v>
      </c>
      <c r="F549">
        <v>34</v>
      </c>
      <c r="G549">
        <v>1549</v>
      </c>
      <c r="H549" s="2">
        <v>0</v>
      </c>
      <c r="I549" s="2">
        <v>6.4557779212395097E-2</v>
      </c>
      <c r="J549" t="s">
        <v>1259</v>
      </c>
      <c r="L549" t="s">
        <v>1675</v>
      </c>
      <c r="M549">
        <v>0.97805035506778604</v>
      </c>
      <c r="N549">
        <v>0.97805035506778604</v>
      </c>
    </row>
    <row r="550" spans="1:14" hidden="1" x14ac:dyDescent="0.2">
      <c r="A550" t="s">
        <v>1676</v>
      </c>
      <c r="B550" t="s">
        <v>1677</v>
      </c>
      <c r="C550" t="s">
        <v>156</v>
      </c>
      <c r="D550">
        <v>0</v>
      </c>
      <c r="E550">
        <v>1</v>
      </c>
      <c r="F550">
        <v>34</v>
      </c>
      <c r="G550">
        <v>1549</v>
      </c>
      <c r="H550" s="2">
        <v>0</v>
      </c>
      <c r="I550" s="2">
        <v>6.4557779212395097E-2</v>
      </c>
      <c r="J550" t="s">
        <v>1259</v>
      </c>
      <c r="L550" t="s">
        <v>1678</v>
      </c>
      <c r="M550">
        <v>0.97805035506778604</v>
      </c>
      <c r="N550">
        <v>0.97805035506778604</v>
      </c>
    </row>
    <row r="551" spans="1:14" hidden="1" x14ac:dyDescent="0.2">
      <c r="A551" t="s">
        <v>1679</v>
      </c>
      <c r="B551" t="s">
        <v>1680</v>
      </c>
      <c r="C551" t="s">
        <v>156</v>
      </c>
      <c r="D551">
        <v>0</v>
      </c>
      <c r="E551">
        <v>1</v>
      </c>
      <c r="F551">
        <v>34</v>
      </c>
      <c r="G551">
        <v>1549</v>
      </c>
      <c r="H551" s="2">
        <v>0</v>
      </c>
      <c r="I551" s="2">
        <v>6.4557779212395097E-2</v>
      </c>
      <c r="J551" t="s">
        <v>1259</v>
      </c>
      <c r="L551" t="s">
        <v>1681</v>
      </c>
      <c r="M551">
        <v>0.97805035506778604</v>
      </c>
      <c r="N551">
        <v>0.97805035506778604</v>
      </c>
    </row>
    <row r="552" spans="1:14" hidden="1" x14ac:dyDescent="0.2">
      <c r="A552" t="s">
        <v>1682</v>
      </c>
      <c r="B552" t="s">
        <v>1683</v>
      </c>
      <c r="C552" t="s">
        <v>156</v>
      </c>
      <c r="D552">
        <v>0</v>
      </c>
      <c r="E552">
        <v>1</v>
      </c>
      <c r="F552">
        <v>34</v>
      </c>
      <c r="G552">
        <v>1549</v>
      </c>
      <c r="H552" s="2">
        <v>0</v>
      </c>
      <c r="I552" s="2">
        <v>6.4557779212395097E-2</v>
      </c>
      <c r="J552" t="s">
        <v>1259</v>
      </c>
      <c r="L552" t="s">
        <v>1595</v>
      </c>
      <c r="M552">
        <v>0.97805035506778604</v>
      </c>
      <c r="N552">
        <v>0.97805035506778604</v>
      </c>
    </row>
    <row r="553" spans="1:14" hidden="1" x14ac:dyDescent="0.2">
      <c r="A553" t="s">
        <v>1684</v>
      </c>
      <c r="B553" t="s">
        <v>1685</v>
      </c>
      <c r="C553" t="s">
        <v>153</v>
      </c>
      <c r="D553">
        <v>0</v>
      </c>
      <c r="E553">
        <v>1</v>
      </c>
      <c r="F553">
        <v>34</v>
      </c>
      <c r="G553">
        <v>1549</v>
      </c>
      <c r="H553" s="2">
        <v>0</v>
      </c>
      <c r="I553" s="2">
        <v>6.4557779212395097E-2</v>
      </c>
      <c r="J553" t="s">
        <v>1259</v>
      </c>
      <c r="L553" t="s">
        <v>1686</v>
      </c>
      <c r="M553">
        <v>0.97805035506778604</v>
      </c>
      <c r="N553">
        <v>0.97805035506778604</v>
      </c>
    </row>
    <row r="554" spans="1:14" hidden="1" x14ac:dyDescent="0.2">
      <c r="A554" t="s">
        <v>1687</v>
      </c>
      <c r="B554" t="s">
        <v>1688</v>
      </c>
      <c r="C554" t="s">
        <v>153</v>
      </c>
      <c r="D554">
        <v>0</v>
      </c>
      <c r="E554">
        <v>1</v>
      </c>
      <c r="F554">
        <v>34</v>
      </c>
      <c r="G554">
        <v>1549</v>
      </c>
      <c r="H554" s="2">
        <v>0</v>
      </c>
      <c r="I554" s="2">
        <v>6.4557779212395097E-2</v>
      </c>
      <c r="J554" t="s">
        <v>1259</v>
      </c>
      <c r="L554" t="s">
        <v>1689</v>
      </c>
      <c r="M554">
        <v>0.97805035506778604</v>
      </c>
      <c r="N554">
        <v>0.97805035506778604</v>
      </c>
    </row>
    <row r="555" spans="1:14" hidden="1" x14ac:dyDescent="0.2">
      <c r="A555" t="s">
        <v>1690</v>
      </c>
      <c r="B555" t="s">
        <v>1691</v>
      </c>
      <c r="C555" t="s">
        <v>156</v>
      </c>
      <c r="D555">
        <v>0</v>
      </c>
      <c r="E555">
        <v>1</v>
      </c>
      <c r="F555">
        <v>34</v>
      </c>
      <c r="G555">
        <v>1549</v>
      </c>
      <c r="H555" s="2">
        <v>0</v>
      </c>
      <c r="I555" s="2">
        <v>6.4557779212395097E-2</v>
      </c>
      <c r="J555" t="s">
        <v>1259</v>
      </c>
      <c r="L555" t="s">
        <v>1692</v>
      </c>
      <c r="M555">
        <v>0.97805035506778604</v>
      </c>
      <c r="N555">
        <v>0.97805035506778604</v>
      </c>
    </row>
    <row r="556" spans="1:14" hidden="1" x14ac:dyDescent="0.2">
      <c r="A556" t="s">
        <v>1693</v>
      </c>
      <c r="B556" t="s">
        <v>1694</v>
      </c>
      <c r="C556" t="s">
        <v>150</v>
      </c>
      <c r="D556">
        <v>0</v>
      </c>
      <c r="E556">
        <v>1</v>
      </c>
      <c r="F556">
        <v>34</v>
      </c>
      <c r="G556">
        <v>1549</v>
      </c>
      <c r="H556" s="2">
        <v>0</v>
      </c>
      <c r="I556" s="2">
        <v>6.4557779212395097E-2</v>
      </c>
      <c r="J556" t="s">
        <v>1259</v>
      </c>
      <c r="L556" t="s">
        <v>1695</v>
      </c>
      <c r="M556">
        <v>0.97805035506778604</v>
      </c>
      <c r="N556">
        <v>0.97805035506778604</v>
      </c>
    </row>
    <row r="557" spans="1:14" hidden="1" x14ac:dyDescent="0.2">
      <c r="A557" t="s">
        <v>1696</v>
      </c>
      <c r="B557" t="s">
        <v>1697</v>
      </c>
      <c r="C557" t="s">
        <v>156</v>
      </c>
      <c r="D557">
        <v>0</v>
      </c>
      <c r="E557">
        <v>1</v>
      </c>
      <c r="F557">
        <v>34</v>
      </c>
      <c r="G557">
        <v>1549</v>
      </c>
      <c r="H557" s="2">
        <v>0</v>
      </c>
      <c r="I557" s="2">
        <v>6.4557779212395097E-2</v>
      </c>
      <c r="J557" t="s">
        <v>1259</v>
      </c>
      <c r="L557" t="s">
        <v>1698</v>
      </c>
      <c r="M557">
        <v>0.97805035506778604</v>
      </c>
      <c r="N557">
        <v>0.97805035506778604</v>
      </c>
    </row>
    <row r="558" spans="1:14" hidden="1" x14ac:dyDescent="0.2">
      <c r="A558" t="s">
        <v>1699</v>
      </c>
      <c r="B558" t="s">
        <v>1700</v>
      </c>
      <c r="C558" t="s">
        <v>156</v>
      </c>
      <c r="D558">
        <v>0</v>
      </c>
      <c r="E558">
        <v>1</v>
      </c>
      <c r="F558">
        <v>34</v>
      </c>
      <c r="G558">
        <v>1549</v>
      </c>
      <c r="H558" s="2">
        <v>0</v>
      </c>
      <c r="I558" s="2">
        <v>6.4557779212395097E-2</v>
      </c>
      <c r="J558" t="s">
        <v>1259</v>
      </c>
      <c r="L558" t="s">
        <v>1701</v>
      </c>
      <c r="M558">
        <v>0.97805035506778604</v>
      </c>
      <c r="N558">
        <v>0.97805035506778604</v>
      </c>
    </row>
    <row r="559" spans="1:14" hidden="1" x14ac:dyDescent="0.2">
      <c r="A559" t="s">
        <v>1702</v>
      </c>
      <c r="B559" t="s">
        <v>1703</v>
      </c>
      <c r="C559" t="s">
        <v>156</v>
      </c>
      <c r="D559">
        <v>0</v>
      </c>
      <c r="E559">
        <v>1</v>
      </c>
      <c r="F559">
        <v>34</v>
      </c>
      <c r="G559">
        <v>1549</v>
      </c>
      <c r="H559" s="2">
        <v>0</v>
      </c>
      <c r="I559" s="2">
        <v>6.4557779212395097E-2</v>
      </c>
      <c r="J559" t="s">
        <v>1259</v>
      </c>
      <c r="L559" t="s">
        <v>1704</v>
      </c>
      <c r="M559">
        <v>0.97805035506778604</v>
      </c>
      <c r="N559">
        <v>0.97805035506778604</v>
      </c>
    </row>
    <row r="560" spans="1:14" hidden="1" x14ac:dyDescent="0.2">
      <c r="A560" t="s">
        <v>1705</v>
      </c>
      <c r="B560" t="s">
        <v>1706</v>
      </c>
      <c r="C560" t="s">
        <v>150</v>
      </c>
      <c r="D560">
        <v>0</v>
      </c>
      <c r="E560">
        <v>1</v>
      </c>
      <c r="F560">
        <v>34</v>
      </c>
      <c r="G560">
        <v>1549</v>
      </c>
      <c r="H560" s="2">
        <v>0</v>
      </c>
      <c r="I560" s="2">
        <v>6.4557779212395097E-2</v>
      </c>
      <c r="J560" t="s">
        <v>1259</v>
      </c>
      <c r="L560" t="s">
        <v>1707</v>
      </c>
      <c r="M560">
        <v>0.97805035506778604</v>
      </c>
      <c r="N560">
        <v>0.97805035506778604</v>
      </c>
    </row>
    <row r="561" spans="1:14" hidden="1" x14ac:dyDescent="0.2">
      <c r="A561" t="s">
        <v>1708</v>
      </c>
      <c r="B561" t="s">
        <v>1709</v>
      </c>
      <c r="C561" t="s">
        <v>153</v>
      </c>
      <c r="D561">
        <v>0</v>
      </c>
      <c r="E561">
        <v>1</v>
      </c>
      <c r="F561">
        <v>34</v>
      </c>
      <c r="G561">
        <v>1549</v>
      </c>
      <c r="H561" s="2">
        <v>0</v>
      </c>
      <c r="I561" s="2">
        <v>6.4557779212395097E-2</v>
      </c>
      <c r="J561" t="s">
        <v>1259</v>
      </c>
      <c r="L561" t="s">
        <v>1710</v>
      </c>
      <c r="M561">
        <v>0.97805035506778604</v>
      </c>
      <c r="N561">
        <v>0.97805035506778604</v>
      </c>
    </row>
    <row r="562" spans="1:14" hidden="1" x14ac:dyDescent="0.2">
      <c r="A562" t="s">
        <v>1711</v>
      </c>
      <c r="B562" t="s">
        <v>1712</v>
      </c>
      <c r="C562" t="s">
        <v>153</v>
      </c>
      <c r="D562">
        <v>0</v>
      </c>
      <c r="E562">
        <v>1</v>
      </c>
      <c r="F562">
        <v>34</v>
      </c>
      <c r="G562">
        <v>1549</v>
      </c>
      <c r="H562" s="2">
        <v>0</v>
      </c>
      <c r="I562" s="2">
        <v>6.4557779212395097E-2</v>
      </c>
      <c r="J562" t="s">
        <v>1259</v>
      </c>
      <c r="L562" t="s">
        <v>1713</v>
      </c>
      <c r="M562">
        <v>0.97805035506778604</v>
      </c>
      <c r="N562">
        <v>0.97805035506778604</v>
      </c>
    </row>
    <row r="563" spans="1:14" hidden="1" x14ac:dyDescent="0.2">
      <c r="A563" t="s">
        <v>1714</v>
      </c>
      <c r="B563" t="s">
        <v>1715</v>
      </c>
      <c r="C563" t="s">
        <v>156</v>
      </c>
      <c r="D563">
        <v>0</v>
      </c>
      <c r="E563">
        <v>1</v>
      </c>
      <c r="F563">
        <v>34</v>
      </c>
      <c r="G563">
        <v>1549</v>
      </c>
      <c r="H563" s="2">
        <v>0</v>
      </c>
      <c r="I563" s="2">
        <v>6.4557779212395097E-2</v>
      </c>
      <c r="J563" t="s">
        <v>1259</v>
      </c>
      <c r="L563" t="s">
        <v>1586</v>
      </c>
      <c r="M563">
        <v>0.97805035506778604</v>
      </c>
      <c r="N563">
        <v>0.97805035506778604</v>
      </c>
    </row>
    <row r="564" spans="1:14" hidden="1" x14ac:dyDescent="0.2">
      <c r="A564" t="s">
        <v>1716</v>
      </c>
      <c r="B564" t="s">
        <v>1717</v>
      </c>
      <c r="C564" t="s">
        <v>156</v>
      </c>
      <c r="D564">
        <v>0</v>
      </c>
      <c r="E564">
        <v>1</v>
      </c>
      <c r="F564">
        <v>34</v>
      </c>
      <c r="G564">
        <v>1549</v>
      </c>
      <c r="H564" s="2">
        <v>0</v>
      </c>
      <c r="I564" s="2">
        <v>6.4557779212395097E-2</v>
      </c>
      <c r="J564" t="s">
        <v>1259</v>
      </c>
      <c r="L564" t="s">
        <v>1718</v>
      </c>
      <c r="M564">
        <v>0.97805035506778604</v>
      </c>
      <c r="N564">
        <v>0.97805035506778604</v>
      </c>
    </row>
    <row r="565" spans="1:14" hidden="1" x14ac:dyDescent="0.2">
      <c r="A565" t="s">
        <v>1719</v>
      </c>
      <c r="B565" t="s">
        <v>1720</v>
      </c>
      <c r="C565" t="s">
        <v>156</v>
      </c>
      <c r="D565">
        <v>0</v>
      </c>
      <c r="E565">
        <v>1</v>
      </c>
      <c r="F565">
        <v>34</v>
      </c>
      <c r="G565">
        <v>1549</v>
      </c>
      <c r="H565" s="2">
        <v>0</v>
      </c>
      <c r="I565" s="2">
        <v>6.4557779212395097E-2</v>
      </c>
      <c r="J565" t="s">
        <v>1259</v>
      </c>
      <c r="L565" t="s">
        <v>1721</v>
      </c>
      <c r="M565">
        <v>0.97805035506778604</v>
      </c>
      <c r="N565">
        <v>0.97805035506778604</v>
      </c>
    </row>
    <row r="566" spans="1:14" hidden="1" x14ac:dyDescent="0.2">
      <c r="A566" t="s">
        <v>1722</v>
      </c>
      <c r="B566" t="s">
        <v>1723</v>
      </c>
      <c r="C566" t="s">
        <v>156</v>
      </c>
      <c r="D566">
        <v>0</v>
      </c>
      <c r="E566">
        <v>1</v>
      </c>
      <c r="F566">
        <v>34</v>
      </c>
      <c r="G566">
        <v>1549</v>
      </c>
      <c r="H566" s="2">
        <v>0</v>
      </c>
      <c r="I566" s="2">
        <v>6.4557779212395097E-2</v>
      </c>
      <c r="J566" t="s">
        <v>1259</v>
      </c>
      <c r="L566" t="s">
        <v>1724</v>
      </c>
      <c r="M566">
        <v>0.97805035506778604</v>
      </c>
      <c r="N566">
        <v>0.97805035506778604</v>
      </c>
    </row>
    <row r="567" spans="1:14" hidden="1" x14ac:dyDescent="0.2">
      <c r="A567" t="s">
        <v>1725</v>
      </c>
      <c r="B567" t="s">
        <v>1726</v>
      </c>
      <c r="C567" t="s">
        <v>156</v>
      </c>
      <c r="D567">
        <v>0</v>
      </c>
      <c r="E567">
        <v>1</v>
      </c>
      <c r="F567">
        <v>34</v>
      </c>
      <c r="G567">
        <v>1549</v>
      </c>
      <c r="H567" s="2">
        <v>0</v>
      </c>
      <c r="I567" s="2">
        <v>6.4557779212395097E-2</v>
      </c>
      <c r="J567" t="s">
        <v>1259</v>
      </c>
      <c r="L567" t="s">
        <v>1192</v>
      </c>
      <c r="M567">
        <v>0.97805035506778604</v>
      </c>
      <c r="N567">
        <v>0.97805035506778604</v>
      </c>
    </row>
    <row r="568" spans="1:14" hidden="1" x14ac:dyDescent="0.2">
      <c r="A568" t="s">
        <v>1727</v>
      </c>
      <c r="B568" t="s">
        <v>1728</v>
      </c>
      <c r="C568" t="s">
        <v>156</v>
      </c>
      <c r="D568">
        <v>0</v>
      </c>
      <c r="E568">
        <v>1</v>
      </c>
      <c r="F568">
        <v>34</v>
      </c>
      <c r="G568">
        <v>1549</v>
      </c>
      <c r="H568" s="2">
        <v>0</v>
      </c>
      <c r="I568" s="2">
        <v>6.4557779212395097E-2</v>
      </c>
      <c r="J568" t="s">
        <v>1259</v>
      </c>
      <c r="L568" t="s">
        <v>1729</v>
      </c>
      <c r="M568">
        <v>0.97805035506778604</v>
      </c>
      <c r="N568">
        <v>0.97805035506778604</v>
      </c>
    </row>
    <row r="569" spans="1:14" hidden="1" x14ac:dyDescent="0.2">
      <c r="A569" t="s">
        <v>1730</v>
      </c>
      <c r="B569" t="s">
        <v>1731</v>
      </c>
      <c r="C569" t="s">
        <v>156</v>
      </c>
      <c r="D569">
        <v>0</v>
      </c>
      <c r="E569">
        <v>1</v>
      </c>
      <c r="F569">
        <v>34</v>
      </c>
      <c r="G569">
        <v>1549</v>
      </c>
      <c r="H569" s="2">
        <v>0</v>
      </c>
      <c r="I569" s="2">
        <v>6.4557779212395097E-2</v>
      </c>
      <c r="J569" t="s">
        <v>1259</v>
      </c>
      <c r="L569" t="s">
        <v>1732</v>
      </c>
      <c r="M569">
        <v>0.97805035506778604</v>
      </c>
      <c r="N569">
        <v>0.97805035506778604</v>
      </c>
    </row>
    <row r="570" spans="1:14" hidden="1" x14ac:dyDescent="0.2">
      <c r="A570" t="s">
        <v>1733</v>
      </c>
      <c r="B570" t="s">
        <v>1734</v>
      </c>
      <c r="C570" t="s">
        <v>156</v>
      </c>
      <c r="D570">
        <v>0</v>
      </c>
      <c r="E570">
        <v>1</v>
      </c>
      <c r="F570">
        <v>34</v>
      </c>
      <c r="G570">
        <v>1549</v>
      </c>
      <c r="H570" s="2">
        <v>0</v>
      </c>
      <c r="I570" s="2">
        <v>6.4557779212395097E-2</v>
      </c>
      <c r="J570" t="s">
        <v>1259</v>
      </c>
      <c r="L570" t="s">
        <v>1735</v>
      </c>
      <c r="M570">
        <v>0.97805035506778604</v>
      </c>
      <c r="N570">
        <v>0.97805035506778604</v>
      </c>
    </row>
    <row r="571" spans="1:14" hidden="1" x14ac:dyDescent="0.2">
      <c r="A571" t="s">
        <v>1736</v>
      </c>
      <c r="B571" t="s">
        <v>1737</v>
      </c>
      <c r="C571" t="s">
        <v>156</v>
      </c>
      <c r="D571">
        <v>0</v>
      </c>
      <c r="E571">
        <v>1</v>
      </c>
      <c r="F571">
        <v>34</v>
      </c>
      <c r="G571">
        <v>1549</v>
      </c>
      <c r="H571" s="2">
        <v>0</v>
      </c>
      <c r="I571" s="2">
        <v>6.4557779212395097E-2</v>
      </c>
      <c r="J571" t="s">
        <v>1259</v>
      </c>
      <c r="L571" t="s">
        <v>1738</v>
      </c>
      <c r="M571">
        <v>0.97805035506778604</v>
      </c>
      <c r="N571">
        <v>0.97805035506778604</v>
      </c>
    </row>
    <row r="572" spans="1:14" hidden="1" x14ac:dyDescent="0.2">
      <c r="A572" t="s">
        <v>1739</v>
      </c>
      <c r="B572" t="s">
        <v>1740</v>
      </c>
      <c r="C572" t="s">
        <v>156</v>
      </c>
      <c r="D572">
        <v>0</v>
      </c>
      <c r="E572">
        <v>1</v>
      </c>
      <c r="F572">
        <v>34</v>
      </c>
      <c r="G572">
        <v>1549</v>
      </c>
      <c r="H572" s="2">
        <v>0</v>
      </c>
      <c r="I572" s="2">
        <v>6.4557779212395097E-2</v>
      </c>
      <c r="J572" t="s">
        <v>1259</v>
      </c>
      <c r="L572" t="s">
        <v>1741</v>
      </c>
      <c r="M572">
        <v>0.97805035506778604</v>
      </c>
      <c r="N572">
        <v>0.97805035506778604</v>
      </c>
    </row>
    <row r="573" spans="1:14" hidden="1" x14ac:dyDescent="0.2">
      <c r="A573" t="s">
        <v>1742</v>
      </c>
      <c r="B573" t="s">
        <v>1743</v>
      </c>
      <c r="C573" t="s">
        <v>156</v>
      </c>
      <c r="D573">
        <v>0</v>
      </c>
      <c r="E573">
        <v>1</v>
      </c>
      <c r="F573">
        <v>34</v>
      </c>
      <c r="G573">
        <v>1549</v>
      </c>
      <c r="H573" s="2">
        <v>0</v>
      </c>
      <c r="I573" s="2">
        <v>6.4557779212395097E-2</v>
      </c>
      <c r="J573" t="s">
        <v>1259</v>
      </c>
      <c r="L573" t="s">
        <v>1738</v>
      </c>
      <c r="M573">
        <v>0.97805035506778604</v>
      </c>
      <c r="N573">
        <v>0.97805035506778604</v>
      </c>
    </row>
    <row r="574" spans="1:14" hidden="1" x14ac:dyDescent="0.2">
      <c r="A574" t="s">
        <v>1744</v>
      </c>
      <c r="B574" t="s">
        <v>1745</v>
      </c>
      <c r="C574" t="s">
        <v>156</v>
      </c>
      <c r="D574">
        <v>0</v>
      </c>
      <c r="E574">
        <v>1</v>
      </c>
      <c r="F574">
        <v>34</v>
      </c>
      <c r="G574">
        <v>1549</v>
      </c>
      <c r="H574" s="2">
        <v>0</v>
      </c>
      <c r="I574" s="2">
        <v>6.4557779212395097E-2</v>
      </c>
      <c r="J574" t="s">
        <v>1259</v>
      </c>
      <c r="L574" t="s">
        <v>1746</v>
      </c>
      <c r="M574">
        <v>0.97805035506778604</v>
      </c>
      <c r="N574">
        <v>0.97805035506778604</v>
      </c>
    </row>
    <row r="575" spans="1:14" hidden="1" x14ac:dyDescent="0.2">
      <c r="A575" t="s">
        <v>1747</v>
      </c>
      <c r="B575" t="s">
        <v>1748</v>
      </c>
      <c r="C575" t="s">
        <v>156</v>
      </c>
      <c r="D575">
        <v>0</v>
      </c>
      <c r="E575">
        <v>1</v>
      </c>
      <c r="F575">
        <v>34</v>
      </c>
      <c r="G575">
        <v>1549</v>
      </c>
      <c r="H575" s="2">
        <v>0</v>
      </c>
      <c r="I575" s="2">
        <v>6.4557779212395097E-2</v>
      </c>
      <c r="J575" t="s">
        <v>1259</v>
      </c>
      <c r="L575" t="s">
        <v>1749</v>
      </c>
      <c r="M575">
        <v>0.97805035506778604</v>
      </c>
      <c r="N575">
        <v>0.97805035506778604</v>
      </c>
    </row>
    <row r="576" spans="1:14" hidden="1" x14ac:dyDescent="0.2">
      <c r="A576" t="s">
        <v>1750</v>
      </c>
      <c r="B576" t="s">
        <v>1751</v>
      </c>
      <c r="C576" t="s">
        <v>153</v>
      </c>
      <c r="D576">
        <v>0</v>
      </c>
      <c r="E576">
        <v>1</v>
      </c>
      <c r="F576">
        <v>34</v>
      </c>
      <c r="G576">
        <v>1549</v>
      </c>
      <c r="H576" s="2">
        <v>0</v>
      </c>
      <c r="I576" s="2">
        <v>6.4557779212395097E-2</v>
      </c>
      <c r="J576" t="s">
        <v>1259</v>
      </c>
      <c r="L576" t="s">
        <v>1752</v>
      </c>
      <c r="M576">
        <v>0.97805035506778604</v>
      </c>
      <c r="N576">
        <v>0.97805035506778604</v>
      </c>
    </row>
    <row r="577" spans="1:14" hidden="1" x14ac:dyDescent="0.2">
      <c r="A577" t="s">
        <v>1753</v>
      </c>
      <c r="B577" t="s">
        <v>1754</v>
      </c>
      <c r="C577" t="s">
        <v>156</v>
      </c>
      <c r="D577">
        <v>0</v>
      </c>
      <c r="E577">
        <v>1</v>
      </c>
      <c r="F577">
        <v>34</v>
      </c>
      <c r="G577">
        <v>1549</v>
      </c>
      <c r="H577" s="2">
        <v>0</v>
      </c>
      <c r="I577" s="2">
        <v>6.4557779212395097E-2</v>
      </c>
      <c r="J577" t="s">
        <v>1259</v>
      </c>
      <c r="L577" t="s">
        <v>1755</v>
      </c>
      <c r="M577">
        <v>0.97805035506778604</v>
      </c>
      <c r="N577">
        <v>0.97805035506778604</v>
      </c>
    </row>
    <row r="578" spans="1:14" hidden="1" x14ac:dyDescent="0.2">
      <c r="A578" t="s">
        <v>1756</v>
      </c>
      <c r="B578" t="s">
        <v>1757</v>
      </c>
      <c r="C578" t="s">
        <v>156</v>
      </c>
      <c r="D578">
        <v>0</v>
      </c>
      <c r="E578">
        <v>1</v>
      </c>
      <c r="F578">
        <v>34</v>
      </c>
      <c r="G578">
        <v>1549</v>
      </c>
      <c r="H578" s="2">
        <v>0</v>
      </c>
      <c r="I578" s="2">
        <v>6.4557779212395097E-2</v>
      </c>
      <c r="J578" t="s">
        <v>1259</v>
      </c>
      <c r="L578" t="s">
        <v>1755</v>
      </c>
      <c r="M578">
        <v>0.97805035506778604</v>
      </c>
      <c r="N578">
        <v>0.97805035506778604</v>
      </c>
    </row>
    <row r="579" spans="1:14" hidden="1" x14ac:dyDescent="0.2">
      <c r="A579" t="s">
        <v>1758</v>
      </c>
      <c r="B579" t="s">
        <v>1759</v>
      </c>
      <c r="C579" t="s">
        <v>153</v>
      </c>
      <c r="D579">
        <v>0</v>
      </c>
      <c r="E579">
        <v>1</v>
      </c>
      <c r="F579">
        <v>34</v>
      </c>
      <c r="G579">
        <v>1549</v>
      </c>
      <c r="H579" s="2">
        <v>0</v>
      </c>
      <c r="I579" s="2">
        <v>6.4557779212395097E-2</v>
      </c>
      <c r="J579" t="s">
        <v>1259</v>
      </c>
      <c r="L579" t="s">
        <v>1760</v>
      </c>
      <c r="M579">
        <v>0.97805035506778604</v>
      </c>
      <c r="N579">
        <v>0.97805035506778604</v>
      </c>
    </row>
    <row r="580" spans="1:14" hidden="1" x14ac:dyDescent="0.2">
      <c r="A580" t="s">
        <v>1761</v>
      </c>
      <c r="B580" t="s">
        <v>1762</v>
      </c>
      <c r="C580" t="s">
        <v>156</v>
      </c>
      <c r="D580">
        <v>0</v>
      </c>
      <c r="E580">
        <v>1</v>
      </c>
      <c r="F580">
        <v>34</v>
      </c>
      <c r="G580">
        <v>1549</v>
      </c>
      <c r="H580" s="2">
        <v>0</v>
      </c>
      <c r="I580" s="2">
        <v>6.4557779212395097E-2</v>
      </c>
      <c r="J580" t="s">
        <v>1259</v>
      </c>
      <c r="L580" t="s">
        <v>1755</v>
      </c>
      <c r="M580">
        <v>0.97805035506778604</v>
      </c>
      <c r="N580">
        <v>0.97805035506778604</v>
      </c>
    </row>
    <row r="581" spans="1:14" hidden="1" x14ac:dyDescent="0.2">
      <c r="A581" t="s">
        <v>1763</v>
      </c>
      <c r="B581" t="s">
        <v>1764</v>
      </c>
      <c r="C581" t="s">
        <v>153</v>
      </c>
      <c r="D581">
        <v>0</v>
      </c>
      <c r="E581">
        <v>1</v>
      </c>
      <c r="F581">
        <v>34</v>
      </c>
      <c r="G581">
        <v>1549</v>
      </c>
      <c r="H581" s="2">
        <v>0</v>
      </c>
      <c r="I581" s="2">
        <v>6.4557779212395097E-2</v>
      </c>
      <c r="J581" t="s">
        <v>1259</v>
      </c>
      <c r="L581" t="s">
        <v>1741</v>
      </c>
      <c r="M581">
        <v>0.97805035506778604</v>
      </c>
      <c r="N581">
        <v>0.97805035506778604</v>
      </c>
    </row>
    <row r="582" spans="1:14" hidden="1" x14ac:dyDescent="0.2">
      <c r="A582" t="s">
        <v>1765</v>
      </c>
      <c r="B582" t="s">
        <v>1766</v>
      </c>
      <c r="C582" t="s">
        <v>153</v>
      </c>
      <c r="D582">
        <v>0</v>
      </c>
      <c r="E582">
        <v>1</v>
      </c>
      <c r="F582">
        <v>34</v>
      </c>
      <c r="G582">
        <v>1549</v>
      </c>
      <c r="H582" s="2">
        <v>0</v>
      </c>
      <c r="I582" s="2">
        <v>6.4557779212395097E-2</v>
      </c>
      <c r="J582" t="s">
        <v>1259</v>
      </c>
      <c r="L582" t="s">
        <v>1767</v>
      </c>
      <c r="M582">
        <v>0.97805035506778604</v>
      </c>
      <c r="N582">
        <v>0.97805035506778604</v>
      </c>
    </row>
    <row r="583" spans="1:14" hidden="1" x14ac:dyDescent="0.2">
      <c r="A583" t="s">
        <v>1768</v>
      </c>
      <c r="B583" t="s">
        <v>1769</v>
      </c>
      <c r="C583" t="s">
        <v>150</v>
      </c>
      <c r="D583">
        <v>0</v>
      </c>
      <c r="E583">
        <v>1</v>
      </c>
      <c r="F583">
        <v>34</v>
      </c>
      <c r="G583">
        <v>1549</v>
      </c>
      <c r="H583" s="2">
        <v>0</v>
      </c>
      <c r="I583" s="2">
        <v>6.4557779212395097E-2</v>
      </c>
      <c r="J583" t="s">
        <v>1259</v>
      </c>
      <c r="L583" t="s">
        <v>1770</v>
      </c>
      <c r="M583">
        <v>0.97805035506778604</v>
      </c>
      <c r="N583">
        <v>0.97805035506778604</v>
      </c>
    </row>
    <row r="584" spans="1:14" hidden="1" x14ac:dyDescent="0.2">
      <c r="A584" t="s">
        <v>1771</v>
      </c>
      <c r="B584" t="s">
        <v>1772</v>
      </c>
      <c r="C584" t="s">
        <v>153</v>
      </c>
      <c r="D584">
        <v>0</v>
      </c>
      <c r="E584">
        <v>1</v>
      </c>
      <c r="F584">
        <v>34</v>
      </c>
      <c r="G584">
        <v>1549</v>
      </c>
      <c r="H584" s="2">
        <v>0</v>
      </c>
      <c r="I584" s="2">
        <v>6.4557779212395097E-2</v>
      </c>
      <c r="J584" t="s">
        <v>1259</v>
      </c>
      <c r="L584" t="s">
        <v>1773</v>
      </c>
      <c r="M584">
        <v>0.97805035506778604</v>
      </c>
      <c r="N584">
        <v>0.97805035506778604</v>
      </c>
    </row>
    <row r="585" spans="1:14" hidden="1" x14ac:dyDescent="0.2">
      <c r="A585" t="s">
        <v>1774</v>
      </c>
      <c r="B585" t="s">
        <v>1775</v>
      </c>
      <c r="C585" t="s">
        <v>153</v>
      </c>
      <c r="D585">
        <v>0</v>
      </c>
      <c r="E585">
        <v>1</v>
      </c>
      <c r="F585">
        <v>34</v>
      </c>
      <c r="G585">
        <v>1549</v>
      </c>
      <c r="H585" s="2">
        <v>0</v>
      </c>
      <c r="I585" s="2">
        <v>6.4557779212395097E-2</v>
      </c>
      <c r="J585" t="s">
        <v>1259</v>
      </c>
      <c r="L585" t="s">
        <v>1776</v>
      </c>
      <c r="M585">
        <v>0.97805035506778604</v>
      </c>
      <c r="N585">
        <v>0.97805035506778604</v>
      </c>
    </row>
    <row r="586" spans="1:14" hidden="1" x14ac:dyDescent="0.2">
      <c r="A586" t="s">
        <v>1777</v>
      </c>
      <c r="B586" t="s">
        <v>1778</v>
      </c>
      <c r="C586" t="s">
        <v>156</v>
      </c>
      <c r="D586">
        <v>0</v>
      </c>
      <c r="E586">
        <v>1</v>
      </c>
      <c r="F586">
        <v>34</v>
      </c>
      <c r="G586">
        <v>1549</v>
      </c>
      <c r="H586" s="2">
        <v>0</v>
      </c>
      <c r="I586" s="2">
        <v>6.4557779212395097E-2</v>
      </c>
      <c r="J586" t="s">
        <v>1259</v>
      </c>
      <c r="L586" t="s">
        <v>1755</v>
      </c>
      <c r="M586">
        <v>0.97805035506778604</v>
      </c>
      <c r="N586">
        <v>0.97805035506778604</v>
      </c>
    </row>
    <row r="587" spans="1:14" hidden="1" x14ac:dyDescent="0.2">
      <c r="A587" t="s">
        <v>1779</v>
      </c>
      <c r="B587" t="s">
        <v>1780</v>
      </c>
      <c r="C587" t="s">
        <v>153</v>
      </c>
      <c r="D587">
        <v>0</v>
      </c>
      <c r="E587">
        <v>1</v>
      </c>
      <c r="F587">
        <v>34</v>
      </c>
      <c r="G587">
        <v>1549</v>
      </c>
      <c r="H587" s="2">
        <v>0</v>
      </c>
      <c r="I587" s="2">
        <v>6.4557779212395097E-2</v>
      </c>
      <c r="J587" t="s">
        <v>1259</v>
      </c>
      <c r="L587" t="s">
        <v>1781</v>
      </c>
      <c r="M587">
        <v>0.97805035506778604</v>
      </c>
      <c r="N587">
        <v>0.97805035506778604</v>
      </c>
    </row>
    <row r="588" spans="1:14" hidden="1" x14ac:dyDescent="0.2">
      <c r="A588" t="s">
        <v>1782</v>
      </c>
      <c r="B588" t="s">
        <v>1783</v>
      </c>
      <c r="C588" t="s">
        <v>153</v>
      </c>
      <c r="D588">
        <v>0</v>
      </c>
      <c r="E588">
        <v>1</v>
      </c>
      <c r="F588">
        <v>34</v>
      </c>
      <c r="G588">
        <v>1549</v>
      </c>
      <c r="H588" s="2">
        <v>0</v>
      </c>
      <c r="I588" s="2">
        <v>6.4557779212395097E-2</v>
      </c>
      <c r="J588" t="s">
        <v>1259</v>
      </c>
      <c r="L588" t="s">
        <v>1784</v>
      </c>
      <c r="M588">
        <v>0.97805035506778604</v>
      </c>
      <c r="N588">
        <v>0.97805035506778604</v>
      </c>
    </row>
    <row r="589" spans="1:14" hidden="1" x14ac:dyDescent="0.2">
      <c r="A589" t="s">
        <v>1785</v>
      </c>
      <c r="B589" t="s">
        <v>1786</v>
      </c>
      <c r="C589" t="s">
        <v>153</v>
      </c>
      <c r="D589">
        <v>0</v>
      </c>
      <c r="E589">
        <v>1</v>
      </c>
      <c r="F589">
        <v>34</v>
      </c>
      <c r="G589">
        <v>1549</v>
      </c>
      <c r="H589" s="2">
        <v>0</v>
      </c>
      <c r="I589" s="2">
        <v>6.4557779212395097E-2</v>
      </c>
      <c r="J589" t="s">
        <v>1259</v>
      </c>
      <c r="L589" t="s">
        <v>1787</v>
      </c>
      <c r="M589">
        <v>0.97805035506778604</v>
      </c>
      <c r="N589">
        <v>0.97805035506778604</v>
      </c>
    </row>
    <row r="590" spans="1:14" hidden="1" x14ac:dyDescent="0.2">
      <c r="A590" t="s">
        <v>1788</v>
      </c>
      <c r="B590" t="s">
        <v>1789</v>
      </c>
      <c r="C590" t="s">
        <v>153</v>
      </c>
      <c r="D590">
        <v>0</v>
      </c>
      <c r="E590">
        <v>1</v>
      </c>
      <c r="F590">
        <v>34</v>
      </c>
      <c r="G590">
        <v>1549</v>
      </c>
      <c r="H590" s="2">
        <v>0</v>
      </c>
      <c r="I590" s="2">
        <v>6.4557779212395097E-2</v>
      </c>
      <c r="J590" t="s">
        <v>1259</v>
      </c>
      <c r="L590" t="s">
        <v>1790</v>
      </c>
      <c r="M590">
        <v>0.97805035506778604</v>
      </c>
      <c r="N590">
        <v>0.97805035506778604</v>
      </c>
    </row>
    <row r="591" spans="1:14" hidden="1" x14ac:dyDescent="0.2">
      <c r="A591" t="s">
        <v>1791</v>
      </c>
      <c r="B591" t="s">
        <v>1792</v>
      </c>
      <c r="C591" t="s">
        <v>153</v>
      </c>
      <c r="D591">
        <v>0</v>
      </c>
      <c r="E591">
        <v>1</v>
      </c>
      <c r="F591">
        <v>34</v>
      </c>
      <c r="G591">
        <v>1549</v>
      </c>
      <c r="H591" s="2">
        <v>0</v>
      </c>
      <c r="I591" s="2">
        <v>6.4557779212395097E-2</v>
      </c>
      <c r="J591" t="s">
        <v>1259</v>
      </c>
      <c r="L591" t="s">
        <v>1793</v>
      </c>
      <c r="M591">
        <v>0.97805035506778604</v>
      </c>
      <c r="N591">
        <v>0.97805035506778604</v>
      </c>
    </row>
    <row r="592" spans="1:14" hidden="1" x14ac:dyDescent="0.2">
      <c r="A592" t="s">
        <v>1794</v>
      </c>
      <c r="B592" t="s">
        <v>1795</v>
      </c>
      <c r="C592" t="s">
        <v>153</v>
      </c>
      <c r="D592">
        <v>0</v>
      </c>
      <c r="E592">
        <v>1</v>
      </c>
      <c r="F592">
        <v>34</v>
      </c>
      <c r="G592">
        <v>1549</v>
      </c>
      <c r="H592" s="2">
        <v>0</v>
      </c>
      <c r="I592" s="2">
        <v>6.4557779212395097E-2</v>
      </c>
      <c r="J592" t="s">
        <v>1259</v>
      </c>
      <c r="L592" t="s">
        <v>1796</v>
      </c>
      <c r="M592">
        <v>0.97805035506778604</v>
      </c>
      <c r="N592">
        <v>0.97805035506778604</v>
      </c>
    </row>
    <row r="593" spans="1:14" hidden="1" x14ac:dyDescent="0.2">
      <c r="A593" t="s">
        <v>1797</v>
      </c>
      <c r="B593" t="s">
        <v>1798</v>
      </c>
      <c r="C593" t="s">
        <v>153</v>
      </c>
      <c r="D593">
        <v>0</v>
      </c>
      <c r="E593">
        <v>1</v>
      </c>
      <c r="F593">
        <v>34</v>
      </c>
      <c r="G593">
        <v>1549</v>
      </c>
      <c r="H593" s="2">
        <v>0</v>
      </c>
      <c r="I593" s="2">
        <v>6.4557779212395097E-2</v>
      </c>
      <c r="J593" t="s">
        <v>1259</v>
      </c>
      <c r="L593" t="s">
        <v>1799</v>
      </c>
      <c r="M593">
        <v>0.97805035506778604</v>
      </c>
      <c r="N593">
        <v>0.97805035506778604</v>
      </c>
    </row>
    <row r="594" spans="1:14" hidden="1" x14ac:dyDescent="0.2">
      <c r="A594" t="s">
        <v>1800</v>
      </c>
      <c r="B594" t="s">
        <v>1801</v>
      </c>
      <c r="C594" t="s">
        <v>153</v>
      </c>
      <c r="D594">
        <v>0</v>
      </c>
      <c r="E594">
        <v>1</v>
      </c>
      <c r="F594">
        <v>34</v>
      </c>
      <c r="G594">
        <v>1549</v>
      </c>
      <c r="H594" s="2">
        <v>0</v>
      </c>
      <c r="I594" s="2">
        <v>6.4557779212395097E-2</v>
      </c>
      <c r="J594" t="s">
        <v>1259</v>
      </c>
      <c r="L594" t="s">
        <v>1802</v>
      </c>
      <c r="M594">
        <v>0.97805035506778604</v>
      </c>
      <c r="N594">
        <v>0.97805035506778604</v>
      </c>
    </row>
    <row r="595" spans="1:14" hidden="1" x14ac:dyDescent="0.2">
      <c r="A595" t="s">
        <v>1803</v>
      </c>
      <c r="B595" t="s">
        <v>1804</v>
      </c>
      <c r="C595" t="s">
        <v>153</v>
      </c>
      <c r="D595">
        <v>0</v>
      </c>
      <c r="E595">
        <v>1</v>
      </c>
      <c r="F595">
        <v>34</v>
      </c>
      <c r="G595">
        <v>1549</v>
      </c>
      <c r="H595" s="2">
        <v>0</v>
      </c>
      <c r="I595" s="2">
        <v>6.4557779212395097E-2</v>
      </c>
      <c r="J595" t="s">
        <v>1259</v>
      </c>
      <c r="L595" t="s">
        <v>1793</v>
      </c>
      <c r="M595">
        <v>0.97805035506778604</v>
      </c>
      <c r="N595">
        <v>0.97805035506778604</v>
      </c>
    </row>
    <row r="596" spans="1:14" hidden="1" x14ac:dyDescent="0.2">
      <c r="A596" t="s">
        <v>1805</v>
      </c>
      <c r="B596" t="s">
        <v>1806</v>
      </c>
      <c r="C596" t="s">
        <v>153</v>
      </c>
      <c r="D596">
        <v>0</v>
      </c>
      <c r="E596">
        <v>1</v>
      </c>
      <c r="F596">
        <v>34</v>
      </c>
      <c r="G596">
        <v>1549</v>
      </c>
      <c r="H596" s="2">
        <v>0</v>
      </c>
      <c r="I596" s="2">
        <v>6.4557779212395097E-2</v>
      </c>
      <c r="J596" t="s">
        <v>1259</v>
      </c>
      <c r="L596" t="s">
        <v>1793</v>
      </c>
      <c r="M596">
        <v>0.97805035506778604</v>
      </c>
      <c r="N596">
        <v>0.97805035506778604</v>
      </c>
    </row>
    <row r="597" spans="1:14" hidden="1" x14ac:dyDescent="0.2">
      <c r="A597" t="s">
        <v>1807</v>
      </c>
      <c r="B597" t="s">
        <v>1808</v>
      </c>
      <c r="C597" t="s">
        <v>153</v>
      </c>
      <c r="D597">
        <v>0</v>
      </c>
      <c r="E597">
        <v>1</v>
      </c>
      <c r="F597">
        <v>34</v>
      </c>
      <c r="G597">
        <v>1549</v>
      </c>
      <c r="H597" s="2">
        <v>0</v>
      </c>
      <c r="I597" s="2">
        <v>6.4557779212395097E-2</v>
      </c>
      <c r="J597" t="s">
        <v>1259</v>
      </c>
      <c r="L597" t="s">
        <v>1809</v>
      </c>
      <c r="M597">
        <v>0.97805035506778604</v>
      </c>
      <c r="N597">
        <v>0.97805035506778604</v>
      </c>
    </row>
    <row r="598" spans="1:14" hidden="1" x14ac:dyDescent="0.2">
      <c r="A598" t="s">
        <v>1810</v>
      </c>
      <c r="B598" t="s">
        <v>1811</v>
      </c>
      <c r="C598" t="s">
        <v>153</v>
      </c>
      <c r="D598">
        <v>0</v>
      </c>
      <c r="E598">
        <v>1</v>
      </c>
      <c r="F598">
        <v>34</v>
      </c>
      <c r="G598">
        <v>1549</v>
      </c>
      <c r="H598" s="2">
        <v>0</v>
      </c>
      <c r="I598" s="2">
        <v>6.4557779212395097E-2</v>
      </c>
      <c r="J598" t="s">
        <v>1259</v>
      </c>
      <c r="L598" t="s">
        <v>1812</v>
      </c>
      <c r="M598">
        <v>0.97805035506778604</v>
      </c>
      <c r="N598">
        <v>0.97805035506778604</v>
      </c>
    </row>
    <row r="599" spans="1:14" hidden="1" x14ac:dyDescent="0.2">
      <c r="A599" t="s">
        <v>1813</v>
      </c>
      <c r="B599" t="s">
        <v>1814</v>
      </c>
      <c r="C599" t="s">
        <v>156</v>
      </c>
      <c r="D599">
        <v>0</v>
      </c>
      <c r="E599">
        <v>1</v>
      </c>
      <c r="F599">
        <v>34</v>
      </c>
      <c r="G599">
        <v>1549</v>
      </c>
      <c r="H599" s="2">
        <v>0</v>
      </c>
      <c r="I599" s="2">
        <v>6.4557779212395097E-2</v>
      </c>
      <c r="J599" t="s">
        <v>1259</v>
      </c>
      <c r="L599" t="s">
        <v>1681</v>
      </c>
      <c r="M599">
        <v>0.97805035506778604</v>
      </c>
      <c r="N599">
        <v>0.97805035506778604</v>
      </c>
    </row>
    <row r="600" spans="1:14" hidden="1" x14ac:dyDescent="0.2">
      <c r="A600" t="s">
        <v>1815</v>
      </c>
      <c r="B600" t="s">
        <v>1816</v>
      </c>
      <c r="C600" t="s">
        <v>156</v>
      </c>
      <c r="D600">
        <v>0</v>
      </c>
      <c r="E600">
        <v>1</v>
      </c>
      <c r="F600">
        <v>34</v>
      </c>
      <c r="G600">
        <v>1549</v>
      </c>
      <c r="H600" s="2">
        <v>0</v>
      </c>
      <c r="I600" s="2">
        <v>6.4557779212395097E-2</v>
      </c>
      <c r="J600" t="s">
        <v>1259</v>
      </c>
      <c r="L600" t="s">
        <v>1681</v>
      </c>
      <c r="M600">
        <v>0.97805035506778604</v>
      </c>
      <c r="N600">
        <v>0.97805035506778604</v>
      </c>
    </row>
    <row r="601" spans="1:14" hidden="1" x14ac:dyDescent="0.2">
      <c r="A601" t="s">
        <v>1817</v>
      </c>
      <c r="B601" t="s">
        <v>1818</v>
      </c>
      <c r="C601" t="s">
        <v>153</v>
      </c>
      <c r="D601">
        <v>0</v>
      </c>
      <c r="E601">
        <v>1</v>
      </c>
      <c r="F601">
        <v>34</v>
      </c>
      <c r="G601">
        <v>1549</v>
      </c>
      <c r="H601" s="2">
        <v>0</v>
      </c>
      <c r="I601" s="2">
        <v>6.4557779212395097E-2</v>
      </c>
      <c r="J601" t="s">
        <v>1259</v>
      </c>
      <c r="L601" t="s">
        <v>1746</v>
      </c>
      <c r="M601">
        <v>0.97805035506778604</v>
      </c>
      <c r="N601">
        <v>0.97805035506778604</v>
      </c>
    </row>
    <row r="602" spans="1:14" hidden="1" x14ac:dyDescent="0.2">
      <c r="A602" t="s">
        <v>1819</v>
      </c>
      <c r="B602" t="s">
        <v>1820</v>
      </c>
      <c r="C602" t="s">
        <v>150</v>
      </c>
      <c r="D602">
        <v>0</v>
      </c>
      <c r="E602">
        <v>1</v>
      </c>
      <c r="F602">
        <v>34</v>
      </c>
      <c r="G602">
        <v>1549</v>
      </c>
      <c r="H602" s="2">
        <v>0</v>
      </c>
      <c r="I602" s="2">
        <v>6.4557779212395097E-2</v>
      </c>
      <c r="J602" t="s">
        <v>1259</v>
      </c>
      <c r="L602" t="s">
        <v>1821</v>
      </c>
      <c r="M602">
        <v>0.97805035506778604</v>
      </c>
      <c r="N602">
        <v>0.97805035506778604</v>
      </c>
    </row>
    <row r="603" spans="1:14" hidden="1" x14ac:dyDescent="0.2">
      <c r="A603" t="s">
        <v>1822</v>
      </c>
      <c r="B603" t="s">
        <v>1823</v>
      </c>
      <c r="C603" t="s">
        <v>153</v>
      </c>
      <c r="D603">
        <v>0</v>
      </c>
      <c r="E603">
        <v>1</v>
      </c>
      <c r="F603">
        <v>34</v>
      </c>
      <c r="G603">
        <v>1549</v>
      </c>
      <c r="H603" s="2">
        <v>0</v>
      </c>
      <c r="I603" s="2">
        <v>6.4557779212395097E-2</v>
      </c>
      <c r="J603" t="s">
        <v>1259</v>
      </c>
      <c r="L603" t="s">
        <v>1824</v>
      </c>
      <c r="M603">
        <v>0.97805035506778604</v>
      </c>
      <c r="N603">
        <v>0.97805035506778604</v>
      </c>
    </row>
    <row r="604" spans="1:14" hidden="1" x14ac:dyDescent="0.2">
      <c r="A604" t="s">
        <v>1825</v>
      </c>
      <c r="B604" t="s">
        <v>1826</v>
      </c>
      <c r="C604" t="s">
        <v>153</v>
      </c>
      <c r="D604">
        <v>0</v>
      </c>
      <c r="E604">
        <v>1</v>
      </c>
      <c r="F604">
        <v>34</v>
      </c>
      <c r="G604">
        <v>1549</v>
      </c>
      <c r="H604" s="2">
        <v>0</v>
      </c>
      <c r="I604" s="2">
        <v>6.4557779212395097E-2</v>
      </c>
      <c r="J604" t="s">
        <v>1259</v>
      </c>
      <c r="L604" t="s">
        <v>1636</v>
      </c>
      <c r="M604">
        <v>0.97805035506778604</v>
      </c>
      <c r="N604">
        <v>0.97805035506778604</v>
      </c>
    </row>
    <row r="605" spans="1:14" hidden="1" x14ac:dyDescent="0.2">
      <c r="A605" t="s">
        <v>1827</v>
      </c>
      <c r="B605" t="s">
        <v>1828</v>
      </c>
      <c r="C605" t="s">
        <v>153</v>
      </c>
      <c r="D605">
        <v>0</v>
      </c>
      <c r="E605">
        <v>1</v>
      </c>
      <c r="F605">
        <v>34</v>
      </c>
      <c r="G605">
        <v>1549</v>
      </c>
      <c r="H605" s="2">
        <v>0</v>
      </c>
      <c r="I605" s="2">
        <v>6.4557779212395097E-2</v>
      </c>
      <c r="J605" t="s">
        <v>1259</v>
      </c>
      <c r="L605" t="s">
        <v>1589</v>
      </c>
      <c r="M605">
        <v>0.97805035506778604</v>
      </c>
      <c r="N605">
        <v>0.97805035506778604</v>
      </c>
    </row>
    <row r="606" spans="1:14" hidden="1" x14ac:dyDescent="0.2">
      <c r="A606" t="s">
        <v>1829</v>
      </c>
      <c r="B606" t="s">
        <v>1830</v>
      </c>
      <c r="C606" t="s">
        <v>153</v>
      </c>
      <c r="D606">
        <v>0</v>
      </c>
      <c r="E606">
        <v>1</v>
      </c>
      <c r="F606">
        <v>34</v>
      </c>
      <c r="G606">
        <v>1549</v>
      </c>
      <c r="H606" s="2">
        <v>0</v>
      </c>
      <c r="I606" s="2">
        <v>6.4557779212395097E-2</v>
      </c>
      <c r="J606" t="s">
        <v>1259</v>
      </c>
      <c r="L606" t="s">
        <v>1831</v>
      </c>
      <c r="M606">
        <v>0.97805035506778604</v>
      </c>
      <c r="N606">
        <v>0.97805035506778604</v>
      </c>
    </row>
    <row r="607" spans="1:14" hidden="1" x14ac:dyDescent="0.2">
      <c r="A607" t="s">
        <v>1832</v>
      </c>
      <c r="B607" t="s">
        <v>1833</v>
      </c>
      <c r="C607" t="s">
        <v>153</v>
      </c>
      <c r="D607">
        <v>0</v>
      </c>
      <c r="E607">
        <v>1</v>
      </c>
      <c r="F607">
        <v>34</v>
      </c>
      <c r="G607">
        <v>1549</v>
      </c>
      <c r="H607" s="2">
        <v>0</v>
      </c>
      <c r="I607" s="2">
        <v>6.4557779212395097E-2</v>
      </c>
      <c r="J607" t="s">
        <v>1259</v>
      </c>
      <c r="L607" t="s">
        <v>1776</v>
      </c>
      <c r="M607">
        <v>0.97805035506778604</v>
      </c>
      <c r="N607">
        <v>0.97805035506778604</v>
      </c>
    </row>
    <row r="608" spans="1:14" hidden="1" x14ac:dyDescent="0.2">
      <c r="A608" t="s">
        <v>1834</v>
      </c>
      <c r="B608" t="s">
        <v>1835</v>
      </c>
      <c r="C608" t="s">
        <v>153</v>
      </c>
      <c r="D608">
        <v>0</v>
      </c>
      <c r="E608">
        <v>1</v>
      </c>
      <c r="F608">
        <v>34</v>
      </c>
      <c r="G608">
        <v>1549</v>
      </c>
      <c r="H608" s="2">
        <v>0</v>
      </c>
      <c r="I608" s="2">
        <v>6.4557779212395097E-2</v>
      </c>
      <c r="J608" t="s">
        <v>1259</v>
      </c>
      <c r="L608" t="s">
        <v>1836</v>
      </c>
      <c r="M608">
        <v>0.97805035506778604</v>
      </c>
      <c r="N608">
        <v>0.97805035506778604</v>
      </c>
    </row>
    <row r="609" spans="1:14" hidden="1" x14ac:dyDescent="0.2">
      <c r="A609" t="s">
        <v>1837</v>
      </c>
      <c r="B609" t="s">
        <v>1838</v>
      </c>
      <c r="C609" t="s">
        <v>153</v>
      </c>
      <c r="D609">
        <v>0</v>
      </c>
      <c r="E609">
        <v>1</v>
      </c>
      <c r="F609">
        <v>34</v>
      </c>
      <c r="G609">
        <v>1549</v>
      </c>
      <c r="H609" s="2">
        <v>0</v>
      </c>
      <c r="I609" s="2">
        <v>6.4557779212395097E-2</v>
      </c>
      <c r="J609" t="s">
        <v>1259</v>
      </c>
      <c r="L609" t="s">
        <v>1836</v>
      </c>
      <c r="M609">
        <v>0.97805035506778604</v>
      </c>
      <c r="N609">
        <v>0.97805035506778604</v>
      </c>
    </row>
    <row r="610" spans="1:14" hidden="1" x14ac:dyDescent="0.2">
      <c r="A610" t="s">
        <v>1839</v>
      </c>
      <c r="B610" t="s">
        <v>1840</v>
      </c>
      <c r="C610" t="s">
        <v>156</v>
      </c>
      <c r="D610">
        <v>0</v>
      </c>
      <c r="E610">
        <v>1</v>
      </c>
      <c r="F610">
        <v>34</v>
      </c>
      <c r="G610">
        <v>1549</v>
      </c>
      <c r="H610" s="2">
        <v>0</v>
      </c>
      <c r="I610" s="2">
        <v>6.4557779212395097E-2</v>
      </c>
      <c r="J610" t="s">
        <v>1259</v>
      </c>
      <c r="L610" t="s">
        <v>1755</v>
      </c>
      <c r="M610">
        <v>0.97805035506778604</v>
      </c>
      <c r="N610">
        <v>0.97805035506778604</v>
      </c>
    </row>
    <row r="611" spans="1:14" hidden="1" x14ac:dyDescent="0.2">
      <c r="A611" t="s">
        <v>1841</v>
      </c>
      <c r="B611" t="s">
        <v>1842</v>
      </c>
      <c r="C611" t="s">
        <v>156</v>
      </c>
      <c r="D611">
        <v>0</v>
      </c>
      <c r="E611">
        <v>1</v>
      </c>
      <c r="F611">
        <v>34</v>
      </c>
      <c r="G611">
        <v>1549</v>
      </c>
      <c r="H611" s="2">
        <v>0</v>
      </c>
      <c r="I611" s="2">
        <v>6.4557779212395097E-2</v>
      </c>
      <c r="J611" t="s">
        <v>1259</v>
      </c>
      <c r="L611" t="s">
        <v>1755</v>
      </c>
      <c r="M611">
        <v>0.97805035506778604</v>
      </c>
      <c r="N611">
        <v>0.97805035506778604</v>
      </c>
    </row>
    <row r="612" spans="1:14" hidden="1" x14ac:dyDescent="0.2">
      <c r="A612" t="s">
        <v>1843</v>
      </c>
      <c r="B612" t="s">
        <v>1844</v>
      </c>
      <c r="C612" t="s">
        <v>156</v>
      </c>
      <c r="D612">
        <v>0</v>
      </c>
      <c r="E612">
        <v>1</v>
      </c>
      <c r="F612">
        <v>34</v>
      </c>
      <c r="G612">
        <v>1549</v>
      </c>
      <c r="H612" s="2">
        <v>0</v>
      </c>
      <c r="I612" s="2">
        <v>6.4557779212395097E-2</v>
      </c>
      <c r="J612" t="s">
        <v>1259</v>
      </c>
      <c r="L612" t="s">
        <v>1755</v>
      </c>
      <c r="M612">
        <v>0.97805035506778604</v>
      </c>
      <c r="N612">
        <v>0.97805035506778604</v>
      </c>
    </row>
    <row r="613" spans="1:14" hidden="1" x14ac:dyDescent="0.2">
      <c r="A613" t="s">
        <v>1845</v>
      </c>
      <c r="B613" t="s">
        <v>1846</v>
      </c>
      <c r="C613" t="s">
        <v>153</v>
      </c>
      <c r="D613">
        <v>0</v>
      </c>
      <c r="E613">
        <v>1</v>
      </c>
      <c r="F613">
        <v>34</v>
      </c>
      <c r="G613">
        <v>1549</v>
      </c>
      <c r="H613" s="2">
        <v>0</v>
      </c>
      <c r="I613" s="2">
        <v>6.4557779212395097E-2</v>
      </c>
      <c r="J613" t="s">
        <v>1259</v>
      </c>
      <c r="L613" t="s">
        <v>1847</v>
      </c>
      <c r="M613">
        <v>0.97805035506778604</v>
      </c>
      <c r="N613">
        <v>0.97805035506778604</v>
      </c>
    </row>
    <row r="614" spans="1:14" hidden="1" x14ac:dyDescent="0.2">
      <c r="A614" t="s">
        <v>1848</v>
      </c>
      <c r="B614" t="s">
        <v>1849</v>
      </c>
      <c r="C614" t="s">
        <v>156</v>
      </c>
      <c r="D614">
        <v>0</v>
      </c>
      <c r="E614">
        <v>1</v>
      </c>
      <c r="F614">
        <v>34</v>
      </c>
      <c r="G614">
        <v>1549</v>
      </c>
      <c r="H614" s="2">
        <v>0</v>
      </c>
      <c r="I614" s="2">
        <v>6.4557779212395097E-2</v>
      </c>
      <c r="J614" t="s">
        <v>1259</v>
      </c>
      <c r="L614" t="s">
        <v>1850</v>
      </c>
      <c r="M614">
        <v>0.97805035506778604</v>
      </c>
      <c r="N614">
        <v>0.97805035506778604</v>
      </c>
    </row>
    <row r="615" spans="1:14" hidden="1" x14ac:dyDescent="0.2">
      <c r="A615" t="s">
        <v>1851</v>
      </c>
      <c r="B615" t="s">
        <v>1852</v>
      </c>
      <c r="C615" t="s">
        <v>156</v>
      </c>
      <c r="D615">
        <v>0</v>
      </c>
      <c r="E615">
        <v>1</v>
      </c>
      <c r="F615">
        <v>34</v>
      </c>
      <c r="G615">
        <v>1549</v>
      </c>
      <c r="H615" s="2">
        <v>0</v>
      </c>
      <c r="I615" s="2">
        <v>6.4557779212395097E-2</v>
      </c>
      <c r="J615" t="s">
        <v>1259</v>
      </c>
      <c r="L615" t="s">
        <v>1850</v>
      </c>
      <c r="M615">
        <v>0.97805035506778604</v>
      </c>
      <c r="N615">
        <v>0.97805035506778604</v>
      </c>
    </row>
    <row r="616" spans="1:14" hidden="1" x14ac:dyDescent="0.2">
      <c r="A616" t="s">
        <v>1853</v>
      </c>
      <c r="B616" t="s">
        <v>1854</v>
      </c>
      <c r="C616" t="s">
        <v>156</v>
      </c>
      <c r="D616">
        <v>0</v>
      </c>
      <c r="E616">
        <v>1</v>
      </c>
      <c r="F616">
        <v>34</v>
      </c>
      <c r="G616">
        <v>1549</v>
      </c>
      <c r="H616" s="2">
        <v>0</v>
      </c>
      <c r="I616" s="2">
        <v>6.4557779212395097E-2</v>
      </c>
      <c r="J616" t="s">
        <v>1259</v>
      </c>
      <c r="L616" t="s">
        <v>1855</v>
      </c>
      <c r="M616">
        <v>0.97805035506778604</v>
      </c>
      <c r="N616">
        <v>0.97805035506778604</v>
      </c>
    </row>
    <row r="617" spans="1:14" hidden="1" x14ac:dyDescent="0.2">
      <c r="A617" t="s">
        <v>1856</v>
      </c>
      <c r="B617" t="s">
        <v>1857</v>
      </c>
      <c r="C617" t="s">
        <v>156</v>
      </c>
      <c r="D617">
        <v>0</v>
      </c>
      <c r="E617">
        <v>1</v>
      </c>
      <c r="F617">
        <v>34</v>
      </c>
      <c r="G617">
        <v>1549</v>
      </c>
      <c r="H617" s="2">
        <v>0</v>
      </c>
      <c r="I617" s="2">
        <v>6.4557779212395097E-2</v>
      </c>
      <c r="J617" t="s">
        <v>1259</v>
      </c>
      <c r="L617" t="s">
        <v>1855</v>
      </c>
      <c r="M617">
        <v>0.97805035506778604</v>
      </c>
      <c r="N617">
        <v>0.97805035506778604</v>
      </c>
    </row>
    <row r="618" spans="1:14" hidden="1" x14ac:dyDescent="0.2">
      <c r="A618" t="s">
        <v>1858</v>
      </c>
      <c r="B618" t="s">
        <v>1859</v>
      </c>
      <c r="C618" t="s">
        <v>153</v>
      </c>
      <c r="D618">
        <v>0</v>
      </c>
      <c r="E618">
        <v>1</v>
      </c>
      <c r="F618">
        <v>34</v>
      </c>
      <c r="G618">
        <v>1549</v>
      </c>
      <c r="H618" s="2">
        <v>0</v>
      </c>
      <c r="I618" s="2">
        <v>6.4557779212395097E-2</v>
      </c>
      <c r="J618" t="s">
        <v>1259</v>
      </c>
      <c r="L618" t="s">
        <v>1860</v>
      </c>
      <c r="M618">
        <v>0.97805035506778604</v>
      </c>
      <c r="N618">
        <v>0.97805035506778604</v>
      </c>
    </row>
    <row r="619" spans="1:14" hidden="1" x14ac:dyDescent="0.2">
      <c r="A619" t="s">
        <v>1861</v>
      </c>
      <c r="B619" t="s">
        <v>1862</v>
      </c>
      <c r="C619" t="s">
        <v>156</v>
      </c>
      <c r="D619">
        <v>0</v>
      </c>
      <c r="E619">
        <v>1</v>
      </c>
      <c r="F619">
        <v>34</v>
      </c>
      <c r="G619">
        <v>1549</v>
      </c>
      <c r="H619" s="2">
        <v>0</v>
      </c>
      <c r="I619" s="2">
        <v>6.4557779212395097E-2</v>
      </c>
      <c r="J619" t="s">
        <v>1259</v>
      </c>
      <c r="L619" t="s">
        <v>1863</v>
      </c>
      <c r="M619">
        <v>0.97805035506778604</v>
      </c>
      <c r="N619">
        <v>0.97805035506778604</v>
      </c>
    </row>
    <row r="620" spans="1:14" hidden="1" x14ac:dyDescent="0.2">
      <c r="A620" t="s">
        <v>1864</v>
      </c>
      <c r="B620" t="s">
        <v>1865</v>
      </c>
      <c r="C620" t="s">
        <v>156</v>
      </c>
      <c r="D620">
        <v>0</v>
      </c>
      <c r="E620">
        <v>1</v>
      </c>
      <c r="F620">
        <v>34</v>
      </c>
      <c r="G620">
        <v>1549</v>
      </c>
      <c r="H620" s="2">
        <v>0</v>
      </c>
      <c r="I620" s="2">
        <v>6.4557779212395097E-2</v>
      </c>
      <c r="J620" t="s">
        <v>1259</v>
      </c>
      <c r="L620" t="s">
        <v>1866</v>
      </c>
      <c r="M620">
        <v>0.97805035506778604</v>
      </c>
      <c r="N620">
        <v>0.97805035506778604</v>
      </c>
    </row>
    <row r="621" spans="1:14" hidden="1" x14ac:dyDescent="0.2">
      <c r="A621" t="s">
        <v>1867</v>
      </c>
      <c r="B621" t="s">
        <v>1868</v>
      </c>
      <c r="C621" t="s">
        <v>156</v>
      </c>
      <c r="D621">
        <v>0</v>
      </c>
      <c r="E621">
        <v>1</v>
      </c>
      <c r="F621">
        <v>34</v>
      </c>
      <c r="G621">
        <v>1549</v>
      </c>
      <c r="H621" s="2">
        <v>0</v>
      </c>
      <c r="I621" s="2">
        <v>6.4557779212395097E-2</v>
      </c>
      <c r="J621" t="s">
        <v>1259</v>
      </c>
      <c r="L621" t="s">
        <v>1866</v>
      </c>
      <c r="M621">
        <v>0.97805035506778604</v>
      </c>
      <c r="N621">
        <v>0.97805035506778604</v>
      </c>
    </row>
    <row r="622" spans="1:14" hidden="1" x14ac:dyDescent="0.2">
      <c r="A622" t="s">
        <v>1869</v>
      </c>
      <c r="B622" t="s">
        <v>1870</v>
      </c>
      <c r="C622" t="s">
        <v>153</v>
      </c>
      <c r="D622">
        <v>0</v>
      </c>
      <c r="E622">
        <v>1</v>
      </c>
      <c r="F622">
        <v>34</v>
      </c>
      <c r="G622">
        <v>1549</v>
      </c>
      <c r="H622" s="2">
        <v>0</v>
      </c>
      <c r="I622" s="2">
        <v>6.4557779212395097E-2</v>
      </c>
      <c r="J622" t="s">
        <v>1259</v>
      </c>
      <c r="L622" t="s">
        <v>1871</v>
      </c>
      <c r="M622">
        <v>0.97805035506778604</v>
      </c>
      <c r="N622">
        <v>0.97805035506778604</v>
      </c>
    </row>
    <row r="623" spans="1:14" hidden="1" x14ac:dyDescent="0.2">
      <c r="A623" t="s">
        <v>1872</v>
      </c>
      <c r="B623" t="s">
        <v>1873</v>
      </c>
      <c r="C623" t="s">
        <v>156</v>
      </c>
      <c r="D623">
        <v>0</v>
      </c>
      <c r="E623">
        <v>1</v>
      </c>
      <c r="F623">
        <v>34</v>
      </c>
      <c r="G623">
        <v>1549</v>
      </c>
      <c r="H623" s="2">
        <v>0</v>
      </c>
      <c r="I623" s="2">
        <v>6.4557779212395097E-2</v>
      </c>
      <c r="J623" t="s">
        <v>1259</v>
      </c>
      <c r="L623" t="s">
        <v>1874</v>
      </c>
      <c r="M623">
        <v>0.97805035506778604</v>
      </c>
      <c r="N623">
        <v>0.97805035506778604</v>
      </c>
    </row>
    <row r="624" spans="1:14" hidden="1" x14ac:dyDescent="0.2">
      <c r="A624" t="s">
        <v>1875</v>
      </c>
      <c r="B624" t="s">
        <v>1876</v>
      </c>
      <c r="C624" t="s">
        <v>153</v>
      </c>
      <c r="D624">
        <v>0</v>
      </c>
      <c r="E624">
        <v>1</v>
      </c>
      <c r="F624">
        <v>34</v>
      </c>
      <c r="G624">
        <v>1549</v>
      </c>
      <c r="H624" s="2">
        <v>0</v>
      </c>
      <c r="I624" s="2">
        <v>6.4557779212395097E-2</v>
      </c>
      <c r="J624" t="s">
        <v>1259</v>
      </c>
      <c r="L624" t="s">
        <v>1850</v>
      </c>
      <c r="M624">
        <v>0.97805035506778604</v>
      </c>
      <c r="N624">
        <v>0.97805035506778604</v>
      </c>
    </row>
    <row r="625" spans="1:14" hidden="1" x14ac:dyDescent="0.2">
      <c r="A625" t="s">
        <v>1877</v>
      </c>
      <c r="B625" t="s">
        <v>1878</v>
      </c>
      <c r="C625" t="s">
        <v>156</v>
      </c>
      <c r="D625">
        <v>0</v>
      </c>
      <c r="E625">
        <v>1</v>
      </c>
      <c r="F625">
        <v>34</v>
      </c>
      <c r="G625">
        <v>1549</v>
      </c>
      <c r="H625" s="2">
        <v>0</v>
      </c>
      <c r="I625" s="2">
        <v>6.4557779212395097E-2</v>
      </c>
      <c r="J625" t="s">
        <v>1259</v>
      </c>
      <c r="L625" t="s">
        <v>1622</v>
      </c>
      <c r="M625">
        <v>0.97805035506778604</v>
      </c>
      <c r="N625">
        <v>0.97805035506778604</v>
      </c>
    </row>
    <row r="626" spans="1:14" hidden="1" x14ac:dyDescent="0.2">
      <c r="A626" t="s">
        <v>1879</v>
      </c>
      <c r="B626" t="s">
        <v>1880</v>
      </c>
      <c r="C626" t="s">
        <v>153</v>
      </c>
      <c r="D626">
        <v>0</v>
      </c>
      <c r="E626">
        <v>1</v>
      </c>
      <c r="F626">
        <v>34</v>
      </c>
      <c r="G626">
        <v>1549</v>
      </c>
      <c r="H626" s="2">
        <v>0</v>
      </c>
      <c r="I626" s="2">
        <v>6.4557779212395097E-2</v>
      </c>
      <c r="J626" t="s">
        <v>1259</v>
      </c>
      <c r="L626" t="s">
        <v>1881</v>
      </c>
      <c r="M626">
        <v>0.97805035506778604</v>
      </c>
      <c r="N626">
        <v>0.97805035506778604</v>
      </c>
    </row>
    <row r="627" spans="1:14" hidden="1" x14ac:dyDescent="0.2">
      <c r="A627" t="s">
        <v>1882</v>
      </c>
      <c r="B627" t="s">
        <v>1883</v>
      </c>
      <c r="C627" t="s">
        <v>156</v>
      </c>
      <c r="D627">
        <v>0</v>
      </c>
      <c r="E627">
        <v>1</v>
      </c>
      <c r="F627">
        <v>34</v>
      </c>
      <c r="G627">
        <v>1549</v>
      </c>
      <c r="H627" s="2">
        <v>0</v>
      </c>
      <c r="I627" s="2">
        <v>6.4557779212395097E-2</v>
      </c>
      <c r="J627" t="s">
        <v>1259</v>
      </c>
      <c r="L627" t="s">
        <v>1749</v>
      </c>
      <c r="M627">
        <v>0.97805035506778604</v>
      </c>
      <c r="N627">
        <v>0.97805035506778604</v>
      </c>
    </row>
    <row r="628" spans="1:14" hidden="1" x14ac:dyDescent="0.2">
      <c r="A628" t="s">
        <v>1884</v>
      </c>
      <c r="B628" t="s">
        <v>1885</v>
      </c>
      <c r="C628" t="s">
        <v>156</v>
      </c>
      <c r="D628">
        <v>0</v>
      </c>
      <c r="E628">
        <v>1</v>
      </c>
      <c r="F628">
        <v>34</v>
      </c>
      <c r="G628">
        <v>1549</v>
      </c>
      <c r="H628" s="2">
        <v>0</v>
      </c>
      <c r="I628" s="2">
        <v>6.4557779212395097E-2</v>
      </c>
      <c r="J628" t="s">
        <v>1259</v>
      </c>
      <c r="L628" t="s">
        <v>1586</v>
      </c>
      <c r="M628">
        <v>0.97805035506778604</v>
      </c>
      <c r="N628">
        <v>0.97805035506778604</v>
      </c>
    </row>
    <row r="629" spans="1:14" hidden="1" x14ac:dyDescent="0.2">
      <c r="A629" t="s">
        <v>1886</v>
      </c>
      <c r="B629" t="s">
        <v>1887</v>
      </c>
      <c r="C629" t="s">
        <v>156</v>
      </c>
      <c r="D629">
        <v>0</v>
      </c>
      <c r="E629">
        <v>1</v>
      </c>
      <c r="F629">
        <v>34</v>
      </c>
      <c r="G629">
        <v>1549</v>
      </c>
      <c r="H629" s="2">
        <v>0</v>
      </c>
      <c r="I629" s="2">
        <v>6.4557779212395097E-2</v>
      </c>
      <c r="J629" t="s">
        <v>1259</v>
      </c>
      <c r="L629" t="s">
        <v>1888</v>
      </c>
      <c r="M629">
        <v>0.97805035506778604</v>
      </c>
      <c r="N629">
        <v>0.97805035506778604</v>
      </c>
    </row>
    <row r="630" spans="1:14" hidden="1" x14ac:dyDescent="0.2">
      <c r="A630" t="s">
        <v>1889</v>
      </c>
      <c r="B630" t="s">
        <v>1890</v>
      </c>
      <c r="C630" t="s">
        <v>156</v>
      </c>
      <c r="D630">
        <v>0</v>
      </c>
      <c r="E630">
        <v>1</v>
      </c>
      <c r="F630">
        <v>34</v>
      </c>
      <c r="G630">
        <v>1549</v>
      </c>
      <c r="H630" s="2">
        <v>0</v>
      </c>
      <c r="I630" s="2">
        <v>6.4557779212395097E-2</v>
      </c>
      <c r="J630" t="s">
        <v>1259</v>
      </c>
      <c r="L630" t="s">
        <v>1891</v>
      </c>
      <c r="M630">
        <v>0.97805035506778604</v>
      </c>
      <c r="N630">
        <v>0.97805035506778604</v>
      </c>
    </row>
    <row r="631" spans="1:14" hidden="1" x14ac:dyDescent="0.2">
      <c r="A631" t="s">
        <v>1892</v>
      </c>
      <c r="B631" t="s">
        <v>1893</v>
      </c>
      <c r="C631" t="s">
        <v>156</v>
      </c>
      <c r="D631">
        <v>0</v>
      </c>
      <c r="E631">
        <v>1</v>
      </c>
      <c r="F631">
        <v>34</v>
      </c>
      <c r="G631">
        <v>1549</v>
      </c>
      <c r="H631" s="2">
        <v>0</v>
      </c>
      <c r="I631" s="2">
        <v>6.4557779212395097E-2</v>
      </c>
      <c r="J631" t="s">
        <v>1259</v>
      </c>
      <c r="L631" t="s">
        <v>1891</v>
      </c>
      <c r="M631">
        <v>0.97805035506778604</v>
      </c>
      <c r="N631">
        <v>0.97805035506778604</v>
      </c>
    </row>
    <row r="632" spans="1:14" hidden="1" x14ac:dyDescent="0.2">
      <c r="A632" t="s">
        <v>1894</v>
      </c>
      <c r="B632" t="s">
        <v>1895</v>
      </c>
      <c r="C632" t="s">
        <v>150</v>
      </c>
      <c r="D632">
        <v>0</v>
      </c>
      <c r="E632">
        <v>1</v>
      </c>
      <c r="F632">
        <v>34</v>
      </c>
      <c r="G632">
        <v>1549</v>
      </c>
      <c r="H632" s="2">
        <v>0</v>
      </c>
      <c r="I632" s="2">
        <v>6.4557779212395097E-2</v>
      </c>
      <c r="J632" t="s">
        <v>1259</v>
      </c>
      <c r="L632" t="s">
        <v>1896</v>
      </c>
      <c r="M632">
        <v>0.97805035506778604</v>
      </c>
      <c r="N632">
        <v>0.97805035506778604</v>
      </c>
    </row>
    <row r="633" spans="1:14" hidden="1" x14ac:dyDescent="0.2">
      <c r="A633" t="s">
        <v>1897</v>
      </c>
      <c r="B633" t="s">
        <v>1898</v>
      </c>
      <c r="C633" t="s">
        <v>153</v>
      </c>
      <c r="D633">
        <v>0</v>
      </c>
      <c r="E633">
        <v>1</v>
      </c>
      <c r="F633">
        <v>34</v>
      </c>
      <c r="G633">
        <v>1549</v>
      </c>
      <c r="H633" s="2">
        <v>0</v>
      </c>
      <c r="I633" s="2">
        <v>6.4557779212395097E-2</v>
      </c>
      <c r="J633" t="s">
        <v>1259</v>
      </c>
      <c r="L633" t="s">
        <v>1729</v>
      </c>
      <c r="M633">
        <v>0.97805035506778604</v>
      </c>
      <c r="N633">
        <v>0.97805035506778604</v>
      </c>
    </row>
    <row r="634" spans="1:14" hidden="1" x14ac:dyDescent="0.2">
      <c r="A634" t="s">
        <v>1899</v>
      </c>
      <c r="B634" t="s">
        <v>1900</v>
      </c>
      <c r="C634" t="s">
        <v>153</v>
      </c>
      <c r="D634">
        <v>0</v>
      </c>
      <c r="E634">
        <v>1</v>
      </c>
      <c r="F634">
        <v>34</v>
      </c>
      <c r="G634">
        <v>1549</v>
      </c>
      <c r="H634" s="2">
        <v>0</v>
      </c>
      <c r="I634" s="2">
        <v>6.4557779212395097E-2</v>
      </c>
      <c r="J634" t="s">
        <v>1259</v>
      </c>
      <c r="L634" t="s">
        <v>1729</v>
      </c>
      <c r="M634">
        <v>0.97805035506778604</v>
      </c>
      <c r="N634">
        <v>0.97805035506778604</v>
      </c>
    </row>
    <row r="635" spans="1:14" hidden="1" x14ac:dyDescent="0.2">
      <c r="A635" t="s">
        <v>1901</v>
      </c>
      <c r="B635" t="s">
        <v>1902</v>
      </c>
      <c r="C635" t="s">
        <v>150</v>
      </c>
      <c r="D635">
        <v>0</v>
      </c>
      <c r="E635">
        <v>1</v>
      </c>
      <c r="F635">
        <v>34</v>
      </c>
      <c r="G635">
        <v>1549</v>
      </c>
      <c r="H635" s="2">
        <v>0</v>
      </c>
      <c r="I635" s="2">
        <v>6.4557779212395097E-2</v>
      </c>
      <c r="J635" t="s">
        <v>1259</v>
      </c>
      <c r="L635" t="s">
        <v>1903</v>
      </c>
      <c r="M635">
        <v>0.97805035506778604</v>
      </c>
      <c r="N635">
        <v>0.97805035506778604</v>
      </c>
    </row>
    <row r="636" spans="1:14" hidden="1" x14ac:dyDescent="0.2">
      <c r="A636" t="s">
        <v>1904</v>
      </c>
      <c r="B636" t="s">
        <v>1905</v>
      </c>
      <c r="C636" t="s">
        <v>156</v>
      </c>
      <c r="D636">
        <v>0</v>
      </c>
      <c r="E636">
        <v>1</v>
      </c>
      <c r="F636">
        <v>34</v>
      </c>
      <c r="G636">
        <v>1549</v>
      </c>
      <c r="H636" s="2">
        <v>0</v>
      </c>
      <c r="I636" s="2">
        <v>6.4557779212395097E-2</v>
      </c>
      <c r="J636" t="s">
        <v>1259</v>
      </c>
      <c r="L636" t="s">
        <v>1906</v>
      </c>
      <c r="M636">
        <v>0.97805035506778604</v>
      </c>
      <c r="N636">
        <v>0.97805035506778604</v>
      </c>
    </row>
    <row r="637" spans="1:14" hidden="1" x14ac:dyDescent="0.2">
      <c r="A637" t="s">
        <v>1907</v>
      </c>
      <c r="B637" t="s">
        <v>1908</v>
      </c>
      <c r="C637" t="s">
        <v>156</v>
      </c>
      <c r="D637">
        <v>0</v>
      </c>
      <c r="E637">
        <v>1</v>
      </c>
      <c r="F637">
        <v>34</v>
      </c>
      <c r="G637">
        <v>1549</v>
      </c>
      <c r="H637" s="2">
        <v>0</v>
      </c>
      <c r="I637" s="2">
        <v>6.4557779212395097E-2</v>
      </c>
      <c r="J637" t="s">
        <v>1259</v>
      </c>
      <c r="L637" t="s">
        <v>1909</v>
      </c>
      <c r="M637">
        <v>0.97805035506778604</v>
      </c>
      <c r="N637">
        <v>0.97805035506778604</v>
      </c>
    </row>
    <row r="638" spans="1:14" hidden="1" x14ac:dyDescent="0.2">
      <c r="A638" t="s">
        <v>1910</v>
      </c>
      <c r="B638" t="s">
        <v>1911</v>
      </c>
      <c r="C638" t="s">
        <v>153</v>
      </c>
      <c r="D638">
        <v>0</v>
      </c>
      <c r="E638">
        <v>1</v>
      </c>
      <c r="F638">
        <v>34</v>
      </c>
      <c r="G638">
        <v>1549</v>
      </c>
      <c r="H638" s="2">
        <v>0</v>
      </c>
      <c r="I638" s="2">
        <v>6.4557779212395097E-2</v>
      </c>
      <c r="J638" t="s">
        <v>1259</v>
      </c>
      <c r="L638" t="s">
        <v>1912</v>
      </c>
      <c r="M638">
        <v>0.97805035506778604</v>
      </c>
      <c r="N638">
        <v>0.97805035506778604</v>
      </c>
    </row>
    <row r="639" spans="1:14" hidden="1" x14ac:dyDescent="0.2">
      <c r="A639" t="s">
        <v>1913</v>
      </c>
      <c r="B639" t="s">
        <v>1914</v>
      </c>
      <c r="C639" t="s">
        <v>156</v>
      </c>
      <c r="D639">
        <v>0</v>
      </c>
      <c r="E639">
        <v>1</v>
      </c>
      <c r="F639">
        <v>34</v>
      </c>
      <c r="G639">
        <v>1549</v>
      </c>
      <c r="H639" s="2">
        <v>0</v>
      </c>
      <c r="I639" s="2">
        <v>6.4557779212395097E-2</v>
      </c>
      <c r="J639" t="s">
        <v>1259</v>
      </c>
      <c r="L639" t="s">
        <v>1909</v>
      </c>
      <c r="M639">
        <v>0.97805035506778604</v>
      </c>
      <c r="N639">
        <v>0.97805035506778604</v>
      </c>
    </row>
    <row r="640" spans="1:14" hidden="1" x14ac:dyDescent="0.2">
      <c r="A640" t="s">
        <v>1915</v>
      </c>
      <c r="B640" t="s">
        <v>1916</v>
      </c>
      <c r="C640" t="s">
        <v>153</v>
      </c>
      <c r="D640">
        <v>0</v>
      </c>
      <c r="E640">
        <v>1</v>
      </c>
      <c r="F640">
        <v>34</v>
      </c>
      <c r="G640">
        <v>1549</v>
      </c>
      <c r="H640" s="2">
        <v>0</v>
      </c>
      <c r="I640" s="2">
        <v>6.4557779212395097E-2</v>
      </c>
      <c r="J640" t="s">
        <v>1259</v>
      </c>
      <c r="L640" t="s">
        <v>1917</v>
      </c>
      <c r="M640">
        <v>0.97805035506778604</v>
      </c>
      <c r="N640">
        <v>0.97805035506778604</v>
      </c>
    </row>
    <row r="641" spans="1:14" hidden="1" x14ac:dyDescent="0.2">
      <c r="A641" t="s">
        <v>1918</v>
      </c>
      <c r="B641" t="s">
        <v>1919</v>
      </c>
      <c r="C641" t="s">
        <v>156</v>
      </c>
      <c r="D641">
        <v>0</v>
      </c>
      <c r="E641">
        <v>1</v>
      </c>
      <c r="F641">
        <v>34</v>
      </c>
      <c r="G641">
        <v>1549</v>
      </c>
      <c r="H641" s="2">
        <v>0</v>
      </c>
      <c r="I641" s="2">
        <v>6.4557779212395097E-2</v>
      </c>
      <c r="J641" t="s">
        <v>1259</v>
      </c>
      <c r="L641" t="s">
        <v>1920</v>
      </c>
      <c r="M641">
        <v>0.97805035506778604</v>
      </c>
      <c r="N641">
        <v>0.97805035506778604</v>
      </c>
    </row>
    <row r="642" spans="1:14" hidden="1" x14ac:dyDescent="0.2">
      <c r="A642" t="s">
        <v>1921</v>
      </c>
      <c r="B642" t="s">
        <v>1922</v>
      </c>
      <c r="C642" t="s">
        <v>156</v>
      </c>
      <c r="D642">
        <v>0</v>
      </c>
      <c r="E642">
        <v>1</v>
      </c>
      <c r="F642">
        <v>34</v>
      </c>
      <c r="G642">
        <v>1549</v>
      </c>
      <c r="H642" s="2">
        <v>0</v>
      </c>
      <c r="I642" s="2">
        <v>6.4557779212395097E-2</v>
      </c>
      <c r="J642" t="s">
        <v>1259</v>
      </c>
      <c r="L642" t="s">
        <v>1920</v>
      </c>
      <c r="M642">
        <v>0.97805035506778604</v>
      </c>
      <c r="N642">
        <v>0.97805035506778604</v>
      </c>
    </row>
    <row r="643" spans="1:14" hidden="1" x14ac:dyDescent="0.2">
      <c r="A643" t="s">
        <v>1923</v>
      </c>
      <c r="B643" t="s">
        <v>1924</v>
      </c>
      <c r="C643" t="s">
        <v>153</v>
      </c>
      <c r="D643">
        <v>0</v>
      </c>
      <c r="E643">
        <v>1</v>
      </c>
      <c r="F643">
        <v>34</v>
      </c>
      <c r="G643">
        <v>1549</v>
      </c>
      <c r="H643" s="2">
        <v>0</v>
      </c>
      <c r="I643" s="2">
        <v>6.4557779212395097E-2</v>
      </c>
      <c r="J643" t="s">
        <v>1259</v>
      </c>
      <c r="L643" t="s">
        <v>1925</v>
      </c>
      <c r="M643">
        <v>0.97805035506778604</v>
      </c>
      <c r="N643">
        <v>0.97805035506778604</v>
      </c>
    </row>
    <row r="644" spans="1:14" hidden="1" x14ac:dyDescent="0.2">
      <c r="A644" t="s">
        <v>1926</v>
      </c>
      <c r="B644" t="s">
        <v>1927</v>
      </c>
      <c r="C644" t="s">
        <v>156</v>
      </c>
      <c r="D644">
        <v>0</v>
      </c>
      <c r="E644">
        <v>1</v>
      </c>
      <c r="F644">
        <v>34</v>
      </c>
      <c r="G644">
        <v>1549</v>
      </c>
      <c r="H644" s="2">
        <v>0</v>
      </c>
      <c r="I644" s="2">
        <v>6.4557779212395097E-2</v>
      </c>
      <c r="J644" t="s">
        <v>1259</v>
      </c>
      <c r="L644" t="s">
        <v>1928</v>
      </c>
      <c r="M644">
        <v>0.97805035506778604</v>
      </c>
      <c r="N644">
        <v>0.97805035506778604</v>
      </c>
    </row>
    <row r="645" spans="1:14" hidden="1" x14ac:dyDescent="0.2">
      <c r="A645" t="s">
        <v>1929</v>
      </c>
      <c r="B645" t="s">
        <v>1930</v>
      </c>
      <c r="C645" t="s">
        <v>156</v>
      </c>
      <c r="D645">
        <v>0</v>
      </c>
      <c r="E645">
        <v>1</v>
      </c>
      <c r="F645">
        <v>34</v>
      </c>
      <c r="G645">
        <v>1549</v>
      </c>
      <c r="H645" s="2">
        <v>0</v>
      </c>
      <c r="I645" s="2">
        <v>6.4557779212395097E-2</v>
      </c>
      <c r="J645" t="s">
        <v>1259</v>
      </c>
      <c r="L645" t="s">
        <v>1666</v>
      </c>
      <c r="M645">
        <v>0.97805035506778604</v>
      </c>
      <c r="N645">
        <v>0.97805035506778604</v>
      </c>
    </row>
    <row r="646" spans="1:14" hidden="1" x14ac:dyDescent="0.2">
      <c r="A646" t="s">
        <v>1931</v>
      </c>
      <c r="B646" t="s">
        <v>1932</v>
      </c>
      <c r="C646" t="s">
        <v>156</v>
      </c>
      <c r="D646">
        <v>0</v>
      </c>
      <c r="E646">
        <v>1</v>
      </c>
      <c r="F646">
        <v>34</v>
      </c>
      <c r="G646">
        <v>1549</v>
      </c>
      <c r="H646" s="2">
        <v>0</v>
      </c>
      <c r="I646" s="2">
        <v>6.4557779212395097E-2</v>
      </c>
      <c r="J646" t="s">
        <v>1259</v>
      </c>
      <c r="L646" t="s">
        <v>1933</v>
      </c>
      <c r="M646">
        <v>0.97805035506778604</v>
      </c>
      <c r="N646">
        <v>0.97805035506778604</v>
      </c>
    </row>
    <row r="647" spans="1:14" hidden="1" x14ac:dyDescent="0.2">
      <c r="A647" t="s">
        <v>1934</v>
      </c>
      <c r="B647" t="s">
        <v>1935</v>
      </c>
      <c r="C647" t="s">
        <v>156</v>
      </c>
      <c r="D647">
        <v>0</v>
      </c>
      <c r="E647">
        <v>1</v>
      </c>
      <c r="F647">
        <v>34</v>
      </c>
      <c r="G647">
        <v>1549</v>
      </c>
      <c r="H647" s="2">
        <v>0</v>
      </c>
      <c r="I647" s="2">
        <v>6.4557779212395097E-2</v>
      </c>
      <c r="J647" t="s">
        <v>1259</v>
      </c>
      <c r="L647" t="s">
        <v>1571</v>
      </c>
      <c r="M647">
        <v>0.97805035506778604</v>
      </c>
      <c r="N647">
        <v>0.97805035506778604</v>
      </c>
    </row>
    <row r="648" spans="1:14" hidden="1" x14ac:dyDescent="0.2">
      <c r="A648" t="s">
        <v>1936</v>
      </c>
      <c r="B648" t="s">
        <v>1937</v>
      </c>
      <c r="C648" t="s">
        <v>153</v>
      </c>
      <c r="D648">
        <v>0</v>
      </c>
      <c r="E648">
        <v>1</v>
      </c>
      <c r="F648">
        <v>34</v>
      </c>
      <c r="G648">
        <v>1549</v>
      </c>
      <c r="H648" s="2">
        <v>0</v>
      </c>
      <c r="I648" s="2">
        <v>6.4557779212395097E-2</v>
      </c>
      <c r="J648" t="s">
        <v>1259</v>
      </c>
      <c r="L648" t="s">
        <v>1809</v>
      </c>
      <c r="M648">
        <v>0.97805035506778604</v>
      </c>
      <c r="N648">
        <v>0.97805035506778604</v>
      </c>
    </row>
    <row r="649" spans="1:14" hidden="1" x14ac:dyDescent="0.2">
      <c r="A649" t="s">
        <v>1938</v>
      </c>
      <c r="B649" t="s">
        <v>1939</v>
      </c>
      <c r="C649" t="s">
        <v>153</v>
      </c>
      <c r="D649">
        <v>0</v>
      </c>
      <c r="E649">
        <v>1</v>
      </c>
      <c r="F649">
        <v>34</v>
      </c>
      <c r="G649">
        <v>1549</v>
      </c>
      <c r="H649" s="2">
        <v>0</v>
      </c>
      <c r="I649" s="2">
        <v>6.4557779212395097E-2</v>
      </c>
      <c r="J649" t="s">
        <v>1259</v>
      </c>
      <c r="L649" t="s">
        <v>1741</v>
      </c>
      <c r="M649">
        <v>0.97805035506778604</v>
      </c>
      <c r="N649">
        <v>0.97805035506778604</v>
      </c>
    </row>
    <row r="650" spans="1:14" hidden="1" x14ac:dyDescent="0.2">
      <c r="A650" t="s">
        <v>1940</v>
      </c>
      <c r="B650" t="s">
        <v>1941</v>
      </c>
      <c r="C650" t="s">
        <v>156</v>
      </c>
      <c r="D650">
        <v>0</v>
      </c>
      <c r="E650">
        <v>1</v>
      </c>
      <c r="F650">
        <v>34</v>
      </c>
      <c r="G650">
        <v>1549</v>
      </c>
      <c r="H650" s="2">
        <v>0</v>
      </c>
      <c r="I650" s="2">
        <v>6.4557779212395097E-2</v>
      </c>
      <c r="J650" t="s">
        <v>1259</v>
      </c>
      <c r="L650" t="s">
        <v>1942</v>
      </c>
      <c r="M650">
        <v>0.97805035506778604</v>
      </c>
      <c r="N650">
        <v>0.97805035506778604</v>
      </c>
    </row>
    <row r="651" spans="1:14" hidden="1" x14ac:dyDescent="0.2">
      <c r="A651" t="s">
        <v>1943</v>
      </c>
      <c r="B651" t="s">
        <v>1944</v>
      </c>
      <c r="C651" t="s">
        <v>156</v>
      </c>
      <c r="D651">
        <v>0</v>
      </c>
      <c r="E651">
        <v>1</v>
      </c>
      <c r="F651">
        <v>34</v>
      </c>
      <c r="G651">
        <v>1549</v>
      </c>
      <c r="H651" s="2">
        <v>0</v>
      </c>
      <c r="I651" s="2">
        <v>6.4557779212395097E-2</v>
      </c>
      <c r="J651" t="s">
        <v>1259</v>
      </c>
      <c r="L651" t="s">
        <v>1192</v>
      </c>
      <c r="M651">
        <v>0.97805035506778604</v>
      </c>
      <c r="N651">
        <v>0.97805035506778604</v>
      </c>
    </row>
    <row r="652" spans="1:14" hidden="1" x14ac:dyDescent="0.2">
      <c r="A652" t="s">
        <v>1945</v>
      </c>
      <c r="B652" t="s">
        <v>1946</v>
      </c>
      <c r="C652" t="s">
        <v>156</v>
      </c>
      <c r="D652">
        <v>0</v>
      </c>
      <c r="E652">
        <v>1</v>
      </c>
      <c r="F652">
        <v>34</v>
      </c>
      <c r="G652">
        <v>1549</v>
      </c>
      <c r="H652" s="2">
        <v>0</v>
      </c>
      <c r="I652" s="2">
        <v>6.4557779212395097E-2</v>
      </c>
      <c r="J652" t="s">
        <v>1259</v>
      </c>
      <c r="L652" t="s">
        <v>1896</v>
      </c>
      <c r="M652">
        <v>0.97805035506778604</v>
      </c>
      <c r="N652">
        <v>0.97805035506778604</v>
      </c>
    </row>
    <row r="653" spans="1:14" hidden="1" x14ac:dyDescent="0.2">
      <c r="A653" t="s">
        <v>1947</v>
      </c>
      <c r="B653" t="s">
        <v>1948</v>
      </c>
      <c r="C653" t="s">
        <v>156</v>
      </c>
      <c r="D653">
        <v>0</v>
      </c>
      <c r="E653">
        <v>1</v>
      </c>
      <c r="F653">
        <v>34</v>
      </c>
      <c r="G653">
        <v>1549</v>
      </c>
      <c r="H653" s="2">
        <v>0</v>
      </c>
      <c r="I653" s="2">
        <v>6.4557779212395097E-2</v>
      </c>
      <c r="J653" t="s">
        <v>1259</v>
      </c>
      <c r="L653" t="s">
        <v>1692</v>
      </c>
      <c r="M653">
        <v>0.97805035506778604</v>
      </c>
      <c r="N653">
        <v>0.97805035506778604</v>
      </c>
    </row>
    <row r="654" spans="1:14" hidden="1" x14ac:dyDescent="0.2">
      <c r="A654" t="s">
        <v>1949</v>
      </c>
      <c r="B654" t="s">
        <v>1950</v>
      </c>
      <c r="C654" t="s">
        <v>156</v>
      </c>
      <c r="D654">
        <v>0</v>
      </c>
      <c r="E654">
        <v>1</v>
      </c>
      <c r="F654">
        <v>34</v>
      </c>
      <c r="G654">
        <v>1549</v>
      </c>
      <c r="H654" s="2">
        <v>0</v>
      </c>
      <c r="I654" s="2">
        <v>6.4557779212395097E-2</v>
      </c>
      <c r="J654" t="s">
        <v>1259</v>
      </c>
      <c r="L654" t="s">
        <v>1336</v>
      </c>
      <c r="M654">
        <v>0.97805035506778604</v>
      </c>
      <c r="N654">
        <v>0.97805035506778604</v>
      </c>
    </row>
    <row r="655" spans="1:14" hidden="1" x14ac:dyDescent="0.2">
      <c r="A655" t="s">
        <v>1951</v>
      </c>
      <c r="B655" t="s">
        <v>1952</v>
      </c>
      <c r="C655" t="s">
        <v>150</v>
      </c>
      <c r="D655">
        <v>0</v>
      </c>
      <c r="E655">
        <v>1</v>
      </c>
      <c r="F655">
        <v>34</v>
      </c>
      <c r="G655">
        <v>1549</v>
      </c>
      <c r="H655" s="2">
        <v>0</v>
      </c>
      <c r="I655" s="2">
        <v>6.4557779212395097E-2</v>
      </c>
      <c r="J655" t="s">
        <v>1259</v>
      </c>
      <c r="L655" t="s">
        <v>1953</v>
      </c>
      <c r="M655">
        <v>0.97805035506778604</v>
      </c>
      <c r="N655">
        <v>0.97805035506778604</v>
      </c>
    </row>
    <row r="656" spans="1:14" hidden="1" x14ac:dyDescent="0.2">
      <c r="A656" t="s">
        <v>1954</v>
      </c>
      <c r="B656" t="s">
        <v>1955</v>
      </c>
      <c r="C656" t="s">
        <v>153</v>
      </c>
      <c r="D656">
        <v>0</v>
      </c>
      <c r="E656">
        <v>1</v>
      </c>
      <c r="F656">
        <v>34</v>
      </c>
      <c r="G656">
        <v>1549</v>
      </c>
      <c r="H656" s="2">
        <v>0</v>
      </c>
      <c r="I656" s="2">
        <v>6.4557779212395097E-2</v>
      </c>
      <c r="J656" t="s">
        <v>1259</v>
      </c>
      <c r="L656" t="s">
        <v>1710</v>
      </c>
      <c r="M656">
        <v>0.97805035506778604</v>
      </c>
      <c r="N656">
        <v>0.97805035506778604</v>
      </c>
    </row>
    <row r="657" spans="1:14" hidden="1" x14ac:dyDescent="0.2">
      <c r="A657" t="s">
        <v>1956</v>
      </c>
      <c r="B657" t="s">
        <v>1957</v>
      </c>
      <c r="C657" t="s">
        <v>153</v>
      </c>
      <c r="D657">
        <v>0</v>
      </c>
      <c r="E657">
        <v>1</v>
      </c>
      <c r="F657">
        <v>34</v>
      </c>
      <c r="G657">
        <v>1549</v>
      </c>
      <c r="H657" s="2">
        <v>0</v>
      </c>
      <c r="I657" s="2">
        <v>6.4557779212395097E-2</v>
      </c>
      <c r="J657" t="s">
        <v>1259</v>
      </c>
      <c r="L657" t="s">
        <v>1958</v>
      </c>
      <c r="M657">
        <v>0.97805035506778604</v>
      </c>
      <c r="N657">
        <v>0.97805035506778604</v>
      </c>
    </row>
    <row r="658" spans="1:14" hidden="1" x14ac:dyDescent="0.2">
      <c r="A658" t="s">
        <v>1959</v>
      </c>
      <c r="B658" t="s">
        <v>1960</v>
      </c>
      <c r="C658" t="s">
        <v>153</v>
      </c>
      <c r="D658">
        <v>0</v>
      </c>
      <c r="E658">
        <v>1</v>
      </c>
      <c r="F658">
        <v>34</v>
      </c>
      <c r="G658">
        <v>1549</v>
      </c>
      <c r="H658" s="2">
        <v>0</v>
      </c>
      <c r="I658" s="2">
        <v>6.4557779212395097E-2</v>
      </c>
      <c r="J658" t="s">
        <v>1259</v>
      </c>
      <c r="L658" t="s">
        <v>1571</v>
      </c>
      <c r="M658">
        <v>0.97805035506778604</v>
      </c>
      <c r="N658">
        <v>0.97805035506778604</v>
      </c>
    </row>
    <row r="659" spans="1:14" hidden="1" x14ac:dyDescent="0.2">
      <c r="A659" t="s">
        <v>1961</v>
      </c>
      <c r="B659" t="s">
        <v>1962</v>
      </c>
      <c r="C659" t="s">
        <v>153</v>
      </c>
      <c r="D659">
        <v>0</v>
      </c>
      <c r="E659">
        <v>1</v>
      </c>
      <c r="F659">
        <v>34</v>
      </c>
      <c r="G659">
        <v>1549</v>
      </c>
      <c r="H659" s="2">
        <v>0</v>
      </c>
      <c r="I659" s="2">
        <v>6.4557779212395097E-2</v>
      </c>
      <c r="J659" t="s">
        <v>1259</v>
      </c>
      <c r="L659" t="s">
        <v>1963</v>
      </c>
      <c r="M659">
        <v>0.97805035506778604</v>
      </c>
      <c r="N659">
        <v>0.97805035506778604</v>
      </c>
    </row>
    <row r="660" spans="1:14" hidden="1" x14ac:dyDescent="0.2">
      <c r="A660" t="s">
        <v>1964</v>
      </c>
      <c r="B660" t="s">
        <v>1965</v>
      </c>
      <c r="C660" t="s">
        <v>153</v>
      </c>
      <c r="D660">
        <v>0</v>
      </c>
      <c r="E660">
        <v>1</v>
      </c>
      <c r="F660">
        <v>34</v>
      </c>
      <c r="G660">
        <v>1549</v>
      </c>
      <c r="H660" s="2">
        <v>0</v>
      </c>
      <c r="I660" s="2">
        <v>6.4557779212395097E-2</v>
      </c>
      <c r="J660" t="s">
        <v>1259</v>
      </c>
      <c r="L660" t="s">
        <v>1966</v>
      </c>
      <c r="M660">
        <v>0.97805035506778604</v>
      </c>
      <c r="N660">
        <v>0.97805035506778604</v>
      </c>
    </row>
    <row r="661" spans="1:14" hidden="1" x14ac:dyDescent="0.2">
      <c r="A661" t="s">
        <v>1967</v>
      </c>
      <c r="B661" t="s">
        <v>1968</v>
      </c>
      <c r="C661" t="s">
        <v>156</v>
      </c>
      <c r="D661">
        <v>0</v>
      </c>
      <c r="E661">
        <v>1</v>
      </c>
      <c r="F661">
        <v>34</v>
      </c>
      <c r="G661">
        <v>1549</v>
      </c>
      <c r="H661" s="2">
        <v>0</v>
      </c>
      <c r="I661" s="2">
        <v>6.4557779212395097E-2</v>
      </c>
      <c r="J661" t="s">
        <v>1259</v>
      </c>
      <c r="L661" t="s">
        <v>1770</v>
      </c>
      <c r="M661">
        <v>0.97805035506778604</v>
      </c>
      <c r="N661">
        <v>0.97805035506778604</v>
      </c>
    </row>
    <row r="662" spans="1:14" hidden="1" x14ac:dyDescent="0.2">
      <c r="A662" t="s">
        <v>1969</v>
      </c>
      <c r="B662" t="s">
        <v>1970</v>
      </c>
      <c r="C662" t="s">
        <v>156</v>
      </c>
      <c r="D662">
        <v>0</v>
      </c>
      <c r="E662">
        <v>1</v>
      </c>
      <c r="F662">
        <v>34</v>
      </c>
      <c r="G662">
        <v>1549</v>
      </c>
      <c r="H662" s="2">
        <v>0</v>
      </c>
      <c r="I662" s="2">
        <v>6.4557779212395097E-2</v>
      </c>
      <c r="J662" t="s">
        <v>1259</v>
      </c>
      <c r="L662" t="s">
        <v>1860</v>
      </c>
      <c r="M662">
        <v>0.97805035506778604</v>
      </c>
      <c r="N662">
        <v>0.97805035506778604</v>
      </c>
    </row>
    <row r="663" spans="1:14" hidden="1" x14ac:dyDescent="0.2">
      <c r="A663" t="s">
        <v>1971</v>
      </c>
      <c r="B663" t="s">
        <v>1972</v>
      </c>
      <c r="C663" t="s">
        <v>156</v>
      </c>
      <c r="D663">
        <v>0</v>
      </c>
      <c r="E663">
        <v>1</v>
      </c>
      <c r="F663">
        <v>34</v>
      </c>
      <c r="G663">
        <v>1549</v>
      </c>
      <c r="H663" s="2">
        <v>0</v>
      </c>
      <c r="I663" s="2">
        <v>6.4557779212395097E-2</v>
      </c>
      <c r="J663" t="s">
        <v>1259</v>
      </c>
      <c r="L663" t="s">
        <v>1973</v>
      </c>
      <c r="M663">
        <v>0.97805035506778604</v>
      </c>
      <c r="N663">
        <v>0.97805035506778604</v>
      </c>
    </row>
    <row r="664" spans="1:14" hidden="1" x14ac:dyDescent="0.2">
      <c r="A664" t="s">
        <v>1974</v>
      </c>
      <c r="B664" t="s">
        <v>1975</v>
      </c>
      <c r="C664" t="s">
        <v>156</v>
      </c>
      <c r="D664">
        <v>0</v>
      </c>
      <c r="E664">
        <v>1</v>
      </c>
      <c r="F664">
        <v>34</v>
      </c>
      <c r="G664">
        <v>1549</v>
      </c>
      <c r="H664" s="2">
        <v>0</v>
      </c>
      <c r="I664" s="2">
        <v>6.4557779212395097E-2</v>
      </c>
      <c r="J664" t="s">
        <v>1259</v>
      </c>
      <c r="L664" t="s">
        <v>1973</v>
      </c>
      <c r="M664">
        <v>0.97805035506778604</v>
      </c>
      <c r="N664">
        <v>0.97805035506778604</v>
      </c>
    </row>
    <row r="665" spans="1:14" hidden="1" x14ac:dyDescent="0.2">
      <c r="A665" t="s">
        <v>1976</v>
      </c>
      <c r="B665" t="s">
        <v>1977</v>
      </c>
      <c r="C665" t="s">
        <v>156</v>
      </c>
      <c r="D665">
        <v>0</v>
      </c>
      <c r="E665">
        <v>1</v>
      </c>
      <c r="F665">
        <v>34</v>
      </c>
      <c r="G665">
        <v>1549</v>
      </c>
      <c r="H665" s="2">
        <v>0</v>
      </c>
      <c r="I665" s="2">
        <v>6.4557779212395097E-2</v>
      </c>
      <c r="J665" t="s">
        <v>1259</v>
      </c>
      <c r="L665" t="s">
        <v>1860</v>
      </c>
      <c r="M665">
        <v>0.97805035506778604</v>
      </c>
      <c r="N665">
        <v>0.97805035506778604</v>
      </c>
    </row>
    <row r="666" spans="1:14" hidden="1" x14ac:dyDescent="0.2">
      <c r="A666" t="s">
        <v>1978</v>
      </c>
      <c r="B666" t="s">
        <v>1979</v>
      </c>
      <c r="C666" t="s">
        <v>156</v>
      </c>
      <c r="D666">
        <v>0</v>
      </c>
      <c r="E666">
        <v>1</v>
      </c>
      <c r="F666">
        <v>34</v>
      </c>
      <c r="G666">
        <v>1549</v>
      </c>
      <c r="H666" s="2">
        <v>0</v>
      </c>
      <c r="I666" s="2">
        <v>6.4557779212395097E-2</v>
      </c>
      <c r="J666" t="s">
        <v>1259</v>
      </c>
      <c r="L666" t="s">
        <v>1698</v>
      </c>
      <c r="M666">
        <v>0.97805035506778604</v>
      </c>
      <c r="N666">
        <v>0.97805035506778604</v>
      </c>
    </row>
    <row r="667" spans="1:14" hidden="1" x14ac:dyDescent="0.2">
      <c r="A667" t="s">
        <v>1980</v>
      </c>
      <c r="B667" t="s">
        <v>1981</v>
      </c>
      <c r="C667" t="s">
        <v>156</v>
      </c>
      <c r="D667">
        <v>0</v>
      </c>
      <c r="E667">
        <v>1</v>
      </c>
      <c r="F667">
        <v>34</v>
      </c>
      <c r="G667">
        <v>1549</v>
      </c>
      <c r="H667" s="2">
        <v>0</v>
      </c>
      <c r="I667" s="2">
        <v>6.4557779212395097E-2</v>
      </c>
      <c r="J667" t="s">
        <v>1259</v>
      </c>
      <c r="L667" t="s">
        <v>1982</v>
      </c>
      <c r="M667">
        <v>0.97805035506778604</v>
      </c>
      <c r="N667">
        <v>0.97805035506778604</v>
      </c>
    </row>
    <row r="668" spans="1:14" hidden="1" x14ac:dyDescent="0.2">
      <c r="A668" t="s">
        <v>1983</v>
      </c>
      <c r="B668" t="s">
        <v>1984</v>
      </c>
      <c r="C668" t="s">
        <v>156</v>
      </c>
      <c r="D668">
        <v>0</v>
      </c>
      <c r="E668">
        <v>1</v>
      </c>
      <c r="F668">
        <v>34</v>
      </c>
      <c r="G668">
        <v>1549</v>
      </c>
      <c r="H668" s="2">
        <v>0</v>
      </c>
      <c r="I668" s="2">
        <v>6.4557779212395097E-2</v>
      </c>
      <c r="J668" t="s">
        <v>1259</v>
      </c>
      <c r="L668" t="s">
        <v>1985</v>
      </c>
      <c r="M668">
        <v>0.97805035506778604</v>
      </c>
      <c r="N668">
        <v>0.97805035506778604</v>
      </c>
    </row>
    <row r="669" spans="1:14" hidden="1" x14ac:dyDescent="0.2">
      <c r="A669" t="s">
        <v>1986</v>
      </c>
      <c r="B669" t="s">
        <v>1987</v>
      </c>
      <c r="C669" t="s">
        <v>156</v>
      </c>
      <c r="D669">
        <v>0</v>
      </c>
      <c r="E669">
        <v>1</v>
      </c>
      <c r="F669">
        <v>34</v>
      </c>
      <c r="G669">
        <v>1549</v>
      </c>
      <c r="H669" s="2">
        <v>0</v>
      </c>
      <c r="I669" s="2">
        <v>6.4557779212395097E-2</v>
      </c>
      <c r="J669" t="s">
        <v>1259</v>
      </c>
      <c r="L669" t="s">
        <v>1988</v>
      </c>
      <c r="M669">
        <v>0.97805035506778604</v>
      </c>
      <c r="N669">
        <v>0.97805035506778604</v>
      </c>
    </row>
    <row r="670" spans="1:14" hidden="1" x14ac:dyDescent="0.2">
      <c r="A670" t="s">
        <v>1989</v>
      </c>
      <c r="B670" t="s">
        <v>1990</v>
      </c>
      <c r="C670" t="s">
        <v>156</v>
      </c>
      <c r="D670">
        <v>0</v>
      </c>
      <c r="E670">
        <v>1</v>
      </c>
      <c r="F670">
        <v>34</v>
      </c>
      <c r="G670">
        <v>1549</v>
      </c>
      <c r="H670" s="2">
        <v>0</v>
      </c>
      <c r="I670" s="2">
        <v>6.4557779212395097E-2</v>
      </c>
      <c r="J670" t="s">
        <v>1259</v>
      </c>
      <c r="L670" t="s">
        <v>1991</v>
      </c>
      <c r="M670">
        <v>0.97805035506778604</v>
      </c>
      <c r="N670">
        <v>0.97805035506778604</v>
      </c>
    </row>
    <row r="671" spans="1:14" hidden="1" x14ac:dyDescent="0.2">
      <c r="A671" t="s">
        <v>1992</v>
      </c>
      <c r="B671" t="s">
        <v>1993</v>
      </c>
      <c r="C671" t="s">
        <v>156</v>
      </c>
      <c r="D671">
        <v>0</v>
      </c>
      <c r="E671">
        <v>1</v>
      </c>
      <c r="F671">
        <v>34</v>
      </c>
      <c r="G671">
        <v>1549</v>
      </c>
      <c r="H671" s="2">
        <v>0</v>
      </c>
      <c r="I671" s="2">
        <v>6.4557779212395097E-2</v>
      </c>
      <c r="J671" t="s">
        <v>1259</v>
      </c>
      <c r="L671" t="s">
        <v>1698</v>
      </c>
      <c r="M671">
        <v>0.97805035506778604</v>
      </c>
      <c r="N671">
        <v>0.97805035506778604</v>
      </c>
    </row>
    <row r="672" spans="1:14" hidden="1" x14ac:dyDescent="0.2">
      <c r="A672" t="s">
        <v>1994</v>
      </c>
      <c r="B672" t="s">
        <v>1995</v>
      </c>
      <c r="C672" t="s">
        <v>156</v>
      </c>
      <c r="D672">
        <v>0</v>
      </c>
      <c r="E672">
        <v>1</v>
      </c>
      <c r="F672">
        <v>34</v>
      </c>
      <c r="G672">
        <v>1549</v>
      </c>
      <c r="H672" s="2">
        <v>0</v>
      </c>
      <c r="I672" s="2">
        <v>6.4557779212395097E-2</v>
      </c>
      <c r="J672" t="s">
        <v>1259</v>
      </c>
      <c r="L672" t="s">
        <v>1996</v>
      </c>
      <c r="M672">
        <v>0.97805035506778604</v>
      </c>
      <c r="N672">
        <v>0.97805035506778604</v>
      </c>
    </row>
    <row r="673" spans="1:14" hidden="1" x14ac:dyDescent="0.2">
      <c r="A673" t="s">
        <v>1997</v>
      </c>
      <c r="B673" t="s">
        <v>1998</v>
      </c>
      <c r="C673" t="s">
        <v>156</v>
      </c>
      <c r="D673">
        <v>0</v>
      </c>
      <c r="E673">
        <v>1</v>
      </c>
      <c r="F673">
        <v>34</v>
      </c>
      <c r="G673">
        <v>1549</v>
      </c>
      <c r="H673" s="2">
        <v>0</v>
      </c>
      <c r="I673" s="2">
        <v>6.4557779212395097E-2</v>
      </c>
      <c r="J673" t="s">
        <v>1259</v>
      </c>
      <c r="L673" t="s">
        <v>1999</v>
      </c>
      <c r="M673">
        <v>0.97805035506778604</v>
      </c>
      <c r="N673">
        <v>0.97805035506778604</v>
      </c>
    </row>
    <row r="674" spans="1:14" hidden="1" x14ac:dyDescent="0.2">
      <c r="A674" t="s">
        <v>2000</v>
      </c>
      <c r="B674" t="s">
        <v>2001</v>
      </c>
      <c r="C674" t="s">
        <v>156</v>
      </c>
      <c r="D674">
        <v>0</v>
      </c>
      <c r="E674">
        <v>1</v>
      </c>
      <c r="F674">
        <v>34</v>
      </c>
      <c r="G674">
        <v>1549</v>
      </c>
      <c r="H674" s="2">
        <v>0</v>
      </c>
      <c r="I674" s="2">
        <v>6.4557779212395097E-2</v>
      </c>
      <c r="J674" t="s">
        <v>1259</v>
      </c>
      <c r="L674" t="s">
        <v>1860</v>
      </c>
      <c r="M674">
        <v>0.97805035506778604</v>
      </c>
      <c r="N674">
        <v>0.97805035506778604</v>
      </c>
    </row>
    <row r="675" spans="1:14" hidden="1" x14ac:dyDescent="0.2">
      <c r="A675" t="s">
        <v>2002</v>
      </c>
      <c r="B675" t="s">
        <v>2003</v>
      </c>
      <c r="C675" t="s">
        <v>156</v>
      </c>
      <c r="D675">
        <v>0</v>
      </c>
      <c r="E675">
        <v>1</v>
      </c>
      <c r="F675">
        <v>34</v>
      </c>
      <c r="G675">
        <v>1549</v>
      </c>
      <c r="H675" s="2">
        <v>0</v>
      </c>
      <c r="I675" s="2">
        <v>6.4557779212395097E-2</v>
      </c>
      <c r="J675" t="s">
        <v>1259</v>
      </c>
      <c r="L675" t="s">
        <v>1860</v>
      </c>
      <c r="M675">
        <v>0.97805035506778604</v>
      </c>
      <c r="N675">
        <v>0.97805035506778604</v>
      </c>
    </row>
    <row r="676" spans="1:14" hidden="1" x14ac:dyDescent="0.2">
      <c r="A676" t="s">
        <v>2004</v>
      </c>
      <c r="B676" t="s">
        <v>2005</v>
      </c>
      <c r="C676" t="s">
        <v>153</v>
      </c>
      <c r="D676">
        <v>0</v>
      </c>
      <c r="E676">
        <v>1</v>
      </c>
      <c r="F676">
        <v>34</v>
      </c>
      <c r="G676">
        <v>1549</v>
      </c>
      <c r="H676" s="2">
        <v>0</v>
      </c>
      <c r="I676" s="2">
        <v>6.4557779212395097E-2</v>
      </c>
      <c r="J676" t="s">
        <v>1259</v>
      </c>
      <c r="L676" t="s">
        <v>1836</v>
      </c>
      <c r="M676">
        <v>0.97805035506778604</v>
      </c>
      <c r="N676">
        <v>0.97805035506778604</v>
      </c>
    </row>
    <row r="677" spans="1:14" hidden="1" x14ac:dyDescent="0.2">
      <c r="A677" t="s">
        <v>2006</v>
      </c>
      <c r="B677" t="s">
        <v>2007</v>
      </c>
      <c r="C677" t="s">
        <v>153</v>
      </c>
      <c r="D677">
        <v>0</v>
      </c>
      <c r="E677">
        <v>1</v>
      </c>
      <c r="F677">
        <v>34</v>
      </c>
      <c r="G677">
        <v>1549</v>
      </c>
      <c r="H677" s="2">
        <v>0</v>
      </c>
      <c r="I677" s="2">
        <v>6.4557779212395097E-2</v>
      </c>
      <c r="J677" t="s">
        <v>1259</v>
      </c>
      <c r="L677" t="s">
        <v>1666</v>
      </c>
      <c r="M677">
        <v>0.97805035506778604</v>
      </c>
      <c r="N677">
        <v>0.97805035506778604</v>
      </c>
    </row>
    <row r="678" spans="1:14" hidden="1" x14ac:dyDescent="0.2">
      <c r="A678" t="s">
        <v>2008</v>
      </c>
      <c r="B678" t="s">
        <v>2009</v>
      </c>
      <c r="C678" t="s">
        <v>156</v>
      </c>
      <c r="D678">
        <v>0</v>
      </c>
      <c r="E678">
        <v>1</v>
      </c>
      <c r="F678">
        <v>34</v>
      </c>
      <c r="G678">
        <v>1549</v>
      </c>
      <c r="H678" s="2">
        <v>0</v>
      </c>
      <c r="I678" s="2">
        <v>6.4557779212395097E-2</v>
      </c>
      <c r="J678" t="s">
        <v>1259</v>
      </c>
      <c r="L678" t="s">
        <v>2010</v>
      </c>
      <c r="M678">
        <v>0.97805035506778604</v>
      </c>
      <c r="N678">
        <v>0.97805035506778604</v>
      </c>
    </row>
    <row r="679" spans="1:14" hidden="1" x14ac:dyDescent="0.2">
      <c r="A679" t="s">
        <v>2011</v>
      </c>
      <c r="B679" t="s">
        <v>2012</v>
      </c>
      <c r="C679" t="s">
        <v>156</v>
      </c>
      <c r="D679">
        <v>0</v>
      </c>
      <c r="E679">
        <v>1</v>
      </c>
      <c r="F679">
        <v>34</v>
      </c>
      <c r="G679">
        <v>1549</v>
      </c>
      <c r="H679" s="2">
        <v>0</v>
      </c>
      <c r="I679" s="2">
        <v>6.4557779212395097E-2</v>
      </c>
      <c r="J679" t="s">
        <v>1259</v>
      </c>
      <c r="L679" t="s">
        <v>2013</v>
      </c>
      <c r="M679">
        <v>0.97805035506778604</v>
      </c>
      <c r="N679">
        <v>0.97805035506778604</v>
      </c>
    </row>
    <row r="680" spans="1:14" hidden="1" x14ac:dyDescent="0.2">
      <c r="A680" t="s">
        <v>2014</v>
      </c>
      <c r="B680" t="s">
        <v>2015</v>
      </c>
      <c r="C680" t="s">
        <v>156</v>
      </c>
      <c r="D680">
        <v>0</v>
      </c>
      <c r="E680">
        <v>1</v>
      </c>
      <c r="F680">
        <v>34</v>
      </c>
      <c r="G680">
        <v>1549</v>
      </c>
      <c r="H680" s="2">
        <v>0</v>
      </c>
      <c r="I680" s="2">
        <v>6.4557779212395097E-2</v>
      </c>
      <c r="J680" t="s">
        <v>1259</v>
      </c>
      <c r="L680" t="s">
        <v>2016</v>
      </c>
      <c r="M680">
        <v>0.97805035506778604</v>
      </c>
      <c r="N680">
        <v>0.97805035506778604</v>
      </c>
    </row>
    <row r="681" spans="1:14" hidden="1" x14ac:dyDescent="0.2">
      <c r="A681" t="s">
        <v>2017</v>
      </c>
      <c r="B681" t="s">
        <v>2018</v>
      </c>
      <c r="C681" t="s">
        <v>156</v>
      </c>
      <c r="D681">
        <v>0</v>
      </c>
      <c r="E681">
        <v>1</v>
      </c>
      <c r="F681">
        <v>34</v>
      </c>
      <c r="G681">
        <v>1549</v>
      </c>
      <c r="H681" s="2">
        <v>0</v>
      </c>
      <c r="I681" s="2">
        <v>6.4557779212395097E-2</v>
      </c>
      <c r="J681" t="s">
        <v>1259</v>
      </c>
      <c r="L681" t="s">
        <v>2019</v>
      </c>
      <c r="M681">
        <v>0.97805035506778604</v>
      </c>
      <c r="N681">
        <v>0.97805035506778604</v>
      </c>
    </row>
    <row r="682" spans="1:14" hidden="1" x14ac:dyDescent="0.2">
      <c r="A682" t="s">
        <v>2020</v>
      </c>
      <c r="B682" t="s">
        <v>2021</v>
      </c>
      <c r="C682" t="s">
        <v>156</v>
      </c>
      <c r="D682">
        <v>0</v>
      </c>
      <c r="E682">
        <v>1</v>
      </c>
      <c r="F682">
        <v>34</v>
      </c>
      <c r="G682">
        <v>1549</v>
      </c>
      <c r="H682" s="2">
        <v>0</v>
      </c>
      <c r="I682" s="2">
        <v>6.4557779212395097E-2</v>
      </c>
      <c r="J682" t="s">
        <v>1259</v>
      </c>
      <c r="L682" t="s">
        <v>2022</v>
      </c>
      <c r="M682">
        <v>0.97805035506778604</v>
      </c>
      <c r="N682">
        <v>0.97805035506778604</v>
      </c>
    </row>
    <row r="683" spans="1:14" hidden="1" x14ac:dyDescent="0.2">
      <c r="A683" t="s">
        <v>2023</v>
      </c>
      <c r="B683" t="s">
        <v>2024</v>
      </c>
      <c r="C683" t="s">
        <v>156</v>
      </c>
      <c r="D683">
        <v>0</v>
      </c>
      <c r="E683">
        <v>1</v>
      </c>
      <c r="F683">
        <v>34</v>
      </c>
      <c r="G683">
        <v>1549</v>
      </c>
      <c r="H683" s="2">
        <v>0</v>
      </c>
      <c r="I683" s="2">
        <v>6.4557779212395097E-2</v>
      </c>
      <c r="J683" t="s">
        <v>1259</v>
      </c>
      <c r="L683" t="s">
        <v>1580</v>
      </c>
      <c r="M683">
        <v>0.97805035506778604</v>
      </c>
      <c r="N683">
        <v>0.97805035506778604</v>
      </c>
    </row>
    <row r="684" spans="1:14" hidden="1" x14ac:dyDescent="0.2">
      <c r="A684" t="s">
        <v>2025</v>
      </c>
      <c r="B684" t="s">
        <v>2026</v>
      </c>
      <c r="C684" t="s">
        <v>156</v>
      </c>
      <c r="D684">
        <v>0</v>
      </c>
      <c r="E684">
        <v>1</v>
      </c>
      <c r="F684">
        <v>34</v>
      </c>
      <c r="G684">
        <v>1549</v>
      </c>
      <c r="H684" s="2">
        <v>0</v>
      </c>
      <c r="I684" s="2">
        <v>6.4557779212395097E-2</v>
      </c>
      <c r="J684" t="s">
        <v>1259</v>
      </c>
      <c r="L684" t="s">
        <v>2027</v>
      </c>
      <c r="M684">
        <v>0.97805035506778604</v>
      </c>
      <c r="N684">
        <v>0.97805035506778604</v>
      </c>
    </row>
    <row r="685" spans="1:14" hidden="1" x14ac:dyDescent="0.2">
      <c r="A685" t="s">
        <v>2028</v>
      </c>
      <c r="B685" t="s">
        <v>2029</v>
      </c>
      <c r="C685" t="s">
        <v>156</v>
      </c>
      <c r="D685">
        <v>0</v>
      </c>
      <c r="E685">
        <v>1</v>
      </c>
      <c r="F685">
        <v>34</v>
      </c>
      <c r="G685">
        <v>1549</v>
      </c>
      <c r="H685" s="2">
        <v>0</v>
      </c>
      <c r="I685" s="2">
        <v>6.4557779212395097E-2</v>
      </c>
      <c r="J685" t="s">
        <v>1259</v>
      </c>
      <c r="L685" t="s">
        <v>2030</v>
      </c>
      <c r="M685">
        <v>0.97805035506778604</v>
      </c>
      <c r="N685">
        <v>0.97805035506778604</v>
      </c>
    </row>
    <row r="686" spans="1:14" hidden="1" x14ac:dyDescent="0.2">
      <c r="A686" t="s">
        <v>2031</v>
      </c>
      <c r="B686" t="s">
        <v>2032</v>
      </c>
      <c r="C686" t="s">
        <v>156</v>
      </c>
      <c r="D686">
        <v>0</v>
      </c>
      <c r="E686">
        <v>1</v>
      </c>
      <c r="F686">
        <v>34</v>
      </c>
      <c r="G686">
        <v>1549</v>
      </c>
      <c r="H686" s="2">
        <v>0</v>
      </c>
      <c r="I686" s="2">
        <v>6.4557779212395097E-2</v>
      </c>
      <c r="J686" t="s">
        <v>1259</v>
      </c>
      <c r="L686" t="s">
        <v>2033</v>
      </c>
      <c r="M686">
        <v>0.97805035506778604</v>
      </c>
      <c r="N686">
        <v>0.97805035506778604</v>
      </c>
    </row>
    <row r="687" spans="1:14" hidden="1" x14ac:dyDescent="0.2">
      <c r="A687" t="s">
        <v>2034</v>
      </c>
      <c r="B687" t="s">
        <v>2035</v>
      </c>
      <c r="C687" t="s">
        <v>156</v>
      </c>
      <c r="D687">
        <v>0</v>
      </c>
      <c r="E687">
        <v>1</v>
      </c>
      <c r="F687">
        <v>34</v>
      </c>
      <c r="G687">
        <v>1549</v>
      </c>
      <c r="H687" s="2">
        <v>0</v>
      </c>
      <c r="I687" s="2">
        <v>6.4557779212395097E-2</v>
      </c>
      <c r="J687" t="s">
        <v>1259</v>
      </c>
      <c r="L687" t="s">
        <v>2036</v>
      </c>
      <c r="M687">
        <v>0.97805035506778604</v>
      </c>
      <c r="N687">
        <v>0.97805035506778604</v>
      </c>
    </row>
    <row r="688" spans="1:14" hidden="1" x14ac:dyDescent="0.2">
      <c r="A688" t="s">
        <v>2037</v>
      </c>
      <c r="B688" t="s">
        <v>2038</v>
      </c>
      <c r="C688" t="s">
        <v>156</v>
      </c>
      <c r="D688">
        <v>0</v>
      </c>
      <c r="E688">
        <v>1</v>
      </c>
      <c r="F688">
        <v>34</v>
      </c>
      <c r="G688">
        <v>1549</v>
      </c>
      <c r="H688" s="2">
        <v>0</v>
      </c>
      <c r="I688" s="2">
        <v>6.4557779212395097E-2</v>
      </c>
      <c r="J688" t="s">
        <v>1259</v>
      </c>
      <c r="L688" t="s">
        <v>1874</v>
      </c>
      <c r="M688">
        <v>0.97805035506778604</v>
      </c>
      <c r="N688">
        <v>0.97805035506778604</v>
      </c>
    </row>
    <row r="689" spans="1:14" hidden="1" x14ac:dyDescent="0.2">
      <c r="A689" t="s">
        <v>2039</v>
      </c>
      <c r="B689" t="s">
        <v>2040</v>
      </c>
      <c r="C689" t="s">
        <v>153</v>
      </c>
      <c r="D689">
        <v>0</v>
      </c>
      <c r="E689">
        <v>1</v>
      </c>
      <c r="F689">
        <v>34</v>
      </c>
      <c r="G689">
        <v>1549</v>
      </c>
      <c r="H689" s="2">
        <v>0</v>
      </c>
      <c r="I689" s="2">
        <v>6.4557779212395097E-2</v>
      </c>
      <c r="J689" t="s">
        <v>1259</v>
      </c>
      <c r="L689" t="s">
        <v>1678</v>
      </c>
      <c r="M689">
        <v>0.97805035506778604</v>
      </c>
      <c r="N689">
        <v>0.97805035506778604</v>
      </c>
    </row>
    <row r="690" spans="1:14" hidden="1" x14ac:dyDescent="0.2">
      <c r="A690" t="s">
        <v>2041</v>
      </c>
      <c r="B690" t="s">
        <v>2042</v>
      </c>
      <c r="C690" t="s">
        <v>153</v>
      </c>
      <c r="D690">
        <v>0</v>
      </c>
      <c r="E690">
        <v>1</v>
      </c>
      <c r="F690">
        <v>34</v>
      </c>
      <c r="G690">
        <v>1549</v>
      </c>
      <c r="H690" s="2">
        <v>0</v>
      </c>
      <c r="I690" s="2">
        <v>6.4557779212395097E-2</v>
      </c>
      <c r="J690" t="s">
        <v>1259</v>
      </c>
      <c r="L690" t="s">
        <v>1678</v>
      </c>
      <c r="M690">
        <v>0.97805035506778604</v>
      </c>
      <c r="N690">
        <v>0.97805035506778604</v>
      </c>
    </row>
    <row r="691" spans="1:14" hidden="1" x14ac:dyDescent="0.2">
      <c r="A691" t="s">
        <v>2043</v>
      </c>
      <c r="B691" t="s">
        <v>2044</v>
      </c>
      <c r="C691" t="s">
        <v>156</v>
      </c>
      <c r="D691">
        <v>0</v>
      </c>
      <c r="E691">
        <v>1</v>
      </c>
      <c r="F691">
        <v>34</v>
      </c>
      <c r="G691">
        <v>1549</v>
      </c>
      <c r="H691" s="2">
        <v>0</v>
      </c>
      <c r="I691" s="2">
        <v>6.4557779212395097E-2</v>
      </c>
      <c r="J691" t="s">
        <v>1259</v>
      </c>
      <c r="L691" t="s">
        <v>1678</v>
      </c>
      <c r="M691">
        <v>0.97805035506778604</v>
      </c>
      <c r="N691">
        <v>0.97805035506778604</v>
      </c>
    </row>
    <row r="692" spans="1:14" hidden="1" x14ac:dyDescent="0.2">
      <c r="A692" t="s">
        <v>2045</v>
      </c>
      <c r="B692" t="s">
        <v>2046</v>
      </c>
      <c r="C692" t="s">
        <v>156</v>
      </c>
      <c r="D692">
        <v>0</v>
      </c>
      <c r="E692">
        <v>1</v>
      </c>
      <c r="F692">
        <v>34</v>
      </c>
      <c r="G692">
        <v>1549</v>
      </c>
      <c r="H692" s="2">
        <v>0</v>
      </c>
      <c r="I692" s="2">
        <v>6.4557779212395097E-2</v>
      </c>
      <c r="J692" t="s">
        <v>1259</v>
      </c>
      <c r="L692" t="s">
        <v>1678</v>
      </c>
      <c r="M692">
        <v>0.97805035506778604</v>
      </c>
      <c r="N692">
        <v>0.97805035506778604</v>
      </c>
    </row>
    <row r="693" spans="1:14" hidden="1" x14ac:dyDescent="0.2">
      <c r="A693" t="s">
        <v>2047</v>
      </c>
      <c r="B693" t="s">
        <v>2048</v>
      </c>
      <c r="C693" t="s">
        <v>153</v>
      </c>
      <c r="D693">
        <v>0</v>
      </c>
      <c r="E693">
        <v>1</v>
      </c>
      <c r="F693">
        <v>34</v>
      </c>
      <c r="G693">
        <v>1549</v>
      </c>
      <c r="H693" s="2">
        <v>0</v>
      </c>
      <c r="I693" s="2">
        <v>6.4557779212395097E-2</v>
      </c>
      <c r="J693" t="s">
        <v>1259</v>
      </c>
      <c r="L693" t="s">
        <v>1713</v>
      </c>
      <c r="M693">
        <v>0.97805035506778604</v>
      </c>
      <c r="N693">
        <v>0.97805035506778604</v>
      </c>
    </row>
    <row r="694" spans="1:14" hidden="1" x14ac:dyDescent="0.2">
      <c r="A694" t="s">
        <v>2049</v>
      </c>
      <c r="B694" t="s">
        <v>2050</v>
      </c>
      <c r="C694" t="s">
        <v>153</v>
      </c>
      <c r="D694">
        <v>0</v>
      </c>
      <c r="E694">
        <v>1</v>
      </c>
      <c r="F694">
        <v>34</v>
      </c>
      <c r="G694">
        <v>1549</v>
      </c>
      <c r="H694" s="2">
        <v>0</v>
      </c>
      <c r="I694" s="2">
        <v>6.4557779212395097E-2</v>
      </c>
      <c r="J694" t="s">
        <v>1259</v>
      </c>
      <c r="L694" t="s">
        <v>2051</v>
      </c>
      <c r="M694">
        <v>0.97805035506778604</v>
      </c>
      <c r="N694">
        <v>0.97805035506778604</v>
      </c>
    </row>
    <row r="695" spans="1:14" hidden="1" x14ac:dyDescent="0.2">
      <c r="A695" t="s">
        <v>2052</v>
      </c>
      <c r="B695" t="s">
        <v>2053</v>
      </c>
      <c r="C695" t="s">
        <v>153</v>
      </c>
      <c r="D695">
        <v>0</v>
      </c>
      <c r="E695">
        <v>1</v>
      </c>
      <c r="F695">
        <v>34</v>
      </c>
      <c r="G695">
        <v>1549</v>
      </c>
      <c r="H695" s="2">
        <v>0</v>
      </c>
      <c r="I695" s="2">
        <v>6.4557779212395097E-2</v>
      </c>
      <c r="J695" t="s">
        <v>1259</v>
      </c>
      <c r="L695" t="s">
        <v>1713</v>
      </c>
      <c r="M695">
        <v>0.97805035506778604</v>
      </c>
      <c r="N695">
        <v>0.97805035506778604</v>
      </c>
    </row>
    <row r="696" spans="1:14" hidden="1" x14ac:dyDescent="0.2">
      <c r="A696" t="s">
        <v>2054</v>
      </c>
      <c r="B696" t="s">
        <v>2055</v>
      </c>
      <c r="C696" t="s">
        <v>153</v>
      </c>
      <c r="D696">
        <v>0</v>
      </c>
      <c r="E696">
        <v>1</v>
      </c>
      <c r="F696">
        <v>34</v>
      </c>
      <c r="G696">
        <v>1549</v>
      </c>
      <c r="H696" s="2">
        <v>0</v>
      </c>
      <c r="I696" s="2">
        <v>6.4557779212395097E-2</v>
      </c>
      <c r="J696" t="s">
        <v>1259</v>
      </c>
      <c r="L696" t="s">
        <v>2051</v>
      </c>
      <c r="M696">
        <v>0.97805035506778604</v>
      </c>
      <c r="N696">
        <v>0.97805035506778604</v>
      </c>
    </row>
    <row r="697" spans="1:14" hidden="1" x14ac:dyDescent="0.2">
      <c r="A697" t="s">
        <v>2056</v>
      </c>
      <c r="B697" t="s">
        <v>2057</v>
      </c>
      <c r="C697" t="s">
        <v>150</v>
      </c>
      <c r="D697">
        <v>0</v>
      </c>
      <c r="E697">
        <v>1</v>
      </c>
      <c r="F697">
        <v>34</v>
      </c>
      <c r="G697">
        <v>1549</v>
      </c>
      <c r="H697" s="2">
        <v>0</v>
      </c>
      <c r="I697" s="2">
        <v>6.4557779212395097E-2</v>
      </c>
      <c r="J697" t="s">
        <v>1259</v>
      </c>
      <c r="L697" t="s">
        <v>2058</v>
      </c>
      <c r="M697">
        <v>0.97805035506778604</v>
      </c>
      <c r="N697">
        <v>0.97805035506778604</v>
      </c>
    </row>
    <row r="698" spans="1:14" hidden="1" x14ac:dyDescent="0.2">
      <c r="A698" t="s">
        <v>2059</v>
      </c>
      <c r="B698" t="s">
        <v>2060</v>
      </c>
      <c r="C698" t="s">
        <v>156</v>
      </c>
      <c r="D698">
        <v>0</v>
      </c>
      <c r="E698">
        <v>1</v>
      </c>
      <c r="F698">
        <v>34</v>
      </c>
      <c r="G698">
        <v>1549</v>
      </c>
      <c r="H698" s="2">
        <v>0</v>
      </c>
      <c r="I698" s="2">
        <v>6.4557779212395097E-2</v>
      </c>
      <c r="J698" t="s">
        <v>1259</v>
      </c>
      <c r="L698" t="s">
        <v>1692</v>
      </c>
      <c r="M698">
        <v>0.97805035506778604</v>
      </c>
      <c r="N698">
        <v>0.97805035506778604</v>
      </c>
    </row>
    <row r="699" spans="1:14" hidden="1" x14ac:dyDescent="0.2">
      <c r="A699" t="s">
        <v>2061</v>
      </c>
      <c r="B699" t="s">
        <v>2062</v>
      </c>
      <c r="C699" t="s">
        <v>156</v>
      </c>
      <c r="D699">
        <v>0</v>
      </c>
      <c r="E699">
        <v>1</v>
      </c>
      <c r="F699">
        <v>34</v>
      </c>
      <c r="G699">
        <v>1549</v>
      </c>
      <c r="H699" s="2">
        <v>0</v>
      </c>
      <c r="I699" s="2">
        <v>6.4557779212395097E-2</v>
      </c>
      <c r="J699" t="s">
        <v>1259</v>
      </c>
      <c r="L699" t="s">
        <v>1595</v>
      </c>
      <c r="M699">
        <v>0.97805035506778604</v>
      </c>
      <c r="N699">
        <v>0.97805035506778604</v>
      </c>
    </row>
    <row r="700" spans="1:14" hidden="1" x14ac:dyDescent="0.2">
      <c r="A700" t="s">
        <v>2063</v>
      </c>
      <c r="B700" t="s">
        <v>2064</v>
      </c>
      <c r="C700" t="s">
        <v>156</v>
      </c>
      <c r="D700">
        <v>0</v>
      </c>
      <c r="E700">
        <v>1</v>
      </c>
      <c r="F700">
        <v>34</v>
      </c>
      <c r="G700">
        <v>1549</v>
      </c>
      <c r="H700" s="2">
        <v>0</v>
      </c>
      <c r="I700" s="2">
        <v>6.4557779212395097E-2</v>
      </c>
      <c r="J700" t="s">
        <v>1259</v>
      </c>
      <c r="L700" t="s">
        <v>1701</v>
      </c>
      <c r="M700">
        <v>0.97805035506778604</v>
      </c>
      <c r="N700">
        <v>0.97805035506778604</v>
      </c>
    </row>
    <row r="701" spans="1:14" hidden="1" x14ac:dyDescent="0.2">
      <c r="A701" t="s">
        <v>2065</v>
      </c>
      <c r="B701" t="s">
        <v>2066</v>
      </c>
      <c r="C701" t="s">
        <v>153</v>
      </c>
      <c r="D701">
        <v>0</v>
      </c>
      <c r="E701">
        <v>1</v>
      </c>
      <c r="F701">
        <v>34</v>
      </c>
      <c r="G701">
        <v>1549</v>
      </c>
      <c r="H701" s="2">
        <v>0</v>
      </c>
      <c r="I701" s="2">
        <v>6.4557779212395097E-2</v>
      </c>
      <c r="J701" t="s">
        <v>1259</v>
      </c>
      <c r="L701" t="s">
        <v>1863</v>
      </c>
      <c r="M701">
        <v>0.97805035506778604</v>
      </c>
      <c r="N701">
        <v>0.97805035506778604</v>
      </c>
    </row>
    <row r="702" spans="1:14" hidden="1" x14ac:dyDescent="0.2">
      <c r="A702" t="s">
        <v>2067</v>
      </c>
      <c r="B702" t="s">
        <v>2068</v>
      </c>
      <c r="C702" t="s">
        <v>153</v>
      </c>
      <c r="D702">
        <v>0</v>
      </c>
      <c r="E702">
        <v>1</v>
      </c>
      <c r="F702">
        <v>34</v>
      </c>
      <c r="G702">
        <v>1549</v>
      </c>
      <c r="H702" s="2">
        <v>0</v>
      </c>
      <c r="I702" s="2">
        <v>6.4557779212395097E-2</v>
      </c>
      <c r="J702" t="s">
        <v>1259</v>
      </c>
      <c r="L702" t="s">
        <v>1860</v>
      </c>
      <c r="M702">
        <v>0.97805035506778604</v>
      </c>
      <c r="N702">
        <v>0.97805035506778604</v>
      </c>
    </row>
    <row r="703" spans="1:14" hidden="1" x14ac:dyDescent="0.2">
      <c r="A703" t="s">
        <v>2069</v>
      </c>
      <c r="B703" t="s">
        <v>2070</v>
      </c>
      <c r="C703" t="s">
        <v>153</v>
      </c>
      <c r="D703">
        <v>0</v>
      </c>
      <c r="E703">
        <v>1</v>
      </c>
      <c r="F703">
        <v>34</v>
      </c>
      <c r="G703">
        <v>1549</v>
      </c>
      <c r="H703" s="2">
        <v>0</v>
      </c>
      <c r="I703" s="2">
        <v>6.4557779212395097E-2</v>
      </c>
      <c r="J703" t="s">
        <v>1259</v>
      </c>
      <c r="L703" t="s">
        <v>1847</v>
      </c>
      <c r="M703">
        <v>0.97805035506778604</v>
      </c>
      <c r="N703">
        <v>0.97805035506778604</v>
      </c>
    </row>
    <row r="704" spans="1:14" hidden="1" x14ac:dyDescent="0.2">
      <c r="A704" t="s">
        <v>2071</v>
      </c>
      <c r="B704" t="s">
        <v>2072</v>
      </c>
      <c r="C704" t="s">
        <v>156</v>
      </c>
      <c r="D704">
        <v>0</v>
      </c>
      <c r="E704">
        <v>1</v>
      </c>
      <c r="F704">
        <v>34</v>
      </c>
      <c r="G704">
        <v>1549</v>
      </c>
      <c r="H704" s="2">
        <v>0</v>
      </c>
      <c r="I704" s="2">
        <v>6.4557779212395097E-2</v>
      </c>
      <c r="J704" t="s">
        <v>1259</v>
      </c>
      <c r="L704" t="s">
        <v>2073</v>
      </c>
      <c r="M704">
        <v>0.97805035506778604</v>
      </c>
      <c r="N704">
        <v>0.97805035506778604</v>
      </c>
    </row>
    <row r="705" spans="1:14" hidden="1" x14ac:dyDescent="0.2">
      <c r="A705" t="s">
        <v>2074</v>
      </c>
      <c r="B705" t="s">
        <v>2075</v>
      </c>
      <c r="C705" t="s">
        <v>153</v>
      </c>
      <c r="D705">
        <v>0</v>
      </c>
      <c r="E705">
        <v>1</v>
      </c>
      <c r="F705">
        <v>34</v>
      </c>
      <c r="G705">
        <v>1549</v>
      </c>
      <c r="H705" s="2">
        <v>0</v>
      </c>
      <c r="I705" s="2">
        <v>6.4557779212395097E-2</v>
      </c>
      <c r="J705" t="s">
        <v>1259</v>
      </c>
      <c r="L705" t="s">
        <v>2076</v>
      </c>
      <c r="M705">
        <v>0.97805035506778604</v>
      </c>
      <c r="N705">
        <v>0.97805035506778604</v>
      </c>
    </row>
    <row r="706" spans="1:14" hidden="1" x14ac:dyDescent="0.2">
      <c r="A706" t="s">
        <v>2077</v>
      </c>
      <c r="B706" t="s">
        <v>2078</v>
      </c>
      <c r="C706" t="s">
        <v>156</v>
      </c>
      <c r="D706">
        <v>0</v>
      </c>
      <c r="E706">
        <v>1</v>
      </c>
      <c r="F706">
        <v>34</v>
      </c>
      <c r="G706">
        <v>1549</v>
      </c>
      <c r="H706" s="2">
        <v>0</v>
      </c>
      <c r="I706" s="2">
        <v>6.4557779212395097E-2</v>
      </c>
      <c r="J706" t="s">
        <v>1259</v>
      </c>
      <c r="L706" t="s">
        <v>2079</v>
      </c>
      <c r="M706">
        <v>0.97805035506778604</v>
      </c>
      <c r="N706">
        <v>0.97805035506778604</v>
      </c>
    </row>
    <row r="707" spans="1:14" hidden="1" x14ac:dyDescent="0.2">
      <c r="A707" t="s">
        <v>2080</v>
      </c>
      <c r="B707" t="s">
        <v>2081</v>
      </c>
      <c r="C707" t="s">
        <v>156</v>
      </c>
      <c r="D707">
        <v>0</v>
      </c>
      <c r="E707">
        <v>1</v>
      </c>
      <c r="F707">
        <v>34</v>
      </c>
      <c r="G707">
        <v>1549</v>
      </c>
      <c r="H707" s="2">
        <v>0</v>
      </c>
      <c r="I707" s="2">
        <v>6.4557779212395097E-2</v>
      </c>
      <c r="J707" t="s">
        <v>1259</v>
      </c>
      <c r="L707" t="s">
        <v>1704</v>
      </c>
      <c r="M707">
        <v>0.97805035506778604</v>
      </c>
      <c r="N707">
        <v>0.97805035506778604</v>
      </c>
    </row>
    <row r="708" spans="1:14" hidden="1" x14ac:dyDescent="0.2">
      <c r="A708" t="s">
        <v>2082</v>
      </c>
      <c r="B708" t="s">
        <v>2083</v>
      </c>
      <c r="C708" t="s">
        <v>156</v>
      </c>
      <c r="D708">
        <v>0</v>
      </c>
      <c r="E708">
        <v>1</v>
      </c>
      <c r="F708">
        <v>34</v>
      </c>
      <c r="G708">
        <v>1549</v>
      </c>
      <c r="H708" s="2">
        <v>0</v>
      </c>
      <c r="I708" s="2">
        <v>6.4557779212395097E-2</v>
      </c>
      <c r="J708" t="s">
        <v>1259</v>
      </c>
      <c r="L708" t="s">
        <v>2084</v>
      </c>
      <c r="M708">
        <v>0.97805035506778604</v>
      </c>
      <c r="N708">
        <v>0.97805035506778604</v>
      </c>
    </row>
    <row r="709" spans="1:14" hidden="1" x14ac:dyDescent="0.2">
      <c r="A709" t="s">
        <v>2085</v>
      </c>
      <c r="B709" t="s">
        <v>2086</v>
      </c>
      <c r="C709" t="s">
        <v>156</v>
      </c>
      <c r="D709">
        <v>0</v>
      </c>
      <c r="E709">
        <v>1</v>
      </c>
      <c r="F709">
        <v>34</v>
      </c>
      <c r="G709">
        <v>1549</v>
      </c>
      <c r="H709" s="2">
        <v>0</v>
      </c>
      <c r="I709" s="2">
        <v>6.4557779212395097E-2</v>
      </c>
      <c r="J709" t="s">
        <v>1259</v>
      </c>
      <c r="L709" t="s">
        <v>1847</v>
      </c>
      <c r="M709">
        <v>0.97805035506778604</v>
      </c>
      <c r="N709">
        <v>0.97805035506778604</v>
      </c>
    </row>
    <row r="710" spans="1:14" hidden="1" x14ac:dyDescent="0.2">
      <c r="A710" t="s">
        <v>2087</v>
      </c>
      <c r="B710" t="s">
        <v>2088</v>
      </c>
      <c r="C710" t="s">
        <v>156</v>
      </c>
      <c r="D710">
        <v>0</v>
      </c>
      <c r="E710">
        <v>1</v>
      </c>
      <c r="F710">
        <v>34</v>
      </c>
      <c r="G710">
        <v>1549</v>
      </c>
      <c r="H710" s="2">
        <v>0</v>
      </c>
      <c r="I710" s="2">
        <v>6.4557779212395097E-2</v>
      </c>
      <c r="J710" t="s">
        <v>1259</v>
      </c>
      <c r="L710" t="s">
        <v>2073</v>
      </c>
      <c r="M710">
        <v>0.97805035506778604</v>
      </c>
      <c r="N710">
        <v>0.97805035506778604</v>
      </c>
    </row>
    <row r="711" spans="1:14" hidden="1" x14ac:dyDescent="0.2">
      <c r="A711" t="s">
        <v>2089</v>
      </c>
      <c r="B711" t="s">
        <v>2090</v>
      </c>
      <c r="C711" t="s">
        <v>153</v>
      </c>
      <c r="D711">
        <v>0</v>
      </c>
      <c r="E711">
        <v>1</v>
      </c>
      <c r="F711">
        <v>34</v>
      </c>
      <c r="G711">
        <v>1549</v>
      </c>
      <c r="H711" s="2">
        <v>0</v>
      </c>
      <c r="I711" s="2">
        <v>6.4557779212395097E-2</v>
      </c>
      <c r="J711" t="s">
        <v>1259</v>
      </c>
      <c r="L711" t="s">
        <v>2091</v>
      </c>
      <c r="M711">
        <v>0.97805035506778604</v>
      </c>
      <c r="N711">
        <v>0.97805035506778604</v>
      </c>
    </row>
    <row r="712" spans="1:14" hidden="1" x14ac:dyDescent="0.2">
      <c r="A712" t="s">
        <v>2092</v>
      </c>
      <c r="B712" t="s">
        <v>2093</v>
      </c>
      <c r="C712" t="s">
        <v>156</v>
      </c>
      <c r="D712">
        <v>0</v>
      </c>
      <c r="E712">
        <v>1</v>
      </c>
      <c r="F712">
        <v>34</v>
      </c>
      <c r="G712">
        <v>1549</v>
      </c>
      <c r="H712" s="2">
        <v>0</v>
      </c>
      <c r="I712" s="2">
        <v>6.4557779212395097E-2</v>
      </c>
      <c r="J712" t="s">
        <v>1259</v>
      </c>
      <c r="L712" t="s">
        <v>1732</v>
      </c>
      <c r="M712">
        <v>0.97805035506778604</v>
      </c>
      <c r="N712">
        <v>0.97805035506778604</v>
      </c>
    </row>
    <row r="713" spans="1:14" hidden="1" x14ac:dyDescent="0.2">
      <c r="A713" t="s">
        <v>2094</v>
      </c>
      <c r="B713" t="s">
        <v>2095</v>
      </c>
      <c r="C713" t="s">
        <v>153</v>
      </c>
      <c r="D713">
        <v>0</v>
      </c>
      <c r="E713">
        <v>1</v>
      </c>
      <c r="F713">
        <v>34</v>
      </c>
      <c r="G713">
        <v>1549</v>
      </c>
      <c r="H713" s="2">
        <v>0</v>
      </c>
      <c r="I713" s="2">
        <v>6.4557779212395097E-2</v>
      </c>
      <c r="J713" t="s">
        <v>1259</v>
      </c>
      <c r="L713" t="s">
        <v>2096</v>
      </c>
      <c r="M713">
        <v>0.97805035506778604</v>
      </c>
      <c r="N713">
        <v>0.97805035506778604</v>
      </c>
    </row>
    <row r="714" spans="1:14" hidden="1" x14ac:dyDescent="0.2">
      <c r="A714" t="s">
        <v>2097</v>
      </c>
      <c r="B714" t="s">
        <v>2098</v>
      </c>
      <c r="C714" t="s">
        <v>150</v>
      </c>
      <c r="D714">
        <v>0</v>
      </c>
      <c r="E714">
        <v>1</v>
      </c>
      <c r="F714">
        <v>34</v>
      </c>
      <c r="G714">
        <v>1549</v>
      </c>
      <c r="H714" s="2">
        <v>0</v>
      </c>
      <c r="I714" s="2">
        <v>6.4557779212395097E-2</v>
      </c>
      <c r="J714" t="s">
        <v>1259</v>
      </c>
      <c r="L714" t="s">
        <v>2099</v>
      </c>
      <c r="M714">
        <v>0.97805035506778604</v>
      </c>
      <c r="N714">
        <v>0.97805035506778604</v>
      </c>
    </row>
    <row r="715" spans="1:14" hidden="1" x14ac:dyDescent="0.2">
      <c r="A715" t="s">
        <v>2100</v>
      </c>
      <c r="B715" t="s">
        <v>2101</v>
      </c>
      <c r="C715" t="s">
        <v>153</v>
      </c>
      <c r="D715">
        <v>0</v>
      </c>
      <c r="E715">
        <v>1</v>
      </c>
      <c r="F715">
        <v>34</v>
      </c>
      <c r="G715">
        <v>1549</v>
      </c>
      <c r="H715" s="2">
        <v>0</v>
      </c>
      <c r="I715" s="2">
        <v>6.4557779212395097E-2</v>
      </c>
      <c r="J715" t="s">
        <v>1259</v>
      </c>
      <c r="L715" t="s">
        <v>2102</v>
      </c>
      <c r="M715">
        <v>0.97805035506778604</v>
      </c>
      <c r="N715">
        <v>0.97805035506778604</v>
      </c>
    </row>
    <row r="716" spans="1:14" hidden="1" x14ac:dyDescent="0.2">
      <c r="A716" t="s">
        <v>2103</v>
      </c>
      <c r="B716" t="s">
        <v>2104</v>
      </c>
      <c r="C716" t="s">
        <v>153</v>
      </c>
      <c r="D716">
        <v>0</v>
      </c>
      <c r="E716">
        <v>1</v>
      </c>
      <c r="F716">
        <v>34</v>
      </c>
      <c r="G716">
        <v>1549</v>
      </c>
      <c r="H716" s="2">
        <v>0</v>
      </c>
      <c r="I716" s="2">
        <v>6.4557779212395097E-2</v>
      </c>
      <c r="J716" t="s">
        <v>1259</v>
      </c>
      <c r="L716" t="s">
        <v>2105</v>
      </c>
      <c r="M716">
        <v>0.97805035506778604</v>
      </c>
      <c r="N716">
        <v>0.97805035506778604</v>
      </c>
    </row>
    <row r="717" spans="1:14" hidden="1" x14ac:dyDescent="0.2">
      <c r="A717" t="s">
        <v>2106</v>
      </c>
      <c r="B717" t="s">
        <v>2107</v>
      </c>
      <c r="C717" t="s">
        <v>153</v>
      </c>
      <c r="D717">
        <v>0</v>
      </c>
      <c r="E717">
        <v>1</v>
      </c>
      <c r="F717">
        <v>34</v>
      </c>
      <c r="G717">
        <v>1549</v>
      </c>
      <c r="H717" s="2">
        <v>0</v>
      </c>
      <c r="I717" s="2">
        <v>6.4557779212395097E-2</v>
      </c>
      <c r="J717" t="s">
        <v>1259</v>
      </c>
      <c r="L717" t="s">
        <v>2105</v>
      </c>
      <c r="M717">
        <v>0.97805035506778604</v>
      </c>
      <c r="N717">
        <v>0.97805035506778604</v>
      </c>
    </row>
    <row r="718" spans="1:14" hidden="1" x14ac:dyDescent="0.2">
      <c r="A718" t="s">
        <v>2108</v>
      </c>
      <c r="B718" t="s">
        <v>2109</v>
      </c>
      <c r="C718" t="s">
        <v>156</v>
      </c>
      <c r="D718">
        <v>0</v>
      </c>
      <c r="E718">
        <v>1</v>
      </c>
      <c r="F718">
        <v>34</v>
      </c>
      <c r="G718">
        <v>1549</v>
      </c>
      <c r="H718" s="2">
        <v>0</v>
      </c>
      <c r="I718" s="2">
        <v>6.4557779212395097E-2</v>
      </c>
      <c r="J718" t="s">
        <v>1259</v>
      </c>
      <c r="L718" t="s">
        <v>1628</v>
      </c>
      <c r="M718">
        <v>0.97805035506778604</v>
      </c>
      <c r="N718">
        <v>0.97805035506778604</v>
      </c>
    </row>
    <row r="719" spans="1:14" hidden="1" x14ac:dyDescent="0.2">
      <c r="A719" t="s">
        <v>2110</v>
      </c>
      <c r="B719" t="s">
        <v>2111</v>
      </c>
      <c r="C719" t="s">
        <v>156</v>
      </c>
      <c r="D719">
        <v>0</v>
      </c>
      <c r="E719">
        <v>1</v>
      </c>
      <c r="F719">
        <v>34</v>
      </c>
      <c r="G719">
        <v>1549</v>
      </c>
      <c r="H719" s="2">
        <v>0</v>
      </c>
      <c r="I719" s="2">
        <v>6.4557779212395097E-2</v>
      </c>
      <c r="J719" t="s">
        <v>1259</v>
      </c>
      <c r="L719" t="s">
        <v>1628</v>
      </c>
      <c r="M719">
        <v>0.97805035506778604</v>
      </c>
      <c r="N719">
        <v>0.97805035506778604</v>
      </c>
    </row>
    <row r="720" spans="1:14" hidden="1" x14ac:dyDescent="0.2">
      <c r="A720" t="s">
        <v>2112</v>
      </c>
      <c r="B720" t="s">
        <v>2113</v>
      </c>
      <c r="C720" t="s">
        <v>156</v>
      </c>
      <c r="D720">
        <v>0</v>
      </c>
      <c r="E720">
        <v>1</v>
      </c>
      <c r="F720">
        <v>34</v>
      </c>
      <c r="G720">
        <v>1549</v>
      </c>
      <c r="H720" s="2">
        <v>0</v>
      </c>
      <c r="I720" s="2">
        <v>6.4557779212395097E-2</v>
      </c>
      <c r="J720" t="s">
        <v>1259</v>
      </c>
      <c r="L720" t="s">
        <v>1608</v>
      </c>
      <c r="M720">
        <v>0.97805035506778604</v>
      </c>
      <c r="N720">
        <v>0.97805035506778604</v>
      </c>
    </row>
    <row r="721" spans="1:14" hidden="1" x14ac:dyDescent="0.2">
      <c r="A721" t="s">
        <v>2114</v>
      </c>
      <c r="B721" t="s">
        <v>2115</v>
      </c>
      <c r="C721" t="s">
        <v>153</v>
      </c>
      <c r="D721">
        <v>0</v>
      </c>
      <c r="E721">
        <v>1</v>
      </c>
      <c r="F721">
        <v>34</v>
      </c>
      <c r="G721">
        <v>1549</v>
      </c>
      <c r="H721" s="2">
        <v>0</v>
      </c>
      <c r="I721" s="2">
        <v>6.4557779212395097E-2</v>
      </c>
      <c r="J721" t="s">
        <v>1259</v>
      </c>
      <c r="L721" t="s">
        <v>1608</v>
      </c>
      <c r="M721">
        <v>0.97805035506778604</v>
      </c>
      <c r="N721">
        <v>0.97805035506778604</v>
      </c>
    </row>
    <row r="722" spans="1:14" hidden="1" x14ac:dyDescent="0.2">
      <c r="A722" t="s">
        <v>2116</v>
      </c>
      <c r="B722" t="s">
        <v>2117</v>
      </c>
      <c r="C722" t="s">
        <v>156</v>
      </c>
      <c r="D722">
        <v>0</v>
      </c>
      <c r="E722">
        <v>1</v>
      </c>
      <c r="F722">
        <v>34</v>
      </c>
      <c r="G722">
        <v>1549</v>
      </c>
      <c r="H722" s="2">
        <v>0</v>
      </c>
      <c r="I722" s="2">
        <v>6.4557779212395097E-2</v>
      </c>
      <c r="J722" t="s">
        <v>1259</v>
      </c>
      <c r="L722" t="s">
        <v>2118</v>
      </c>
      <c r="M722">
        <v>0.97805035506778604</v>
      </c>
      <c r="N722">
        <v>0.97805035506778604</v>
      </c>
    </row>
    <row r="723" spans="1:14" hidden="1" x14ac:dyDescent="0.2">
      <c r="A723" t="s">
        <v>2119</v>
      </c>
      <c r="B723" t="s">
        <v>2120</v>
      </c>
      <c r="C723" t="s">
        <v>156</v>
      </c>
      <c r="D723">
        <v>0</v>
      </c>
      <c r="E723">
        <v>1</v>
      </c>
      <c r="F723">
        <v>34</v>
      </c>
      <c r="G723">
        <v>1549</v>
      </c>
      <c r="H723" s="2">
        <v>0</v>
      </c>
      <c r="I723" s="2">
        <v>6.4557779212395097E-2</v>
      </c>
      <c r="J723" t="s">
        <v>1259</v>
      </c>
      <c r="L723" t="s">
        <v>2121</v>
      </c>
      <c r="M723">
        <v>0.97805035506778604</v>
      </c>
      <c r="N723">
        <v>0.97805035506778604</v>
      </c>
    </row>
    <row r="724" spans="1:14" hidden="1" x14ac:dyDescent="0.2">
      <c r="A724" t="s">
        <v>2122</v>
      </c>
      <c r="B724" t="s">
        <v>2123</v>
      </c>
      <c r="C724" t="s">
        <v>156</v>
      </c>
      <c r="D724">
        <v>0</v>
      </c>
      <c r="E724">
        <v>1</v>
      </c>
      <c r="F724">
        <v>34</v>
      </c>
      <c r="G724">
        <v>1549</v>
      </c>
      <c r="H724" s="2">
        <v>0</v>
      </c>
      <c r="I724" s="2">
        <v>6.4557779212395097E-2</v>
      </c>
      <c r="J724" t="s">
        <v>1259</v>
      </c>
      <c r="L724" t="s">
        <v>2033</v>
      </c>
      <c r="M724">
        <v>0.97805035506778604</v>
      </c>
      <c r="N724">
        <v>0.97805035506778604</v>
      </c>
    </row>
    <row r="725" spans="1:14" hidden="1" x14ac:dyDescent="0.2">
      <c r="A725" t="s">
        <v>2124</v>
      </c>
      <c r="B725" t="s">
        <v>2125</v>
      </c>
      <c r="C725" t="s">
        <v>156</v>
      </c>
      <c r="D725">
        <v>0</v>
      </c>
      <c r="E725">
        <v>1</v>
      </c>
      <c r="F725">
        <v>34</v>
      </c>
      <c r="G725">
        <v>1549</v>
      </c>
      <c r="H725" s="2">
        <v>0</v>
      </c>
      <c r="I725" s="2">
        <v>6.4557779212395097E-2</v>
      </c>
      <c r="J725" t="s">
        <v>1259</v>
      </c>
      <c r="L725" t="s">
        <v>2126</v>
      </c>
      <c r="M725">
        <v>0.97805035506778604</v>
      </c>
      <c r="N725">
        <v>0.97805035506778604</v>
      </c>
    </row>
    <row r="726" spans="1:14" hidden="1" x14ac:dyDescent="0.2">
      <c r="A726" t="s">
        <v>2127</v>
      </c>
      <c r="B726" t="s">
        <v>2128</v>
      </c>
      <c r="C726" t="s">
        <v>156</v>
      </c>
      <c r="D726">
        <v>0</v>
      </c>
      <c r="E726">
        <v>1</v>
      </c>
      <c r="F726">
        <v>34</v>
      </c>
      <c r="G726">
        <v>1549</v>
      </c>
      <c r="H726" s="2">
        <v>0</v>
      </c>
      <c r="I726" s="2">
        <v>6.4557779212395097E-2</v>
      </c>
      <c r="J726" t="s">
        <v>1259</v>
      </c>
      <c r="L726" t="s">
        <v>2129</v>
      </c>
      <c r="M726">
        <v>0.97805035506778604</v>
      </c>
      <c r="N726">
        <v>0.97805035506778604</v>
      </c>
    </row>
    <row r="727" spans="1:14" hidden="1" x14ac:dyDescent="0.2">
      <c r="A727" t="s">
        <v>2130</v>
      </c>
      <c r="B727" t="s">
        <v>2131</v>
      </c>
      <c r="C727" t="s">
        <v>156</v>
      </c>
      <c r="D727">
        <v>0</v>
      </c>
      <c r="E727">
        <v>1</v>
      </c>
      <c r="F727">
        <v>34</v>
      </c>
      <c r="G727">
        <v>1549</v>
      </c>
      <c r="H727" s="2">
        <v>0</v>
      </c>
      <c r="I727" s="2">
        <v>6.4557779212395097E-2</v>
      </c>
      <c r="J727" t="s">
        <v>1259</v>
      </c>
      <c r="L727" t="s">
        <v>2129</v>
      </c>
      <c r="M727">
        <v>0.97805035506778604</v>
      </c>
      <c r="N727">
        <v>0.97805035506778604</v>
      </c>
    </row>
    <row r="728" spans="1:14" hidden="1" x14ac:dyDescent="0.2">
      <c r="A728" t="s">
        <v>2132</v>
      </c>
      <c r="B728" t="s">
        <v>2133</v>
      </c>
      <c r="C728" t="s">
        <v>156</v>
      </c>
      <c r="D728">
        <v>0</v>
      </c>
      <c r="E728">
        <v>1</v>
      </c>
      <c r="F728">
        <v>34</v>
      </c>
      <c r="G728">
        <v>1549</v>
      </c>
      <c r="H728" s="2">
        <v>0</v>
      </c>
      <c r="I728" s="2">
        <v>6.4557779212395097E-2</v>
      </c>
      <c r="J728" t="s">
        <v>1259</v>
      </c>
      <c r="L728" t="s">
        <v>1809</v>
      </c>
      <c r="M728">
        <v>0.97805035506778604</v>
      </c>
      <c r="N728">
        <v>0.97805035506778604</v>
      </c>
    </row>
    <row r="729" spans="1:14" hidden="1" x14ac:dyDescent="0.2">
      <c r="A729" t="s">
        <v>2134</v>
      </c>
      <c r="B729" t="s">
        <v>2135</v>
      </c>
      <c r="C729" t="s">
        <v>153</v>
      </c>
      <c r="D729">
        <v>0</v>
      </c>
      <c r="E729">
        <v>1</v>
      </c>
      <c r="F729">
        <v>34</v>
      </c>
      <c r="G729">
        <v>1549</v>
      </c>
      <c r="H729" s="2">
        <v>0</v>
      </c>
      <c r="I729" s="2">
        <v>6.4557779212395097E-2</v>
      </c>
      <c r="J729" t="s">
        <v>1259</v>
      </c>
      <c r="L729" t="s">
        <v>2136</v>
      </c>
      <c r="M729">
        <v>0.97805035506778604</v>
      </c>
      <c r="N729">
        <v>0.97805035506778604</v>
      </c>
    </row>
    <row r="730" spans="1:14" hidden="1" x14ac:dyDescent="0.2">
      <c r="A730" t="s">
        <v>2137</v>
      </c>
      <c r="B730" t="s">
        <v>2138</v>
      </c>
      <c r="C730" t="s">
        <v>150</v>
      </c>
      <c r="D730">
        <v>0</v>
      </c>
      <c r="E730">
        <v>1</v>
      </c>
      <c r="F730">
        <v>34</v>
      </c>
      <c r="G730">
        <v>1549</v>
      </c>
      <c r="H730" s="2">
        <v>0</v>
      </c>
      <c r="I730" s="2">
        <v>6.4557779212395097E-2</v>
      </c>
      <c r="J730" t="s">
        <v>1259</v>
      </c>
      <c r="L730" t="s">
        <v>2139</v>
      </c>
      <c r="M730">
        <v>0.97805035506778604</v>
      </c>
      <c r="N730">
        <v>0.97805035506778604</v>
      </c>
    </row>
    <row r="731" spans="1:14" hidden="1" x14ac:dyDescent="0.2">
      <c r="A731" t="s">
        <v>2140</v>
      </c>
      <c r="B731" t="s">
        <v>2141</v>
      </c>
      <c r="C731" t="s">
        <v>150</v>
      </c>
      <c r="D731">
        <v>0</v>
      </c>
      <c r="E731">
        <v>1</v>
      </c>
      <c r="F731">
        <v>34</v>
      </c>
      <c r="G731">
        <v>1549</v>
      </c>
      <c r="H731" s="2">
        <v>0</v>
      </c>
      <c r="I731" s="2">
        <v>6.4557779212395097E-2</v>
      </c>
      <c r="J731" t="s">
        <v>1259</v>
      </c>
      <c r="L731" t="s">
        <v>1732</v>
      </c>
      <c r="M731">
        <v>0.97805035506778604</v>
      </c>
      <c r="N731">
        <v>0.97805035506778604</v>
      </c>
    </row>
    <row r="732" spans="1:14" hidden="1" x14ac:dyDescent="0.2">
      <c r="A732" t="s">
        <v>2142</v>
      </c>
      <c r="B732" t="s">
        <v>2143</v>
      </c>
      <c r="C732" t="s">
        <v>156</v>
      </c>
      <c r="D732">
        <v>0</v>
      </c>
      <c r="E732">
        <v>1</v>
      </c>
      <c r="F732">
        <v>34</v>
      </c>
      <c r="G732">
        <v>1549</v>
      </c>
      <c r="H732" s="2">
        <v>0</v>
      </c>
      <c r="I732" s="2">
        <v>6.4557779212395097E-2</v>
      </c>
      <c r="J732" t="s">
        <v>1259</v>
      </c>
      <c r="L732" t="s">
        <v>1933</v>
      </c>
      <c r="M732">
        <v>0.97805035506778604</v>
      </c>
      <c r="N732">
        <v>0.97805035506778604</v>
      </c>
    </row>
    <row r="733" spans="1:14" hidden="1" x14ac:dyDescent="0.2">
      <c r="A733" t="s">
        <v>2144</v>
      </c>
      <c r="B733" t="s">
        <v>2145</v>
      </c>
      <c r="C733" t="s">
        <v>156</v>
      </c>
      <c r="D733">
        <v>0</v>
      </c>
      <c r="E733">
        <v>1</v>
      </c>
      <c r="F733">
        <v>34</v>
      </c>
      <c r="G733">
        <v>1549</v>
      </c>
      <c r="H733" s="2">
        <v>0</v>
      </c>
      <c r="I733" s="2">
        <v>6.4557779212395097E-2</v>
      </c>
      <c r="J733" t="s">
        <v>1259</v>
      </c>
      <c r="L733" t="s">
        <v>2146</v>
      </c>
      <c r="M733">
        <v>0.97805035506778604</v>
      </c>
      <c r="N733">
        <v>0.97805035506778604</v>
      </c>
    </row>
    <row r="734" spans="1:14" hidden="1" x14ac:dyDescent="0.2">
      <c r="A734" t="s">
        <v>2147</v>
      </c>
      <c r="B734" t="s">
        <v>2148</v>
      </c>
      <c r="C734" t="s">
        <v>156</v>
      </c>
      <c r="D734">
        <v>0</v>
      </c>
      <c r="E734">
        <v>1</v>
      </c>
      <c r="F734">
        <v>34</v>
      </c>
      <c r="G734">
        <v>1549</v>
      </c>
      <c r="H734" s="2">
        <v>0</v>
      </c>
      <c r="I734" s="2">
        <v>6.4557779212395097E-2</v>
      </c>
      <c r="J734" t="s">
        <v>1259</v>
      </c>
      <c r="L734" t="s">
        <v>2146</v>
      </c>
      <c r="M734">
        <v>0.97805035506778604</v>
      </c>
      <c r="N734">
        <v>0.97805035506778604</v>
      </c>
    </row>
    <row r="735" spans="1:14" hidden="1" x14ac:dyDescent="0.2">
      <c r="A735" t="s">
        <v>2149</v>
      </c>
      <c r="B735" t="s">
        <v>2150</v>
      </c>
      <c r="C735" t="s">
        <v>153</v>
      </c>
      <c r="D735">
        <v>0</v>
      </c>
      <c r="E735">
        <v>1</v>
      </c>
      <c r="F735">
        <v>34</v>
      </c>
      <c r="G735">
        <v>1549</v>
      </c>
      <c r="H735" s="2">
        <v>0</v>
      </c>
      <c r="I735" s="2">
        <v>6.4557779212395097E-2</v>
      </c>
      <c r="J735" t="s">
        <v>1259</v>
      </c>
      <c r="L735" t="s">
        <v>2151</v>
      </c>
      <c r="M735">
        <v>0.97805035506778604</v>
      </c>
      <c r="N735">
        <v>0.97805035506778604</v>
      </c>
    </row>
    <row r="736" spans="1:14" hidden="1" x14ac:dyDescent="0.2">
      <c r="A736" t="s">
        <v>2152</v>
      </c>
      <c r="B736" t="s">
        <v>2153</v>
      </c>
      <c r="C736" t="s">
        <v>150</v>
      </c>
      <c r="D736">
        <v>0</v>
      </c>
      <c r="E736">
        <v>1</v>
      </c>
      <c r="F736">
        <v>34</v>
      </c>
      <c r="G736">
        <v>1549</v>
      </c>
      <c r="H736" s="2">
        <v>0</v>
      </c>
      <c r="I736" s="2">
        <v>6.4557779212395097E-2</v>
      </c>
      <c r="J736" t="s">
        <v>1259</v>
      </c>
      <c r="L736" t="s">
        <v>2154</v>
      </c>
      <c r="M736">
        <v>0.97805035506778604</v>
      </c>
      <c r="N736">
        <v>0.97805035506778604</v>
      </c>
    </row>
    <row r="737" spans="1:14" hidden="1" x14ac:dyDescent="0.2">
      <c r="A737" t="s">
        <v>2155</v>
      </c>
      <c r="B737" t="s">
        <v>2156</v>
      </c>
      <c r="C737" t="s">
        <v>153</v>
      </c>
      <c r="D737">
        <v>0</v>
      </c>
      <c r="E737">
        <v>1</v>
      </c>
      <c r="F737">
        <v>34</v>
      </c>
      <c r="G737">
        <v>1549</v>
      </c>
      <c r="H737" s="2">
        <v>0</v>
      </c>
      <c r="I737" s="2">
        <v>6.4557779212395097E-2</v>
      </c>
      <c r="J737" t="s">
        <v>1259</v>
      </c>
      <c r="L737" t="s">
        <v>1809</v>
      </c>
      <c r="M737">
        <v>0.97805035506778604</v>
      </c>
      <c r="N737">
        <v>0.97805035506778604</v>
      </c>
    </row>
    <row r="738" spans="1:14" hidden="1" x14ac:dyDescent="0.2">
      <c r="A738" t="s">
        <v>2157</v>
      </c>
      <c r="B738" t="s">
        <v>2158</v>
      </c>
      <c r="C738" t="s">
        <v>156</v>
      </c>
      <c r="D738">
        <v>0</v>
      </c>
      <c r="E738">
        <v>1</v>
      </c>
      <c r="F738">
        <v>34</v>
      </c>
      <c r="G738">
        <v>1549</v>
      </c>
      <c r="H738" s="2">
        <v>0</v>
      </c>
      <c r="I738" s="2">
        <v>6.4557779212395097E-2</v>
      </c>
      <c r="J738" t="s">
        <v>1259</v>
      </c>
      <c r="L738" t="s">
        <v>2136</v>
      </c>
      <c r="M738">
        <v>0.97805035506778604</v>
      </c>
      <c r="N738">
        <v>0.97805035506778604</v>
      </c>
    </row>
    <row r="739" spans="1:14" hidden="1" x14ac:dyDescent="0.2">
      <c r="A739" t="s">
        <v>2159</v>
      </c>
      <c r="B739" t="s">
        <v>2160</v>
      </c>
      <c r="C739" t="s">
        <v>156</v>
      </c>
      <c r="D739">
        <v>0</v>
      </c>
      <c r="E739">
        <v>1</v>
      </c>
      <c r="F739">
        <v>34</v>
      </c>
      <c r="G739">
        <v>1549</v>
      </c>
      <c r="H739" s="2">
        <v>0</v>
      </c>
      <c r="I739" s="2">
        <v>6.4557779212395097E-2</v>
      </c>
      <c r="J739" t="s">
        <v>1259</v>
      </c>
      <c r="L739" t="s">
        <v>1933</v>
      </c>
      <c r="M739">
        <v>0.97805035506778604</v>
      </c>
      <c r="N739">
        <v>0.97805035506778604</v>
      </c>
    </row>
    <row r="740" spans="1:14" hidden="1" x14ac:dyDescent="0.2">
      <c r="A740" t="s">
        <v>2161</v>
      </c>
      <c r="B740" t="s">
        <v>2162</v>
      </c>
      <c r="C740" t="s">
        <v>150</v>
      </c>
      <c r="D740">
        <v>0</v>
      </c>
      <c r="E740">
        <v>1</v>
      </c>
      <c r="F740">
        <v>34</v>
      </c>
      <c r="G740">
        <v>1549</v>
      </c>
      <c r="H740" s="2">
        <v>0</v>
      </c>
      <c r="I740" s="2">
        <v>6.4557779212395097E-2</v>
      </c>
      <c r="J740" t="s">
        <v>1259</v>
      </c>
      <c r="L740" t="s">
        <v>2163</v>
      </c>
      <c r="M740">
        <v>0.97805035506778604</v>
      </c>
      <c r="N740">
        <v>0.97805035506778604</v>
      </c>
    </row>
    <row r="741" spans="1:14" hidden="1" x14ac:dyDescent="0.2">
      <c r="A741" t="s">
        <v>2164</v>
      </c>
      <c r="B741" t="s">
        <v>2165</v>
      </c>
      <c r="C741" t="s">
        <v>150</v>
      </c>
      <c r="D741">
        <v>0</v>
      </c>
      <c r="E741">
        <v>1</v>
      </c>
      <c r="F741">
        <v>34</v>
      </c>
      <c r="G741">
        <v>1549</v>
      </c>
      <c r="H741" s="2">
        <v>0</v>
      </c>
      <c r="I741" s="2">
        <v>6.4557779212395097E-2</v>
      </c>
      <c r="J741" t="s">
        <v>1259</v>
      </c>
      <c r="L741" t="s">
        <v>1836</v>
      </c>
      <c r="M741">
        <v>0.97805035506778604</v>
      </c>
      <c r="N741">
        <v>0.97805035506778604</v>
      </c>
    </row>
    <row r="742" spans="1:14" hidden="1" x14ac:dyDescent="0.2">
      <c r="A742" t="s">
        <v>2166</v>
      </c>
      <c r="B742" t="s">
        <v>2167</v>
      </c>
      <c r="C742" t="s">
        <v>156</v>
      </c>
      <c r="D742">
        <v>0</v>
      </c>
      <c r="E742">
        <v>1</v>
      </c>
      <c r="F742">
        <v>34</v>
      </c>
      <c r="G742">
        <v>1549</v>
      </c>
      <c r="H742" s="2">
        <v>0</v>
      </c>
      <c r="I742" s="2">
        <v>6.4557779212395097E-2</v>
      </c>
      <c r="J742" t="s">
        <v>1259</v>
      </c>
      <c r="L742" t="s">
        <v>1738</v>
      </c>
      <c r="M742">
        <v>0.97805035506778604</v>
      </c>
      <c r="N742">
        <v>0.97805035506778604</v>
      </c>
    </row>
    <row r="743" spans="1:14" hidden="1" x14ac:dyDescent="0.2">
      <c r="A743" t="s">
        <v>2168</v>
      </c>
      <c r="B743" t="s">
        <v>2169</v>
      </c>
      <c r="C743" t="s">
        <v>153</v>
      </c>
      <c r="D743">
        <v>0</v>
      </c>
      <c r="E743">
        <v>1</v>
      </c>
      <c r="F743">
        <v>34</v>
      </c>
      <c r="G743">
        <v>1549</v>
      </c>
      <c r="H743" s="2">
        <v>0</v>
      </c>
      <c r="I743" s="2">
        <v>6.4557779212395097E-2</v>
      </c>
      <c r="J743" t="s">
        <v>1259</v>
      </c>
      <c r="L743" t="s">
        <v>1692</v>
      </c>
      <c r="M743">
        <v>0.97805035506778604</v>
      </c>
      <c r="N743">
        <v>0.97805035506778604</v>
      </c>
    </row>
    <row r="744" spans="1:14" hidden="1" x14ac:dyDescent="0.2">
      <c r="A744" t="s">
        <v>2170</v>
      </c>
      <c r="B744" t="s">
        <v>2171</v>
      </c>
      <c r="C744" t="s">
        <v>156</v>
      </c>
      <c r="D744">
        <v>0</v>
      </c>
      <c r="E744">
        <v>1</v>
      </c>
      <c r="F744">
        <v>34</v>
      </c>
      <c r="G744">
        <v>1549</v>
      </c>
      <c r="H744" s="2">
        <v>0</v>
      </c>
      <c r="I744" s="2">
        <v>6.4557779212395097E-2</v>
      </c>
      <c r="J744" t="s">
        <v>1259</v>
      </c>
      <c r="L744" t="s">
        <v>1738</v>
      </c>
      <c r="M744">
        <v>0.97805035506778604</v>
      </c>
      <c r="N744">
        <v>0.97805035506778604</v>
      </c>
    </row>
    <row r="745" spans="1:14" hidden="1" x14ac:dyDescent="0.2">
      <c r="A745" t="s">
        <v>2172</v>
      </c>
      <c r="B745" t="s">
        <v>2173</v>
      </c>
      <c r="C745" t="s">
        <v>153</v>
      </c>
      <c r="D745">
        <v>0</v>
      </c>
      <c r="E745">
        <v>1</v>
      </c>
      <c r="F745">
        <v>34</v>
      </c>
      <c r="G745">
        <v>1549</v>
      </c>
      <c r="H745" s="2">
        <v>0</v>
      </c>
      <c r="I745" s="2">
        <v>6.4557779212395097E-2</v>
      </c>
      <c r="J745" t="s">
        <v>1259</v>
      </c>
      <c r="L745" t="s">
        <v>2174</v>
      </c>
      <c r="M745">
        <v>0.97805035506778604</v>
      </c>
      <c r="N745">
        <v>0.97805035506778604</v>
      </c>
    </row>
    <row r="746" spans="1:14" hidden="1" x14ac:dyDescent="0.2">
      <c r="A746" t="s">
        <v>2175</v>
      </c>
      <c r="B746" t="s">
        <v>2176</v>
      </c>
      <c r="C746" t="s">
        <v>156</v>
      </c>
      <c r="D746">
        <v>0</v>
      </c>
      <c r="E746">
        <v>1</v>
      </c>
      <c r="F746">
        <v>34</v>
      </c>
      <c r="G746">
        <v>1549</v>
      </c>
      <c r="H746" s="2">
        <v>0</v>
      </c>
      <c r="I746" s="2">
        <v>6.4557779212395097E-2</v>
      </c>
      <c r="J746" t="s">
        <v>1259</v>
      </c>
      <c r="L746" t="s">
        <v>2177</v>
      </c>
      <c r="M746">
        <v>0.97805035506778604</v>
      </c>
      <c r="N746">
        <v>0.97805035506778604</v>
      </c>
    </row>
    <row r="747" spans="1:14" hidden="1" x14ac:dyDescent="0.2">
      <c r="A747" t="s">
        <v>2178</v>
      </c>
      <c r="B747" t="s">
        <v>2179</v>
      </c>
      <c r="C747" t="s">
        <v>156</v>
      </c>
      <c r="D747">
        <v>0</v>
      </c>
      <c r="E747">
        <v>1</v>
      </c>
      <c r="F747">
        <v>34</v>
      </c>
      <c r="G747">
        <v>1549</v>
      </c>
      <c r="H747" s="2">
        <v>0</v>
      </c>
      <c r="I747" s="2">
        <v>6.4557779212395097E-2</v>
      </c>
      <c r="J747" t="s">
        <v>1259</v>
      </c>
      <c r="L747" t="s">
        <v>1729</v>
      </c>
      <c r="M747">
        <v>0.97805035506778604</v>
      </c>
      <c r="N747">
        <v>0.97805035506778604</v>
      </c>
    </row>
    <row r="748" spans="1:14" hidden="1" x14ac:dyDescent="0.2">
      <c r="A748" t="s">
        <v>2180</v>
      </c>
      <c r="B748" t="s">
        <v>2181</v>
      </c>
      <c r="C748" t="s">
        <v>150</v>
      </c>
      <c r="D748">
        <v>0</v>
      </c>
      <c r="E748">
        <v>1</v>
      </c>
      <c r="F748">
        <v>34</v>
      </c>
      <c r="G748">
        <v>1549</v>
      </c>
      <c r="H748" s="2">
        <v>0</v>
      </c>
      <c r="I748" s="2">
        <v>6.4557779212395097E-2</v>
      </c>
      <c r="J748" t="s">
        <v>1259</v>
      </c>
      <c r="L748" t="s">
        <v>1860</v>
      </c>
      <c r="M748">
        <v>0.97805035506778604</v>
      </c>
      <c r="N748">
        <v>0.97805035506778604</v>
      </c>
    </row>
    <row r="749" spans="1:14" hidden="1" x14ac:dyDescent="0.2">
      <c r="A749" t="s">
        <v>2182</v>
      </c>
      <c r="B749" t="s">
        <v>2183</v>
      </c>
      <c r="C749" t="s">
        <v>150</v>
      </c>
      <c r="D749">
        <v>0</v>
      </c>
      <c r="E749">
        <v>1</v>
      </c>
      <c r="F749">
        <v>34</v>
      </c>
      <c r="G749">
        <v>1549</v>
      </c>
      <c r="H749" s="2">
        <v>0</v>
      </c>
      <c r="I749" s="2">
        <v>6.4557779212395097E-2</v>
      </c>
      <c r="J749" t="s">
        <v>1259</v>
      </c>
      <c r="L749" t="s">
        <v>1787</v>
      </c>
      <c r="M749">
        <v>0.97805035506778604</v>
      </c>
      <c r="N749">
        <v>0.97805035506778604</v>
      </c>
    </row>
    <row r="750" spans="1:14" hidden="1" x14ac:dyDescent="0.2">
      <c r="A750" t="s">
        <v>2184</v>
      </c>
      <c r="B750" t="s">
        <v>2185</v>
      </c>
      <c r="C750" t="s">
        <v>156</v>
      </c>
      <c r="D750">
        <v>0</v>
      </c>
      <c r="E750">
        <v>1</v>
      </c>
      <c r="F750">
        <v>34</v>
      </c>
      <c r="G750">
        <v>1549</v>
      </c>
      <c r="H750" s="2">
        <v>0</v>
      </c>
      <c r="I750" s="2">
        <v>6.4557779212395097E-2</v>
      </c>
      <c r="J750" t="s">
        <v>1259</v>
      </c>
      <c r="L750" t="s">
        <v>1891</v>
      </c>
      <c r="M750">
        <v>0.97805035506778604</v>
      </c>
      <c r="N750">
        <v>0.97805035506778604</v>
      </c>
    </row>
    <row r="751" spans="1:14" hidden="1" x14ac:dyDescent="0.2">
      <c r="A751" t="s">
        <v>2186</v>
      </c>
      <c r="B751" t="s">
        <v>2187</v>
      </c>
      <c r="C751" t="s">
        <v>153</v>
      </c>
      <c r="D751">
        <v>0</v>
      </c>
      <c r="E751">
        <v>1</v>
      </c>
      <c r="F751">
        <v>34</v>
      </c>
      <c r="G751">
        <v>1549</v>
      </c>
      <c r="H751" s="2">
        <v>0</v>
      </c>
      <c r="I751" s="2">
        <v>6.4557779212395097E-2</v>
      </c>
      <c r="J751" t="s">
        <v>1259</v>
      </c>
      <c r="L751" t="s">
        <v>2188</v>
      </c>
      <c r="M751">
        <v>0.97805035506778604</v>
      </c>
      <c r="N751">
        <v>0.97805035506778604</v>
      </c>
    </row>
    <row r="752" spans="1:14" hidden="1" x14ac:dyDescent="0.2">
      <c r="A752" t="s">
        <v>2189</v>
      </c>
      <c r="B752" t="s">
        <v>2190</v>
      </c>
      <c r="C752" t="s">
        <v>156</v>
      </c>
      <c r="D752">
        <v>0</v>
      </c>
      <c r="E752">
        <v>1</v>
      </c>
      <c r="F752">
        <v>34</v>
      </c>
      <c r="G752">
        <v>1549</v>
      </c>
      <c r="H752" s="2">
        <v>0</v>
      </c>
      <c r="I752" s="2">
        <v>6.4557779212395097E-2</v>
      </c>
      <c r="J752" t="s">
        <v>1259</v>
      </c>
      <c r="L752" t="s">
        <v>1628</v>
      </c>
      <c r="M752">
        <v>0.97805035506778604</v>
      </c>
      <c r="N752">
        <v>0.97805035506778604</v>
      </c>
    </row>
    <row r="753" spans="1:14" hidden="1" x14ac:dyDescent="0.2">
      <c r="A753" t="s">
        <v>2191</v>
      </c>
      <c r="B753" t="s">
        <v>2192</v>
      </c>
      <c r="C753" t="s">
        <v>156</v>
      </c>
      <c r="D753">
        <v>0</v>
      </c>
      <c r="E753">
        <v>1</v>
      </c>
      <c r="F753">
        <v>34</v>
      </c>
      <c r="G753">
        <v>1549</v>
      </c>
      <c r="H753" s="2">
        <v>0</v>
      </c>
      <c r="I753" s="2">
        <v>6.4557779212395097E-2</v>
      </c>
      <c r="J753" t="s">
        <v>1259</v>
      </c>
      <c r="L753" t="s">
        <v>1933</v>
      </c>
      <c r="M753">
        <v>0.97805035506778604</v>
      </c>
      <c r="N753">
        <v>0.97805035506778604</v>
      </c>
    </row>
    <row r="754" spans="1:14" hidden="1" x14ac:dyDescent="0.2">
      <c r="A754" t="s">
        <v>2193</v>
      </c>
      <c r="B754" t="s">
        <v>2194</v>
      </c>
      <c r="C754" t="s">
        <v>156</v>
      </c>
      <c r="D754">
        <v>0</v>
      </c>
      <c r="E754">
        <v>1</v>
      </c>
      <c r="F754">
        <v>34</v>
      </c>
      <c r="G754">
        <v>1549</v>
      </c>
      <c r="H754" s="2">
        <v>0</v>
      </c>
      <c r="I754" s="2">
        <v>6.4557779212395097E-2</v>
      </c>
      <c r="J754" t="s">
        <v>1259</v>
      </c>
      <c r="L754" t="s">
        <v>1896</v>
      </c>
      <c r="M754">
        <v>0.97805035506778604</v>
      </c>
      <c r="N754">
        <v>0.97805035506778604</v>
      </c>
    </row>
    <row r="755" spans="1:14" hidden="1" x14ac:dyDescent="0.2">
      <c r="A755" t="s">
        <v>2195</v>
      </c>
      <c r="B755" t="s">
        <v>2196</v>
      </c>
      <c r="C755" t="s">
        <v>156</v>
      </c>
      <c r="D755">
        <v>0</v>
      </c>
      <c r="E755">
        <v>1</v>
      </c>
      <c r="F755">
        <v>34</v>
      </c>
      <c r="G755">
        <v>1549</v>
      </c>
      <c r="H755" s="2">
        <v>0</v>
      </c>
      <c r="I755" s="2">
        <v>6.4557779212395097E-2</v>
      </c>
      <c r="J755" t="s">
        <v>1259</v>
      </c>
      <c r="L755" t="s">
        <v>1896</v>
      </c>
      <c r="M755">
        <v>0.97805035506778604</v>
      </c>
      <c r="N755">
        <v>0.97805035506778604</v>
      </c>
    </row>
    <row r="756" spans="1:14" hidden="1" x14ac:dyDescent="0.2">
      <c r="A756" t="s">
        <v>2197</v>
      </c>
      <c r="B756" t="s">
        <v>2198</v>
      </c>
      <c r="C756" t="s">
        <v>156</v>
      </c>
      <c r="D756">
        <v>0</v>
      </c>
      <c r="E756">
        <v>1</v>
      </c>
      <c r="F756">
        <v>34</v>
      </c>
      <c r="G756">
        <v>1549</v>
      </c>
      <c r="H756" s="2">
        <v>0</v>
      </c>
      <c r="I756" s="2">
        <v>6.4557779212395097E-2</v>
      </c>
      <c r="J756" t="s">
        <v>1259</v>
      </c>
      <c r="L756" t="s">
        <v>2199</v>
      </c>
      <c r="M756">
        <v>0.97805035506778604</v>
      </c>
      <c r="N756">
        <v>0.97805035506778604</v>
      </c>
    </row>
    <row r="757" spans="1:14" hidden="1" x14ac:dyDescent="0.2">
      <c r="A757" t="s">
        <v>2200</v>
      </c>
      <c r="B757" t="s">
        <v>2201</v>
      </c>
      <c r="C757" t="s">
        <v>153</v>
      </c>
      <c r="D757">
        <v>0</v>
      </c>
      <c r="E757">
        <v>1</v>
      </c>
      <c r="F757">
        <v>34</v>
      </c>
      <c r="G757">
        <v>1549</v>
      </c>
      <c r="H757" s="2">
        <v>0</v>
      </c>
      <c r="I757" s="2">
        <v>6.4557779212395097E-2</v>
      </c>
      <c r="J757" t="s">
        <v>1259</v>
      </c>
      <c r="L757" t="s">
        <v>2105</v>
      </c>
      <c r="M757">
        <v>0.97805035506778604</v>
      </c>
      <c r="N757">
        <v>0.97805035506778604</v>
      </c>
    </row>
    <row r="758" spans="1:14" hidden="1" x14ac:dyDescent="0.2">
      <c r="A758" t="s">
        <v>2202</v>
      </c>
      <c r="B758" t="s">
        <v>2203</v>
      </c>
      <c r="C758" t="s">
        <v>156</v>
      </c>
      <c r="D758">
        <v>0</v>
      </c>
      <c r="E758">
        <v>1</v>
      </c>
      <c r="F758">
        <v>34</v>
      </c>
      <c r="G758">
        <v>1549</v>
      </c>
      <c r="H758" s="2">
        <v>0</v>
      </c>
      <c r="I758" s="2">
        <v>6.4557779212395097E-2</v>
      </c>
      <c r="J758" t="s">
        <v>1259</v>
      </c>
      <c r="L758" t="s">
        <v>1666</v>
      </c>
      <c r="M758">
        <v>0.97805035506778604</v>
      </c>
      <c r="N758">
        <v>0.97805035506778604</v>
      </c>
    </row>
    <row r="759" spans="1:14" hidden="1" x14ac:dyDescent="0.2">
      <c r="A759" t="s">
        <v>2204</v>
      </c>
      <c r="B759" t="s">
        <v>2205</v>
      </c>
      <c r="C759" t="s">
        <v>153</v>
      </c>
      <c r="D759">
        <v>0</v>
      </c>
      <c r="E759">
        <v>1</v>
      </c>
      <c r="F759">
        <v>34</v>
      </c>
      <c r="G759">
        <v>1549</v>
      </c>
      <c r="H759" s="2">
        <v>0</v>
      </c>
      <c r="I759" s="2">
        <v>6.4557779212395097E-2</v>
      </c>
      <c r="J759" t="s">
        <v>1259</v>
      </c>
      <c r="L759" t="s">
        <v>2206</v>
      </c>
      <c r="M759">
        <v>0.97805035506778604</v>
      </c>
      <c r="N759">
        <v>0.97805035506778604</v>
      </c>
    </row>
    <row r="760" spans="1:14" hidden="1" x14ac:dyDescent="0.2">
      <c r="A760" t="s">
        <v>2207</v>
      </c>
      <c r="B760" t="s">
        <v>2208</v>
      </c>
      <c r="C760" t="s">
        <v>156</v>
      </c>
      <c r="D760">
        <v>0</v>
      </c>
      <c r="E760">
        <v>1</v>
      </c>
      <c r="F760">
        <v>34</v>
      </c>
      <c r="G760">
        <v>1549</v>
      </c>
      <c r="H760" s="2">
        <v>0</v>
      </c>
      <c r="I760" s="2">
        <v>6.4557779212395097E-2</v>
      </c>
      <c r="J760" t="s">
        <v>1259</v>
      </c>
      <c r="L760" t="s">
        <v>1666</v>
      </c>
      <c r="M760">
        <v>0.97805035506778604</v>
      </c>
      <c r="N760">
        <v>0.97805035506778604</v>
      </c>
    </row>
    <row r="761" spans="1:14" hidden="1" x14ac:dyDescent="0.2">
      <c r="A761" t="s">
        <v>2209</v>
      </c>
      <c r="B761" t="s">
        <v>2210</v>
      </c>
      <c r="C761" t="s">
        <v>153</v>
      </c>
      <c r="D761">
        <v>0</v>
      </c>
      <c r="E761">
        <v>1</v>
      </c>
      <c r="F761">
        <v>34</v>
      </c>
      <c r="G761">
        <v>1549</v>
      </c>
      <c r="H761" s="2">
        <v>0</v>
      </c>
      <c r="I761" s="2">
        <v>6.4557779212395097E-2</v>
      </c>
      <c r="J761" t="s">
        <v>1259</v>
      </c>
      <c r="L761" t="s">
        <v>2211</v>
      </c>
      <c r="M761">
        <v>0.97805035506778604</v>
      </c>
      <c r="N761">
        <v>0.97805035506778604</v>
      </c>
    </row>
    <row r="762" spans="1:14" hidden="1" x14ac:dyDescent="0.2">
      <c r="A762" t="s">
        <v>2212</v>
      </c>
      <c r="B762" t="s">
        <v>2213</v>
      </c>
      <c r="C762" t="s">
        <v>153</v>
      </c>
      <c r="D762">
        <v>0</v>
      </c>
      <c r="E762">
        <v>1</v>
      </c>
      <c r="F762">
        <v>34</v>
      </c>
      <c r="G762">
        <v>1549</v>
      </c>
      <c r="H762" s="2">
        <v>0</v>
      </c>
      <c r="I762" s="2">
        <v>6.4557779212395097E-2</v>
      </c>
      <c r="J762" t="s">
        <v>1259</v>
      </c>
      <c r="L762" t="s">
        <v>2214</v>
      </c>
      <c r="M762">
        <v>0.97805035506778604</v>
      </c>
      <c r="N762">
        <v>0.97805035506778604</v>
      </c>
    </row>
    <row r="763" spans="1:14" hidden="1" x14ac:dyDescent="0.2">
      <c r="A763" t="s">
        <v>2215</v>
      </c>
      <c r="B763" t="s">
        <v>2216</v>
      </c>
      <c r="C763" t="s">
        <v>153</v>
      </c>
      <c r="D763">
        <v>0</v>
      </c>
      <c r="E763">
        <v>1</v>
      </c>
      <c r="F763">
        <v>34</v>
      </c>
      <c r="G763">
        <v>1549</v>
      </c>
      <c r="H763" s="2">
        <v>0</v>
      </c>
      <c r="I763" s="2">
        <v>6.4557779212395097E-2</v>
      </c>
      <c r="J763" t="s">
        <v>1259</v>
      </c>
      <c r="L763" t="s">
        <v>1985</v>
      </c>
      <c r="M763">
        <v>0.97805035506778604</v>
      </c>
      <c r="N763">
        <v>0.97805035506778604</v>
      </c>
    </row>
    <row r="764" spans="1:14" hidden="1" x14ac:dyDescent="0.2">
      <c r="A764" t="s">
        <v>2217</v>
      </c>
      <c r="B764" t="s">
        <v>2218</v>
      </c>
      <c r="C764" t="s">
        <v>153</v>
      </c>
      <c r="D764">
        <v>0</v>
      </c>
      <c r="E764">
        <v>1</v>
      </c>
      <c r="F764">
        <v>34</v>
      </c>
      <c r="G764">
        <v>1549</v>
      </c>
      <c r="H764" s="2">
        <v>0</v>
      </c>
      <c r="I764" s="2">
        <v>6.4557779212395097E-2</v>
      </c>
      <c r="J764" t="s">
        <v>1259</v>
      </c>
      <c r="L764" t="s">
        <v>1988</v>
      </c>
      <c r="M764">
        <v>0.97805035506778604</v>
      </c>
      <c r="N764">
        <v>0.97805035506778604</v>
      </c>
    </row>
    <row r="765" spans="1:14" hidden="1" x14ac:dyDescent="0.2">
      <c r="A765" t="s">
        <v>2219</v>
      </c>
      <c r="B765" t="s">
        <v>2220</v>
      </c>
      <c r="C765" t="s">
        <v>153</v>
      </c>
      <c r="D765">
        <v>0</v>
      </c>
      <c r="E765">
        <v>1</v>
      </c>
      <c r="F765">
        <v>34</v>
      </c>
      <c r="G765">
        <v>1549</v>
      </c>
      <c r="H765" s="2">
        <v>0</v>
      </c>
      <c r="I765" s="2">
        <v>6.4557779212395097E-2</v>
      </c>
      <c r="J765" t="s">
        <v>1259</v>
      </c>
      <c r="L765" t="s">
        <v>1991</v>
      </c>
      <c r="M765">
        <v>0.97805035506778604</v>
      </c>
      <c r="N765">
        <v>0.97805035506778604</v>
      </c>
    </row>
    <row r="766" spans="1:14" hidden="1" x14ac:dyDescent="0.2">
      <c r="A766" t="s">
        <v>2221</v>
      </c>
      <c r="B766" t="s">
        <v>2222</v>
      </c>
      <c r="C766" t="s">
        <v>153</v>
      </c>
      <c r="D766">
        <v>0</v>
      </c>
      <c r="E766">
        <v>1</v>
      </c>
      <c r="F766">
        <v>34</v>
      </c>
      <c r="G766">
        <v>1549</v>
      </c>
      <c r="H766" s="2">
        <v>0</v>
      </c>
      <c r="I766" s="2">
        <v>6.4557779212395097E-2</v>
      </c>
      <c r="J766" t="s">
        <v>1259</v>
      </c>
      <c r="L766" t="s">
        <v>2223</v>
      </c>
      <c r="M766">
        <v>0.97805035506778604</v>
      </c>
      <c r="N766">
        <v>0.97805035506778604</v>
      </c>
    </row>
    <row r="767" spans="1:14" hidden="1" x14ac:dyDescent="0.2">
      <c r="A767" t="s">
        <v>2224</v>
      </c>
      <c r="B767" t="s">
        <v>2225</v>
      </c>
      <c r="C767" t="s">
        <v>156</v>
      </c>
      <c r="D767">
        <v>0</v>
      </c>
      <c r="E767">
        <v>1</v>
      </c>
      <c r="F767">
        <v>34</v>
      </c>
      <c r="G767">
        <v>1549</v>
      </c>
      <c r="H767" s="2">
        <v>0</v>
      </c>
      <c r="I767" s="2">
        <v>6.4557779212395097E-2</v>
      </c>
      <c r="J767" t="s">
        <v>1259</v>
      </c>
      <c r="L767" t="s">
        <v>1850</v>
      </c>
      <c r="M767">
        <v>0.97805035506778604</v>
      </c>
      <c r="N767">
        <v>0.97805035506778604</v>
      </c>
    </row>
    <row r="768" spans="1:14" hidden="1" x14ac:dyDescent="0.2">
      <c r="A768" t="s">
        <v>2226</v>
      </c>
      <c r="B768" t="s">
        <v>2227</v>
      </c>
      <c r="C768" t="s">
        <v>156</v>
      </c>
      <c r="D768">
        <v>0</v>
      </c>
      <c r="E768">
        <v>1</v>
      </c>
      <c r="F768">
        <v>34</v>
      </c>
      <c r="G768">
        <v>1549</v>
      </c>
      <c r="H768" s="2">
        <v>0</v>
      </c>
      <c r="I768" s="2">
        <v>6.4557779212395097E-2</v>
      </c>
      <c r="J768" t="s">
        <v>1259</v>
      </c>
      <c r="L768" t="s">
        <v>1850</v>
      </c>
      <c r="M768">
        <v>0.97805035506778604</v>
      </c>
      <c r="N768">
        <v>0.97805035506778604</v>
      </c>
    </row>
    <row r="769" spans="1:14" hidden="1" x14ac:dyDescent="0.2">
      <c r="A769" t="s">
        <v>2228</v>
      </c>
      <c r="B769" t="s">
        <v>2229</v>
      </c>
      <c r="C769" t="s">
        <v>153</v>
      </c>
      <c r="D769">
        <v>0</v>
      </c>
      <c r="E769">
        <v>1</v>
      </c>
      <c r="F769">
        <v>34</v>
      </c>
      <c r="G769">
        <v>1549</v>
      </c>
      <c r="H769" s="2">
        <v>0</v>
      </c>
      <c r="I769" s="2">
        <v>6.4557779212395097E-2</v>
      </c>
      <c r="J769" t="s">
        <v>1259</v>
      </c>
      <c r="L769" t="s">
        <v>2230</v>
      </c>
      <c r="M769">
        <v>0.97805035506778604</v>
      </c>
      <c r="N769">
        <v>0.97805035506778604</v>
      </c>
    </row>
    <row r="770" spans="1:14" hidden="1" x14ac:dyDescent="0.2">
      <c r="A770" t="s">
        <v>2231</v>
      </c>
      <c r="B770" t="s">
        <v>2232</v>
      </c>
      <c r="C770" t="s">
        <v>153</v>
      </c>
      <c r="D770">
        <v>0</v>
      </c>
      <c r="E770">
        <v>1</v>
      </c>
      <c r="F770">
        <v>34</v>
      </c>
      <c r="G770">
        <v>1549</v>
      </c>
      <c r="H770" s="2">
        <v>0</v>
      </c>
      <c r="I770" s="2">
        <v>6.4557779212395097E-2</v>
      </c>
      <c r="J770" t="s">
        <v>1259</v>
      </c>
      <c r="L770" t="s">
        <v>1996</v>
      </c>
      <c r="M770">
        <v>0.97805035506778604</v>
      </c>
      <c r="N770">
        <v>0.97805035506778604</v>
      </c>
    </row>
    <row r="771" spans="1:14" hidden="1" x14ac:dyDescent="0.2">
      <c r="A771" t="s">
        <v>2233</v>
      </c>
      <c r="B771" t="s">
        <v>2234</v>
      </c>
      <c r="C771" t="s">
        <v>153</v>
      </c>
      <c r="D771">
        <v>0</v>
      </c>
      <c r="E771">
        <v>1</v>
      </c>
      <c r="F771">
        <v>34</v>
      </c>
      <c r="G771">
        <v>1549</v>
      </c>
      <c r="H771" s="2">
        <v>0</v>
      </c>
      <c r="I771" s="2">
        <v>6.4557779212395097E-2</v>
      </c>
      <c r="J771" t="s">
        <v>1259</v>
      </c>
      <c r="L771" t="s">
        <v>1999</v>
      </c>
      <c r="M771">
        <v>0.97805035506778604</v>
      </c>
      <c r="N771">
        <v>0.97805035506778604</v>
      </c>
    </row>
    <row r="772" spans="1:14" hidden="1" x14ac:dyDescent="0.2">
      <c r="A772" t="s">
        <v>2235</v>
      </c>
      <c r="B772" t="s">
        <v>2236</v>
      </c>
      <c r="C772" t="s">
        <v>153</v>
      </c>
      <c r="D772">
        <v>0</v>
      </c>
      <c r="E772">
        <v>1</v>
      </c>
      <c r="F772">
        <v>34</v>
      </c>
      <c r="G772">
        <v>1549</v>
      </c>
      <c r="H772" s="2">
        <v>0</v>
      </c>
      <c r="I772" s="2">
        <v>6.4557779212395097E-2</v>
      </c>
      <c r="J772" t="s">
        <v>1259</v>
      </c>
      <c r="L772" t="s">
        <v>2010</v>
      </c>
      <c r="M772">
        <v>0.97805035506778604</v>
      </c>
      <c r="N772">
        <v>0.97805035506778604</v>
      </c>
    </row>
    <row r="773" spans="1:14" hidden="1" x14ac:dyDescent="0.2">
      <c r="A773" t="s">
        <v>2237</v>
      </c>
      <c r="B773" t="s">
        <v>2238</v>
      </c>
      <c r="C773" t="s">
        <v>153</v>
      </c>
      <c r="D773">
        <v>0</v>
      </c>
      <c r="E773">
        <v>1</v>
      </c>
      <c r="F773">
        <v>34</v>
      </c>
      <c r="G773">
        <v>1549</v>
      </c>
      <c r="H773" s="2">
        <v>0</v>
      </c>
      <c r="I773" s="2">
        <v>6.4557779212395097E-2</v>
      </c>
      <c r="J773" t="s">
        <v>1259</v>
      </c>
      <c r="L773" t="s">
        <v>2013</v>
      </c>
      <c r="M773">
        <v>0.97805035506778604</v>
      </c>
      <c r="N773">
        <v>0.97805035506778604</v>
      </c>
    </row>
    <row r="774" spans="1:14" hidden="1" x14ac:dyDescent="0.2">
      <c r="A774" t="s">
        <v>2239</v>
      </c>
      <c r="B774" t="s">
        <v>2240</v>
      </c>
      <c r="C774" t="s">
        <v>153</v>
      </c>
      <c r="D774">
        <v>0</v>
      </c>
      <c r="E774">
        <v>1</v>
      </c>
      <c r="F774">
        <v>34</v>
      </c>
      <c r="G774">
        <v>1549</v>
      </c>
      <c r="H774" s="2">
        <v>0</v>
      </c>
      <c r="I774" s="2">
        <v>6.4557779212395097E-2</v>
      </c>
      <c r="J774" t="s">
        <v>1259</v>
      </c>
      <c r="L774" t="s">
        <v>2016</v>
      </c>
      <c r="M774">
        <v>0.97805035506778604</v>
      </c>
      <c r="N774">
        <v>0.97805035506778604</v>
      </c>
    </row>
    <row r="775" spans="1:14" hidden="1" x14ac:dyDescent="0.2">
      <c r="A775" t="s">
        <v>2241</v>
      </c>
      <c r="B775" t="s">
        <v>2242</v>
      </c>
      <c r="C775" t="s">
        <v>156</v>
      </c>
      <c r="D775">
        <v>0</v>
      </c>
      <c r="E775">
        <v>1</v>
      </c>
      <c r="F775">
        <v>34</v>
      </c>
      <c r="G775">
        <v>1549</v>
      </c>
      <c r="H775" s="2">
        <v>0</v>
      </c>
      <c r="I775" s="2">
        <v>6.4557779212395097E-2</v>
      </c>
      <c r="J775" t="s">
        <v>1259</v>
      </c>
      <c r="L775" t="s">
        <v>2243</v>
      </c>
      <c r="M775">
        <v>0.97805035506778604</v>
      </c>
      <c r="N775">
        <v>0.97805035506778604</v>
      </c>
    </row>
    <row r="776" spans="1:14" hidden="1" x14ac:dyDescent="0.2">
      <c r="A776" t="s">
        <v>2244</v>
      </c>
      <c r="B776" t="s">
        <v>2245</v>
      </c>
      <c r="C776" t="s">
        <v>156</v>
      </c>
      <c r="D776">
        <v>0</v>
      </c>
      <c r="E776">
        <v>1</v>
      </c>
      <c r="F776">
        <v>34</v>
      </c>
      <c r="G776">
        <v>1549</v>
      </c>
      <c r="H776" s="2">
        <v>0</v>
      </c>
      <c r="I776" s="2">
        <v>6.4557779212395097E-2</v>
      </c>
      <c r="J776" t="s">
        <v>1259</v>
      </c>
      <c r="L776" t="s">
        <v>2246</v>
      </c>
      <c r="M776">
        <v>0.97805035506778604</v>
      </c>
      <c r="N776">
        <v>0.97805035506778604</v>
      </c>
    </row>
    <row r="777" spans="1:14" hidden="1" x14ac:dyDescent="0.2">
      <c r="A777" t="s">
        <v>2247</v>
      </c>
      <c r="B777" t="s">
        <v>2248</v>
      </c>
      <c r="C777" t="s">
        <v>156</v>
      </c>
      <c r="D777">
        <v>0</v>
      </c>
      <c r="E777">
        <v>1</v>
      </c>
      <c r="F777">
        <v>34</v>
      </c>
      <c r="G777">
        <v>1549</v>
      </c>
      <c r="H777" s="2">
        <v>0</v>
      </c>
      <c r="I777" s="2">
        <v>6.4557779212395097E-2</v>
      </c>
      <c r="J777" t="s">
        <v>1259</v>
      </c>
      <c r="L777" t="s">
        <v>1850</v>
      </c>
      <c r="M777">
        <v>0.97805035506778604</v>
      </c>
      <c r="N777">
        <v>0.97805035506778604</v>
      </c>
    </row>
    <row r="778" spans="1:14" hidden="1" x14ac:dyDescent="0.2">
      <c r="A778" t="s">
        <v>2249</v>
      </c>
      <c r="B778" t="s">
        <v>2250</v>
      </c>
      <c r="C778" t="s">
        <v>150</v>
      </c>
      <c r="D778">
        <v>0</v>
      </c>
      <c r="E778">
        <v>1</v>
      </c>
      <c r="F778">
        <v>34</v>
      </c>
      <c r="G778">
        <v>1549</v>
      </c>
      <c r="H778" s="2">
        <v>0</v>
      </c>
      <c r="I778" s="2">
        <v>6.4557779212395097E-2</v>
      </c>
      <c r="J778" t="s">
        <v>1259</v>
      </c>
      <c r="L778" t="s">
        <v>1821</v>
      </c>
      <c r="M778">
        <v>0.97805035506778604</v>
      </c>
      <c r="N778">
        <v>0.97805035506778604</v>
      </c>
    </row>
    <row r="779" spans="1:14" hidden="1" x14ac:dyDescent="0.2">
      <c r="A779" t="s">
        <v>2251</v>
      </c>
      <c r="B779" t="s">
        <v>2252</v>
      </c>
      <c r="C779" t="s">
        <v>153</v>
      </c>
      <c r="D779">
        <v>0</v>
      </c>
      <c r="E779">
        <v>1</v>
      </c>
      <c r="F779">
        <v>34</v>
      </c>
      <c r="G779">
        <v>1549</v>
      </c>
      <c r="H779" s="2">
        <v>0</v>
      </c>
      <c r="I779" s="2">
        <v>6.4557779212395097E-2</v>
      </c>
      <c r="J779" t="s">
        <v>1259</v>
      </c>
      <c r="L779" t="s">
        <v>2019</v>
      </c>
      <c r="M779">
        <v>0.97805035506778604</v>
      </c>
      <c r="N779">
        <v>0.97805035506778604</v>
      </c>
    </row>
    <row r="780" spans="1:14" hidden="1" x14ac:dyDescent="0.2">
      <c r="A780" t="s">
        <v>2253</v>
      </c>
      <c r="B780" t="s">
        <v>2254</v>
      </c>
      <c r="C780" t="s">
        <v>153</v>
      </c>
      <c r="D780">
        <v>0</v>
      </c>
      <c r="E780">
        <v>1</v>
      </c>
      <c r="F780">
        <v>34</v>
      </c>
      <c r="G780">
        <v>1549</v>
      </c>
      <c r="H780" s="2">
        <v>0</v>
      </c>
      <c r="I780" s="2">
        <v>6.4557779212395097E-2</v>
      </c>
      <c r="J780" t="s">
        <v>1259</v>
      </c>
      <c r="L780" t="s">
        <v>2022</v>
      </c>
      <c r="M780">
        <v>0.97805035506778604</v>
      </c>
      <c r="N780">
        <v>0.97805035506778604</v>
      </c>
    </row>
    <row r="781" spans="1:14" hidden="1" x14ac:dyDescent="0.2">
      <c r="A781" t="s">
        <v>2255</v>
      </c>
      <c r="B781" t="s">
        <v>2256</v>
      </c>
      <c r="C781" t="s">
        <v>153</v>
      </c>
      <c r="D781">
        <v>0</v>
      </c>
      <c r="E781">
        <v>1</v>
      </c>
      <c r="F781">
        <v>34</v>
      </c>
      <c r="G781">
        <v>1549</v>
      </c>
      <c r="H781" s="2">
        <v>0</v>
      </c>
      <c r="I781" s="2">
        <v>6.4557779212395097E-2</v>
      </c>
      <c r="J781" t="s">
        <v>1259</v>
      </c>
      <c r="L781" t="s">
        <v>2027</v>
      </c>
      <c r="M781">
        <v>0.97805035506778604</v>
      </c>
      <c r="N781">
        <v>0.97805035506778604</v>
      </c>
    </row>
    <row r="782" spans="1:14" hidden="1" x14ac:dyDescent="0.2">
      <c r="A782" t="s">
        <v>2257</v>
      </c>
      <c r="B782" t="s">
        <v>2258</v>
      </c>
      <c r="C782" t="s">
        <v>153</v>
      </c>
      <c r="D782">
        <v>0</v>
      </c>
      <c r="E782">
        <v>1</v>
      </c>
      <c r="F782">
        <v>34</v>
      </c>
      <c r="G782">
        <v>1549</v>
      </c>
      <c r="H782" s="2">
        <v>0</v>
      </c>
      <c r="I782" s="2">
        <v>6.4557779212395097E-2</v>
      </c>
      <c r="J782" t="s">
        <v>1259</v>
      </c>
      <c r="L782" t="s">
        <v>2030</v>
      </c>
      <c r="M782">
        <v>0.97805035506778604</v>
      </c>
      <c r="N782">
        <v>0.97805035506778604</v>
      </c>
    </row>
    <row r="783" spans="1:14" hidden="1" x14ac:dyDescent="0.2">
      <c r="A783" t="s">
        <v>2259</v>
      </c>
      <c r="B783" t="s">
        <v>2260</v>
      </c>
      <c r="C783" t="s">
        <v>153</v>
      </c>
      <c r="D783">
        <v>0</v>
      </c>
      <c r="E783">
        <v>1</v>
      </c>
      <c r="F783">
        <v>34</v>
      </c>
      <c r="G783">
        <v>1549</v>
      </c>
      <c r="H783" s="2">
        <v>0</v>
      </c>
      <c r="I783" s="2">
        <v>6.4557779212395097E-2</v>
      </c>
      <c r="J783" t="s">
        <v>1259</v>
      </c>
      <c r="L783" t="s">
        <v>2036</v>
      </c>
      <c r="M783">
        <v>0.97805035506778604</v>
      </c>
      <c r="N783">
        <v>0.97805035506778604</v>
      </c>
    </row>
    <row r="784" spans="1:14" hidden="1" x14ac:dyDescent="0.2">
      <c r="A784" t="s">
        <v>2261</v>
      </c>
      <c r="B784" t="s">
        <v>2262</v>
      </c>
      <c r="C784" t="s">
        <v>150</v>
      </c>
      <c r="D784">
        <v>0</v>
      </c>
      <c r="E784">
        <v>1</v>
      </c>
      <c r="F784">
        <v>34</v>
      </c>
      <c r="G784">
        <v>1549</v>
      </c>
      <c r="H784" s="2">
        <v>0</v>
      </c>
      <c r="I784" s="2">
        <v>6.4557779212395097E-2</v>
      </c>
      <c r="J784" t="s">
        <v>1259</v>
      </c>
      <c r="L784" t="s">
        <v>1469</v>
      </c>
      <c r="M784">
        <v>0.97805035506778604</v>
      </c>
      <c r="N784">
        <v>0.97805035506778604</v>
      </c>
    </row>
    <row r="785" spans="1:14" hidden="1" x14ac:dyDescent="0.2">
      <c r="A785" t="s">
        <v>2263</v>
      </c>
      <c r="B785" t="s">
        <v>2264</v>
      </c>
      <c r="C785" t="s">
        <v>156</v>
      </c>
      <c r="D785">
        <v>0</v>
      </c>
      <c r="E785">
        <v>1</v>
      </c>
      <c r="F785">
        <v>34</v>
      </c>
      <c r="G785">
        <v>1549</v>
      </c>
      <c r="H785" s="2">
        <v>0</v>
      </c>
      <c r="I785" s="2">
        <v>6.4557779212395097E-2</v>
      </c>
      <c r="J785" t="s">
        <v>1259</v>
      </c>
      <c r="L785" t="s">
        <v>2118</v>
      </c>
      <c r="M785">
        <v>0.97805035506778604</v>
      </c>
      <c r="N785">
        <v>0.97805035506778604</v>
      </c>
    </row>
    <row r="786" spans="1:14" hidden="1" x14ac:dyDescent="0.2">
      <c r="A786" t="s">
        <v>2265</v>
      </c>
      <c r="B786" t="s">
        <v>2266</v>
      </c>
      <c r="C786" t="s">
        <v>153</v>
      </c>
      <c r="D786">
        <v>0</v>
      </c>
      <c r="E786">
        <v>1</v>
      </c>
      <c r="F786">
        <v>34</v>
      </c>
      <c r="G786">
        <v>1549</v>
      </c>
      <c r="H786" s="2">
        <v>0</v>
      </c>
      <c r="I786" s="2">
        <v>6.4557779212395097E-2</v>
      </c>
      <c r="J786" t="s">
        <v>1259</v>
      </c>
      <c r="L786" t="s">
        <v>2177</v>
      </c>
      <c r="M786">
        <v>0.97805035506778604</v>
      </c>
      <c r="N786">
        <v>0.97805035506778604</v>
      </c>
    </row>
    <row r="787" spans="1:14" hidden="1" x14ac:dyDescent="0.2">
      <c r="A787" t="s">
        <v>2267</v>
      </c>
      <c r="B787" t="s">
        <v>2268</v>
      </c>
      <c r="C787" t="s">
        <v>156</v>
      </c>
      <c r="D787">
        <v>0</v>
      </c>
      <c r="E787">
        <v>1</v>
      </c>
      <c r="F787">
        <v>34</v>
      </c>
      <c r="G787">
        <v>1549</v>
      </c>
      <c r="H787" s="2">
        <v>0</v>
      </c>
      <c r="I787" s="2">
        <v>6.4557779212395097E-2</v>
      </c>
      <c r="J787" t="s">
        <v>1259</v>
      </c>
      <c r="L787" t="s">
        <v>2126</v>
      </c>
      <c r="M787">
        <v>0.97805035506778604</v>
      </c>
      <c r="N787">
        <v>0.97805035506778604</v>
      </c>
    </row>
    <row r="788" spans="1:14" hidden="1" x14ac:dyDescent="0.2">
      <c r="A788" t="s">
        <v>2269</v>
      </c>
      <c r="B788" t="s">
        <v>2270</v>
      </c>
      <c r="C788" t="s">
        <v>153</v>
      </c>
      <c r="D788">
        <v>0</v>
      </c>
      <c r="E788">
        <v>1</v>
      </c>
      <c r="F788">
        <v>34</v>
      </c>
      <c r="G788">
        <v>1549</v>
      </c>
      <c r="H788" s="2">
        <v>0</v>
      </c>
      <c r="I788" s="2">
        <v>6.4557779212395097E-2</v>
      </c>
      <c r="J788" t="s">
        <v>1259</v>
      </c>
      <c r="L788" t="s">
        <v>2271</v>
      </c>
      <c r="M788">
        <v>0.97805035506778604</v>
      </c>
      <c r="N788">
        <v>0.97805035506778604</v>
      </c>
    </row>
    <row r="789" spans="1:14" hidden="1" x14ac:dyDescent="0.2">
      <c r="A789" t="s">
        <v>2272</v>
      </c>
      <c r="B789" t="s">
        <v>2273</v>
      </c>
      <c r="C789" t="s">
        <v>153</v>
      </c>
      <c r="D789">
        <v>0</v>
      </c>
      <c r="E789">
        <v>1</v>
      </c>
      <c r="F789">
        <v>34</v>
      </c>
      <c r="G789">
        <v>1549</v>
      </c>
      <c r="H789" s="2">
        <v>0</v>
      </c>
      <c r="I789" s="2">
        <v>6.4557779212395097E-2</v>
      </c>
      <c r="J789" t="s">
        <v>1259</v>
      </c>
      <c r="L789" t="s">
        <v>2274</v>
      </c>
      <c r="M789">
        <v>0.97805035506778604</v>
      </c>
      <c r="N789">
        <v>0.97805035506778604</v>
      </c>
    </row>
    <row r="790" spans="1:14" hidden="1" x14ac:dyDescent="0.2">
      <c r="A790" t="s">
        <v>2275</v>
      </c>
      <c r="B790" t="s">
        <v>2276</v>
      </c>
      <c r="C790" t="s">
        <v>153</v>
      </c>
      <c r="D790">
        <v>0</v>
      </c>
      <c r="E790">
        <v>1</v>
      </c>
      <c r="F790">
        <v>34</v>
      </c>
      <c r="G790">
        <v>1549</v>
      </c>
      <c r="H790" s="2">
        <v>0</v>
      </c>
      <c r="I790" s="2">
        <v>6.4557779212395097E-2</v>
      </c>
      <c r="J790" t="s">
        <v>1259</v>
      </c>
      <c r="L790" t="s">
        <v>2277</v>
      </c>
      <c r="M790">
        <v>0.97805035506778604</v>
      </c>
      <c r="N790">
        <v>0.97805035506778604</v>
      </c>
    </row>
    <row r="791" spans="1:14" hidden="1" x14ac:dyDescent="0.2">
      <c r="A791" t="s">
        <v>2278</v>
      </c>
      <c r="B791" t="s">
        <v>2279</v>
      </c>
      <c r="C791" t="s">
        <v>153</v>
      </c>
      <c r="D791">
        <v>0</v>
      </c>
      <c r="E791">
        <v>1</v>
      </c>
      <c r="F791">
        <v>34</v>
      </c>
      <c r="G791">
        <v>1549</v>
      </c>
      <c r="H791" s="2">
        <v>0</v>
      </c>
      <c r="I791" s="2">
        <v>6.4557779212395097E-2</v>
      </c>
      <c r="J791" t="s">
        <v>1259</v>
      </c>
      <c r="L791" t="s">
        <v>1881</v>
      </c>
      <c r="M791">
        <v>0.97805035506778604</v>
      </c>
      <c r="N791">
        <v>0.97805035506778604</v>
      </c>
    </row>
    <row r="792" spans="1:14" hidden="1" x14ac:dyDescent="0.2">
      <c r="A792" t="s">
        <v>2280</v>
      </c>
      <c r="B792" t="s">
        <v>2281</v>
      </c>
      <c r="C792" t="s">
        <v>153</v>
      </c>
      <c r="D792">
        <v>0</v>
      </c>
      <c r="E792">
        <v>1</v>
      </c>
      <c r="F792">
        <v>34</v>
      </c>
      <c r="G792">
        <v>1549</v>
      </c>
      <c r="H792" s="2">
        <v>0</v>
      </c>
      <c r="I792" s="2">
        <v>6.4557779212395097E-2</v>
      </c>
      <c r="J792" t="s">
        <v>1259</v>
      </c>
      <c r="L792" t="s">
        <v>2282</v>
      </c>
      <c r="M792">
        <v>0.97805035506778604</v>
      </c>
      <c r="N792">
        <v>0.97805035506778604</v>
      </c>
    </row>
    <row r="793" spans="1:14" hidden="1" x14ac:dyDescent="0.2">
      <c r="A793" t="s">
        <v>2283</v>
      </c>
      <c r="B793" t="s">
        <v>2284</v>
      </c>
      <c r="C793" t="s">
        <v>153</v>
      </c>
      <c r="D793">
        <v>0</v>
      </c>
      <c r="E793">
        <v>1</v>
      </c>
      <c r="F793">
        <v>34</v>
      </c>
      <c r="G793">
        <v>1549</v>
      </c>
      <c r="H793" s="2">
        <v>0</v>
      </c>
      <c r="I793" s="2">
        <v>6.4557779212395097E-2</v>
      </c>
      <c r="J793" t="s">
        <v>1259</v>
      </c>
      <c r="L793" t="s">
        <v>2285</v>
      </c>
      <c r="M793">
        <v>0.97805035506778604</v>
      </c>
      <c r="N793">
        <v>0.97805035506778604</v>
      </c>
    </row>
    <row r="794" spans="1:14" hidden="1" x14ac:dyDescent="0.2">
      <c r="A794" t="s">
        <v>2286</v>
      </c>
      <c r="B794" t="s">
        <v>2287</v>
      </c>
      <c r="C794" t="s">
        <v>153</v>
      </c>
      <c r="D794">
        <v>0</v>
      </c>
      <c r="E794">
        <v>1</v>
      </c>
      <c r="F794">
        <v>34</v>
      </c>
      <c r="G794">
        <v>1549</v>
      </c>
      <c r="H794" s="2">
        <v>0</v>
      </c>
      <c r="I794" s="2">
        <v>6.4557779212395097E-2</v>
      </c>
      <c r="J794" t="s">
        <v>1259</v>
      </c>
      <c r="L794" t="s">
        <v>2285</v>
      </c>
      <c r="M794">
        <v>0.97805035506778604</v>
      </c>
      <c r="N794">
        <v>0.97805035506778604</v>
      </c>
    </row>
    <row r="795" spans="1:14" hidden="1" x14ac:dyDescent="0.2">
      <c r="A795" t="s">
        <v>2288</v>
      </c>
      <c r="B795" t="s">
        <v>2289</v>
      </c>
      <c r="C795" t="s">
        <v>153</v>
      </c>
      <c r="D795">
        <v>0</v>
      </c>
      <c r="E795">
        <v>1</v>
      </c>
      <c r="F795">
        <v>34</v>
      </c>
      <c r="G795">
        <v>1549</v>
      </c>
      <c r="H795" s="2">
        <v>0</v>
      </c>
      <c r="I795" s="2">
        <v>6.4557779212395097E-2</v>
      </c>
      <c r="J795" t="s">
        <v>1259</v>
      </c>
      <c r="L795" t="s">
        <v>2285</v>
      </c>
      <c r="M795">
        <v>0.97805035506778604</v>
      </c>
      <c r="N795">
        <v>0.97805035506778604</v>
      </c>
    </row>
    <row r="796" spans="1:14" hidden="1" x14ac:dyDescent="0.2">
      <c r="A796" t="s">
        <v>2290</v>
      </c>
      <c r="B796" t="s">
        <v>2291</v>
      </c>
      <c r="C796" t="s">
        <v>153</v>
      </c>
      <c r="D796">
        <v>0</v>
      </c>
      <c r="E796">
        <v>1</v>
      </c>
      <c r="F796">
        <v>34</v>
      </c>
      <c r="G796">
        <v>1549</v>
      </c>
      <c r="H796" s="2">
        <v>0</v>
      </c>
      <c r="I796" s="2">
        <v>6.4557779212395097E-2</v>
      </c>
      <c r="J796" t="s">
        <v>1259</v>
      </c>
      <c r="L796" t="s">
        <v>2285</v>
      </c>
      <c r="M796">
        <v>0.97805035506778604</v>
      </c>
      <c r="N796">
        <v>0.97805035506778604</v>
      </c>
    </row>
    <row r="797" spans="1:14" hidden="1" x14ac:dyDescent="0.2">
      <c r="A797" t="s">
        <v>2292</v>
      </c>
      <c r="B797" t="s">
        <v>2293</v>
      </c>
      <c r="C797" t="s">
        <v>156</v>
      </c>
      <c r="D797">
        <v>0</v>
      </c>
      <c r="E797">
        <v>1</v>
      </c>
      <c r="F797">
        <v>34</v>
      </c>
      <c r="G797">
        <v>1549</v>
      </c>
      <c r="H797" s="2">
        <v>0</v>
      </c>
      <c r="I797" s="2">
        <v>6.4557779212395097E-2</v>
      </c>
      <c r="J797" t="s">
        <v>1259</v>
      </c>
      <c r="L797" t="s">
        <v>1855</v>
      </c>
      <c r="M797">
        <v>0.97805035506778604</v>
      </c>
      <c r="N797">
        <v>0.97805035506778604</v>
      </c>
    </row>
    <row r="798" spans="1:14" hidden="1" x14ac:dyDescent="0.2">
      <c r="A798" t="s">
        <v>2294</v>
      </c>
      <c r="B798" t="s">
        <v>2295</v>
      </c>
      <c r="C798" t="s">
        <v>156</v>
      </c>
      <c r="D798">
        <v>0</v>
      </c>
      <c r="E798">
        <v>1</v>
      </c>
      <c r="F798">
        <v>34</v>
      </c>
      <c r="G798">
        <v>1549</v>
      </c>
      <c r="H798" s="2">
        <v>0</v>
      </c>
      <c r="I798" s="2">
        <v>6.4557779212395097E-2</v>
      </c>
      <c r="J798" t="s">
        <v>1259</v>
      </c>
      <c r="L798" t="s">
        <v>1866</v>
      </c>
      <c r="M798">
        <v>0.97805035506778604</v>
      </c>
      <c r="N798">
        <v>0.97805035506778604</v>
      </c>
    </row>
    <row r="799" spans="1:14" hidden="1" x14ac:dyDescent="0.2">
      <c r="A799" t="s">
        <v>2296</v>
      </c>
      <c r="B799" t="s">
        <v>2297</v>
      </c>
      <c r="C799" t="s">
        <v>156</v>
      </c>
      <c r="D799">
        <v>0</v>
      </c>
      <c r="E799">
        <v>1</v>
      </c>
      <c r="F799">
        <v>34</v>
      </c>
      <c r="G799">
        <v>1549</v>
      </c>
      <c r="H799" s="2">
        <v>0</v>
      </c>
      <c r="I799" s="2">
        <v>6.4557779212395097E-2</v>
      </c>
      <c r="J799" t="s">
        <v>1259</v>
      </c>
      <c r="L799" t="s">
        <v>2298</v>
      </c>
      <c r="M799">
        <v>0.97805035506778604</v>
      </c>
      <c r="N799">
        <v>0.97805035506778604</v>
      </c>
    </row>
    <row r="800" spans="1:14" hidden="1" x14ac:dyDescent="0.2">
      <c r="A800" t="s">
        <v>2299</v>
      </c>
      <c r="B800" t="s">
        <v>2300</v>
      </c>
      <c r="C800" t="s">
        <v>153</v>
      </c>
      <c r="D800">
        <v>0</v>
      </c>
      <c r="E800">
        <v>1</v>
      </c>
      <c r="F800">
        <v>34</v>
      </c>
      <c r="G800">
        <v>1549</v>
      </c>
      <c r="H800" s="2">
        <v>0</v>
      </c>
      <c r="I800" s="2">
        <v>6.4557779212395097E-2</v>
      </c>
      <c r="J800" t="s">
        <v>1259</v>
      </c>
      <c r="L800" t="s">
        <v>1906</v>
      </c>
      <c r="M800">
        <v>0.97805035506778604</v>
      </c>
      <c r="N800">
        <v>0.97805035506778604</v>
      </c>
    </row>
    <row r="801" spans="1:14" hidden="1" x14ac:dyDescent="0.2">
      <c r="A801" t="s">
        <v>2301</v>
      </c>
      <c r="B801" t="s">
        <v>2302</v>
      </c>
      <c r="C801" t="s">
        <v>153</v>
      </c>
      <c r="D801">
        <v>0</v>
      </c>
      <c r="E801">
        <v>1</v>
      </c>
      <c r="F801">
        <v>34</v>
      </c>
      <c r="G801">
        <v>1549</v>
      </c>
      <c r="H801" s="2">
        <v>0</v>
      </c>
      <c r="I801" s="2">
        <v>6.4557779212395097E-2</v>
      </c>
      <c r="J801" t="s">
        <v>1259</v>
      </c>
      <c r="L801" t="s">
        <v>1906</v>
      </c>
      <c r="M801">
        <v>0.97805035506778604</v>
      </c>
      <c r="N801">
        <v>0.97805035506778604</v>
      </c>
    </row>
    <row r="802" spans="1:14" hidden="1" x14ac:dyDescent="0.2">
      <c r="A802" t="s">
        <v>2303</v>
      </c>
      <c r="B802" t="s">
        <v>2304</v>
      </c>
      <c r="C802" t="s">
        <v>153</v>
      </c>
      <c r="D802">
        <v>0</v>
      </c>
      <c r="E802">
        <v>1</v>
      </c>
      <c r="F802">
        <v>34</v>
      </c>
      <c r="G802">
        <v>1549</v>
      </c>
      <c r="H802" s="2">
        <v>0</v>
      </c>
      <c r="I802" s="2">
        <v>6.4557779212395097E-2</v>
      </c>
      <c r="J802" t="s">
        <v>1259</v>
      </c>
      <c r="L802" t="s">
        <v>1906</v>
      </c>
      <c r="M802">
        <v>0.97805035506778604</v>
      </c>
      <c r="N802">
        <v>0.97805035506778604</v>
      </c>
    </row>
    <row r="803" spans="1:14" hidden="1" x14ac:dyDescent="0.2">
      <c r="A803" t="s">
        <v>2305</v>
      </c>
      <c r="B803" t="s">
        <v>2306</v>
      </c>
      <c r="C803" t="s">
        <v>153</v>
      </c>
      <c r="D803">
        <v>0</v>
      </c>
      <c r="E803">
        <v>1</v>
      </c>
      <c r="F803">
        <v>34</v>
      </c>
      <c r="G803">
        <v>1549</v>
      </c>
      <c r="H803" s="2">
        <v>0</v>
      </c>
      <c r="I803" s="2">
        <v>6.4557779212395097E-2</v>
      </c>
      <c r="J803" t="s">
        <v>1259</v>
      </c>
      <c r="L803" t="s">
        <v>1906</v>
      </c>
      <c r="M803">
        <v>0.97805035506778604</v>
      </c>
      <c r="N803">
        <v>0.97805035506778604</v>
      </c>
    </row>
    <row r="804" spans="1:14" hidden="1" x14ac:dyDescent="0.2">
      <c r="A804" t="s">
        <v>2307</v>
      </c>
      <c r="B804" t="s">
        <v>2308</v>
      </c>
      <c r="C804" t="s">
        <v>156</v>
      </c>
      <c r="D804">
        <v>0</v>
      </c>
      <c r="E804">
        <v>1</v>
      </c>
      <c r="F804">
        <v>34</v>
      </c>
      <c r="G804">
        <v>1549</v>
      </c>
      <c r="H804" s="2">
        <v>0</v>
      </c>
      <c r="I804" s="2">
        <v>6.4557779212395097E-2</v>
      </c>
      <c r="J804" t="s">
        <v>1259</v>
      </c>
      <c r="L804" t="s">
        <v>2154</v>
      </c>
      <c r="M804">
        <v>0.97805035506778604</v>
      </c>
      <c r="N804">
        <v>0.97805035506778604</v>
      </c>
    </row>
    <row r="805" spans="1:14" hidden="1" x14ac:dyDescent="0.2">
      <c r="A805" t="s">
        <v>2309</v>
      </c>
      <c r="B805" t="s">
        <v>2310</v>
      </c>
      <c r="C805" t="s">
        <v>156</v>
      </c>
      <c r="D805">
        <v>0</v>
      </c>
      <c r="E805">
        <v>1</v>
      </c>
      <c r="F805">
        <v>34</v>
      </c>
      <c r="G805">
        <v>1549</v>
      </c>
      <c r="H805" s="2">
        <v>0</v>
      </c>
      <c r="I805" s="2">
        <v>6.4557779212395097E-2</v>
      </c>
      <c r="J805" t="s">
        <v>1259</v>
      </c>
      <c r="L805" t="s">
        <v>1920</v>
      </c>
      <c r="M805">
        <v>0.97805035506778604</v>
      </c>
      <c r="N805">
        <v>0.97805035506778604</v>
      </c>
    </row>
    <row r="806" spans="1:14" hidden="1" x14ac:dyDescent="0.2">
      <c r="A806" t="s">
        <v>2311</v>
      </c>
      <c r="B806" t="s">
        <v>2312</v>
      </c>
      <c r="C806" t="s">
        <v>156</v>
      </c>
      <c r="D806">
        <v>0</v>
      </c>
      <c r="E806">
        <v>1</v>
      </c>
      <c r="F806">
        <v>34</v>
      </c>
      <c r="G806">
        <v>1549</v>
      </c>
      <c r="H806" s="2">
        <v>0</v>
      </c>
      <c r="I806" s="2">
        <v>6.4557779212395097E-2</v>
      </c>
      <c r="J806" t="s">
        <v>1259</v>
      </c>
      <c r="L806" t="s">
        <v>2223</v>
      </c>
      <c r="M806">
        <v>0.97805035506778604</v>
      </c>
      <c r="N806">
        <v>0.97805035506778604</v>
      </c>
    </row>
    <row r="807" spans="1:14" hidden="1" x14ac:dyDescent="0.2">
      <c r="A807" t="s">
        <v>2313</v>
      </c>
      <c r="B807" t="s">
        <v>2314</v>
      </c>
      <c r="C807" t="s">
        <v>156</v>
      </c>
      <c r="D807">
        <v>0</v>
      </c>
      <c r="E807">
        <v>1</v>
      </c>
      <c r="F807">
        <v>34</v>
      </c>
      <c r="G807">
        <v>1549</v>
      </c>
      <c r="H807" s="2">
        <v>0</v>
      </c>
      <c r="I807" s="2">
        <v>6.4557779212395097E-2</v>
      </c>
      <c r="J807" t="s">
        <v>1259</v>
      </c>
      <c r="L807" t="s">
        <v>1896</v>
      </c>
      <c r="M807">
        <v>0.97805035506778604</v>
      </c>
      <c r="N807">
        <v>0.97805035506778604</v>
      </c>
    </row>
    <row r="808" spans="1:14" hidden="1" x14ac:dyDescent="0.2">
      <c r="A808" t="s">
        <v>2315</v>
      </c>
      <c r="B808" t="s">
        <v>2316</v>
      </c>
      <c r="C808" t="s">
        <v>156</v>
      </c>
      <c r="D808">
        <v>0</v>
      </c>
      <c r="E808">
        <v>1</v>
      </c>
      <c r="F808">
        <v>34</v>
      </c>
      <c r="G808">
        <v>1549</v>
      </c>
      <c r="H808" s="2">
        <v>0</v>
      </c>
      <c r="I808" s="2">
        <v>6.4557779212395097E-2</v>
      </c>
      <c r="J808" t="s">
        <v>1259</v>
      </c>
      <c r="L808" t="s">
        <v>2177</v>
      </c>
      <c r="M808">
        <v>0.97805035506778604</v>
      </c>
      <c r="N808">
        <v>0.97805035506778604</v>
      </c>
    </row>
    <row r="809" spans="1:14" hidden="1" x14ac:dyDescent="0.2">
      <c r="A809" t="s">
        <v>2317</v>
      </c>
      <c r="B809" t="s">
        <v>2318</v>
      </c>
      <c r="C809" t="s">
        <v>156</v>
      </c>
      <c r="D809">
        <v>0</v>
      </c>
      <c r="E809">
        <v>1</v>
      </c>
      <c r="F809">
        <v>34</v>
      </c>
      <c r="G809">
        <v>1549</v>
      </c>
      <c r="H809" s="2">
        <v>0</v>
      </c>
      <c r="I809" s="2">
        <v>6.4557779212395097E-2</v>
      </c>
      <c r="J809" t="s">
        <v>1259</v>
      </c>
      <c r="L809" t="s">
        <v>1855</v>
      </c>
      <c r="M809">
        <v>0.97805035506778604</v>
      </c>
      <c r="N809">
        <v>0.97805035506778604</v>
      </c>
    </row>
    <row r="810" spans="1:14" hidden="1" x14ac:dyDescent="0.2">
      <c r="A810" t="s">
        <v>2319</v>
      </c>
      <c r="B810" t="s">
        <v>2320</v>
      </c>
      <c r="C810" t="s">
        <v>156</v>
      </c>
      <c r="D810">
        <v>0</v>
      </c>
      <c r="E810">
        <v>1</v>
      </c>
      <c r="F810">
        <v>34</v>
      </c>
      <c r="G810">
        <v>1549</v>
      </c>
      <c r="H810" s="2">
        <v>0</v>
      </c>
      <c r="I810" s="2">
        <v>6.4557779212395097E-2</v>
      </c>
      <c r="J810" t="s">
        <v>1259</v>
      </c>
      <c r="L810" t="s">
        <v>1855</v>
      </c>
      <c r="M810">
        <v>0.97805035506778604</v>
      </c>
      <c r="N810">
        <v>0.97805035506778604</v>
      </c>
    </row>
    <row r="811" spans="1:14" hidden="1" x14ac:dyDescent="0.2">
      <c r="A811" t="s">
        <v>2321</v>
      </c>
      <c r="B811" t="s">
        <v>2322</v>
      </c>
      <c r="C811" t="s">
        <v>156</v>
      </c>
      <c r="D811">
        <v>0</v>
      </c>
      <c r="E811">
        <v>1</v>
      </c>
      <c r="F811">
        <v>34</v>
      </c>
      <c r="G811">
        <v>1549</v>
      </c>
      <c r="H811" s="2">
        <v>0</v>
      </c>
      <c r="I811" s="2">
        <v>6.4557779212395097E-2</v>
      </c>
      <c r="J811" t="s">
        <v>1259</v>
      </c>
      <c r="L811" t="s">
        <v>1855</v>
      </c>
      <c r="M811">
        <v>0.97805035506778604</v>
      </c>
      <c r="N811">
        <v>0.97805035506778604</v>
      </c>
    </row>
    <row r="812" spans="1:14" hidden="1" x14ac:dyDescent="0.2">
      <c r="A812" t="s">
        <v>2323</v>
      </c>
      <c r="B812" t="s">
        <v>2324</v>
      </c>
      <c r="C812" t="s">
        <v>156</v>
      </c>
      <c r="D812">
        <v>0</v>
      </c>
      <c r="E812">
        <v>1</v>
      </c>
      <c r="F812">
        <v>34</v>
      </c>
      <c r="G812">
        <v>1549</v>
      </c>
      <c r="H812" s="2">
        <v>0</v>
      </c>
      <c r="I812" s="2">
        <v>6.4557779212395097E-2</v>
      </c>
      <c r="J812" t="s">
        <v>1259</v>
      </c>
      <c r="L812" t="s">
        <v>1855</v>
      </c>
      <c r="M812">
        <v>0.97805035506778604</v>
      </c>
      <c r="N812">
        <v>0.97805035506778604</v>
      </c>
    </row>
    <row r="813" spans="1:14" hidden="1" x14ac:dyDescent="0.2">
      <c r="A813" t="s">
        <v>2325</v>
      </c>
      <c r="B813" t="s">
        <v>2326</v>
      </c>
      <c r="C813" t="s">
        <v>156</v>
      </c>
      <c r="D813">
        <v>0</v>
      </c>
      <c r="E813">
        <v>1</v>
      </c>
      <c r="F813">
        <v>34</v>
      </c>
      <c r="G813">
        <v>1549</v>
      </c>
      <c r="H813" s="2">
        <v>0</v>
      </c>
      <c r="I813" s="2">
        <v>6.4557779212395097E-2</v>
      </c>
      <c r="J813" t="s">
        <v>1259</v>
      </c>
      <c r="L813" t="s">
        <v>1574</v>
      </c>
      <c r="M813">
        <v>0.97805035506778604</v>
      </c>
      <c r="N813">
        <v>0.97805035506778604</v>
      </c>
    </row>
    <row r="814" spans="1:14" hidden="1" x14ac:dyDescent="0.2">
      <c r="A814" t="s">
        <v>2327</v>
      </c>
      <c r="B814" t="s">
        <v>2328</v>
      </c>
      <c r="C814" t="s">
        <v>156</v>
      </c>
      <c r="D814">
        <v>0</v>
      </c>
      <c r="E814">
        <v>1</v>
      </c>
      <c r="F814">
        <v>34</v>
      </c>
      <c r="G814">
        <v>1549</v>
      </c>
      <c r="H814" s="2">
        <v>0</v>
      </c>
      <c r="I814" s="2">
        <v>6.4557779212395097E-2</v>
      </c>
      <c r="J814" t="s">
        <v>1259</v>
      </c>
      <c r="L814" t="s">
        <v>1622</v>
      </c>
      <c r="M814">
        <v>0.97805035506778604</v>
      </c>
      <c r="N814">
        <v>0.97805035506778604</v>
      </c>
    </row>
    <row r="815" spans="1:14" hidden="1" x14ac:dyDescent="0.2">
      <c r="A815" t="s">
        <v>2329</v>
      </c>
      <c r="B815" t="s">
        <v>2330</v>
      </c>
      <c r="C815" t="s">
        <v>156</v>
      </c>
      <c r="D815">
        <v>0</v>
      </c>
      <c r="E815">
        <v>1</v>
      </c>
      <c r="F815">
        <v>34</v>
      </c>
      <c r="G815">
        <v>1549</v>
      </c>
      <c r="H815" s="2">
        <v>0</v>
      </c>
      <c r="I815" s="2">
        <v>6.4557779212395097E-2</v>
      </c>
      <c r="J815" t="s">
        <v>1259</v>
      </c>
      <c r="L815" t="s">
        <v>1855</v>
      </c>
      <c r="M815">
        <v>0.97805035506778604</v>
      </c>
      <c r="N815">
        <v>0.97805035506778604</v>
      </c>
    </row>
    <row r="816" spans="1:14" hidden="1" x14ac:dyDescent="0.2">
      <c r="A816" t="s">
        <v>2331</v>
      </c>
      <c r="B816" t="s">
        <v>2332</v>
      </c>
      <c r="C816" t="s">
        <v>156</v>
      </c>
      <c r="D816">
        <v>0</v>
      </c>
      <c r="E816">
        <v>1</v>
      </c>
      <c r="F816">
        <v>34</v>
      </c>
      <c r="G816">
        <v>1549</v>
      </c>
      <c r="H816" s="2">
        <v>0</v>
      </c>
      <c r="I816" s="2">
        <v>6.4557779212395097E-2</v>
      </c>
      <c r="J816" t="s">
        <v>1259</v>
      </c>
      <c r="L816" t="s">
        <v>1855</v>
      </c>
      <c r="M816">
        <v>0.97805035506778604</v>
      </c>
      <c r="N816">
        <v>0.97805035506778604</v>
      </c>
    </row>
    <row r="817" spans="1:14" hidden="1" x14ac:dyDescent="0.2">
      <c r="A817" t="s">
        <v>2333</v>
      </c>
      <c r="B817" t="s">
        <v>2334</v>
      </c>
      <c r="C817" t="s">
        <v>156</v>
      </c>
      <c r="D817">
        <v>0</v>
      </c>
      <c r="E817">
        <v>1</v>
      </c>
      <c r="F817">
        <v>34</v>
      </c>
      <c r="G817">
        <v>1549</v>
      </c>
      <c r="H817" s="2">
        <v>0</v>
      </c>
      <c r="I817" s="2">
        <v>6.4557779212395097E-2</v>
      </c>
      <c r="J817" t="s">
        <v>1259</v>
      </c>
      <c r="L817" t="s">
        <v>1933</v>
      </c>
      <c r="M817">
        <v>0.97805035506778604</v>
      </c>
      <c r="N817">
        <v>0.97805035506778604</v>
      </c>
    </row>
    <row r="818" spans="1:14" hidden="1" x14ac:dyDescent="0.2">
      <c r="A818" t="s">
        <v>2335</v>
      </c>
      <c r="B818" t="s">
        <v>2336</v>
      </c>
      <c r="C818" t="s">
        <v>156</v>
      </c>
      <c r="D818">
        <v>0</v>
      </c>
      <c r="E818">
        <v>1</v>
      </c>
      <c r="F818">
        <v>34</v>
      </c>
      <c r="G818">
        <v>1549</v>
      </c>
      <c r="H818" s="2">
        <v>0</v>
      </c>
      <c r="I818" s="2">
        <v>6.4557779212395097E-2</v>
      </c>
      <c r="J818" t="s">
        <v>1259</v>
      </c>
      <c r="L818" t="s">
        <v>1741</v>
      </c>
      <c r="M818">
        <v>0.97805035506778604</v>
      </c>
      <c r="N818">
        <v>0.97805035506778604</v>
      </c>
    </row>
    <row r="819" spans="1:14" hidden="1" x14ac:dyDescent="0.2">
      <c r="A819" t="s">
        <v>2337</v>
      </c>
      <c r="B819" t="s">
        <v>2338</v>
      </c>
      <c r="C819" t="s">
        <v>153</v>
      </c>
      <c r="D819">
        <v>0</v>
      </c>
      <c r="E819">
        <v>1</v>
      </c>
      <c r="F819">
        <v>34</v>
      </c>
      <c r="G819">
        <v>1549</v>
      </c>
      <c r="H819" s="2">
        <v>0</v>
      </c>
      <c r="I819" s="2">
        <v>6.4557779212395097E-2</v>
      </c>
      <c r="J819" t="s">
        <v>1259</v>
      </c>
      <c r="L819" t="s">
        <v>1741</v>
      </c>
      <c r="M819">
        <v>0.97805035506778604</v>
      </c>
      <c r="N819">
        <v>0.97805035506778604</v>
      </c>
    </row>
    <row r="820" spans="1:14" hidden="1" x14ac:dyDescent="0.2">
      <c r="A820" t="s">
        <v>2339</v>
      </c>
      <c r="B820" t="s">
        <v>2340</v>
      </c>
      <c r="C820" t="s">
        <v>153</v>
      </c>
      <c r="D820">
        <v>0</v>
      </c>
      <c r="E820">
        <v>1</v>
      </c>
      <c r="F820">
        <v>34</v>
      </c>
      <c r="G820">
        <v>1549</v>
      </c>
      <c r="H820" s="2">
        <v>0</v>
      </c>
      <c r="I820" s="2">
        <v>6.4557779212395097E-2</v>
      </c>
      <c r="J820" t="s">
        <v>1259</v>
      </c>
      <c r="L820" t="s">
        <v>1906</v>
      </c>
      <c r="M820">
        <v>0.97805035506778604</v>
      </c>
      <c r="N820">
        <v>0.97805035506778604</v>
      </c>
    </row>
    <row r="821" spans="1:14" hidden="1" x14ac:dyDescent="0.2">
      <c r="A821" t="s">
        <v>2341</v>
      </c>
      <c r="B821" t="s">
        <v>2342</v>
      </c>
      <c r="C821" t="s">
        <v>156</v>
      </c>
      <c r="D821">
        <v>0</v>
      </c>
      <c r="E821">
        <v>1</v>
      </c>
      <c r="F821">
        <v>34</v>
      </c>
      <c r="G821">
        <v>1549</v>
      </c>
      <c r="H821" s="2">
        <v>0</v>
      </c>
      <c r="I821" s="2">
        <v>6.4557779212395097E-2</v>
      </c>
      <c r="J821" t="s">
        <v>1259</v>
      </c>
      <c r="L821" t="s">
        <v>1847</v>
      </c>
      <c r="M821">
        <v>0.97805035506778604</v>
      </c>
      <c r="N821">
        <v>0.97805035506778604</v>
      </c>
    </row>
    <row r="822" spans="1:14" hidden="1" x14ac:dyDescent="0.2">
      <c r="A822" t="s">
        <v>2343</v>
      </c>
      <c r="B822" t="s">
        <v>2344</v>
      </c>
      <c r="C822" t="s">
        <v>156</v>
      </c>
      <c r="D822">
        <v>0</v>
      </c>
      <c r="E822">
        <v>1</v>
      </c>
      <c r="F822">
        <v>34</v>
      </c>
      <c r="G822">
        <v>1549</v>
      </c>
      <c r="H822" s="2">
        <v>0</v>
      </c>
      <c r="I822" s="2">
        <v>6.4557779212395097E-2</v>
      </c>
      <c r="J822" t="s">
        <v>1259</v>
      </c>
      <c r="L822" t="s">
        <v>2091</v>
      </c>
      <c r="M822">
        <v>0.97805035506778604</v>
      </c>
      <c r="N822">
        <v>0.97805035506778604</v>
      </c>
    </row>
    <row r="823" spans="1:14" hidden="1" x14ac:dyDescent="0.2">
      <c r="A823" t="s">
        <v>2345</v>
      </c>
      <c r="B823" t="s">
        <v>2346</v>
      </c>
      <c r="C823" t="s">
        <v>153</v>
      </c>
      <c r="D823">
        <v>0</v>
      </c>
      <c r="E823">
        <v>1</v>
      </c>
      <c r="F823">
        <v>34</v>
      </c>
      <c r="G823">
        <v>1549</v>
      </c>
      <c r="H823" s="2">
        <v>0</v>
      </c>
      <c r="I823" s="2">
        <v>6.4557779212395097E-2</v>
      </c>
      <c r="J823" t="s">
        <v>1259</v>
      </c>
      <c r="L823" t="s">
        <v>2347</v>
      </c>
      <c r="M823">
        <v>0.97805035506778604</v>
      </c>
      <c r="N823">
        <v>0.97805035506778604</v>
      </c>
    </row>
    <row r="824" spans="1:14" hidden="1" x14ac:dyDescent="0.2">
      <c r="A824" t="s">
        <v>2348</v>
      </c>
      <c r="B824" t="s">
        <v>2349</v>
      </c>
      <c r="C824" t="s">
        <v>156</v>
      </c>
      <c r="D824">
        <v>0</v>
      </c>
      <c r="E824">
        <v>1</v>
      </c>
      <c r="F824">
        <v>34</v>
      </c>
      <c r="G824">
        <v>1549</v>
      </c>
      <c r="H824" s="2">
        <v>0</v>
      </c>
      <c r="I824" s="2">
        <v>6.4557779212395097E-2</v>
      </c>
      <c r="J824" t="s">
        <v>1259</v>
      </c>
      <c r="L824" t="s">
        <v>2350</v>
      </c>
      <c r="M824">
        <v>0.97805035506778604</v>
      </c>
      <c r="N824">
        <v>0.97805035506778604</v>
      </c>
    </row>
    <row r="825" spans="1:14" hidden="1" x14ac:dyDescent="0.2">
      <c r="A825" t="s">
        <v>2351</v>
      </c>
      <c r="B825" t="s">
        <v>2352</v>
      </c>
      <c r="C825" t="s">
        <v>156</v>
      </c>
      <c r="D825">
        <v>0</v>
      </c>
      <c r="E825">
        <v>1</v>
      </c>
      <c r="F825">
        <v>34</v>
      </c>
      <c r="G825">
        <v>1549</v>
      </c>
      <c r="H825" s="2">
        <v>0</v>
      </c>
      <c r="I825" s="2">
        <v>6.4557779212395097E-2</v>
      </c>
      <c r="J825" t="s">
        <v>1259</v>
      </c>
      <c r="L825" t="s">
        <v>1855</v>
      </c>
      <c r="M825">
        <v>0.97805035506778604</v>
      </c>
      <c r="N825">
        <v>0.97805035506778604</v>
      </c>
    </row>
    <row r="826" spans="1:14" hidden="1" x14ac:dyDescent="0.2">
      <c r="A826" t="s">
        <v>2353</v>
      </c>
      <c r="B826" t="s">
        <v>2354</v>
      </c>
      <c r="C826" t="s">
        <v>156</v>
      </c>
      <c r="D826">
        <v>0</v>
      </c>
      <c r="E826">
        <v>1</v>
      </c>
      <c r="F826">
        <v>34</v>
      </c>
      <c r="G826">
        <v>1549</v>
      </c>
      <c r="H826" s="2">
        <v>0</v>
      </c>
      <c r="I826" s="2">
        <v>6.4557779212395097E-2</v>
      </c>
      <c r="J826" t="s">
        <v>1259</v>
      </c>
      <c r="L826" t="s">
        <v>1966</v>
      </c>
      <c r="M826">
        <v>0.97805035506778604</v>
      </c>
      <c r="N826">
        <v>0.97805035506778604</v>
      </c>
    </row>
    <row r="827" spans="1:14" hidden="1" x14ac:dyDescent="0.2">
      <c r="A827" t="s">
        <v>2355</v>
      </c>
      <c r="B827" t="s">
        <v>2356</v>
      </c>
      <c r="C827" t="s">
        <v>156</v>
      </c>
      <c r="D827">
        <v>0</v>
      </c>
      <c r="E827">
        <v>1</v>
      </c>
      <c r="F827">
        <v>34</v>
      </c>
      <c r="G827">
        <v>1549</v>
      </c>
      <c r="H827" s="2">
        <v>0</v>
      </c>
      <c r="I827" s="2">
        <v>6.4557779212395097E-2</v>
      </c>
      <c r="J827" t="s">
        <v>1259</v>
      </c>
      <c r="L827" t="s">
        <v>2118</v>
      </c>
      <c r="M827">
        <v>0.97805035506778604</v>
      </c>
      <c r="N827">
        <v>0.97805035506778604</v>
      </c>
    </row>
    <row r="828" spans="1:14" hidden="1" x14ac:dyDescent="0.2">
      <c r="A828" t="s">
        <v>2357</v>
      </c>
      <c r="B828" t="s">
        <v>2358</v>
      </c>
      <c r="C828" t="s">
        <v>156</v>
      </c>
      <c r="D828">
        <v>0</v>
      </c>
      <c r="E828">
        <v>1</v>
      </c>
      <c r="F828">
        <v>34</v>
      </c>
      <c r="G828">
        <v>1549</v>
      </c>
      <c r="H828" s="2">
        <v>0</v>
      </c>
      <c r="I828" s="2">
        <v>6.4557779212395097E-2</v>
      </c>
      <c r="J828" t="s">
        <v>1259</v>
      </c>
      <c r="L828" t="s">
        <v>1855</v>
      </c>
      <c r="M828">
        <v>0.97805035506778604</v>
      </c>
      <c r="N828">
        <v>0.97805035506778604</v>
      </c>
    </row>
    <row r="829" spans="1:14" hidden="1" x14ac:dyDescent="0.2">
      <c r="A829" t="s">
        <v>2359</v>
      </c>
      <c r="B829" t="s">
        <v>2360</v>
      </c>
      <c r="C829" t="s">
        <v>156</v>
      </c>
      <c r="D829">
        <v>0</v>
      </c>
      <c r="E829">
        <v>1</v>
      </c>
      <c r="F829">
        <v>34</v>
      </c>
      <c r="G829">
        <v>1549</v>
      </c>
      <c r="H829" s="2">
        <v>0</v>
      </c>
      <c r="I829" s="2">
        <v>6.4557779212395097E-2</v>
      </c>
      <c r="J829" t="s">
        <v>1259</v>
      </c>
      <c r="L829" t="s">
        <v>2361</v>
      </c>
      <c r="M829">
        <v>0.97805035506778604</v>
      </c>
      <c r="N829">
        <v>0.97805035506778604</v>
      </c>
    </row>
    <row r="830" spans="1:14" hidden="1" x14ac:dyDescent="0.2">
      <c r="A830" t="s">
        <v>2362</v>
      </c>
      <c r="B830" t="s">
        <v>2363</v>
      </c>
      <c r="C830" t="s">
        <v>156</v>
      </c>
      <c r="D830">
        <v>0</v>
      </c>
      <c r="E830">
        <v>1</v>
      </c>
      <c r="F830">
        <v>34</v>
      </c>
      <c r="G830">
        <v>1549</v>
      </c>
      <c r="H830" s="2">
        <v>0</v>
      </c>
      <c r="I830" s="2">
        <v>6.4557779212395097E-2</v>
      </c>
      <c r="J830" t="s">
        <v>1259</v>
      </c>
      <c r="L830" t="s">
        <v>2361</v>
      </c>
      <c r="M830">
        <v>0.97805035506778604</v>
      </c>
      <c r="N830">
        <v>0.97805035506778604</v>
      </c>
    </row>
    <row r="831" spans="1:14" hidden="1" x14ac:dyDescent="0.2">
      <c r="A831" t="s">
        <v>2364</v>
      </c>
      <c r="B831" t="s">
        <v>2365</v>
      </c>
      <c r="C831" t="s">
        <v>156</v>
      </c>
      <c r="D831">
        <v>0</v>
      </c>
      <c r="E831">
        <v>1</v>
      </c>
      <c r="F831">
        <v>34</v>
      </c>
      <c r="G831">
        <v>1549</v>
      </c>
      <c r="H831" s="2">
        <v>0</v>
      </c>
      <c r="I831" s="2">
        <v>6.4557779212395097E-2</v>
      </c>
      <c r="J831" t="s">
        <v>1259</v>
      </c>
      <c r="L831" t="s">
        <v>1721</v>
      </c>
      <c r="M831">
        <v>0.97805035506778604</v>
      </c>
      <c r="N831">
        <v>0.97805035506778604</v>
      </c>
    </row>
    <row r="832" spans="1:14" hidden="1" x14ac:dyDescent="0.2">
      <c r="A832" t="s">
        <v>2366</v>
      </c>
      <c r="B832" t="s">
        <v>2367</v>
      </c>
      <c r="C832" t="s">
        <v>156</v>
      </c>
      <c r="D832">
        <v>0</v>
      </c>
      <c r="E832">
        <v>1</v>
      </c>
      <c r="F832">
        <v>34</v>
      </c>
      <c r="G832">
        <v>1549</v>
      </c>
      <c r="H832" s="2">
        <v>0</v>
      </c>
      <c r="I832" s="2">
        <v>6.4557779212395097E-2</v>
      </c>
      <c r="J832" t="s">
        <v>1259</v>
      </c>
      <c r="L832" t="s">
        <v>1681</v>
      </c>
      <c r="M832">
        <v>0.97805035506778604</v>
      </c>
      <c r="N832">
        <v>0.97805035506778604</v>
      </c>
    </row>
    <row r="833" spans="1:14" hidden="1" x14ac:dyDescent="0.2">
      <c r="A833" t="s">
        <v>2368</v>
      </c>
      <c r="B833" t="s">
        <v>2369</v>
      </c>
      <c r="C833" t="s">
        <v>156</v>
      </c>
      <c r="D833">
        <v>0</v>
      </c>
      <c r="E833">
        <v>1</v>
      </c>
      <c r="F833">
        <v>34</v>
      </c>
      <c r="G833">
        <v>1549</v>
      </c>
      <c r="H833" s="2">
        <v>0</v>
      </c>
      <c r="I833" s="2">
        <v>6.4557779212395097E-2</v>
      </c>
      <c r="J833" t="s">
        <v>1259</v>
      </c>
      <c r="L833" t="s">
        <v>1721</v>
      </c>
      <c r="M833">
        <v>0.97805035506778604</v>
      </c>
      <c r="N833">
        <v>0.97805035506778604</v>
      </c>
    </row>
    <row r="834" spans="1:14" hidden="1" x14ac:dyDescent="0.2">
      <c r="A834" t="s">
        <v>2370</v>
      </c>
      <c r="B834" t="s">
        <v>2371</v>
      </c>
      <c r="C834" t="s">
        <v>156</v>
      </c>
      <c r="D834">
        <v>0</v>
      </c>
      <c r="E834">
        <v>1</v>
      </c>
      <c r="F834">
        <v>34</v>
      </c>
      <c r="G834">
        <v>1549</v>
      </c>
      <c r="H834" s="2">
        <v>0</v>
      </c>
      <c r="I834" s="2">
        <v>6.4557779212395097E-2</v>
      </c>
      <c r="J834" t="s">
        <v>1259</v>
      </c>
      <c r="L834" t="s">
        <v>1732</v>
      </c>
      <c r="M834">
        <v>0.97805035506778604</v>
      </c>
      <c r="N834">
        <v>0.97805035506778604</v>
      </c>
    </row>
    <row r="835" spans="1:14" hidden="1" x14ac:dyDescent="0.2">
      <c r="A835" t="s">
        <v>2372</v>
      </c>
      <c r="B835" t="s">
        <v>2373</v>
      </c>
      <c r="C835" t="s">
        <v>156</v>
      </c>
      <c r="D835">
        <v>0</v>
      </c>
      <c r="E835">
        <v>1</v>
      </c>
      <c r="F835">
        <v>34</v>
      </c>
      <c r="G835">
        <v>1549</v>
      </c>
      <c r="H835" s="2">
        <v>0</v>
      </c>
      <c r="I835" s="2">
        <v>6.4557779212395097E-2</v>
      </c>
      <c r="J835" t="s">
        <v>1259</v>
      </c>
      <c r="L835" t="s">
        <v>1681</v>
      </c>
      <c r="M835">
        <v>0.97805035506778604</v>
      </c>
      <c r="N835">
        <v>0.97805035506778604</v>
      </c>
    </row>
    <row r="836" spans="1:14" hidden="1" x14ac:dyDescent="0.2">
      <c r="A836" t="s">
        <v>2374</v>
      </c>
      <c r="B836" t="s">
        <v>2375</v>
      </c>
      <c r="C836" t="s">
        <v>156</v>
      </c>
      <c r="D836">
        <v>0</v>
      </c>
      <c r="E836">
        <v>1</v>
      </c>
      <c r="F836">
        <v>34</v>
      </c>
      <c r="G836">
        <v>1549</v>
      </c>
      <c r="H836" s="2">
        <v>0</v>
      </c>
      <c r="I836" s="2">
        <v>6.4557779212395097E-2</v>
      </c>
      <c r="J836" t="s">
        <v>1259</v>
      </c>
      <c r="L836" t="s">
        <v>1622</v>
      </c>
      <c r="M836">
        <v>0.97805035506778604</v>
      </c>
      <c r="N836">
        <v>0.97805035506778604</v>
      </c>
    </row>
    <row r="837" spans="1:14" hidden="1" x14ac:dyDescent="0.2">
      <c r="A837" t="s">
        <v>2376</v>
      </c>
      <c r="B837" t="s">
        <v>2377</v>
      </c>
      <c r="C837" t="s">
        <v>156</v>
      </c>
      <c r="D837">
        <v>0</v>
      </c>
      <c r="E837">
        <v>1</v>
      </c>
      <c r="F837">
        <v>34</v>
      </c>
      <c r="G837">
        <v>1549</v>
      </c>
      <c r="H837" s="2">
        <v>0</v>
      </c>
      <c r="I837" s="2">
        <v>6.4557779212395097E-2</v>
      </c>
      <c r="J837" t="s">
        <v>1259</v>
      </c>
      <c r="L837" t="s">
        <v>1622</v>
      </c>
      <c r="M837">
        <v>0.97805035506778604</v>
      </c>
      <c r="N837">
        <v>0.97805035506778604</v>
      </c>
    </row>
    <row r="838" spans="1:14" hidden="1" x14ac:dyDescent="0.2">
      <c r="A838" t="s">
        <v>2378</v>
      </c>
      <c r="B838" t="s">
        <v>2379</v>
      </c>
      <c r="C838" t="s">
        <v>156</v>
      </c>
      <c r="D838">
        <v>0</v>
      </c>
      <c r="E838">
        <v>1</v>
      </c>
      <c r="F838">
        <v>34</v>
      </c>
      <c r="G838">
        <v>1549</v>
      </c>
      <c r="H838" s="2">
        <v>0</v>
      </c>
      <c r="I838" s="2">
        <v>6.4557779212395097E-2</v>
      </c>
      <c r="J838" t="s">
        <v>1259</v>
      </c>
      <c r="L838" t="s">
        <v>1232</v>
      </c>
      <c r="M838">
        <v>0.97805035506778604</v>
      </c>
      <c r="N838">
        <v>0.97805035506778604</v>
      </c>
    </row>
    <row r="839" spans="1:14" hidden="1" x14ac:dyDescent="0.2">
      <c r="A839" t="s">
        <v>2380</v>
      </c>
      <c r="B839" t="s">
        <v>2381</v>
      </c>
      <c r="C839" t="s">
        <v>156</v>
      </c>
      <c r="D839">
        <v>0</v>
      </c>
      <c r="E839">
        <v>1</v>
      </c>
      <c r="F839">
        <v>34</v>
      </c>
      <c r="G839">
        <v>1549</v>
      </c>
      <c r="H839" s="2">
        <v>0</v>
      </c>
      <c r="I839" s="2">
        <v>6.4557779212395097E-2</v>
      </c>
      <c r="J839" t="s">
        <v>1259</v>
      </c>
      <c r="L839" t="s">
        <v>1232</v>
      </c>
      <c r="M839">
        <v>0.97805035506778604</v>
      </c>
      <c r="N839">
        <v>0.97805035506778604</v>
      </c>
    </row>
    <row r="840" spans="1:14" hidden="1" x14ac:dyDescent="0.2">
      <c r="A840" t="s">
        <v>2382</v>
      </c>
      <c r="B840" t="s">
        <v>2383</v>
      </c>
      <c r="C840" t="s">
        <v>153</v>
      </c>
      <c r="D840">
        <v>0</v>
      </c>
      <c r="E840">
        <v>1</v>
      </c>
      <c r="F840">
        <v>34</v>
      </c>
      <c r="G840">
        <v>1549</v>
      </c>
      <c r="H840" s="2">
        <v>0</v>
      </c>
      <c r="I840" s="2">
        <v>6.4557779212395097E-2</v>
      </c>
      <c r="J840" t="s">
        <v>1259</v>
      </c>
      <c r="L840" t="s">
        <v>2384</v>
      </c>
      <c r="M840">
        <v>0.97805035506778604</v>
      </c>
      <c r="N840">
        <v>0.97805035506778604</v>
      </c>
    </row>
    <row r="841" spans="1:14" hidden="1" x14ac:dyDescent="0.2">
      <c r="A841" t="s">
        <v>2385</v>
      </c>
      <c r="B841" t="s">
        <v>2386</v>
      </c>
      <c r="C841" t="s">
        <v>156</v>
      </c>
      <c r="D841">
        <v>0</v>
      </c>
      <c r="E841">
        <v>1</v>
      </c>
      <c r="F841">
        <v>34</v>
      </c>
      <c r="G841">
        <v>1549</v>
      </c>
      <c r="H841" s="2">
        <v>0</v>
      </c>
      <c r="I841" s="2">
        <v>6.4557779212395097E-2</v>
      </c>
      <c r="J841" t="s">
        <v>1259</v>
      </c>
      <c r="L841" t="s">
        <v>2387</v>
      </c>
      <c r="M841">
        <v>0.97805035506778604</v>
      </c>
      <c r="N841">
        <v>0.97805035506778604</v>
      </c>
    </row>
    <row r="842" spans="1:14" hidden="1" x14ac:dyDescent="0.2">
      <c r="A842" t="s">
        <v>2388</v>
      </c>
      <c r="B842" t="s">
        <v>2389</v>
      </c>
      <c r="C842" t="s">
        <v>153</v>
      </c>
      <c r="D842">
        <v>0</v>
      </c>
      <c r="E842">
        <v>1</v>
      </c>
      <c r="F842">
        <v>34</v>
      </c>
      <c r="G842">
        <v>1549</v>
      </c>
      <c r="H842" s="2">
        <v>0</v>
      </c>
      <c r="I842" s="2">
        <v>6.4557779212395097E-2</v>
      </c>
      <c r="J842" t="s">
        <v>1259</v>
      </c>
      <c r="L842" t="s">
        <v>2091</v>
      </c>
      <c r="M842">
        <v>0.97805035506778604</v>
      </c>
      <c r="N842">
        <v>0.97805035506778604</v>
      </c>
    </row>
    <row r="843" spans="1:14" hidden="1" x14ac:dyDescent="0.2">
      <c r="A843" t="s">
        <v>2390</v>
      </c>
      <c r="B843" t="s">
        <v>2391</v>
      </c>
      <c r="C843" t="s">
        <v>156</v>
      </c>
      <c r="D843">
        <v>0</v>
      </c>
      <c r="E843">
        <v>1</v>
      </c>
      <c r="F843">
        <v>34</v>
      </c>
      <c r="G843">
        <v>1549</v>
      </c>
      <c r="H843" s="2">
        <v>0</v>
      </c>
      <c r="I843" s="2">
        <v>6.4557779212395097E-2</v>
      </c>
      <c r="J843" t="s">
        <v>1259</v>
      </c>
      <c r="L843" t="s">
        <v>2285</v>
      </c>
      <c r="M843">
        <v>0.97805035506778604</v>
      </c>
      <c r="N843">
        <v>0.97805035506778604</v>
      </c>
    </row>
    <row r="844" spans="1:14" hidden="1" x14ac:dyDescent="0.2">
      <c r="A844" t="s">
        <v>2392</v>
      </c>
      <c r="B844" t="s">
        <v>2393</v>
      </c>
      <c r="C844" t="s">
        <v>153</v>
      </c>
      <c r="D844">
        <v>0</v>
      </c>
      <c r="E844">
        <v>1</v>
      </c>
      <c r="F844">
        <v>34</v>
      </c>
      <c r="G844">
        <v>1549</v>
      </c>
      <c r="H844" s="2">
        <v>0</v>
      </c>
      <c r="I844" s="2">
        <v>6.4557779212395097E-2</v>
      </c>
      <c r="J844" t="s">
        <v>1259</v>
      </c>
      <c r="L844" t="s">
        <v>2394</v>
      </c>
      <c r="M844">
        <v>0.97805035506778604</v>
      </c>
      <c r="N844">
        <v>0.97805035506778604</v>
      </c>
    </row>
    <row r="845" spans="1:14" hidden="1" x14ac:dyDescent="0.2">
      <c r="A845" t="s">
        <v>2395</v>
      </c>
      <c r="B845" t="s">
        <v>2396</v>
      </c>
      <c r="C845" t="s">
        <v>156</v>
      </c>
      <c r="D845">
        <v>0</v>
      </c>
      <c r="E845">
        <v>1</v>
      </c>
      <c r="F845">
        <v>34</v>
      </c>
      <c r="G845">
        <v>1549</v>
      </c>
      <c r="H845" s="2">
        <v>0</v>
      </c>
      <c r="I845" s="2">
        <v>6.4557779212395097E-2</v>
      </c>
      <c r="J845" t="s">
        <v>1259</v>
      </c>
      <c r="L845" t="s">
        <v>1724</v>
      </c>
      <c r="M845">
        <v>0.97805035506778604</v>
      </c>
      <c r="N845">
        <v>0.97805035506778604</v>
      </c>
    </row>
    <row r="846" spans="1:14" hidden="1" x14ac:dyDescent="0.2">
      <c r="A846" t="s">
        <v>2397</v>
      </c>
      <c r="B846" t="s">
        <v>2398</v>
      </c>
      <c r="C846" t="s">
        <v>156</v>
      </c>
      <c r="D846">
        <v>0</v>
      </c>
      <c r="E846">
        <v>1</v>
      </c>
      <c r="F846">
        <v>34</v>
      </c>
      <c r="G846">
        <v>1549</v>
      </c>
      <c r="H846" s="2">
        <v>0</v>
      </c>
      <c r="I846" s="2">
        <v>6.4557779212395097E-2</v>
      </c>
      <c r="J846" t="s">
        <v>1259</v>
      </c>
      <c r="L846" t="s">
        <v>1724</v>
      </c>
      <c r="M846">
        <v>0.97805035506778604</v>
      </c>
      <c r="N846">
        <v>0.97805035506778604</v>
      </c>
    </row>
    <row r="847" spans="1:14" hidden="1" x14ac:dyDescent="0.2">
      <c r="A847" t="s">
        <v>2399</v>
      </c>
      <c r="B847" t="s">
        <v>2400</v>
      </c>
      <c r="C847" t="s">
        <v>156</v>
      </c>
      <c r="D847">
        <v>0</v>
      </c>
      <c r="E847">
        <v>1</v>
      </c>
      <c r="F847">
        <v>34</v>
      </c>
      <c r="G847">
        <v>1549</v>
      </c>
      <c r="H847" s="2">
        <v>0</v>
      </c>
      <c r="I847" s="2">
        <v>6.4557779212395097E-2</v>
      </c>
      <c r="J847" t="s">
        <v>1259</v>
      </c>
      <c r="L847" t="s">
        <v>2401</v>
      </c>
      <c r="M847">
        <v>0.97805035506778604</v>
      </c>
      <c r="N847">
        <v>0.97805035506778604</v>
      </c>
    </row>
    <row r="848" spans="1:14" hidden="1" x14ac:dyDescent="0.2">
      <c r="A848" t="s">
        <v>2402</v>
      </c>
      <c r="B848" t="s">
        <v>2403</v>
      </c>
      <c r="C848" t="s">
        <v>156</v>
      </c>
      <c r="D848">
        <v>0</v>
      </c>
      <c r="E848">
        <v>1</v>
      </c>
      <c r="F848">
        <v>34</v>
      </c>
      <c r="G848">
        <v>1549</v>
      </c>
      <c r="H848" s="2">
        <v>0</v>
      </c>
      <c r="I848" s="2">
        <v>6.4557779212395097E-2</v>
      </c>
      <c r="J848" t="s">
        <v>1259</v>
      </c>
      <c r="L848" t="s">
        <v>2401</v>
      </c>
      <c r="M848">
        <v>0.97805035506778604</v>
      </c>
      <c r="N848">
        <v>0.97805035506778604</v>
      </c>
    </row>
    <row r="849" spans="1:14" hidden="1" x14ac:dyDescent="0.2">
      <c r="A849" t="s">
        <v>2404</v>
      </c>
      <c r="B849" t="s">
        <v>2405</v>
      </c>
      <c r="C849" t="s">
        <v>153</v>
      </c>
      <c r="D849">
        <v>0</v>
      </c>
      <c r="E849">
        <v>1</v>
      </c>
      <c r="F849">
        <v>34</v>
      </c>
      <c r="G849">
        <v>1549</v>
      </c>
      <c r="H849" s="2">
        <v>0</v>
      </c>
      <c r="I849" s="2">
        <v>6.4557779212395097E-2</v>
      </c>
      <c r="J849" t="s">
        <v>1259</v>
      </c>
      <c r="L849" t="s">
        <v>2406</v>
      </c>
      <c r="M849">
        <v>0.97805035506778604</v>
      </c>
      <c r="N849">
        <v>0.97805035506778604</v>
      </c>
    </row>
    <row r="850" spans="1:14" hidden="1" x14ac:dyDescent="0.2">
      <c r="A850" t="s">
        <v>2407</v>
      </c>
      <c r="B850" t="s">
        <v>2408</v>
      </c>
      <c r="C850" t="s">
        <v>150</v>
      </c>
      <c r="D850">
        <v>0</v>
      </c>
      <c r="E850">
        <v>1</v>
      </c>
      <c r="F850">
        <v>34</v>
      </c>
      <c r="G850">
        <v>1549</v>
      </c>
      <c r="H850" s="2">
        <v>0</v>
      </c>
      <c r="I850" s="2">
        <v>6.4557779212395097E-2</v>
      </c>
      <c r="J850" t="s">
        <v>1259</v>
      </c>
      <c r="L850" t="s">
        <v>2409</v>
      </c>
      <c r="M850">
        <v>0.97805035506778604</v>
      </c>
      <c r="N850">
        <v>0.97805035506778604</v>
      </c>
    </row>
    <row r="851" spans="1:14" hidden="1" x14ac:dyDescent="0.2">
      <c r="A851" t="s">
        <v>2410</v>
      </c>
      <c r="B851" t="s">
        <v>2411</v>
      </c>
      <c r="C851" t="s">
        <v>156</v>
      </c>
      <c r="D851">
        <v>0</v>
      </c>
      <c r="E851">
        <v>1</v>
      </c>
      <c r="F851">
        <v>34</v>
      </c>
      <c r="G851">
        <v>1549</v>
      </c>
      <c r="H851" s="2">
        <v>0</v>
      </c>
      <c r="I851" s="2">
        <v>6.4557779212395097E-2</v>
      </c>
      <c r="J851" t="s">
        <v>1259</v>
      </c>
      <c r="L851" t="s">
        <v>2079</v>
      </c>
      <c r="M851">
        <v>0.97805035506778604</v>
      </c>
      <c r="N851">
        <v>0.97805035506778604</v>
      </c>
    </row>
    <row r="852" spans="1:14" hidden="1" x14ac:dyDescent="0.2">
      <c r="A852" t="s">
        <v>2412</v>
      </c>
      <c r="B852" t="s">
        <v>2413</v>
      </c>
      <c r="C852" t="s">
        <v>156</v>
      </c>
      <c r="D852">
        <v>0</v>
      </c>
      <c r="E852">
        <v>1</v>
      </c>
      <c r="F852">
        <v>34</v>
      </c>
      <c r="G852">
        <v>1549</v>
      </c>
      <c r="H852" s="2">
        <v>0</v>
      </c>
      <c r="I852" s="2">
        <v>6.4557779212395097E-2</v>
      </c>
      <c r="J852" t="s">
        <v>1259</v>
      </c>
      <c r="L852" t="s">
        <v>1809</v>
      </c>
      <c r="M852">
        <v>0.97805035506778604</v>
      </c>
      <c r="N852">
        <v>0.97805035506778604</v>
      </c>
    </row>
    <row r="853" spans="1:14" hidden="1" x14ac:dyDescent="0.2">
      <c r="A853" t="s">
        <v>2414</v>
      </c>
      <c r="B853" t="s">
        <v>2415</v>
      </c>
      <c r="C853" t="s">
        <v>156</v>
      </c>
      <c r="D853">
        <v>0</v>
      </c>
      <c r="E853">
        <v>1</v>
      </c>
      <c r="F853">
        <v>34</v>
      </c>
      <c r="G853">
        <v>1549</v>
      </c>
      <c r="H853" s="2">
        <v>0</v>
      </c>
      <c r="I853" s="2">
        <v>6.4557779212395097E-2</v>
      </c>
      <c r="J853" t="s">
        <v>1259</v>
      </c>
      <c r="L853" t="s">
        <v>1240</v>
      </c>
      <c r="M853">
        <v>0.97805035506778604</v>
      </c>
      <c r="N853">
        <v>0.97805035506778604</v>
      </c>
    </row>
    <row r="854" spans="1:14" hidden="1" x14ac:dyDescent="0.2">
      <c r="A854" t="s">
        <v>2416</v>
      </c>
      <c r="B854" t="s">
        <v>2417</v>
      </c>
      <c r="C854" t="s">
        <v>153</v>
      </c>
      <c r="D854">
        <v>0</v>
      </c>
      <c r="E854">
        <v>1</v>
      </c>
      <c r="F854">
        <v>34</v>
      </c>
      <c r="G854">
        <v>1549</v>
      </c>
      <c r="H854" s="2">
        <v>0</v>
      </c>
      <c r="I854" s="2">
        <v>6.4557779212395097E-2</v>
      </c>
      <c r="J854" t="s">
        <v>1259</v>
      </c>
      <c r="L854" t="s">
        <v>1625</v>
      </c>
      <c r="M854">
        <v>0.97805035506778604</v>
      </c>
      <c r="N854">
        <v>0.97805035506778604</v>
      </c>
    </row>
    <row r="855" spans="1:14" hidden="1" x14ac:dyDescent="0.2">
      <c r="A855" t="s">
        <v>2418</v>
      </c>
      <c r="B855" t="s">
        <v>2419</v>
      </c>
      <c r="C855" t="s">
        <v>153</v>
      </c>
      <c r="D855">
        <v>0</v>
      </c>
      <c r="E855">
        <v>1</v>
      </c>
      <c r="F855">
        <v>34</v>
      </c>
      <c r="G855">
        <v>1549</v>
      </c>
      <c r="H855" s="2">
        <v>0</v>
      </c>
      <c r="I855" s="2">
        <v>6.4557779212395097E-2</v>
      </c>
      <c r="J855" t="s">
        <v>1259</v>
      </c>
      <c r="L855" t="s">
        <v>2420</v>
      </c>
      <c r="M855">
        <v>0.97805035506778604</v>
      </c>
      <c r="N855">
        <v>0.97805035506778604</v>
      </c>
    </row>
    <row r="856" spans="1:14" hidden="1" x14ac:dyDescent="0.2">
      <c r="A856" t="s">
        <v>2421</v>
      </c>
      <c r="B856" t="s">
        <v>2422</v>
      </c>
      <c r="C856" t="s">
        <v>153</v>
      </c>
      <c r="D856">
        <v>0</v>
      </c>
      <c r="E856">
        <v>1</v>
      </c>
      <c r="F856">
        <v>34</v>
      </c>
      <c r="G856">
        <v>1549</v>
      </c>
      <c r="H856" s="2">
        <v>0</v>
      </c>
      <c r="I856" s="2">
        <v>6.4557779212395097E-2</v>
      </c>
      <c r="J856" t="s">
        <v>1259</v>
      </c>
      <c r="L856" t="s">
        <v>1678</v>
      </c>
      <c r="M856">
        <v>0.97805035506778604</v>
      </c>
      <c r="N856">
        <v>0.97805035506778604</v>
      </c>
    </row>
    <row r="857" spans="1:14" hidden="1" x14ac:dyDescent="0.2">
      <c r="A857" t="s">
        <v>2423</v>
      </c>
      <c r="B857" t="s">
        <v>2424</v>
      </c>
      <c r="C857" t="s">
        <v>156</v>
      </c>
      <c r="D857">
        <v>0</v>
      </c>
      <c r="E857">
        <v>1</v>
      </c>
      <c r="F857">
        <v>34</v>
      </c>
      <c r="G857">
        <v>1549</v>
      </c>
      <c r="H857" s="2">
        <v>0</v>
      </c>
      <c r="I857" s="2">
        <v>6.4557779212395097E-2</v>
      </c>
      <c r="J857" t="s">
        <v>1259</v>
      </c>
      <c r="L857" t="s">
        <v>1729</v>
      </c>
      <c r="M857">
        <v>0.97805035506778604</v>
      </c>
      <c r="N857">
        <v>0.97805035506778604</v>
      </c>
    </row>
    <row r="858" spans="1:14" hidden="1" x14ac:dyDescent="0.2">
      <c r="A858" t="s">
        <v>2425</v>
      </c>
      <c r="B858" t="s">
        <v>2426</v>
      </c>
      <c r="C858" t="s">
        <v>156</v>
      </c>
      <c r="D858">
        <v>0</v>
      </c>
      <c r="E858">
        <v>1</v>
      </c>
      <c r="F858">
        <v>34</v>
      </c>
      <c r="G858">
        <v>1549</v>
      </c>
      <c r="H858" s="2">
        <v>0</v>
      </c>
      <c r="I858" s="2">
        <v>6.4557779212395097E-2</v>
      </c>
      <c r="J858" t="s">
        <v>1259</v>
      </c>
      <c r="L858" t="s">
        <v>1622</v>
      </c>
      <c r="M858">
        <v>0.97805035506778604</v>
      </c>
      <c r="N858">
        <v>0.97805035506778604</v>
      </c>
    </row>
    <row r="859" spans="1:14" hidden="1" x14ac:dyDescent="0.2">
      <c r="A859" t="s">
        <v>2427</v>
      </c>
      <c r="B859" t="s">
        <v>2428</v>
      </c>
      <c r="C859" t="s">
        <v>153</v>
      </c>
      <c r="D859">
        <v>0</v>
      </c>
      <c r="E859">
        <v>1</v>
      </c>
      <c r="F859">
        <v>34</v>
      </c>
      <c r="G859">
        <v>1549</v>
      </c>
      <c r="H859" s="2">
        <v>0</v>
      </c>
      <c r="I859" s="2">
        <v>6.4557779212395097E-2</v>
      </c>
      <c r="J859" t="s">
        <v>1259</v>
      </c>
      <c r="L859" t="s">
        <v>1906</v>
      </c>
      <c r="M859">
        <v>0.97805035506778604</v>
      </c>
      <c r="N859">
        <v>0.97805035506778604</v>
      </c>
    </row>
    <row r="860" spans="1:14" hidden="1" x14ac:dyDescent="0.2">
      <c r="A860" t="s">
        <v>2429</v>
      </c>
      <c r="B860" t="s">
        <v>2430</v>
      </c>
      <c r="C860" t="s">
        <v>153</v>
      </c>
      <c r="D860">
        <v>0</v>
      </c>
      <c r="E860">
        <v>1</v>
      </c>
      <c r="F860">
        <v>34</v>
      </c>
      <c r="G860">
        <v>1549</v>
      </c>
      <c r="H860" s="2">
        <v>0</v>
      </c>
      <c r="I860" s="2">
        <v>6.4557779212395097E-2</v>
      </c>
      <c r="J860" t="s">
        <v>1259</v>
      </c>
      <c r="L860" t="s">
        <v>2431</v>
      </c>
      <c r="M860">
        <v>0.97805035506778604</v>
      </c>
      <c r="N860">
        <v>0.97805035506778604</v>
      </c>
    </row>
    <row r="861" spans="1:14" hidden="1" x14ac:dyDescent="0.2">
      <c r="A861" t="s">
        <v>2432</v>
      </c>
      <c r="B861" t="s">
        <v>2433</v>
      </c>
      <c r="C861" t="s">
        <v>153</v>
      </c>
      <c r="D861">
        <v>0</v>
      </c>
      <c r="E861">
        <v>1</v>
      </c>
      <c r="F861">
        <v>34</v>
      </c>
      <c r="G861">
        <v>1549</v>
      </c>
      <c r="H861" s="2">
        <v>0</v>
      </c>
      <c r="I861" s="2">
        <v>6.4557779212395097E-2</v>
      </c>
      <c r="J861" t="s">
        <v>1259</v>
      </c>
      <c r="L861" t="s">
        <v>2434</v>
      </c>
      <c r="M861">
        <v>0.97805035506778604</v>
      </c>
      <c r="N861">
        <v>0.97805035506778604</v>
      </c>
    </row>
    <row r="862" spans="1:14" hidden="1" x14ac:dyDescent="0.2">
      <c r="A862" t="s">
        <v>2435</v>
      </c>
      <c r="B862" t="s">
        <v>2436</v>
      </c>
      <c r="C862" t="s">
        <v>153</v>
      </c>
      <c r="D862">
        <v>0</v>
      </c>
      <c r="E862">
        <v>1</v>
      </c>
      <c r="F862">
        <v>34</v>
      </c>
      <c r="G862">
        <v>1549</v>
      </c>
      <c r="H862" s="2">
        <v>0</v>
      </c>
      <c r="I862" s="2">
        <v>6.4557779212395097E-2</v>
      </c>
      <c r="J862" t="s">
        <v>1259</v>
      </c>
      <c r="L862" t="s">
        <v>2437</v>
      </c>
      <c r="M862">
        <v>0.97805035506778604</v>
      </c>
      <c r="N862">
        <v>0.97805035506778604</v>
      </c>
    </row>
    <row r="863" spans="1:14" hidden="1" x14ac:dyDescent="0.2">
      <c r="A863" t="s">
        <v>2438</v>
      </c>
      <c r="B863" t="s">
        <v>2439</v>
      </c>
      <c r="C863" t="s">
        <v>153</v>
      </c>
      <c r="D863">
        <v>0</v>
      </c>
      <c r="E863">
        <v>1</v>
      </c>
      <c r="F863">
        <v>34</v>
      </c>
      <c r="G863">
        <v>1549</v>
      </c>
      <c r="H863" s="2">
        <v>0</v>
      </c>
      <c r="I863" s="2">
        <v>6.4557779212395097E-2</v>
      </c>
      <c r="J863" t="s">
        <v>1259</v>
      </c>
      <c r="L863" t="s">
        <v>1906</v>
      </c>
      <c r="M863">
        <v>0.97805035506778604</v>
      </c>
      <c r="N863">
        <v>0.97805035506778604</v>
      </c>
    </row>
    <row r="864" spans="1:14" hidden="1" x14ac:dyDescent="0.2">
      <c r="A864" t="s">
        <v>2440</v>
      </c>
      <c r="B864" t="s">
        <v>2441</v>
      </c>
      <c r="C864" t="s">
        <v>153</v>
      </c>
      <c r="D864">
        <v>0</v>
      </c>
      <c r="E864">
        <v>1</v>
      </c>
      <c r="F864">
        <v>34</v>
      </c>
      <c r="G864">
        <v>1549</v>
      </c>
      <c r="H864" s="2">
        <v>0</v>
      </c>
      <c r="I864" s="2">
        <v>6.4557779212395097E-2</v>
      </c>
      <c r="J864" t="s">
        <v>1259</v>
      </c>
      <c r="L864" t="s">
        <v>1906</v>
      </c>
      <c r="M864">
        <v>0.97805035506778604</v>
      </c>
      <c r="N864">
        <v>0.97805035506778604</v>
      </c>
    </row>
    <row r="865" spans="1:14" hidden="1" x14ac:dyDescent="0.2">
      <c r="A865" t="s">
        <v>2442</v>
      </c>
      <c r="B865" t="s">
        <v>2443</v>
      </c>
      <c r="C865" t="s">
        <v>153</v>
      </c>
      <c r="D865">
        <v>0</v>
      </c>
      <c r="E865">
        <v>1</v>
      </c>
      <c r="F865">
        <v>34</v>
      </c>
      <c r="G865">
        <v>1549</v>
      </c>
      <c r="H865" s="2">
        <v>0</v>
      </c>
      <c r="I865" s="2">
        <v>6.4557779212395097E-2</v>
      </c>
      <c r="J865" t="s">
        <v>1259</v>
      </c>
      <c r="L865" t="s">
        <v>2444</v>
      </c>
      <c r="M865">
        <v>0.97805035506778604</v>
      </c>
      <c r="N865">
        <v>0.97805035506778604</v>
      </c>
    </row>
    <row r="866" spans="1:14" hidden="1" x14ac:dyDescent="0.2">
      <c r="A866" t="s">
        <v>2445</v>
      </c>
      <c r="B866" t="s">
        <v>2446</v>
      </c>
      <c r="C866" t="s">
        <v>153</v>
      </c>
      <c r="D866">
        <v>0</v>
      </c>
      <c r="E866">
        <v>1</v>
      </c>
      <c r="F866">
        <v>34</v>
      </c>
      <c r="G866">
        <v>1549</v>
      </c>
      <c r="H866" s="2">
        <v>0</v>
      </c>
      <c r="I866" s="2">
        <v>6.4557779212395097E-2</v>
      </c>
      <c r="J866" t="s">
        <v>1259</v>
      </c>
      <c r="L866" t="s">
        <v>1746</v>
      </c>
      <c r="M866">
        <v>0.97805035506778604</v>
      </c>
      <c r="N866">
        <v>0.97805035506778604</v>
      </c>
    </row>
    <row r="867" spans="1:14" hidden="1" x14ac:dyDescent="0.2">
      <c r="A867" t="s">
        <v>2447</v>
      </c>
      <c r="B867" t="s">
        <v>2448</v>
      </c>
      <c r="C867" t="s">
        <v>153</v>
      </c>
      <c r="D867">
        <v>0</v>
      </c>
      <c r="E867">
        <v>1</v>
      </c>
      <c r="F867">
        <v>34</v>
      </c>
      <c r="G867">
        <v>1549</v>
      </c>
      <c r="H867" s="2">
        <v>0</v>
      </c>
      <c r="I867" s="2">
        <v>6.4557779212395097E-2</v>
      </c>
      <c r="J867" t="s">
        <v>1259</v>
      </c>
      <c r="L867" t="s">
        <v>2449</v>
      </c>
      <c r="M867">
        <v>0.97805035506778604</v>
      </c>
      <c r="N867">
        <v>0.97805035506778604</v>
      </c>
    </row>
    <row r="868" spans="1:14" hidden="1" x14ac:dyDescent="0.2">
      <c r="A868" t="s">
        <v>2450</v>
      </c>
      <c r="B868" t="s">
        <v>2451</v>
      </c>
      <c r="C868" t="s">
        <v>153</v>
      </c>
      <c r="D868">
        <v>0</v>
      </c>
      <c r="E868">
        <v>1</v>
      </c>
      <c r="F868">
        <v>34</v>
      </c>
      <c r="G868">
        <v>1549</v>
      </c>
      <c r="H868" s="2">
        <v>0</v>
      </c>
      <c r="I868" s="2">
        <v>6.4557779212395097E-2</v>
      </c>
      <c r="J868" t="s">
        <v>1259</v>
      </c>
      <c r="L868" t="s">
        <v>2452</v>
      </c>
      <c r="M868">
        <v>0.97805035506778604</v>
      </c>
      <c r="N868">
        <v>0.97805035506778604</v>
      </c>
    </row>
    <row r="869" spans="1:14" hidden="1" x14ac:dyDescent="0.2">
      <c r="A869" t="s">
        <v>2453</v>
      </c>
      <c r="B869" t="s">
        <v>2454</v>
      </c>
      <c r="C869" t="s">
        <v>156</v>
      </c>
      <c r="D869">
        <v>0</v>
      </c>
      <c r="E869">
        <v>1</v>
      </c>
      <c r="F869">
        <v>34</v>
      </c>
      <c r="G869">
        <v>1549</v>
      </c>
      <c r="H869" s="2">
        <v>0</v>
      </c>
      <c r="I869" s="2">
        <v>6.4557779212395097E-2</v>
      </c>
      <c r="J869" t="s">
        <v>1259</v>
      </c>
      <c r="L869" t="s">
        <v>2455</v>
      </c>
      <c r="M869">
        <v>0.97805035506778604</v>
      </c>
      <c r="N869">
        <v>0.97805035506778604</v>
      </c>
    </row>
    <row r="870" spans="1:14" hidden="1" x14ac:dyDescent="0.2">
      <c r="A870" t="s">
        <v>2456</v>
      </c>
      <c r="B870" t="s">
        <v>2457</v>
      </c>
      <c r="C870" t="s">
        <v>156</v>
      </c>
      <c r="D870">
        <v>0</v>
      </c>
      <c r="E870">
        <v>1</v>
      </c>
      <c r="F870">
        <v>34</v>
      </c>
      <c r="G870">
        <v>1549</v>
      </c>
      <c r="H870" s="2">
        <v>0</v>
      </c>
      <c r="I870" s="2">
        <v>6.4557779212395097E-2</v>
      </c>
      <c r="J870" t="s">
        <v>1259</v>
      </c>
      <c r="L870" t="s">
        <v>2223</v>
      </c>
      <c r="M870">
        <v>0.97805035506778604</v>
      </c>
      <c r="N870">
        <v>0.97805035506778604</v>
      </c>
    </row>
    <row r="871" spans="1:14" hidden="1" x14ac:dyDescent="0.2">
      <c r="A871" t="s">
        <v>2458</v>
      </c>
      <c r="B871" t="s">
        <v>2459</v>
      </c>
      <c r="C871" t="s">
        <v>153</v>
      </c>
      <c r="D871">
        <v>0</v>
      </c>
      <c r="E871">
        <v>1</v>
      </c>
      <c r="F871">
        <v>34</v>
      </c>
      <c r="G871">
        <v>1549</v>
      </c>
      <c r="H871" s="2">
        <v>0</v>
      </c>
      <c r="I871" s="2">
        <v>6.4557779212395097E-2</v>
      </c>
      <c r="J871" t="s">
        <v>1259</v>
      </c>
      <c r="L871" t="s">
        <v>2460</v>
      </c>
      <c r="M871">
        <v>0.97805035506778604</v>
      </c>
      <c r="N871">
        <v>0.97805035506778604</v>
      </c>
    </row>
    <row r="872" spans="1:14" hidden="1" x14ac:dyDescent="0.2">
      <c r="A872" t="s">
        <v>2461</v>
      </c>
      <c r="B872" t="s">
        <v>2462</v>
      </c>
      <c r="C872" t="s">
        <v>153</v>
      </c>
      <c r="D872">
        <v>0</v>
      </c>
      <c r="E872">
        <v>1</v>
      </c>
      <c r="F872">
        <v>34</v>
      </c>
      <c r="G872">
        <v>1549</v>
      </c>
      <c r="H872" s="2">
        <v>0</v>
      </c>
      <c r="I872" s="2">
        <v>6.4557779212395097E-2</v>
      </c>
      <c r="J872" t="s">
        <v>1259</v>
      </c>
      <c r="L872" t="s">
        <v>1580</v>
      </c>
      <c r="M872">
        <v>0.97805035506778604</v>
      </c>
      <c r="N872">
        <v>0.97805035506778604</v>
      </c>
    </row>
    <row r="873" spans="1:14" hidden="1" x14ac:dyDescent="0.2">
      <c r="A873" t="s">
        <v>2463</v>
      </c>
      <c r="B873" t="s">
        <v>2464</v>
      </c>
      <c r="C873" t="s">
        <v>153</v>
      </c>
      <c r="D873">
        <v>0</v>
      </c>
      <c r="E873">
        <v>1</v>
      </c>
      <c r="F873">
        <v>34</v>
      </c>
      <c r="G873">
        <v>1549</v>
      </c>
      <c r="H873" s="2">
        <v>0</v>
      </c>
      <c r="I873" s="2">
        <v>6.4557779212395097E-2</v>
      </c>
      <c r="J873" t="s">
        <v>1259</v>
      </c>
      <c r="L873" t="s">
        <v>2460</v>
      </c>
      <c r="M873">
        <v>0.97805035506778604</v>
      </c>
      <c r="N873">
        <v>0.97805035506778604</v>
      </c>
    </row>
    <row r="874" spans="1:14" hidden="1" x14ac:dyDescent="0.2">
      <c r="A874" t="s">
        <v>2465</v>
      </c>
      <c r="B874" t="s">
        <v>2466</v>
      </c>
      <c r="C874" t="s">
        <v>153</v>
      </c>
      <c r="D874">
        <v>0</v>
      </c>
      <c r="E874">
        <v>1</v>
      </c>
      <c r="F874">
        <v>34</v>
      </c>
      <c r="G874">
        <v>1549</v>
      </c>
      <c r="H874" s="2">
        <v>0</v>
      </c>
      <c r="I874" s="2">
        <v>6.4557779212395097E-2</v>
      </c>
      <c r="J874" t="s">
        <v>1259</v>
      </c>
      <c r="L874" t="s">
        <v>1580</v>
      </c>
      <c r="M874">
        <v>0.97805035506778604</v>
      </c>
      <c r="N874">
        <v>0.97805035506778604</v>
      </c>
    </row>
    <row r="875" spans="1:14" hidden="1" x14ac:dyDescent="0.2">
      <c r="A875" t="s">
        <v>2467</v>
      </c>
      <c r="B875" t="s">
        <v>2468</v>
      </c>
      <c r="C875" t="s">
        <v>153</v>
      </c>
      <c r="D875">
        <v>0</v>
      </c>
      <c r="E875">
        <v>1</v>
      </c>
      <c r="F875">
        <v>34</v>
      </c>
      <c r="G875">
        <v>1549</v>
      </c>
      <c r="H875" s="2">
        <v>0</v>
      </c>
      <c r="I875" s="2">
        <v>6.4557779212395097E-2</v>
      </c>
      <c r="J875" t="s">
        <v>1259</v>
      </c>
      <c r="L875" t="s">
        <v>2460</v>
      </c>
      <c r="M875">
        <v>0.97805035506778604</v>
      </c>
      <c r="N875">
        <v>0.97805035506778604</v>
      </c>
    </row>
    <row r="876" spans="1:14" hidden="1" x14ac:dyDescent="0.2">
      <c r="A876" t="s">
        <v>2469</v>
      </c>
      <c r="B876" t="s">
        <v>2470</v>
      </c>
      <c r="C876" t="s">
        <v>156</v>
      </c>
      <c r="D876">
        <v>0</v>
      </c>
      <c r="E876">
        <v>1</v>
      </c>
      <c r="F876">
        <v>34</v>
      </c>
      <c r="G876">
        <v>1549</v>
      </c>
      <c r="H876" s="2">
        <v>0</v>
      </c>
      <c r="I876" s="2">
        <v>6.4557779212395097E-2</v>
      </c>
      <c r="J876" t="s">
        <v>1259</v>
      </c>
      <c r="L876" t="s">
        <v>1896</v>
      </c>
      <c r="M876">
        <v>0.97805035506778604</v>
      </c>
      <c r="N876">
        <v>0.97805035506778604</v>
      </c>
    </row>
    <row r="877" spans="1:14" hidden="1" x14ac:dyDescent="0.2">
      <c r="A877" t="s">
        <v>2471</v>
      </c>
      <c r="B877" t="s">
        <v>2472</v>
      </c>
      <c r="C877" t="s">
        <v>156</v>
      </c>
      <c r="D877">
        <v>0</v>
      </c>
      <c r="E877">
        <v>1</v>
      </c>
      <c r="F877">
        <v>34</v>
      </c>
      <c r="G877">
        <v>1549</v>
      </c>
      <c r="H877" s="2">
        <v>0</v>
      </c>
      <c r="I877" s="2">
        <v>6.4557779212395097E-2</v>
      </c>
      <c r="J877" t="s">
        <v>1259</v>
      </c>
      <c r="L877" t="s">
        <v>1855</v>
      </c>
      <c r="M877">
        <v>0.97805035506778604</v>
      </c>
      <c r="N877">
        <v>0.97805035506778604</v>
      </c>
    </row>
    <row r="878" spans="1:14" hidden="1" x14ac:dyDescent="0.2">
      <c r="A878" t="s">
        <v>2473</v>
      </c>
      <c r="B878" t="s">
        <v>2474</v>
      </c>
      <c r="C878" t="s">
        <v>156</v>
      </c>
      <c r="D878">
        <v>0</v>
      </c>
      <c r="E878">
        <v>1</v>
      </c>
      <c r="F878">
        <v>34</v>
      </c>
      <c r="G878">
        <v>1549</v>
      </c>
      <c r="H878" s="2">
        <v>0</v>
      </c>
      <c r="I878" s="2">
        <v>6.4557779212395097E-2</v>
      </c>
      <c r="J878" t="s">
        <v>1259</v>
      </c>
      <c r="L878" t="s">
        <v>2475</v>
      </c>
      <c r="M878">
        <v>0.97805035506778604</v>
      </c>
      <c r="N878">
        <v>0.97805035506778604</v>
      </c>
    </row>
    <row r="879" spans="1:14" hidden="1" x14ac:dyDescent="0.2">
      <c r="A879" t="s">
        <v>2476</v>
      </c>
      <c r="B879" t="s">
        <v>2477</v>
      </c>
      <c r="C879" t="s">
        <v>156</v>
      </c>
      <c r="D879">
        <v>0</v>
      </c>
      <c r="E879">
        <v>1</v>
      </c>
      <c r="F879">
        <v>34</v>
      </c>
      <c r="G879">
        <v>1549</v>
      </c>
      <c r="H879" s="2">
        <v>0</v>
      </c>
      <c r="I879" s="2">
        <v>6.4557779212395097E-2</v>
      </c>
      <c r="J879" t="s">
        <v>1259</v>
      </c>
      <c r="L879" t="s">
        <v>2099</v>
      </c>
      <c r="M879">
        <v>0.97805035506778604</v>
      </c>
      <c r="N879">
        <v>0.97805035506778604</v>
      </c>
    </row>
    <row r="880" spans="1:14" hidden="1" x14ac:dyDescent="0.2">
      <c r="A880" t="s">
        <v>2478</v>
      </c>
      <c r="B880" t="s">
        <v>2479</v>
      </c>
      <c r="C880" t="s">
        <v>153</v>
      </c>
      <c r="D880">
        <v>0</v>
      </c>
      <c r="E880">
        <v>1</v>
      </c>
      <c r="F880">
        <v>34</v>
      </c>
      <c r="G880">
        <v>1549</v>
      </c>
      <c r="H880" s="2">
        <v>0</v>
      </c>
      <c r="I880" s="2">
        <v>6.4557779212395097E-2</v>
      </c>
      <c r="J880" t="s">
        <v>1259</v>
      </c>
      <c r="L880" t="s">
        <v>1906</v>
      </c>
      <c r="M880">
        <v>0.97805035506778604</v>
      </c>
      <c r="N880">
        <v>0.97805035506778604</v>
      </c>
    </row>
    <row r="881" spans="1:14" hidden="1" x14ac:dyDescent="0.2">
      <c r="A881" t="s">
        <v>2480</v>
      </c>
      <c r="B881" t="s">
        <v>2481</v>
      </c>
      <c r="C881" t="s">
        <v>153</v>
      </c>
      <c r="D881">
        <v>0</v>
      </c>
      <c r="E881">
        <v>1</v>
      </c>
      <c r="F881">
        <v>34</v>
      </c>
      <c r="G881">
        <v>1549</v>
      </c>
      <c r="H881" s="2">
        <v>0</v>
      </c>
      <c r="I881" s="2">
        <v>6.4557779212395097E-2</v>
      </c>
      <c r="J881" t="s">
        <v>1259</v>
      </c>
      <c r="L881" t="s">
        <v>2211</v>
      </c>
      <c r="M881">
        <v>0.97805035506778604</v>
      </c>
      <c r="N881">
        <v>0.97805035506778604</v>
      </c>
    </row>
    <row r="882" spans="1:14" hidden="1" x14ac:dyDescent="0.2">
      <c r="A882" t="s">
        <v>2482</v>
      </c>
      <c r="B882" t="s">
        <v>2483</v>
      </c>
      <c r="C882" t="s">
        <v>153</v>
      </c>
      <c r="D882">
        <v>0</v>
      </c>
      <c r="E882">
        <v>1</v>
      </c>
      <c r="F882">
        <v>34</v>
      </c>
      <c r="G882">
        <v>1549</v>
      </c>
      <c r="H882" s="2">
        <v>0</v>
      </c>
      <c r="I882" s="2">
        <v>6.4557779212395097E-2</v>
      </c>
      <c r="J882" t="s">
        <v>1259</v>
      </c>
      <c r="L882" t="s">
        <v>1721</v>
      </c>
      <c r="M882">
        <v>0.97805035506778604</v>
      </c>
      <c r="N882">
        <v>0.97805035506778604</v>
      </c>
    </row>
    <row r="883" spans="1:14" hidden="1" x14ac:dyDescent="0.2">
      <c r="A883" t="s">
        <v>2484</v>
      </c>
      <c r="B883" t="s">
        <v>2485</v>
      </c>
      <c r="C883" t="s">
        <v>153</v>
      </c>
      <c r="D883">
        <v>0</v>
      </c>
      <c r="E883">
        <v>1</v>
      </c>
      <c r="F883">
        <v>34</v>
      </c>
      <c r="G883">
        <v>1549</v>
      </c>
      <c r="H883" s="2">
        <v>0</v>
      </c>
      <c r="I883" s="2">
        <v>6.4557779212395097E-2</v>
      </c>
      <c r="J883" t="s">
        <v>1259</v>
      </c>
      <c r="L883" t="s">
        <v>2486</v>
      </c>
      <c r="M883">
        <v>0.97805035506778604</v>
      </c>
      <c r="N883">
        <v>0.97805035506778604</v>
      </c>
    </row>
    <row r="884" spans="1:14" hidden="1" x14ac:dyDescent="0.2">
      <c r="A884" t="s">
        <v>2487</v>
      </c>
      <c r="B884" t="s">
        <v>2488</v>
      </c>
      <c r="C884" t="s">
        <v>156</v>
      </c>
      <c r="D884">
        <v>0</v>
      </c>
      <c r="E884">
        <v>1</v>
      </c>
      <c r="F884">
        <v>34</v>
      </c>
      <c r="G884">
        <v>1549</v>
      </c>
      <c r="H884" s="2">
        <v>0</v>
      </c>
      <c r="I884" s="2">
        <v>6.4557779212395097E-2</v>
      </c>
      <c r="J884" t="s">
        <v>1259</v>
      </c>
      <c r="L884" t="s">
        <v>1580</v>
      </c>
      <c r="M884">
        <v>0.97805035506778604</v>
      </c>
      <c r="N884">
        <v>0.97805035506778604</v>
      </c>
    </row>
    <row r="885" spans="1:14" hidden="1" x14ac:dyDescent="0.2">
      <c r="A885" t="s">
        <v>2489</v>
      </c>
      <c r="B885" t="s">
        <v>2490</v>
      </c>
      <c r="C885" t="s">
        <v>156</v>
      </c>
      <c r="D885">
        <v>0</v>
      </c>
      <c r="E885">
        <v>1</v>
      </c>
      <c r="F885">
        <v>34</v>
      </c>
      <c r="G885">
        <v>1549</v>
      </c>
      <c r="H885" s="2">
        <v>0</v>
      </c>
      <c r="I885" s="2">
        <v>6.4557779212395097E-2</v>
      </c>
      <c r="J885" t="s">
        <v>1259</v>
      </c>
      <c r="L885" t="s">
        <v>1855</v>
      </c>
      <c r="M885">
        <v>0.97805035506778604</v>
      </c>
      <c r="N885">
        <v>0.97805035506778604</v>
      </c>
    </row>
    <row r="886" spans="1:14" hidden="1" x14ac:dyDescent="0.2">
      <c r="A886" t="s">
        <v>2491</v>
      </c>
      <c r="B886" t="s">
        <v>2492</v>
      </c>
      <c r="C886" t="s">
        <v>156</v>
      </c>
      <c r="D886">
        <v>0</v>
      </c>
      <c r="E886">
        <v>1</v>
      </c>
      <c r="F886">
        <v>34</v>
      </c>
      <c r="G886">
        <v>1549</v>
      </c>
      <c r="H886" s="2">
        <v>0</v>
      </c>
      <c r="I886" s="2">
        <v>6.4557779212395097E-2</v>
      </c>
      <c r="J886" t="s">
        <v>1259</v>
      </c>
      <c r="L886" t="s">
        <v>1855</v>
      </c>
      <c r="M886">
        <v>0.97805035506778604</v>
      </c>
      <c r="N886">
        <v>0.97805035506778604</v>
      </c>
    </row>
    <row r="887" spans="1:14" hidden="1" x14ac:dyDescent="0.2">
      <c r="A887" t="s">
        <v>2493</v>
      </c>
      <c r="B887" t="s">
        <v>2494</v>
      </c>
      <c r="C887" t="s">
        <v>156</v>
      </c>
      <c r="D887">
        <v>0</v>
      </c>
      <c r="E887">
        <v>1</v>
      </c>
      <c r="F887">
        <v>34</v>
      </c>
      <c r="G887">
        <v>1549</v>
      </c>
      <c r="H887" s="2">
        <v>0</v>
      </c>
      <c r="I887" s="2">
        <v>6.4557779212395097E-2</v>
      </c>
      <c r="J887" t="s">
        <v>1259</v>
      </c>
      <c r="L887" t="s">
        <v>1860</v>
      </c>
      <c r="M887">
        <v>0.97805035506778604</v>
      </c>
      <c r="N887">
        <v>0.97805035506778604</v>
      </c>
    </row>
    <row r="888" spans="1:14" hidden="1" x14ac:dyDescent="0.2">
      <c r="A888" t="s">
        <v>2495</v>
      </c>
      <c r="B888" t="s">
        <v>2496</v>
      </c>
      <c r="C888" t="s">
        <v>156</v>
      </c>
      <c r="D888">
        <v>0</v>
      </c>
      <c r="E888">
        <v>1</v>
      </c>
      <c r="F888">
        <v>34</v>
      </c>
      <c r="G888">
        <v>1549</v>
      </c>
      <c r="H888" s="2">
        <v>0</v>
      </c>
      <c r="I888" s="2">
        <v>6.4557779212395097E-2</v>
      </c>
      <c r="J888" t="s">
        <v>1259</v>
      </c>
      <c r="L888" t="s">
        <v>1860</v>
      </c>
      <c r="M888">
        <v>0.97805035506778604</v>
      </c>
      <c r="N888">
        <v>0.97805035506778604</v>
      </c>
    </row>
    <row r="889" spans="1:14" hidden="1" x14ac:dyDescent="0.2">
      <c r="A889" t="s">
        <v>2497</v>
      </c>
      <c r="B889" t="s">
        <v>2498</v>
      </c>
      <c r="C889" t="s">
        <v>156</v>
      </c>
      <c r="D889">
        <v>0</v>
      </c>
      <c r="E889">
        <v>1</v>
      </c>
      <c r="F889">
        <v>34</v>
      </c>
      <c r="G889">
        <v>1549</v>
      </c>
      <c r="H889" s="2">
        <v>0</v>
      </c>
      <c r="I889" s="2">
        <v>6.4557779212395097E-2</v>
      </c>
      <c r="J889" t="s">
        <v>1259</v>
      </c>
      <c r="L889" t="s">
        <v>1933</v>
      </c>
      <c r="M889">
        <v>0.97805035506778604</v>
      </c>
      <c r="N889">
        <v>0.97805035506778604</v>
      </c>
    </row>
    <row r="890" spans="1:14" hidden="1" x14ac:dyDescent="0.2">
      <c r="A890" t="s">
        <v>2499</v>
      </c>
      <c r="B890" t="s">
        <v>2500</v>
      </c>
      <c r="C890" t="s">
        <v>156</v>
      </c>
      <c r="D890">
        <v>0</v>
      </c>
      <c r="E890">
        <v>1</v>
      </c>
      <c r="F890">
        <v>34</v>
      </c>
      <c r="G890">
        <v>1549</v>
      </c>
      <c r="H890" s="2">
        <v>0</v>
      </c>
      <c r="I890" s="2">
        <v>6.4557779212395097E-2</v>
      </c>
      <c r="J890" t="s">
        <v>1259</v>
      </c>
      <c r="L890" t="s">
        <v>1906</v>
      </c>
      <c r="M890">
        <v>0.97805035506778604</v>
      </c>
      <c r="N890">
        <v>0.97805035506778604</v>
      </c>
    </row>
    <row r="891" spans="1:14" hidden="1" x14ac:dyDescent="0.2">
      <c r="A891" t="s">
        <v>2501</v>
      </c>
      <c r="B891" t="s">
        <v>2502</v>
      </c>
      <c r="C891" t="s">
        <v>153</v>
      </c>
      <c r="D891">
        <v>0</v>
      </c>
      <c r="E891">
        <v>1</v>
      </c>
      <c r="F891">
        <v>34</v>
      </c>
      <c r="G891">
        <v>1549</v>
      </c>
      <c r="H891" s="2">
        <v>0</v>
      </c>
      <c r="I891" s="2">
        <v>6.4557779212395097E-2</v>
      </c>
      <c r="J891" t="s">
        <v>1259</v>
      </c>
      <c r="L891" t="s">
        <v>2503</v>
      </c>
      <c r="M891">
        <v>0.97805035506778604</v>
      </c>
      <c r="N891">
        <v>0.97805035506778604</v>
      </c>
    </row>
    <row r="892" spans="1:14" hidden="1" x14ac:dyDescent="0.2">
      <c r="A892" t="s">
        <v>2504</v>
      </c>
      <c r="B892" t="s">
        <v>2505</v>
      </c>
      <c r="C892" t="s">
        <v>153</v>
      </c>
      <c r="D892">
        <v>0</v>
      </c>
      <c r="E892">
        <v>1</v>
      </c>
      <c r="F892">
        <v>34</v>
      </c>
      <c r="G892">
        <v>1549</v>
      </c>
      <c r="H892" s="2">
        <v>0</v>
      </c>
      <c r="I892" s="2">
        <v>6.4557779212395097E-2</v>
      </c>
      <c r="J892" t="s">
        <v>1259</v>
      </c>
      <c r="L892" t="s">
        <v>1874</v>
      </c>
      <c r="M892">
        <v>0.97805035506778604</v>
      </c>
      <c r="N892">
        <v>0.97805035506778604</v>
      </c>
    </row>
    <row r="893" spans="1:14" hidden="1" x14ac:dyDescent="0.2">
      <c r="A893" t="s">
        <v>2506</v>
      </c>
      <c r="B893" t="s">
        <v>2507</v>
      </c>
      <c r="C893" t="s">
        <v>153</v>
      </c>
      <c r="D893">
        <v>0</v>
      </c>
      <c r="E893">
        <v>1</v>
      </c>
      <c r="F893">
        <v>34</v>
      </c>
      <c r="G893">
        <v>1549</v>
      </c>
      <c r="H893" s="2">
        <v>0</v>
      </c>
      <c r="I893" s="2">
        <v>6.4557779212395097E-2</v>
      </c>
      <c r="J893" t="s">
        <v>1259</v>
      </c>
      <c r="L893" t="s">
        <v>2508</v>
      </c>
      <c r="M893">
        <v>0.97805035506778604</v>
      </c>
      <c r="N893">
        <v>0.97805035506778604</v>
      </c>
    </row>
    <row r="894" spans="1:14" hidden="1" x14ac:dyDescent="0.2">
      <c r="A894" t="s">
        <v>2509</v>
      </c>
      <c r="B894" t="s">
        <v>2510</v>
      </c>
      <c r="C894" t="s">
        <v>153</v>
      </c>
      <c r="D894">
        <v>0</v>
      </c>
      <c r="E894">
        <v>1</v>
      </c>
      <c r="F894">
        <v>34</v>
      </c>
      <c r="G894">
        <v>1549</v>
      </c>
      <c r="H894" s="2">
        <v>0</v>
      </c>
      <c r="I894" s="2">
        <v>6.4557779212395097E-2</v>
      </c>
      <c r="J894" t="s">
        <v>1259</v>
      </c>
      <c r="L894" t="s">
        <v>1831</v>
      </c>
      <c r="M894">
        <v>0.97805035506778604</v>
      </c>
      <c r="N894">
        <v>0.97805035506778604</v>
      </c>
    </row>
    <row r="895" spans="1:14" hidden="1" x14ac:dyDescent="0.2">
      <c r="A895" t="s">
        <v>2511</v>
      </c>
      <c r="B895" t="s">
        <v>2512</v>
      </c>
      <c r="C895" t="s">
        <v>153</v>
      </c>
      <c r="D895">
        <v>0</v>
      </c>
      <c r="E895">
        <v>1</v>
      </c>
      <c r="F895">
        <v>34</v>
      </c>
      <c r="G895">
        <v>1549</v>
      </c>
      <c r="H895" s="2">
        <v>0</v>
      </c>
      <c r="I895" s="2">
        <v>6.4557779212395097E-2</v>
      </c>
      <c r="J895" t="s">
        <v>1259</v>
      </c>
      <c r="L895" t="s">
        <v>2449</v>
      </c>
      <c r="M895">
        <v>0.97805035506778604</v>
      </c>
      <c r="N895">
        <v>0.97805035506778604</v>
      </c>
    </row>
    <row r="896" spans="1:14" hidden="1" x14ac:dyDescent="0.2">
      <c r="A896" t="s">
        <v>2513</v>
      </c>
      <c r="B896" t="s">
        <v>2514</v>
      </c>
      <c r="C896" t="s">
        <v>153</v>
      </c>
      <c r="D896">
        <v>0</v>
      </c>
      <c r="E896">
        <v>1</v>
      </c>
      <c r="F896">
        <v>34</v>
      </c>
      <c r="G896">
        <v>1549</v>
      </c>
      <c r="H896" s="2">
        <v>0</v>
      </c>
      <c r="I896" s="2">
        <v>6.4557779212395097E-2</v>
      </c>
      <c r="J896" t="s">
        <v>1259</v>
      </c>
      <c r="L896" t="s">
        <v>2129</v>
      </c>
      <c r="M896">
        <v>0.97805035506778604</v>
      </c>
      <c r="N896">
        <v>0.97805035506778604</v>
      </c>
    </row>
    <row r="897" spans="1:14" hidden="1" x14ac:dyDescent="0.2">
      <c r="A897" t="s">
        <v>2515</v>
      </c>
      <c r="B897" t="s">
        <v>2516</v>
      </c>
      <c r="C897" t="s">
        <v>156</v>
      </c>
      <c r="D897">
        <v>0</v>
      </c>
      <c r="E897">
        <v>1</v>
      </c>
      <c r="F897">
        <v>34</v>
      </c>
      <c r="G897">
        <v>1549</v>
      </c>
      <c r="H897" s="2">
        <v>0</v>
      </c>
      <c r="I897" s="2">
        <v>6.4557779212395097E-2</v>
      </c>
      <c r="J897" t="s">
        <v>1259</v>
      </c>
      <c r="L897" t="s">
        <v>1928</v>
      </c>
      <c r="M897">
        <v>0.97805035506778604</v>
      </c>
      <c r="N897">
        <v>0.97805035506778604</v>
      </c>
    </row>
    <row r="898" spans="1:14" hidden="1" x14ac:dyDescent="0.2">
      <c r="A898" t="s">
        <v>2517</v>
      </c>
      <c r="B898" t="s">
        <v>2518</v>
      </c>
      <c r="C898" t="s">
        <v>156</v>
      </c>
      <c r="D898">
        <v>0</v>
      </c>
      <c r="E898">
        <v>1</v>
      </c>
      <c r="F898">
        <v>34</v>
      </c>
      <c r="G898">
        <v>1549</v>
      </c>
      <c r="H898" s="2">
        <v>0</v>
      </c>
      <c r="I898" s="2">
        <v>6.4557779212395097E-2</v>
      </c>
      <c r="J898" t="s">
        <v>1259</v>
      </c>
      <c r="L898" t="s">
        <v>1928</v>
      </c>
      <c r="M898">
        <v>0.97805035506778604</v>
      </c>
      <c r="N898">
        <v>0.97805035506778604</v>
      </c>
    </row>
    <row r="899" spans="1:14" hidden="1" x14ac:dyDescent="0.2">
      <c r="A899" t="s">
        <v>2519</v>
      </c>
      <c r="B899" t="s">
        <v>2520</v>
      </c>
      <c r="C899" t="s">
        <v>156</v>
      </c>
      <c r="D899">
        <v>0</v>
      </c>
      <c r="E899">
        <v>1</v>
      </c>
      <c r="F899">
        <v>34</v>
      </c>
      <c r="G899">
        <v>1549</v>
      </c>
      <c r="H899" s="2">
        <v>0</v>
      </c>
      <c r="I899" s="2">
        <v>6.4557779212395097E-2</v>
      </c>
      <c r="J899" t="s">
        <v>1259</v>
      </c>
      <c r="L899" t="s">
        <v>1622</v>
      </c>
      <c r="M899">
        <v>0.97805035506778604</v>
      </c>
      <c r="N899">
        <v>0.97805035506778604</v>
      </c>
    </row>
    <row r="900" spans="1:14" hidden="1" x14ac:dyDescent="0.2">
      <c r="A900" t="s">
        <v>2521</v>
      </c>
      <c r="B900" t="s">
        <v>2522</v>
      </c>
      <c r="C900" t="s">
        <v>156</v>
      </c>
      <c r="D900">
        <v>0</v>
      </c>
      <c r="E900">
        <v>1</v>
      </c>
      <c r="F900">
        <v>34</v>
      </c>
      <c r="G900">
        <v>1549</v>
      </c>
      <c r="H900" s="2">
        <v>0</v>
      </c>
      <c r="I900" s="2">
        <v>6.4557779212395097E-2</v>
      </c>
      <c r="J900" t="s">
        <v>1259</v>
      </c>
      <c r="L900" t="s">
        <v>2126</v>
      </c>
      <c r="M900">
        <v>0.97805035506778604</v>
      </c>
      <c r="N900">
        <v>0.97805035506778604</v>
      </c>
    </row>
    <row r="901" spans="1:14" hidden="1" x14ac:dyDescent="0.2">
      <c r="A901" t="s">
        <v>2523</v>
      </c>
      <c r="B901" t="s">
        <v>2524</v>
      </c>
      <c r="C901" t="s">
        <v>156</v>
      </c>
      <c r="D901">
        <v>0</v>
      </c>
      <c r="E901">
        <v>1</v>
      </c>
      <c r="F901">
        <v>34</v>
      </c>
      <c r="G901">
        <v>1549</v>
      </c>
      <c r="H901" s="2">
        <v>0</v>
      </c>
      <c r="I901" s="2">
        <v>6.4557779212395097E-2</v>
      </c>
      <c r="J901" t="s">
        <v>1259</v>
      </c>
      <c r="L901" t="s">
        <v>1860</v>
      </c>
      <c r="M901">
        <v>0.97805035506778604</v>
      </c>
      <c r="N901">
        <v>0.97805035506778604</v>
      </c>
    </row>
    <row r="902" spans="1:14" hidden="1" x14ac:dyDescent="0.2">
      <c r="A902" t="s">
        <v>2525</v>
      </c>
      <c r="B902" t="s">
        <v>2526</v>
      </c>
      <c r="C902" t="s">
        <v>156</v>
      </c>
      <c r="D902">
        <v>0</v>
      </c>
      <c r="E902">
        <v>1</v>
      </c>
      <c r="F902">
        <v>34</v>
      </c>
      <c r="G902">
        <v>1549</v>
      </c>
      <c r="H902" s="2">
        <v>0</v>
      </c>
      <c r="I902" s="2">
        <v>6.4557779212395097E-2</v>
      </c>
      <c r="J902" t="s">
        <v>1259</v>
      </c>
      <c r="L902" t="s">
        <v>1860</v>
      </c>
      <c r="M902">
        <v>0.97805035506778604</v>
      </c>
      <c r="N902">
        <v>0.97805035506778604</v>
      </c>
    </row>
    <row r="903" spans="1:14" hidden="1" x14ac:dyDescent="0.2">
      <c r="A903" t="s">
        <v>2527</v>
      </c>
      <c r="B903" t="s">
        <v>2528</v>
      </c>
      <c r="C903" t="s">
        <v>156</v>
      </c>
      <c r="D903">
        <v>0</v>
      </c>
      <c r="E903">
        <v>1</v>
      </c>
      <c r="F903">
        <v>34</v>
      </c>
      <c r="G903">
        <v>1549</v>
      </c>
      <c r="H903" s="2">
        <v>0</v>
      </c>
      <c r="I903" s="2">
        <v>6.4557779212395097E-2</v>
      </c>
      <c r="J903" t="s">
        <v>1259</v>
      </c>
      <c r="L903" t="s">
        <v>2126</v>
      </c>
      <c r="M903">
        <v>0.97805035506778604</v>
      </c>
      <c r="N903">
        <v>0.97805035506778604</v>
      </c>
    </row>
    <row r="904" spans="1:14" hidden="1" x14ac:dyDescent="0.2">
      <c r="A904" t="s">
        <v>2529</v>
      </c>
      <c r="B904" t="s">
        <v>2530</v>
      </c>
      <c r="C904" t="s">
        <v>153</v>
      </c>
      <c r="D904">
        <v>0</v>
      </c>
      <c r="E904">
        <v>1</v>
      </c>
      <c r="F904">
        <v>34</v>
      </c>
      <c r="G904">
        <v>1549</v>
      </c>
      <c r="H904" s="2">
        <v>0</v>
      </c>
      <c r="I904" s="2">
        <v>6.4557779212395097E-2</v>
      </c>
      <c r="J904" t="s">
        <v>1259</v>
      </c>
      <c r="L904" t="s">
        <v>2531</v>
      </c>
      <c r="M904">
        <v>0.97805035506778604</v>
      </c>
      <c r="N904">
        <v>0.97805035506778604</v>
      </c>
    </row>
    <row r="905" spans="1:14" hidden="1" x14ac:dyDescent="0.2">
      <c r="A905" t="s">
        <v>2532</v>
      </c>
      <c r="B905" t="s">
        <v>2533</v>
      </c>
      <c r="C905" t="s">
        <v>153</v>
      </c>
      <c r="D905">
        <v>0</v>
      </c>
      <c r="E905">
        <v>1</v>
      </c>
      <c r="F905">
        <v>34</v>
      </c>
      <c r="G905">
        <v>1549</v>
      </c>
      <c r="H905" s="2">
        <v>0</v>
      </c>
      <c r="I905" s="2">
        <v>6.4557779212395097E-2</v>
      </c>
      <c r="J905" t="s">
        <v>1259</v>
      </c>
      <c r="L905" t="s">
        <v>2139</v>
      </c>
      <c r="M905">
        <v>0.97805035506778604</v>
      </c>
      <c r="N905">
        <v>0.97805035506778604</v>
      </c>
    </row>
    <row r="906" spans="1:14" hidden="1" x14ac:dyDescent="0.2">
      <c r="A906" t="s">
        <v>2534</v>
      </c>
      <c r="B906" t="s">
        <v>2535</v>
      </c>
      <c r="C906" t="s">
        <v>153</v>
      </c>
      <c r="D906">
        <v>0</v>
      </c>
      <c r="E906">
        <v>1</v>
      </c>
      <c r="F906">
        <v>34</v>
      </c>
      <c r="G906">
        <v>1549</v>
      </c>
      <c r="H906" s="2">
        <v>0</v>
      </c>
      <c r="I906" s="2">
        <v>6.4557779212395097E-2</v>
      </c>
      <c r="J906" t="s">
        <v>1259</v>
      </c>
      <c r="L906" t="s">
        <v>2536</v>
      </c>
      <c r="M906">
        <v>0.97805035506778604</v>
      </c>
      <c r="N906">
        <v>0.97805035506778604</v>
      </c>
    </row>
    <row r="907" spans="1:14" hidden="1" x14ac:dyDescent="0.2">
      <c r="A907" t="s">
        <v>2537</v>
      </c>
      <c r="B907" t="s">
        <v>2538</v>
      </c>
      <c r="C907" t="s">
        <v>153</v>
      </c>
      <c r="D907">
        <v>0</v>
      </c>
      <c r="E907">
        <v>1</v>
      </c>
      <c r="F907">
        <v>34</v>
      </c>
      <c r="G907">
        <v>1549</v>
      </c>
      <c r="H907" s="2">
        <v>0</v>
      </c>
      <c r="I907" s="2">
        <v>6.4557779212395097E-2</v>
      </c>
      <c r="J907" t="s">
        <v>1259</v>
      </c>
      <c r="L907" t="s">
        <v>2139</v>
      </c>
      <c r="M907">
        <v>0.97805035506778604</v>
      </c>
      <c r="N907">
        <v>0.97805035506778604</v>
      </c>
    </row>
    <row r="908" spans="1:14" hidden="1" x14ac:dyDescent="0.2">
      <c r="A908" t="s">
        <v>2539</v>
      </c>
      <c r="B908" t="s">
        <v>2540</v>
      </c>
      <c r="C908" t="s">
        <v>150</v>
      </c>
      <c r="D908">
        <v>0</v>
      </c>
      <c r="E908">
        <v>1</v>
      </c>
      <c r="F908">
        <v>34</v>
      </c>
      <c r="G908">
        <v>1549</v>
      </c>
      <c r="H908" s="2">
        <v>0</v>
      </c>
      <c r="I908" s="2">
        <v>6.4557779212395097E-2</v>
      </c>
      <c r="J908" t="s">
        <v>1259</v>
      </c>
      <c r="L908" t="s">
        <v>2541</v>
      </c>
      <c r="M908">
        <v>0.97805035506778604</v>
      </c>
      <c r="N908">
        <v>0.97805035506778604</v>
      </c>
    </row>
    <row r="909" spans="1:14" hidden="1" x14ac:dyDescent="0.2">
      <c r="A909" t="s">
        <v>2542</v>
      </c>
      <c r="B909" t="s">
        <v>2543</v>
      </c>
      <c r="C909" t="s">
        <v>153</v>
      </c>
      <c r="D909">
        <v>0</v>
      </c>
      <c r="E909">
        <v>1</v>
      </c>
      <c r="F909">
        <v>34</v>
      </c>
      <c r="G909">
        <v>1549</v>
      </c>
      <c r="H909" s="2">
        <v>0</v>
      </c>
      <c r="I909" s="2">
        <v>6.4557779212395097E-2</v>
      </c>
      <c r="J909" t="s">
        <v>1259</v>
      </c>
      <c r="L909" t="s">
        <v>1958</v>
      </c>
      <c r="M909">
        <v>0.97805035506778604</v>
      </c>
      <c r="N909">
        <v>0.97805035506778604</v>
      </c>
    </row>
    <row r="910" spans="1:14" hidden="1" x14ac:dyDescent="0.2">
      <c r="A910" t="s">
        <v>2544</v>
      </c>
      <c r="B910" t="s">
        <v>2545</v>
      </c>
      <c r="C910" t="s">
        <v>153</v>
      </c>
      <c r="D910">
        <v>0</v>
      </c>
      <c r="E910">
        <v>1</v>
      </c>
      <c r="F910">
        <v>34</v>
      </c>
      <c r="G910">
        <v>1549</v>
      </c>
      <c r="H910" s="2">
        <v>0</v>
      </c>
      <c r="I910" s="2">
        <v>6.4557779212395097E-2</v>
      </c>
      <c r="J910" t="s">
        <v>1259</v>
      </c>
      <c r="L910" t="s">
        <v>1278</v>
      </c>
      <c r="M910">
        <v>0.97805035506778604</v>
      </c>
      <c r="N910">
        <v>0.97805035506778604</v>
      </c>
    </row>
    <row r="911" spans="1:14" hidden="1" x14ac:dyDescent="0.2">
      <c r="A911" t="s">
        <v>2546</v>
      </c>
      <c r="B911" t="s">
        <v>2547</v>
      </c>
      <c r="C911" t="s">
        <v>153</v>
      </c>
      <c r="D911">
        <v>0</v>
      </c>
      <c r="E911">
        <v>1</v>
      </c>
      <c r="F911">
        <v>34</v>
      </c>
      <c r="G911">
        <v>1549</v>
      </c>
      <c r="H911" s="2">
        <v>0</v>
      </c>
      <c r="I911" s="2">
        <v>6.4557779212395097E-2</v>
      </c>
      <c r="J911" t="s">
        <v>1259</v>
      </c>
      <c r="L911" t="s">
        <v>2548</v>
      </c>
      <c r="M911">
        <v>0.97805035506778604</v>
      </c>
      <c r="N911">
        <v>0.97805035506778604</v>
      </c>
    </row>
    <row r="912" spans="1:14" hidden="1" x14ac:dyDescent="0.2">
      <c r="A912" t="s">
        <v>2549</v>
      </c>
      <c r="B912" t="s">
        <v>2550</v>
      </c>
      <c r="C912" t="s">
        <v>153</v>
      </c>
      <c r="D912">
        <v>0</v>
      </c>
      <c r="E912">
        <v>1</v>
      </c>
      <c r="F912">
        <v>34</v>
      </c>
      <c r="G912">
        <v>1549</v>
      </c>
      <c r="H912" s="2">
        <v>0</v>
      </c>
      <c r="I912" s="2">
        <v>6.4557779212395097E-2</v>
      </c>
      <c r="J912" t="s">
        <v>1259</v>
      </c>
      <c r="L912" t="s">
        <v>2096</v>
      </c>
      <c r="M912">
        <v>0.97805035506778604</v>
      </c>
      <c r="N912">
        <v>0.97805035506778604</v>
      </c>
    </row>
    <row r="913" spans="1:14" hidden="1" x14ac:dyDescent="0.2">
      <c r="A913" t="s">
        <v>2551</v>
      </c>
      <c r="B913" t="s">
        <v>2552</v>
      </c>
      <c r="C913" t="s">
        <v>153</v>
      </c>
      <c r="D913">
        <v>0</v>
      </c>
      <c r="E913">
        <v>1</v>
      </c>
      <c r="F913">
        <v>34</v>
      </c>
      <c r="G913">
        <v>1549</v>
      </c>
      <c r="H913" s="2">
        <v>0</v>
      </c>
      <c r="I913" s="2">
        <v>6.4557779212395097E-2</v>
      </c>
      <c r="J913" t="s">
        <v>1259</v>
      </c>
      <c r="L913" t="s">
        <v>1232</v>
      </c>
      <c r="M913">
        <v>0.97805035506778604</v>
      </c>
      <c r="N913">
        <v>0.97805035506778604</v>
      </c>
    </row>
    <row r="914" spans="1:14" hidden="1" x14ac:dyDescent="0.2">
      <c r="A914" t="s">
        <v>2553</v>
      </c>
      <c r="B914" t="s">
        <v>2554</v>
      </c>
      <c r="C914" t="s">
        <v>153</v>
      </c>
      <c r="D914">
        <v>0</v>
      </c>
      <c r="E914">
        <v>1</v>
      </c>
      <c r="F914">
        <v>34</v>
      </c>
      <c r="G914">
        <v>1549</v>
      </c>
      <c r="H914" s="2">
        <v>0</v>
      </c>
      <c r="I914" s="2">
        <v>6.4557779212395097E-2</v>
      </c>
      <c r="J914" t="s">
        <v>1259</v>
      </c>
      <c r="L914" t="s">
        <v>1729</v>
      </c>
      <c r="M914">
        <v>0.97805035506778604</v>
      </c>
      <c r="N914">
        <v>0.97805035506778604</v>
      </c>
    </row>
    <row r="915" spans="1:14" hidden="1" x14ac:dyDescent="0.2">
      <c r="A915" t="s">
        <v>2555</v>
      </c>
      <c r="B915" t="s">
        <v>2556</v>
      </c>
      <c r="C915" t="s">
        <v>150</v>
      </c>
      <c r="D915">
        <v>0</v>
      </c>
      <c r="E915">
        <v>1</v>
      </c>
      <c r="F915">
        <v>34</v>
      </c>
      <c r="G915">
        <v>1549</v>
      </c>
      <c r="H915" s="2">
        <v>0</v>
      </c>
      <c r="I915" s="2">
        <v>6.4557779212395097E-2</v>
      </c>
      <c r="J915" t="s">
        <v>1259</v>
      </c>
      <c r="L915" t="s">
        <v>2557</v>
      </c>
      <c r="M915">
        <v>0.97805035506778604</v>
      </c>
      <c r="N915">
        <v>0.97805035506778604</v>
      </c>
    </row>
    <row r="916" spans="1:14" hidden="1" x14ac:dyDescent="0.2">
      <c r="A916" t="s">
        <v>2558</v>
      </c>
      <c r="B916" t="s">
        <v>2559</v>
      </c>
      <c r="C916" t="s">
        <v>150</v>
      </c>
      <c r="D916">
        <v>0</v>
      </c>
      <c r="E916">
        <v>1</v>
      </c>
      <c r="F916">
        <v>34</v>
      </c>
      <c r="G916">
        <v>1549</v>
      </c>
      <c r="H916" s="2">
        <v>0</v>
      </c>
      <c r="I916" s="2">
        <v>6.4557779212395097E-2</v>
      </c>
      <c r="J916" t="s">
        <v>1259</v>
      </c>
      <c r="L916" t="s">
        <v>1896</v>
      </c>
      <c r="M916">
        <v>0.97805035506778604</v>
      </c>
      <c r="N916">
        <v>0.97805035506778604</v>
      </c>
    </row>
    <row r="917" spans="1:14" hidden="1" x14ac:dyDescent="0.2">
      <c r="A917" t="s">
        <v>2560</v>
      </c>
      <c r="B917" t="s">
        <v>2561</v>
      </c>
      <c r="C917" t="s">
        <v>156</v>
      </c>
      <c r="D917">
        <v>0</v>
      </c>
      <c r="E917">
        <v>1</v>
      </c>
      <c r="F917">
        <v>34</v>
      </c>
      <c r="G917">
        <v>1549</v>
      </c>
      <c r="H917" s="2">
        <v>0</v>
      </c>
      <c r="I917" s="2">
        <v>6.4557779212395097E-2</v>
      </c>
      <c r="J917" t="s">
        <v>1259</v>
      </c>
      <c r="L917" t="s">
        <v>1809</v>
      </c>
      <c r="M917">
        <v>0.97805035506778604</v>
      </c>
      <c r="N917">
        <v>0.97805035506778604</v>
      </c>
    </row>
    <row r="918" spans="1:14" hidden="1" x14ac:dyDescent="0.2">
      <c r="A918" t="s">
        <v>2562</v>
      </c>
      <c r="B918" t="s">
        <v>2563</v>
      </c>
      <c r="C918" t="s">
        <v>153</v>
      </c>
      <c r="D918">
        <v>0</v>
      </c>
      <c r="E918">
        <v>1</v>
      </c>
      <c r="F918">
        <v>34</v>
      </c>
      <c r="G918">
        <v>1549</v>
      </c>
      <c r="H918" s="2">
        <v>0</v>
      </c>
      <c r="I918" s="2">
        <v>6.4557779212395097E-2</v>
      </c>
      <c r="J918" t="s">
        <v>1259</v>
      </c>
      <c r="L918" t="s">
        <v>2564</v>
      </c>
      <c r="M918">
        <v>0.97805035506778604</v>
      </c>
      <c r="N918">
        <v>0.97805035506778604</v>
      </c>
    </row>
    <row r="919" spans="1:14" hidden="1" x14ac:dyDescent="0.2">
      <c r="A919" t="s">
        <v>2565</v>
      </c>
      <c r="B919" t="s">
        <v>2566</v>
      </c>
      <c r="C919" t="s">
        <v>153</v>
      </c>
      <c r="D919">
        <v>0</v>
      </c>
      <c r="E919">
        <v>1</v>
      </c>
      <c r="F919">
        <v>34</v>
      </c>
      <c r="G919">
        <v>1549</v>
      </c>
      <c r="H919" s="2">
        <v>0</v>
      </c>
      <c r="I919" s="2">
        <v>6.4557779212395097E-2</v>
      </c>
      <c r="J919" t="s">
        <v>1259</v>
      </c>
      <c r="L919" t="s">
        <v>1232</v>
      </c>
      <c r="M919">
        <v>0.97805035506778604</v>
      </c>
      <c r="N919">
        <v>0.97805035506778604</v>
      </c>
    </row>
    <row r="920" spans="1:14" hidden="1" x14ac:dyDescent="0.2">
      <c r="A920" t="s">
        <v>2567</v>
      </c>
      <c r="B920" t="s">
        <v>2568</v>
      </c>
      <c r="C920" t="s">
        <v>153</v>
      </c>
      <c r="D920">
        <v>0</v>
      </c>
      <c r="E920">
        <v>1</v>
      </c>
      <c r="F920">
        <v>34</v>
      </c>
      <c r="G920">
        <v>1549</v>
      </c>
      <c r="H920" s="2">
        <v>0</v>
      </c>
      <c r="I920" s="2">
        <v>6.4557779212395097E-2</v>
      </c>
      <c r="J920" t="s">
        <v>1259</v>
      </c>
      <c r="L920" t="s">
        <v>2569</v>
      </c>
      <c r="M920">
        <v>0.97805035506778604</v>
      </c>
      <c r="N920">
        <v>0.97805035506778604</v>
      </c>
    </row>
    <row r="921" spans="1:14" hidden="1" x14ac:dyDescent="0.2">
      <c r="A921" t="s">
        <v>2570</v>
      </c>
      <c r="B921" t="s">
        <v>2571</v>
      </c>
      <c r="C921" t="s">
        <v>153</v>
      </c>
      <c r="D921">
        <v>0</v>
      </c>
      <c r="E921">
        <v>1</v>
      </c>
      <c r="F921">
        <v>34</v>
      </c>
      <c r="G921">
        <v>1549</v>
      </c>
      <c r="H921" s="2">
        <v>0</v>
      </c>
      <c r="I921" s="2">
        <v>6.4557779212395097E-2</v>
      </c>
      <c r="J921" t="s">
        <v>1259</v>
      </c>
      <c r="L921" t="s">
        <v>2572</v>
      </c>
      <c r="M921">
        <v>0.97805035506778604</v>
      </c>
      <c r="N921">
        <v>0.97805035506778604</v>
      </c>
    </row>
    <row r="922" spans="1:14" hidden="1" x14ac:dyDescent="0.2">
      <c r="A922" t="s">
        <v>2573</v>
      </c>
      <c r="B922" t="s">
        <v>2574</v>
      </c>
      <c r="C922" t="s">
        <v>156</v>
      </c>
      <c r="D922">
        <v>0</v>
      </c>
      <c r="E922">
        <v>1</v>
      </c>
      <c r="F922">
        <v>34</v>
      </c>
      <c r="G922">
        <v>1549</v>
      </c>
      <c r="H922" s="2">
        <v>0</v>
      </c>
      <c r="I922" s="2">
        <v>6.4557779212395097E-2</v>
      </c>
      <c r="J922" t="s">
        <v>1259</v>
      </c>
      <c r="L922" t="s">
        <v>2223</v>
      </c>
      <c r="M922">
        <v>0.97805035506778604</v>
      </c>
      <c r="N922">
        <v>0.97805035506778604</v>
      </c>
    </row>
    <row r="923" spans="1:14" hidden="1" x14ac:dyDescent="0.2">
      <c r="A923" t="s">
        <v>2575</v>
      </c>
      <c r="B923" t="s">
        <v>2576</v>
      </c>
      <c r="C923" t="s">
        <v>153</v>
      </c>
      <c r="D923">
        <v>0</v>
      </c>
      <c r="E923">
        <v>1</v>
      </c>
      <c r="F923">
        <v>34</v>
      </c>
      <c r="G923">
        <v>1549</v>
      </c>
      <c r="H923" s="2">
        <v>0</v>
      </c>
      <c r="I923" s="2">
        <v>6.4557779212395097E-2</v>
      </c>
      <c r="J923" t="s">
        <v>1259</v>
      </c>
      <c r="L923" t="s">
        <v>1781</v>
      </c>
      <c r="M923">
        <v>0.97805035506778604</v>
      </c>
      <c r="N923">
        <v>0.97805035506778604</v>
      </c>
    </row>
    <row r="924" spans="1:14" hidden="1" x14ac:dyDescent="0.2">
      <c r="A924" t="s">
        <v>2577</v>
      </c>
      <c r="B924" t="s">
        <v>2578</v>
      </c>
      <c r="C924" t="s">
        <v>153</v>
      </c>
      <c r="D924">
        <v>0</v>
      </c>
      <c r="E924">
        <v>1</v>
      </c>
      <c r="F924">
        <v>34</v>
      </c>
      <c r="G924">
        <v>1549</v>
      </c>
      <c r="H924" s="2">
        <v>0</v>
      </c>
      <c r="I924" s="2">
        <v>6.4557779212395097E-2</v>
      </c>
      <c r="J924" t="s">
        <v>1259</v>
      </c>
      <c r="L924" t="s">
        <v>1963</v>
      </c>
      <c r="M924">
        <v>0.97805035506778604</v>
      </c>
      <c r="N924">
        <v>0.97805035506778604</v>
      </c>
    </row>
    <row r="925" spans="1:14" hidden="1" x14ac:dyDescent="0.2">
      <c r="A925" t="s">
        <v>2579</v>
      </c>
      <c r="B925" t="s">
        <v>2580</v>
      </c>
      <c r="C925" t="s">
        <v>156</v>
      </c>
      <c r="D925">
        <v>0</v>
      </c>
      <c r="E925">
        <v>1</v>
      </c>
      <c r="F925">
        <v>34</v>
      </c>
      <c r="G925">
        <v>1549</v>
      </c>
      <c r="H925" s="2">
        <v>0</v>
      </c>
      <c r="I925" s="2">
        <v>6.4557779212395097E-2</v>
      </c>
      <c r="J925" t="s">
        <v>1259</v>
      </c>
      <c r="L925" t="s">
        <v>1622</v>
      </c>
      <c r="M925">
        <v>0.97805035506778604</v>
      </c>
      <c r="N925">
        <v>0.97805035506778604</v>
      </c>
    </row>
    <row r="926" spans="1:14" hidden="1" x14ac:dyDescent="0.2">
      <c r="A926" t="s">
        <v>2581</v>
      </c>
      <c r="B926" t="s">
        <v>2582</v>
      </c>
      <c r="C926" t="s">
        <v>156</v>
      </c>
      <c r="D926">
        <v>0</v>
      </c>
      <c r="E926">
        <v>1</v>
      </c>
      <c r="F926">
        <v>34</v>
      </c>
      <c r="G926">
        <v>1549</v>
      </c>
      <c r="H926" s="2">
        <v>0</v>
      </c>
      <c r="I926" s="2">
        <v>6.4557779212395097E-2</v>
      </c>
      <c r="J926" t="s">
        <v>1259</v>
      </c>
      <c r="L926" t="s">
        <v>1860</v>
      </c>
      <c r="M926">
        <v>0.97805035506778604</v>
      </c>
      <c r="N926">
        <v>0.97805035506778604</v>
      </c>
    </row>
    <row r="927" spans="1:14" hidden="1" x14ac:dyDescent="0.2">
      <c r="A927" t="s">
        <v>2583</v>
      </c>
      <c r="B927" t="s">
        <v>2584</v>
      </c>
      <c r="C927" t="s">
        <v>150</v>
      </c>
      <c r="D927">
        <v>0</v>
      </c>
      <c r="E927">
        <v>1</v>
      </c>
      <c r="F927">
        <v>34</v>
      </c>
      <c r="G927">
        <v>1549</v>
      </c>
      <c r="H927" s="2">
        <v>0</v>
      </c>
      <c r="I927" s="2">
        <v>6.4557779212395097E-2</v>
      </c>
      <c r="J927" t="s">
        <v>1259</v>
      </c>
      <c r="L927" t="s">
        <v>2455</v>
      </c>
      <c r="M927">
        <v>0.97805035506778604</v>
      </c>
      <c r="N927">
        <v>0.97805035506778604</v>
      </c>
    </row>
    <row r="928" spans="1:14" hidden="1" x14ac:dyDescent="0.2">
      <c r="A928" t="s">
        <v>2585</v>
      </c>
      <c r="B928" t="s">
        <v>2586</v>
      </c>
      <c r="C928" t="s">
        <v>150</v>
      </c>
      <c r="D928">
        <v>0</v>
      </c>
      <c r="E928">
        <v>1</v>
      </c>
      <c r="F928">
        <v>34</v>
      </c>
      <c r="G928">
        <v>1549</v>
      </c>
      <c r="H928" s="2">
        <v>0</v>
      </c>
      <c r="I928" s="2">
        <v>6.4557779212395097E-2</v>
      </c>
      <c r="J928" t="s">
        <v>1259</v>
      </c>
      <c r="L928" t="s">
        <v>2587</v>
      </c>
      <c r="M928">
        <v>0.97805035506778604</v>
      </c>
      <c r="N928">
        <v>0.97805035506778604</v>
      </c>
    </row>
    <row r="929" spans="1:14" hidden="1" x14ac:dyDescent="0.2">
      <c r="A929" t="s">
        <v>2588</v>
      </c>
      <c r="B929" t="s">
        <v>2589</v>
      </c>
      <c r="C929" t="s">
        <v>153</v>
      </c>
      <c r="D929">
        <v>0</v>
      </c>
      <c r="E929">
        <v>1</v>
      </c>
      <c r="F929">
        <v>34</v>
      </c>
      <c r="G929">
        <v>1549</v>
      </c>
      <c r="H929" s="2">
        <v>0</v>
      </c>
      <c r="I929" s="2">
        <v>6.4557779212395097E-2</v>
      </c>
      <c r="J929" t="s">
        <v>1259</v>
      </c>
      <c r="L929" t="s">
        <v>1958</v>
      </c>
      <c r="M929">
        <v>0.97805035506778604</v>
      </c>
      <c r="N929">
        <v>0.97805035506778604</v>
      </c>
    </row>
    <row r="930" spans="1:14" hidden="1" x14ac:dyDescent="0.2">
      <c r="A930" t="s">
        <v>2590</v>
      </c>
      <c r="B930" t="s">
        <v>2591</v>
      </c>
      <c r="C930" t="s">
        <v>153</v>
      </c>
      <c r="D930">
        <v>0</v>
      </c>
      <c r="E930">
        <v>1</v>
      </c>
      <c r="F930">
        <v>34</v>
      </c>
      <c r="G930">
        <v>1549</v>
      </c>
      <c r="H930" s="2">
        <v>0</v>
      </c>
      <c r="I930" s="2">
        <v>6.4557779212395097E-2</v>
      </c>
      <c r="J930" t="s">
        <v>1259</v>
      </c>
      <c r="L930" t="s">
        <v>2592</v>
      </c>
      <c r="M930">
        <v>0.97805035506778604</v>
      </c>
      <c r="N930">
        <v>0.97805035506778604</v>
      </c>
    </row>
    <row r="931" spans="1:14" hidden="1" x14ac:dyDescent="0.2">
      <c r="A931" t="s">
        <v>2593</v>
      </c>
      <c r="B931" t="s">
        <v>2594</v>
      </c>
      <c r="C931" t="s">
        <v>150</v>
      </c>
      <c r="D931">
        <v>0</v>
      </c>
      <c r="E931">
        <v>1</v>
      </c>
      <c r="F931">
        <v>34</v>
      </c>
      <c r="G931">
        <v>1549</v>
      </c>
      <c r="H931" s="2">
        <v>0</v>
      </c>
      <c r="I931" s="2">
        <v>6.4557779212395097E-2</v>
      </c>
      <c r="J931" t="s">
        <v>1259</v>
      </c>
      <c r="L931" t="s">
        <v>2595</v>
      </c>
      <c r="M931">
        <v>0.97805035506778604</v>
      </c>
      <c r="N931">
        <v>0.97805035506778604</v>
      </c>
    </row>
    <row r="932" spans="1:14" hidden="1" x14ac:dyDescent="0.2">
      <c r="A932" t="s">
        <v>2596</v>
      </c>
      <c r="B932" t="s">
        <v>2597</v>
      </c>
      <c r="C932" t="s">
        <v>153</v>
      </c>
      <c r="D932">
        <v>0</v>
      </c>
      <c r="E932">
        <v>1</v>
      </c>
      <c r="F932">
        <v>34</v>
      </c>
      <c r="G932">
        <v>1549</v>
      </c>
      <c r="H932" s="2">
        <v>0</v>
      </c>
      <c r="I932" s="2">
        <v>6.4557779212395097E-2</v>
      </c>
      <c r="J932" t="s">
        <v>1259</v>
      </c>
      <c r="L932" t="s">
        <v>1793</v>
      </c>
      <c r="M932">
        <v>0.97805035506778604</v>
      </c>
      <c r="N932">
        <v>0.97805035506778604</v>
      </c>
    </row>
    <row r="933" spans="1:14" hidden="1" x14ac:dyDescent="0.2">
      <c r="A933" t="s">
        <v>2598</v>
      </c>
      <c r="B933" t="s">
        <v>2599</v>
      </c>
      <c r="C933" t="s">
        <v>153</v>
      </c>
      <c r="D933">
        <v>0</v>
      </c>
      <c r="E933">
        <v>1</v>
      </c>
      <c r="F933">
        <v>34</v>
      </c>
      <c r="G933">
        <v>1549</v>
      </c>
      <c r="H933" s="2">
        <v>0</v>
      </c>
      <c r="I933" s="2">
        <v>6.4557779212395097E-2</v>
      </c>
      <c r="J933" t="s">
        <v>1259</v>
      </c>
      <c r="L933" t="s">
        <v>1793</v>
      </c>
      <c r="M933">
        <v>0.97805035506778604</v>
      </c>
      <c r="N933">
        <v>0.97805035506778604</v>
      </c>
    </row>
    <row r="934" spans="1:14" hidden="1" x14ac:dyDescent="0.2">
      <c r="A934" t="s">
        <v>2600</v>
      </c>
      <c r="B934" t="s">
        <v>2601</v>
      </c>
      <c r="C934" t="s">
        <v>156</v>
      </c>
      <c r="D934">
        <v>0</v>
      </c>
      <c r="E934">
        <v>1</v>
      </c>
      <c r="F934">
        <v>34</v>
      </c>
      <c r="G934">
        <v>1549</v>
      </c>
      <c r="H934" s="2">
        <v>0</v>
      </c>
      <c r="I934" s="2">
        <v>6.4557779212395097E-2</v>
      </c>
      <c r="J934" t="s">
        <v>1259</v>
      </c>
      <c r="L934" t="s">
        <v>1622</v>
      </c>
      <c r="M934">
        <v>0.97805035506778604</v>
      </c>
      <c r="N934">
        <v>0.97805035506778604</v>
      </c>
    </row>
    <row r="935" spans="1:14" hidden="1" x14ac:dyDescent="0.2">
      <c r="A935" t="s">
        <v>2602</v>
      </c>
      <c r="B935" t="s">
        <v>2603</v>
      </c>
      <c r="C935" t="s">
        <v>156</v>
      </c>
      <c r="D935">
        <v>0</v>
      </c>
      <c r="E935">
        <v>1</v>
      </c>
      <c r="F935">
        <v>34</v>
      </c>
      <c r="G935">
        <v>1549</v>
      </c>
      <c r="H935" s="2">
        <v>0</v>
      </c>
      <c r="I935" s="2">
        <v>6.4557779212395097E-2</v>
      </c>
      <c r="J935" t="s">
        <v>1259</v>
      </c>
      <c r="L935" t="s">
        <v>1622</v>
      </c>
      <c r="M935">
        <v>0.97805035506778604</v>
      </c>
      <c r="N935">
        <v>0.97805035506778604</v>
      </c>
    </row>
    <row r="936" spans="1:14" hidden="1" x14ac:dyDescent="0.2">
      <c r="A936" t="s">
        <v>2604</v>
      </c>
      <c r="B936" t="s">
        <v>2605</v>
      </c>
      <c r="C936" t="s">
        <v>156</v>
      </c>
      <c r="D936">
        <v>0</v>
      </c>
      <c r="E936">
        <v>1</v>
      </c>
      <c r="F936">
        <v>34</v>
      </c>
      <c r="G936">
        <v>1549</v>
      </c>
      <c r="H936" s="2">
        <v>0</v>
      </c>
      <c r="I936" s="2">
        <v>6.4557779212395097E-2</v>
      </c>
      <c r="J936" t="s">
        <v>1259</v>
      </c>
      <c r="L936" t="s">
        <v>1622</v>
      </c>
      <c r="M936">
        <v>0.97805035506778604</v>
      </c>
      <c r="N936">
        <v>0.97805035506778604</v>
      </c>
    </row>
    <row r="937" spans="1:14" hidden="1" x14ac:dyDescent="0.2">
      <c r="A937" t="s">
        <v>2606</v>
      </c>
      <c r="B937" t="s">
        <v>2607</v>
      </c>
      <c r="C937" t="s">
        <v>150</v>
      </c>
      <c r="D937">
        <v>0</v>
      </c>
      <c r="E937">
        <v>1</v>
      </c>
      <c r="F937">
        <v>34</v>
      </c>
      <c r="G937">
        <v>1549</v>
      </c>
      <c r="H937" s="2">
        <v>0</v>
      </c>
      <c r="I937" s="2">
        <v>6.4557779212395097E-2</v>
      </c>
      <c r="J937" t="s">
        <v>1259</v>
      </c>
      <c r="L937" t="s">
        <v>1724</v>
      </c>
      <c r="M937">
        <v>0.97805035506778604</v>
      </c>
      <c r="N937">
        <v>0.97805035506778604</v>
      </c>
    </row>
    <row r="938" spans="1:14" hidden="1" x14ac:dyDescent="0.2">
      <c r="A938" t="s">
        <v>2608</v>
      </c>
      <c r="B938" t="s">
        <v>2609</v>
      </c>
      <c r="C938" t="s">
        <v>150</v>
      </c>
      <c r="D938">
        <v>0</v>
      </c>
      <c r="E938">
        <v>1</v>
      </c>
      <c r="F938">
        <v>34</v>
      </c>
      <c r="G938">
        <v>1549</v>
      </c>
      <c r="H938" s="2">
        <v>0</v>
      </c>
      <c r="I938" s="2">
        <v>6.4557779212395097E-2</v>
      </c>
      <c r="J938" t="s">
        <v>1259</v>
      </c>
      <c r="L938" t="s">
        <v>1724</v>
      </c>
      <c r="M938">
        <v>0.97805035506778604</v>
      </c>
      <c r="N938">
        <v>0.97805035506778604</v>
      </c>
    </row>
    <row r="939" spans="1:14" hidden="1" x14ac:dyDescent="0.2">
      <c r="A939" t="s">
        <v>2610</v>
      </c>
      <c r="B939" t="s">
        <v>2611</v>
      </c>
      <c r="C939" t="s">
        <v>153</v>
      </c>
      <c r="D939">
        <v>0</v>
      </c>
      <c r="E939">
        <v>1</v>
      </c>
      <c r="F939">
        <v>34</v>
      </c>
      <c r="G939">
        <v>1549</v>
      </c>
      <c r="H939" s="2">
        <v>0</v>
      </c>
      <c r="I939" s="2">
        <v>6.4557779212395097E-2</v>
      </c>
      <c r="J939" t="s">
        <v>1259</v>
      </c>
      <c r="L939" t="s">
        <v>2612</v>
      </c>
      <c r="M939">
        <v>0.97805035506778604</v>
      </c>
      <c r="N939">
        <v>0.97805035506778604</v>
      </c>
    </row>
    <row r="940" spans="1:14" hidden="1" x14ac:dyDescent="0.2">
      <c r="A940" t="s">
        <v>2613</v>
      </c>
      <c r="B940" t="s">
        <v>2614</v>
      </c>
      <c r="C940" t="s">
        <v>153</v>
      </c>
      <c r="D940">
        <v>0</v>
      </c>
      <c r="E940">
        <v>1</v>
      </c>
      <c r="F940">
        <v>34</v>
      </c>
      <c r="G940">
        <v>1549</v>
      </c>
      <c r="H940" s="2">
        <v>0</v>
      </c>
      <c r="I940" s="2">
        <v>6.4557779212395097E-2</v>
      </c>
      <c r="J940" t="s">
        <v>1259</v>
      </c>
      <c r="L940" t="s">
        <v>2612</v>
      </c>
      <c r="M940">
        <v>0.97805035506778604</v>
      </c>
      <c r="N940">
        <v>0.97805035506778604</v>
      </c>
    </row>
    <row r="941" spans="1:14" hidden="1" x14ac:dyDescent="0.2">
      <c r="A941" t="s">
        <v>2615</v>
      </c>
      <c r="B941" t="s">
        <v>2616</v>
      </c>
      <c r="C941" t="s">
        <v>153</v>
      </c>
      <c r="D941">
        <v>0</v>
      </c>
      <c r="E941">
        <v>1</v>
      </c>
      <c r="F941">
        <v>34</v>
      </c>
      <c r="G941">
        <v>1549</v>
      </c>
      <c r="H941" s="2">
        <v>0</v>
      </c>
      <c r="I941" s="2">
        <v>6.4557779212395097E-2</v>
      </c>
      <c r="J941" t="s">
        <v>1259</v>
      </c>
      <c r="L941" t="s">
        <v>2199</v>
      </c>
      <c r="M941">
        <v>0.97805035506778604</v>
      </c>
      <c r="N941">
        <v>0.97805035506778604</v>
      </c>
    </row>
    <row r="942" spans="1:14" hidden="1" x14ac:dyDescent="0.2">
      <c r="A942" t="s">
        <v>2617</v>
      </c>
      <c r="B942" t="s">
        <v>2618</v>
      </c>
      <c r="C942" t="s">
        <v>153</v>
      </c>
      <c r="D942">
        <v>0</v>
      </c>
      <c r="E942">
        <v>1</v>
      </c>
      <c r="F942">
        <v>34</v>
      </c>
      <c r="G942">
        <v>1549</v>
      </c>
      <c r="H942" s="2">
        <v>0</v>
      </c>
      <c r="I942" s="2">
        <v>6.4557779212395097E-2</v>
      </c>
      <c r="J942" t="s">
        <v>1259</v>
      </c>
      <c r="L942" t="s">
        <v>2619</v>
      </c>
      <c r="M942">
        <v>0.97805035506778604</v>
      </c>
      <c r="N942">
        <v>0.97805035506778604</v>
      </c>
    </row>
    <row r="943" spans="1:14" hidden="1" x14ac:dyDescent="0.2">
      <c r="A943" t="s">
        <v>2620</v>
      </c>
      <c r="B943" t="s">
        <v>2621</v>
      </c>
      <c r="C943" t="s">
        <v>156</v>
      </c>
      <c r="D943">
        <v>0</v>
      </c>
      <c r="E943">
        <v>1</v>
      </c>
      <c r="F943">
        <v>34</v>
      </c>
      <c r="G943">
        <v>1549</v>
      </c>
      <c r="H943" s="2">
        <v>0</v>
      </c>
      <c r="I943" s="2">
        <v>6.4557779212395097E-2</v>
      </c>
      <c r="J943" t="s">
        <v>1259</v>
      </c>
      <c r="L943" t="s">
        <v>1729</v>
      </c>
      <c r="M943">
        <v>0.97805035506778604</v>
      </c>
      <c r="N943">
        <v>0.97805035506778604</v>
      </c>
    </row>
    <row r="944" spans="1:14" hidden="1" x14ac:dyDescent="0.2">
      <c r="A944" t="s">
        <v>2622</v>
      </c>
      <c r="B944" t="s">
        <v>2623</v>
      </c>
      <c r="C944" t="s">
        <v>150</v>
      </c>
      <c r="D944">
        <v>0</v>
      </c>
      <c r="E944">
        <v>1</v>
      </c>
      <c r="F944">
        <v>34</v>
      </c>
      <c r="G944">
        <v>1549</v>
      </c>
      <c r="H944" s="2">
        <v>0</v>
      </c>
      <c r="I944" s="2">
        <v>6.4557779212395097E-2</v>
      </c>
      <c r="J944" t="s">
        <v>1259</v>
      </c>
      <c r="L944" t="s">
        <v>2409</v>
      </c>
      <c r="M944">
        <v>0.97805035506778604</v>
      </c>
      <c r="N944">
        <v>0.97805035506778604</v>
      </c>
    </row>
    <row r="945" spans="1:14" hidden="1" x14ac:dyDescent="0.2">
      <c r="A945" t="s">
        <v>2624</v>
      </c>
      <c r="B945" t="s">
        <v>2625</v>
      </c>
      <c r="C945" t="s">
        <v>156</v>
      </c>
      <c r="D945">
        <v>0</v>
      </c>
      <c r="E945">
        <v>1</v>
      </c>
      <c r="F945">
        <v>34</v>
      </c>
      <c r="G945">
        <v>1549</v>
      </c>
      <c r="H945" s="2">
        <v>0</v>
      </c>
      <c r="I945" s="2">
        <v>6.4557779212395097E-2</v>
      </c>
      <c r="J945" t="s">
        <v>1259</v>
      </c>
      <c r="L945" t="s">
        <v>2285</v>
      </c>
      <c r="M945">
        <v>0.97805035506778604</v>
      </c>
      <c r="N945">
        <v>0.97805035506778604</v>
      </c>
    </row>
    <row r="946" spans="1:14" hidden="1" x14ac:dyDescent="0.2">
      <c r="A946" t="s">
        <v>2626</v>
      </c>
      <c r="B946" t="s">
        <v>2627</v>
      </c>
      <c r="C946" t="s">
        <v>150</v>
      </c>
      <c r="D946">
        <v>0</v>
      </c>
      <c r="E946">
        <v>1</v>
      </c>
      <c r="F946">
        <v>34</v>
      </c>
      <c r="G946">
        <v>1549</v>
      </c>
      <c r="H946" s="2">
        <v>0</v>
      </c>
      <c r="I946" s="2">
        <v>6.4557779212395097E-2</v>
      </c>
      <c r="J946" t="s">
        <v>1259</v>
      </c>
      <c r="L946" t="s">
        <v>1776</v>
      </c>
      <c r="M946">
        <v>0.97805035506778604</v>
      </c>
      <c r="N946">
        <v>0.97805035506778604</v>
      </c>
    </row>
    <row r="947" spans="1:14" hidden="1" x14ac:dyDescent="0.2">
      <c r="A947" t="s">
        <v>2628</v>
      </c>
      <c r="B947" t="s">
        <v>2629</v>
      </c>
      <c r="C947" t="s">
        <v>153</v>
      </c>
      <c r="D947">
        <v>0</v>
      </c>
      <c r="E947">
        <v>1</v>
      </c>
      <c r="F947">
        <v>34</v>
      </c>
      <c r="G947">
        <v>1549</v>
      </c>
      <c r="H947" s="2">
        <v>0</v>
      </c>
      <c r="I947" s="2">
        <v>6.4557779212395097E-2</v>
      </c>
      <c r="J947" t="s">
        <v>1259</v>
      </c>
      <c r="L947" t="s">
        <v>2139</v>
      </c>
      <c r="M947">
        <v>0.97805035506778604</v>
      </c>
      <c r="N947">
        <v>0.97805035506778604</v>
      </c>
    </row>
    <row r="948" spans="1:14" hidden="1" x14ac:dyDescent="0.2">
      <c r="A948" t="s">
        <v>2630</v>
      </c>
      <c r="B948" t="s">
        <v>2631</v>
      </c>
      <c r="C948" t="s">
        <v>153</v>
      </c>
      <c r="D948">
        <v>0</v>
      </c>
      <c r="E948">
        <v>1</v>
      </c>
      <c r="F948">
        <v>34</v>
      </c>
      <c r="G948">
        <v>1549</v>
      </c>
      <c r="H948" s="2">
        <v>0</v>
      </c>
      <c r="I948" s="2">
        <v>6.4557779212395097E-2</v>
      </c>
      <c r="J948" t="s">
        <v>1259</v>
      </c>
      <c r="L948" t="s">
        <v>2632</v>
      </c>
      <c r="M948">
        <v>0.97805035506778604</v>
      </c>
      <c r="N948">
        <v>0.97805035506778604</v>
      </c>
    </row>
    <row r="949" spans="1:14" hidden="1" x14ac:dyDescent="0.2">
      <c r="A949" t="s">
        <v>2633</v>
      </c>
      <c r="B949" t="s">
        <v>2634</v>
      </c>
      <c r="C949" t="s">
        <v>153</v>
      </c>
      <c r="D949">
        <v>0</v>
      </c>
      <c r="E949">
        <v>1</v>
      </c>
      <c r="F949">
        <v>34</v>
      </c>
      <c r="G949">
        <v>1549</v>
      </c>
      <c r="H949" s="2">
        <v>0</v>
      </c>
      <c r="I949" s="2">
        <v>6.4557779212395097E-2</v>
      </c>
      <c r="J949" t="s">
        <v>1259</v>
      </c>
      <c r="L949" t="s">
        <v>1871</v>
      </c>
      <c r="M949">
        <v>0.97805035506778604</v>
      </c>
      <c r="N949">
        <v>0.97805035506778604</v>
      </c>
    </row>
    <row r="950" spans="1:14" hidden="1" x14ac:dyDescent="0.2">
      <c r="A950" t="s">
        <v>2635</v>
      </c>
      <c r="B950" t="s">
        <v>2636</v>
      </c>
      <c r="C950" t="s">
        <v>156</v>
      </c>
      <c r="D950">
        <v>0</v>
      </c>
      <c r="E950">
        <v>1</v>
      </c>
      <c r="F950">
        <v>34</v>
      </c>
      <c r="G950">
        <v>1549</v>
      </c>
      <c r="H950" s="2">
        <v>0</v>
      </c>
      <c r="I950" s="2">
        <v>6.4557779212395097E-2</v>
      </c>
      <c r="J950" t="s">
        <v>1259</v>
      </c>
      <c r="L950" t="s">
        <v>2637</v>
      </c>
      <c r="M950">
        <v>0.97805035506778604</v>
      </c>
      <c r="N950">
        <v>0.97805035506778604</v>
      </c>
    </row>
    <row r="951" spans="1:14" hidden="1" x14ac:dyDescent="0.2">
      <c r="A951" t="s">
        <v>2638</v>
      </c>
      <c r="B951" t="s">
        <v>2639</v>
      </c>
      <c r="C951" t="s">
        <v>150</v>
      </c>
      <c r="D951">
        <v>0</v>
      </c>
      <c r="E951">
        <v>1</v>
      </c>
      <c r="F951">
        <v>34</v>
      </c>
      <c r="G951">
        <v>1549</v>
      </c>
      <c r="H951" s="2">
        <v>0</v>
      </c>
      <c r="I951" s="2">
        <v>6.4557779212395097E-2</v>
      </c>
      <c r="J951" t="s">
        <v>1259</v>
      </c>
      <c r="L951" t="s">
        <v>1896</v>
      </c>
      <c r="M951">
        <v>0.97805035506778604</v>
      </c>
      <c r="N951">
        <v>0.97805035506778604</v>
      </c>
    </row>
    <row r="952" spans="1:14" hidden="1" x14ac:dyDescent="0.2">
      <c r="A952" t="s">
        <v>2640</v>
      </c>
      <c r="B952" t="s">
        <v>2641</v>
      </c>
      <c r="C952" t="s">
        <v>153</v>
      </c>
      <c r="D952">
        <v>0</v>
      </c>
      <c r="E952">
        <v>1</v>
      </c>
      <c r="F952">
        <v>34</v>
      </c>
      <c r="G952">
        <v>1549</v>
      </c>
      <c r="H952" s="2">
        <v>0</v>
      </c>
      <c r="I952" s="2">
        <v>6.4557779212395097E-2</v>
      </c>
      <c r="J952" t="s">
        <v>1259</v>
      </c>
      <c r="L952" t="s">
        <v>2642</v>
      </c>
      <c r="M952">
        <v>0.97805035506778604</v>
      </c>
      <c r="N952">
        <v>0.97805035506778604</v>
      </c>
    </row>
    <row r="953" spans="1:14" hidden="1" x14ac:dyDescent="0.2">
      <c r="A953" t="s">
        <v>2643</v>
      </c>
      <c r="B953" t="s">
        <v>2644</v>
      </c>
      <c r="C953" t="s">
        <v>156</v>
      </c>
      <c r="D953">
        <v>0</v>
      </c>
      <c r="E953">
        <v>1</v>
      </c>
      <c r="F953">
        <v>34</v>
      </c>
      <c r="G953">
        <v>1549</v>
      </c>
      <c r="H953" s="2">
        <v>0</v>
      </c>
      <c r="I953" s="2">
        <v>6.4557779212395097E-2</v>
      </c>
      <c r="J953" t="s">
        <v>1259</v>
      </c>
      <c r="L953" t="s">
        <v>1732</v>
      </c>
      <c r="M953">
        <v>0.97805035506778604</v>
      </c>
      <c r="N953">
        <v>0.97805035506778604</v>
      </c>
    </row>
    <row r="954" spans="1:14" hidden="1" x14ac:dyDescent="0.2">
      <c r="A954" t="s">
        <v>2645</v>
      </c>
      <c r="B954" t="s">
        <v>2646</v>
      </c>
      <c r="C954" t="s">
        <v>156</v>
      </c>
      <c r="D954">
        <v>0</v>
      </c>
      <c r="E954">
        <v>1</v>
      </c>
      <c r="F954">
        <v>34</v>
      </c>
      <c r="G954">
        <v>1549</v>
      </c>
      <c r="H954" s="2">
        <v>0</v>
      </c>
      <c r="I954" s="2">
        <v>6.4557779212395097E-2</v>
      </c>
      <c r="J954" t="s">
        <v>1259</v>
      </c>
      <c r="L954" t="s">
        <v>1698</v>
      </c>
      <c r="M954">
        <v>0.97805035506778604</v>
      </c>
      <c r="N954">
        <v>0.97805035506778604</v>
      </c>
    </row>
    <row r="955" spans="1:14" hidden="1" x14ac:dyDescent="0.2">
      <c r="A955" t="s">
        <v>2647</v>
      </c>
      <c r="B955" t="s">
        <v>2648</v>
      </c>
      <c r="C955" t="s">
        <v>156</v>
      </c>
      <c r="D955">
        <v>0</v>
      </c>
      <c r="E955">
        <v>1</v>
      </c>
      <c r="F955">
        <v>34</v>
      </c>
      <c r="G955">
        <v>1549</v>
      </c>
      <c r="H955" s="2">
        <v>0</v>
      </c>
      <c r="I955" s="2">
        <v>6.4557779212395097E-2</v>
      </c>
      <c r="J955" t="s">
        <v>1259</v>
      </c>
      <c r="L955" t="s">
        <v>2079</v>
      </c>
      <c r="M955">
        <v>0.97805035506778604</v>
      </c>
      <c r="N955">
        <v>0.97805035506778604</v>
      </c>
    </row>
    <row r="956" spans="1:14" hidden="1" x14ac:dyDescent="0.2">
      <c r="A956" t="s">
        <v>2649</v>
      </c>
      <c r="B956" t="s">
        <v>2650</v>
      </c>
      <c r="C956" t="s">
        <v>153</v>
      </c>
      <c r="D956">
        <v>0</v>
      </c>
      <c r="E956">
        <v>1</v>
      </c>
      <c r="F956">
        <v>34</v>
      </c>
      <c r="G956">
        <v>1549</v>
      </c>
      <c r="H956" s="2">
        <v>0</v>
      </c>
      <c r="I956" s="2">
        <v>6.4557779212395097E-2</v>
      </c>
      <c r="J956" t="s">
        <v>1259</v>
      </c>
      <c r="L956" t="s">
        <v>2651</v>
      </c>
      <c r="M956">
        <v>0.97805035506778604</v>
      </c>
      <c r="N956">
        <v>0.97805035506778604</v>
      </c>
    </row>
    <row r="957" spans="1:14" hidden="1" x14ac:dyDescent="0.2">
      <c r="A957" t="s">
        <v>2652</v>
      </c>
      <c r="B957" t="s">
        <v>2653</v>
      </c>
      <c r="C957" t="s">
        <v>153</v>
      </c>
      <c r="D957">
        <v>0</v>
      </c>
      <c r="E957">
        <v>1</v>
      </c>
      <c r="F957">
        <v>34</v>
      </c>
      <c r="G957">
        <v>1549</v>
      </c>
      <c r="H957" s="2">
        <v>0</v>
      </c>
      <c r="I957" s="2">
        <v>6.4557779212395097E-2</v>
      </c>
      <c r="J957" t="s">
        <v>1259</v>
      </c>
      <c r="L957" t="s">
        <v>2651</v>
      </c>
      <c r="M957">
        <v>0.97805035506778604</v>
      </c>
      <c r="N957">
        <v>0.97805035506778604</v>
      </c>
    </row>
    <row r="958" spans="1:14" hidden="1" x14ac:dyDescent="0.2">
      <c r="A958" t="s">
        <v>2654</v>
      </c>
      <c r="B958" t="s">
        <v>2655</v>
      </c>
      <c r="C958" t="s">
        <v>153</v>
      </c>
      <c r="D958">
        <v>0</v>
      </c>
      <c r="E958">
        <v>1</v>
      </c>
      <c r="F958">
        <v>34</v>
      </c>
      <c r="G958">
        <v>1549</v>
      </c>
      <c r="H958" s="2">
        <v>0</v>
      </c>
      <c r="I958" s="2">
        <v>6.4557779212395097E-2</v>
      </c>
      <c r="J958" t="s">
        <v>1259</v>
      </c>
      <c r="L958" t="s">
        <v>2163</v>
      </c>
      <c r="M958">
        <v>0.97805035506778604</v>
      </c>
      <c r="N958">
        <v>0.97805035506778604</v>
      </c>
    </row>
    <row r="959" spans="1:14" hidden="1" x14ac:dyDescent="0.2">
      <c r="A959" t="s">
        <v>2656</v>
      </c>
      <c r="B959" t="s">
        <v>2657</v>
      </c>
      <c r="C959" t="s">
        <v>156</v>
      </c>
      <c r="D959">
        <v>0</v>
      </c>
      <c r="E959">
        <v>1</v>
      </c>
      <c r="F959">
        <v>34</v>
      </c>
      <c r="G959">
        <v>1549</v>
      </c>
      <c r="H959" s="2">
        <v>0</v>
      </c>
      <c r="I959" s="2">
        <v>6.4557779212395097E-2</v>
      </c>
      <c r="J959" t="s">
        <v>1259</v>
      </c>
      <c r="L959" t="s">
        <v>2126</v>
      </c>
      <c r="M959">
        <v>0.97805035506778604</v>
      </c>
      <c r="N959">
        <v>0.97805035506778604</v>
      </c>
    </row>
    <row r="960" spans="1:14" hidden="1" x14ac:dyDescent="0.2">
      <c r="A960" t="s">
        <v>2658</v>
      </c>
      <c r="B960" t="s">
        <v>2659</v>
      </c>
      <c r="C960" t="s">
        <v>150</v>
      </c>
      <c r="D960">
        <v>0</v>
      </c>
      <c r="E960">
        <v>1</v>
      </c>
      <c r="F960">
        <v>34</v>
      </c>
      <c r="G960">
        <v>1549</v>
      </c>
      <c r="H960" s="2">
        <v>0</v>
      </c>
      <c r="I960" s="2">
        <v>6.4557779212395097E-2</v>
      </c>
      <c r="J960" t="s">
        <v>1259</v>
      </c>
      <c r="L960" t="s">
        <v>2660</v>
      </c>
      <c r="M960">
        <v>0.97805035506778604</v>
      </c>
      <c r="N960">
        <v>0.97805035506778604</v>
      </c>
    </row>
    <row r="961" spans="1:14" hidden="1" x14ac:dyDescent="0.2">
      <c r="A961" t="s">
        <v>2661</v>
      </c>
      <c r="B961" t="s">
        <v>2662</v>
      </c>
      <c r="C961" t="s">
        <v>153</v>
      </c>
      <c r="D961">
        <v>0</v>
      </c>
      <c r="E961">
        <v>1</v>
      </c>
      <c r="F961">
        <v>34</v>
      </c>
      <c r="G961">
        <v>1549</v>
      </c>
      <c r="H961" s="2">
        <v>0</v>
      </c>
      <c r="I961" s="2">
        <v>6.4557779212395097E-2</v>
      </c>
      <c r="J961" t="s">
        <v>1259</v>
      </c>
      <c r="L961" t="s">
        <v>2632</v>
      </c>
      <c r="M961">
        <v>0.97805035506778604</v>
      </c>
      <c r="N961">
        <v>0.97805035506778604</v>
      </c>
    </row>
    <row r="962" spans="1:14" hidden="1" x14ac:dyDescent="0.2">
      <c r="A962" t="s">
        <v>2663</v>
      </c>
      <c r="B962" t="s">
        <v>2664</v>
      </c>
      <c r="C962" t="s">
        <v>156</v>
      </c>
      <c r="D962">
        <v>0</v>
      </c>
      <c r="E962">
        <v>1</v>
      </c>
      <c r="F962">
        <v>34</v>
      </c>
      <c r="G962">
        <v>1549</v>
      </c>
      <c r="H962" s="2">
        <v>0</v>
      </c>
      <c r="I962" s="2">
        <v>6.4557779212395097E-2</v>
      </c>
      <c r="J962" t="s">
        <v>1259</v>
      </c>
      <c r="L962" t="s">
        <v>1896</v>
      </c>
      <c r="M962">
        <v>0.97805035506778604</v>
      </c>
      <c r="N962">
        <v>0.97805035506778604</v>
      </c>
    </row>
    <row r="963" spans="1:14" hidden="1" x14ac:dyDescent="0.2">
      <c r="A963" t="s">
        <v>2665</v>
      </c>
      <c r="B963" t="s">
        <v>2666</v>
      </c>
      <c r="C963" t="s">
        <v>156</v>
      </c>
      <c r="D963">
        <v>0</v>
      </c>
      <c r="E963">
        <v>1</v>
      </c>
      <c r="F963">
        <v>34</v>
      </c>
      <c r="G963">
        <v>1549</v>
      </c>
      <c r="H963" s="2">
        <v>0</v>
      </c>
      <c r="I963" s="2">
        <v>6.4557779212395097E-2</v>
      </c>
      <c r="J963" t="s">
        <v>1259</v>
      </c>
      <c r="L963" t="s">
        <v>2361</v>
      </c>
      <c r="M963">
        <v>0.97805035506778604</v>
      </c>
      <c r="N963">
        <v>0.97805035506778604</v>
      </c>
    </row>
    <row r="964" spans="1:14" hidden="1" x14ac:dyDescent="0.2">
      <c r="A964" t="s">
        <v>2667</v>
      </c>
      <c r="B964" t="s">
        <v>2668</v>
      </c>
      <c r="C964" t="s">
        <v>153</v>
      </c>
      <c r="D964">
        <v>0</v>
      </c>
      <c r="E964">
        <v>1</v>
      </c>
      <c r="F964">
        <v>34</v>
      </c>
      <c r="G964">
        <v>1549</v>
      </c>
      <c r="H964" s="2">
        <v>0</v>
      </c>
      <c r="I964" s="2">
        <v>6.4557779212395097E-2</v>
      </c>
      <c r="J964" t="s">
        <v>1259</v>
      </c>
      <c r="L964" t="s">
        <v>2669</v>
      </c>
      <c r="M964">
        <v>0.97805035506778604</v>
      </c>
      <c r="N964">
        <v>0.97805035506778604</v>
      </c>
    </row>
    <row r="965" spans="1:14" hidden="1" x14ac:dyDescent="0.2">
      <c r="A965" t="s">
        <v>2670</v>
      </c>
      <c r="B965" t="s">
        <v>2671</v>
      </c>
      <c r="C965" t="s">
        <v>156</v>
      </c>
      <c r="D965">
        <v>0</v>
      </c>
      <c r="E965">
        <v>1</v>
      </c>
      <c r="F965">
        <v>34</v>
      </c>
      <c r="G965">
        <v>1549</v>
      </c>
      <c r="H965" s="2">
        <v>0</v>
      </c>
      <c r="I965" s="2">
        <v>6.4557779212395097E-2</v>
      </c>
      <c r="J965" t="s">
        <v>1259</v>
      </c>
      <c r="L965" t="s">
        <v>2672</v>
      </c>
      <c r="M965">
        <v>0.97805035506778604</v>
      </c>
      <c r="N965">
        <v>0.97805035506778604</v>
      </c>
    </row>
    <row r="966" spans="1:14" hidden="1" x14ac:dyDescent="0.2">
      <c r="A966" t="s">
        <v>2673</v>
      </c>
      <c r="B966" t="s">
        <v>2674</v>
      </c>
      <c r="C966" t="s">
        <v>153</v>
      </c>
      <c r="D966">
        <v>0</v>
      </c>
      <c r="E966">
        <v>1</v>
      </c>
      <c r="F966">
        <v>34</v>
      </c>
      <c r="G966">
        <v>1549</v>
      </c>
      <c r="H966" s="2">
        <v>0</v>
      </c>
      <c r="I966" s="2">
        <v>6.4557779212395097E-2</v>
      </c>
      <c r="J966" t="s">
        <v>1259</v>
      </c>
      <c r="L966" t="s">
        <v>2669</v>
      </c>
      <c r="M966">
        <v>0.97805035506778604</v>
      </c>
      <c r="N966">
        <v>0.97805035506778604</v>
      </c>
    </row>
    <row r="967" spans="1:14" hidden="1" x14ac:dyDescent="0.2">
      <c r="A967" t="s">
        <v>2675</v>
      </c>
      <c r="B967" t="s">
        <v>2676</v>
      </c>
      <c r="C967" t="s">
        <v>156</v>
      </c>
      <c r="D967">
        <v>0</v>
      </c>
      <c r="E967">
        <v>1</v>
      </c>
      <c r="F967">
        <v>34</v>
      </c>
      <c r="G967">
        <v>1549</v>
      </c>
      <c r="H967" s="2">
        <v>0</v>
      </c>
      <c r="I967" s="2">
        <v>6.4557779212395097E-2</v>
      </c>
      <c r="J967" t="s">
        <v>1259</v>
      </c>
      <c r="L967" t="s">
        <v>2223</v>
      </c>
      <c r="M967">
        <v>0.97805035506778604</v>
      </c>
      <c r="N967">
        <v>0.97805035506778604</v>
      </c>
    </row>
    <row r="968" spans="1:14" hidden="1" x14ac:dyDescent="0.2">
      <c r="A968" t="s">
        <v>2677</v>
      </c>
      <c r="B968" t="s">
        <v>2678</v>
      </c>
      <c r="C968" t="s">
        <v>156</v>
      </c>
      <c r="D968">
        <v>0</v>
      </c>
      <c r="E968">
        <v>1</v>
      </c>
      <c r="F968">
        <v>34</v>
      </c>
      <c r="G968">
        <v>1549</v>
      </c>
      <c r="H968" s="2">
        <v>0</v>
      </c>
      <c r="I968" s="2">
        <v>6.4557779212395097E-2</v>
      </c>
      <c r="J968" t="s">
        <v>1259</v>
      </c>
      <c r="L968" t="s">
        <v>2679</v>
      </c>
      <c r="M968">
        <v>0.97805035506778604</v>
      </c>
      <c r="N968">
        <v>0.97805035506778604</v>
      </c>
    </row>
    <row r="969" spans="1:14" hidden="1" x14ac:dyDescent="0.2">
      <c r="A969" t="s">
        <v>2680</v>
      </c>
      <c r="B969" t="s">
        <v>2681</v>
      </c>
      <c r="C969" t="s">
        <v>156</v>
      </c>
      <c r="D969">
        <v>0</v>
      </c>
      <c r="E969">
        <v>1</v>
      </c>
      <c r="F969">
        <v>34</v>
      </c>
      <c r="G969">
        <v>1549</v>
      </c>
      <c r="H969" s="2">
        <v>0</v>
      </c>
      <c r="I969" s="2">
        <v>6.4557779212395097E-2</v>
      </c>
      <c r="J969" t="s">
        <v>1259</v>
      </c>
      <c r="L969" t="s">
        <v>2679</v>
      </c>
      <c r="M969">
        <v>0.97805035506778604</v>
      </c>
      <c r="N969">
        <v>0.97805035506778604</v>
      </c>
    </row>
    <row r="970" spans="1:14" hidden="1" x14ac:dyDescent="0.2">
      <c r="A970" t="s">
        <v>2682</v>
      </c>
      <c r="B970" t="s">
        <v>2683</v>
      </c>
      <c r="C970" t="s">
        <v>156</v>
      </c>
      <c r="D970">
        <v>0</v>
      </c>
      <c r="E970">
        <v>1</v>
      </c>
      <c r="F970">
        <v>34</v>
      </c>
      <c r="G970">
        <v>1549</v>
      </c>
      <c r="H970" s="2">
        <v>0</v>
      </c>
      <c r="I970" s="2">
        <v>6.4557779212395097E-2</v>
      </c>
      <c r="J970" t="s">
        <v>1259</v>
      </c>
      <c r="L970" t="s">
        <v>1721</v>
      </c>
      <c r="M970">
        <v>0.97805035506778604</v>
      </c>
      <c r="N970">
        <v>0.97805035506778604</v>
      </c>
    </row>
    <row r="971" spans="1:14" hidden="1" x14ac:dyDescent="0.2">
      <c r="A971" t="s">
        <v>2684</v>
      </c>
      <c r="B971" t="s">
        <v>2685</v>
      </c>
      <c r="C971" t="s">
        <v>156</v>
      </c>
      <c r="D971">
        <v>0</v>
      </c>
      <c r="E971">
        <v>1</v>
      </c>
      <c r="F971">
        <v>34</v>
      </c>
      <c r="G971">
        <v>1549</v>
      </c>
      <c r="H971" s="2">
        <v>0</v>
      </c>
      <c r="I971" s="2">
        <v>6.4557779212395097E-2</v>
      </c>
      <c r="J971" t="s">
        <v>1259</v>
      </c>
      <c r="L971" t="s">
        <v>1595</v>
      </c>
      <c r="M971">
        <v>0.97805035506778604</v>
      </c>
      <c r="N971">
        <v>0.97805035506778604</v>
      </c>
    </row>
    <row r="972" spans="1:14" hidden="1" x14ac:dyDescent="0.2">
      <c r="A972" t="s">
        <v>2686</v>
      </c>
      <c r="B972" t="s">
        <v>2687</v>
      </c>
      <c r="C972" t="s">
        <v>153</v>
      </c>
      <c r="D972">
        <v>0</v>
      </c>
      <c r="E972">
        <v>1</v>
      </c>
      <c r="F972">
        <v>34</v>
      </c>
      <c r="G972">
        <v>1549</v>
      </c>
      <c r="H972" s="2">
        <v>0</v>
      </c>
      <c r="I972" s="2">
        <v>6.4557779212395097E-2</v>
      </c>
      <c r="J972" t="s">
        <v>1259</v>
      </c>
      <c r="L972" t="s">
        <v>1855</v>
      </c>
      <c r="M972">
        <v>0.97805035506778604</v>
      </c>
      <c r="N972">
        <v>0.97805035506778604</v>
      </c>
    </row>
    <row r="973" spans="1:14" hidden="1" x14ac:dyDescent="0.2">
      <c r="A973" t="s">
        <v>2688</v>
      </c>
      <c r="B973" t="s">
        <v>2689</v>
      </c>
      <c r="C973" t="s">
        <v>156</v>
      </c>
      <c r="D973">
        <v>0</v>
      </c>
      <c r="E973">
        <v>1</v>
      </c>
      <c r="F973">
        <v>34</v>
      </c>
      <c r="G973">
        <v>1549</v>
      </c>
      <c r="H973" s="2">
        <v>0</v>
      </c>
      <c r="I973" s="2">
        <v>6.4557779212395097E-2</v>
      </c>
      <c r="J973" t="s">
        <v>1259</v>
      </c>
      <c r="L973" t="s">
        <v>2690</v>
      </c>
      <c r="M973">
        <v>0.97805035506778604</v>
      </c>
      <c r="N973">
        <v>0.97805035506778604</v>
      </c>
    </row>
    <row r="974" spans="1:14" hidden="1" x14ac:dyDescent="0.2">
      <c r="A974" t="s">
        <v>2691</v>
      </c>
      <c r="B974" t="s">
        <v>2692</v>
      </c>
      <c r="C974" t="s">
        <v>156</v>
      </c>
      <c r="D974">
        <v>0</v>
      </c>
      <c r="E974">
        <v>1</v>
      </c>
      <c r="F974">
        <v>34</v>
      </c>
      <c r="G974">
        <v>1549</v>
      </c>
      <c r="H974" s="2">
        <v>0</v>
      </c>
      <c r="I974" s="2">
        <v>6.4557779212395097E-2</v>
      </c>
      <c r="J974" t="s">
        <v>1259</v>
      </c>
      <c r="L974" t="s">
        <v>2431</v>
      </c>
      <c r="M974">
        <v>0.97805035506778604</v>
      </c>
      <c r="N974">
        <v>0.97805035506778604</v>
      </c>
    </row>
    <row r="975" spans="1:14" hidden="1" x14ac:dyDescent="0.2">
      <c r="A975" t="s">
        <v>2693</v>
      </c>
      <c r="B975" t="s">
        <v>2694</v>
      </c>
      <c r="C975" t="s">
        <v>156</v>
      </c>
      <c r="D975">
        <v>0</v>
      </c>
      <c r="E975">
        <v>1</v>
      </c>
      <c r="F975">
        <v>34</v>
      </c>
      <c r="G975">
        <v>1549</v>
      </c>
      <c r="H975" s="2">
        <v>0</v>
      </c>
      <c r="I975" s="2">
        <v>6.4557779212395097E-2</v>
      </c>
      <c r="J975" t="s">
        <v>1259</v>
      </c>
      <c r="L975" t="s">
        <v>2431</v>
      </c>
      <c r="M975">
        <v>0.97805035506778604</v>
      </c>
      <c r="N975">
        <v>0.97805035506778604</v>
      </c>
    </row>
    <row r="976" spans="1:14" hidden="1" x14ac:dyDescent="0.2">
      <c r="A976" t="s">
        <v>2695</v>
      </c>
      <c r="B976" t="s">
        <v>2696</v>
      </c>
      <c r="C976" t="s">
        <v>150</v>
      </c>
      <c r="D976">
        <v>0</v>
      </c>
      <c r="E976">
        <v>1</v>
      </c>
      <c r="F976">
        <v>34</v>
      </c>
      <c r="G976">
        <v>1549</v>
      </c>
      <c r="H976" s="2">
        <v>0</v>
      </c>
      <c r="I976" s="2">
        <v>6.4557779212395097E-2</v>
      </c>
      <c r="J976" t="s">
        <v>1259</v>
      </c>
      <c r="L976" t="s">
        <v>2697</v>
      </c>
      <c r="M976">
        <v>0.97805035506778604</v>
      </c>
      <c r="N976">
        <v>0.97805035506778604</v>
      </c>
    </row>
    <row r="977" spans="1:14" hidden="1" x14ac:dyDescent="0.2">
      <c r="A977" t="s">
        <v>2698</v>
      </c>
      <c r="B977" t="s">
        <v>2699</v>
      </c>
      <c r="C977" t="s">
        <v>156</v>
      </c>
      <c r="D977">
        <v>0</v>
      </c>
      <c r="E977">
        <v>1</v>
      </c>
      <c r="F977">
        <v>34</v>
      </c>
      <c r="G977">
        <v>1549</v>
      </c>
      <c r="H977" s="2">
        <v>0</v>
      </c>
      <c r="I977" s="2">
        <v>6.4557779212395097E-2</v>
      </c>
      <c r="J977" t="s">
        <v>1259</v>
      </c>
      <c r="L977" t="s">
        <v>2690</v>
      </c>
      <c r="M977">
        <v>0.97805035506778604</v>
      </c>
      <c r="N977">
        <v>0.97805035506778604</v>
      </c>
    </row>
    <row r="978" spans="1:14" hidden="1" x14ac:dyDescent="0.2">
      <c r="A978" t="s">
        <v>2700</v>
      </c>
      <c r="B978" t="s">
        <v>2701</v>
      </c>
      <c r="C978" t="s">
        <v>153</v>
      </c>
      <c r="D978">
        <v>0</v>
      </c>
      <c r="E978">
        <v>1</v>
      </c>
      <c r="F978">
        <v>34</v>
      </c>
      <c r="G978">
        <v>1549</v>
      </c>
      <c r="H978" s="2">
        <v>0</v>
      </c>
      <c r="I978" s="2">
        <v>6.4557779212395097E-2</v>
      </c>
      <c r="J978" t="s">
        <v>1259</v>
      </c>
      <c r="L978" t="s">
        <v>2569</v>
      </c>
      <c r="M978">
        <v>0.97805035506778604</v>
      </c>
      <c r="N978">
        <v>0.97805035506778604</v>
      </c>
    </row>
    <row r="979" spans="1:14" hidden="1" x14ac:dyDescent="0.2">
      <c r="A979" t="s">
        <v>2702</v>
      </c>
      <c r="B979" t="s">
        <v>2703</v>
      </c>
      <c r="C979" t="s">
        <v>156</v>
      </c>
      <c r="D979">
        <v>0</v>
      </c>
      <c r="E979">
        <v>1</v>
      </c>
      <c r="F979">
        <v>34</v>
      </c>
      <c r="G979">
        <v>1549</v>
      </c>
      <c r="H979" s="2">
        <v>0</v>
      </c>
      <c r="I979" s="2">
        <v>6.4557779212395097E-2</v>
      </c>
      <c r="J979" t="s">
        <v>1259</v>
      </c>
      <c r="L979" t="s">
        <v>1831</v>
      </c>
      <c r="M979">
        <v>0.97805035506778604</v>
      </c>
      <c r="N979">
        <v>0.97805035506778604</v>
      </c>
    </row>
    <row r="980" spans="1:14" hidden="1" x14ac:dyDescent="0.2">
      <c r="A980" t="s">
        <v>2704</v>
      </c>
      <c r="B980" t="s">
        <v>2705</v>
      </c>
      <c r="C980" t="s">
        <v>150</v>
      </c>
      <c r="D980">
        <v>0</v>
      </c>
      <c r="E980">
        <v>1</v>
      </c>
      <c r="F980">
        <v>34</v>
      </c>
      <c r="G980">
        <v>1549</v>
      </c>
      <c r="H980" s="2">
        <v>0</v>
      </c>
      <c r="I980" s="2">
        <v>6.4557779212395097E-2</v>
      </c>
      <c r="J980" t="s">
        <v>1259</v>
      </c>
      <c r="L980" t="s">
        <v>2706</v>
      </c>
      <c r="M980">
        <v>0.97805035506778604</v>
      </c>
      <c r="N980">
        <v>0.97805035506778604</v>
      </c>
    </row>
    <row r="981" spans="1:14" hidden="1" x14ac:dyDescent="0.2">
      <c r="A981" t="s">
        <v>2707</v>
      </c>
      <c r="B981" t="s">
        <v>2708</v>
      </c>
      <c r="C981" t="s">
        <v>150</v>
      </c>
      <c r="D981">
        <v>0</v>
      </c>
      <c r="E981">
        <v>1</v>
      </c>
      <c r="F981">
        <v>34</v>
      </c>
      <c r="G981">
        <v>1549</v>
      </c>
      <c r="H981" s="2">
        <v>0</v>
      </c>
      <c r="I981" s="2">
        <v>6.4557779212395097E-2</v>
      </c>
      <c r="J981" t="s">
        <v>1259</v>
      </c>
      <c r="L981" t="s">
        <v>2706</v>
      </c>
      <c r="M981">
        <v>0.97805035506778604</v>
      </c>
      <c r="N981">
        <v>0.97805035506778604</v>
      </c>
    </row>
    <row r="982" spans="1:14" hidden="1" x14ac:dyDescent="0.2">
      <c r="A982" t="s">
        <v>2709</v>
      </c>
      <c r="B982" t="s">
        <v>2710</v>
      </c>
      <c r="C982" t="s">
        <v>156</v>
      </c>
      <c r="D982">
        <v>0</v>
      </c>
      <c r="E982">
        <v>1</v>
      </c>
      <c r="F982">
        <v>34</v>
      </c>
      <c r="G982">
        <v>1549</v>
      </c>
      <c r="H982" s="2">
        <v>0</v>
      </c>
      <c r="I982" s="2">
        <v>6.4557779212395097E-2</v>
      </c>
      <c r="J982" t="s">
        <v>1259</v>
      </c>
      <c r="L982" t="s">
        <v>2486</v>
      </c>
      <c r="M982">
        <v>0.97805035506778604</v>
      </c>
      <c r="N982">
        <v>0.97805035506778604</v>
      </c>
    </row>
    <row r="983" spans="1:14" hidden="1" x14ac:dyDescent="0.2">
      <c r="A983" t="s">
        <v>2711</v>
      </c>
      <c r="B983" t="s">
        <v>2712</v>
      </c>
      <c r="C983" t="s">
        <v>156</v>
      </c>
      <c r="D983">
        <v>0</v>
      </c>
      <c r="E983">
        <v>1</v>
      </c>
      <c r="F983">
        <v>34</v>
      </c>
      <c r="G983">
        <v>1549</v>
      </c>
      <c r="H983" s="2">
        <v>0</v>
      </c>
      <c r="I983" s="2">
        <v>6.4557779212395097E-2</v>
      </c>
      <c r="J983" t="s">
        <v>1259</v>
      </c>
      <c r="L983" t="s">
        <v>1681</v>
      </c>
      <c r="M983">
        <v>0.97805035506778604</v>
      </c>
      <c r="N983">
        <v>0.97805035506778604</v>
      </c>
    </row>
    <row r="984" spans="1:14" hidden="1" x14ac:dyDescent="0.2">
      <c r="A984" t="s">
        <v>2713</v>
      </c>
      <c r="B984" t="s">
        <v>2714</v>
      </c>
      <c r="C984" t="s">
        <v>156</v>
      </c>
      <c r="D984">
        <v>0</v>
      </c>
      <c r="E984">
        <v>1</v>
      </c>
      <c r="F984">
        <v>34</v>
      </c>
      <c r="G984">
        <v>1549</v>
      </c>
      <c r="H984" s="2">
        <v>0</v>
      </c>
      <c r="I984" s="2">
        <v>6.4557779212395097E-2</v>
      </c>
      <c r="J984" t="s">
        <v>1259</v>
      </c>
      <c r="L984" t="s">
        <v>1192</v>
      </c>
      <c r="M984">
        <v>0.97805035506778604</v>
      </c>
      <c r="N984">
        <v>0.97805035506778604</v>
      </c>
    </row>
    <row r="985" spans="1:14" hidden="1" x14ac:dyDescent="0.2">
      <c r="A985" t="s">
        <v>2715</v>
      </c>
      <c r="B985" t="s">
        <v>2716</v>
      </c>
      <c r="C985" t="s">
        <v>156</v>
      </c>
      <c r="D985">
        <v>0</v>
      </c>
      <c r="E985">
        <v>1</v>
      </c>
      <c r="F985">
        <v>34</v>
      </c>
      <c r="G985">
        <v>1549</v>
      </c>
      <c r="H985" s="2">
        <v>0</v>
      </c>
      <c r="I985" s="2">
        <v>6.4557779212395097E-2</v>
      </c>
      <c r="J985" t="s">
        <v>1259</v>
      </c>
      <c r="L985" t="s">
        <v>1457</v>
      </c>
      <c r="M985">
        <v>0.97805035506778604</v>
      </c>
      <c r="N985">
        <v>0.97805035506778604</v>
      </c>
    </row>
    <row r="986" spans="1:14" hidden="1" x14ac:dyDescent="0.2">
      <c r="A986" t="s">
        <v>2717</v>
      </c>
      <c r="B986" t="s">
        <v>2718</v>
      </c>
      <c r="C986" t="s">
        <v>156</v>
      </c>
      <c r="D986">
        <v>0</v>
      </c>
      <c r="E986">
        <v>1</v>
      </c>
      <c r="F986">
        <v>34</v>
      </c>
      <c r="G986">
        <v>1549</v>
      </c>
      <c r="H986" s="2">
        <v>0</v>
      </c>
      <c r="I986" s="2">
        <v>6.4557779212395097E-2</v>
      </c>
      <c r="J986" t="s">
        <v>1259</v>
      </c>
      <c r="L986" t="s">
        <v>1896</v>
      </c>
      <c r="M986">
        <v>0.97805035506778604</v>
      </c>
      <c r="N986">
        <v>0.97805035506778604</v>
      </c>
    </row>
    <row r="987" spans="1:14" hidden="1" x14ac:dyDescent="0.2">
      <c r="A987" t="s">
        <v>2719</v>
      </c>
      <c r="B987" t="s">
        <v>2720</v>
      </c>
      <c r="C987" t="s">
        <v>153</v>
      </c>
      <c r="D987">
        <v>0</v>
      </c>
      <c r="E987">
        <v>1</v>
      </c>
      <c r="F987">
        <v>34</v>
      </c>
      <c r="G987">
        <v>1549</v>
      </c>
      <c r="H987" s="2">
        <v>0</v>
      </c>
      <c r="I987" s="2">
        <v>6.4557779212395097E-2</v>
      </c>
      <c r="J987" t="s">
        <v>1259</v>
      </c>
      <c r="L987" t="s">
        <v>2721</v>
      </c>
      <c r="M987">
        <v>0.97805035506778604</v>
      </c>
      <c r="N987">
        <v>0.97805035506778604</v>
      </c>
    </row>
    <row r="988" spans="1:14" hidden="1" x14ac:dyDescent="0.2">
      <c r="A988" t="s">
        <v>2722</v>
      </c>
      <c r="B988" t="s">
        <v>2723</v>
      </c>
      <c r="C988" t="s">
        <v>156</v>
      </c>
      <c r="D988">
        <v>0</v>
      </c>
      <c r="E988">
        <v>1</v>
      </c>
      <c r="F988">
        <v>34</v>
      </c>
      <c r="G988">
        <v>1549</v>
      </c>
      <c r="H988" s="2">
        <v>0</v>
      </c>
      <c r="I988" s="2">
        <v>6.4557779212395097E-2</v>
      </c>
      <c r="J988" t="s">
        <v>1259</v>
      </c>
      <c r="L988" t="s">
        <v>1681</v>
      </c>
      <c r="M988">
        <v>0.97805035506778604</v>
      </c>
      <c r="N988">
        <v>0.97805035506778604</v>
      </c>
    </row>
    <row r="989" spans="1:14" hidden="1" x14ac:dyDescent="0.2">
      <c r="A989" t="s">
        <v>2724</v>
      </c>
      <c r="B989" t="s">
        <v>2725</v>
      </c>
      <c r="C989" t="s">
        <v>156</v>
      </c>
      <c r="D989">
        <v>0</v>
      </c>
      <c r="E989">
        <v>1</v>
      </c>
      <c r="F989">
        <v>34</v>
      </c>
      <c r="G989">
        <v>1549</v>
      </c>
      <c r="H989" s="2">
        <v>0</v>
      </c>
      <c r="I989" s="2">
        <v>6.4557779212395097E-2</v>
      </c>
      <c r="J989" t="s">
        <v>1259</v>
      </c>
      <c r="L989" t="s">
        <v>1755</v>
      </c>
      <c r="M989">
        <v>0.97805035506778604</v>
      </c>
      <c r="N989">
        <v>0.97805035506778604</v>
      </c>
    </row>
    <row r="990" spans="1:14" hidden="1" x14ac:dyDescent="0.2">
      <c r="A990" t="s">
        <v>2726</v>
      </c>
      <c r="B990" t="s">
        <v>2727</v>
      </c>
      <c r="C990" t="s">
        <v>153</v>
      </c>
      <c r="D990">
        <v>0</v>
      </c>
      <c r="E990">
        <v>1</v>
      </c>
      <c r="F990">
        <v>34</v>
      </c>
      <c r="G990">
        <v>1549</v>
      </c>
      <c r="H990" s="2">
        <v>0</v>
      </c>
      <c r="I990" s="2">
        <v>6.4557779212395097E-2</v>
      </c>
      <c r="J990" t="s">
        <v>1259</v>
      </c>
      <c r="L990" t="s">
        <v>1982</v>
      </c>
      <c r="M990">
        <v>0.97805035506778604</v>
      </c>
      <c r="N990">
        <v>0.97805035506778604</v>
      </c>
    </row>
    <row r="991" spans="1:14" hidden="1" x14ac:dyDescent="0.2">
      <c r="A991" t="s">
        <v>2728</v>
      </c>
      <c r="B991" t="s">
        <v>2729</v>
      </c>
      <c r="C991" t="s">
        <v>150</v>
      </c>
      <c r="D991">
        <v>0</v>
      </c>
      <c r="E991">
        <v>1</v>
      </c>
      <c r="F991">
        <v>34</v>
      </c>
      <c r="G991">
        <v>1549</v>
      </c>
      <c r="H991" s="2">
        <v>0</v>
      </c>
      <c r="I991" s="2">
        <v>6.4557779212395097E-2</v>
      </c>
      <c r="J991" t="s">
        <v>1259</v>
      </c>
      <c r="L991" t="s">
        <v>2126</v>
      </c>
      <c r="M991">
        <v>0.97805035506778604</v>
      </c>
      <c r="N991">
        <v>0.97805035506778604</v>
      </c>
    </row>
    <row r="992" spans="1:14" hidden="1" x14ac:dyDescent="0.2">
      <c r="A992" t="s">
        <v>2730</v>
      </c>
      <c r="B992" t="s">
        <v>2731</v>
      </c>
      <c r="C992" t="s">
        <v>156</v>
      </c>
      <c r="D992">
        <v>0</v>
      </c>
      <c r="E992">
        <v>1</v>
      </c>
      <c r="F992">
        <v>34</v>
      </c>
      <c r="G992">
        <v>1549</v>
      </c>
      <c r="H992" s="2">
        <v>0</v>
      </c>
      <c r="I992" s="2">
        <v>6.4557779212395097E-2</v>
      </c>
      <c r="J992" t="s">
        <v>1259</v>
      </c>
      <c r="L992" t="s">
        <v>1240</v>
      </c>
      <c r="M992">
        <v>0.97805035506778604</v>
      </c>
      <c r="N992">
        <v>0.97805035506778604</v>
      </c>
    </row>
    <row r="993" spans="1:14" hidden="1" x14ac:dyDescent="0.2">
      <c r="A993" t="s">
        <v>2732</v>
      </c>
      <c r="B993" t="s">
        <v>2733</v>
      </c>
      <c r="C993" t="s">
        <v>156</v>
      </c>
      <c r="D993">
        <v>0</v>
      </c>
      <c r="E993">
        <v>1</v>
      </c>
      <c r="F993">
        <v>34</v>
      </c>
      <c r="G993">
        <v>1549</v>
      </c>
      <c r="H993" s="2">
        <v>0</v>
      </c>
      <c r="I993" s="2">
        <v>6.4557779212395097E-2</v>
      </c>
      <c r="J993" t="s">
        <v>1259</v>
      </c>
      <c r="L993" t="s">
        <v>1622</v>
      </c>
      <c r="M993">
        <v>0.97805035506778604</v>
      </c>
      <c r="N993">
        <v>0.97805035506778604</v>
      </c>
    </row>
    <row r="994" spans="1:14" hidden="1" x14ac:dyDescent="0.2">
      <c r="A994" t="s">
        <v>2734</v>
      </c>
      <c r="B994" t="s">
        <v>2735</v>
      </c>
      <c r="C994" t="s">
        <v>156</v>
      </c>
      <c r="D994">
        <v>0</v>
      </c>
      <c r="E994">
        <v>1</v>
      </c>
      <c r="F994">
        <v>34</v>
      </c>
      <c r="G994">
        <v>1549</v>
      </c>
      <c r="H994" s="2">
        <v>0</v>
      </c>
      <c r="I994" s="2">
        <v>6.4557779212395097E-2</v>
      </c>
      <c r="J994" t="s">
        <v>1259</v>
      </c>
      <c r="L994" t="s">
        <v>2736</v>
      </c>
      <c r="M994">
        <v>0.97805035506778604</v>
      </c>
      <c r="N994">
        <v>0.97805035506778604</v>
      </c>
    </row>
    <row r="995" spans="1:14" hidden="1" x14ac:dyDescent="0.2">
      <c r="A995" t="s">
        <v>2737</v>
      </c>
      <c r="B995" t="s">
        <v>2738</v>
      </c>
      <c r="C995" t="s">
        <v>150</v>
      </c>
      <c r="D995">
        <v>0</v>
      </c>
      <c r="E995">
        <v>1</v>
      </c>
      <c r="F995">
        <v>34</v>
      </c>
      <c r="G995">
        <v>1549</v>
      </c>
      <c r="H995" s="2">
        <v>0</v>
      </c>
      <c r="I995" s="2">
        <v>6.4557779212395097E-2</v>
      </c>
      <c r="J995" t="s">
        <v>1259</v>
      </c>
      <c r="L995" t="s">
        <v>2739</v>
      </c>
      <c r="M995">
        <v>0.97805035506778604</v>
      </c>
      <c r="N995">
        <v>0.97805035506778604</v>
      </c>
    </row>
    <row r="996" spans="1:14" hidden="1" x14ac:dyDescent="0.2">
      <c r="A996" t="s">
        <v>2740</v>
      </c>
      <c r="B996" t="s">
        <v>2741</v>
      </c>
      <c r="C996" t="s">
        <v>153</v>
      </c>
      <c r="D996">
        <v>0</v>
      </c>
      <c r="E996">
        <v>1</v>
      </c>
      <c r="F996">
        <v>34</v>
      </c>
      <c r="G996">
        <v>1549</v>
      </c>
      <c r="H996" s="2">
        <v>0</v>
      </c>
      <c r="I996" s="2">
        <v>6.4557779212395097E-2</v>
      </c>
      <c r="J996" t="s">
        <v>1259</v>
      </c>
      <c r="L996" t="s">
        <v>2285</v>
      </c>
      <c r="M996">
        <v>0.97805035506778604</v>
      </c>
      <c r="N996">
        <v>0.97805035506778604</v>
      </c>
    </row>
    <row r="997" spans="1:14" hidden="1" x14ac:dyDescent="0.2">
      <c r="A997" t="s">
        <v>2742</v>
      </c>
      <c r="B997" t="s">
        <v>2743</v>
      </c>
      <c r="C997" t="s">
        <v>156</v>
      </c>
      <c r="D997">
        <v>0</v>
      </c>
      <c r="E997">
        <v>1</v>
      </c>
      <c r="F997">
        <v>34</v>
      </c>
      <c r="G997">
        <v>1549</v>
      </c>
      <c r="H997" s="2">
        <v>0</v>
      </c>
      <c r="I997" s="2">
        <v>6.4557779212395097E-2</v>
      </c>
      <c r="J997" t="s">
        <v>1259</v>
      </c>
      <c r="L997" t="s">
        <v>2431</v>
      </c>
      <c r="M997">
        <v>0.97805035506778604</v>
      </c>
      <c r="N997">
        <v>0.97805035506778604</v>
      </c>
    </row>
    <row r="998" spans="1:14" hidden="1" x14ac:dyDescent="0.2">
      <c r="A998" t="s">
        <v>2744</v>
      </c>
      <c r="B998" t="s">
        <v>2745</v>
      </c>
      <c r="C998" t="s">
        <v>156</v>
      </c>
      <c r="D998">
        <v>0</v>
      </c>
      <c r="E998">
        <v>1</v>
      </c>
      <c r="F998">
        <v>34</v>
      </c>
      <c r="G998">
        <v>1549</v>
      </c>
      <c r="H998" s="2">
        <v>0</v>
      </c>
      <c r="I998" s="2">
        <v>6.4557779212395097E-2</v>
      </c>
      <c r="J998" t="s">
        <v>1259</v>
      </c>
      <c r="L998" t="s">
        <v>1633</v>
      </c>
      <c r="M998">
        <v>0.97805035506778604</v>
      </c>
      <c r="N998">
        <v>0.97805035506778604</v>
      </c>
    </row>
    <row r="999" spans="1:14" hidden="1" x14ac:dyDescent="0.2">
      <c r="A999" t="s">
        <v>2746</v>
      </c>
      <c r="B999" t="s">
        <v>2747</v>
      </c>
      <c r="C999" t="s">
        <v>153</v>
      </c>
      <c r="D999">
        <v>0</v>
      </c>
      <c r="E999">
        <v>1</v>
      </c>
      <c r="F999">
        <v>34</v>
      </c>
      <c r="G999">
        <v>1549</v>
      </c>
      <c r="H999" s="2">
        <v>0</v>
      </c>
      <c r="I999" s="2">
        <v>6.4557779212395097E-2</v>
      </c>
      <c r="J999" t="s">
        <v>1259</v>
      </c>
      <c r="L999" t="s">
        <v>2632</v>
      </c>
      <c r="M999">
        <v>0.97805035506778604</v>
      </c>
      <c r="N999">
        <v>0.97805035506778604</v>
      </c>
    </row>
    <row r="1000" spans="1:14" hidden="1" x14ac:dyDescent="0.2">
      <c r="A1000" t="s">
        <v>2748</v>
      </c>
      <c r="B1000" t="s">
        <v>2749</v>
      </c>
      <c r="C1000" t="s">
        <v>153</v>
      </c>
      <c r="D1000">
        <v>0</v>
      </c>
      <c r="E1000">
        <v>1</v>
      </c>
      <c r="F1000">
        <v>34</v>
      </c>
      <c r="G1000">
        <v>1549</v>
      </c>
      <c r="H1000" s="2">
        <v>0</v>
      </c>
      <c r="I1000" s="2">
        <v>6.4557779212395097E-2</v>
      </c>
      <c r="J1000" t="s">
        <v>1259</v>
      </c>
      <c r="L1000" t="s">
        <v>1847</v>
      </c>
      <c r="M1000">
        <v>0.97805035506778604</v>
      </c>
      <c r="N1000">
        <v>0.97805035506778604</v>
      </c>
    </row>
    <row r="1001" spans="1:14" hidden="1" x14ac:dyDescent="0.2">
      <c r="A1001" t="s">
        <v>2750</v>
      </c>
      <c r="B1001" t="s">
        <v>2751</v>
      </c>
      <c r="C1001" t="s">
        <v>153</v>
      </c>
      <c r="D1001">
        <v>0</v>
      </c>
      <c r="E1001">
        <v>1</v>
      </c>
      <c r="F1001">
        <v>34</v>
      </c>
      <c r="G1001">
        <v>1549</v>
      </c>
      <c r="H1001" s="2">
        <v>0</v>
      </c>
      <c r="I1001" s="2">
        <v>6.4557779212395097E-2</v>
      </c>
      <c r="J1001" t="s">
        <v>1259</v>
      </c>
      <c r="L1001" t="s">
        <v>1787</v>
      </c>
      <c r="M1001">
        <v>0.97805035506778604</v>
      </c>
      <c r="N1001">
        <v>0.97805035506778604</v>
      </c>
    </row>
    <row r="1002" spans="1:14" hidden="1" x14ac:dyDescent="0.2">
      <c r="A1002" t="s">
        <v>2752</v>
      </c>
      <c r="B1002" t="s">
        <v>2753</v>
      </c>
      <c r="C1002" t="s">
        <v>153</v>
      </c>
      <c r="D1002">
        <v>0</v>
      </c>
      <c r="E1002">
        <v>1</v>
      </c>
      <c r="F1002">
        <v>34</v>
      </c>
      <c r="G1002">
        <v>1549</v>
      </c>
      <c r="H1002" s="2">
        <v>0</v>
      </c>
      <c r="I1002" s="2">
        <v>6.4557779212395097E-2</v>
      </c>
      <c r="J1002" t="s">
        <v>1259</v>
      </c>
      <c r="L1002" t="s">
        <v>2073</v>
      </c>
      <c r="M1002">
        <v>0.97805035506778604</v>
      </c>
      <c r="N1002">
        <v>0.97805035506778604</v>
      </c>
    </row>
    <row r="1003" spans="1:14" hidden="1" x14ac:dyDescent="0.2">
      <c r="A1003" t="s">
        <v>2754</v>
      </c>
      <c r="B1003" t="s">
        <v>2755</v>
      </c>
      <c r="C1003" t="s">
        <v>156</v>
      </c>
      <c r="D1003">
        <v>0</v>
      </c>
      <c r="E1003">
        <v>1</v>
      </c>
      <c r="F1003">
        <v>34</v>
      </c>
      <c r="G1003">
        <v>1549</v>
      </c>
      <c r="H1003" s="2">
        <v>0</v>
      </c>
      <c r="I1003" s="2">
        <v>6.4557779212395097E-2</v>
      </c>
      <c r="J1003" t="s">
        <v>1259</v>
      </c>
      <c r="L1003" t="s">
        <v>1457</v>
      </c>
      <c r="M1003">
        <v>0.97805035506778604</v>
      </c>
      <c r="N1003">
        <v>0.97805035506778604</v>
      </c>
    </row>
    <row r="1004" spans="1:14" hidden="1" x14ac:dyDescent="0.2">
      <c r="A1004" t="s">
        <v>2756</v>
      </c>
      <c r="B1004" t="s">
        <v>2757</v>
      </c>
      <c r="C1004" t="s">
        <v>150</v>
      </c>
      <c r="D1004">
        <v>0</v>
      </c>
      <c r="E1004">
        <v>1</v>
      </c>
      <c r="F1004">
        <v>34</v>
      </c>
      <c r="G1004">
        <v>1549</v>
      </c>
      <c r="H1004" s="2">
        <v>0</v>
      </c>
      <c r="I1004" s="2">
        <v>6.4557779212395097E-2</v>
      </c>
      <c r="J1004" t="s">
        <v>1259</v>
      </c>
      <c r="L1004" t="s">
        <v>2758</v>
      </c>
      <c r="M1004">
        <v>0.97805035506778604</v>
      </c>
      <c r="N1004">
        <v>0.97805035506778604</v>
      </c>
    </row>
    <row r="1005" spans="1:14" hidden="1" x14ac:dyDescent="0.2">
      <c r="A1005" t="s">
        <v>2759</v>
      </c>
      <c r="B1005" t="s">
        <v>2760</v>
      </c>
      <c r="C1005" t="s">
        <v>153</v>
      </c>
      <c r="D1005">
        <v>0</v>
      </c>
      <c r="E1005">
        <v>1</v>
      </c>
      <c r="F1005">
        <v>34</v>
      </c>
      <c r="G1005">
        <v>1549</v>
      </c>
      <c r="H1005" s="2">
        <v>0</v>
      </c>
      <c r="I1005" s="2">
        <v>6.4557779212395097E-2</v>
      </c>
      <c r="J1005" t="s">
        <v>1259</v>
      </c>
      <c r="L1005" t="s">
        <v>1767</v>
      </c>
      <c r="M1005">
        <v>0.97805035506778604</v>
      </c>
      <c r="N1005">
        <v>0.97805035506778604</v>
      </c>
    </row>
    <row r="1006" spans="1:14" hidden="1" x14ac:dyDescent="0.2">
      <c r="A1006" t="s">
        <v>2761</v>
      </c>
      <c r="B1006" t="s">
        <v>2762</v>
      </c>
      <c r="C1006" t="s">
        <v>156</v>
      </c>
      <c r="D1006">
        <v>0</v>
      </c>
      <c r="E1006">
        <v>1</v>
      </c>
      <c r="F1006">
        <v>34</v>
      </c>
      <c r="G1006">
        <v>1549</v>
      </c>
      <c r="H1006" s="2">
        <v>0</v>
      </c>
      <c r="I1006" s="2">
        <v>6.4557779212395097E-2</v>
      </c>
      <c r="J1006" t="s">
        <v>1259</v>
      </c>
      <c r="L1006" t="s">
        <v>1666</v>
      </c>
      <c r="M1006">
        <v>0.97805035506778604</v>
      </c>
      <c r="N1006">
        <v>0.97805035506778604</v>
      </c>
    </row>
    <row r="1007" spans="1:14" hidden="1" x14ac:dyDescent="0.2">
      <c r="A1007" t="s">
        <v>2763</v>
      </c>
      <c r="B1007" t="s">
        <v>2764</v>
      </c>
      <c r="C1007" t="s">
        <v>156</v>
      </c>
      <c r="D1007">
        <v>0</v>
      </c>
      <c r="E1007">
        <v>1</v>
      </c>
      <c r="F1007">
        <v>34</v>
      </c>
      <c r="G1007">
        <v>1549</v>
      </c>
      <c r="H1007" s="2">
        <v>0</v>
      </c>
      <c r="I1007" s="2">
        <v>6.4557779212395097E-2</v>
      </c>
      <c r="J1007" t="s">
        <v>1259</v>
      </c>
      <c r="L1007" t="s">
        <v>2765</v>
      </c>
      <c r="M1007">
        <v>0.97805035506778604</v>
      </c>
      <c r="N1007">
        <v>0.97805035506778604</v>
      </c>
    </row>
    <row r="1008" spans="1:14" hidden="1" x14ac:dyDescent="0.2">
      <c r="A1008" t="s">
        <v>2766</v>
      </c>
      <c r="B1008" t="s">
        <v>2767</v>
      </c>
      <c r="C1008" t="s">
        <v>153</v>
      </c>
      <c r="D1008">
        <v>0</v>
      </c>
      <c r="E1008">
        <v>1</v>
      </c>
      <c r="F1008">
        <v>34</v>
      </c>
      <c r="G1008">
        <v>1549</v>
      </c>
      <c r="H1008" s="2">
        <v>0</v>
      </c>
      <c r="I1008" s="2">
        <v>6.4557779212395097E-2</v>
      </c>
      <c r="J1008" t="s">
        <v>1259</v>
      </c>
      <c r="L1008" t="s">
        <v>2146</v>
      </c>
      <c r="M1008">
        <v>0.97805035506778604</v>
      </c>
      <c r="N1008">
        <v>0.97805035506778604</v>
      </c>
    </row>
    <row r="1009" spans="1:14" hidden="1" x14ac:dyDescent="0.2">
      <c r="A1009" t="s">
        <v>2768</v>
      </c>
      <c r="B1009" t="s">
        <v>2769</v>
      </c>
      <c r="C1009" t="s">
        <v>153</v>
      </c>
      <c r="D1009">
        <v>0</v>
      </c>
      <c r="E1009">
        <v>1</v>
      </c>
      <c r="F1009">
        <v>34</v>
      </c>
      <c r="G1009">
        <v>1549</v>
      </c>
      <c r="H1009" s="2">
        <v>0</v>
      </c>
      <c r="I1009" s="2">
        <v>6.4557779212395097E-2</v>
      </c>
      <c r="J1009" t="s">
        <v>1259</v>
      </c>
      <c r="L1009" t="s">
        <v>2770</v>
      </c>
      <c r="M1009">
        <v>0.97805035506778604</v>
      </c>
      <c r="N1009">
        <v>0.97805035506778604</v>
      </c>
    </row>
    <row r="1010" spans="1:14" hidden="1" x14ac:dyDescent="0.2">
      <c r="A1010" t="s">
        <v>2771</v>
      </c>
      <c r="B1010" t="s">
        <v>2772</v>
      </c>
      <c r="C1010" t="s">
        <v>156</v>
      </c>
      <c r="D1010">
        <v>0</v>
      </c>
      <c r="E1010">
        <v>1</v>
      </c>
      <c r="F1010">
        <v>34</v>
      </c>
      <c r="G1010">
        <v>1549</v>
      </c>
      <c r="H1010" s="2">
        <v>0</v>
      </c>
      <c r="I1010" s="2">
        <v>6.4557779212395097E-2</v>
      </c>
      <c r="J1010" t="s">
        <v>1259</v>
      </c>
      <c r="L1010" t="s">
        <v>1681</v>
      </c>
      <c r="M1010">
        <v>0.97805035506778604</v>
      </c>
      <c r="N1010">
        <v>0.97805035506778604</v>
      </c>
    </row>
    <row r="1011" spans="1:14" hidden="1" x14ac:dyDescent="0.2">
      <c r="A1011" t="s">
        <v>2773</v>
      </c>
      <c r="B1011" t="s">
        <v>2774</v>
      </c>
      <c r="C1011" t="s">
        <v>153</v>
      </c>
      <c r="D1011">
        <v>0</v>
      </c>
      <c r="E1011">
        <v>1</v>
      </c>
      <c r="F1011">
        <v>34</v>
      </c>
      <c r="G1011">
        <v>1549</v>
      </c>
      <c r="H1011" s="2">
        <v>0</v>
      </c>
      <c r="I1011" s="2">
        <v>6.4557779212395097E-2</v>
      </c>
      <c r="J1011" t="s">
        <v>1259</v>
      </c>
      <c r="L1011" t="s">
        <v>1933</v>
      </c>
      <c r="M1011">
        <v>0.97805035506778604</v>
      </c>
      <c r="N1011">
        <v>0.97805035506778604</v>
      </c>
    </row>
    <row r="1012" spans="1:14" hidden="1" x14ac:dyDescent="0.2">
      <c r="A1012" t="s">
        <v>2775</v>
      </c>
      <c r="B1012" t="s">
        <v>2776</v>
      </c>
      <c r="C1012" t="s">
        <v>156</v>
      </c>
      <c r="D1012">
        <v>0</v>
      </c>
      <c r="E1012">
        <v>1</v>
      </c>
      <c r="F1012">
        <v>34</v>
      </c>
      <c r="G1012">
        <v>1549</v>
      </c>
      <c r="H1012" s="2">
        <v>0</v>
      </c>
      <c r="I1012" s="2">
        <v>6.4557779212395097E-2</v>
      </c>
      <c r="J1012" t="s">
        <v>1259</v>
      </c>
      <c r="L1012" t="s">
        <v>1896</v>
      </c>
      <c r="M1012">
        <v>0.97805035506778604</v>
      </c>
      <c r="N1012">
        <v>0.97805035506778604</v>
      </c>
    </row>
    <row r="1013" spans="1:14" hidden="1" x14ac:dyDescent="0.2">
      <c r="A1013" t="s">
        <v>2777</v>
      </c>
      <c r="B1013" t="s">
        <v>2778</v>
      </c>
      <c r="C1013" t="s">
        <v>150</v>
      </c>
      <c r="D1013">
        <v>0</v>
      </c>
      <c r="E1013">
        <v>1</v>
      </c>
      <c r="F1013">
        <v>34</v>
      </c>
      <c r="G1013">
        <v>1549</v>
      </c>
      <c r="H1013" s="2">
        <v>0</v>
      </c>
      <c r="I1013" s="2">
        <v>6.4557779212395097E-2</v>
      </c>
      <c r="J1013" t="s">
        <v>1259</v>
      </c>
      <c r="L1013" t="s">
        <v>2779</v>
      </c>
      <c r="M1013">
        <v>0.97805035506778604</v>
      </c>
      <c r="N1013">
        <v>0.97805035506778604</v>
      </c>
    </row>
    <row r="1014" spans="1:14" hidden="1" x14ac:dyDescent="0.2">
      <c r="A1014" t="s">
        <v>2780</v>
      </c>
      <c r="B1014" t="s">
        <v>2781</v>
      </c>
      <c r="C1014" t="s">
        <v>153</v>
      </c>
      <c r="D1014">
        <v>0</v>
      </c>
      <c r="E1014">
        <v>1</v>
      </c>
      <c r="F1014">
        <v>34</v>
      </c>
      <c r="G1014">
        <v>1549</v>
      </c>
      <c r="H1014" s="2">
        <v>0</v>
      </c>
      <c r="I1014" s="2">
        <v>6.4557779212395097E-2</v>
      </c>
      <c r="J1014" t="s">
        <v>1259</v>
      </c>
      <c r="L1014" t="s">
        <v>2782</v>
      </c>
      <c r="M1014">
        <v>0.97805035506778604</v>
      </c>
      <c r="N1014">
        <v>0.97805035506778604</v>
      </c>
    </row>
    <row r="1015" spans="1:14" hidden="1" x14ac:dyDescent="0.2">
      <c r="A1015" t="s">
        <v>2783</v>
      </c>
      <c r="B1015" t="s">
        <v>2784</v>
      </c>
      <c r="C1015" t="s">
        <v>153</v>
      </c>
      <c r="D1015">
        <v>0</v>
      </c>
      <c r="E1015">
        <v>1</v>
      </c>
      <c r="F1015">
        <v>34</v>
      </c>
      <c r="G1015">
        <v>1549</v>
      </c>
      <c r="H1015" s="2">
        <v>0</v>
      </c>
      <c r="I1015" s="2">
        <v>6.4557779212395097E-2</v>
      </c>
      <c r="J1015" t="s">
        <v>1259</v>
      </c>
      <c r="L1015" t="s">
        <v>1605</v>
      </c>
      <c r="M1015">
        <v>0.97805035506778604</v>
      </c>
      <c r="N1015">
        <v>0.97805035506778604</v>
      </c>
    </row>
    <row r="1016" spans="1:14" hidden="1" x14ac:dyDescent="0.2">
      <c r="A1016" t="s">
        <v>2785</v>
      </c>
      <c r="B1016" t="s">
        <v>2786</v>
      </c>
      <c r="C1016" t="s">
        <v>153</v>
      </c>
      <c r="D1016">
        <v>0</v>
      </c>
      <c r="E1016">
        <v>1</v>
      </c>
      <c r="F1016">
        <v>34</v>
      </c>
      <c r="G1016">
        <v>1549</v>
      </c>
      <c r="H1016" s="2">
        <v>0</v>
      </c>
      <c r="I1016" s="2">
        <v>6.4557779212395097E-2</v>
      </c>
      <c r="J1016" t="s">
        <v>1259</v>
      </c>
      <c r="L1016" t="s">
        <v>2787</v>
      </c>
      <c r="M1016">
        <v>0.97805035506778604</v>
      </c>
      <c r="N1016">
        <v>0.97805035506778604</v>
      </c>
    </row>
    <row r="1017" spans="1:14" hidden="1" x14ac:dyDescent="0.2">
      <c r="A1017" t="s">
        <v>2788</v>
      </c>
      <c r="B1017" t="s">
        <v>2789</v>
      </c>
      <c r="C1017" t="s">
        <v>156</v>
      </c>
      <c r="D1017">
        <v>0</v>
      </c>
      <c r="E1017">
        <v>1</v>
      </c>
      <c r="F1017">
        <v>34</v>
      </c>
      <c r="G1017">
        <v>1549</v>
      </c>
      <c r="H1017" s="2">
        <v>0</v>
      </c>
      <c r="I1017" s="2">
        <v>6.4557779212395097E-2</v>
      </c>
      <c r="J1017" t="s">
        <v>1259</v>
      </c>
      <c r="L1017" t="s">
        <v>1681</v>
      </c>
      <c r="M1017">
        <v>0.97805035506778604</v>
      </c>
      <c r="N1017">
        <v>0.97805035506778604</v>
      </c>
    </row>
    <row r="1018" spans="1:14" hidden="1" x14ac:dyDescent="0.2">
      <c r="A1018" t="s">
        <v>2790</v>
      </c>
      <c r="B1018" t="s">
        <v>2791</v>
      </c>
      <c r="C1018" t="s">
        <v>156</v>
      </c>
      <c r="D1018">
        <v>0</v>
      </c>
      <c r="E1018">
        <v>1</v>
      </c>
      <c r="F1018">
        <v>34</v>
      </c>
      <c r="G1018">
        <v>1549</v>
      </c>
      <c r="H1018" s="2">
        <v>0</v>
      </c>
      <c r="I1018" s="2">
        <v>6.4557779212395097E-2</v>
      </c>
      <c r="J1018" t="s">
        <v>1259</v>
      </c>
      <c r="L1018" t="s">
        <v>2792</v>
      </c>
      <c r="M1018">
        <v>0.97805035506778604</v>
      </c>
      <c r="N1018">
        <v>0.97805035506778604</v>
      </c>
    </row>
    <row r="1019" spans="1:14" hidden="1" x14ac:dyDescent="0.2">
      <c r="A1019" t="s">
        <v>2793</v>
      </c>
      <c r="B1019" t="s">
        <v>2794</v>
      </c>
      <c r="C1019" t="s">
        <v>156</v>
      </c>
      <c r="D1019">
        <v>0</v>
      </c>
      <c r="E1019">
        <v>1</v>
      </c>
      <c r="F1019">
        <v>34</v>
      </c>
      <c r="G1019">
        <v>1549</v>
      </c>
      <c r="H1019" s="2">
        <v>0</v>
      </c>
      <c r="I1019" s="2">
        <v>6.4557779212395097E-2</v>
      </c>
      <c r="J1019" t="s">
        <v>1259</v>
      </c>
      <c r="L1019" t="s">
        <v>2223</v>
      </c>
      <c r="M1019">
        <v>0.97805035506778604</v>
      </c>
      <c r="N1019">
        <v>0.97805035506778604</v>
      </c>
    </row>
    <row r="1020" spans="1:14" hidden="1" x14ac:dyDescent="0.2">
      <c r="A1020" t="s">
        <v>2795</v>
      </c>
      <c r="B1020" t="s">
        <v>2796</v>
      </c>
      <c r="C1020" t="s">
        <v>156</v>
      </c>
      <c r="D1020">
        <v>0</v>
      </c>
      <c r="E1020">
        <v>1</v>
      </c>
      <c r="F1020">
        <v>34</v>
      </c>
      <c r="G1020">
        <v>1549</v>
      </c>
      <c r="H1020" s="2">
        <v>0</v>
      </c>
      <c r="I1020" s="2">
        <v>6.4557779212395097E-2</v>
      </c>
      <c r="J1020" t="s">
        <v>1259</v>
      </c>
      <c r="L1020" t="s">
        <v>2797</v>
      </c>
      <c r="M1020">
        <v>0.97805035506778604</v>
      </c>
      <c r="N1020">
        <v>0.97805035506778604</v>
      </c>
    </row>
    <row r="1021" spans="1:14" hidden="1" x14ac:dyDescent="0.2">
      <c r="A1021" t="s">
        <v>2798</v>
      </c>
      <c r="B1021" t="s">
        <v>2799</v>
      </c>
      <c r="C1021" t="s">
        <v>150</v>
      </c>
      <c r="D1021">
        <v>0</v>
      </c>
      <c r="E1021">
        <v>1</v>
      </c>
      <c r="F1021">
        <v>34</v>
      </c>
      <c r="G1021">
        <v>1549</v>
      </c>
      <c r="H1021" s="2">
        <v>0</v>
      </c>
      <c r="I1021" s="2">
        <v>6.4557779212395097E-2</v>
      </c>
      <c r="J1021" t="s">
        <v>1259</v>
      </c>
      <c r="L1021" t="s">
        <v>2800</v>
      </c>
      <c r="M1021">
        <v>0.97805035506778604</v>
      </c>
      <c r="N1021">
        <v>0.97805035506778604</v>
      </c>
    </row>
    <row r="1022" spans="1:14" hidden="1" x14ac:dyDescent="0.2">
      <c r="A1022" t="s">
        <v>2801</v>
      </c>
      <c r="B1022" t="s">
        <v>2802</v>
      </c>
      <c r="C1022" t="s">
        <v>153</v>
      </c>
      <c r="D1022">
        <v>0</v>
      </c>
      <c r="E1022">
        <v>1</v>
      </c>
      <c r="F1022">
        <v>34</v>
      </c>
      <c r="G1022">
        <v>1549</v>
      </c>
      <c r="H1022" s="2">
        <v>0</v>
      </c>
      <c r="I1022" s="2">
        <v>6.4557779212395097E-2</v>
      </c>
      <c r="J1022" t="s">
        <v>1259</v>
      </c>
      <c r="L1022" t="s">
        <v>2803</v>
      </c>
      <c r="M1022">
        <v>0.97805035506778604</v>
      </c>
      <c r="N1022">
        <v>0.97805035506778604</v>
      </c>
    </row>
    <row r="1023" spans="1:14" hidden="1" x14ac:dyDescent="0.2">
      <c r="A1023" t="s">
        <v>2804</v>
      </c>
      <c r="B1023" t="s">
        <v>2805</v>
      </c>
      <c r="C1023" t="s">
        <v>153</v>
      </c>
      <c r="D1023">
        <v>0</v>
      </c>
      <c r="E1023">
        <v>1</v>
      </c>
      <c r="F1023">
        <v>34</v>
      </c>
      <c r="G1023">
        <v>1549</v>
      </c>
      <c r="H1023" s="2">
        <v>0</v>
      </c>
      <c r="I1023" s="2">
        <v>6.4557779212395097E-2</v>
      </c>
      <c r="J1023" t="s">
        <v>1259</v>
      </c>
      <c r="L1023" t="s">
        <v>2806</v>
      </c>
      <c r="M1023">
        <v>0.97805035506778604</v>
      </c>
      <c r="N1023">
        <v>0.97805035506778604</v>
      </c>
    </row>
    <row r="1024" spans="1:14" hidden="1" x14ac:dyDescent="0.2">
      <c r="A1024" t="s">
        <v>2807</v>
      </c>
      <c r="B1024" t="s">
        <v>2808</v>
      </c>
      <c r="C1024" t="s">
        <v>156</v>
      </c>
      <c r="D1024">
        <v>0</v>
      </c>
      <c r="E1024">
        <v>1</v>
      </c>
      <c r="F1024">
        <v>34</v>
      </c>
      <c r="G1024">
        <v>1549</v>
      </c>
      <c r="H1024" s="2">
        <v>0</v>
      </c>
      <c r="I1024" s="2">
        <v>6.4557779212395097E-2</v>
      </c>
      <c r="J1024" t="s">
        <v>1259</v>
      </c>
      <c r="L1024" t="s">
        <v>2118</v>
      </c>
      <c r="M1024">
        <v>0.97805035506778604</v>
      </c>
      <c r="N1024">
        <v>0.97805035506778604</v>
      </c>
    </row>
    <row r="1025" spans="1:14" hidden="1" x14ac:dyDescent="0.2">
      <c r="A1025" t="s">
        <v>2809</v>
      </c>
      <c r="B1025" t="s">
        <v>2810</v>
      </c>
      <c r="C1025" t="s">
        <v>156</v>
      </c>
      <c r="D1025">
        <v>0</v>
      </c>
      <c r="E1025">
        <v>1</v>
      </c>
      <c r="F1025">
        <v>34</v>
      </c>
      <c r="G1025">
        <v>1549</v>
      </c>
      <c r="H1025" s="2">
        <v>0</v>
      </c>
      <c r="I1025" s="2">
        <v>6.4557779212395097E-2</v>
      </c>
      <c r="J1025" t="s">
        <v>1259</v>
      </c>
      <c r="L1025" t="s">
        <v>1721</v>
      </c>
      <c r="M1025">
        <v>0.97805035506778604</v>
      </c>
      <c r="N1025">
        <v>0.97805035506778604</v>
      </c>
    </row>
    <row r="1026" spans="1:14" hidden="1" x14ac:dyDescent="0.2">
      <c r="A1026" t="s">
        <v>2811</v>
      </c>
      <c r="B1026" t="s">
        <v>2812</v>
      </c>
      <c r="C1026" t="s">
        <v>153</v>
      </c>
      <c r="D1026">
        <v>0</v>
      </c>
      <c r="E1026">
        <v>1</v>
      </c>
      <c r="F1026">
        <v>34</v>
      </c>
      <c r="G1026">
        <v>1549</v>
      </c>
      <c r="H1026" s="2">
        <v>0</v>
      </c>
      <c r="I1026" s="2">
        <v>6.4557779212395097E-2</v>
      </c>
      <c r="J1026" t="s">
        <v>1259</v>
      </c>
      <c r="L1026" t="s">
        <v>2813</v>
      </c>
      <c r="M1026">
        <v>0.97805035506778604</v>
      </c>
      <c r="N1026">
        <v>0.97805035506778604</v>
      </c>
    </row>
    <row r="1027" spans="1:14" hidden="1" x14ac:dyDescent="0.2">
      <c r="A1027" t="s">
        <v>2814</v>
      </c>
      <c r="B1027" t="s">
        <v>2815</v>
      </c>
      <c r="C1027" t="s">
        <v>156</v>
      </c>
      <c r="D1027">
        <v>0</v>
      </c>
      <c r="E1027">
        <v>1</v>
      </c>
      <c r="F1027">
        <v>34</v>
      </c>
      <c r="G1027">
        <v>1549</v>
      </c>
      <c r="H1027" s="2">
        <v>0</v>
      </c>
      <c r="I1027" s="2">
        <v>6.4557779212395097E-2</v>
      </c>
      <c r="J1027" t="s">
        <v>1259</v>
      </c>
      <c r="L1027" t="s">
        <v>1896</v>
      </c>
      <c r="M1027">
        <v>0.97805035506778604</v>
      </c>
      <c r="N1027">
        <v>0.97805035506778604</v>
      </c>
    </row>
    <row r="1028" spans="1:14" hidden="1" x14ac:dyDescent="0.2">
      <c r="A1028" t="s">
        <v>2816</v>
      </c>
      <c r="B1028" t="s">
        <v>2817</v>
      </c>
      <c r="C1028" t="s">
        <v>153</v>
      </c>
      <c r="D1028">
        <v>0</v>
      </c>
      <c r="E1028">
        <v>1</v>
      </c>
      <c r="F1028">
        <v>34</v>
      </c>
      <c r="G1028">
        <v>1549</v>
      </c>
      <c r="H1028" s="2">
        <v>0</v>
      </c>
      <c r="I1028" s="2">
        <v>6.4557779212395097E-2</v>
      </c>
      <c r="J1028" t="s">
        <v>1259</v>
      </c>
      <c r="L1028" t="s">
        <v>1855</v>
      </c>
      <c r="M1028">
        <v>0.97805035506778604</v>
      </c>
      <c r="N1028">
        <v>0.97805035506778604</v>
      </c>
    </row>
    <row r="1029" spans="1:14" hidden="1" x14ac:dyDescent="0.2">
      <c r="A1029" t="s">
        <v>2818</v>
      </c>
      <c r="B1029" t="s">
        <v>2819</v>
      </c>
      <c r="C1029" t="s">
        <v>153</v>
      </c>
      <c r="D1029">
        <v>0</v>
      </c>
      <c r="E1029">
        <v>1</v>
      </c>
      <c r="F1029">
        <v>34</v>
      </c>
      <c r="G1029">
        <v>1549</v>
      </c>
      <c r="H1029" s="2">
        <v>0</v>
      </c>
      <c r="I1029" s="2">
        <v>6.4557779212395097E-2</v>
      </c>
      <c r="J1029" t="s">
        <v>1259</v>
      </c>
      <c r="L1029" t="s">
        <v>2820</v>
      </c>
      <c r="M1029">
        <v>0.97805035506778604</v>
      </c>
      <c r="N1029">
        <v>0.97805035506778604</v>
      </c>
    </row>
    <row r="1030" spans="1:14" hidden="1" x14ac:dyDescent="0.2">
      <c r="A1030" t="s">
        <v>2821</v>
      </c>
      <c r="B1030" t="s">
        <v>2822</v>
      </c>
      <c r="C1030" t="s">
        <v>153</v>
      </c>
      <c r="D1030">
        <v>0</v>
      </c>
      <c r="E1030">
        <v>1</v>
      </c>
      <c r="F1030">
        <v>34</v>
      </c>
      <c r="G1030">
        <v>1549</v>
      </c>
      <c r="H1030" s="2">
        <v>0</v>
      </c>
      <c r="I1030" s="2">
        <v>6.4557779212395097E-2</v>
      </c>
      <c r="J1030" t="s">
        <v>1259</v>
      </c>
      <c r="L1030" t="s">
        <v>1718</v>
      </c>
      <c r="M1030">
        <v>0.97805035506778604</v>
      </c>
      <c r="N1030">
        <v>0.97805035506778604</v>
      </c>
    </row>
    <row r="1031" spans="1:14" hidden="1" x14ac:dyDescent="0.2">
      <c r="A1031" t="s">
        <v>2823</v>
      </c>
      <c r="B1031" t="s">
        <v>2824</v>
      </c>
      <c r="C1031" t="s">
        <v>156</v>
      </c>
      <c r="D1031">
        <v>0</v>
      </c>
      <c r="E1031">
        <v>1</v>
      </c>
      <c r="F1031">
        <v>34</v>
      </c>
      <c r="G1031">
        <v>1549</v>
      </c>
      <c r="H1031" s="2">
        <v>0</v>
      </c>
      <c r="I1031" s="2">
        <v>6.4557779212395097E-2</v>
      </c>
      <c r="J1031" t="s">
        <v>1259</v>
      </c>
      <c r="L1031" t="s">
        <v>2444</v>
      </c>
      <c r="M1031">
        <v>0.97805035506778604</v>
      </c>
      <c r="N1031">
        <v>0.97805035506778604</v>
      </c>
    </row>
    <row r="1032" spans="1:14" hidden="1" x14ac:dyDescent="0.2">
      <c r="A1032" t="s">
        <v>2825</v>
      </c>
      <c r="B1032" t="s">
        <v>2826</v>
      </c>
      <c r="C1032" t="s">
        <v>156</v>
      </c>
      <c r="D1032">
        <v>0</v>
      </c>
      <c r="E1032">
        <v>1</v>
      </c>
      <c r="F1032">
        <v>34</v>
      </c>
      <c r="G1032">
        <v>1549</v>
      </c>
      <c r="H1032" s="2">
        <v>0</v>
      </c>
      <c r="I1032" s="2">
        <v>6.4557779212395097E-2</v>
      </c>
      <c r="J1032" t="s">
        <v>1259</v>
      </c>
      <c r="L1032" t="s">
        <v>2444</v>
      </c>
      <c r="M1032">
        <v>0.97805035506778604</v>
      </c>
      <c r="N1032">
        <v>0.97805035506778604</v>
      </c>
    </row>
    <row r="1033" spans="1:14" hidden="1" x14ac:dyDescent="0.2">
      <c r="A1033" t="s">
        <v>2827</v>
      </c>
      <c r="B1033" t="s">
        <v>2828</v>
      </c>
      <c r="C1033" t="s">
        <v>153</v>
      </c>
      <c r="D1033">
        <v>0</v>
      </c>
      <c r="E1033">
        <v>1</v>
      </c>
      <c r="F1033">
        <v>34</v>
      </c>
      <c r="G1033">
        <v>1549</v>
      </c>
      <c r="H1033" s="2">
        <v>0</v>
      </c>
      <c r="I1033" s="2">
        <v>6.4557779212395097E-2</v>
      </c>
      <c r="J1033" t="s">
        <v>1259</v>
      </c>
      <c r="L1033" t="s">
        <v>2829</v>
      </c>
      <c r="M1033">
        <v>0.97805035506778604</v>
      </c>
      <c r="N1033">
        <v>0.97805035506778604</v>
      </c>
    </row>
    <row r="1034" spans="1:14" hidden="1" x14ac:dyDescent="0.2">
      <c r="A1034" t="s">
        <v>2830</v>
      </c>
      <c r="B1034" t="s">
        <v>2831</v>
      </c>
      <c r="C1034" t="s">
        <v>153</v>
      </c>
      <c r="D1034">
        <v>0</v>
      </c>
      <c r="E1034">
        <v>1</v>
      </c>
      <c r="F1034">
        <v>34</v>
      </c>
      <c r="G1034">
        <v>1549</v>
      </c>
      <c r="H1034" s="2">
        <v>0</v>
      </c>
      <c r="I1034" s="2">
        <v>6.4557779212395097E-2</v>
      </c>
      <c r="J1034" t="s">
        <v>1259</v>
      </c>
      <c r="L1034" t="s">
        <v>2679</v>
      </c>
      <c r="M1034">
        <v>0.97805035506778604</v>
      </c>
      <c r="N1034">
        <v>0.97805035506778604</v>
      </c>
    </row>
    <row r="1035" spans="1:14" hidden="1" x14ac:dyDescent="0.2">
      <c r="A1035" t="s">
        <v>2832</v>
      </c>
      <c r="B1035" t="s">
        <v>2833</v>
      </c>
      <c r="C1035" t="s">
        <v>153</v>
      </c>
      <c r="D1035">
        <v>0</v>
      </c>
      <c r="E1035">
        <v>1</v>
      </c>
      <c r="F1035">
        <v>34</v>
      </c>
      <c r="G1035">
        <v>1549</v>
      </c>
      <c r="H1035" s="2">
        <v>0</v>
      </c>
      <c r="I1035" s="2">
        <v>6.4557779212395097E-2</v>
      </c>
      <c r="J1035" t="s">
        <v>1259</v>
      </c>
      <c r="L1035" t="s">
        <v>1232</v>
      </c>
      <c r="M1035">
        <v>0.97805035506778604</v>
      </c>
      <c r="N1035">
        <v>0.97805035506778604</v>
      </c>
    </row>
    <row r="1036" spans="1:14" hidden="1" x14ac:dyDescent="0.2">
      <c r="A1036" t="s">
        <v>2834</v>
      </c>
      <c r="B1036" t="s">
        <v>2835</v>
      </c>
      <c r="C1036" t="s">
        <v>156</v>
      </c>
      <c r="D1036">
        <v>0</v>
      </c>
      <c r="E1036">
        <v>1</v>
      </c>
      <c r="F1036">
        <v>34</v>
      </c>
      <c r="G1036">
        <v>1549</v>
      </c>
      <c r="H1036" s="2">
        <v>0</v>
      </c>
      <c r="I1036" s="2">
        <v>6.4557779212395097E-2</v>
      </c>
      <c r="J1036" t="s">
        <v>1259</v>
      </c>
      <c r="L1036" t="s">
        <v>2836</v>
      </c>
      <c r="M1036">
        <v>0.97805035506778604</v>
      </c>
      <c r="N1036">
        <v>0.97805035506778604</v>
      </c>
    </row>
    <row r="1037" spans="1:14" hidden="1" x14ac:dyDescent="0.2">
      <c r="A1037" t="s">
        <v>2837</v>
      </c>
      <c r="B1037" t="s">
        <v>2838</v>
      </c>
      <c r="C1037" t="s">
        <v>153</v>
      </c>
      <c r="D1037">
        <v>0</v>
      </c>
      <c r="E1037">
        <v>1</v>
      </c>
      <c r="F1037">
        <v>34</v>
      </c>
      <c r="G1037">
        <v>1549</v>
      </c>
      <c r="H1037" s="2">
        <v>0</v>
      </c>
      <c r="I1037" s="2">
        <v>6.4557779212395097E-2</v>
      </c>
      <c r="J1037" t="s">
        <v>1259</v>
      </c>
      <c r="L1037" t="s">
        <v>2839</v>
      </c>
      <c r="M1037">
        <v>0.97805035506778604</v>
      </c>
      <c r="N1037">
        <v>0.97805035506778604</v>
      </c>
    </row>
    <row r="1038" spans="1:14" hidden="1" x14ac:dyDescent="0.2">
      <c r="A1038" t="s">
        <v>2840</v>
      </c>
      <c r="B1038" t="s">
        <v>2841</v>
      </c>
      <c r="C1038" t="s">
        <v>153</v>
      </c>
      <c r="D1038">
        <v>0</v>
      </c>
      <c r="E1038">
        <v>1</v>
      </c>
      <c r="F1038">
        <v>34</v>
      </c>
      <c r="G1038">
        <v>1549</v>
      </c>
      <c r="H1038" s="2">
        <v>0</v>
      </c>
      <c r="I1038" s="2">
        <v>6.4557779212395097E-2</v>
      </c>
      <c r="J1038" t="s">
        <v>1259</v>
      </c>
      <c r="L1038" t="s">
        <v>1776</v>
      </c>
      <c r="M1038">
        <v>0.97805035506778604</v>
      </c>
      <c r="N1038">
        <v>0.97805035506778604</v>
      </c>
    </row>
    <row r="1039" spans="1:14" hidden="1" x14ac:dyDescent="0.2">
      <c r="A1039" t="s">
        <v>2842</v>
      </c>
      <c r="B1039" t="s">
        <v>2843</v>
      </c>
      <c r="C1039" t="s">
        <v>153</v>
      </c>
      <c r="D1039">
        <v>0</v>
      </c>
      <c r="E1039">
        <v>1</v>
      </c>
      <c r="F1039">
        <v>34</v>
      </c>
      <c r="G1039">
        <v>1549</v>
      </c>
      <c r="H1039" s="2">
        <v>0</v>
      </c>
      <c r="I1039" s="2">
        <v>6.4557779212395097E-2</v>
      </c>
      <c r="J1039" t="s">
        <v>1259</v>
      </c>
      <c r="L1039" t="s">
        <v>1755</v>
      </c>
      <c r="M1039">
        <v>0.97805035506778604</v>
      </c>
      <c r="N1039">
        <v>0.97805035506778604</v>
      </c>
    </row>
    <row r="1040" spans="1:14" hidden="1" x14ac:dyDescent="0.2">
      <c r="A1040" t="s">
        <v>2844</v>
      </c>
      <c r="B1040" t="s">
        <v>2845</v>
      </c>
      <c r="C1040" t="s">
        <v>153</v>
      </c>
      <c r="D1040">
        <v>0</v>
      </c>
      <c r="E1040">
        <v>1</v>
      </c>
      <c r="F1040">
        <v>34</v>
      </c>
      <c r="G1040">
        <v>1549</v>
      </c>
      <c r="H1040" s="2">
        <v>0</v>
      </c>
      <c r="I1040" s="2">
        <v>6.4557779212395097E-2</v>
      </c>
      <c r="J1040" t="s">
        <v>1259</v>
      </c>
      <c r="L1040" t="s">
        <v>2206</v>
      </c>
      <c r="M1040">
        <v>0.97805035506778604</v>
      </c>
      <c r="N1040">
        <v>0.97805035506778604</v>
      </c>
    </row>
    <row r="1041" spans="1:14" hidden="1" x14ac:dyDescent="0.2">
      <c r="A1041" t="s">
        <v>2846</v>
      </c>
      <c r="B1041" t="s">
        <v>2847</v>
      </c>
      <c r="C1041" t="s">
        <v>153</v>
      </c>
      <c r="D1041">
        <v>0</v>
      </c>
      <c r="E1041">
        <v>1</v>
      </c>
      <c r="F1041">
        <v>34</v>
      </c>
      <c r="G1041">
        <v>1549</v>
      </c>
      <c r="H1041" s="2">
        <v>0</v>
      </c>
      <c r="I1041" s="2">
        <v>6.4557779212395097E-2</v>
      </c>
      <c r="J1041" t="s">
        <v>1259</v>
      </c>
      <c r="L1041" t="s">
        <v>2151</v>
      </c>
      <c r="M1041">
        <v>0.97805035506778604</v>
      </c>
      <c r="N1041">
        <v>0.97805035506778604</v>
      </c>
    </row>
    <row r="1042" spans="1:14" hidden="1" x14ac:dyDescent="0.2">
      <c r="A1042" t="s">
        <v>2848</v>
      </c>
      <c r="B1042" t="s">
        <v>2849</v>
      </c>
      <c r="C1042" t="s">
        <v>153</v>
      </c>
      <c r="D1042">
        <v>0</v>
      </c>
      <c r="E1042">
        <v>1</v>
      </c>
      <c r="F1042">
        <v>34</v>
      </c>
      <c r="G1042">
        <v>1549</v>
      </c>
      <c r="H1042" s="2">
        <v>0</v>
      </c>
      <c r="I1042" s="2">
        <v>6.4557779212395097E-2</v>
      </c>
      <c r="J1042" t="s">
        <v>1259</v>
      </c>
      <c r="L1042" t="s">
        <v>1752</v>
      </c>
      <c r="M1042">
        <v>0.97805035506778604</v>
      </c>
      <c r="N1042">
        <v>0.97805035506778604</v>
      </c>
    </row>
    <row r="1043" spans="1:14" hidden="1" x14ac:dyDescent="0.2">
      <c r="A1043" t="s">
        <v>2850</v>
      </c>
      <c r="B1043" t="s">
        <v>2851</v>
      </c>
      <c r="C1043" t="s">
        <v>153</v>
      </c>
      <c r="D1043">
        <v>0</v>
      </c>
      <c r="E1043">
        <v>1</v>
      </c>
      <c r="F1043">
        <v>34</v>
      </c>
      <c r="G1043">
        <v>1549</v>
      </c>
      <c r="H1043" s="2">
        <v>0</v>
      </c>
      <c r="I1043" s="2">
        <v>6.4557779212395097E-2</v>
      </c>
      <c r="J1043" t="s">
        <v>1259</v>
      </c>
      <c r="L1043" t="s">
        <v>2852</v>
      </c>
      <c r="M1043">
        <v>0.97805035506778604</v>
      </c>
      <c r="N1043">
        <v>0.97805035506778604</v>
      </c>
    </row>
    <row r="1044" spans="1:14" hidden="1" x14ac:dyDescent="0.2">
      <c r="A1044" t="s">
        <v>2853</v>
      </c>
      <c r="B1044" t="s">
        <v>2854</v>
      </c>
      <c r="C1044" t="s">
        <v>150</v>
      </c>
      <c r="D1044">
        <v>0</v>
      </c>
      <c r="E1044">
        <v>1</v>
      </c>
      <c r="F1044">
        <v>34</v>
      </c>
      <c r="G1044">
        <v>1549</v>
      </c>
      <c r="H1044" s="2">
        <v>0</v>
      </c>
      <c r="I1044" s="2">
        <v>6.4557779212395097E-2</v>
      </c>
      <c r="J1044" t="s">
        <v>1259</v>
      </c>
      <c r="L1044" t="s">
        <v>2660</v>
      </c>
      <c r="M1044">
        <v>0.97805035506778604</v>
      </c>
      <c r="N1044">
        <v>0.97805035506778604</v>
      </c>
    </row>
    <row r="1045" spans="1:14" hidden="1" x14ac:dyDescent="0.2">
      <c r="A1045" t="s">
        <v>2855</v>
      </c>
      <c r="B1045" t="s">
        <v>2856</v>
      </c>
      <c r="C1045" t="s">
        <v>156</v>
      </c>
      <c r="D1045">
        <v>0</v>
      </c>
      <c r="E1045">
        <v>1</v>
      </c>
      <c r="F1045">
        <v>34</v>
      </c>
      <c r="G1045">
        <v>1549</v>
      </c>
      <c r="H1045" s="2">
        <v>0</v>
      </c>
      <c r="I1045" s="2">
        <v>6.4557779212395097E-2</v>
      </c>
      <c r="J1045" t="s">
        <v>1259</v>
      </c>
      <c r="L1045" t="s">
        <v>1738</v>
      </c>
      <c r="M1045">
        <v>0.97805035506778604</v>
      </c>
      <c r="N1045">
        <v>0.97805035506778604</v>
      </c>
    </row>
    <row r="1046" spans="1:14" hidden="1" x14ac:dyDescent="0.2">
      <c r="A1046" t="s">
        <v>2857</v>
      </c>
      <c r="B1046" t="s">
        <v>2858</v>
      </c>
      <c r="C1046" t="s">
        <v>153</v>
      </c>
      <c r="D1046">
        <v>0</v>
      </c>
      <c r="E1046">
        <v>1</v>
      </c>
      <c r="F1046">
        <v>34</v>
      </c>
      <c r="G1046">
        <v>1549</v>
      </c>
      <c r="H1046" s="2">
        <v>0</v>
      </c>
      <c r="I1046" s="2">
        <v>6.4557779212395097E-2</v>
      </c>
      <c r="J1046" t="s">
        <v>1259</v>
      </c>
      <c r="L1046" t="s">
        <v>1704</v>
      </c>
      <c r="M1046">
        <v>0.97805035506778604</v>
      </c>
      <c r="N1046">
        <v>0.97805035506778604</v>
      </c>
    </row>
    <row r="1047" spans="1:14" hidden="1" x14ac:dyDescent="0.2">
      <c r="A1047" t="s">
        <v>2859</v>
      </c>
      <c r="B1047" t="s">
        <v>2860</v>
      </c>
      <c r="C1047" t="s">
        <v>156</v>
      </c>
      <c r="D1047">
        <v>0</v>
      </c>
      <c r="E1047">
        <v>1</v>
      </c>
      <c r="F1047">
        <v>34</v>
      </c>
      <c r="G1047">
        <v>1549</v>
      </c>
      <c r="H1047" s="2">
        <v>0</v>
      </c>
      <c r="I1047" s="2">
        <v>6.4557779212395097E-2</v>
      </c>
      <c r="J1047" t="s">
        <v>1259</v>
      </c>
      <c r="L1047" t="s">
        <v>2861</v>
      </c>
      <c r="M1047">
        <v>0.97805035506778604</v>
      </c>
      <c r="N1047">
        <v>0.97805035506778604</v>
      </c>
    </row>
    <row r="1048" spans="1:14" hidden="1" x14ac:dyDescent="0.2">
      <c r="A1048" t="s">
        <v>2862</v>
      </c>
      <c r="B1048" t="s">
        <v>2863</v>
      </c>
      <c r="C1048" t="s">
        <v>153</v>
      </c>
      <c r="D1048">
        <v>0</v>
      </c>
      <c r="E1048">
        <v>1</v>
      </c>
      <c r="F1048">
        <v>34</v>
      </c>
      <c r="G1048">
        <v>1549</v>
      </c>
      <c r="H1048" s="2">
        <v>0</v>
      </c>
      <c r="I1048" s="2">
        <v>6.4557779212395097E-2</v>
      </c>
      <c r="J1048" t="s">
        <v>1259</v>
      </c>
      <c r="L1048" t="s">
        <v>2420</v>
      </c>
      <c r="M1048">
        <v>0.97805035506778604</v>
      </c>
      <c r="N1048">
        <v>0.97805035506778604</v>
      </c>
    </row>
    <row r="1049" spans="1:14" hidden="1" x14ac:dyDescent="0.2">
      <c r="A1049" t="s">
        <v>2864</v>
      </c>
      <c r="B1049" t="s">
        <v>2865</v>
      </c>
      <c r="C1049" t="s">
        <v>156</v>
      </c>
      <c r="D1049">
        <v>0</v>
      </c>
      <c r="E1049">
        <v>1</v>
      </c>
      <c r="F1049">
        <v>34</v>
      </c>
      <c r="G1049">
        <v>1549</v>
      </c>
      <c r="H1049" s="2">
        <v>0</v>
      </c>
      <c r="I1049" s="2">
        <v>6.4557779212395097E-2</v>
      </c>
      <c r="J1049" t="s">
        <v>1259</v>
      </c>
      <c r="L1049" t="s">
        <v>1457</v>
      </c>
      <c r="M1049">
        <v>0.97805035506778604</v>
      </c>
      <c r="N1049">
        <v>0.97805035506778604</v>
      </c>
    </row>
    <row r="1050" spans="1:14" hidden="1" x14ac:dyDescent="0.2">
      <c r="A1050" t="s">
        <v>2866</v>
      </c>
      <c r="B1050" t="s">
        <v>2867</v>
      </c>
      <c r="C1050" t="s">
        <v>153</v>
      </c>
      <c r="D1050">
        <v>0</v>
      </c>
      <c r="E1050">
        <v>1</v>
      </c>
      <c r="F1050">
        <v>34</v>
      </c>
      <c r="G1050">
        <v>1549</v>
      </c>
      <c r="H1050" s="2">
        <v>0</v>
      </c>
      <c r="I1050" s="2">
        <v>6.4557779212395097E-2</v>
      </c>
      <c r="J1050" t="s">
        <v>1259</v>
      </c>
      <c r="L1050" t="s">
        <v>2868</v>
      </c>
      <c r="M1050">
        <v>0.97805035506778604</v>
      </c>
      <c r="N1050">
        <v>0.97805035506778604</v>
      </c>
    </row>
    <row r="1051" spans="1:14" hidden="1" x14ac:dyDescent="0.2">
      <c r="A1051" t="s">
        <v>2869</v>
      </c>
      <c r="B1051" t="s">
        <v>2870</v>
      </c>
      <c r="C1051" t="s">
        <v>150</v>
      </c>
      <c r="D1051">
        <v>0</v>
      </c>
      <c r="E1051">
        <v>1</v>
      </c>
      <c r="F1051">
        <v>34</v>
      </c>
      <c r="G1051">
        <v>1549</v>
      </c>
      <c r="H1051" s="2">
        <v>0</v>
      </c>
      <c r="I1051" s="2">
        <v>6.4557779212395097E-2</v>
      </c>
      <c r="J1051" t="s">
        <v>1259</v>
      </c>
      <c r="L1051" t="s">
        <v>2871</v>
      </c>
      <c r="M1051">
        <v>0.97805035506778604</v>
      </c>
      <c r="N1051">
        <v>0.97805035506778604</v>
      </c>
    </row>
    <row r="1052" spans="1:14" hidden="1" x14ac:dyDescent="0.2">
      <c r="A1052" t="s">
        <v>2872</v>
      </c>
      <c r="B1052" t="s">
        <v>2873</v>
      </c>
      <c r="C1052" t="s">
        <v>153</v>
      </c>
      <c r="D1052">
        <v>0</v>
      </c>
      <c r="E1052">
        <v>1</v>
      </c>
      <c r="F1052">
        <v>34</v>
      </c>
      <c r="G1052">
        <v>1549</v>
      </c>
      <c r="H1052" s="2">
        <v>0</v>
      </c>
      <c r="I1052" s="2">
        <v>6.4557779212395097E-2</v>
      </c>
      <c r="J1052" t="s">
        <v>1259</v>
      </c>
      <c r="L1052" t="s">
        <v>2874</v>
      </c>
      <c r="M1052">
        <v>0.97805035506778604</v>
      </c>
      <c r="N1052">
        <v>0.97805035506778604</v>
      </c>
    </row>
    <row r="1053" spans="1:14" hidden="1" x14ac:dyDescent="0.2">
      <c r="A1053" t="s">
        <v>2875</v>
      </c>
      <c r="B1053" t="s">
        <v>2876</v>
      </c>
      <c r="C1053" t="s">
        <v>150</v>
      </c>
      <c r="D1053">
        <v>0</v>
      </c>
      <c r="E1053">
        <v>1</v>
      </c>
      <c r="F1053">
        <v>34</v>
      </c>
      <c r="G1053">
        <v>1549</v>
      </c>
      <c r="H1053" s="2">
        <v>0</v>
      </c>
      <c r="I1053" s="2">
        <v>6.4557779212395097E-2</v>
      </c>
      <c r="J1053" t="s">
        <v>1259</v>
      </c>
      <c r="L1053" t="s">
        <v>1704</v>
      </c>
      <c r="M1053">
        <v>0.97805035506778604</v>
      </c>
      <c r="N1053">
        <v>0.97805035506778604</v>
      </c>
    </row>
    <row r="1054" spans="1:14" hidden="1" x14ac:dyDescent="0.2">
      <c r="A1054" t="s">
        <v>2877</v>
      </c>
      <c r="B1054" t="s">
        <v>2878</v>
      </c>
      <c r="C1054" t="s">
        <v>153</v>
      </c>
      <c r="D1054">
        <v>0</v>
      </c>
      <c r="E1054">
        <v>1</v>
      </c>
      <c r="F1054">
        <v>34</v>
      </c>
      <c r="G1054">
        <v>1549</v>
      </c>
      <c r="H1054" s="2">
        <v>0</v>
      </c>
      <c r="I1054" s="2">
        <v>6.4557779212395097E-2</v>
      </c>
      <c r="J1054" t="s">
        <v>1259</v>
      </c>
      <c r="L1054" t="s">
        <v>2503</v>
      </c>
      <c r="M1054">
        <v>0.97805035506778604</v>
      </c>
      <c r="N1054">
        <v>0.97805035506778604</v>
      </c>
    </row>
    <row r="1055" spans="1:14" hidden="1" x14ac:dyDescent="0.2">
      <c r="A1055" t="s">
        <v>2879</v>
      </c>
      <c r="B1055" t="s">
        <v>2880</v>
      </c>
      <c r="C1055" t="s">
        <v>150</v>
      </c>
      <c r="D1055">
        <v>0</v>
      </c>
      <c r="E1055">
        <v>1</v>
      </c>
      <c r="F1055">
        <v>34</v>
      </c>
      <c r="G1055">
        <v>1549</v>
      </c>
      <c r="H1055" s="2">
        <v>0</v>
      </c>
      <c r="I1055" s="2">
        <v>6.4557779212395097E-2</v>
      </c>
      <c r="J1055" t="s">
        <v>1259</v>
      </c>
      <c r="L1055" t="s">
        <v>1704</v>
      </c>
      <c r="M1055">
        <v>0.97805035506778604</v>
      </c>
      <c r="N1055">
        <v>0.97805035506778604</v>
      </c>
    </row>
    <row r="1056" spans="1:14" hidden="1" x14ac:dyDescent="0.2">
      <c r="A1056" t="s">
        <v>2881</v>
      </c>
      <c r="B1056" t="s">
        <v>2882</v>
      </c>
      <c r="C1056" t="s">
        <v>150</v>
      </c>
      <c r="D1056">
        <v>0</v>
      </c>
      <c r="E1056">
        <v>1</v>
      </c>
      <c r="F1056">
        <v>34</v>
      </c>
      <c r="G1056">
        <v>1549</v>
      </c>
      <c r="H1056" s="2">
        <v>0</v>
      </c>
      <c r="I1056" s="2">
        <v>6.4557779212395097E-2</v>
      </c>
      <c r="J1056" t="s">
        <v>1259</v>
      </c>
      <c r="L1056" t="s">
        <v>2883</v>
      </c>
      <c r="M1056">
        <v>0.97805035506778604</v>
      </c>
      <c r="N1056">
        <v>0.97805035506778604</v>
      </c>
    </row>
    <row r="1057" spans="1:14" hidden="1" x14ac:dyDescent="0.2">
      <c r="A1057" t="s">
        <v>2884</v>
      </c>
      <c r="B1057" t="s">
        <v>2885</v>
      </c>
      <c r="C1057" t="s">
        <v>156</v>
      </c>
      <c r="D1057">
        <v>0</v>
      </c>
      <c r="E1057">
        <v>1</v>
      </c>
      <c r="F1057">
        <v>34</v>
      </c>
      <c r="G1057">
        <v>1549</v>
      </c>
      <c r="H1057" s="2">
        <v>0</v>
      </c>
      <c r="I1057" s="2">
        <v>6.4557779212395097E-2</v>
      </c>
      <c r="J1057" t="s">
        <v>1259</v>
      </c>
      <c r="L1057" t="s">
        <v>2861</v>
      </c>
      <c r="M1057">
        <v>0.97805035506778604</v>
      </c>
      <c r="N1057">
        <v>0.97805035506778604</v>
      </c>
    </row>
    <row r="1058" spans="1:14" hidden="1" x14ac:dyDescent="0.2">
      <c r="A1058" t="s">
        <v>2886</v>
      </c>
      <c r="B1058" t="s">
        <v>2887</v>
      </c>
      <c r="C1058" t="s">
        <v>150</v>
      </c>
      <c r="D1058">
        <v>0</v>
      </c>
      <c r="E1058">
        <v>1</v>
      </c>
      <c r="F1058">
        <v>34</v>
      </c>
      <c r="G1058">
        <v>1549</v>
      </c>
      <c r="H1058" s="2">
        <v>0</v>
      </c>
      <c r="I1058" s="2">
        <v>6.4557779212395097E-2</v>
      </c>
      <c r="J1058" t="s">
        <v>1259</v>
      </c>
      <c r="L1058" t="s">
        <v>2126</v>
      </c>
      <c r="M1058">
        <v>0.97805035506778604</v>
      </c>
      <c r="N1058">
        <v>0.97805035506778604</v>
      </c>
    </row>
    <row r="1059" spans="1:14" hidden="1" x14ac:dyDescent="0.2">
      <c r="A1059" t="s">
        <v>2888</v>
      </c>
      <c r="B1059" t="s">
        <v>2889</v>
      </c>
      <c r="C1059" t="s">
        <v>153</v>
      </c>
      <c r="D1059">
        <v>0</v>
      </c>
      <c r="E1059">
        <v>1</v>
      </c>
      <c r="F1059">
        <v>34</v>
      </c>
      <c r="G1059">
        <v>1549</v>
      </c>
      <c r="H1059" s="2">
        <v>0</v>
      </c>
      <c r="I1059" s="2">
        <v>6.4557779212395097E-2</v>
      </c>
      <c r="J1059" t="s">
        <v>1259</v>
      </c>
      <c r="L1059" t="s">
        <v>1675</v>
      </c>
      <c r="M1059">
        <v>0.97805035506778604</v>
      </c>
      <c r="N1059">
        <v>0.97805035506778604</v>
      </c>
    </row>
    <row r="1060" spans="1:14" hidden="1" x14ac:dyDescent="0.2">
      <c r="A1060" t="s">
        <v>2890</v>
      </c>
      <c r="B1060" t="s">
        <v>2891</v>
      </c>
      <c r="C1060" t="s">
        <v>150</v>
      </c>
      <c r="D1060">
        <v>0</v>
      </c>
      <c r="E1060">
        <v>1</v>
      </c>
      <c r="F1060">
        <v>34</v>
      </c>
      <c r="G1060">
        <v>1549</v>
      </c>
      <c r="H1060" s="2">
        <v>0</v>
      </c>
      <c r="I1060" s="2">
        <v>6.4557779212395097E-2</v>
      </c>
      <c r="J1060" t="s">
        <v>1259</v>
      </c>
      <c r="L1060" t="s">
        <v>1336</v>
      </c>
      <c r="M1060">
        <v>0.97805035506778604</v>
      </c>
      <c r="N1060">
        <v>0.97805035506778604</v>
      </c>
    </row>
    <row r="1061" spans="1:14" hidden="1" x14ac:dyDescent="0.2">
      <c r="A1061" t="s">
        <v>2892</v>
      </c>
      <c r="B1061" t="s">
        <v>2893</v>
      </c>
      <c r="C1061" t="s">
        <v>150</v>
      </c>
      <c r="D1061">
        <v>0</v>
      </c>
      <c r="E1061">
        <v>1</v>
      </c>
      <c r="F1061">
        <v>34</v>
      </c>
      <c r="G1061">
        <v>1549</v>
      </c>
      <c r="H1061" s="2">
        <v>0</v>
      </c>
      <c r="I1061" s="2">
        <v>6.4557779212395097E-2</v>
      </c>
      <c r="J1061" t="s">
        <v>1259</v>
      </c>
      <c r="L1061" t="s">
        <v>1704</v>
      </c>
      <c r="M1061">
        <v>0.97805035506778604</v>
      </c>
      <c r="N1061">
        <v>0.97805035506778604</v>
      </c>
    </row>
    <row r="1062" spans="1:14" hidden="1" x14ac:dyDescent="0.2">
      <c r="A1062" t="s">
        <v>2894</v>
      </c>
      <c r="B1062" t="s">
        <v>2895</v>
      </c>
      <c r="C1062" t="s">
        <v>156</v>
      </c>
      <c r="D1062">
        <v>0</v>
      </c>
      <c r="E1062">
        <v>1</v>
      </c>
      <c r="F1062">
        <v>34</v>
      </c>
      <c r="G1062">
        <v>1549</v>
      </c>
      <c r="H1062" s="2">
        <v>0</v>
      </c>
      <c r="I1062" s="2">
        <v>6.4557779212395097E-2</v>
      </c>
      <c r="J1062" t="s">
        <v>1259</v>
      </c>
      <c r="L1062" t="s">
        <v>2779</v>
      </c>
      <c r="M1062">
        <v>0.97805035506778604</v>
      </c>
      <c r="N1062">
        <v>0.97805035506778604</v>
      </c>
    </row>
    <row r="1063" spans="1:14" hidden="1" x14ac:dyDescent="0.2">
      <c r="A1063" t="s">
        <v>2896</v>
      </c>
      <c r="B1063" t="s">
        <v>2897</v>
      </c>
      <c r="C1063" t="s">
        <v>156</v>
      </c>
      <c r="D1063">
        <v>0</v>
      </c>
      <c r="E1063">
        <v>1</v>
      </c>
      <c r="F1063">
        <v>34</v>
      </c>
      <c r="G1063">
        <v>1549</v>
      </c>
      <c r="H1063" s="2">
        <v>0</v>
      </c>
      <c r="I1063" s="2">
        <v>6.4557779212395097E-2</v>
      </c>
      <c r="J1063" t="s">
        <v>1259</v>
      </c>
      <c r="L1063" t="s">
        <v>1896</v>
      </c>
      <c r="M1063">
        <v>0.97805035506778604</v>
      </c>
      <c r="N1063">
        <v>0.97805035506778604</v>
      </c>
    </row>
    <row r="1064" spans="1:14" hidden="1" x14ac:dyDescent="0.2">
      <c r="A1064" t="s">
        <v>2898</v>
      </c>
      <c r="B1064" t="s">
        <v>2899</v>
      </c>
      <c r="C1064" t="s">
        <v>156</v>
      </c>
      <c r="D1064">
        <v>0</v>
      </c>
      <c r="E1064">
        <v>1</v>
      </c>
      <c r="F1064">
        <v>34</v>
      </c>
      <c r="G1064">
        <v>1549</v>
      </c>
      <c r="H1064" s="2">
        <v>0</v>
      </c>
      <c r="I1064" s="2">
        <v>6.4557779212395097E-2</v>
      </c>
      <c r="J1064" t="s">
        <v>1259</v>
      </c>
      <c r="L1064" t="s">
        <v>1847</v>
      </c>
      <c r="M1064">
        <v>0.97805035506778604</v>
      </c>
      <c r="N1064">
        <v>0.97805035506778604</v>
      </c>
    </row>
    <row r="1065" spans="1:14" hidden="1" x14ac:dyDescent="0.2">
      <c r="A1065" t="s">
        <v>2900</v>
      </c>
      <c r="B1065" t="s">
        <v>2901</v>
      </c>
      <c r="C1065" t="s">
        <v>150</v>
      </c>
      <c r="D1065">
        <v>0</v>
      </c>
      <c r="E1065">
        <v>1</v>
      </c>
      <c r="F1065">
        <v>34</v>
      </c>
      <c r="G1065">
        <v>1549</v>
      </c>
      <c r="H1065" s="2">
        <v>0</v>
      </c>
      <c r="I1065" s="2">
        <v>6.4557779212395097E-2</v>
      </c>
      <c r="J1065" t="s">
        <v>1259</v>
      </c>
      <c r="L1065" t="s">
        <v>1704</v>
      </c>
      <c r="M1065">
        <v>0.97805035506778604</v>
      </c>
      <c r="N1065">
        <v>0.97805035506778604</v>
      </c>
    </row>
    <row r="1066" spans="1:14" hidden="1" x14ac:dyDescent="0.2">
      <c r="A1066" t="s">
        <v>2902</v>
      </c>
      <c r="B1066" t="s">
        <v>2903</v>
      </c>
      <c r="C1066" t="s">
        <v>156</v>
      </c>
      <c r="D1066">
        <v>0</v>
      </c>
      <c r="E1066">
        <v>1</v>
      </c>
      <c r="F1066">
        <v>34</v>
      </c>
      <c r="G1066">
        <v>1549</v>
      </c>
      <c r="H1066" s="2">
        <v>0</v>
      </c>
      <c r="I1066" s="2">
        <v>6.4557779212395097E-2</v>
      </c>
      <c r="J1066" t="s">
        <v>1259</v>
      </c>
      <c r="L1066" t="s">
        <v>1622</v>
      </c>
      <c r="M1066">
        <v>0.97805035506778604</v>
      </c>
      <c r="N1066">
        <v>0.97805035506778604</v>
      </c>
    </row>
    <row r="1067" spans="1:14" hidden="1" x14ac:dyDescent="0.2">
      <c r="A1067" t="s">
        <v>2904</v>
      </c>
      <c r="B1067" t="s">
        <v>2905</v>
      </c>
      <c r="C1067" t="s">
        <v>153</v>
      </c>
      <c r="D1067">
        <v>0</v>
      </c>
      <c r="E1067">
        <v>1</v>
      </c>
      <c r="F1067">
        <v>34</v>
      </c>
      <c r="G1067">
        <v>1549</v>
      </c>
      <c r="H1067" s="2">
        <v>0</v>
      </c>
      <c r="I1067" s="2">
        <v>6.4557779212395097E-2</v>
      </c>
      <c r="J1067" t="s">
        <v>1259</v>
      </c>
      <c r="L1067" t="s">
        <v>2557</v>
      </c>
      <c r="M1067">
        <v>0.97805035506778604</v>
      </c>
      <c r="N1067">
        <v>0.97805035506778604</v>
      </c>
    </row>
    <row r="1068" spans="1:14" hidden="1" x14ac:dyDescent="0.2">
      <c r="A1068" t="s">
        <v>2906</v>
      </c>
      <c r="B1068" t="s">
        <v>2907</v>
      </c>
      <c r="C1068" t="s">
        <v>150</v>
      </c>
      <c r="D1068">
        <v>0</v>
      </c>
      <c r="E1068">
        <v>1</v>
      </c>
      <c r="F1068">
        <v>34</v>
      </c>
      <c r="G1068">
        <v>1549</v>
      </c>
      <c r="H1068" s="2">
        <v>0</v>
      </c>
      <c r="I1068" s="2">
        <v>6.4557779212395097E-2</v>
      </c>
      <c r="J1068" t="s">
        <v>1259</v>
      </c>
      <c r="L1068" t="s">
        <v>2871</v>
      </c>
      <c r="M1068">
        <v>0.97805035506778604</v>
      </c>
      <c r="N1068">
        <v>0.97805035506778604</v>
      </c>
    </row>
    <row r="1069" spans="1:14" hidden="1" x14ac:dyDescent="0.2">
      <c r="A1069" t="s">
        <v>2908</v>
      </c>
      <c r="B1069" t="s">
        <v>2909</v>
      </c>
      <c r="C1069" t="s">
        <v>156</v>
      </c>
      <c r="D1069">
        <v>0</v>
      </c>
      <c r="E1069">
        <v>1</v>
      </c>
      <c r="F1069">
        <v>34</v>
      </c>
      <c r="G1069">
        <v>1549</v>
      </c>
      <c r="H1069" s="2">
        <v>0</v>
      </c>
      <c r="I1069" s="2">
        <v>6.4557779212395097E-2</v>
      </c>
      <c r="J1069" t="s">
        <v>1259</v>
      </c>
      <c r="L1069" t="s">
        <v>1855</v>
      </c>
      <c r="M1069">
        <v>0.97805035506778604</v>
      </c>
      <c r="N1069">
        <v>0.97805035506778604</v>
      </c>
    </row>
    <row r="1070" spans="1:14" hidden="1" x14ac:dyDescent="0.2">
      <c r="A1070" t="s">
        <v>2910</v>
      </c>
      <c r="B1070" t="s">
        <v>2911</v>
      </c>
      <c r="C1070" t="s">
        <v>156</v>
      </c>
      <c r="D1070">
        <v>0</v>
      </c>
      <c r="E1070">
        <v>1</v>
      </c>
      <c r="F1070">
        <v>34</v>
      </c>
      <c r="G1070">
        <v>1549</v>
      </c>
      <c r="H1070" s="2">
        <v>0</v>
      </c>
      <c r="I1070" s="2">
        <v>6.4557779212395097E-2</v>
      </c>
      <c r="J1070" t="s">
        <v>1259</v>
      </c>
      <c r="L1070" t="s">
        <v>2121</v>
      </c>
      <c r="M1070">
        <v>0.97805035506778604</v>
      </c>
      <c r="N1070">
        <v>0.97805035506778604</v>
      </c>
    </row>
    <row r="1071" spans="1:14" hidden="1" x14ac:dyDescent="0.2">
      <c r="A1071" t="s">
        <v>2912</v>
      </c>
      <c r="B1071" t="s">
        <v>2913</v>
      </c>
      <c r="C1071" t="s">
        <v>156</v>
      </c>
      <c r="D1071">
        <v>0</v>
      </c>
      <c r="E1071">
        <v>1</v>
      </c>
      <c r="F1071">
        <v>34</v>
      </c>
      <c r="G1071">
        <v>1549</v>
      </c>
      <c r="H1071" s="2">
        <v>0</v>
      </c>
      <c r="I1071" s="2">
        <v>6.4557779212395097E-2</v>
      </c>
      <c r="J1071" t="s">
        <v>1259</v>
      </c>
      <c r="L1071" t="s">
        <v>2121</v>
      </c>
      <c r="M1071">
        <v>0.97805035506778604</v>
      </c>
      <c r="N1071">
        <v>0.97805035506778604</v>
      </c>
    </row>
    <row r="1072" spans="1:14" hidden="1" x14ac:dyDescent="0.2">
      <c r="A1072" t="s">
        <v>2914</v>
      </c>
      <c r="B1072" t="s">
        <v>2915</v>
      </c>
      <c r="C1072" t="s">
        <v>150</v>
      </c>
      <c r="D1072">
        <v>0</v>
      </c>
      <c r="E1072">
        <v>1</v>
      </c>
      <c r="F1072">
        <v>34</v>
      </c>
      <c r="G1072">
        <v>1549</v>
      </c>
      <c r="H1072" s="2">
        <v>0</v>
      </c>
      <c r="I1072" s="2">
        <v>6.4557779212395097E-2</v>
      </c>
      <c r="J1072" t="s">
        <v>1259</v>
      </c>
      <c r="L1072" t="s">
        <v>2871</v>
      </c>
      <c r="M1072">
        <v>0.97805035506778604</v>
      </c>
      <c r="N1072">
        <v>0.97805035506778604</v>
      </c>
    </row>
    <row r="1073" spans="1:14" hidden="1" x14ac:dyDescent="0.2">
      <c r="A1073" t="s">
        <v>2916</v>
      </c>
      <c r="B1073" t="s">
        <v>2917</v>
      </c>
      <c r="C1073" t="s">
        <v>156</v>
      </c>
      <c r="D1073">
        <v>0</v>
      </c>
      <c r="E1073">
        <v>1</v>
      </c>
      <c r="F1073">
        <v>34</v>
      </c>
      <c r="G1073">
        <v>1549</v>
      </c>
      <c r="H1073" s="2">
        <v>0</v>
      </c>
      <c r="I1073" s="2">
        <v>6.4557779212395097E-2</v>
      </c>
      <c r="J1073" t="s">
        <v>1259</v>
      </c>
      <c r="L1073" t="s">
        <v>1622</v>
      </c>
      <c r="M1073">
        <v>0.97805035506778604</v>
      </c>
      <c r="N1073">
        <v>0.97805035506778604</v>
      </c>
    </row>
    <row r="1074" spans="1:14" hidden="1" x14ac:dyDescent="0.2">
      <c r="A1074" t="s">
        <v>2918</v>
      </c>
      <c r="B1074" t="s">
        <v>2919</v>
      </c>
      <c r="C1074" t="s">
        <v>150</v>
      </c>
      <c r="D1074">
        <v>0</v>
      </c>
      <c r="E1074">
        <v>1</v>
      </c>
      <c r="F1074">
        <v>34</v>
      </c>
      <c r="G1074">
        <v>1549</v>
      </c>
      <c r="H1074" s="2">
        <v>0</v>
      </c>
      <c r="I1074" s="2">
        <v>6.4557779212395097E-2</v>
      </c>
      <c r="J1074" t="s">
        <v>1259</v>
      </c>
      <c r="L1074" t="s">
        <v>2706</v>
      </c>
      <c r="M1074">
        <v>0.97805035506778604</v>
      </c>
      <c r="N1074">
        <v>0.97805035506778604</v>
      </c>
    </row>
    <row r="1075" spans="1:14" hidden="1" x14ac:dyDescent="0.2">
      <c r="A1075" t="s">
        <v>2920</v>
      </c>
      <c r="B1075" t="s">
        <v>2921</v>
      </c>
      <c r="C1075" t="s">
        <v>150</v>
      </c>
      <c r="D1075">
        <v>0</v>
      </c>
      <c r="E1075">
        <v>1</v>
      </c>
      <c r="F1075">
        <v>34</v>
      </c>
      <c r="G1075">
        <v>1549</v>
      </c>
      <c r="H1075" s="2">
        <v>0</v>
      </c>
      <c r="I1075" s="2">
        <v>6.4557779212395097E-2</v>
      </c>
      <c r="J1075" t="s">
        <v>1259</v>
      </c>
      <c r="L1075" t="s">
        <v>2706</v>
      </c>
      <c r="M1075">
        <v>0.97805035506778604</v>
      </c>
      <c r="N1075">
        <v>0.97805035506778604</v>
      </c>
    </row>
    <row r="1076" spans="1:14" hidden="1" x14ac:dyDescent="0.2">
      <c r="A1076" t="s">
        <v>2922</v>
      </c>
      <c r="B1076" t="s">
        <v>2923</v>
      </c>
      <c r="C1076" t="s">
        <v>156</v>
      </c>
      <c r="D1076">
        <v>0</v>
      </c>
      <c r="E1076">
        <v>1</v>
      </c>
      <c r="F1076">
        <v>34</v>
      </c>
      <c r="G1076">
        <v>1549</v>
      </c>
      <c r="H1076" s="2">
        <v>0</v>
      </c>
      <c r="I1076" s="2">
        <v>6.4557779212395097E-2</v>
      </c>
      <c r="J1076" t="s">
        <v>1259</v>
      </c>
      <c r="L1076" t="s">
        <v>1622</v>
      </c>
      <c r="M1076">
        <v>0.97805035506778604</v>
      </c>
      <c r="N1076">
        <v>0.97805035506778604</v>
      </c>
    </row>
    <row r="1077" spans="1:14" hidden="1" x14ac:dyDescent="0.2">
      <c r="A1077" t="s">
        <v>2924</v>
      </c>
      <c r="B1077" t="s">
        <v>2925</v>
      </c>
      <c r="C1077" t="s">
        <v>156</v>
      </c>
      <c r="D1077">
        <v>0</v>
      </c>
      <c r="E1077">
        <v>1</v>
      </c>
      <c r="F1077">
        <v>34</v>
      </c>
      <c r="G1077">
        <v>1549</v>
      </c>
      <c r="H1077" s="2">
        <v>0</v>
      </c>
      <c r="I1077" s="2">
        <v>6.4557779212395097E-2</v>
      </c>
      <c r="J1077" t="s">
        <v>1259</v>
      </c>
      <c r="L1077" t="s">
        <v>2926</v>
      </c>
      <c r="M1077">
        <v>0.97805035506778604</v>
      </c>
      <c r="N1077">
        <v>0.97805035506778604</v>
      </c>
    </row>
    <row r="1078" spans="1:14" hidden="1" x14ac:dyDescent="0.2">
      <c r="A1078" t="s">
        <v>2927</v>
      </c>
      <c r="B1078" t="s">
        <v>2928</v>
      </c>
      <c r="C1078" t="s">
        <v>150</v>
      </c>
      <c r="D1078">
        <v>0</v>
      </c>
      <c r="E1078">
        <v>1</v>
      </c>
      <c r="F1078">
        <v>34</v>
      </c>
      <c r="G1078">
        <v>1549</v>
      </c>
      <c r="H1078" s="2">
        <v>0</v>
      </c>
      <c r="I1078" s="2">
        <v>6.4557779212395097E-2</v>
      </c>
      <c r="J1078" t="s">
        <v>1259</v>
      </c>
      <c r="L1078" t="s">
        <v>2929</v>
      </c>
      <c r="M1078">
        <v>0.97805035506778604</v>
      </c>
      <c r="N1078">
        <v>0.97805035506778604</v>
      </c>
    </row>
    <row r="1079" spans="1:14" hidden="1" x14ac:dyDescent="0.2">
      <c r="A1079" t="s">
        <v>2930</v>
      </c>
      <c r="B1079" t="s">
        <v>2931</v>
      </c>
      <c r="C1079" t="s">
        <v>150</v>
      </c>
      <c r="D1079">
        <v>0</v>
      </c>
      <c r="E1079">
        <v>1</v>
      </c>
      <c r="F1079">
        <v>34</v>
      </c>
      <c r="G1079">
        <v>1549</v>
      </c>
      <c r="H1079" s="2">
        <v>0</v>
      </c>
      <c r="I1079" s="2">
        <v>6.4557779212395097E-2</v>
      </c>
      <c r="J1079" t="s">
        <v>1259</v>
      </c>
      <c r="L1079" t="s">
        <v>2932</v>
      </c>
      <c r="M1079">
        <v>0.97805035506778604</v>
      </c>
      <c r="N1079">
        <v>0.97805035506778604</v>
      </c>
    </row>
    <row r="1080" spans="1:14" hidden="1" x14ac:dyDescent="0.2">
      <c r="A1080" t="s">
        <v>2933</v>
      </c>
      <c r="B1080" t="s">
        <v>2934</v>
      </c>
      <c r="C1080" t="s">
        <v>156</v>
      </c>
      <c r="D1080">
        <v>0</v>
      </c>
      <c r="E1080">
        <v>1</v>
      </c>
      <c r="F1080">
        <v>34</v>
      </c>
      <c r="G1080">
        <v>1549</v>
      </c>
      <c r="H1080" s="2">
        <v>0</v>
      </c>
      <c r="I1080" s="2">
        <v>6.4557779212395097E-2</v>
      </c>
      <c r="J1080" t="s">
        <v>1259</v>
      </c>
      <c r="L1080" t="s">
        <v>1666</v>
      </c>
      <c r="M1080">
        <v>0.97805035506778604</v>
      </c>
      <c r="N1080">
        <v>0.97805035506778604</v>
      </c>
    </row>
    <row r="1081" spans="1:14" hidden="1" x14ac:dyDescent="0.2">
      <c r="A1081" t="s">
        <v>2935</v>
      </c>
      <c r="B1081" t="s">
        <v>2936</v>
      </c>
      <c r="C1081" t="s">
        <v>156</v>
      </c>
      <c r="D1081">
        <v>0</v>
      </c>
      <c r="E1081">
        <v>1</v>
      </c>
      <c r="F1081">
        <v>34</v>
      </c>
      <c r="G1081">
        <v>1549</v>
      </c>
      <c r="H1081" s="2">
        <v>0</v>
      </c>
      <c r="I1081" s="2">
        <v>6.4557779212395097E-2</v>
      </c>
      <c r="J1081" t="s">
        <v>1259</v>
      </c>
      <c r="L1081" t="s">
        <v>1666</v>
      </c>
      <c r="M1081">
        <v>0.97805035506778604</v>
      </c>
      <c r="N1081">
        <v>0.97805035506778604</v>
      </c>
    </row>
    <row r="1082" spans="1:14" hidden="1" x14ac:dyDescent="0.2">
      <c r="A1082" t="s">
        <v>2937</v>
      </c>
      <c r="B1082" t="s">
        <v>2938</v>
      </c>
      <c r="C1082" t="s">
        <v>156</v>
      </c>
      <c r="D1082">
        <v>0</v>
      </c>
      <c r="E1082">
        <v>1</v>
      </c>
      <c r="F1082">
        <v>34</v>
      </c>
      <c r="G1082">
        <v>1549</v>
      </c>
      <c r="H1082" s="2">
        <v>0</v>
      </c>
      <c r="I1082" s="2">
        <v>6.4557779212395097E-2</v>
      </c>
      <c r="J1082" t="s">
        <v>1259</v>
      </c>
      <c r="L1082" t="s">
        <v>2679</v>
      </c>
      <c r="M1082">
        <v>0.97805035506778604</v>
      </c>
      <c r="N1082">
        <v>0.97805035506778604</v>
      </c>
    </row>
    <row r="1083" spans="1:14" hidden="1" x14ac:dyDescent="0.2">
      <c r="A1083" t="s">
        <v>2939</v>
      </c>
      <c r="B1083" t="s">
        <v>2940</v>
      </c>
      <c r="C1083" t="s">
        <v>150</v>
      </c>
      <c r="D1083">
        <v>0</v>
      </c>
      <c r="E1083">
        <v>1</v>
      </c>
      <c r="F1083">
        <v>34</v>
      </c>
      <c r="G1083">
        <v>1549</v>
      </c>
      <c r="H1083" s="2">
        <v>0</v>
      </c>
      <c r="I1083" s="2">
        <v>6.4557779212395097E-2</v>
      </c>
      <c r="J1083" t="s">
        <v>1259</v>
      </c>
      <c r="L1083" t="s">
        <v>2739</v>
      </c>
      <c r="M1083">
        <v>0.97805035506778604</v>
      </c>
      <c r="N1083">
        <v>0.97805035506778604</v>
      </c>
    </row>
    <row r="1084" spans="1:14" hidden="1" x14ac:dyDescent="0.2">
      <c r="A1084" t="s">
        <v>2941</v>
      </c>
      <c r="B1084" t="s">
        <v>2942</v>
      </c>
      <c r="C1084" t="s">
        <v>153</v>
      </c>
      <c r="D1084">
        <v>0</v>
      </c>
      <c r="E1084">
        <v>1</v>
      </c>
      <c r="F1084">
        <v>34</v>
      </c>
      <c r="G1084">
        <v>1549</v>
      </c>
      <c r="H1084" s="2">
        <v>0</v>
      </c>
      <c r="I1084" s="2">
        <v>6.4557779212395097E-2</v>
      </c>
      <c r="J1084" t="s">
        <v>1259</v>
      </c>
      <c r="L1084" t="s">
        <v>2943</v>
      </c>
      <c r="M1084">
        <v>0.97805035506778604</v>
      </c>
      <c r="N1084">
        <v>0.97805035506778604</v>
      </c>
    </row>
    <row r="1085" spans="1:14" hidden="1" x14ac:dyDescent="0.2">
      <c r="A1085" t="s">
        <v>2944</v>
      </c>
      <c r="B1085" t="s">
        <v>2945</v>
      </c>
      <c r="C1085" t="s">
        <v>153</v>
      </c>
      <c r="D1085">
        <v>0</v>
      </c>
      <c r="E1085">
        <v>1</v>
      </c>
      <c r="F1085">
        <v>34</v>
      </c>
      <c r="G1085">
        <v>1549</v>
      </c>
      <c r="H1085" s="2">
        <v>0</v>
      </c>
      <c r="I1085" s="2">
        <v>6.4557779212395097E-2</v>
      </c>
      <c r="J1085" t="s">
        <v>1259</v>
      </c>
      <c r="L1085" t="s">
        <v>2946</v>
      </c>
      <c r="M1085">
        <v>0.97805035506778604</v>
      </c>
      <c r="N1085">
        <v>0.97805035506778604</v>
      </c>
    </row>
    <row r="1086" spans="1:14" hidden="1" x14ac:dyDescent="0.2">
      <c r="A1086" t="s">
        <v>2947</v>
      </c>
      <c r="B1086" t="s">
        <v>2948</v>
      </c>
      <c r="C1086" t="s">
        <v>156</v>
      </c>
      <c r="D1086">
        <v>0</v>
      </c>
      <c r="E1086">
        <v>1</v>
      </c>
      <c r="F1086">
        <v>34</v>
      </c>
      <c r="G1086">
        <v>1549</v>
      </c>
      <c r="H1086" s="2">
        <v>0</v>
      </c>
      <c r="I1086" s="2">
        <v>6.4557779212395097E-2</v>
      </c>
      <c r="J1086" t="s">
        <v>1259</v>
      </c>
      <c r="L1086" t="s">
        <v>1920</v>
      </c>
      <c r="M1086">
        <v>0.97805035506778604</v>
      </c>
      <c r="N1086">
        <v>0.97805035506778604</v>
      </c>
    </row>
    <row r="1087" spans="1:14" hidden="1" x14ac:dyDescent="0.2">
      <c r="A1087" t="s">
        <v>2949</v>
      </c>
      <c r="B1087" t="s">
        <v>2950</v>
      </c>
      <c r="C1087" t="s">
        <v>156</v>
      </c>
      <c r="D1087">
        <v>0</v>
      </c>
      <c r="E1087">
        <v>1</v>
      </c>
      <c r="F1087">
        <v>34</v>
      </c>
      <c r="G1087">
        <v>1549</v>
      </c>
      <c r="H1087" s="2">
        <v>0</v>
      </c>
      <c r="I1087" s="2">
        <v>6.4557779212395097E-2</v>
      </c>
      <c r="J1087" t="s">
        <v>1259</v>
      </c>
      <c r="L1087" t="s">
        <v>2223</v>
      </c>
      <c r="M1087">
        <v>0.97805035506778604</v>
      </c>
      <c r="N1087">
        <v>0.97805035506778604</v>
      </c>
    </row>
    <row r="1088" spans="1:14" hidden="1" x14ac:dyDescent="0.2">
      <c r="A1088" t="s">
        <v>2951</v>
      </c>
      <c r="B1088" t="s">
        <v>2952</v>
      </c>
      <c r="C1088" t="s">
        <v>153</v>
      </c>
      <c r="D1088">
        <v>0</v>
      </c>
      <c r="E1088">
        <v>1</v>
      </c>
      <c r="F1088">
        <v>34</v>
      </c>
      <c r="G1088">
        <v>1549</v>
      </c>
      <c r="H1088" s="2">
        <v>0</v>
      </c>
      <c r="I1088" s="2">
        <v>6.4557779212395097E-2</v>
      </c>
      <c r="J1088" t="s">
        <v>1259</v>
      </c>
      <c r="L1088" t="s">
        <v>2953</v>
      </c>
      <c r="M1088">
        <v>0.97805035506778604</v>
      </c>
      <c r="N1088">
        <v>0.97805035506778604</v>
      </c>
    </row>
    <row r="1089" spans="1:14" hidden="1" x14ac:dyDescent="0.2">
      <c r="A1089" t="s">
        <v>2954</v>
      </c>
      <c r="B1089" t="s">
        <v>2955</v>
      </c>
      <c r="C1089" t="s">
        <v>156</v>
      </c>
      <c r="D1089">
        <v>0</v>
      </c>
      <c r="E1089">
        <v>1</v>
      </c>
      <c r="F1089">
        <v>34</v>
      </c>
      <c r="G1089">
        <v>1549</v>
      </c>
      <c r="H1089" s="2">
        <v>0</v>
      </c>
      <c r="I1089" s="2">
        <v>6.4557779212395097E-2</v>
      </c>
      <c r="J1089" t="s">
        <v>1259</v>
      </c>
      <c r="L1089" t="s">
        <v>1896</v>
      </c>
      <c r="M1089">
        <v>0.97805035506778604</v>
      </c>
      <c r="N1089">
        <v>0.97805035506778604</v>
      </c>
    </row>
    <row r="1090" spans="1:14" hidden="1" x14ac:dyDescent="0.2">
      <c r="A1090" t="s">
        <v>2956</v>
      </c>
      <c r="B1090" t="s">
        <v>2957</v>
      </c>
      <c r="C1090" t="s">
        <v>153</v>
      </c>
      <c r="D1090">
        <v>0</v>
      </c>
      <c r="E1090">
        <v>1</v>
      </c>
      <c r="F1090">
        <v>34</v>
      </c>
      <c r="G1090">
        <v>1549</v>
      </c>
      <c r="H1090" s="2">
        <v>0</v>
      </c>
      <c r="I1090" s="2">
        <v>6.4557779212395097E-2</v>
      </c>
      <c r="J1090" t="s">
        <v>1259</v>
      </c>
      <c r="L1090" t="s">
        <v>2958</v>
      </c>
      <c r="M1090">
        <v>0.97805035506778604</v>
      </c>
      <c r="N1090">
        <v>0.97805035506778604</v>
      </c>
    </row>
    <row r="1091" spans="1:14" hidden="1" x14ac:dyDescent="0.2">
      <c r="A1091" t="s">
        <v>2959</v>
      </c>
      <c r="B1091" t="s">
        <v>2960</v>
      </c>
      <c r="C1091" t="s">
        <v>153</v>
      </c>
      <c r="D1091">
        <v>0</v>
      </c>
      <c r="E1091">
        <v>1</v>
      </c>
      <c r="F1091">
        <v>34</v>
      </c>
      <c r="G1091">
        <v>1549</v>
      </c>
      <c r="H1091" s="2">
        <v>0</v>
      </c>
      <c r="I1091" s="2">
        <v>6.4557779212395097E-2</v>
      </c>
      <c r="J1091" t="s">
        <v>1259</v>
      </c>
      <c r="L1091" t="s">
        <v>2961</v>
      </c>
      <c r="M1091">
        <v>0.97805035506778604</v>
      </c>
      <c r="N1091">
        <v>0.97805035506778604</v>
      </c>
    </row>
    <row r="1092" spans="1:14" hidden="1" x14ac:dyDescent="0.2">
      <c r="A1092" t="s">
        <v>2962</v>
      </c>
      <c r="B1092" t="s">
        <v>2963</v>
      </c>
      <c r="C1092" t="s">
        <v>153</v>
      </c>
      <c r="D1092">
        <v>0</v>
      </c>
      <c r="E1092">
        <v>1</v>
      </c>
      <c r="F1092">
        <v>34</v>
      </c>
      <c r="G1092">
        <v>1549</v>
      </c>
      <c r="H1092" s="2">
        <v>0</v>
      </c>
      <c r="I1092" s="2">
        <v>6.4557779212395097E-2</v>
      </c>
      <c r="J1092" t="s">
        <v>1259</v>
      </c>
      <c r="L1092" t="s">
        <v>2964</v>
      </c>
      <c r="M1092">
        <v>0.97805035506778604</v>
      </c>
      <c r="N1092">
        <v>0.97805035506778604</v>
      </c>
    </row>
    <row r="1093" spans="1:14" hidden="1" x14ac:dyDescent="0.2">
      <c r="A1093" t="s">
        <v>2965</v>
      </c>
      <c r="B1093" t="s">
        <v>2966</v>
      </c>
      <c r="C1093" t="s">
        <v>153</v>
      </c>
      <c r="D1093">
        <v>0</v>
      </c>
      <c r="E1093">
        <v>1</v>
      </c>
      <c r="F1093">
        <v>34</v>
      </c>
      <c r="G1093">
        <v>1549</v>
      </c>
      <c r="H1093" s="2">
        <v>0</v>
      </c>
      <c r="I1093" s="2">
        <v>6.4557779212395097E-2</v>
      </c>
      <c r="J1093" t="s">
        <v>1259</v>
      </c>
      <c r="L1093" t="s">
        <v>1863</v>
      </c>
      <c r="M1093">
        <v>0.97805035506778604</v>
      </c>
      <c r="N1093">
        <v>0.97805035506778604</v>
      </c>
    </row>
    <row r="1094" spans="1:14" hidden="1" x14ac:dyDescent="0.2">
      <c r="A1094" t="s">
        <v>2967</v>
      </c>
      <c r="B1094" t="s">
        <v>2968</v>
      </c>
      <c r="C1094" t="s">
        <v>153</v>
      </c>
      <c r="D1094">
        <v>0</v>
      </c>
      <c r="E1094">
        <v>1</v>
      </c>
      <c r="F1094">
        <v>34</v>
      </c>
      <c r="G1094">
        <v>1549</v>
      </c>
      <c r="H1094" s="2">
        <v>0</v>
      </c>
      <c r="I1094" s="2">
        <v>6.4557779212395097E-2</v>
      </c>
      <c r="J1094" t="s">
        <v>1259</v>
      </c>
      <c r="L1094" t="s">
        <v>2969</v>
      </c>
      <c r="M1094">
        <v>0.97805035506778604</v>
      </c>
      <c r="N1094">
        <v>0.97805035506778604</v>
      </c>
    </row>
    <row r="1095" spans="1:14" hidden="1" x14ac:dyDescent="0.2">
      <c r="A1095" t="s">
        <v>2970</v>
      </c>
      <c r="B1095" t="s">
        <v>2971</v>
      </c>
      <c r="C1095" t="s">
        <v>156</v>
      </c>
      <c r="D1095">
        <v>0</v>
      </c>
      <c r="E1095">
        <v>1</v>
      </c>
      <c r="F1095">
        <v>34</v>
      </c>
      <c r="G1095">
        <v>1549</v>
      </c>
      <c r="H1095" s="2">
        <v>0</v>
      </c>
      <c r="I1095" s="2">
        <v>6.4557779212395097E-2</v>
      </c>
      <c r="J1095" t="s">
        <v>1259</v>
      </c>
      <c r="L1095" t="s">
        <v>1741</v>
      </c>
      <c r="M1095">
        <v>0.97805035506778604</v>
      </c>
      <c r="N1095">
        <v>0.97805035506778604</v>
      </c>
    </row>
    <row r="1096" spans="1:14" hidden="1" x14ac:dyDescent="0.2">
      <c r="A1096" t="s">
        <v>2972</v>
      </c>
      <c r="B1096" t="s">
        <v>2973</v>
      </c>
      <c r="C1096" t="s">
        <v>156</v>
      </c>
      <c r="D1096">
        <v>0</v>
      </c>
      <c r="E1096">
        <v>1</v>
      </c>
      <c r="F1096">
        <v>34</v>
      </c>
      <c r="G1096">
        <v>1549</v>
      </c>
      <c r="H1096" s="2">
        <v>0</v>
      </c>
      <c r="I1096" s="2">
        <v>6.4557779212395097E-2</v>
      </c>
      <c r="J1096" t="s">
        <v>1259</v>
      </c>
      <c r="L1096" t="s">
        <v>2974</v>
      </c>
      <c r="M1096">
        <v>0.97805035506778604</v>
      </c>
      <c r="N1096">
        <v>0.97805035506778604</v>
      </c>
    </row>
    <row r="1097" spans="1:14" hidden="1" x14ac:dyDescent="0.2">
      <c r="A1097" t="s">
        <v>2975</v>
      </c>
      <c r="B1097" t="s">
        <v>2976</v>
      </c>
      <c r="C1097" t="s">
        <v>156</v>
      </c>
      <c r="D1097">
        <v>0</v>
      </c>
      <c r="E1097">
        <v>1</v>
      </c>
      <c r="F1097">
        <v>34</v>
      </c>
      <c r="G1097">
        <v>1549</v>
      </c>
      <c r="H1097" s="2">
        <v>0</v>
      </c>
      <c r="I1097" s="2">
        <v>6.4557779212395097E-2</v>
      </c>
      <c r="J1097" t="s">
        <v>1259</v>
      </c>
      <c r="L1097" t="s">
        <v>2977</v>
      </c>
      <c r="M1097">
        <v>0.97805035506778604</v>
      </c>
      <c r="N1097">
        <v>0.97805035506778604</v>
      </c>
    </row>
    <row r="1098" spans="1:14" hidden="1" x14ac:dyDescent="0.2">
      <c r="A1098" t="s">
        <v>2978</v>
      </c>
      <c r="B1098" t="s">
        <v>2979</v>
      </c>
      <c r="C1098" t="s">
        <v>156</v>
      </c>
      <c r="D1098">
        <v>0</v>
      </c>
      <c r="E1098">
        <v>1</v>
      </c>
      <c r="F1098">
        <v>34</v>
      </c>
      <c r="G1098">
        <v>1549</v>
      </c>
      <c r="H1098" s="2">
        <v>0</v>
      </c>
      <c r="I1098" s="2">
        <v>6.4557779212395097E-2</v>
      </c>
      <c r="J1098" t="s">
        <v>1259</v>
      </c>
      <c r="L1098" t="s">
        <v>1622</v>
      </c>
      <c r="M1098">
        <v>0.97805035506778604</v>
      </c>
      <c r="N1098">
        <v>0.97805035506778604</v>
      </c>
    </row>
    <row r="1099" spans="1:14" hidden="1" x14ac:dyDescent="0.2">
      <c r="A1099" t="s">
        <v>2980</v>
      </c>
      <c r="B1099" t="s">
        <v>2981</v>
      </c>
      <c r="C1099" t="s">
        <v>156</v>
      </c>
      <c r="D1099">
        <v>0</v>
      </c>
      <c r="E1099">
        <v>1</v>
      </c>
      <c r="F1099">
        <v>34</v>
      </c>
      <c r="G1099">
        <v>1549</v>
      </c>
      <c r="H1099" s="2">
        <v>0</v>
      </c>
      <c r="I1099" s="2">
        <v>6.4557779212395097E-2</v>
      </c>
      <c r="J1099" t="s">
        <v>1259</v>
      </c>
      <c r="L1099" t="s">
        <v>1732</v>
      </c>
      <c r="M1099">
        <v>0.97805035506778604</v>
      </c>
      <c r="N1099">
        <v>0.97805035506778604</v>
      </c>
    </row>
    <row r="1100" spans="1:14" hidden="1" x14ac:dyDescent="0.2">
      <c r="A1100" t="s">
        <v>2982</v>
      </c>
      <c r="B1100" t="s">
        <v>2983</v>
      </c>
      <c r="C1100" t="s">
        <v>156</v>
      </c>
      <c r="D1100">
        <v>0</v>
      </c>
      <c r="E1100">
        <v>1</v>
      </c>
      <c r="F1100">
        <v>34</v>
      </c>
      <c r="G1100">
        <v>1549</v>
      </c>
      <c r="H1100" s="2">
        <v>0</v>
      </c>
      <c r="I1100" s="2">
        <v>6.4557779212395097E-2</v>
      </c>
      <c r="J1100" t="s">
        <v>1259</v>
      </c>
      <c r="L1100" t="s">
        <v>1698</v>
      </c>
      <c r="M1100">
        <v>0.97805035506778604</v>
      </c>
      <c r="N1100">
        <v>0.97805035506778604</v>
      </c>
    </row>
    <row r="1101" spans="1:14" hidden="1" x14ac:dyDescent="0.2">
      <c r="A1101" t="s">
        <v>2984</v>
      </c>
      <c r="B1101" t="s">
        <v>2985</v>
      </c>
      <c r="C1101" t="s">
        <v>153</v>
      </c>
      <c r="D1101">
        <v>0</v>
      </c>
      <c r="E1101">
        <v>1</v>
      </c>
      <c r="F1101">
        <v>34</v>
      </c>
      <c r="G1101">
        <v>1549</v>
      </c>
      <c r="H1101" s="2">
        <v>0</v>
      </c>
      <c r="I1101" s="2">
        <v>6.4557779212395097E-2</v>
      </c>
      <c r="J1101" t="s">
        <v>1259</v>
      </c>
      <c r="L1101" t="s">
        <v>2986</v>
      </c>
      <c r="M1101">
        <v>0.97805035506778604</v>
      </c>
      <c r="N1101">
        <v>0.97805035506778604</v>
      </c>
    </row>
    <row r="1102" spans="1:14" hidden="1" x14ac:dyDescent="0.2">
      <c r="A1102" t="s">
        <v>2987</v>
      </c>
      <c r="B1102" t="s">
        <v>2988</v>
      </c>
      <c r="C1102" t="s">
        <v>153</v>
      </c>
      <c r="D1102">
        <v>0</v>
      </c>
      <c r="E1102">
        <v>1</v>
      </c>
      <c r="F1102">
        <v>34</v>
      </c>
      <c r="G1102">
        <v>1549</v>
      </c>
      <c r="H1102" s="2">
        <v>0</v>
      </c>
      <c r="I1102" s="2">
        <v>6.4557779212395097E-2</v>
      </c>
      <c r="J1102" t="s">
        <v>1259</v>
      </c>
      <c r="L1102" t="s">
        <v>2989</v>
      </c>
      <c r="M1102">
        <v>0.97805035506778604</v>
      </c>
      <c r="N1102">
        <v>0.97805035506778604</v>
      </c>
    </row>
    <row r="1103" spans="1:14" hidden="1" x14ac:dyDescent="0.2">
      <c r="A1103" t="s">
        <v>2990</v>
      </c>
      <c r="B1103" t="s">
        <v>2991</v>
      </c>
      <c r="C1103" t="s">
        <v>153</v>
      </c>
      <c r="D1103">
        <v>0</v>
      </c>
      <c r="E1103">
        <v>1</v>
      </c>
      <c r="F1103">
        <v>34</v>
      </c>
      <c r="G1103">
        <v>1549</v>
      </c>
      <c r="H1103" s="2">
        <v>0</v>
      </c>
      <c r="I1103" s="2">
        <v>6.4557779212395097E-2</v>
      </c>
      <c r="J1103" t="s">
        <v>1259</v>
      </c>
      <c r="L1103" t="s">
        <v>1863</v>
      </c>
      <c r="M1103">
        <v>0.97805035506778604</v>
      </c>
      <c r="N1103">
        <v>0.97805035506778604</v>
      </c>
    </row>
    <row r="1104" spans="1:14" hidden="1" x14ac:dyDescent="0.2">
      <c r="A1104" t="s">
        <v>2992</v>
      </c>
      <c r="B1104" t="s">
        <v>2993</v>
      </c>
      <c r="C1104" t="s">
        <v>153</v>
      </c>
      <c r="D1104">
        <v>0</v>
      </c>
      <c r="E1104">
        <v>1</v>
      </c>
      <c r="F1104">
        <v>34</v>
      </c>
      <c r="G1104">
        <v>1549</v>
      </c>
      <c r="H1104" s="2">
        <v>0</v>
      </c>
      <c r="I1104" s="2">
        <v>6.4557779212395097E-2</v>
      </c>
      <c r="J1104" t="s">
        <v>1259</v>
      </c>
      <c r="L1104" t="s">
        <v>2994</v>
      </c>
      <c r="M1104">
        <v>0.97805035506778604</v>
      </c>
      <c r="N1104">
        <v>0.97805035506778604</v>
      </c>
    </row>
    <row r="1105" spans="1:14" hidden="1" x14ac:dyDescent="0.2">
      <c r="A1105" t="s">
        <v>2995</v>
      </c>
      <c r="B1105" t="s">
        <v>2996</v>
      </c>
      <c r="C1105" t="s">
        <v>153</v>
      </c>
      <c r="D1105">
        <v>0</v>
      </c>
      <c r="E1105">
        <v>1</v>
      </c>
      <c r="F1105">
        <v>34</v>
      </c>
      <c r="G1105">
        <v>1549</v>
      </c>
      <c r="H1105" s="2">
        <v>0</v>
      </c>
      <c r="I1105" s="2">
        <v>6.4557779212395097E-2</v>
      </c>
      <c r="J1105" t="s">
        <v>1259</v>
      </c>
      <c r="L1105" t="s">
        <v>2994</v>
      </c>
      <c r="M1105">
        <v>0.97805035506778604</v>
      </c>
      <c r="N1105">
        <v>0.97805035506778604</v>
      </c>
    </row>
    <row r="1106" spans="1:14" hidden="1" x14ac:dyDescent="0.2">
      <c r="A1106" t="s">
        <v>2997</v>
      </c>
      <c r="B1106" t="s">
        <v>2998</v>
      </c>
      <c r="C1106" t="s">
        <v>153</v>
      </c>
      <c r="D1106">
        <v>0</v>
      </c>
      <c r="E1106">
        <v>1</v>
      </c>
      <c r="F1106">
        <v>34</v>
      </c>
      <c r="G1106">
        <v>1549</v>
      </c>
      <c r="H1106" s="2">
        <v>0</v>
      </c>
      <c r="I1106" s="2">
        <v>6.4557779212395097E-2</v>
      </c>
      <c r="J1106" t="s">
        <v>1259</v>
      </c>
      <c r="L1106" t="s">
        <v>1888</v>
      </c>
      <c r="M1106">
        <v>0.97805035506778604</v>
      </c>
      <c r="N1106">
        <v>0.97805035506778604</v>
      </c>
    </row>
    <row r="1107" spans="1:14" hidden="1" x14ac:dyDescent="0.2">
      <c r="A1107" t="s">
        <v>2999</v>
      </c>
      <c r="B1107" t="s">
        <v>3000</v>
      </c>
      <c r="C1107" t="s">
        <v>150</v>
      </c>
      <c r="D1107">
        <v>0</v>
      </c>
      <c r="E1107">
        <v>1</v>
      </c>
      <c r="F1107">
        <v>34</v>
      </c>
      <c r="G1107">
        <v>1549</v>
      </c>
      <c r="H1107" s="2">
        <v>0</v>
      </c>
      <c r="I1107" s="2">
        <v>6.4557779212395097E-2</v>
      </c>
      <c r="J1107" t="s">
        <v>1259</v>
      </c>
      <c r="L1107" t="s">
        <v>1896</v>
      </c>
      <c r="M1107">
        <v>0.97805035506778604</v>
      </c>
      <c r="N1107">
        <v>0.97805035506778604</v>
      </c>
    </row>
    <row r="1108" spans="1:14" hidden="1" x14ac:dyDescent="0.2">
      <c r="A1108" t="s">
        <v>3001</v>
      </c>
      <c r="B1108" t="s">
        <v>3002</v>
      </c>
      <c r="C1108" t="s">
        <v>156</v>
      </c>
      <c r="D1108">
        <v>0</v>
      </c>
      <c r="E1108">
        <v>1</v>
      </c>
      <c r="F1108">
        <v>34</v>
      </c>
      <c r="G1108">
        <v>1549</v>
      </c>
      <c r="H1108" s="2">
        <v>0</v>
      </c>
      <c r="I1108" s="2">
        <v>6.4557779212395097E-2</v>
      </c>
      <c r="J1108" t="s">
        <v>1259</v>
      </c>
      <c r="L1108" t="s">
        <v>2073</v>
      </c>
      <c r="M1108">
        <v>0.97805035506778604</v>
      </c>
      <c r="N1108">
        <v>0.97805035506778604</v>
      </c>
    </row>
    <row r="1109" spans="1:14" hidden="1" x14ac:dyDescent="0.2">
      <c r="A1109" t="s">
        <v>3003</v>
      </c>
      <c r="B1109" t="s">
        <v>3004</v>
      </c>
      <c r="C1109" t="s">
        <v>156</v>
      </c>
      <c r="D1109">
        <v>0</v>
      </c>
      <c r="E1109">
        <v>1</v>
      </c>
      <c r="F1109">
        <v>34</v>
      </c>
      <c r="G1109">
        <v>1549</v>
      </c>
      <c r="H1109" s="2">
        <v>0</v>
      </c>
      <c r="I1109" s="2">
        <v>6.4557779212395097E-2</v>
      </c>
      <c r="J1109" t="s">
        <v>1259</v>
      </c>
      <c r="L1109" t="s">
        <v>1571</v>
      </c>
      <c r="M1109">
        <v>0.97805035506778604</v>
      </c>
      <c r="N1109">
        <v>0.97805035506778604</v>
      </c>
    </row>
    <row r="1110" spans="1:14" hidden="1" x14ac:dyDescent="0.2">
      <c r="A1110" t="s">
        <v>3005</v>
      </c>
      <c r="B1110" t="s">
        <v>3006</v>
      </c>
      <c r="C1110" t="s">
        <v>156</v>
      </c>
      <c r="D1110">
        <v>0</v>
      </c>
      <c r="E1110">
        <v>1</v>
      </c>
      <c r="F1110">
        <v>34</v>
      </c>
      <c r="G1110">
        <v>1549</v>
      </c>
      <c r="H1110" s="2">
        <v>0</v>
      </c>
      <c r="I1110" s="2">
        <v>6.4557779212395097E-2</v>
      </c>
      <c r="J1110" t="s">
        <v>1259</v>
      </c>
      <c r="L1110" t="s">
        <v>1574</v>
      </c>
      <c r="M1110">
        <v>0.97805035506778604</v>
      </c>
      <c r="N1110">
        <v>0.97805035506778604</v>
      </c>
    </row>
    <row r="1111" spans="1:14" hidden="1" x14ac:dyDescent="0.2">
      <c r="A1111" t="s">
        <v>3007</v>
      </c>
      <c r="B1111" t="s">
        <v>3008</v>
      </c>
      <c r="C1111" t="s">
        <v>153</v>
      </c>
      <c r="D1111">
        <v>0</v>
      </c>
      <c r="E1111">
        <v>1</v>
      </c>
      <c r="F1111">
        <v>34</v>
      </c>
      <c r="G1111">
        <v>1549</v>
      </c>
      <c r="H1111" s="2">
        <v>0</v>
      </c>
      <c r="I1111" s="2">
        <v>6.4557779212395097E-2</v>
      </c>
      <c r="J1111" t="s">
        <v>1259</v>
      </c>
      <c r="L1111" t="s">
        <v>1704</v>
      </c>
      <c r="M1111">
        <v>0.97805035506778604</v>
      </c>
      <c r="N1111">
        <v>0.97805035506778604</v>
      </c>
    </row>
    <row r="1112" spans="1:14" hidden="1" x14ac:dyDescent="0.2">
      <c r="A1112" t="s">
        <v>3009</v>
      </c>
      <c r="B1112" t="s">
        <v>3010</v>
      </c>
      <c r="C1112" t="s">
        <v>153</v>
      </c>
      <c r="D1112">
        <v>0</v>
      </c>
      <c r="E1112">
        <v>1</v>
      </c>
      <c r="F1112">
        <v>34</v>
      </c>
      <c r="G1112">
        <v>1549</v>
      </c>
      <c r="H1112" s="2">
        <v>0</v>
      </c>
      <c r="I1112" s="2">
        <v>6.4557779212395097E-2</v>
      </c>
      <c r="J1112" t="s">
        <v>1259</v>
      </c>
      <c r="L1112" t="s">
        <v>3011</v>
      </c>
      <c r="M1112">
        <v>0.97805035506778604</v>
      </c>
      <c r="N1112">
        <v>0.97805035506778604</v>
      </c>
    </row>
    <row r="1113" spans="1:14" hidden="1" x14ac:dyDescent="0.2">
      <c r="A1113" t="s">
        <v>3012</v>
      </c>
      <c r="B1113" t="s">
        <v>3013</v>
      </c>
      <c r="C1113" t="s">
        <v>153</v>
      </c>
      <c r="D1113">
        <v>0</v>
      </c>
      <c r="E1113">
        <v>1</v>
      </c>
      <c r="F1113">
        <v>34</v>
      </c>
      <c r="G1113">
        <v>1549</v>
      </c>
      <c r="H1113" s="2">
        <v>0</v>
      </c>
      <c r="I1113" s="2">
        <v>6.4557779212395097E-2</v>
      </c>
      <c r="J1113" t="s">
        <v>1259</v>
      </c>
      <c r="L1113" t="s">
        <v>3014</v>
      </c>
      <c r="M1113">
        <v>0.97805035506778604</v>
      </c>
      <c r="N1113">
        <v>0.97805035506778604</v>
      </c>
    </row>
    <row r="1114" spans="1:14" hidden="1" x14ac:dyDescent="0.2">
      <c r="A1114" t="s">
        <v>3015</v>
      </c>
      <c r="B1114" t="s">
        <v>3016</v>
      </c>
      <c r="C1114" t="s">
        <v>153</v>
      </c>
      <c r="D1114">
        <v>0</v>
      </c>
      <c r="E1114">
        <v>1</v>
      </c>
      <c r="F1114">
        <v>34</v>
      </c>
      <c r="G1114">
        <v>1549</v>
      </c>
      <c r="H1114" s="2">
        <v>0</v>
      </c>
      <c r="I1114" s="2">
        <v>6.4557779212395097E-2</v>
      </c>
      <c r="J1114" t="s">
        <v>1259</v>
      </c>
      <c r="L1114" t="s">
        <v>3017</v>
      </c>
      <c r="M1114">
        <v>0.97805035506778604</v>
      </c>
      <c r="N1114">
        <v>0.97805035506778604</v>
      </c>
    </row>
    <row r="1115" spans="1:14" hidden="1" x14ac:dyDescent="0.2">
      <c r="A1115" t="s">
        <v>3018</v>
      </c>
      <c r="B1115" t="s">
        <v>3019</v>
      </c>
      <c r="C1115" t="s">
        <v>153</v>
      </c>
      <c r="D1115">
        <v>0</v>
      </c>
      <c r="E1115">
        <v>1</v>
      </c>
      <c r="F1115">
        <v>34</v>
      </c>
      <c r="G1115">
        <v>1549</v>
      </c>
      <c r="H1115" s="2">
        <v>0</v>
      </c>
      <c r="I1115" s="2">
        <v>6.4557779212395097E-2</v>
      </c>
      <c r="J1115" t="s">
        <v>1259</v>
      </c>
      <c r="L1115" t="s">
        <v>2672</v>
      </c>
      <c r="M1115">
        <v>0.97805035506778604</v>
      </c>
      <c r="N1115">
        <v>0.97805035506778604</v>
      </c>
    </row>
    <row r="1116" spans="1:14" hidden="1" x14ac:dyDescent="0.2">
      <c r="A1116" t="s">
        <v>3020</v>
      </c>
      <c r="B1116" t="s">
        <v>3021</v>
      </c>
      <c r="C1116" t="s">
        <v>153</v>
      </c>
      <c r="D1116">
        <v>0</v>
      </c>
      <c r="E1116">
        <v>1</v>
      </c>
      <c r="F1116">
        <v>34</v>
      </c>
      <c r="G1116">
        <v>1549</v>
      </c>
      <c r="H1116" s="2">
        <v>0</v>
      </c>
      <c r="I1116" s="2">
        <v>6.4557779212395097E-2</v>
      </c>
      <c r="J1116" t="s">
        <v>1259</v>
      </c>
      <c r="L1116" t="s">
        <v>1860</v>
      </c>
      <c r="M1116">
        <v>0.97805035506778604</v>
      </c>
      <c r="N1116">
        <v>0.97805035506778604</v>
      </c>
    </row>
    <row r="1117" spans="1:14" hidden="1" x14ac:dyDescent="0.2">
      <c r="A1117" t="s">
        <v>3022</v>
      </c>
      <c r="B1117" t="s">
        <v>3023</v>
      </c>
      <c r="C1117" t="s">
        <v>153</v>
      </c>
      <c r="D1117">
        <v>0</v>
      </c>
      <c r="E1117">
        <v>1</v>
      </c>
      <c r="F1117">
        <v>34</v>
      </c>
      <c r="G1117">
        <v>1549</v>
      </c>
      <c r="H1117" s="2">
        <v>0</v>
      </c>
      <c r="I1117" s="2">
        <v>6.4557779212395097E-2</v>
      </c>
      <c r="J1117" t="s">
        <v>1259</v>
      </c>
      <c r="L1117" t="s">
        <v>3024</v>
      </c>
      <c r="M1117">
        <v>0.97805035506778604</v>
      </c>
      <c r="N1117">
        <v>0.97805035506778604</v>
      </c>
    </row>
    <row r="1118" spans="1:14" hidden="1" x14ac:dyDescent="0.2">
      <c r="A1118" t="s">
        <v>3025</v>
      </c>
      <c r="B1118" t="s">
        <v>3026</v>
      </c>
      <c r="C1118" t="s">
        <v>150</v>
      </c>
      <c r="D1118">
        <v>0</v>
      </c>
      <c r="E1118">
        <v>1</v>
      </c>
      <c r="F1118">
        <v>34</v>
      </c>
      <c r="G1118">
        <v>1549</v>
      </c>
      <c r="H1118" s="2">
        <v>0</v>
      </c>
      <c r="I1118" s="2">
        <v>6.4557779212395097E-2</v>
      </c>
      <c r="J1118" t="s">
        <v>1259</v>
      </c>
      <c r="L1118" t="s">
        <v>2871</v>
      </c>
      <c r="M1118">
        <v>0.97805035506778604</v>
      </c>
      <c r="N1118">
        <v>0.97805035506778604</v>
      </c>
    </row>
    <row r="1119" spans="1:14" hidden="1" x14ac:dyDescent="0.2">
      <c r="A1119" t="s">
        <v>3027</v>
      </c>
      <c r="B1119" t="s">
        <v>3028</v>
      </c>
      <c r="C1119" t="s">
        <v>153</v>
      </c>
      <c r="D1119">
        <v>0</v>
      </c>
      <c r="E1119">
        <v>1</v>
      </c>
      <c r="F1119">
        <v>34</v>
      </c>
      <c r="G1119">
        <v>1549</v>
      </c>
      <c r="H1119" s="2">
        <v>0</v>
      </c>
      <c r="I1119" s="2">
        <v>6.4557779212395097E-2</v>
      </c>
      <c r="J1119" t="s">
        <v>1259</v>
      </c>
      <c r="L1119" t="s">
        <v>3029</v>
      </c>
      <c r="M1119">
        <v>0.97805035506778604</v>
      </c>
      <c r="N1119">
        <v>0.97805035506778604</v>
      </c>
    </row>
    <row r="1120" spans="1:14" hidden="1" x14ac:dyDescent="0.2">
      <c r="A1120" t="s">
        <v>3030</v>
      </c>
      <c r="B1120" t="s">
        <v>3031</v>
      </c>
      <c r="C1120" t="s">
        <v>156</v>
      </c>
      <c r="D1120">
        <v>0</v>
      </c>
      <c r="E1120">
        <v>1</v>
      </c>
      <c r="F1120">
        <v>34</v>
      </c>
      <c r="G1120">
        <v>1549</v>
      </c>
      <c r="H1120" s="2">
        <v>0</v>
      </c>
      <c r="I1120" s="2">
        <v>6.4557779212395097E-2</v>
      </c>
      <c r="J1120" t="s">
        <v>1259</v>
      </c>
      <c r="L1120" t="s">
        <v>2434</v>
      </c>
      <c r="M1120">
        <v>0.97805035506778604</v>
      </c>
      <c r="N1120">
        <v>0.97805035506778604</v>
      </c>
    </row>
    <row r="1121" spans="1:14" hidden="1" x14ac:dyDescent="0.2">
      <c r="A1121" t="s">
        <v>3032</v>
      </c>
      <c r="B1121" t="s">
        <v>3033</v>
      </c>
      <c r="C1121" t="s">
        <v>153</v>
      </c>
      <c r="D1121">
        <v>0</v>
      </c>
      <c r="E1121">
        <v>1</v>
      </c>
      <c r="F1121">
        <v>34</v>
      </c>
      <c r="G1121">
        <v>1549</v>
      </c>
      <c r="H1121" s="2">
        <v>0</v>
      </c>
      <c r="I1121" s="2">
        <v>6.4557779212395097E-2</v>
      </c>
      <c r="J1121" t="s">
        <v>1259</v>
      </c>
      <c r="L1121" t="s">
        <v>3034</v>
      </c>
      <c r="M1121">
        <v>0.97805035506778604</v>
      </c>
      <c r="N1121">
        <v>0.97805035506778604</v>
      </c>
    </row>
    <row r="1122" spans="1:14" hidden="1" x14ac:dyDescent="0.2">
      <c r="A1122" t="s">
        <v>3035</v>
      </c>
      <c r="B1122" t="s">
        <v>3036</v>
      </c>
      <c r="C1122" t="s">
        <v>156</v>
      </c>
      <c r="D1122">
        <v>0</v>
      </c>
      <c r="E1122">
        <v>1</v>
      </c>
      <c r="F1122">
        <v>34</v>
      </c>
      <c r="G1122">
        <v>1549</v>
      </c>
      <c r="H1122" s="2">
        <v>0</v>
      </c>
      <c r="I1122" s="2">
        <v>6.4557779212395097E-2</v>
      </c>
      <c r="J1122" t="s">
        <v>1259</v>
      </c>
      <c r="L1122" t="s">
        <v>3037</v>
      </c>
      <c r="M1122">
        <v>0.97805035506778604</v>
      </c>
      <c r="N1122">
        <v>0.97805035506778604</v>
      </c>
    </row>
    <row r="1123" spans="1:14" hidden="1" x14ac:dyDescent="0.2">
      <c r="A1123" t="s">
        <v>3038</v>
      </c>
      <c r="B1123" t="s">
        <v>3039</v>
      </c>
      <c r="C1123" t="s">
        <v>156</v>
      </c>
      <c r="D1123">
        <v>0</v>
      </c>
      <c r="E1123">
        <v>1</v>
      </c>
      <c r="F1123">
        <v>34</v>
      </c>
      <c r="G1123">
        <v>1549</v>
      </c>
      <c r="H1123" s="2">
        <v>0</v>
      </c>
      <c r="I1123" s="2">
        <v>6.4557779212395097E-2</v>
      </c>
      <c r="J1123" t="s">
        <v>1259</v>
      </c>
      <c r="L1123" t="s">
        <v>1240</v>
      </c>
      <c r="M1123">
        <v>0.97805035506778604</v>
      </c>
      <c r="N1123">
        <v>0.97805035506778604</v>
      </c>
    </row>
    <row r="1124" spans="1:14" hidden="1" x14ac:dyDescent="0.2">
      <c r="A1124" t="s">
        <v>3040</v>
      </c>
      <c r="B1124" t="s">
        <v>3041</v>
      </c>
      <c r="C1124" t="s">
        <v>150</v>
      </c>
      <c r="D1124">
        <v>0</v>
      </c>
      <c r="E1124">
        <v>1</v>
      </c>
      <c r="F1124">
        <v>34</v>
      </c>
      <c r="G1124">
        <v>1549</v>
      </c>
      <c r="H1124" s="2">
        <v>0</v>
      </c>
      <c r="I1124" s="2">
        <v>6.4557779212395097E-2</v>
      </c>
      <c r="J1124" t="s">
        <v>1259</v>
      </c>
      <c r="L1124" t="s">
        <v>3034</v>
      </c>
      <c r="M1124">
        <v>0.97805035506778604</v>
      </c>
      <c r="N1124">
        <v>0.97805035506778604</v>
      </c>
    </row>
    <row r="1125" spans="1:14" hidden="1" x14ac:dyDescent="0.2">
      <c r="A1125" t="s">
        <v>3042</v>
      </c>
      <c r="B1125" t="s">
        <v>3043</v>
      </c>
      <c r="C1125" t="s">
        <v>153</v>
      </c>
      <c r="D1125">
        <v>0</v>
      </c>
      <c r="E1125">
        <v>1</v>
      </c>
      <c r="F1125">
        <v>34</v>
      </c>
      <c r="G1125">
        <v>1549</v>
      </c>
      <c r="H1125" s="2">
        <v>0</v>
      </c>
      <c r="I1125" s="2">
        <v>6.4557779212395097E-2</v>
      </c>
      <c r="J1125" t="s">
        <v>1259</v>
      </c>
      <c r="L1125" t="s">
        <v>1847</v>
      </c>
      <c r="M1125">
        <v>0.97805035506778604</v>
      </c>
      <c r="N1125">
        <v>0.97805035506778604</v>
      </c>
    </row>
    <row r="1126" spans="1:14" hidden="1" x14ac:dyDescent="0.2">
      <c r="A1126" t="s">
        <v>3044</v>
      </c>
      <c r="B1126" t="s">
        <v>3045</v>
      </c>
      <c r="C1126" t="s">
        <v>156</v>
      </c>
      <c r="D1126">
        <v>0</v>
      </c>
      <c r="E1126">
        <v>1</v>
      </c>
      <c r="F1126">
        <v>34</v>
      </c>
      <c r="G1126">
        <v>1549</v>
      </c>
      <c r="H1126" s="2">
        <v>0</v>
      </c>
      <c r="I1126" s="2">
        <v>6.4557779212395097E-2</v>
      </c>
      <c r="J1126" t="s">
        <v>1259</v>
      </c>
      <c r="L1126" t="s">
        <v>1571</v>
      </c>
      <c r="M1126">
        <v>0.97805035506778604</v>
      </c>
      <c r="N1126">
        <v>0.97805035506778604</v>
      </c>
    </row>
    <row r="1127" spans="1:14" hidden="1" x14ac:dyDescent="0.2">
      <c r="A1127" t="s">
        <v>3046</v>
      </c>
      <c r="B1127" t="s">
        <v>3047</v>
      </c>
      <c r="C1127" t="s">
        <v>150</v>
      </c>
      <c r="D1127">
        <v>0</v>
      </c>
      <c r="E1127">
        <v>1</v>
      </c>
      <c r="F1127">
        <v>34</v>
      </c>
      <c r="G1127">
        <v>1549</v>
      </c>
      <c r="H1127" s="2">
        <v>0</v>
      </c>
      <c r="I1127" s="2">
        <v>6.4557779212395097E-2</v>
      </c>
      <c r="J1127" t="s">
        <v>1259</v>
      </c>
      <c r="L1127" t="s">
        <v>1953</v>
      </c>
      <c r="M1127">
        <v>0.97805035506778604</v>
      </c>
      <c r="N1127">
        <v>0.97805035506778604</v>
      </c>
    </row>
    <row r="1128" spans="1:14" hidden="1" x14ac:dyDescent="0.2">
      <c r="A1128" t="s">
        <v>3048</v>
      </c>
      <c r="B1128" t="s">
        <v>3049</v>
      </c>
      <c r="C1128" t="s">
        <v>150</v>
      </c>
      <c r="D1128">
        <v>0</v>
      </c>
      <c r="E1128">
        <v>1</v>
      </c>
      <c r="F1128">
        <v>34</v>
      </c>
      <c r="G1128">
        <v>1549</v>
      </c>
      <c r="H1128" s="2">
        <v>0</v>
      </c>
      <c r="I1128" s="2">
        <v>6.4557779212395097E-2</v>
      </c>
      <c r="J1128" t="s">
        <v>1259</v>
      </c>
      <c r="L1128" t="s">
        <v>2409</v>
      </c>
      <c r="M1128">
        <v>0.97805035506778604</v>
      </c>
      <c r="N1128">
        <v>0.97805035506778604</v>
      </c>
    </row>
    <row r="1129" spans="1:14" hidden="1" x14ac:dyDescent="0.2">
      <c r="A1129" t="s">
        <v>3050</v>
      </c>
      <c r="B1129" t="s">
        <v>3051</v>
      </c>
      <c r="C1129" t="s">
        <v>156</v>
      </c>
      <c r="D1129">
        <v>0</v>
      </c>
      <c r="E1129">
        <v>1</v>
      </c>
      <c r="F1129">
        <v>34</v>
      </c>
      <c r="G1129">
        <v>1549</v>
      </c>
      <c r="H1129" s="2">
        <v>0</v>
      </c>
      <c r="I1129" s="2">
        <v>6.4557779212395097E-2</v>
      </c>
      <c r="J1129" t="s">
        <v>1259</v>
      </c>
      <c r="L1129" t="s">
        <v>3037</v>
      </c>
      <c r="M1129">
        <v>0.97805035506778604</v>
      </c>
      <c r="N1129">
        <v>0.97805035506778604</v>
      </c>
    </row>
    <row r="1130" spans="1:14" hidden="1" x14ac:dyDescent="0.2">
      <c r="A1130" t="s">
        <v>3052</v>
      </c>
      <c r="B1130" t="s">
        <v>3053</v>
      </c>
      <c r="C1130" t="s">
        <v>156</v>
      </c>
      <c r="D1130">
        <v>0</v>
      </c>
      <c r="E1130">
        <v>1</v>
      </c>
      <c r="F1130">
        <v>34</v>
      </c>
      <c r="G1130">
        <v>1549</v>
      </c>
      <c r="H1130" s="2">
        <v>0</v>
      </c>
      <c r="I1130" s="2">
        <v>6.4557779212395097E-2</v>
      </c>
      <c r="J1130" t="s">
        <v>1259</v>
      </c>
      <c r="L1130" t="s">
        <v>1633</v>
      </c>
      <c r="M1130">
        <v>0.97805035506778604</v>
      </c>
      <c r="N1130">
        <v>0.97805035506778604</v>
      </c>
    </row>
    <row r="1131" spans="1:14" hidden="1" x14ac:dyDescent="0.2">
      <c r="A1131" t="s">
        <v>3054</v>
      </c>
      <c r="B1131" t="s">
        <v>3055</v>
      </c>
      <c r="C1131" t="s">
        <v>153</v>
      </c>
      <c r="D1131">
        <v>0</v>
      </c>
      <c r="E1131">
        <v>1</v>
      </c>
      <c r="F1131">
        <v>34</v>
      </c>
      <c r="G1131">
        <v>1549</v>
      </c>
      <c r="H1131" s="2">
        <v>0</v>
      </c>
      <c r="I1131" s="2">
        <v>6.4557779212395097E-2</v>
      </c>
      <c r="J1131" t="s">
        <v>1259</v>
      </c>
      <c r="L1131" t="s">
        <v>3056</v>
      </c>
      <c r="M1131">
        <v>0.97805035506778604</v>
      </c>
      <c r="N1131">
        <v>0.97805035506778604</v>
      </c>
    </row>
    <row r="1132" spans="1:14" hidden="1" x14ac:dyDescent="0.2">
      <c r="A1132" t="s">
        <v>3057</v>
      </c>
      <c r="B1132" t="s">
        <v>3058</v>
      </c>
      <c r="C1132" t="s">
        <v>156</v>
      </c>
      <c r="D1132">
        <v>0</v>
      </c>
      <c r="E1132">
        <v>1</v>
      </c>
      <c r="F1132">
        <v>34</v>
      </c>
      <c r="G1132">
        <v>1549</v>
      </c>
      <c r="H1132" s="2">
        <v>0</v>
      </c>
      <c r="I1132" s="2">
        <v>6.4557779212395097E-2</v>
      </c>
      <c r="J1132" t="s">
        <v>1259</v>
      </c>
      <c r="L1132" t="s">
        <v>3059</v>
      </c>
      <c r="M1132">
        <v>0.97805035506778604</v>
      </c>
      <c r="N1132">
        <v>0.97805035506778604</v>
      </c>
    </row>
    <row r="1133" spans="1:14" hidden="1" x14ac:dyDescent="0.2">
      <c r="A1133" t="s">
        <v>3060</v>
      </c>
      <c r="B1133" t="s">
        <v>3061</v>
      </c>
      <c r="C1133" t="s">
        <v>153</v>
      </c>
      <c r="D1133">
        <v>0</v>
      </c>
      <c r="E1133">
        <v>1</v>
      </c>
      <c r="F1133">
        <v>34</v>
      </c>
      <c r="G1133">
        <v>1549</v>
      </c>
      <c r="H1133" s="2">
        <v>0</v>
      </c>
      <c r="I1133" s="2">
        <v>6.4557779212395097E-2</v>
      </c>
      <c r="J1133" t="s">
        <v>1259</v>
      </c>
      <c r="L1133" t="s">
        <v>3056</v>
      </c>
      <c r="M1133">
        <v>0.97805035506778604</v>
      </c>
      <c r="N1133">
        <v>0.97805035506778604</v>
      </c>
    </row>
    <row r="1134" spans="1:14" hidden="1" x14ac:dyDescent="0.2">
      <c r="A1134" t="s">
        <v>3062</v>
      </c>
      <c r="B1134" t="s">
        <v>3063</v>
      </c>
      <c r="C1134" t="s">
        <v>153</v>
      </c>
      <c r="D1134">
        <v>0</v>
      </c>
      <c r="E1134">
        <v>1</v>
      </c>
      <c r="F1134">
        <v>34</v>
      </c>
      <c r="G1134">
        <v>1549</v>
      </c>
      <c r="H1134" s="2">
        <v>0</v>
      </c>
      <c r="I1134" s="2">
        <v>6.4557779212395097E-2</v>
      </c>
      <c r="J1134" t="s">
        <v>1259</v>
      </c>
      <c r="L1134" t="s">
        <v>3064</v>
      </c>
      <c r="M1134">
        <v>0.97805035506778604</v>
      </c>
      <c r="N1134">
        <v>0.97805035506778604</v>
      </c>
    </row>
    <row r="1135" spans="1:14" hidden="1" x14ac:dyDescent="0.2">
      <c r="A1135" t="s">
        <v>3065</v>
      </c>
      <c r="B1135" t="s">
        <v>3066</v>
      </c>
      <c r="C1135" t="s">
        <v>153</v>
      </c>
      <c r="D1135">
        <v>0</v>
      </c>
      <c r="E1135">
        <v>1</v>
      </c>
      <c r="F1135">
        <v>34</v>
      </c>
      <c r="G1135">
        <v>1549</v>
      </c>
      <c r="H1135" s="2">
        <v>0</v>
      </c>
      <c r="I1135" s="2">
        <v>6.4557779212395097E-2</v>
      </c>
      <c r="J1135" t="s">
        <v>1259</v>
      </c>
      <c r="L1135" t="s">
        <v>3067</v>
      </c>
      <c r="M1135">
        <v>0.97805035506778604</v>
      </c>
      <c r="N1135">
        <v>0.97805035506778604</v>
      </c>
    </row>
    <row r="1136" spans="1:14" hidden="1" x14ac:dyDescent="0.2">
      <c r="A1136" t="s">
        <v>3068</v>
      </c>
      <c r="B1136" t="s">
        <v>3069</v>
      </c>
      <c r="C1136" t="s">
        <v>156</v>
      </c>
      <c r="D1136">
        <v>0</v>
      </c>
      <c r="E1136">
        <v>1</v>
      </c>
      <c r="F1136">
        <v>34</v>
      </c>
      <c r="G1136">
        <v>1549</v>
      </c>
      <c r="H1136" s="2">
        <v>0</v>
      </c>
      <c r="I1136" s="2">
        <v>6.4557779212395097E-2</v>
      </c>
      <c r="J1136" t="s">
        <v>1259</v>
      </c>
      <c r="L1136" t="s">
        <v>1860</v>
      </c>
      <c r="M1136">
        <v>0.97805035506778604</v>
      </c>
      <c r="N1136">
        <v>0.97805035506778604</v>
      </c>
    </row>
    <row r="1137" spans="1:14" hidden="1" x14ac:dyDescent="0.2">
      <c r="A1137" t="s">
        <v>3070</v>
      </c>
      <c r="B1137" t="s">
        <v>3071</v>
      </c>
      <c r="C1137" t="s">
        <v>153</v>
      </c>
      <c r="D1137">
        <v>0</v>
      </c>
      <c r="E1137">
        <v>1</v>
      </c>
      <c r="F1137">
        <v>34</v>
      </c>
      <c r="G1137">
        <v>1549</v>
      </c>
      <c r="H1137" s="2">
        <v>0</v>
      </c>
      <c r="I1137" s="2">
        <v>6.4557779212395097E-2</v>
      </c>
      <c r="J1137" t="s">
        <v>1259</v>
      </c>
      <c r="L1137" t="s">
        <v>3072</v>
      </c>
      <c r="M1137">
        <v>0.97805035506778604</v>
      </c>
      <c r="N1137">
        <v>0.97805035506778604</v>
      </c>
    </row>
    <row r="1138" spans="1:14" hidden="1" x14ac:dyDescent="0.2">
      <c r="A1138" t="s">
        <v>3073</v>
      </c>
      <c r="B1138" t="s">
        <v>3074</v>
      </c>
      <c r="C1138" t="s">
        <v>153</v>
      </c>
      <c r="D1138">
        <v>0</v>
      </c>
      <c r="E1138">
        <v>1</v>
      </c>
      <c r="F1138">
        <v>34</v>
      </c>
      <c r="G1138">
        <v>1549</v>
      </c>
      <c r="H1138" s="2">
        <v>0</v>
      </c>
      <c r="I1138" s="2">
        <v>6.4557779212395097E-2</v>
      </c>
      <c r="J1138" t="s">
        <v>1259</v>
      </c>
      <c r="L1138" t="s">
        <v>3075</v>
      </c>
      <c r="M1138">
        <v>0.97805035506778604</v>
      </c>
      <c r="N1138">
        <v>0.97805035506778604</v>
      </c>
    </row>
    <row r="1139" spans="1:14" hidden="1" x14ac:dyDescent="0.2">
      <c r="A1139" t="s">
        <v>3076</v>
      </c>
      <c r="B1139" t="s">
        <v>3077</v>
      </c>
      <c r="C1139" t="s">
        <v>153</v>
      </c>
      <c r="D1139">
        <v>0</v>
      </c>
      <c r="E1139">
        <v>1</v>
      </c>
      <c r="F1139">
        <v>34</v>
      </c>
      <c r="G1139">
        <v>1549</v>
      </c>
      <c r="H1139" s="2">
        <v>0</v>
      </c>
      <c r="I1139" s="2">
        <v>6.4557779212395097E-2</v>
      </c>
      <c r="J1139" t="s">
        <v>1259</v>
      </c>
      <c r="L1139" t="s">
        <v>3078</v>
      </c>
      <c r="M1139">
        <v>0.97805035506778604</v>
      </c>
      <c r="N1139">
        <v>0.97805035506778604</v>
      </c>
    </row>
    <row r="1140" spans="1:14" hidden="1" x14ac:dyDescent="0.2">
      <c r="A1140" t="s">
        <v>3079</v>
      </c>
      <c r="B1140" t="s">
        <v>3080</v>
      </c>
      <c r="C1140" t="s">
        <v>156</v>
      </c>
      <c r="D1140">
        <v>0</v>
      </c>
      <c r="E1140">
        <v>1</v>
      </c>
      <c r="F1140">
        <v>34</v>
      </c>
      <c r="G1140">
        <v>1549</v>
      </c>
      <c r="H1140" s="2">
        <v>0</v>
      </c>
      <c r="I1140" s="2">
        <v>6.4557779212395097E-2</v>
      </c>
      <c r="J1140" t="s">
        <v>1259</v>
      </c>
      <c r="L1140" t="s">
        <v>1698</v>
      </c>
      <c r="M1140">
        <v>0.97805035506778604</v>
      </c>
      <c r="N1140">
        <v>0.97805035506778604</v>
      </c>
    </row>
    <row r="1141" spans="1:14" hidden="1" x14ac:dyDescent="0.2">
      <c r="A1141" t="s">
        <v>3081</v>
      </c>
      <c r="B1141" t="s">
        <v>3082</v>
      </c>
      <c r="C1141" t="s">
        <v>153</v>
      </c>
      <c r="D1141">
        <v>0</v>
      </c>
      <c r="E1141">
        <v>1</v>
      </c>
      <c r="F1141">
        <v>34</v>
      </c>
      <c r="G1141">
        <v>1549</v>
      </c>
      <c r="H1141" s="2">
        <v>0</v>
      </c>
      <c r="I1141" s="2">
        <v>6.4557779212395097E-2</v>
      </c>
      <c r="J1141" t="s">
        <v>1259</v>
      </c>
      <c r="L1141" t="s">
        <v>2129</v>
      </c>
      <c r="M1141">
        <v>0.97805035506778604</v>
      </c>
      <c r="N1141">
        <v>0.97805035506778604</v>
      </c>
    </row>
    <row r="1142" spans="1:14" hidden="1" x14ac:dyDescent="0.2">
      <c r="A1142" t="s">
        <v>3083</v>
      </c>
      <c r="B1142" t="s">
        <v>3084</v>
      </c>
      <c r="C1142" t="s">
        <v>153</v>
      </c>
      <c r="D1142">
        <v>0</v>
      </c>
      <c r="E1142">
        <v>1</v>
      </c>
      <c r="F1142">
        <v>34</v>
      </c>
      <c r="G1142">
        <v>1549</v>
      </c>
      <c r="H1142" s="2">
        <v>0</v>
      </c>
      <c r="I1142" s="2">
        <v>6.4557779212395097E-2</v>
      </c>
      <c r="J1142" t="s">
        <v>1259</v>
      </c>
      <c r="L1142" t="s">
        <v>3085</v>
      </c>
      <c r="M1142">
        <v>0.97805035506778604</v>
      </c>
      <c r="N1142">
        <v>0.97805035506778604</v>
      </c>
    </row>
    <row r="1143" spans="1:14" hidden="1" x14ac:dyDescent="0.2">
      <c r="A1143" t="s">
        <v>3086</v>
      </c>
      <c r="B1143" t="s">
        <v>3087</v>
      </c>
      <c r="C1143" t="s">
        <v>153</v>
      </c>
      <c r="D1143">
        <v>0</v>
      </c>
      <c r="E1143">
        <v>1</v>
      </c>
      <c r="F1143">
        <v>34</v>
      </c>
      <c r="G1143">
        <v>1549</v>
      </c>
      <c r="H1143" s="2">
        <v>0</v>
      </c>
      <c r="I1143" s="2">
        <v>6.4557779212395097E-2</v>
      </c>
      <c r="J1143" t="s">
        <v>1259</v>
      </c>
      <c r="L1143" t="s">
        <v>1692</v>
      </c>
      <c r="M1143">
        <v>0.97805035506778604</v>
      </c>
      <c r="N1143">
        <v>0.97805035506778604</v>
      </c>
    </row>
    <row r="1144" spans="1:14" hidden="1" x14ac:dyDescent="0.2">
      <c r="A1144" t="s">
        <v>3088</v>
      </c>
      <c r="B1144" t="s">
        <v>3089</v>
      </c>
      <c r="C1144" t="s">
        <v>153</v>
      </c>
      <c r="D1144">
        <v>0</v>
      </c>
      <c r="E1144">
        <v>1</v>
      </c>
      <c r="F1144">
        <v>34</v>
      </c>
      <c r="G1144">
        <v>1549</v>
      </c>
      <c r="H1144" s="2">
        <v>0</v>
      </c>
      <c r="I1144" s="2">
        <v>6.4557779212395097E-2</v>
      </c>
      <c r="J1144" t="s">
        <v>1259</v>
      </c>
      <c r="L1144" t="s">
        <v>3090</v>
      </c>
      <c r="M1144">
        <v>0.97805035506778604</v>
      </c>
      <c r="N1144">
        <v>0.97805035506778604</v>
      </c>
    </row>
    <row r="1145" spans="1:14" hidden="1" x14ac:dyDescent="0.2">
      <c r="A1145" t="s">
        <v>3091</v>
      </c>
      <c r="B1145" t="s">
        <v>3092</v>
      </c>
      <c r="C1145" t="s">
        <v>153</v>
      </c>
      <c r="D1145">
        <v>0</v>
      </c>
      <c r="E1145">
        <v>1</v>
      </c>
      <c r="F1145">
        <v>34</v>
      </c>
      <c r="G1145">
        <v>1549</v>
      </c>
      <c r="H1145" s="2">
        <v>0</v>
      </c>
      <c r="I1145" s="2">
        <v>6.4557779212395097E-2</v>
      </c>
      <c r="J1145" t="s">
        <v>1259</v>
      </c>
      <c r="L1145" t="s">
        <v>3090</v>
      </c>
      <c r="M1145">
        <v>0.97805035506778604</v>
      </c>
      <c r="N1145">
        <v>0.97805035506778604</v>
      </c>
    </row>
    <row r="1146" spans="1:14" hidden="1" x14ac:dyDescent="0.2">
      <c r="A1146" t="s">
        <v>3093</v>
      </c>
      <c r="B1146" t="s">
        <v>3094</v>
      </c>
      <c r="C1146" t="s">
        <v>153</v>
      </c>
      <c r="D1146">
        <v>0</v>
      </c>
      <c r="E1146">
        <v>1</v>
      </c>
      <c r="F1146">
        <v>34</v>
      </c>
      <c r="G1146">
        <v>1549</v>
      </c>
      <c r="H1146" s="2">
        <v>0</v>
      </c>
      <c r="I1146" s="2">
        <v>6.4557779212395097E-2</v>
      </c>
      <c r="J1146" t="s">
        <v>1259</v>
      </c>
      <c r="L1146" t="s">
        <v>1836</v>
      </c>
      <c r="M1146">
        <v>0.97805035506778604</v>
      </c>
      <c r="N1146">
        <v>0.97805035506778604</v>
      </c>
    </row>
    <row r="1147" spans="1:14" hidden="1" x14ac:dyDescent="0.2">
      <c r="A1147" t="s">
        <v>3095</v>
      </c>
      <c r="B1147" t="s">
        <v>3096</v>
      </c>
      <c r="C1147" t="s">
        <v>153</v>
      </c>
      <c r="D1147">
        <v>0</v>
      </c>
      <c r="E1147">
        <v>1</v>
      </c>
      <c r="F1147">
        <v>34</v>
      </c>
      <c r="G1147">
        <v>1549</v>
      </c>
      <c r="H1147" s="2">
        <v>0</v>
      </c>
      <c r="I1147" s="2">
        <v>6.4557779212395097E-2</v>
      </c>
      <c r="J1147" t="s">
        <v>1259</v>
      </c>
      <c r="L1147" t="s">
        <v>2852</v>
      </c>
      <c r="M1147">
        <v>0.97805035506778604</v>
      </c>
      <c r="N1147">
        <v>0.97805035506778604</v>
      </c>
    </row>
    <row r="1148" spans="1:14" hidden="1" x14ac:dyDescent="0.2">
      <c r="A1148" t="s">
        <v>3097</v>
      </c>
      <c r="B1148" t="s">
        <v>3098</v>
      </c>
      <c r="C1148" t="s">
        <v>156</v>
      </c>
      <c r="D1148">
        <v>0</v>
      </c>
      <c r="E1148">
        <v>1</v>
      </c>
      <c r="F1148">
        <v>34</v>
      </c>
      <c r="G1148">
        <v>1549</v>
      </c>
      <c r="H1148" s="2">
        <v>0</v>
      </c>
      <c r="I1148" s="2">
        <v>6.4557779212395097E-2</v>
      </c>
      <c r="J1148" t="s">
        <v>1259</v>
      </c>
      <c r="L1148" t="s">
        <v>2271</v>
      </c>
      <c r="M1148">
        <v>0.97805035506778604</v>
      </c>
      <c r="N1148">
        <v>0.97805035506778604</v>
      </c>
    </row>
    <row r="1149" spans="1:14" hidden="1" x14ac:dyDescent="0.2">
      <c r="A1149" t="s">
        <v>3099</v>
      </c>
      <c r="B1149" t="s">
        <v>3100</v>
      </c>
      <c r="C1149" t="s">
        <v>156</v>
      </c>
      <c r="D1149">
        <v>0</v>
      </c>
      <c r="E1149">
        <v>1</v>
      </c>
      <c r="F1149">
        <v>34</v>
      </c>
      <c r="G1149">
        <v>1549</v>
      </c>
      <c r="H1149" s="2">
        <v>0</v>
      </c>
      <c r="I1149" s="2">
        <v>6.4557779212395097E-2</v>
      </c>
      <c r="J1149" t="s">
        <v>1259</v>
      </c>
      <c r="L1149" t="s">
        <v>1622</v>
      </c>
      <c r="M1149">
        <v>0.97805035506778604</v>
      </c>
      <c r="N1149">
        <v>0.97805035506778604</v>
      </c>
    </row>
    <row r="1150" spans="1:14" hidden="1" x14ac:dyDescent="0.2">
      <c r="A1150" t="s">
        <v>3101</v>
      </c>
      <c r="B1150" t="s">
        <v>3102</v>
      </c>
      <c r="C1150" t="s">
        <v>153</v>
      </c>
      <c r="D1150">
        <v>0</v>
      </c>
      <c r="E1150">
        <v>1</v>
      </c>
      <c r="F1150">
        <v>34</v>
      </c>
      <c r="G1150">
        <v>1549</v>
      </c>
      <c r="H1150" s="2">
        <v>0</v>
      </c>
      <c r="I1150" s="2">
        <v>6.4557779212395097E-2</v>
      </c>
      <c r="J1150" t="s">
        <v>1259</v>
      </c>
      <c r="L1150" t="s">
        <v>2121</v>
      </c>
      <c r="M1150">
        <v>0.97805035506778604</v>
      </c>
      <c r="N1150">
        <v>0.97805035506778604</v>
      </c>
    </row>
    <row r="1151" spans="1:14" hidden="1" x14ac:dyDescent="0.2">
      <c r="A1151" t="s">
        <v>3103</v>
      </c>
      <c r="B1151" t="s">
        <v>3104</v>
      </c>
      <c r="C1151" t="s">
        <v>156</v>
      </c>
      <c r="D1151">
        <v>0</v>
      </c>
      <c r="E1151">
        <v>1</v>
      </c>
      <c r="F1151">
        <v>34</v>
      </c>
      <c r="G1151">
        <v>1549</v>
      </c>
      <c r="H1151" s="2">
        <v>0</v>
      </c>
      <c r="I1151" s="2">
        <v>6.4557779212395097E-2</v>
      </c>
      <c r="J1151" t="s">
        <v>1259</v>
      </c>
      <c r="L1151" t="s">
        <v>1681</v>
      </c>
      <c r="M1151">
        <v>0.97805035506778604</v>
      </c>
      <c r="N1151">
        <v>0.97805035506778604</v>
      </c>
    </row>
    <row r="1152" spans="1:14" hidden="1" x14ac:dyDescent="0.2">
      <c r="A1152" t="s">
        <v>3105</v>
      </c>
      <c r="B1152" t="s">
        <v>3106</v>
      </c>
      <c r="C1152" t="s">
        <v>153</v>
      </c>
      <c r="D1152">
        <v>0</v>
      </c>
      <c r="E1152">
        <v>1</v>
      </c>
      <c r="F1152">
        <v>34</v>
      </c>
      <c r="G1152">
        <v>1549</v>
      </c>
      <c r="H1152" s="2">
        <v>0</v>
      </c>
      <c r="I1152" s="2">
        <v>6.4557779212395097E-2</v>
      </c>
      <c r="J1152" t="s">
        <v>1259</v>
      </c>
      <c r="L1152" t="s">
        <v>2121</v>
      </c>
      <c r="M1152">
        <v>0.97805035506778604</v>
      </c>
      <c r="N1152">
        <v>0.97805035506778604</v>
      </c>
    </row>
    <row r="1153" spans="1:14" hidden="1" x14ac:dyDescent="0.2">
      <c r="A1153" t="s">
        <v>3107</v>
      </c>
      <c r="B1153" t="s">
        <v>3108</v>
      </c>
      <c r="C1153" t="s">
        <v>150</v>
      </c>
      <c r="D1153">
        <v>0</v>
      </c>
      <c r="E1153">
        <v>1</v>
      </c>
      <c r="F1153">
        <v>34</v>
      </c>
      <c r="G1153">
        <v>1549</v>
      </c>
      <c r="H1153" s="2">
        <v>0</v>
      </c>
      <c r="I1153" s="2">
        <v>6.4557779212395097E-2</v>
      </c>
      <c r="J1153" t="s">
        <v>1259</v>
      </c>
      <c r="L1153" t="s">
        <v>2883</v>
      </c>
      <c r="M1153">
        <v>0.97805035506778604</v>
      </c>
      <c r="N1153">
        <v>0.97805035506778604</v>
      </c>
    </row>
    <row r="1154" spans="1:14" hidden="1" x14ac:dyDescent="0.2">
      <c r="A1154" t="s">
        <v>3109</v>
      </c>
      <c r="B1154" t="s">
        <v>3110</v>
      </c>
      <c r="C1154" t="s">
        <v>153</v>
      </c>
      <c r="D1154">
        <v>0</v>
      </c>
      <c r="E1154">
        <v>1</v>
      </c>
      <c r="F1154">
        <v>34</v>
      </c>
      <c r="G1154">
        <v>1549</v>
      </c>
      <c r="H1154" s="2">
        <v>0</v>
      </c>
      <c r="I1154" s="2">
        <v>6.4557779212395097E-2</v>
      </c>
      <c r="J1154" t="s">
        <v>1259</v>
      </c>
      <c r="L1154" t="s">
        <v>3111</v>
      </c>
      <c r="M1154">
        <v>0.97805035506778604</v>
      </c>
      <c r="N1154">
        <v>0.97805035506778604</v>
      </c>
    </row>
    <row r="1155" spans="1:14" hidden="1" x14ac:dyDescent="0.2">
      <c r="A1155" t="s">
        <v>3112</v>
      </c>
      <c r="B1155" t="s">
        <v>3113</v>
      </c>
      <c r="C1155" t="s">
        <v>153</v>
      </c>
      <c r="D1155">
        <v>0</v>
      </c>
      <c r="E1155">
        <v>1</v>
      </c>
      <c r="F1155">
        <v>34</v>
      </c>
      <c r="G1155">
        <v>1549</v>
      </c>
      <c r="H1155" s="2">
        <v>0</v>
      </c>
      <c r="I1155" s="2">
        <v>6.4557779212395097E-2</v>
      </c>
      <c r="J1155" t="s">
        <v>1259</v>
      </c>
      <c r="L1155" t="s">
        <v>3114</v>
      </c>
      <c r="M1155">
        <v>0.97805035506778604</v>
      </c>
      <c r="N1155">
        <v>0.97805035506778604</v>
      </c>
    </row>
    <row r="1156" spans="1:14" hidden="1" x14ac:dyDescent="0.2">
      <c r="A1156" t="s">
        <v>3115</v>
      </c>
      <c r="B1156" t="s">
        <v>3116</v>
      </c>
      <c r="C1156" t="s">
        <v>156</v>
      </c>
      <c r="D1156">
        <v>0</v>
      </c>
      <c r="E1156">
        <v>1</v>
      </c>
      <c r="F1156">
        <v>34</v>
      </c>
      <c r="G1156">
        <v>1549</v>
      </c>
      <c r="H1156" s="2">
        <v>0</v>
      </c>
      <c r="I1156" s="2">
        <v>6.4557779212395097E-2</v>
      </c>
      <c r="J1156" t="s">
        <v>1259</v>
      </c>
      <c r="L1156" t="s">
        <v>1755</v>
      </c>
      <c r="M1156">
        <v>0.97805035506778604</v>
      </c>
      <c r="N1156">
        <v>0.97805035506778604</v>
      </c>
    </row>
    <row r="1157" spans="1:14" hidden="1" x14ac:dyDescent="0.2">
      <c r="A1157" t="s">
        <v>3117</v>
      </c>
      <c r="B1157" t="s">
        <v>3118</v>
      </c>
      <c r="C1157" t="s">
        <v>153</v>
      </c>
      <c r="D1157">
        <v>0</v>
      </c>
      <c r="E1157">
        <v>1</v>
      </c>
      <c r="F1157">
        <v>34</v>
      </c>
      <c r="G1157">
        <v>1549</v>
      </c>
      <c r="H1157" s="2">
        <v>0</v>
      </c>
      <c r="I1157" s="2">
        <v>6.4557779212395097E-2</v>
      </c>
      <c r="J1157" t="s">
        <v>1259</v>
      </c>
      <c r="L1157" t="s">
        <v>3119</v>
      </c>
      <c r="M1157">
        <v>0.97805035506778604</v>
      </c>
      <c r="N1157">
        <v>0.97805035506778604</v>
      </c>
    </row>
    <row r="1158" spans="1:14" hidden="1" x14ac:dyDescent="0.2">
      <c r="A1158" t="s">
        <v>3120</v>
      </c>
      <c r="B1158" t="s">
        <v>3121</v>
      </c>
      <c r="C1158" t="s">
        <v>156</v>
      </c>
      <c r="D1158">
        <v>0</v>
      </c>
      <c r="E1158">
        <v>1</v>
      </c>
      <c r="F1158">
        <v>34</v>
      </c>
      <c r="G1158">
        <v>1549</v>
      </c>
      <c r="H1158" s="2">
        <v>0</v>
      </c>
      <c r="I1158" s="2">
        <v>6.4557779212395097E-2</v>
      </c>
      <c r="J1158" t="s">
        <v>1259</v>
      </c>
      <c r="L1158" t="s">
        <v>3122</v>
      </c>
      <c r="M1158">
        <v>0.97805035506778604</v>
      </c>
      <c r="N1158">
        <v>0.97805035506778604</v>
      </c>
    </row>
    <row r="1159" spans="1:14" hidden="1" x14ac:dyDescent="0.2">
      <c r="A1159" t="s">
        <v>3123</v>
      </c>
      <c r="B1159" t="s">
        <v>3124</v>
      </c>
      <c r="C1159" t="s">
        <v>156</v>
      </c>
      <c r="D1159">
        <v>0</v>
      </c>
      <c r="E1159">
        <v>1</v>
      </c>
      <c r="F1159">
        <v>34</v>
      </c>
      <c r="G1159">
        <v>1549</v>
      </c>
      <c r="H1159" s="2">
        <v>0</v>
      </c>
      <c r="I1159" s="2">
        <v>6.4557779212395097E-2</v>
      </c>
      <c r="J1159" t="s">
        <v>1259</v>
      </c>
      <c r="L1159" t="s">
        <v>2690</v>
      </c>
      <c r="M1159">
        <v>0.97805035506778604</v>
      </c>
      <c r="N1159">
        <v>0.97805035506778604</v>
      </c>
    </row>
    <row r="1160" spans="1:14" hidden="1" x14ac:dyDescent="0.2">
      <c r="A1160" t="s">
        <v>3125</v>
      </c>
      <c r="B1160" t="s">
        <v>3126</v>
      </c>
      <c r="C1160" t="s">
        <v>156</v>
      </c>
      <c r="D1160">
        <v>0</v>
      </c>
      <c r="E1160">
        <v>1</v>
      </c>
      <c r="F1160">
        <v>34</v>
      </c>
      <c r="G1160">
        <v>1549</v>
      </c>
      <c r="H1160" s="2">
        <v>0</v>
      </c>
      <c r="I1160" s="2">
        <v>6.4557779212395097E-2</v>
      </c>
      <c r="J1160" t="s">
        <v>1259</v>
      </c>
      <c r="L1160" t="s">
        <v>1595</v>
      </c>
      <c r="M1160">
        <v>0.97805035506778604</v>
      </c>
      <c r="N1160">
        <v>0.97805035506778604</v>
      </c>
    </row>
    <row r="1161" spans="1:14" hidden="1" x14ac:dyDescent="0.2">
      <c r="A1161" t="s">
        <v>3127</v>
      </c>
      <c r="B1161" t="s">
        <v>3128</v>
      </c>
      <c r="C1161" t="s">
        <v>156</v>
      </c>
      <c r="D1161">
        <v>0</v>
      </c>
      <c r="E1161">
        <v>1</v>
      </c>
      <c r="F1161">
        <v>34</v>
      </c>
      <c r="G1161">
        <v>1549</v>
      </c>
      <c r="H1161" s="2">
        <v>0</v>
      </c>
      <c r="I1161" s="2">
        <v>6.4557779212395097E-2</v>
      </c>
      <c r="J1161" t="s">
        <v>1259</v>
      </c>
      <c r="L1161" t="s">
        <v>1622</v>
      </c>
      <c r="M1161">
        <v>0.97805035506778604</v>
      </c>
      <c r="N1161">
        <v>0.97805035506778604</v>
      </c>
    </row>
    <row r="1162" spans="1:14" hidden="1" x14ac:dyDescent="0.2">
      <c r="A1162" t="s">
        <v>3129</v>
      </c>
      <c r="B1162" t="s">
        <v>3130</v>
      </c>
      <c r="C1162" t="s">
        <v>156</v>
      </c>
      <c r="D1162">
        <v>0</v>
      </c>
      <c r="E1162">
        <v>1</v>
      </c>
      <c r="F1162">
        <v>34</v>
      </c>
      <c r="G1162">
        <v>1549</v>
      </c>
      <c r="H1162" s="2">
        <v>0</v>
      </c>
      <c r="I1162" s="2">
        <v>6.4557779212395097E-2</v>
      </c>
      <c r="J1162" t="s">
        <v>1259</v>
      </c>
      <c r="L1162" t="s">
        <v>2852</v>
      </c>
      <c r="M1162">
        <v>0.97805035506778604</v>
      </c>
      <c r="N1162">
        <v>0.97805035506778604</v>
      </c>
    </row>
    <row r="1163" spans="1:14" hidden="1" x14ac:dyDescent="0.2">
      <c r="A1163" t="s">
        <v>3131</v>
      </c>
      <c r="B1163" t="s">
        <v>3132</v>
      </c>
      <c r="C1163" t="s">
        <v>156</v>
      </c>
      <c r="D1163">
        <v>0</v>
      </c>
      <c r="E1163">
        <v>1</v>
      </c>
      <c r="F1163">
        <v>34</v>
      </c>
      <c r="G1163">
        <v>1549</v>
      </c>
      <c r="H1163" s="2">
        <v>0</v>
      </c>
      <c r="I1163" s="2">
        <v>6.4557779212395097E-2</v>
      </c>
      <c r="J1163" t="s">
        <v>1259</v>
      </c>
      <c r="L1163" t="s">
        <v>1681</v>
      </c>
      <c r="M1163">
        <v>0.97805035506778604</v>
      </c>
      <c r="N1163">
        <v>0.97805035506778604</v>
      </c>
    </row>
    <row r="1164" spans="1:14" hidden="1" x14ac:dyDescent="0.2">
      <c r="A1164" t="s">
        <v>3133</v>
      </c>
      <c r="B1164" t="s">
        <v>3134</v>
      </c>
      <c r="C1164" t="s">
        <v>150</v>
      </c>
      <c r="D1164">
        <v>0</v>
      </c>
      <c r="E1164">
        <v>1</v>
      </c>
      <c r="F1164">
        <v>34</v>
      </c>
      <c r="G1164">
        <v>1549</v>
      </c>
      <c r="H1164" s="2">
        <v>0</v>
      </c>
      <c r="I1164" s="2">
        <v>6.4557779212395097E-2</v>
      </c>
      <c r="J1164" t="s">
        <v>1259</v>
      </c>
      <c r="L1164" t="s">
        <v>3135</v>
      </c>
      <c r="M1164">
        <v>0.97805035506778604</v>
      </c>
      <c r="N1164">
        <v>0.97805035506778604</v>
      </c>
    </row>
    <row r="1165" spans="1:14" hidden="1" x14ac:dyDescent="0.2">
      <c r="A1165" t="s">
        <v>3136</v>
      </c>
      <c r="B1165" t="s">
        <v>3137</v>
      </c>
      <c r="C1165" t="s">
        <v>156</v>
      </c>
      <c r="D1165">
        <v>0</v>
      </c>
      <c r="E1165">
        <v>1</v>
      </c>
      <c r="F1165">
        <v>34</v>
      </c>
      <c r="G1165">
        <v>1549</v>
      </c>
      <c r="H1165" s="2">
        <v>0</v>
      </c>
      <c r="I1165" s="2">
        <v>6.4557779212395097E-2</v>
      </c>
      <c r="J1165" t="s">
        <v>1259</v>
      </c>
      <c r="L1165" t="s">
        <v>3138</v>
      </c>
      <c r="M1165">
        <v>0.97805035506778604</v>
      </c>
      <c r="N1165">
        <v>0.97805035506778604</v>
      </c>
    </row>
    <row r="1166" spans="1:14" hidden="1" x14ac:dyDescent="0.2">
      <c r="A1166" t="s">
        <v>3139</v>
      </c>
      <c r="B1166" t="s">
        <v>3140</v>
      </c>
      <c r="C1166" t="s">
        <v>150</v>
      </c>
      <c r="D1166">
        <v>0</v>
      </c>
      <c r="E1166">
        <v>1</v>
      </c>
      <c r="F1166">
        <v>34</v>
      </c>
      <c r="G1166">
        <v>1549</v>
      </c>
      <c r="H1166" s="2">
        <v>0</v>
      </c>
      <c r="I1166" s="2">
        <v>6.4557779212395097E-2</v>
      </c>
      <c r="J1166" t="s">
        <v>1259</v>
      </c>
      <c r="L1166" t="s">
        <v>1776</v>
      </c>
      <c r="M1166">
        <v>0.97805035506778604</v>
      </c>
      <c r="N1166">
        <v>0.97805035506778604</v>
      </c>
    </row>
    <row r="1167" spans="1:14" hidden="1" x14ac:dyDescent="0.2">
      <c r="A1167" t="s">
        <v>3141</v>
      </c>
      <c r="B1167" t="s">
        <v>3142</v>
      </c>
      <c r="C1167" t="s">
        <v>153</v>
      </c>
      <c r="D1167">
        <v>0</v>
      </c>
      <c r="E1167">
        <v>1</v>
      </c>
      <c r="F1167">
        <v>34</v>
      </c>
      <c r="G1167">
        <v>1549</v>
      </c>
      <c r="H1167" s="2">
        <v>0</v>
      </c>
      <c r="I1167" s="2">
        <v>6.4557779212395097E-2</v>
      </c>
      <c r="J1167" t="s">
        <v>1259</v>
      </c>
      <c r="L1167" t="s">
        <v>1836</v>
      </c>
      <c r="M1167">
        <v>0.97805035506778604</v>
      </c>
      <c r="N1167">
        <v>0.97805035506778604</v>
      </c>
    </row>
    <row r="1168" spans="1:14" hidden="1" x14ac:dyDescent="0.2">
      <c r="A1168" t="s">
        <v>3143</v>
      </c>
      <c r="B1168" t="s">
        <v>3144</v>
      </c>
      <c r="C1168" t="s">
        <v>153</v>
      </c>
      <c r="D1168">
        <v>0</v>
      </c>
      <c r="E1168">
        <v>1</v>
      </c>
      <c r="F1168">
        <v>34</v>
      </c>
      <c r="G1168">
        <v>1549</v>
      </c>
      <c r="H1168" s="2">
        <v>0</v>
      </c>
      <c r="I1168" s="2">
        <v>6.4557779212395097E-2</v>
      </c>
      <c r="J1168" t="s">
        <v>1259</v>
      </c>
      <c r="L1168" t="s">
        <v>2669</v>
      </c>
      <c r="M1168">
        <v>0.97805035506778604</v>
      </c>
      <c r="N1168">
        <v>0.97805035506778604</v>
      </c>
    </row>
    <row r="1169" spans="1:14" hidden="1" x14ac:dyDescent="0.2">
      <c r="A1169" t="s">
        <v>3145</v>
      </c>
      <c r="B1169" t="s">
        <v>3146</v>
      </c>
      <c r="C1169" t="s">
        <v>153</v>
      </c>
      <c r="D1169">
        <v>0</v>
      </c>
      <c r="E1169">
        <v>1</v>
      </c>
      <c r="F1169">
        <v>34</v>
      </c>
      <c r="G1169">
        <v>1549</v>
      </c>
      <c r="H1169" s="2">
        <v>0</v>
      </c>
      <c r="I1169" s="2">
        <v>6.4557779212395097E-2</v>
      </c>
      <c r="J1169" t="s">
        <v>1259</v>
      </c>
      <c r="L1169" t="s">
        <v>1704</v>
      </c>
      <c r="M1169">
        <v>0.97805035506778604</v>
      </c>
      <c r="N1169">
        <v>0.97805035506778604</v>
      </c>
    </row>
    <row r="1170" spans="1:14" hidden="1" x14ac:dyDescent="0.2">
      <c r="A1170" t="s">
        <v>3147</v>
      </c>
      <c r="B1170" t="s">
        <v>3148</v>
      </c>
      <c r="C1170" t="s">
        <v>156</v>
      </c>
      <c r="D1170">
        <v>0</v>
      </c>
      <c r="E1170">
        <v>1</v>
      </c>
      <c r="F1170">
        <v>34</v>
      </c>
      <c r="G1170">
        <v>1549</v>
      </c>
      <c r="H1170" s="2">
        <v>0</v>
      </c>
      <c r="I1170" s="2">
        <v>6.4557779212395097E-2</v>
      </c>
      <c r="J1170" t="s">
        <v>1259</v>
      </c>
      <c r="L1170" t="s">
        <v>3149</v>
      </c>
      <c r="M1170">
        <v>0.97805035506778604</v>
      </c>
      <c r="N1170">
        <v>0.97805035506778604</v>
      </c>
    </row>
    <row r="1171" spans="1:14" hidden="1" x14ac:dyDescent="0.2">
      <c r="A1171" t="s">
        <v>3150</v>
      </c>
      <c r="B1171" t="s">
        <v>3151</v>
      </c>
      <c r="C1171" t="s">
        <v>153</v>
      </c>
      <c r="D1171">
        <v>0</v>
      </c>
      <c r="E1171">
        <v>1</v>
      </c>
      <c r="F1171">
        <v>34</v>
      </c>
      <c r="G1171">
        <v>1549</v>
      </c>
      <c r="H1171" s="2">
        <v>0</v>
      </c>
      <c r="I1171" s="2">
        <v>6.4557779212395097E-2</v>
      </c>
      <c r="J1171" t="s">
        <v>1259</v>
      </c>
      <c r="L1171" t="s">
        <v>3152</v>
      </c>
      <c r="M1171">
        <v>0.97805035506778604</v>
      </c>
      <c r="N1171">
        <v>0.97805035506778604</v>
      </c>
    </row>
    <row r="1172" spans="1:14" hidden="1" x14ac:dyDescent="0.2">
      <c r="A1172" t="s">
        <v>3153</v>
      </c>
      <c r="B1172" t="s">
        <v>3154</v>
      </c>
      <c r="C1172" t="s">
        <v>153</v>
      </c>
      <c r="D1172">
        <v>0</v>
      </c>
      <c r="E1172">
        <v>1</v>
      </c>
      <c r="F1172">
        <v>34</v>
      </c>
      <c r="G1172">
        <v>1549</v>
      </c>
      <c r="H1172" s="2">
        <v>0</v>
      </c>
      <c r="I1172" s="2">
        <v>6.4557779212395097E-2</v>
      </c>
      <c r="J1172" t="s">
        <v>1259</v>
      </c>
      <c r="L1172" t="s">
        <v>1704</v>
      </c>
      <c r="M1172">
        <v>0.97805035506778604</v>
      </c>
      <c r="N1172">
        <v>0.97805035506778604</v>
      </c>
    </row>
    <row r="1173" spans="1:14" hidden="1" x14ac:dyDescent="0.2">
      <c r="A1173" t="s">
        <v>3155</v>
      </c>
      <c r="B1173" t="s">
        <v>3156</v>
      </c>
      <c r="C1173" t="s">
        <v>150</v>
      </c>
      <c r="D1173">
        <v>0</v>
      </c>
      <c r="E1173">
        <v>1</v>
      </c>
      <c r="F1173">
        <v>34</v>
      </c>
      <c r="G1173">
        <v>1549</v>
      </c>
      <c r="H1173" s="2">
        <v>0</v>
      </c>
      <c r="I1173" s="2">
        <v>6.4557779212395097E-2</v>
      </c>
      <c r="J1173" t="s">
        <v>1259</v>
      </c>
      <c r="L1173" t="s">
        <v>1704</v>
      </c>
      <c r="M1173">
        <v>0.97805035506778604</v>
      </c>
      <c r="N1173">
        <v>0.97805035506778604</v>
      </c>
    </row>
    <row r="1174" spans="1:14" hidden="1" x14ac:dyDescent="0.2">
      <c r="A1174" t="s">
        <v>3157</v>
      </c>
      <c r="B1174" t="s">
        <v>3158</v>
      </c>
      <c r="C1174" t="s">
        <v>150</v>
      </c>
      <c r="D1174">
        <v>0</v>
      </c>
      <c r="E1174">
        <v>1</v>
      </c>
      <c r="F1174">
        <v>34</v>
      </c>
      <c r="G1174">
        <v>1549</v>
      </c>
      <c r="H1174" s="2">
        <v>0</v>
      </c>
      <c r="I1174" s="2">
        <v>6.4557779212395097E-2</v>
      </c>
      <c r="J1174" t="s">
        <v>1259</v>
      </c>
      <c r="L1174" t="s">
        <v>2871</v>
      </c>
      <c r="M1174">
        <v>0.97805035506778604</v>
      </c>
      <c r="N1174">
        <v>0.97805035506778604</v>
      </c>
    </row>
    <row r="1175" spans="1:14" hidden="1" x14ac:dyDescent="0.2">
      <c r="A1175" t="s">
        <v>3159</v>
      </c>
      <c r="B1175" t="s">
        <v>3160</v>
      </c>
      <c r="C1175" t="s">
        <v>153</v>
      </c>
      <c r="D1175">
        <v>0</v>
      </c>
      <c r="E1175">
        <v>1</v>
      </c>
      <c r="F1175">
        <v>34</v>
      </c>
      <c r="G1175">
        <v>1549</v>
      </c>
      <c r="H1175" s="2">
        <v>0</v>
      </c>
      <c r="I1175" s="2">
        <v>6.4557779212395097E-2</v>
      </c>
      <c r="J1175" t="s">
        <v>1259</v>
      </c>
      <c r="L1175" t="s">
        <v>1906</v>
      </c>
      <c r="M1175">
        <v>0.97805035506778604</v>
      </c>
      <c r="N1175">
        <v>0.97805035506778604</v>
      </c>
    </row>
    <row r="1176" spans="1:14" hidden="1" x14ac:dyDescent="0.2">
      <c r="A1176" t="s">
        <v>3161</v>
      </c>
      <c r="B1176" t="s">
        <v>3162</v>
      </c>
      <c r="C1176" t="s">
        <v>153</v>
      </c>
      <c r="D1176">
        <v>0</v>
      </c>
      <c r="E1176">
        <v>1</v>
      </c>
      <c r="F1176">
        <v>34</v>
      </c>
      <c r="G1176">
        <v>1549</v>
      </c>
      <c r="H1176" s="2">
        <v>0</v>
      </c>
      <c r="I1176" s="2">
        <v>6.4557779212395097E-2</v>
      </c>
      <c r="J1176" t="s">
        <v>1259</v>
      </c>
      <c r="L1176" t="s">
        <v>1312</v>
      </c>
      <c r="M1176">
        <v>0.97805035506778604</v>
      </c>
      <c r="N1176">
        <v>0.97805035506778604</v>
      </c>
    </row>
    <row r="1177" spans="1:14" hidden="1" x14ac:dyDescent="0.2">
      <c r="A1177" t="s">
        <v>3163</v>
      </c>
      <c r="B1177" t="s">
        <v>3164</v>
      </c>
      <c r="C1177" t="s">
        <v>153</v>
      </c>
      <c r="D1177">
        <v>0</v>
      </c>
      <c r="E1177">
        <v>1</v>
      </c>
      <c r="F1177">
        <v>34</v>
      </c>
      <c r="G1177">
        <v>1549</v>
      </c>
      <c r="H1177" s="2">
        <v>0</v>
      </c>
      <c r="I1177" s="2">
        <v>6.4557779212395097E-2</v>
      </c>
      <c r="J1177" t="s">
        <v>1259</v>
      </c>
      <c r="L1177" t="s">
        <v>1312</v>
      </c>
      <c r="M1177">
        <v>0.97805035506778604</v>
      </c>
      <c r="N1177">
        <v>0.97805035506778604</v>
      </c>
    </row>
    <row r="1178" spans="1:14" hidden="1" x14ac:dyDescent="0.2">
      <c r="A1178" t="s">
        <v>3165</v>
      </c>
      <c r="B1178" t="s">
        <v>3166</v>
      </c>
      <c r="C1178" t="s">
        <v>153</v>
      </c>
      <c r="D1178">
        <v>0</v>
      </c>
      <c r="E1178">
        <v>1</v>
      </c>
      <c r="F1178">
        <v>34</v>
      </c>
      <c r="G1178">
        <v>1549</v>
      </c>
      <c r="H1178" s="2">
        <v>0</v>
      </c>
      <c r="I1178" s="2">
        <v>6.4557779212395097E-2</v>
      </c>
      <c r="J1178" t="s">
        <v>1259</v>
      </c>
      <c r="L1178" t="s">
        <v>2091</v>
      </c>
      <c r="M1178">
        <v>0.97805035506778604</v>
      </c>
      <c r="N1178">
        <v>0.97805035506778604</v>
      </c>
    </row>
    <row r="1179" spans="1:14" hidden="1" x14ac:dyDescent="0.2">
      <c r="A1179" t="s">
        <v>3167</v>
      </c>
      <c r="B1179" t="s">
        <v>3168</v>
      </c>
      <c r="C1179" t="s">
        <v>150</v>
      </c>
      <c r="D1179">
        <v>0</v>
      </c>
      <c r="E1179">
        <v>1</v>
      </c>
      <c r="F1179">
        <v>34</v>
      </c>
      <c r="G1179">
        <v>1549</v>
      </c>
      <c r="H1179" s="2">
        <v>0</v>
      </c>
      <c r="I1179" s="2">
        <v>6.4557779212395097E-2</v>
      </c>
      <c r="J1179" t="s">
        <v>1259</v>
      </c>
      <c r="L1179" t="s">
        <v>1695</v>
      </c>
      <c r="M1179">
        <v>0.97805035506778604</v>
      </c>
      <c r="N1179">
        <v>0.97805035506778604</v>
      </c>
    </row>
    <row r="1180" spans="1:14" hidden="1" x14ac:dyDescent="0.2">
      <c r="A1180" t="s">
        <v>3169</v>
      </c>
      <c r="B1180" t="s">
        <v>3170</v>
      </c>
      <c r="C1180" t="s">
        <v>150</v>
      </c>
      <c r="D1180">
        <v>0</v>
      </c>
      <c r="E1180">
        <v>1</v>
      </c>
      <c r="F1180">
        <v>34</v>
      </c>
      <c r="G1180">
        <v>1549</v>
      </c>
      <c r="H1180" s="2">
        <v>0</v>
      </c>
      <c r="I1180" s="2">
        <v>6.4557779212395097E-2</v>
      </c>
      <c r="J1180" t="s">
        <v>1259</v>
      </c>
      <c r="L1180" t="s">
        <v>1896</v>
      </c>
      <c r="M1180">
        <v>0.97805035506778604</v>
      </c>
      <c r="N1180">
        <v>0.97805035506778604</v>
      </c>
    </row>
    <row r="1181" spans="1:14" hidden="1" x14ac:dyDescent="0.2">
      <c r="A1181" t="s">
        <v>3171</v>
      </c>
      <c r="B1181" t="s">
        <v>3172</v>
      </c>
      <c r="C1181" t="s">
        <v>156</v>
      </c>
      <c r="D1181">
        <v>0</v>
      </c>
      <c r="E1181">
        <v>1</v>
      </c>
      <c r="F1181">
        <v>34</v>
      </c>
      <c r="G1181">
        <v>1549</v>
      </c>
      <c r="H1181" s="2">
        <v>0</v>
      </c>
      <c r="I1181" s="2">
        <v>6.4557779212395097E-2</v>
      </c>
      <c r="J1181" t="s">
        <v>1259</v>
      </c>
      <c r="L1181" t="s">
        <v>1860</v>
      </c>
      <c r="M1181">
        <v>0.97805035506778604</v>
      </c>
      <c r="N1181">
        <v>0.97805035506778604</v>
      </c>
    </row>
    <row r="1182" spans="1:14" hidden="1" x14ac:dyDescent="0.2">
      <c r="A1182" t="s">
        <v>3173</v>
      </c>
      <c r="B1182" t="s">
        <v>3174</v>
      </c>
      <c r="C1182" t="s">
        <v>156</v>
      </c>
      <c r="D1182">
        <v>0</v>
      </c>
      <c r="E1182">
        <v>1</v>
      </c>
      <c r="F1182">
        <v>34</v>
      </c>
      <c r="G1182">
        <v>1549</v>
      </c>
      <c r="H1182" s="2">
        <v>0</v>
      </c>
      <c r="I1182" s="2">
        <v>6.4557779212395097E-2</v>
      </c>
      <c r="J1182" t="s">
        <v>1259</v>
      </c>
      <c r="L1182" t="s">
        <v>1586</v>
      </c>
      <c r="M1182">
        <v>0.97805035506778604</v>
      </c>
      <c r="N1182">
        <v>0.97805035506778604</v>
      </c>
    </row>
    <row r="1183" spans="1:14" hidden="1" x14ac:dyDescent="0.2">
      <c r="A1183" t="s">
        <v>3175</v>
      </c>
      <c r="B1183" t="s">
        <v>3176</v>
      </c>
      <c r="C1183" t="s">
        <v>156</v>
      </c>
      <c r="D1183">
        <v>0</v>
      </c>
      <c r="E1183">
        <v>1</v>
      </c>
      <c r="F1183">
        <v>34</v>
      </c>
      <c r="G1183">
        <v>1549</v>
      </c>
      <c r="H1183" s="2">
        <v>0</v>
      </c>
      <c r="I1183" s="2">
        <v>6.4557779212395097E-2</v>
      </c>
      <c r="J1183" t="s">
        <v>1259</v>
      </c>
      <c r="L1183" t="s">
        <v>3177</v>
      </c>
      <c r="M1183">
        <v>0.97805035506778604</v>
      </c>
      <c r="N1183">
        <v>0.97805035506778604</v>
      </c>
    </row>
    <row r="1184" spans="1:14" hidden="1" x14ac:dyDescent="0.2">
      <c r="A1184" t="s">
        <v>3178</v>
      </c>
      <c r="B1184" t="s">
        <v>3179</v>
      </c>
      <c r="C1184" t="s">
        <v>156</v>
      </c>
      <c r="D1184">
        <v>0</v>
      </c>
      <c r="E1184">
        <v>1</v>
      </c>
      <c r="F1184">
        <v>34</v>
      </c>
      <c r="G1184">
        <v>1549</v>
      </c>
      <c r="H1184" s="2">
        <v>0</v>
      </c>
      <c r="I1184" s="2">
        <v>6.4557779212395097E-2</v>
      </c>
      <c r="J1184" t="s">
        <v>1259</v>
      </c>
      <c r="L1184" t="s">
        <v>1874</v>
      </c>
      <c r="M1184">
        <v>0.97805035506778604</v>
      </c>
      <c r="N1184">
        <v>0.97805035506778604</v>
      </c>
    </row>
    <row r="1185" spans="1:14" hidden="1" x14ac:dyDescent="0.2">
      <c r="A1185" t="s">
        <v>3180</v>
      </c>
      <c r="B1185" t="s">
        <v>3181</v>
      </c>
      <c r="C1185" t="s">
        <v>156</v>
      </c>
      <c r="D1185">
        <v>0</v>
      </c>
      <c r="E1185">
        <v>1</v>
      </c>
      <c r="F1185">
        <v>34</v>
      </c>
      <c r="G1185">
        <v>1549</v>
      </c>
      <c r="H1185" s="2">
        <v>0</v>
      </c>
      <c r="I1185" s="2">
        <v>6.4557779212395097E-2</v>
      </c>
      <c r="J1185" t="s">
        <v>1259</v>
      </c>
      <c r="L1185" t="s">
        <v>1855</v>
      </c>
      <c r="M1185">
        <v>0.97805035506778604</v>
      </c>
      <c r="N1185">
        <v>0.97805035506778604</v>
      </c>
    </row>
    <row r="1186" spans="1:14" hidden="1" x14ac:dyDescent="0.2">
      <c r="A1186" t="s">
        <v>3182</v>
      </c>
      <c r="B1186" t="s">
        <v>3183</v>
      </c>
      <c r="C1186" t="s">
        <v>156</v>
      </c>
      <c r="D1186">
        <v>0</v>
      </c>
      <c r="E1186">
        <v>1</v>
      </c>
      <c r="F1186">
        <v>34</v>
      </c>
      <c r="G1186">
        <v>1549</v>
      </c>
      <c r="H1186" s="2">
        <v>0</v>
      </c>
      <c r="I1186" s="2">
        <v>6.4557779212395097E-2</v>
      </c>
      <c r="J1186" t="s">
        <v>1259</v>
      </c>
      <c r="L1186" t="s">
        <v>1855</v>
      </c>
      <c r="M1186">
        <v>0.97805035506778604</v>
      </c>
      <c r="N1186">
        <v>0.97805035506778604</v>
      </c>
    </row>
    <row r="1187" spans="1:14" hidden="1" x14ac:dyDescent="0.2">
      <c r="A1187" t="s">
        <v>3184</v>
      </c>
      <c r="B1187" t="s">
        <v>3185</v>
      </c>
      <c r="C1187" t="s">
        <v>156</v>
      </c>
      <c r="D1187">
        <v>0</v>
      </c>
      <c r="E1187">
        <v>1</v>
      </c>
      <c r="F1187">
        <v>34</v>
      </c>
      <c r="G1187">
        <v>1549</v>
      </c>
      <c r="H1187" s="2">
        <v>0</v>
      </c>
      <c r="I1187" s="2">
        <v>6.4557779212395097E-2</v>
      </c>
      <c r="J1187" t="s">
        <v>1259</v>
      </c>
      <c r="L1187" t="s">
        <v>1729</v>
      </c>
      <c r="M1187">
        <v>0.97805035506778604</v>
      </c>
      <c r="N1187">
        <v>0.97805035506778604</v>
      </c>
    </row>
    <row r="1188" spans="1:14" hidden="1" x14ac:dyDescent="0.2">
      <c r="A1188" t="s">
        <v>3186</v>
      </c>
      <c r="B1188" t="s">
        <v>3187</v>
      </c>
      <c r="C1188" t="s">
        <v>156</v>
      </c>
      <c r="D1188">
        <v>0</v>
      </c>
      <c r="E1188">
        <v>1</v>
      </c>
      <c r="F1188">
        <v>34</v>
      </c>
      <c r="G1188">
        <v>1549</v>
      </c>
      <c r="H1188" s="2">
        <v>0</v>
      </c>
      <c r="I1188" s="2">
        <v>6.4557779212395097E-2</v>
      </c>
      <c r="J1188" t="s">
        <v>1259</v>
      </c>
      <c r="L1188" t="s">
        <v>2163</v>
      </c>
      <c r="M1188">
        <v>0.97805035506778604</v>
      </c>
      <c r="N1188">
        <v>0.97805035506778604</v>
      </c>
    </row>
    <row r="1189" spans="1:14" hidden="1" x14ac:dyDescent="0.2">
      <c r="A1189" t="s">
        <v>3188</v>
      </c>
      <c r="B1189" t="s">
        <v>3189</v>
      </c>
      <c r="C1189" t="s">
        <v>156</v>
      </c>
      <c r="D1189">
        <v>0</v>
      </c>
      <c r="E1189">
        <v>1</v>
      </c>
      <c r="F1189">
        <v>34</v>
      </c>
      <c r="G1189">
        <v>1549</v>
      </c>
      <c r="H1189" s="2">
        <v>0</v>
      </c>
      <c r="I1189" s="2">
        <v>6.4557779212395097E-2</v>
      </c>
      <c r="J1189" t="s">
        <v>1259</v>
      </c>
      <c r="L1189" t="s">
        <v>1622</v>
      </c>
      <c r="M1189">
        <v>0.97805035506778604</v>
      </c>
      <c r="N1189">
        <v>0.97805035506778604</v>
      </c>
    </row>
    <row r="1190" spans="1:14" hidden="1" x14ac:dyDescent="0.2">
      <c r="A1190" t="s">
        <v>3190</v>
      </c>
      <c r="B1190" t="s">
        <v>3191</v>
      </c>
      <c r="C1190" t="s">
        <v>156</v>
      </c>
      <c r="D1190">
        <v>0</v>
      </c>
      <c r="E1190">
        <v>1</v>
      </c>
      <c r="F1190">
        <v>34</v>
      </c>
      <c r="G1190">
        <v>1549</v>
      </c>
      <c r="H1190" s="2">
        <v>0</v>
      </c>
      <c r="I1190" s="2">
        <v>6.4557779212395097E-2</v>
      </c>
      <c r="J1190" t="s">
        <v>1259</v>
      </c>
      <c r="L1190" t="s">
        <v>1704</v>
      </c>
      <c r="M1190">
        <v>0.97805035506778604</v>
      </c>
      <c r="N1190">
        <v>0.97805035506778604</v>
      </c>
    </row>
    <row r="1191" spans="1:14" hidden="1" x14ac:dyDescent="0.2">
      <c r="A1191" t="s">
        <v>3192</v>
      </c>
      <c r="B1191" t="s">
        <v>3193</v>
      </c>
      <c r="C1191" t="s">
        <v>153</v>
      </c>
      <c r="D1191">
        <v>0</v>
      </c>
      <c r="E1191">
        <v>1</v>
      </c>
      <c r="F1191">
        <v>34</v>
      </c>
      <c r="G1191">
        <v>1549</v>
      </c>
      <c r="H1191" s="2">
        <v>0</v>
      </c>
      <c r="I1191" s="2">
        <v>6.4557779212395097E-2</v>
      </c>
      <c r="J1191" t="s">
        <v>1259</v>
      </c>
      <c r="L1191" t="s">
        <v>3194</v>
      </c>
      <c r="M1191">
        <v>0.97805035506778604</v>
      </c>
      <c r="N1191">
        <v>0.97805035506778604</v>
      </c>
    </row>
    <row r="1192" spans="1:14" hidden="1" x14ac:dyDescent="0.2">
      <c r="A1192" t="s">
        <v>3195</v>
      </c>
      <c r="B1192" t="s">
        <v>3196</v>
      </c>
      <c r="C1192" t="s">
        <v>153</v>
      </c>
      <c r="D1192">
        <v>0</v>
      </c>
      <c r="E1192">
        <v>1</v>
      </c>
      <c r="F1192">
        <v>34</v>
      </c>
      <c r="G1192">
        <v>1549</v>
      </c>
      <c r="H1192" s="2">
        <v>0</v>
      </c>
      <c r="I1192" s="2">
        <v>6.4557779212395097E-2</v>
      </c>
      <c r="J1192" t="s">
        <v>1259</v>
      </c>
      <c r="L1192" t="s">
        <v>1866</v>
      </c>
      <c r="M1192">
        <v>0.97805035506778604</v>
      </c>
      <c r="N1192">
        <v>0.97805035506778604</v>
      </c>
    </row>
    <row r="1193" spans="1:14" hidden="1" x14ac:dyDescent="0.2">
      <c r="A1193" t="s">
        <v>3197</v>
      </c>
      <c r="B1193" t="s">
        <v>3198</v>
      </c>
      <c r="C1193" t="s">
        <v>156</v>
      </c>
      <c r="D1193">
        <v>0</v>
      </c>
      <c r="E1193">
        <v>1</v>
      </c>
      <c r="F1193">
        <v>34</v>
      </c>
      <c r="G1193">
        <v>1549</v>
      </c>
      <c r="H1193" s="2">
        <v>0</v>
      </c>
      <c r="I1193" s="2">
        <v>6.4557779212395097E-2</v>
      </c>
      <c r="J1193" t="s">
        <v>1259</v>
      </c>
      <c r="L1193" t="s">
        <v>1698</v>
      </c>
      <c r="M1193">
        <v>0.97805035506778604</v>
      </c>
      <c r="N1193">
        <v>0.97805035506778604</v>
      </c>
    </row>
    <row r="1194" spans="1:14" hidden="1" x14ac:dyDescent="0.2">
      <c r="A1194" t="s">
        <v>3199</v>
      </c>
      <c r="B1194" t="s">
        <v>3200</v>
      </c>
      <c r="C1194" t="s">
        <v>156</v>
      </c>
      <c r="D1194">
        <v>0</v>
      </c>
      <c r="E1194">
        <v>1</v>
      </c>
      <c r="F1194">
        <v>34</v>
      </c>
      <c r="G1194">
        <v>1549</v>
      </c>
      <c r="H1194" s="2">
        <v>0</v>
      </c>
      <c r="I1194" s="2">
        <v>6.4557779212395097E-2</v>
      </c>
      <c r="J1194" t="s">
        <v>1259</v>
      </c>
      <c r="L1194" t="s">
        <v>1698</v>
      </c>
      <c r="M1194">
        <v>0.97805035506778604</v>
      </c>
      <c r="N1194">
        <v>0.97805035506778604</v>
      </c>
    </row>
    <row r="1195" spans="1:14" hidden="1" x14ac:dyDescent="0.2">
      <c r="A1195" t="s">
        <v>3201</v>
      </c>
      <c r="B1195" t="s">
        <v>3202</v>
      </c>
      <c r="C1195" t="s">
        <v>156</v>
      </c>
      <c r="D1195">
        <v>0</v>
      </c>
      <c r="E1195">
        <v>1</v>
      </c>
      <c r="F1195">
        <v>34</v>
      </c>
      <c r="G1195">
        <v>1549</v>
      </c>
      <c r="H1195" s="2">
        <v>0</v>
      </c>
      <c r="I1195" s="2">
        <v>6.4557779212395097E-2</v>
      </c>
      <c r="J1195" t="s">
        <v>1259</v>
      </c>
      <c r="L1195" t="s">
        <v>1704</v>
      </c>
      <c r="M1195">
        <v>0.97805035506778604</v>
      </c>
      <c r="N1195">
        <v>0.97805035506778604</v>
      </c>
    </row>
    <row r="1196" spans="1:14" hidden="1" x14ac:dyDescent="0.2">
      <c r="A1196" t="s">
        <v>3203</v>
      </c>
      <c r="B1196" t="s">
        <v>3204</v>
      </c>
      <c r="C1196" t="s">
        <v>156</v>
      </c>
      <c r="D1196">
        <v>0</v>
      </c>
      <c r="E1196">
        <v>1</v>
      </c>
      <c r="F1196">
        <v>34</v>
      </c>
      <c r="G1196">
        <v>1549</v>
      </c>
      <c r="H1196" s="2">
        <v>0</v>
      </c>
      <c r="I1196" s="2">
        <v>6.4557779212395097E-2</v>
      </c>
      <c r="J1196" t="s">
        <v>1259</v>
      </c>
      <c r="L1196" t="s">
        <v>1906</v>
      </c>
      <c r="M1196">
        <v>0.97805035506778604</v>
      </c>
      <c r="N1196">
        <v>0.97805035506778604</v>
      </c>
    </row>
    <row r="1197" spans="1:14" hidden="1" x14ac:dyDescent="0.2">
      <c r="A1197" t="s">
        <v>3205</v>
      </c>
      <c r="B1197" t="s">
        <v>3206</v>
      </c>
      <c r="C1197" t="s">
        <v>156</v>
      </c>
      <c r="D1197">
        <v>0</v>
      </c>
      <c r="E1197">
        <v>1</v>
      </c>
      <c r="F1197">
        <v>34</v>
      </c>
      <c r="G1197">
        <v>1549</v>
      </c>
      <c r="H1197" s="2">
        <v>0</v>
      </c>
      <c r="I1197" s="2">
        <v>6.4557779212395097E-2</v>
      </c>
      <c r="J1197" t="s">
        <v>1259</v>
      </c>
      <c r="L1197" t="s">
        <v>2223</v>
      </c>
      <c r="M1197">
        <v>0.97805035506778604</v>
      </c>
      <c r="N1197">
        <v>0.97805035506778604</v>
      </c>
    </row>
    <row r="1198" spans="1:14" hidden="1" x14ac:dyDescent="0.2">
      <c r="A1198" t="s">
        <v>3207</v>
      </c>
      <c r="B1198" t="s">
        <v>3208</v>
      </c>
      <c r="C1198" t="s">
        <v>150</v>
      </c>
      <c r="D1198">
        <v>0</v>
      </c>
      <c r="E1198">
        <v>1</v>
      </c>
      <c r="F1198">
        <v>34</v>
      </c>
      <c r="G1198">
        <v>1549</v>
      </c>
      <c r="H1198" s="2">
        <v>0</v>
      </c>
      <c r="I1198" s="2">
        <v>6.4557779212395097E-2</v>
      </c>
      <c r="J1198" t="s">
        <v>1259</v>
      </c>
      <c r="L1198" t="s">
        <v>1312</v>
      </c>
      <c r="M1198">
        <v>0.97805035506778604</v>
      </c>
      <c r="N1198">
        <v>0.97805035506778604</v>
      </c>
    </row>
    <row r="1199" spans="1:14" hidden="1" x14ac:dyDescent="0.2">
      <c r="A1199" t="s">
        <v>3209</v>
      </c>
      <c r="B1199" t="s">
        <v>3210</v>
      </c>
      <c r="C1199" t="s">
        <v>153</v>
      </c>
      <c r="D1199">
        <v>0</v>
      </c>
      <c r="E1199">
        <v>1</v>
      </c>
      <c r="F1199">
        <v>34</v>
      </c>
      <c r="G1199">
        <v>1549</v>
      </c>
      <c r="H1199" s="2">
        <v>0</v>
      </c>
      <c r="I1199" s="2">
        <v>6.4557779212395097E-2</v>
      </c>
      <c r="J1199" t="s">
        <v>1259</v>
      </c>
      <c r="L1199" t="s">
        <v>3211</v>
      </c>
      <c r="M1199">
        <v>0.97805035506778604</v>
      </c>
      <c r="N1199">
        <v>0.97805035506778604</v>
      </c>
    </row>
    <row r="1200" spans="1:14" hidden="1" x14ac:dyDescent="0.2">
      <c r="A1200" t="s">
        <v>3212</v>
      </c>
      <c r="B1200" t="s">
        <v>3213</v>
      </c>
      <c r="C1200" t="s">
        <v>156</v>
      </c>
      <c r="D1200">
        <v>0</v>
      </c>
      <c r="E1200">
        <v>1</v>
      </c>
      <c r="F1200">
        <v>34</v>
      </c>
      <c r="G1200">
        <v>1549</v>
      </c>
      <c r="H1200" s="2">
        <v>0</v>
      </c>
      <c r="I1200" s="2">
        <v>6.4557779212395097E-2</v>
      </c>
      <c r="J1200" t="s">
        <v>1259</v>
      </c>
      <c r="L1200" t="s">
        <v>1896</v>
      </c>
      <c r="M1200">
        <v>0.97805035506778604</v>
      </c>
      <c r="N1200">
        <v>0.97805035506778604</v>
      </c>
    </row>
    <row r="1201" spans="1:14" hidden="1" x14ac:dyDescent="0.2">
      <c r="A1201" t="s">
        <v>3214</v>
      </c>
      <c r="B1201" t="s">
        <v>3215</v>
      </c>
      <c r="C1201" t="s">
        <v>153</v>
      </c>
      <c r="D1201">
        <v>0</v>
      </c>
      <c r="E1201">
        <v>1</v>
      </c>
      <c r="F1201">
        <v>34</v>
      </c>
      <c r="G1201">
        <v>1549</v>
      </c>
      <c r="H1201" s="2">
        <v>0</v>
      </c>
      <c r="I1201" s="2">
        <v>6.4557779212395097E-2</v>
      </c>
      <c r="J1201" t="s">
        <v>1259</v>
      </c>
      <c r="L1201" t="s">
        <v>1909</v>
      </c>
      <c r="M1201">
        <v>0.97805035506778604</v>
      </c>
      <c r="N1201">
        <v>0.97805035506778604</v>
      </c>
    </row>
    <row r="1202" spans="1:14" hidden="1" x14ac:dyDescent="0.2">
      <c r="A1202" t="s">
        <v>3216</v>
      </c>
      <c r="B1202" t="s">
        <v>3217</v>
      </c>
      <c r="C1202" t="s">
        <v>153</v>
      </c>
      <c r="D1202">
        <v>0</v>
      </c>
      <c r="E1202">
        <v>1</v>
      </c>
      <c r="F1202">
        <v>34</v>
      </c>
      <c r="G1202">
        <v>1549</v>
      </c>
      <c r="H1202" s="2">
        <v>0</v>
      </c>
      <c r="I1202" s="2">
        <v>6.4557779212395097E-2</v>
      </c>
      <c r="J1202" t="s">
        <v>1259</v>
      </c>
      <c r="L1202" t="s">
        <v>2099</v>
      </c>
      <c r="M1202">
        <v>0.97805035506778604</v>
      </c>
      <c r="N1202">
        <v>0.97805035506778604</v>
      </c>
    </row>
    <row r="1203" spans="1:14" hidden="1" x14ac:dyDescent="0.2">
      <c r="A1203" t="s">
        <v>3218</v>
      </c>
      <c r="B1203" t="s">
        <v>3219</v>
      </c>
      <c r="C1203" t="s">
        <v>156</v>
      </c>
      <c r="D1203">
        <v>0</v>
      </c>
      <c r="E1203">
        <v>1</v>
      </c>
      <c r="F1203">
        <v>34</v>
      </c>
      <c r="G1203">
        <v>1549</v>
      </c>
      <c r="H1203" s="2">
        <v>0</v>
      </c>
      <c r="I1203" s="2">
        <v>6.4557779212395097E-2</v>
      </c>
      <c r="J1203" t="s">
        <v>1259</v>
      </c>
      <c r="L1203" t="s">
        <v>2797</v>
      </c>
      <c r="M1203">
        <v>0.97805035506778604</v>
      </c>
      <c r="N1203">
        <v>0.97805035506778604</v>
      </c>
    </row>
    <row r="1204" spans="1:14" hidden="1" x14ac:dyDescent="0.2">
      <c r="A1204" t="s">
        <v>3220</v>
      </c>
      <c r="B1204" t="s">
        <v>3221</v>
      </c>
      <c r="C1204" t="s">
        <v>156</v>
      </c>
      <c r="D1204">
        <v>0</v>
      </c>
      <c r="E1204">
        <v>1</v>
      </c>
      <c r="F1204">
        <v>34</v>
      </c>
      <c r="G1204">
        <v>1549</v>
      </c>
      <c r="H1204" s="2">
        <v>0</v>
      </c>
      <c r="I1204" s="2">
        <v>6.4557779212395097E-2</v>
      </c>
      <c r="J1204" t="s">
        <v>1259</v>
      </c>
      <c r="L1204" t="s">
        <v>1982</v>
      </c>
      <c r="M1204">
        <v>0.97805035506778604</v>
      </c>
      <c r="N1204">
        <v>0.97805035506778604</v>
      </c>
    </row>
    <row r="1205" spans="1:14" hidden="1" x14ac:dyDescent="0.2">
      <c r="A1205" t="s">
        <v>3222</v>
      </c>
      <c r="B1205" t="s">
        <v>3223</v>
      </c>
      <c r="C1205" t="s">
        <v>156</v>
      </c>
      <c r="D1205">
        <v>0</v>
      </c>
      <c r="E1205">
        <v>1</v>
      </c>
      <c r="F1205">
        <v>34</v>
      </c>
      <c r="G1205">
        <v>1549</v>
      </c>
      <c r="H1205" s="2">
        <v>0</v>
      </c>
      <c r="I1205" s="2">
        <v>6.4557779212395097E-2</v>
      </c>
      <c r="J1205" t="s">
        <v>1259</v>
      </c>
      <c r="L1205" t="s">
        <v>2033</v>
      </c>
      <c r="M1205">
        <v>0.97805035506778604</v>
      </c>
      <c r="N1205">
        <v>0.97805035506778604</v>
      </c>
    </row>
    <row r="1206" spans="1:14" hidden="1" x14ac:dyDescent="0.2">
      <c r="A1206" t="s">
        <v>3224</v>
      </c>
      <c r="B1206" t="s">
        <v>3225</v>
      </c>
      <c r="C1206" t="s">
        <v>150</v>
      </c>
      <c r="D1206">
        <v>0</v>
      </c>
      <c r="E1206">
        <v>1</v>
      </c>
      <c r="F1206">
        <v>34</v>
      </c>
      <c r="G1206">
        <v>1549</v>
      </c>
      <c r="H1206" s="2">
        <v>0</v>
      </c>
      <c r="I1206" s="2">
        <v>6.4557779212395097E-2</v>
      </c>
      <c r="J1206" t="s">
        <v>1259</v>
      </c>
      <c r="L1206" t="s">
        <v>1741</v>
      </c>
      <c r="M1206">
        <v>0.97805035506778604</v>
      </c>
      <c r="N1206">
        <v>0.97805035506778604</v>
      </c>
    </row>
    <row r="1207" spans="1:14" hidden="1" x14ac:dyDescent="0.2">
      <c r="A1207" t="s">
        <v>3226</v>
      </c>
      <c r="B1207" t="s">
        <v>3227</v>
      </c>
      <c r="C1207" t="s">
        <v>150</v>
      </c>
      <c r="D1207">
        <v>0</v>
      </c>
      <c r="E1207">
        <v>1</v>
      </c>
      <c r="F1207">
        <v>34</v>
      </c>
      <c r="G1207">
        <v>1549</v>
      </c>
      <c r="H1207" s="2">
        <v>0</v>
      </c>
      <c r="I1207" s="2">
        <v>6.4557779212395097E-2</v>
      </c>
      <c r="J1207" t="s">
        <v>1259</v>
      </c>
      <c r="L1207" t="s">
        <v>1741</v>
      </c>
      <c r="M1207">
        <v>0.97805035506778604</v>
      </c>
      <c r="N1207">
        <v>0.97805035506778604</v>
      </c>
    </row>
    <row r="1208" spans="1:14" hidden="1" x14ac:dyDescent="0.2">
      <c r="A1208" t="s">
        <v>3228</v>
      </c>
      <c r="B1208" t="s">
        <v>3229</v>
      </c>
      <c r="C1208" t="s">
        <v>156</v>
      </c>
      <c r="D1208">
        <v>0</v>
      </c>
      <c r="E1208">
        <v>1</v>
      </c>
      <c r="F1208">
        <v>34</v>
      </c>
      <c r="G1208">
        <v>1549</v>
      </c>
      <c r="H1208" s="2">
        <v>0</v>
      </c>
      <c r="I1208" s="2">
        <v>6.4557779212395097E-2</v>
      </c>
      <c r="J1208" t="s">
        <v>1259</v>
      </c>
      <c r="L1208" t="s">
        <v>3230</v>
      </c>
      <c r="M1208">
        <v>0.97805035506778604</v>
      </c>
      <c r="N1208">
        <v>0.97805035506778604</v>
      </c>
    </row>
    <row r="1209" spans="1:14" hidden="1" x14ac:dyDescent="0.2">
      <c r="A1209" t="s">
        <v>3231</v>
      </c>
      <c r="B1209" t="s">
        <v>3232</v>
      </c>
      <c r="C1209" t="s">
        <v>153</v>
      </c>
      <c r="D1209">
        <v>0</v>
      </c>
      <c r="E1209">
        <v>1</v>
      </c>
      <c r="F1209">
        <v>34</v>
      </c>
      <c r="G1209">
        <v>1549</v>
      </c>
      <c r="H1209" s="2">
        <v>0</v>
      </c>
      <c r="I1209" s="2">
        <v>6.4557779212395097E-2</v>
      </c>
      <c r="J1209" t="s">
        <v>1259</v>
      </c>
      <c r="L1209" t="s">
        <v>3233</v>
      </c>
      <c r="M1209">
        <v>0.97805035506778604</v>
      </c>
      <c r="N1209">
        <v>0.97805035506778604</v>
      </c>
    </row>
    <row r="1210" spans="1:14" hidden="1" x14ac:dyDescent="0.2">
      <c r="A1210" t="s">
        <v>3234</v>
      </c>
      <c r="B1210" t="s">
        <v>3235</v>
      </c>
      <c r="C1210" t="s">
        <v>153</v>
      </c>
      <c r="D1210">
        <v>0</v>
      </c>
      <c r="E1210">
        <v>1</v>
      </c>
      <c r="F1210">
        <v>34</v>
      </c>
      <c r="G1210">
        <v>1549</v>
      </c>
      <c r="H1210" s="2">
        <v>0</v>
      </c>
      <c r="I1210" s="2">
        <v>6.4557779212395097E-2</v>
      </c>
      <c r="J1210" t="s">
        <v>1259</v>
      </c>
      <c r="L1210" t="s">
        <v>3236</v>
      </c>
      <c r="M1210">
        <v>0.97805035506778604</v>
      </c>
      <c r="N1210">
        <v>0.97805035506778604</v>
      </c>
    </row>
    <row r="1211" spans="1:14" hidden="1" x14ac:dyDescent="0.2">
      <c r="A1211" t="s">
        <v>3237</v>
      </c>
      <c r="B1211" t="s">
        <v>3238</v>
      </c>
      <c r="C1211" t="s">
        <v>156</v>
      </c>
      <c r="D1211">
        <v>0</v>
      </c>
      <c r="E1211">
        <v>1</v>
      </c>
      <c r="F1211">
        <v>34</v>
      </c>
      <c r="G1211">
        <v>1549</v>
      </c>
      <c r="H1211" s="2">
        <v>0</v>
      </c>
      <c r="I1211" s="2">
        <v>6.4557779212395097E-2</v>
      </c>
      <c r="J1211" t="s">
        <v>1259</v>
      </c>
      <c r="L1211" t="s">
        <v>2800</v>
      </c>
      <c r="M1211">
        <v>0.97805035506778604</v>
      </c>
      <c r="N1211">
        <v>0.97805035506778604</v>
      </c>
    </row>
    <row r="1212" spans="1:14" hidden="1" x14ac:dyDescent="0.2">
      <c r="A1212" t="s">
        <v>3239</v>
      </c>
      <c r="B1212" t="s">
        <v>3240</v>
      </c>
      <c r="C1212" t="s">
        <v>156</v>
      </c>
      <c r="D1212">
        <v>0</v>
      </c>
      <c r="E1212">
        <v>1</v>
      </c>
      <c r="F1212">
        <v>34</v>
      </c>
      <c r="G1212">
        <v>1549</v>
      </c>
      <c r="H1212" s="2">
        <v>0</v>
      </c>
      <c r="I1212" s="2">
        <v>6.4557779212395097E-2</v>
      </c>
      <c r="J1212" t="s">
        <v>1259</v>
      </c>
      <c r="L1212" t="s">
        <v>1888</v>
      </c>
      <c r="M1212">
        <v>0.97805035506778604</v>
      </c>
      <c r="N1212">
        <v>0.97805035506778604</v>
      </c>
    </row>
    <row r="1213" spans="1:14" hidden="1" x14ac:dyDescent="0.2">
      <c r="A1213" t="s">
        <v>3241</v>
      </c>
      <c r="B1213" t="s">
        <v>3242</v>
      </c>
      <c r="C1213" t="s">
        <v>153</v>
      </c>
      <c r="D1213">
        <v>0</v>
      </c>
      <c r="E1213">
        <v>1</v>
      </c>
      <c r="F1213">
        <v>34</v>
      </c>
      <c r="G1213">
        <v>1549</v>
      </c>
      <c r="H1213" s="2">
        <v>0</v>
      </c>
      <c r="I1213" s="2">
        <v>6.4557779212395097E-2</v>
      </c>
      <c r="J1213" t="s">
        <v>1259</v>
      </c>
      <c r="L1213" t="s">
        <v>1860</v>
      </c>
      <c r="M1213">
        <v>0.97805035506778604</v>
      </c>
      <c r="N1213">
        <v>0.97805035506778604</v>
      </c>
    </row>
    <row r="1214" spans="1:14" hidden="1" x14ac:dyDescent="0.2">
      <c r="A1214" t="s">
        <v>3243</v>
      </c>
      <c r="B1214" t="s">
        <v>3244</v>
      </c>
      <c r="C1214" t="s">
        <v>150</v>
      </c>
      <c r="D1214">
        <v>0</v>
      </c>
      <c r="E1214">
        <v>1</v>
      </c>
      <c r="F1214">
        <v>34</v>
      </c>
      <c r="G1214">
        <v>1549</v>
      </c>
      <c r="H1214" s="2">
        <v>0</v>
      </c>
      <c r="I1214" s="2">
        <v>6.4557779212395097E-2</v>
      </c>
      <c r="J1214" t="s">
        <v>1259</v>
      </c>
      <c r="L1214" t="s">
        <v>3245</v>
      </c>
      <c r="M1214">
        <v>0.97805035506778604</v>
      </c>
      <c r="N1214">
        <v>0.97805035506778604</v>
      </c>
    </row>
    <row r="1215" spans="1:14" hidden="1" x14ac:dyDescent="0.2">
      <c r="A1215" t="s">
        <v>3246</v>
      </c>
      <c r="B1215" t="s">
        <v>3247</v>
      </c>
      <c r="C1215" t="s">
        <v>150</v>
      </c>
      <c r="D1215">
        <v>0</v>
      </c>
      <c r="E1215">
        <v>1</v>
      </c>
      <c r="F1215">
        <v>34</v>
      </c>
      <c r="G1215">
        <v>1549</v>
      </c>
      <c r="H1215" s="2">
        <v>0</v>
      </c>
      <c r="I1215" s="2">
        <v>6.4557779212395097E-2</v>
      </c>
      <c r="J1215" t="s">
        <v>1259</v>
      </c>
      <c r="L1215" t="s">
        <v>3248</v>
      </c>
      <c r="M1215">
        <v>0.97805035506778604</v>
      </c>
      <c r="N1215">
        <v>0.97805035506778604</v>
      </c>
    </row>
    <row r="1216" spans="1:14" hidden="1" x14ac:dyDescent="0.2">
      <c r="A1216" t="s">
        <v>3249</v>
      </c>
      <c r="B1216" t="s">
        <v>3250</v>
      </c>
      <c r="C1216" t="s">
        <v>153</v>
      </c>
      <c r="D1216">
        <v>0</v>
      </c>
      <c r="E1216">
        <v>1</v>
      </c>
      <c r="F1216">
        <v>34</v>
      </c>
      <c r="G1216">
        <v>1549</v>
      </c>
      <c r="H1216" s="2">
        <v>0</v>
      </c>
      <c r="I1216" s="2">
        <v>6.4557779212395097E-2</v>
      </c>
      <c r="J1216" t="s">
        <v>1259</v>
      </c>
      <c r="L1216" t="s">
        <v>3251</v>
      </c>
      <c r="M1216">
        <v>0.97805035506778604</v>
      </c>
      <c r="N1216">
        <v>0.97805035506778604</v>
      </c>
    </row>
    <row r="1217" spans="1:14" hidden="1" x14ac:dyDescent="0.2">
      <c r="A1217" t="s">
        <v>3252</v>
      </c>
      <c r="B1217" t="s">
        <v>3253</v>
      </c>
      <c r="C1217" t="s">
        <v>150</v>
      </c>
      <c r="D1217">
        <v>0</v>
      </c>
      <c r="E1217">
        <v>1</v>
      </c>
      <c r="F1217">
        <v>34</v>
      </c>
      <c r="G1217">
        <v>1549</v>
      </c>
      <c r="H1217" s="2">
        <v>0</v>
      </c>
      <c r="I1217" s="2">
        <v>6.4557779212395097E-2</v>
      </c>
      <c r="J1217" t="s">
        <v>1259</v>
      </c>
      <c r="L1217" t="s">
        <v>3254</v>
      </c>
      <c r="M1217">
        <v>0.97805035506778604</v>
      </c>
      <c r="N1217">
        <v>0.97805035506778604</v>
      </c>
    </row>
    <row r="1218" spans="1:14" hidden="1" x14ac:dyDescent="0.2">
      <c r="A1218" t="s">
        <v>3255</v>
      </c>
      <c r="B1218" t="s">
        <v>3256</v>
      </c>
      <c r="C1218" t="s">
        <v>150</v>
      </c>
      <c r="D1218">
        <v>0</v>
      </c>
      <c r="E1218">
        <v>1</v>
      </c>
      <c r="F1218">
        <v>34</v>
      </c>
      <c r="G1218">
        <v>1549</v>
      </c>
      <c r="H1218" s="2">
        <v>0</v>
      </c>
      <c r="I1218" s="2">
        <v>6.4557779212395097E-2</v>
      </c>
      <c r="J1218" t="s">
        <v>1259</v>
      </c>
      <c r="L1218" t="s">
        <v>3257</v>
      </c>
      <c r="M1218">
        <v>0.97805035506778604</v>
      </c>
      <c r="N1218">
        <v>0.97805035506778604</v>
      </c>
    </row>
    <row r="1219" spans="1:14" hidden="1" x14ac:dyDescent="0.2">
      <c r="A1219" t="s">
        <v>3258</v>
      </c>
      <c r="B1219" t="s">
        <v>3259</v>
      </c>
      <c r="C1219" t="s">
        <v>153</v>
      </c>
      <c r="D1219">
        <v>0</v>
      </c>
      <c r="E1219">
        <v>1</v>
      </c>
      <c r="F1219">
        <v>34</v>
      </c>
      <c r="G1219">
        <v>1549</v>
      </c>
      <c r="H1219" s="2">
        <v>0</v>
      </c>
      <c r="I1219" s="2">
        <v>6.4557779212395097E-2</v>
      </c>
      <c r="J1219" t="s">
        <v>1259</v>
      </c>
      <c r="L1219" t="s">
        <v>3260</v>
      </c>
      <c r="M1219">
        <v>0.97805035506778604</v>
      </c>
      <c r="N1219">
        <v>0.97805035506778604</v>
      </c>
    </row>
    <row r="1220" spans="1:14" hidden="1" x14ac:dyDescent="0.2">
      <c r="A1220" t="s">
        <v>3261</v>
      </c>
      <c r="B1220" t="s">
        <v>3262</v>
      </c>
      <c r="C1220" t="s">
        <v>150</v>
      </c>
      <c r="D1220">
        <v>0</v>
      </c>
      <c r="E1220">
        <v>1</v>
      </c>
      <c r="F1220">
        <v>34</v>
      </c>
      <c r="G1220">
        <v>1549</v>
      </c>
      <c r="H1220" s="2">
        <v>0</v>
      </c>
      <c r="I1220" s="2">
        <v>6.4557779212395097E-2</v>
      </c>
      <c r="J1220" t="s">
        <v>1259</v>
      </c>
      <c r="L1220" t="s">
        <v>1963</v>
      </c>
      <c r="M1220">
        <v>0.97805035506778604</v>
      </c>
      <c r="N1220">
        <v>0.97805035506778604</v>
      </c>
    </row>
    <row r="1221" spans="1:14" hidden="1" x14ac:dyDescent="0.2">
      <c r="A1221" t="s">
        <v>3263</v>
      </c>
      <c r="B1221" t="s">
        <v>3264</v>
      </c>
      <c r="C1221" t="s">
        <v>153</v>
      </c>
      <c r="D1221">
        <v>0</v>
      </c>
      <c r="E1221">
        <v>1</v>
      </c>
      <c r="F1221">
        <v>34</v>
      </c>
      <c r="G1221">
        <v>1549</v>
      </c>
      <c r="H1221" s="2">
        <v>0</v>
      </c>
      <c r="I1221" s="2">
        <v>6.4557779212395097E-2</v>
      </c>
      <c r="J1221" t="s">
        <v>1259</v>
      </c>
      <c r="L1221" t="s">
        <v>3260</v>
      </c>
      <c r="M1221">
        <v>0.97805035506778604</v>
      </c>
      <c r="N1221">
        <v>0.97805035506778604</v>
      </c>
    </row>
    <row r="1222" spans="1:14" hidden="1" x14ac:dyDescent="0.2">
      <c r="A1222" t="s">
        <v>3265</v>
      </c>
      <c r="B1222" t="s">
        <v>3266</v>
      </c>
      <c r="C1222" t="s">
        <v>153</v>
      </c>
      <c r="D1222">
        <v>0</v>
      </c>
      <c r="E1222">
        <v>1</v>
      </c>
      <c r="F1222">
        <v>34</v>
      </c>
      <c r="G1222">
        <v>1549</v>
      </c>
      <c r="H1222" s="2">
        <v>0</v>
      </c>
      <c r="I1222" s="2">
        <v>6.4557779212395097E-2</v>
      </c>
      <c r="J1222" t="s">
        <v>1259</v>
      </c>
      <c r="L1222" t="s">
        <v>3267</v>
      </c>
      <c r="M1222">
        <v>0.97805035506778604</v>
      </c>
      <c r="N1222">
        <v>0.97805035506778604</v>
      </c>
    </row>
    <row r="1223" spans="1:14" hidden="1" x14ac:dyDescent="0.2">
      <c r="A1223" t="s">
        <v>3268</v>
      </c>
      <c r="B1223" t="s">
        <v>3269</v>
      </c>
      <c r="C1223" t="s">
        <v>153</v>
      </c>
      <c r="D1223">
        <v>0</v>
      </c>
      <c r="E1223">
        <v>1</v>
      </c>
      <c r="F1223">
        <v>34</v>
      </c>
      <c r="G1223">
        <v>1549</v>
      </c>
      <c r="H1223" s="2">
        <v>0</v>
      </c>
      <c r="I1223" s="2">
        <v>6.4557779212395097E-2</v>
      </c>
      <c r="J1223" t="s">
        <v>1259</v>
      </c>
      <c r="L1223" t="s">
        <v>3270</v>
      </c>
      <c r="M1223">
        <v>0.97805035506778604</v>
      </c>
      <c r="N1223">
        <v>0.97805035506778604</v>
      </c>
    </row>
    <row r="1224" spans="1:14" hidden="1" x14ac:dyDescent="0.2">
      <c r="A1224" t="s">
        <v>3271</v>
      </c>
      <c r="B1224" t="s">
        <v>3272</v>
      </c>
      <c r="C1224" t="s">
        <v>153</v>
      </c>
      <c r="D1224">
        <v>0</v>
      </c>
      <c r="E1224">
        <v>1</v>
      </c>
      <c r="F1224">
        <v>34</v>
      </c>
      <c r="G1224">
        <v>1549</v>
      </c>
      <c r="H1224" s="2">
        <v>0</v>
      </c>
      <c r="I1224" s="2">
        <v>6.4557779212395097E-2</v>
      </c>
      <c r="J1224" t="s">
        <v>1259</v>
      </c>
      <c r="L1224" t="s">
        <v>3270</v>
      </c>
      <c r="M1224">
        <v>0.97805035506778604</v>
      </c>
      <c r="N1224">
        <v>0.97805035506778604</v>
      </c>
    </row>
    <row r="1225" spans="1:14" hidden="1" x14ac:dyDescent="0.2">
      <c r="A1225" t="s">
        <v>3273</v>
      </c>
      <c r="B1225" t="s">
        <v>3274</v>
      </c>
      <c r="C1225" t="s">
        <v>153</v>
      </c>
      <c r="D1225">
        <v>0</v>
      </c>
      <c r="E1225">
        <v>1</v>
      </c>
      <c r="F1225">
        <v>34</v>
      </c>
      <c r="G1225">
        <v>1549</v>
      </c>
      <c r="H1225" s="2">
        <v>0</v>
      </c>
      <c r="I1225" s="2">
        <v>6.4557779212395097E-2</v>
      </c>
      <c r="J1225" t="s">
        <v>1259</v>
      </c>
      <c r="L1225" t="s">
        <v>3267</v>
      </c>
      <c r="M1225">
        <v>0.97805035506778604</v>
      </c>
      <c r="N1225">
        <v>0.97805035506778604</v>
      </c>
    </row>
    <row r="1226" spans="1:14" hidden="1" x14ac:dyDescent="0.2">
      <c r="A1226" t="s">
        <v>3275</v>
      </c>
      <c r="B1226" t="s">
        <v>3276</v>
      </c>
      <c r="C1226" t="s">
        <v>153</v>
      </c>
      <c r="D1226">
        <v>0</v>
      </c>
      <c r="E1226">
        <v>1</v>
      </c>
      <c r="F1226">
        <v>34</v>
      </c>
      <c r="G1226">
        <v>1549</v>
      </c>
      <c r="H1226" s="2">
        <v>0</v>
      </c>
      <c r="I1226" s="2">
        <v>6.4557779212395097E-2</v>
      </c>
      <c r="J1226" t="s">
        <v>1259</v>
      </c>
      <c r="L1226" t="s">
        <v>2460</v>
      </c>
      <c r="M1226">
        <v>0.97805035506778604</v>
      </c>
      <c r="N1226">
        <v>0.97805035506778604</v>
      </c>
    </row>
    <row r="1227" spans="1:14" hidden="1" x14ac:dyDescent="0.2">
      <c r="A1227" t="s">
        <v>3277</v>
      </c>
      <c r="B1227" t="s">
        <v>3278</v>
      </c>
      <c r="C1227" t="s">
        <v>153</v>
      </c>
      <c r="D1227">
        <v>0</v>
      </c>
      <c r="E1227">
        <v>1</v>
      </c>
      <c r="F1227">
        <v>34</v>
      </c>
      <c r="G1227">
        <v>1549</v>
      </c>
      <c r="H1227" s="2">
        <v>0</v>
      </c>
      <c r="I1227" s="2">
        <v>6.4557779212395097E-2</v>
      </c>
      <c r="J1227" t="s">
        <v>1259</v>
      </c>
      <c r="L1227" t="s">
        <v>2347</v>
      </c>
      <c r="M1227">
        <v>0.97805035506778604</v>
      </c>
      <c r="N1227">
        <v>0.97805035506778604</v>
      </c>
    </row>
    <row r="1228" spans="1:14" hidden="1" x14ac:dyDescent="0.2">
      <c r="A1228" t="s">
        <v>3279</v>
      </c>
      <c r="B1228" t="s">
        <v>3280</v>
      </c>
      <c r="C1228" t="s">
        <v>153</v>
      </c>
      <c r="D1228">
        <v>0</v>
      </c>
      <c r="E1228">
        <v>1</v>
      </c>
      <c r="F1228">
        <v>34</v>
      </c>
      <c r="G1228">
        <v>1549</v>
      </c>
      <c r="H1228" s="2">
        <v>0</v>
      </c>
      <c r="I1228" s="2">
        <v>6.4557779212395097E-2</v>
      </c>
      <c r="J1228" t="s">
        <v>1259</v>
      </c>
      <c r="L1228" t="s">
        <v>2118</v>
      </c>
      <c r="M1228">
        <v>0.97805035506778604</v>
      </c>
      <c r="N1228">
        <v>0.97805035506778604</v>
      </c>
    </row>
    <row r="1229" spans="1:14" hidden="1" x14ac:dyDescent="0.2">
      <c r="A1229" t="s">
        <v>3281</v>
      </c>
      <c r="B1229" t="s">
        <v>3282</v>
      </c>
      <c r="C1229" t="s">
        <v>153</v>
      </c>
      <c r="D1229">
        <v>0</v>
      </c>
      <c r="E1229">
        <v>1</v>
      </c>
      <c r="F1229">
        <v>34</v>
      </c>
      <c r="G1229">
        <v>1549</v>
      </c>
      <c r="H1229" s="2">
        <v>0</v>
      </c>
      <c r="I1229" s="2">
        <v>6.4557779212395097E-2</v>
      </c>
      <c r="J1229" t="s">
        <v>1259</v>
      </c>
      <c r="L1229" t="s">
        <v>1681</v>
      </c>
      <c r="M1229">
        <v>0.97805035506778604</v>
      </c>
      <c r="N1229">
        <v>0.97805035506778604</v>
      </c>
    </row>
    <row r="1230" spans="1:14" hidden="1" x14ac:dyDescent="0.2">
      <c r="A1230" t="s">
        <v>3283</v>
      </c>
      <c r="B1230" t="s">
        <v>3284</v>
      </c>
      <c r="C1230" t="s">
        <v>150</v>
      </c>
      <c r="D1230">
        <v>0</v>
      </c>
      <c r="E1230">
        <v>1</v>
      </c>
      <c r="F1230">
        <v>34</v>
      </c>
      <c r="G1230">
        <v>1549</v>
      </c>
      <c r="H1230" s="2">
        <v>0</v>
      </c>
      <c r="I1230" s="2">
        <v>6.4557779212395097E-2</v>
      </c>
      <c r="J1230" t="s">
        <v>1259</v>
      </c>
      <c r="L1230" t="s">
        <v>1707</v>
      </c>
      <c r="M1230">
        <v>0.97805035506778604</v>
      </c>
      <c r="N1230">
        <v>0.97805035506778604</v>
      </c>
    </row>
    <row r="1231" spans="1:14" hidden="1" x14ac:dyDescent="0.2">
      <c r="A1231" t="s">
        <v>3285</v>
      </c>
      <c r="B1231" t="s">
        <v>3286</v>
      </c>
      <c r="C1231" t="s">
        <v>156</v>
      </c>
      <c r="D1231">
        <v>0</v>
      </c>
      <c r="E1231">
        <v>1</v>
      </c>
      <c r="F1231">
        <v>34</v>
      </c>
      <c r="G1231">
        <v>1549</v>
      </c>
      <c r="H1231" s="2">
        <v>0</v>
      </c>
      <c r="I1231" s="2">
        <v>6.4557779212395097E-2</v>
      </c>
      <c r="J1231" t="s">
        <v>1259</v>
      </c>
      <c r="L1231" t="s">
        <v>1982</v>
      </c>
      <c r="M1231">
        <v>0.97805035506778604</v>
      </c>
      <c r="N1231">
        <v>0.97805035506778604</v>
      </c>
    </row>
    <row r="1232" spans="1:14" hidden="1" x14ac:dyDescent="0.2">
      <c r="A1232" t="s">
        <v>3287</v>
      </c>
      <c r="B1232" t="s">
        <v>3288</v>
      </c>
      <c r="C1232" t="s">
        <v>156</v>
      </c>
      <c r="D1232">
        <v>0</v>
      </c>
      <c r="E1232">
        <v>1</v>
      </c>
      <c r="F1232">
        <v>34</v>
      </c>
      <c r="G1232">
        <v>1549</v>
      </c>
      <c r="H1232" s="2">
        <v>0</v>
      </c>
      <c r="I1232" s="2">
        <v>6.4557779212395097E-2</v>
      </c>
      <c r="J1232" t="s">
        <v>1259</v>
      </c>
      <c r="L1232" t="s">
        <v>1622</v>
      </c>
      <c r="M1232">
        <v>0.97805035506778604</v>
      </c>
      <c r="N1232">
        <v>0.97805035506778604</v>
      </c>
    </row>
    <row r="1233" spans="1:14" hidden="1" x14ac:dyDescent="0.2">
      <c r="A1233" t="s">
        <v>3289</v>
      </c>
      <c r="B1233" t="s">
        <v>3290</v>
      </c>
      <c r="C1233" t="s">
        <v>156</v>
      </c>
      <c r="D1233">
        <v>0</v>
      </c>
      <c r="E1233">
        <v>1</v>
      </c>
      <c r="F1233">
        <v>34</v>
      </c>
      <c r="G1233">
        <v>1549</v>
      </c>
      <c r="H1233" s="2">
        <v>0</v>
      </c>
      <c r="I1233" s="2">
        <v>6.4557779212395097E-2</v>
      </c>
      <c r="J1233" t="s">
        <v>1259</v>
      </c>
      <c r="L1233" t="s">
        <v>3291</v>
      </c>
      <c r="M1233">
        <v>0.97805035506778604</v>
      </c>
      <c r="N1233">
        <v>0.97805035506778604</v>
      </c>
    </row>
    <row r="1234" spans="1:14" hidden="1" x14ac:dyDescent="0.2">
      <c r="A1234" t="s">
        <v>3292</v>
      </c>
      <c r="B1234" t="s">
        <v>3293</v>
      </c>
      <c r="C1234" t="s">
        <v>153</v>
      </c>
      <c r="D1234">
        <v>0</v>
      </c>
      <c r="E1234">
        <v>1</v>
      </c>
      <c r="F1234">
        <v>34</v>
      </c>
      <c r="G1234">
        <v>1549</v>
      </c>
      <c r="H1234" s="2">
        <v>0</v>
      </c>
      <c r="I1234" s="2">
        <v>6.4557779212395097E-2</v>
      </c>
      <c r="J1234" t="s">
        <v>1259</v>
      </c>
      <c r="L1234" t="s">
        <v>2105</v>
      </c>
      <c r="M1234">
        <v>0.97805035506778604</v>
      </c>
      <c r="N1234">
        <v>0.97805035506778604</v>
      </c>
    </row>
    <row r="1235" spans="1:14" hidden="1" x14ac:dyDescent="0.2">
      <c r="A1235" t="s">
        <v>3294</v>
      </c>
      <c r="B1235" t="s">
        <v>3295</v>
      </c>
      <c r="C1235" t="s">
        <v>156</v>
      </c>
      <c r="D1235">
        <v>0</v>
      </c>
      <c r="E1235">
        <v>1</v>
      </c>
      <c r="F1235">
        <v>34</v>
      </c>
      <c r="G1235">
        <v>1549</v>
      </c>
      <c r="H1235" s="2">
        <v>0</v>
      </c>
      <c r="I1235" s="2">
        <v>6.4557779212395097E-2</v>
      </c>
      <c r="J1235" t="s">
        <v>1259</v>
      </c>
      <c r="L1235" t="s">
        <v>3067</v>
      </c>
      <c r="M1235">
        <v>0.97805035506778604</v>
      </c>
      <c r="N1235">
        <v>0.97805035506778604</v>
      </c>
    </row>
    <row r="1236" spans="1:14" hidden="1" x14ac:dyDescent="0.2">
      <c r="A1236" t="s">
        <v>3296</v>
      </c>
      <c r="B1236" t="s">
        <v>3297</v>
      </c>
      <c r="C1236" t="s">
        <v>150</v>
      </c>
      <c r="D1236">
        <v>0</v>
      </c>
      <c r="E1236">
        <v>1</v>
      </c>
      <c r="F1236">
        <v>34</v>
      </c>
      <c r="G1236">
        <v>1549</v>
      </c>
      <c r="H1236" s="2">
        <v>0</v>
      </c>
      <c r="I1236" s="2">
        <v>6.4557779212395097E-2</v>
      </c>
      <c r="J1236" t="s">
        <v>1259</v>
      </c>
      <c r="L1236" t="s">
        <v>2541</v>
      </c>
      <c r="M1236">
        <v>0.97805035506778604</v>
      </c>
      <c r="N1236">
        <v>0.97805035506778604</v>
      </c>
    </row>
    <row r="1237" spans="1:14" hidden="1" x14ac:dyDescent="0.2">
      <c r="A1237" t="s">
        <v>3298</v>
      </c>
      <c r="B1237" t="s">
        <v>3299</v>
      </c>
      <c r="C1237" t="s">
        <v>156</v>
      </c>
      <c r="D1237">
        <v>0</v>
      </c>
      <c r="E1237">
        <v>1</v>
      </c>
      <c r="F1237">
        <v>34</v>
      </c>
      <c r="G1237">
        <v>1549</v>
      </c>
      <c r="H1237" s="2">
        <v>0</v>
      </c>
      <c r="I1237" s="2">
        <v>6.4557779212395097E-2</v>
      </c>
      <c r="J1237" t="s">
        <v>1259</v>
      </c>
      <c r="L1237" t="s">
        <v>1701</v>
      </c>
      <c r="M1237">
        <v>0.97805035506778604</v>
      </c>
      <c r="N1237">
        <v>0.97805035506778604</v>
      </c>
    </row>
    <row r="1238" spans="1:14" hidden="1" x14ac:dyDescent="0.2">
      <c r="A1238" t="s">
        <v>3300</v>
      </c>
      <c r="B1238" t="s">
        <v>3301</v>
      </c>
      <c r="C1238" t="s">
        <v>153</v>
      </c>
      <c r="D1238">
        <v>0</v>
      </c>
      <c r="E1238">
        <v>1</v>
      </c>
      <c r="F1238">
        <v>34</v>
      </c>
      <c r="G1238">
        <v>1549</v>
      </c>
      <c r="H1238" s="2">
        <v>0</v>
      </c>
      <c r="I1238" s="2">
        <v>6.4557779212395097E-2</v>
      </c>
      <c r="J1238" t="s">
        <v>1259</v>
      </c>
      <c r="L1238" t="s">
        <v>2787</v>
      </c>
      <c r="M1238">
        <v>0.97805035506778604</v>
      </c>
      <c r="N1238">
        <v>0.97805035506778604</v>
      </c>
    </row>
    <row r="1239" spans="1:14" hidden="1" x14ac:dyDescent="0.2">
      <c r="A1239" t="s">
        <v>3302</v>
      </c>
      <c r="B1239" t="s">
        <v>3303</v>
      </c>
      <c r="C1239" t="s">
        <v>153</v>
      </c>
      <c r="D1239">
        <v>0</v>
      </c>
      <c r="E1239">
        <v>1</v>
      </c>
      <c r="F1239">
        <v>34</v>
      </c>
      <c r="G1239">
        <v>1549</v>
      </c>
      <c r="H1239" s="2">
        <v>0</v>
      </c>
      <c r="I1239" s="2">
        <v>6.4557779212395097E-2</v>
      </c>
      <c r="J1239" t="s">
        <v>1259</v>
      </c>
      <c r="L1239" t="s">
        <v>2051</v>
      </c>
      <c r="M1239">
        <v>0.97805035506778604</v>
      </c>
      <c r="N1239">
        <v>0.97805035506778604</v>
      </c>
    </row>
    <row r="1240" spans="1:14" hidden="1" x14ac:dyDescent="0.2">
      <c r="A1240" t="s">
        <v>3304</v>
      </c>
      <c r="B1240" t="s">
        <v>3305</v>
      </c>
      <c r="C1240" t="s">
        <v>156</v>
      </c>
      <c r="D1240">
        <v>0</v>
      </c>
      <c r="E1240">
        <v>1</v>
      </c>
      <c r="F1240">
        <v>34</v>
      </c>
      <c r="G1240">
        <v>1549</v>
      </c>
      <c r="H1240" s="2">
        <v>0</v>
      </c>
      <c r="I1240" s="2">
        <v>6.4557779212395097E-2</v>
      </c>
      <c r="J1240" t="s">
        <v>1259</v>
      </c>
      <c r="L1240" t="s">
        <v>2033</v>
      </c>
      <c r="M1240">
        <v>0.97805035506778604</v>
      </c>
      <c r="N1240">
        <v>0.97805035506778604</v>
      </c>
    </row>
    <row r="1241" spans="1:14" hidden="1" x14ac:dyDescent="0.2">
      <c r="A1241" t="s">
        <v>3306</v>
      </c>
      <c r="B1241" t="s">
        <v>3307</v>
      </c>
      <c r="C1241" t="s">
        <v>156</v>
      </c>
      <c r="D1241">
        <v>0</v>
      </c>
      <c r="E1241">
        <v>1</v>
      </c>
      <c r="F1241">
        <v>34</v>
      </c>
      <c r="G1241">
        <v>1549</v>
      </c>
      <c r="H1241" s="2">
        <v>0</v>
      </c>
      <c r="I1241" s="2">
        <v>6.4557779212395097E-2</v>
      </c>
      <c r="J1241" t="s">
        <v>1259</v>
      </c>
      <c r="L1241" t="s">
        <v>2121</v>
      </c>
      <c r="M1241">
        <v>0.97805035506778604</v>
      </c>
      <c r="N1241">
        <v>0.97805035506778604</v>
      </c>
    </row>
    <row r="1242" spans="1:14" hidden="1" x14ac:dyDescent="0.2">
      <c r="A1242" t="s">
        <v>3308</v>
      </c>
      <c r="B1242" t="s">
        <v>3309</v>
      </c>
      <c r="C1242" t="s">
        <v>150</v>
      </c>
      <c r="D1242">
        <v>0</v>
      </c>
      <c r="E1242">
        <v>1</v>
      </c>
      <c r="F1242">
        <v>34</v>
      </c>
      <c r="G1242">
        <v>1549</v>
      </c>
      <c r="H1242" s="2">
        <v>0</v>
      </c>
      <c r="I1242" s="2">
        <v>6.4557779212395097E-2</v>
      </c>
      <c r="J1242" t="s">
        <v>1259</v>
      </c>
      <c r="L1242" t="s">
        <v>1776</v>
      </c>
      <c r="M1242">
        <v>0.97805035506778604</v>
      </c>
      <c r="N1242">
        <v>0.97805035506778604</v>
      </c>
    </row>
    <row r="1243" spans="1:14" hidden="1" x14ac:dyDescent="0.2">
      <c r="A1243" t="s">
        <v>3310</v>
      </c>
      <c r="B1243" t="s">
        <v>3311</v>
      </c>
      <c r="C1243" t="s">
        <v>150</v>
      </c>
      <c r="D1243">
        <v>0</v>
      </c>
      <c r="E1243">
        <v>1</v>
      </c>
      <c r="F1243">
        <v>34</v>
      </c>
      <c r="G1243">
        <v>1549</v>
      </c>
      <c r="H1243" s="2">
        <v>0</v>
      </c>
      <c r="I1243" s="2">
        <v>6.4557779212395097E-2</v>
      </c>
      <c r="J1243" t="s">
        <v>1259</v>
      </c>
      <c r="L1243" t="s">
        <v>1821</v>
      </c>
      <c r="M1243">
        <v>0.97805035506778604</v>
      </c>
      <c r="N1243">
        <v>0.97805035506778604</v>
      </c>
    </row>
    <row r="1244" spans="1:14" hidden="1" x14ac:dyDescent="0.2">
      <c r="A1244" t="s">
        <v>3312</v>
      </c>
      <c r="B1244" t="s">
        <v>3313</v>
      </c>
      <c r="C1244" t="s">
        <v>156</v>
      </c>
      <c r="D1244">
        <v>0</v>
      </c>
      <c r="E1244">
        <v>1</v>
      </c>
      <c r="F1244">
        <v>34</v>
      </c>
      <c r="G1244">
        <v>1549</v>
      </c>
      <c r="H1244" s="2">
        <v>0</v>
      </c>
      <c r="I1244" s="2">
        <v>6.4557779212395097E-2</v>
      </c>
      <c r="J1244" t="s">
        <v>1259</v>
      </c>
      <c r="L1244" t="s">
        <v>1896</v>
      </c>
      <c r="M1244">
        <v>0.97805035506778604</v>
      </c>
      <c r="N1244">
        <v>0.97805035506778604</v>
      </c>
    </row>
    <row r="1245" spans="1:14" hidden="1" x14ac:dyDescent="0.2">
      <c r="A1245" t="s">
        <v>3314</v>
      </c>
      <c r="B1245" t="s">
        <v>3315</v>
      </c>
      <c r="C1245" t="s">
        <v>156</v>
      </c>
      <c r="D1245">
        <v>0</v>
      </c>
      <c r="E1245">
        <v>1</v>
      </c>
      <c r="F1245">
        <v>34</v>
      </c>
      <c r="G1245">
        <v>1549</v>
      </c>
      <c r="H1245" s="2">
        <v>0</v>
      </c>
      <c r="I1245" s="2">
        <v>6.4557779212395097E-2</v>
      </c>
      <c r="J1245" t="s">
        <v>1259</v>
      </c>
      <c r="L1245" t="s">
        <v>1896</v>
      </c>
      <c r="M1245">
        <v>0.97805035506778604</v>
      </c>
      <c r="N1245">
        <v>0.97805035506778604</v>
      </c>
    </row>
    <row r="1246" spans="1:14" hidden="1" x14ac:dyDescent="0.2">
      <c r="A1246" t="s">
        <v>3316</v>
      </c>
      <c r="B1246" t="s">
        <v>3317</v>
      </c>
      <c r="C1246" t="s">
        <v>153</v>
      </c>
      <c r="D1246">
        <v>0</v>
      </c>
      <c r="E1246">
        <v>1</v>
      </c>
      <c r="F1246">
        <v>34</v>
      </c>
      <c r="G1246">
        <v>1549</v>
      </c>
      <c r="H1246" s="2">
        <v>0</v>
      </c>
      <c r="I1246" s="2">
        <v>6.4557779212395097E-2</v>
      </c>
      <c r="J1246" t="s">
        <v>1259</v>
      </c>
      <c r="L1246" t="s">
        <v>2076</v>
      </c>
      <c r="M1246">
        <v>0.97805035506778604</v>
      </c>
      <c r="N1246">
        <v>0.97805035506778604</v>
      </c>
    </row>
    <row r="1247" spans="1:14" hidden="1" x14ac:dyDescent="0.2">
      <c r="A1247" t="s">
        <v>3318</v>
      </c>
      <c r="B1247" t="s">
        <v>3319</v>
      </c>
      <c r="C1247" t="s">
        <v>156</v>
      </c>
      <c r="D1247">
        <v>0</v>
      </c>
      <c r="E1247">
        <v>1</v>
      </c>
      <c r="F1247">
        <v>34</v>
      </c>
      <c r="G1247">
        <v>1549</v>
      </c>
      <c r="H1247" s="2">
        <v>0</v>
      </c>
      <c r="I1247" s="2">
        <v>6.4557779212395097E-2</v>
      </c>
      <c r="J1247" t="s">
        <v>1259</v>
      </c>
      <c r="L1247" t="s">
        <v>2121</v>
      </c>
      <c r="M1247">
        <v>0.97805035506778604</v>
      </c>
      <c r="N1247">
        <v>0.97805035506778604</v>
      </c>
    </row>
    <row r="1248" spans="1:14" hidden="1" x14ac:dyDescent="0.2">
      <c r="A1248" t="s">
        <v>3320</v>
      </c>
      <c r="B1248" t="s">
        <v>3321</v>
      </c>
      <c r="C1248" t="s">
        <v>150</v>
      </c>
      <c r="D1248">
        <v>0</v>
      </c>
      <c r="E1248">
        <v>1</v>
      </c>
      <c r="F1248">
        <v>34</v>
      </c>
      <c r="G1248">
        <v>1549</v>
      </c>
      <c r="H1248" s="2">
        <v>0</v>
      </c>
      <c r="I1248" s="2">
        <v>6.4557779212395097E-2</v>
      </c>
      <c r="J1248" t="s">
        <v>1259</v>
      </c>
      <c r="L1248" t="s">
        <v>1707</v>
      </c>
      <c r="M1248">
        <v>0.97805035506778604</v>
      </c>
      <c r="N1248">
        <v>0.97805035506778604</v>
      </c>
    </row>
    <row r="1249" spans="1:14" hidden="1" x14ac:dyDescent="0.2">
      <c r="A1249" t="s">
        <v>3322</v>
      </c>
      <c r="B1249" t="s">
        <v>3323</v>
      </c>
      <c r="C1249" t="s">
        <v>153</v>
      </c>
      <c r="D1249">
        <v>0</v>
      </c>
      <c r="E1249">
        <v>1</v>
      </c>
      <c r="F1249">
        <v>34</v>
      </c>
      <c r="G1249">
        <v>1549</v>
      </c>
      <c r="H1249" s="2">
        <v>0</v>
      </c>
      <c r="I1249" s="2">
        <v>6.4557779212395097E-2</v>
      </c>
      <c r="J1249" t="s">
        <v>1259</v>
      </c>
      <c r="L1249" t="s">
        <v>1928</v>
      </c>
      <c r="M1249">
        <v>0.97805035506778604</v>
      </c>
      <c r="N1249">
        <v>0.97805035506778604</v>
      </c>
    </row>
    <row r="1250" spans="1:14" hidden="1" x14ac:dyDescent="0.2">
      <c r="A1250" t="s">
        <v>3324</v>
      </c>
      <c r="B1250" t="s">
        <v>3325</v>
      </c>
      <c r="C1250" t="s">
        <v>150</v>
      </c>
      <c r="D1250">
        <v>0</v>
      </c>
      <c r="E1250">
        <v>1</v>
      </c>
      <c r="F1250">
        <v>34</v>
      </c>
      <c r="G1250">
        <v>1549</v>
      </c>
      <c r="H1250" s="2">
        <v>0</v>
      </c>
      <c r="I1250" s="2">
        <v>6.4557779212395097E-2</v>
      </c>
      <c r="J1250" t="s">
        <v>1259</v>
      </c>
      <c r="L1250" t="s">
        <v>1821</v>
      </c>
      <c r="M1250">
        <v>0.97805035506778604</v>
      </c>
      <c r="N1250">
        <v>0.97805035506778604</v>
      </c>
    </row>
    <row r="1251" spans="1:14" hidden="1" x14ac:dyDescent="0.2">
      <c r="A1251" t="s">
        <v>3326</v>
      </c>
      <c r="B1251" t="s">
        <v>3327</v>
      </c>
      <c r="C1251" t="s">
        <v>156</v>
      </c>
      <c r="D1251">
        <v>0</v>
      </c>
      <c r="E1251">
        <v>1</v>
      </c>
      <c r="F1251">
        <v>34</v>
      </c>
      <c r="G1251">
        <v>1549</v>
      </c>
      <c r="H1251" s="2">
        <v>0</v>
      </c>
      <c r="I1251" s="2">
        <v>6.4557779212395097E-2</v>
      </c>
      <c r="J1251" t="s">
        <v>1259</v>
      </c>
      <c r="L1251" t="s">
        <v>1571</v>
      </c>
      <c r="M1251">
        <v>0.97805035506778604</v>
      </c>
      <c r="N1251">
        <v>0.97805035506778604</v>
      </c>
    </row>
    <row r="1252" spans="1:14" hidden="1" x14ac:dyDescent="0.2">
      <c r="A1252" t="s">
        <v>3328</v>
      </c>
      <c r="B1252" t="s">
        <v>3329</v>
      </c>
      <c r="C1252" t="s">
        <v>150</v>
      </c>
      <c r="D1252">
        <v>0</v>
      </c>
      <c r="E1252">
        <v>1</v>
      </c>
      <c r="F1252">
        <v>34</v>
      </c>
      <c r="G1252">
        <v>1549</v>
      </c>
      <c r="H1252" s="2">
        <v>0</v>
      </c>
      <c r="I1252" s="2">
        <v>6.4557779212395097E-2</v>
      </c>
      <c r="J1252" t="s">
        <v>1259</v>
      </c>
      <c r="L1252" t="s">
        <v>1821</v>
      </c>
      <c r="M1252">
        <v>0.97805035506778604</v>
      </c>
      <c r="N1252">
        <v>0.97805035506778604</v>
      </c>
    </row>
    <row r="1253" spans="1:14" hidden="1" x14ac:dyDescent="0.2">
      <c r="A1253" t="s">
        <v>3330</v>
      </c>
      <c r="B1253" t="s">
        <v>3331</v>
      </c>
      <c r="C1253" t="s">
        <v>150</v>
      </c>
      <c r="D1253">
        <v>0</v>
      </c>
      <c r="E1253">
        <v>1</v>
      </c>
      <c r="F1253">
        <v>34</v>
      </c>
      <c r="G1253">
        <v>1549</v>
      </c>
      <c r="H1253" s="2">
        <v>0</v>
      </c>
      <c r="I1253" s="2">
        <v>6.4557779212395097E-2</v>
      </c>
      <c r="J1253" t="s">
        <v>1259</v>
      </c>
      <c r="L1253" t="s">
        <v>1666</v>
      </c>
      <c r="M1253">
        <v>0.97805035506778604</v>
      </c>
      <c r="N1253">
        <v>0.97805035506778604</v>
      </c>
    </row>
    <row r="1254" spans="1:14" hidden="1" x14ac:dyDescent="0.2">
      <c r="A1254" t="s">
        <v>3332</v>
      </c>
      <c r="B1254" t="s">
        <v>3333</v>
      </c>
      <c r="C1254" t="s">
        <v>150</v>
      </c>
      <c r="D1254">
        <v>0</v>
      </c>
      <c r="E1254">
        <v>1</v>
      </c>
      <c r="F1254">
        <v>34</v>
      </c>
      <c r="G1254">
        <v>1549</v>
      </c>
      <c r="H1254" s="2">
        <v>0</v>
      </c>
      <c r="I1254" s="2">
        <v>6.4557779212395097E-2</v>
      </c>
      <c r="J1254" t="s">
        <v>1259</v>
      </c>
      <c r="L1254" t="s">
        <v>1821</v>
      </c>
      <c r="M1254">
        <v>0.97805035506778604</v>
      </c>
      <c r="N1254">
        <v>0.97805035506778604</v>
      </c>
    </row>
    <row r="1255" spans="1:14" hidden="1" x14ac:dyDescent="0.2">
      <c r="A1255" t="s">
        <v>3334</v>
      </c>
      <c r="B1255" t="s">
        <v>3335</v>
      </c>
      <c r="C1255" t="s">
        <v>156</v>
      </c>
      <c r="D1255">
        <v>0</v>
      </c>
      <c r="E1255">
        <v>1</v>
      </c>
      <c r="F1255">
        <v>34</v>
      </c>
      <c r="G1255">
        <v>1549</v>
      </c>
      <c r="H1255" s="2">
        <v>0</v>
      </c>
      <c r="I1255" s="2">
        <v>6.4557779212395097E-2</v>
      </c>
      <c r="J1255" t="s">
        <v>1259</v>
      </c>
      <c r="L1255" t="s">
        <v>2660</v>
      </c>
      <c r="M1255">
        <v>0.97805035506778604</v>
      </c>
      <c r="N1255">
        <v>0.97805035506778604</v>
      </c>
    </row>
    <row r="1256" spans="1:14" hidden="1" x14ac:dyDescent="0.2">
      <c r="A1256" t="s">
        <v>3336</v>
      </c>
      <c r="B1256" t="s">
        <v>3337</v>
      </c>
      <c r="C1256" t="s">
        <v>153</v>
      </c>
      <c r="D1256">
        <v>0</v>
      </c>
      <c r="E1256">
        <v>1</v>
      </c>
      <c r="F1256">
        <v>34</v>
      </c>
      <c r="G1256">
        <v>1549</v>
      </c>
      <c r="H1256" s="2">
        <v>0</v>
      </c>
      <c r="I1256" s="2">
        <v>6.4557779212395097E-2</v>
      </c>
      <c r="J1256" t="s">
        <v>1259</v>
      </c>
      <c r="L1256" t="s">
        <v>3338</v>
      </c>
      <c r="M1256">
        <v>0.97805035506778604</v>
      </c>
      <c r="N1256">
        <v>0.97805035506778604</v>
      </c>
    </row>
    <row r="1257" spans="1:14" hidden="1" x14ac:dyDescent="0.2">
      <c r="A1257" t="s">
        <v>3339</v>
      </c>
      <c r="B1257" t="s">
        <v>3340</v>
      </c>
      <c r="C1257" t="s">
        <v>153</v>
      </c>
      <c r="D1257">
        <v>0</v>
      </c>
      <c r="E1257">
        <v>1</v>
      </c>
      <c r="F1257">
        <v>34</v>
      </c>
      <c r="G1257">
        <v>1549</v>
      </c>
      <c r="H1257" s="2">
        <v>0</v>
      </c>
      <c r="I1257" s="2">
        <v>6.4557779212395097E-2</v>
      </c>
      <c r="J1257" t="s">
        <v>1259</v>
      </c>
      <c r="L1257" t="s">
        <v>3122</v>
      </c>
      <c r="M1257">
        <v>0.97805035506778604</v>
      </c>
      <c r="N1257">
        <v>0.97805035506778604</v>
      </c>
    </row>
    <row r="1258" spans="1:14" hidden="1" x14ac:dyDescent="0.2">
      <c r="A1258" t="s">
        <v>3341</v>
      </c>
      <c r="B1258" t="s">
        <v>3342</v>
      </c>
      <c r="C1258" t="s">
        <v>150</v>
      </c>
      <c r="D1258">
        <v>0</v>
      </c>
      <c r="E1258">
        <v>1</v>
      </c>
      <c r="F1258">
        <v>34</v>
      </c>
      <c r="G1258">
        <v>1549</v>
      </c>
      <c r="H1258" s="2">
        <v>0</v>
      </c>
      <c r="I1258" s="2">
        <v>6.4557779212395097E-2</v>
      </c>
      <c r="J1258" t="s">
        <v>1259</v>
      </c>
      <c r="L1258" t="s">
        <v>1821</v>
      </c>
      <c r="M1258">
        <v>0.97805035506778604</v>
      </c>
      <c r="N1258">
        <v>0.97805035506778604</v>
      </c>
    </row>
    <row r="1259" spans="1:14" hidden="1" x14ac:dyDescent="0.2">
      <c r="A1259" t="s">
        <v>3343</v>
      </c>
      <c r="B1259" t="s">
        <v>3344</v>
      </c>
      <c r="C1259" t="s">
        <v>150</v>
      </c>
      <c r="D1259">
        <v>0</v>
      </c>
      <c r="E1259">
        <v>1</v>
      </c>
      <c r="F1259">
        <v>34</v>
      </c>
      <c r="G1259">
        <v>1549</v>
      </c>
      <c r="H1259" s="2">
        <v>0</v>
      </c>
      <c r="I1259" s="2">
        <v>6.4557779212395097E-2</v>
      </c>
      <c r="J1259" t="s">
        <v>1259</v>
      </c>
      <c r="L1259" t="s">
        <v>1636</v>
      </c>
      <c r="M1259">
        <v>0.97805035506778604</v>
      </c>
      <c r="N1259">
        <v>0.97805035506778604</v>
      </c>
    </row>
    <row r="1260" spans="1:14" hidden="1" x14ac:dyDescent="0.2">
      <c r="A1260" t="s">
        <v>3345</v>
      </c>
      <c r="B1260" t="s">
        <v>3346</v>
      </c>
      <c r="C1260" t="s">
        <v>150</v>
      </c>
      <c r="D1260">
        <v>0</v>
      </c>
      <c r="E1260">
        <v>1</v>
      </c>
      <c r="F1260">
        <v>34</v>
      </c>
      <c r="G1260">
        <v>1549</v>
      </c>
      <c r="H1260" s="2">
        <v>0</v>
      </c>
      <c r="I1260" s="2">
        <v>6.4557779212395097E-2</v>
      </c>
      <c r="J1260" t="s">
        <v>1259</v>
      </c>
      <c r="L1260" t="s">
        <v>1896</v>
      </c>
      <c r="M1260">
        <v>0.97805035506778604</v>
      </c>
      <c r="N1260">
        <v>0.97805035506778604</v>
      </c>
    </row>
    <row r="1261" spans="1:14" hidden="1" x14ac:dyDescent="0.2">
      <c r="A1261" t="s">
        <v>3347</v>
      </c>
      <c r="B1261" t="s">
        <v>3348</v>
      </c>
      <c r="C1261" t="s">
        <v>156</v>
      </c>
      <c r="D1261">
        <v>0</v>
      </c>
      <c r="E1261">
        <v>1</v>
      </c>
      <c r="F1261">
        <v>34</v>
      </c>
      <c r="G1261">
        <v>1549</v>
      </c>
      <c r="H1261" s="2">
        <v>0</v>
      </c>
      <c r="I1261" s="2">
        <v>6.4557779212395097E-2</v>
      </c>
      <c r="J1261" t="s">
        <v>1259</v>
      </c>
      <c r="L1261" t="s">
        <v>1855</v>
      </c>
      <c r="M1261">
        <v>0.97805035506778604</v>
      </c>
      <c r="N1261">
        <v>0.97805035506778604</v>
      </c>
    </row>
    <row r="1262" spans="1:14" hidden="1" x14ac:dyDescent="0.2">
      <c r="A1262" t="s">
        <v>3349</v>
      </c>
      <c r="B1262" t="s">
        <v>3350</v>
      </c>
      <c r="C1262" t="s">
        <v>150</v>
      </c>
      <c r="D1262">
        <v>0</v>
      </c>
      <c r="E1262">
        <v>1</v>
      </c>
      <c r="F1262">
        <v>34</v>
      </c>
      <c r="G1262">
        <v>1549</v>
      </c>
      <c r="H1262" s="2">
        <v>0</v>
      </c>
      <c r="I1262" s="2">
        <v>6.4557779212395097E-2</v>
      </c>
      <c r="J1262" t="s">
        <v>1259</v>
      </c>
      <c r="L1262" t="s">
        <v>2883</v>
      </c>
      <c r="M1262">
        <v>0.97805035506778604</v>
      </c>
      <c r="N1262">
        <v>0.97805035506778604</v>
      </c>
    </row>
    <row r="1263" spans="1:14" hidden="1" x14ac:dyDescent="0.2">
      <c r="A1263" t="s">
        <v>3351</v>
      </c>
      <c r="B1263" t="s">
        <v>3352</v>
      </c>
      <c r="C1263" t="s">
        <v>150</v>
      </c>
      <c r="D1263">
        <v>0</v>
      </c>
      <c r="E1263">
        <v>1</v>
      </c>
      <c r="F1263">
        <v>34</v>
      </c>
      <c r="G1263">
        <v>1549</v>
      </c>
      <c r="H1263" s="2">
        <v>0</v>
      </c>
      <c r="I1263" s="2">
        <v>6.4557779212395097E-2</v>
      </c>
      <c r="J1263" t="s">
        <v>1259</v>
      </c>
      <c r="L1263" t="s">
        <v>2883</v>
      </c>
      <c r="M1263">
        <v>0.97805035506778604</v>
      </c>
      <c r="N1263">
        <v>0.97805035506778604</v>
      </c>
    </row>
    <row r="1264" spans="1:14" hidden="1" x14ac:dyDescent="0.2">
      <c r="A1264" t="s">
        <v>3353</v>
      </c>
      <c r="B1264" t="s">
        <v>3354</v>
      </c>
      <c r="C1264" t="s">
        <v>153</v>
      </c>
      <c r="D1264">
        <v>0</v>
      </c>
      <c r="E1264">
        <v>1</v>
      </c>
      <c r="F1264">
        <v>34</v>
      </c>
      <c r="G1264">
        <v>1549</v>
      </c>
      <c r="H1264" s="2">
        <v>0</v>
      </c>
      <c r="I1264" s="2">
        <v>6.4557779212395097E-2</v>
      </c>
      <c r="J1264" t="s">
        <v>1259</v>
      </c>
      <c r="L1264" t="s">
        <v>1232</v>
      </c>
      <c r="M1264">
        <v>0.97805035506778604</v>
      </c>
      <c r="N1264">
        <v>0.97805035506778604</v>
      </c>
    </row>
    <row r="1265" spans="1:14" hidden="1" x14ac:dyDescent="0.2">
      <c r="A1265" t="s">
        <v>3355</v>
      </c>
      <c r="B1265" t="s">
        <v>3356</v>
      </c>
      <c r="C1265" t="s">
        <v>153</v>
      </c>
      <c r="D1265">
        <v>0</v>
      </c>
      <c r="E1265">
        <v>1</v>
      </c>
      <c r="F1265">
        <v>34</v>
      </c>
      <c r="G1265">
        <v>1549</v>
      </c>
      <c r="H1265" s="2">
        <v>0</v>
      </c>
      <c r="I1265" s="2">
        <v>6.4557779212395097E-2</v>
      </c>
      <c r="J1265" t="s">
        <v>1259</v>
      </c>
      <c r="L1265" t="s">
        <v>3211</v>
      </c>
      <c r="M1265">
        <v>0.97805035506778604</v>
      </c>
      <c r="N1265">
        <v>0.97805035506778604</v>
      </c>
    </row>
    <row r="1266" spans="1:14" hidden="1" x14ac:dyDescent="0.2">
      <c r="A1266" t="s">
        <v>3357</v>
      </c>
      <c r="B1266" t="s">
        <v>3358</v>
      </c>
      <c r="C1266" t="s">
        <v>156</v>
      </c>
      <c r="D1266">
        <v>0</v>
      </c>
      <c r="E1266">
        <v>1</v>
      </c>
      <c r="F1266">
        <v>34</v>
      </c>
      <c r="G1266">
        <v>1549</v>
      </c>
      <c r="H1266" s="2">
        <v>0</v>
      </c>
      <c r="I1266" s="2">
        <v>6.4557779212395097E-2</v>
      </c>
      <c r="J1266" t="s">
        <v>1259</v>
      </c>
      <c r="L1266" t="s">
        <v>1855</v>
      </c>
      <c r="M1266">
        <v>0.97805035506778604</v>
      </c>
      <c r="N1266">
        <v>0.97805035506778604</v>
      </c>
    </row>
    <row r="1267" spans="1:14" hidden="1" x14ac:dyDescent="0.2">
      <c r="A1267" t="s">
        <v>3359</v>
      </c>
      <c r="B1267" t="s">
        <v>3360</v>
      </c>
      <c r="C1267" t="s">
        <v>156</v>
      </c>
      <c r="D1267">
        <v>0</v>
      </c>
      <c r="E1267">
        <v>1</v>
      </c>
      <c r="F1267">
        <v>34</v>
      </c>
      <c r="G1267">
        <v>1549</v>
      </c>
      <c r="H1267" s="2">
        <v>0</v>
      </c>
      <c r="I1267" s="2">
        <v>6.4557779212395097E-2</v>
      </c>
      <c r="J1267" t="s">
        <v>1259</v>
      </c>
      <c r="L1267" t="s">
        <v>1855</v>
      </c>
      <c r="M1267">
        <v>0.97805035506778604</v>
      </c>
      <c r="N1267">
        <v>0.97805035506778604</v>
      </c>
    </row>
    <row r="1268" spans="1:14" hidden="1" x14ac:dyDescent="0.2">
      <c r="A1268" t="s">
        <v>3361</v>
      </c>
      <c r="B1268" t="s">
        <v>3362</v>
      </c>
      <c r="C1268" t="s">
        <v>156</v>
      </c>
      <c r="D1268">
        <v>0</v>
      </c>
      <c r="E1268">
        <v>1</v>
      </c>
      <c r="F1268">
        <v>34</v>
      </c>
      <c r="G1268">
        <v>1549</v>
      </c>
      <c r="H1268" s="2">
        <v>0</v>
      </c>
      <c r="I1268" s="2">
        <v>6.4557779212395097E-2</v>
      </c>
      <c r="J1268" t="s">
        <v>1259</v>
      </c>
      <c r="L1268" t="s">
        <v>3037</v>
      </c>
      <c r="M1268">
        <v>0.97805035506778604</v>
      </c>
      <c r="N1268">
        <v>0.97805035506778604</v>
      </c>
    </row>
    <row r="1269" spans="1:14" hidden="1" x14ac:dyDescent="0.2">
      <c r="A1269" t="s">
        <v>3363</v>
      </c>
      <c r="B1269" t="s">
        <v>3364</v>
      </c>
      <c r="C1269" t="s">
        <v>153</v>
      </c>
      <c r="D1269">
        <v>0</v>
      </c>
      <c r="E1269">
        <v>1</v>
      </c>
      <c r="F1269">
        <v>34</v>
      </c>
      <c r="G1269">
        <v>1549</v>
      </c>
      <c r="H1269" s="2">
        <v>0</v>
      </c>
      <c r="I1269" s="2">
        <v>6.4557779212395097E-2</v>
      </c>
      <c r="J1269" t="s">
        <v>1259</v>
      </c>
      <c r="L1269" t="s">
        <v>1577</v>
      </c>
      <c r="M1269">
        <v>0.97805035506778604</v>
      </c>
      <c r="N1269">
        <v>0.97805035506778604</v>
      </c>
    </row>
    <row r="1270" spans="1:14" hidden="1" x14ac:dyDescent="0.2">
      <c r="A1270" t="s">
        <v>3365</v>
      </c>
      <c r="B1270" t="s">
        <v>3366</v>
      </c>
      <c r="C1270" t="s">
        <v>156</v>
      </c>
      <c r="D1270">
        <v>0</v>
      </c>
      <c r="E1270">
        <v>1</v>
      </c>
      <c r="F1270">
        <v>34</v>
      </c>
      <c r="G1270">
        <v>1549</v>
      </c>
      <c r="H1270" s="2">
        <v>0</v>
      </c>
      <c r="I1270" s="2">
        <v>6.4557779212395097E-2</v>
      </c>
      <c r="J1270" t="s">
        <v>1259</v>
      </c>
      <c r="L1270" t="s">
        <v>1896</v>
      </c>
      <c r="M1270">
        <v>0.97805035506778604</v>
      </c>
      <c r="N1270">
        <v>0.97805035506778604</v>
      </c>
    </row>
    <row r="1271" spans="1:14" hidden="1" x14ac:dyDescent="0.2">
      <c r="A1271" t="s">
        <v>3367</v>
      </c>
      <c r="B1271" t="s">
        <v>3368</v>
      </c>
      <c r="C1271" t="s">
        <v>156</v>
      </c>
      <c r="D1271">
        <v>0</v>
      </c>
      <c r="E1271">
        <v>1</v>
      </c>
      <c r="F1271">
        <v>34</v>
      </c>
      <c r="G1271">
        <v>1549</v>
      </c>
      <c r="H1271" s="2">
        <v>0</v>
      </c>
      <c r="I1271" s="2">
        <v>6.4557779212395097E-2</v>
      </c>
      <c r="J1271" t="s">
        <v>1259</v>
      </c>
      <c r="L1271" t="s">
        <v>1232</v>
      </c>
      <c r="M1271">
        <v>0.97805035506778604</v>
      </c>
      <c r="N1271">
        <v>0.97805035506778604</v>
      </c>
    </row>
    <row r="1272" spans="1:14" hidden="1" x14ac:dyDescent="0.2">
      <c r="A1272" t="s">
        <v>3369</v>
      </c>
      <c r="B1272" t="s">
        <v>3370</v>
      </c>
      <c r="C1272" t="s">
        <v>156</v>
      </c>
      <c r="D1272">
        <v>0</v>
      </c>
      <c r="E1272">
        <v>1</v>
      </c>
      <c r="F1272">
        <v>34</v>
      </c>
      <c r="G1272">
        <v>1549</v>
      </c>
      <c r="H1272" s="2">
        <v>0</v>
      </c>
      <c r="I1272" s="2">
        <v>6.4557779212395097E-2</v>
      </c>
      <c r="J1272" t="s">
        <v>1259</v>
      </c>
      <c r="L1272" t="s">
        <v>2592</v>
      </c>
      <c r="M1272">
        <v>0.97805035506778604</v>
      </c>
      <c r="N1272">
        <v>0.97805035506778604</v>
      </c>
    </row>
    <row r="1273" spans="1:14" hidden="1" x14ac:dyDescent="0.2">
      <c r="A1273" t="s">
        <v>3371</v>
      </c>
      <c r="B1273" t="s">
        <v>3372</v>
      </c>
      <c r="C1273" t="s">
        <v>153</v>
      </c>
      <c r="D1273">
        <v>0</v>
      </c>
      <c r="E1273">
        <v>1</v>
      </c>
      <c r="F1273">
        <v>34</v>
      </c>
      <c r="G1273">
        <v>1549</v>
      </c>
      <c r="H1273" s="2">
        <v>0</v>
      </c>
      <c r="I1273" s="2">
        <v>6.4557779212395097E-2</v>
      </c>
      <c r="J1273" t="s">
        <v>1259</v>
      </c>
      <c r="L1273" t="s">
        <v>2642</v>
      </c>
      <c r="M1273">
        <v>0.97805035506778604</v>
      </c>
      <c r="N1273">
        <v>0.97805035506778604</v>
      </c>
    </row>
    <row r="1274" spans="1:14" hidden="1" x14ac:dyDescent="0.2">
      <c r="A1274" t="s">
        <v>3373</v>
      </c>
      <c r="B1274" t="s">
        <v>3374</v>
      </c>
      <c r="C1274" t="s">
        <v>156</v>
      </c>
      <c r="D1274">
        <v>0</v>
      </c>
      <c r="E1274">
        <v>1</v>
      </c>
      <c r="F1274">
        <v>34</v>
      </c>
      <c r="G1274">
        <v>1549</v>
      </c>
      <c r="H1274" s="2">
        <v>0</v>
      </c>
      <c r="I1274" s="2">
        <v>6.4557779212395097E-2</v>
      </c>
      <c r="J1274" t="s">
        <v>1259</v>
      </c>
      <c r="L1274" t="s">
        <v>1666</v>
      </c>
      <c r="M1274">
        <v>0.97805035506778604</v>
      </c>
      <c r="N1274">
        <v>0.97805035506778604</v>
      </c>
    </row>
    <row r="1275" spans="1:14" hidden="1" x14ac:dyDescent="0.2">
      <c r="A1275" t="s">
        <v>3375</v>
      </c>
      <c r="B1275" t="s">
        <v>3376</v>
      </c>
      <c r="C1275" t="s">
        <v>156</v>
      </c>
      <c r="D1275">
        <v>0</v>
      </c>
      <c r="E1275">
        <v>1</v>
      </c>
      <c r="F1275">
        <v>34</v>
      </c>
      <c r="G1275">
        <v>1549</v>
      </c>
      <c r="H1275" s="2">
        <v>0</v>
      </c>
      <c r="I1275" s="2">
        <v>6.4557779212395097E-2</v>
      </c>
      <c r="J1275" t="s">
        <v>1259</v>
      </c>
      <c r="L1275" t="s">
        <v>1749</v>
      </c>
      <c r="M1275">
        <v>0.97805035506778604</v>
      </c>
      <c r="N1275">
        <v>0.97805035506778604</v>
      </c>
    </row>
    <row r="1276" spans="1:14" hidden="1" x14ac:dyDescent="0.2">
      <c r="A1276" t="s">
        <v>3377</v>
      </c>
      <c r="B1276" t="s">
        <v>3378</v>
      </c>
      <c r="C1276" t="s">
        <v>150</v>
      </c>
      <c r="D1276">
        <v>0</v>
      </c>
      <c r="E1276">
        <v>1</v>
      </c>
      <c r="F1276">
        <v>34</v>
      </c>
      <c r="G1276">
        <v>1549</v>
      </c>
      <c r="H1276" s="2">
        <v>0</v>
      </c>
      <c r="I1276" s="2">
        <v>6.4557779212395097E-2</v>
      </c>
      <c r="J1276" t="s">
        <v>1259</v>
      </c>
      <c r="L1276" t="s">
        <v>3379</v>
      </c>
      <c r="M1276">
        <v>0.97805035506778604</v>
      </c>
      <c r="N1276">
        <v>0.97805035506778604</v>
      </c>
    </row>
    <row r="1277" spans="1:14" hidden="1" x14ac:dyDescent="0.2">
      <c r="A1277" t="s">
        <v>3380</v>
      </c>
      <c r="B1277" t="s">
        <v>3381</v>
      </c>
      <c r="C1277" t="s">
        <v>156</v>
      </c>
      <c r="D1277">
        <v>0</v>
      </c>
      <c r="E1277">
        <v>1</v>
      </c>
      <c r="F1277">
        <v>34</v>
      </c>
      <c r="G1277">
        <v>1549</v>
      </c>
      <c r="H1277" s="2">
        <v>0</v>
      </c>
      <c r="I1277" s="2">
        <v>6.4557779212395097E-2</v>
      </c>
      <c r="J1277" t="s">
        <v>1259</v>
      </c>
      <c r="L1277" t="s">
        <v>1678</v>
      </c>
      <c r="M1277">
        <v>0.97805035506778604</v>
      </c>
      <c r="N1277">
        <v>0.97805035506778604</v>
      </c>
    </row>
    <row r="1278" spans="1:14" hidden="1" x14ac:dyDescent="0.2">
      <c r="A1278" t="s">
        <v>3382</v>
      </c>
      <c r="B1278" t="s">
        <v>3383</v>
      </c>
      <c r="C1278" t="s">
        <v>156</v>
      </c>
      <c r="D1278">
        <v>0</v>
      </c>
      <c r="E1278">
        <v>1</v>
      </c>
      <c r="F1278">
        <v>34</v>
      </c>
      <c r="G1278">
        <v>1549</v>
      </c>
      <c r="H1278" s="2">
        <v>0</v>
      </c>
      <c r="I1278" s="2">
        <v>6.4557779212395097E-2</v>
      </c>
      <c r="J1278" t="s">
        <v>1259</v>
      </c>
      <c r="L1278" t="s">
        <v>1855</v>
      </c>
      <c r="M1278">
        <v>0.97805035506778604</v>
      </c>
      <c r="N1278">
        <v>0.97805035506778604</v>
      </c>
    </row>
    <row r="1279" spans="1:14" hidden="1" x14ac:dyDescent="0.2">
      <c r="A1279" t="s">
        <v>3384</v>
      </c>
      <c r="B1279" t="s">
        <v>3385</v>
      </c>
      <c r="C1279" t="s">
        <v>156</v>
      </c>
      <c r="D1279">
        <v>0</v>
      </c>
      <c r="E1279">
        <v>1</v>
      </c>
      <c r="F1279">
        <v>34</v>
      </c>
      <c r="G1279">
        <v>1549</v>
      </c>
      <c r="H1279" s="2">
        <v>0</v>
      </c>
      <c r="I1279" s="2">
        <v>6.4557779212395097E-2</v>
      </c>
      <c r="J1279" t="s">
        <v>1259</v>
      </c>
      <c r="L1279" t="s">
        <v>1855</v>
      </c>
      <c r="M1279">
        <v>0.97805035506778604</v>
      </c>
      <c r="N1279">
        <v>0.97805035506778604</v>
      </c>
    </row>
    <row r="1280" spans="1:14" hidden="1" x14ac:dyDescent="0.2">
      <c r="A1280" t="s">
        <v>3386</v>
      </c>
      <c r="B1280" t="s">
        <v>3387</v>
      </c>
      <c r="C1280" t="s">
        <v>150</v>
      </c>
      <c r="D1280">
        <v>0</v>
      </c>
      <c r="E1280">
        <v>1</v>
      </c>
      <c r="F1280">
        <v>34</v>
      </c>
      <c r="G1280">
        <v>1549</v>
      </c>
      <c r="H1280" s="2">
        <v>0</v>
      </c>
      <c r="I1280" s="2">
        <v>6.4557779212395097E-2</v>
      </c>
      <c r="J1280" t="s">
        <v>1259</v>
      </c>
      <c r="L1280" t="s">
        <v>3379</v>
      </c>
      <c r="M1280">
        <v>0.97805035506778604</v>
      </c>
      <c r="N1280">
        <v>0.97805035506778604</v>
      </c>
    </row>
    <row r="1281" spans="1:14" hidden="1" x14ac:dyDescent="0.2">
      <c r="A1281" t="s">
        <v>3388</v>
      </c>
      <c r="B1281" t="s">
        <v>3389</v>
      </c>
      <c r="C1281" t="s">
        <v>153</v>
      </c>
      <c r="D1281">
        <v>0</v>
      </c>
      <c r="E1281">
        <v>1</v>
      </c>
      <c r="F1281">
        <v>34</v>
      </c>
      <c r="G1281">
        <v>1549</v>
      </c>
      <c r="H1281" s="2">
        <v>0</v>
      </c>
      <c r="I1281" s="2">
        <v>6.4557779212395097E-2</v>
      </c>
      <c r="J1281" t="s">
        <v>1259</v>
      </c>
      <c r="L1281" t="s">
        <v>1729</v>
      </c>
      <c r="M1281">
        <v>0.97805035506778604</v>
      </c>
      <c r="N1281">
        <v>0.97805035506778604</v>
      </c>
    </row>
    <row r="1282" spans="1:14" hidden="1" x14ac:dyDescent="0.2">
      <c r="A1282" t="s">
        <v>3390</v>
      </c>
      <c r="B1282" t="s">
        <v>3391</v>
      </c>
      <c r="C1282" t="s">
        <v>156</v>
      </c>
      <c r="D1282">
        <v>0</v>
      </c>
      <c r="E1282">
        <v>1</v>
      </c>
      <c r="F1282">
        <v>34</v>
      </c>
      <c r="G1282">
        <v>1549</v>
      </c>
      <c r="H1282" s="2">
        <v>0</v>
      </c>
      <c r="I1282" s="2">
        <v>6.4557779212395097E-2</v>
      </c>
      <c r="J1282" t="s">
        <v>1259</v>
      </c>
      <c r="L1282" t="s">
        <v>1776</v>
      </c>
      <c r="M1282">
        <v>0.97805035506778604</v>
      </c>
      <c r="N1282">
        <v>0.97805035506778604</v>
      </c>
    </row>
    <row r="1283" spans="1:14" hidden="1" x14ac:dyDescent="0.2">
      <c r="A1283" t="s">
        <v>3392</v>
      </c>
      <c r="B1283" t="s">
        <v>3393</v>
      </c>
      <c r="C1283" t="s">
        <v>156</v>
      </c>
      <c r="D1283">
        <v>0</v>
      </c>
      <c r="E1283">
        <v>1</v>
      </c>
      <c r="F1283">
        <v>34</v>
      </c>
      <c r="G1283">
        <v>1549</v>
      </c>
      <c r="H1283" s="2">
        <v>0</v>
      </c>
      <c r="I1283" s="2">
        <v>6.4557779212395097E-2</v>
      </c>
      <c r="J1283" t="s">
        <v>1259</v>
      </c>
      <c r="L1283" t="s">
        <v>1776</v>
      </c>
      <c r="M1283">
        <v>0.97805035506778604</v>
      </c>
      <c r="N1283">
        <v>0.97805035506778604</v>
      </c>
    </row>
    <row r="1284" spans="1:14" hidden="1" x14ac:dyDescent="0.2">
      <c r="A1284" t="s">
        <v>3394</v>
      </c>
      <c r="B1284" t="s">
        <v>3395</v>
      </c>
      <c r="C1284" t="s">
        <v>156</v>
      </c>
      <c r="D1284">
        <v>0</v>
      </c>
      <c r="E1284">
        <v>1</v>
      </c>
      <c r="F1284">
        <v>34</v>
      </c>
      <c r="G1284">
        <v>1549</v>
      </c>
      <c r="H1284" s="2">
        <v>0</v>
      </c>
      <c r="I1284" s="2">
        <v>6.4557779212395097E-2</v>
      </c>
      <c r="J1284" t="s">
        <v>1259</v>
      </c>
      <c r="L1284" t="s">
        <v>1776</v>
      </c>
      <c r="M1284">
        <v>0.97805035506778604</v>
      </c>
      <c r="N1284">
        <v>0.97805035506778604</v>
      </c>
    </row>
    <row r="1285" spans="1:14" hidden="1" x14ac:dyDescent="0.2">
      <c r="A1285" t="s">
        <v>3396</v>
      </c>
      <c r="B1285" t="s">
        <v>3397</v>
      </c>
      <c r="C1285" t="s">
        <v>153</v>
      </c>
      <c r="D1285">
        <v>0</v>
      </c>
      <c r="E1285">
        <v>1</v>
      </c>
      <c r="F1285">
        <v>34</v>
      </c>
      <c r="G1285">
        <v>1549</v>
      </c>
      <c r="H1285" s="2">
        <v>0</v>
      </c>
      <c r="I1285" s="2">
        <v>6.4557779212395097E-2</v>
      </c>
      <c r="J1285" t="s">
        <v>1259</v>
      </c>
      <c r="L1285" t="s">
        <v>1729</v>
      </c>
      <c r="M1285">
        <v>0.97805035506778604</v>
      </c>
      <c r="N1285">
        <v>0.97805035506778604</v>
      </c>
    </row>
    <row r="1286" spans="1:14" hidden="1" x14ac:dyDescent="0.2">
      <c r="A1286" t="s">
        <v>3398</v>
      </c>
      <c r="B1286" t="s">
        <v>3399</v>
      </c>
      <c r="C1286" t="s">
        <v>156</v>
      </c>
      <c r="D1286">
        <v>0</v>
      </c>
      <c r="E1286">
        <v>1</v>
      </c>
      <c r="F1286">
        <v>34</v>
      </c>
      <c r="G1286">
        <v>1549</v>
      </c>
      <c r="H1286" s="2">
        <v>0</v>
      </c>
      <c r="I1286" s="2">
        <v>6.4557779212395097E-2</v>
      </c>
      <c r="J1286" t="s">
        <v>1259</v>
      </c>
      <c r="L1286" t="s">
        <v>1666</v>
      </c>
      <c r="M1286">
        <v>0.97805035506778604</v>
      </c>
      <c r="N1286">
        <v>0.97805035506778604</v>
      </c>
    </row>
    <row r="1287" spans="1:14" hidden="1" x14ac:dyDescent="0.2">
      <c r="A1287" t="s">
        <v>3400</v>
      </c>
      <c r="B1287" t="s">
        <v>3401</v>
      </c>
      <c r="C1287" t="s">
        <v>156</v>
      </c>
      <c r="D1287">
        <v>0</v>
      </c>
      <c r="E1287">
        <v>1</v>
      </c>
      <c r="F1287">
        <v>34</v>
      </c>
      <c r="G1287">
        <v>1549</v>
      </c>
      <c r="H1287" s="2">
        <v>0</v>
      </c>
      <c r="I1287" s="2">
        <v>6.4557779212395097E-2</v>
      </c>
      <c r="J1287" t="s">
        <v>1259</v>
      </c>
      <c r="L1287" t="s">
        <v>1666</v>
      </c>
      <c r="M1287">
        <v>0.97805035506778604</v>
      </c>
      <c r="N1287">
        <v>0.97805035506778604</v>
      </c>
    </row>
    <row r="1288" spans="1:14" hidden="1" x14ac:dyDescent="0.2">
      <c r="A1288" t="s">
        <v>3402</v>
      </c>
      <c r="B1288" t="s">
        <v>3403</v>
      </c>
      <c r="C1288" t="s">
        <v>156</v>
      </c>
      <c r="D1288">
        <v>0</v>
      </c>
      <c r="E1288">
        <v>1</v>
      </c>
      <c r="F1288">
        <v>34</v>
      </c>
      <c r="G1288">
        <v>1549</v>
      </c>
      <c r="H1288" s="2">
        <v>0</v>
      </c>
      <c r="I1288" s="2">
        <v>6.4557779212395097E-2</v>
      </c>
      <c r="J1288" t="s">
        <v>1259</v>
      </c>
      <c r="L1288" t="s">
        <v>1698</v>
      </c>
      <c r="M1288">
        <v>0.97805035506778604</v>
      </c>
      <c r="N1288">
        <v>0.97805035506778604</v>
      </c>
    </row>
    <row r="1289" spans="1:14" hidden="1" x14ac:dyDescent="0.2">
      <c r="A1289" t="s">
        <v>3404</v>
      </c>
      <c r="B1289" t="s">
        <v>3405</v>
      </c>
      <c r="C1289" t="s">
        <v>150</v>
      </c>
      <c r="D1289">
        <v>0</v>
      </c>
      <c r="E1289">
        <v>1</v>
      </c>
      <c r="F1289">
        <v>34</v>
      </c>
      <c r="G1289">
        <v>1549</v>
      </c>
      <c r="H1289" s="2">
        <v>0</v>
      </c>
      <c r="I1289" s="2">
        <v>6.4557779212395097E-2</v>
      </c>
      <c r="J1289" t="s">
        <v>1259</v>
      </c>
      <c r="L1289" t="s">
        <v>2974</v>
      </c>
      <c r="M1289">
        <v>0.97805035506778604</v>
      </c>
      <c r="N1289">
        <v>0.97805035506778604</v>
      </c>
    </row>
    <row r="1290" spans="1:14" hidden="1" x14ac:dyDescent="0.2">
      <c r="A1290" t="s">
        <v>3406</v>
      </c>
      <c r="B1290" t="s">
        <v>3407</v>
      </c>
      <c r="C1290" t="s">
        <v>153</v>
      </c>
      <c r="D1290">
        <v>0</v>
      </c>
      <c r="E1290">
        <v>1</v>
      </c>
      <c r="F1290">
        <v>34</v>
      </c>
      <c r="G1290">
        <v>1549</v>
      </c>
      <c r="H1290" s="2">
        <v>0</v>
      </c>
      <c r="I1290" s="2">
        <v>6.4557779212395097E-2</v>
      </c>
      <c r="J1290" t="s">
        <v>1259</v>
      </c>
      <c r="L1290" t="s">
        <v>1920</v>
      </c>
      <c r="M1290">
        <v>0.97805035506778604</v>
      </c>
      <c r="N1290">
        <v>0.97805035506778604</v>
      </c>
    </row>
    <row r="1291" spans="1:14" hidden="1" x14ac:dyDescent="0.2">
      <c r="A1291" t="s">
        <v>3408</v>
      </c>
      <c r="B1291" t="s">
        <v>3409</v>
      </c>
      <c r="C1291" t="s">
        <v>156</v>
      </c>
      <c r="D1291">
        <v>0</v>
      </c>
      <c r="E1291">
        <v>1</v>
      </c>
      <c r="F1291">
        <v>34</v>
      </c>
      <c r="G1291">
        <v>1549</v>
      </c>
      <c r="H1291" s="2">
        <v>0</v>
      </c>
      <c r="I1291" s="2">
        <v>6.4557779212395097E-2</v>
      </c>
      <c r="J1291" t="s">
        <v>1259</v>
      </c>
      <c r="L1291" t="s">
        <v>2669</v>
      </c>
      <c r="M1291">
        <v>0.97805035506778604</v>
      </c>
      <c r="N1291">
        <v>0.97805035506778604</v>
      </c>
    </row>
    <row r="1292" spans="1:14" hidden="1" x14ac:dyDescent="0.2">
      <c r="A1292" t="s">
        <v>3410</v>
      </c>
      <c r="B1292" t="s">
        <v>3411</v>
      </c>
      <c r="C1292" t="s">
        <v>156</v>
      </c>
      <c r="D1292">
        <v>0</v>
      </c>
      <c r="E1292">
        <v>1</v>
      </c>
      <c r="F1292">
        <v>34</v>
      </c>
      <c r="G1292">
        <v>1549</v>
      </c>
      <c r="H1292" s="2">
        <v>0</v>
      </c>
      <c r="I1292" s="2">
        <v>6.4557779212395097E-2</v>
      </c>
      <c r="J1292" t="s">
        <v>1259</v>
      </c>
      <c r="L1292" t="s">
        <v>1966</v>
      </c>
      <c r="M1292">
        <v>0.97805035506778604</v>
      </c>
      <c r="N1292">
        <v>0.97805035506778604</v>
      </c>
    </row>
    <row r="1293" spans="1:14" hidden="1" x14ac:dyDescent="0.2">
      <c r="A1293" t="s">
        <v>3412</v>
      </c>
      <c r="B1293" t="s">
        <v>3413</v>
      </c>
      <c r="C1293" t="s">
        <v>156</v>
      </c>
      <c r="D1293">
        <v>0</v>
      </c>
      <c r="E1293">
        <v>1</v>
      </c>
      <c r="F1293">
        <v>34</v>
      </c>
      <c r="G1293">
        <v>1549</v>
      </c>
      <c r="H1293" s="2">
        <v>0</v>
      </c>
      <c r="I1293" s="2">
        <v>6.4557779212395097E-2</v>
      </c>
      <c r="J1293" t="s">
        <v>1259</v>
      </c>
      <c r="L1293" t="s">
        <v>1698</v>
      </c>
      <c r="M1293">
        <v>0.97805035506778604</v>
      </c>
      <c r="N1293">
        <v>0.97805035506778604</v>
      </c>
    </row>
    <row r="1294" spans="1:14" hidden="1" x14ac:dyDescent="0.2">
      <c r="A1294" t="s">
        <v>3414</v>
      </c>
      <c r="B1294" t="s">
        <v>3415</v>
      </c>
      <c r="C1294" t="s">
        <v>150</v>
      </c>
      <c r="D1294">
        <v>0</v>
      </c>
      <c r="E1294">
        <v>1</v>
      </c>
      <c r="F1294">
        <v>34</v>
      </c>
      <c r="G1294">
        <v>1549</v>
      </c>
      <c r="H1294" s="2">
        <v>0</v>
      </c>
      <c r="I1294" s="2">
        <v>6.4557779212395097E-2</v>
      </c>
      <c r="J1294" t="s">
        <v>1259</v>
      </c>
      <c r="L1294" t="s">
        <v>3416</v>
      </c>
      <c r="M1294">
        <v>0.97805035506778604</v>
      </c>
      <c r="N1294">
        <v>0.97805035506778604</v>
      </c>
    </row>
    <row r="1295" spans="1:14" hidden="1" x14ac:dyDescent="0.2">
      <c r="A1295" t="s">
        <v>3417</v>
      </c>
      <c r="B1295" t="s">
        <v>3418</v>
      </c>
      <c r="C1295" t="s">
        <v>150</v>
      </c>
      <c r="D1295">
        <v>0</v>
      </c>
      <c r="E1295">
        <v>1</v>
      </c>
      <c r="F1295">
        <v>34</v>
      </c>
      <c r="G1295">
        <v>1549</v>
      </c>
      <c r="H1295" s="2">
        <v>0</v>
      </c>
      <c r="I1295" s="2">
        <v>6.4557779212395097E-2</v>
      </c>
      <c r="J1295" t="s">
        <v>1259</v>
      </c>
      <c r="L1295" t="s">
        <v>2770</v>
      </c>
      <c r="M1295">
        <v>0.97805035506778604</v>
      </c>
      <c r="N1295">
        <v>0.97805035506778604</v>
      </c>
    </row>
    <row r="1296" spans="1:14" hidden="1" x14ac:dyDescent="0.2">
      <c r="A1296" t="s">
        <v>3419</v>
      </c>
      <c r="B1296" t="s">
        <v>3420</v>
      </c>
      <c r="C1296" t="s">
        <v>150</v>
      </c>
      <c r="D1296">
        <v>0</v>
      </c>
      <c r="E1296">
        <v>1</v>
      </c>
      <c r="F1296">
        <v>34</v>
      </c>
      <c r="G1296">
        <v>1549</v>
      </c>
      <c r="H1296" s="2">
        <v>0</v>
      </c>
      <c r="I1296" s="2">
        <v>6.4557779212395097E-2</v>
      </c>
      <c r="J1296" t="s">
        <v>1259</v>
      </c>
      <c r="L1296" t="s">
        <v>2016</v>
      </c>
      <c r="M1296">
        <v>0.97805035506778604</v>
      </c>
      <c r="N1296">
        <v>0.97805035506778604</v>
      </c>
    </row>
    <row r="1297" spans="1:14" hidden="1" x14ac:dyDescent="0.2">
      <c r="A1297" t="s">
        <v>3421</v>
      </c>
      <c r="B1297" t="s">
        <v>3422</v>
      </c>
      <c r="C1297" t="s">
        <v>153</v>
      </c>
      <c r="D1297">
        <v>0</v>
      </c>
      <c r="E1297">
        <v>1</v>
      </c>
      <c r="F1297">
        <v>34</v>
      </c>
      <c r="G1297">
        <v>1549</v>
      </c>
      <c r="H1297" s="2">
        <v>0</v>
      </c>
      <c r="I1297" s="2">
        <v>6.4557779212395097E-2</v>
      </c>
      <c r="J1297" t="s">
        <v>1259</v>
      </c>
      <c r="L1297" t="s">
        <v>2073</v>
      </c>
      <c r="M1297">
        <v>0.97805035506778604</v>
      </c>
      <c r="N1297">
        <v>0.97805035506778604</v>
      </c>
    </row>
    <row r="1298" spans="1:14" hidden="1" x14ac:dyDescent="0.2">
      <c r="A1298" t="s">
        <v>3423</v>
      </c>
      <c r="B1298" t="s">
        <v>3424</v>
      </c>
      <c r="C1298" t="s">
        <v>156</v>
      </c>
      <c r="D1298">
        <v>0</v>
      </c>
      <c r="E1298">
        <v>1</v>
      </c>
      <c r="F1298">
        <v>34</v>
      </c>
      <c r="G1298">
        <v>1549</v>
      </c>
      <c r="H1298" s="2">
        <v>0</v>
      </c>
      <c r="I1298" s="2">
        <v>6.4557779212395097E-2</v>
      </c>
      <c r="J1298" t="s">
        <v>1259</v>
      </c>
      <c r="L1298" t="s">
        <v>2669</v>
      </c>
      <c r="M1298">
        <v>0.97805035506778604</v>
      </c>
      <c r="N1298">
        <v>0.97805035506778604</v>
      </c>
    </row>
    <row r="1299" spans="1:14" hidden="1" x14ac:dyDescent="0.2">
      <c r="A1299" t="s">
        <v>3425</v>
      </c>
      <c r="B1299" t="s">
        <v>3426</v>
      </c>
      <c r="C1299" t="s">
        <v>150</v>
      </c>
      <c r="D1299">
        <v>0</v>
      </c>
      <c r="E1299">
        <v>1</v>
      </c>
      <c r="F1299">
        <v>34</v>
      </c>
      <c r="G1299">
        <v>1549</v>
      </c>
      <c r="H1299" s="2">
        <v>0</v>
      </c>
      <c r="I1299" s="2">
        <v>6.4557779212395097E-2</v>
      </c>
      <c r="J1299" t="s">
        <v>1259</v>
      </c>
      <c r="L1299" t="s">
        <v>3260</v>
      </c>
      <c r="M1299">
        <v>0.97805035506778604</v>
      </c>
      <c r="N1299">
        <v>0.97805035506778604</v>
      </c>
    </row>
    <row r="1300" spans="1:14" hidden="1" x14ac:dyDescent="0.2">
      <c r="A1300" t="s">
        <v>3427</v>
      </c>
      <c r="B1300" t="s">
        <v>3428</v>
      </c>
      <c r="C1300" t="s">
        <v>156</v>
      </c>
      <c r="D1300">
        <v>0</v>
      </c>
      <c r="E1300">
        <v>1</v>
      </c>
      <c r="F1300">
        <v>34</v>
      </c>
      <c r="G1300">
        <v>1549</v>
      </c>
      <c r="H1300" s="2">
        <v>0</v>
      </c>
      <c r="I1300" s="2">
        <v>6.4557779212395097E-2</v>
      </c>
      <c r="J1300" t="s">
        <v>1259</v>
      </c>
      <c r="L1300" t="s">
        <v>1636</v>
      </c>
      <c r="M1300">
        <v>0.97805035506778604</v>
      </c>
      <c r="N1300">
        <v>0.97805035506778604</v>
      </c>
    </row>
    <row r="1301" spans="1:14" hidden="1" x14ac:dyDescent="0.2">
      <c r="A1301" t="s">
        <v>3429</v>
      </c>
      <c r="B1301" t="s">
        <v>3430</v>
      </c>
      <c r="C1301" t="s">
        <v>156</v>
      </c>
      <c r="D1301">
        <v>0</v>
      </c>
      <c r="E1301">
        <v>1</v>
      </c>
      <c r="F1301">
        <v>34</v>
      </c>
      <c r="G1301">
        <v>1549</v>
      </c>
      <c r="H1301" s="2">
        <v>0</v>
      </c>
      <c r="I1301" s="2">
        <v>6.4557779212395097E-2</v>
      </c>
      <c r="J1301" t="s">
        <v>1259</v>
      </c>
      <c r="L1301" t="s">
        <v>1636</v>
      </c>
      <c r="M1301">
        <v>0.97805035506778604</v>
      </c>
      <c r="N1301">
        <v>0.97805035506778604</v>
      </c>
    </row>
    <row r="1302" spans="1:14" hidden="1" x14ac:dyDescent="0.2">
      <c r="A1302" t="s">
        <v>3431</v>
      </c>
      <c r="B1302" t="s">
        <v>3432</v>
      </c>
      <c r="C1302" t="s">
        <v>156</v>
      </c>
      <c r="D1302">
        <v>0</v>
      </c>
      <c r="E1302">
        <v>1</v>
      </c>
      <c r="F1302">
        <v>34</v>
      </c>
      <c r="G1302">
        <v>1549</v>
      </c>
      <c r="H1302" s="2">
        <v>0</v>
      </c>
      <c r="I1302" s="2">
        <v>6.4557779212395097E-2</v>
      </c>
      <c r="J1302" t="s">
        <v>1259</v>
      </c>
      <c r="L1302" t="s">
        <v>1574</v>
      </c>
      <c r="M1302">
        <v>0.97805035506778604</v>
      </c>
      <c r="N1302">
        <v>0.97805035506778604</v>
      </c>
    </row>
    <row r="1303" spans="1:14" hidden="1" x14ac:dyDescent="0.2">
      <c r="A1303" t="s">
        <v>3433</v>
      </c>
      <c r="B1303" t="s">
        <v>3434</v>
      </c>
      <c r="C1303" t="s">
        <v>156</v>
      </c>
      <c r="D1303">
        <v>0</v>
      </c>
      <c r="E1303">
        <v>1</v>
      </c>
      <c r="F1303">
        <v>34</v>
      </c>
      <c r="G1303">
        <v>1549</v>
      </c>
      <c r="H1303" s="2">
        <v>0</v>
      </c>
      <c r="I1303" s="2">
        <v>6.4557779212395097E-2</v>
      </c>
      <c r="J1303" t="s">
        <v>1259</v>
      </c>
      <c r="L1303" t="s">
        <v>2387</v>
      </c>
      <c r="M1303">
        <v>0.97805035506778604</v>
      </c>
      <c r="N1303">
        <v>0.97805035506778604</v>
      </c>
    </row>
    <row r="1304" spans="1:14" hidden="1" x14ac:dyDescent="0.2">
      <c r="A1304" t="s">
        <v>3435</v>
      </c>
      <c r="B1304" t="s">
        <v>3436</v>
      </c>
      <c r="C1304" t="s">
        <v>150</v>
      </c>
      <c r="D1304">
        <v>0</v>
      </c>
      <c r="E1304">
        <v>1</v>
      </c>
      <c r="F1304">
        <v>34</v>
      </c>
      <c r="G1304">
        <v>1549</v>
      </c>
      <c r="H1304" s="2">
        <v>0</v>
      </c>
      <c r="I1304" s="2">
        <v>6.4557779212395097E-2</v>
      </c>
      <c r="J1304" t="s">
        <v>1259</v>
      </c>
      <c r="L1304" t="s">
        <v>2548</v>
      </c>
      <c r="M1304">
        <v>0.97805035506778604</v>
      </c>
      <c r="N1304">
        <v>0.97805035506778604</v>
      </c>
    </row>
    <row r="1305" spans="1:14" hidden="1" x14ac:dyDescent="0.2">
      <c r="A1305" t="s">
        <v>3437</v>
      </c>
      <c r="B1305" t="s">
        <v>3438</v>
      </c>
      <c r="C1305" t="s">
        <v>150</v>
      </c>
      <c r="D1305">
        <v>0</v>
      </c>
      <c r="E1305">
        <v>1</v>
      </c>
      <c r="F1305">
        <v>34</v>
      </c>
      <c r="G1305">
        <v>1549</v>
      </c>
      <c r="H1305" s="2">
        <v>0</v>
      </c>
      <c r="I1305" s="2">
        <v>6.4557779212395097E-2</v>
      </c>
      <c r="J1305" t="s">
        <v>1259</v>
      </c>
      <c r="L1305" t="s">
        <v>3067</v>
      </c>
      <c r="M1305">
        <v>0.97805035506778604</v>
      </c>
      <c r="N1305">
        <v>0.97805035506778604</v>
      </c>
    </row>
    <row r="1306" spans="1:14" hidden="1" x14ac:dyDescent="0.2">
      <c r="A1306" t="s">
        <v>3439</v>
      </c>
      <c r="B1306" t="s">
        <v>3440</v>
      </c>
      <c r="C1306" t="s">
        <v>150</v>
      </c>
      <c r="D1306">
        <v>0</v>
      </c>
      <c r="E1306">
        <v>1</v>
      </c>
      <c r="F1306">
        <v>34</v>
      </c>
      <c r="G1306">
        <v>1549</v>
      </c>
      <c r="H1306" s="2">
        <v>0</v>
      </c>
      <c r="I1306" s="2">
        <v>6.4557779212395097E-2</v>
      </c>
      <c r="J1306" t="s">
        <v>1259</v>
      </c>
      <c r="L1306" t="s">
        <v>3067</v>
      </c>
      <c r="M1306">
        <v>0.97805035506778604</v>
      </c>
      <c r="N1306">
        <v>0.97805035506778604</v>
      </c>
    </row>
    <row r="1307" spans="1:14" hidden="1" x14ac:dyDescent="0.2">
      <c r="A1307" t="s">
        <v>3441</v>
      </c>
      <c r="B1307" t="s">
        <v>3442</v>
      </c>
      <c r="C1307" t="s">
        <v>150</v>
      </c>
      <c r="D1307">
        <v>0</v>
      </c>
      <c r="E1307">
        <v>1</v>
      </c>
      <c r="F1307">
        <v>34</v>
      </c>
      <c r="G1307">
        <v>1549</v>
      </c>
      <c r="H1307" s="2">
        <v>0</v>
      </c>
      <c r="I1307" s="2">
        <v>6.4557779212395097E-2</v>
      </c>
      <c r="J1307" t="s">
        <v>1259</v>
      </c>
      <c r="L1307" t="s">
        <v>2022</v>
      </c>
      <c r="M1307">
        <v>0.97805035506778604</v>
      </c>
      <c r="N1307">
        <v>0.97805035506778604</v>
      </c>
    </row>
    <row r="1308" spans="1:14" hidden="1" x14ac:dyDescent="0.2">
      <c r="A1308" t="s">
        <v>3443</v>
      </c>
      <c r="B1308" t="s">
        <v>3444</v>
      </c>
      <c r="C1308" t="s">
        <v>150</v>
      </c>
      <c r="D1308">
        <v>0</v>
      </c>
      <c r="E1308">
        <v>1</v>
      </c>
      <c r="F1308">
        <v>34</v>
      </c>
      <c r="G1308">
        <v>1549</v>
      </c>
      <c r="H1308" s="2">
        <v>0</v>
      </c>
      <c r="I1308" s="2">
        <v>6.4557779212395097E-2</v>
      </c>
      <c r="J1308" t="s">
        <v>1259</v>
      </c>
      <c r="L1308" t="s">
        <v>1574</v>
      </c>
      <c r="M1308">
        <v>0.97805035506778604</v>
      </c>
      <c r="N1308">
        <v>0.97805035506778604</v>
      </c>
    </row>
    <row r="1309" spans="1:14" hidden="1" x14ac:dyDescent="0.2">
      <c r="A1309" t="s">
        <v>3445</v>
      </c>
      <c r="B1309" t="s">
        <v>3446</v>
      </c>
      <c r="C1309" t="s">
        <v>156</v>
      </c>
      <c r="D1309">
        <v>0</v>
      </c>
      <c r="E1309">
        <v>1</v>
      </c>
      <c r="F1309">
        <v>34</v>
      </c>
      <c r="G1309">
        <v>1549</v>
      </c>
      <c r="H1309" s="2">
        <v>0</v>
      </c>
      <c r="I1309" s="2">
        <v>6.4557779212395097E-2</v>
      </c>
      <c r="J1309" t="s">
        <v>1259</v>
      </c>
      <c r="L1309" t="s">
        <v>1650</v>
      </c>
      <c r="M1309">
        <v>0.97805035506778604</v>
      </c>
      <c r="N1309">
        <v>0.97805035506778604</v>
      </c>
    </row>
    <row r="1310" spans="1:14" hidden="1" x14ac:dyDescent="0.2">
      <c r="A1310" t="s">
        <v>3447</v>
      </c>
      <c r="B1310" t="s">
        <v>3448</v>
      </c>
      <c r="C1310" t="s">
        <v>156</v>
      </c>
      <c r="D1310">
        <v>0</v>
      </c>
      <c r="E1310">
        <v>1</v>
      </c>
      <c r="F1310">
        <v>34</v>
      </c>
      <c r="G1310">
        <v>1549</v>
      </c>
      <c r="H1310" s="2">
        <v>0</v>
      </c>
      <c r="I1310" s="2">
        <v>6.4557779212395097E-2</v>
      </c>
      <c r="J1310" t="s">
        <v>1259</v>
      </c>
      <c r="L1310" t="s">
        <v>1650</v>
      </c>
      <c r="M1310">
        <v>0.97805035506778604</v>
      </c>
      <c r="N1310">
        <v>0.97805035506778604</v>
      </c>
    </row>
    <row r="1311" spans="1:14" hidden="1" x14ac:dyDescent="0.2">
      <c r="A1311" t="s">
        <v>3449</v>
      </c>
      <c r="B1311" t="s">
        <v>3450</v>
      </c>
      <c r="C1311" t="s">
        <v>150</v>
      </c>
      <c r="D1311">
        <v>0</v>
      </c>
      <c r="E1311">
        <v>1</v>
      </c>
      <c r="F1311">
        <v>34</v>
      </c>
      <c r="G1311">
        <v>1549</v>
      </c>
      <c r="H1311" s="2">
        <v>0</v>
      </c>
      <c r="I1311" s="2">
        <v>6.4557779212395097E-2</v>
      </c>
      <c r="J1311" t="s">
        <v>1259</v>
      </c>
      <c r="L1311" t="s">
        <v>3451</v>
      </c>
      <c r="M1311">
        <v>0.97805035506778604</v>
      </c>
      <c r="N1311">
        <v>0.97805035506778604</v>
      </c>
    </row>
    <row r="1312" spans="1:14" hidden="1" x14ac:dyDescent="0.2">
      <c r="A1312" t="s">
        <v>3452</v>
      </c>
      <c r="B1312" t="s">
        <v>3453</v>
      </c>
      <c r="C1312" t="s">
        <v>150</v>
      </c>
      <c r="D1312">
        <v>0</v>
      </c>
      <c r="E1312">
        <v>1</v>
      </c>
      <c r="F1312">
        <v>34</v>
      </c>
      <c r="G1312">
        <v>1549</v>
      </c>
      <c r="H1312" s="2">
        <v>0</v>
      </c>
      <c r="I1312" s="2">
        <v>6.4557779212395097E-2</v>
      </c>
      <c r="J1312" t="s">
        <v>1259</v>
      </c>
      <c r="L1312" t="s">
        <v>1860</v>
      </c>
      <c r="M1312">
        <v>0.97805035506778604</v>
      </c>
      <c r="N1312">
        <v>0.97805035506778604</v>
      </c>
    </row>
    <row r="1313" spans="1:14" hidden="1" x14ac:dyDescent="0.2">
      <c r="A1313" t="s">
        <v>3454</v>
      </c>
      <c r="B1313" t="s">
        <v>3455</v>
      </c>
      <c r="C1313" t="s">
        <v>153</v>
      </c>
      <c r="D1313">
        <v>0</v>
      </c>
      <c r="E1313">
        <v>1</v>
      </c>
      <c r="F1313">
        <v>34</v>
      </c>
      <c r="G1313">
        <v>1549</v>
      </c>
      <c r="H1313" s="2">
        <v>0</v>
      </c>
      <c r="I1313" s="2">
        <v>6.4557779212395097E-2</v>
      </c>
      <c r="J1313" t="s">
        <v>1259</v>
      </c>
      <c r="L1313" t="s">
        <v>3456</v>
      </c>
      <c r="M1313">
        <v>0.97805035506778604</v>
      </c>
      <c r="N1313">
        <v>0.97805035506778604</v>
      </c>
    </row>
    <row r="1314" spans="1:14" hidden="1" x14ac:dyDescent="0.2">
      <c r="A1314" t="s">
        <v>3457</v>
      </c>
      <c r="B1314" t="s">
        <v>3458</v>
      </c>
      <c r="C1314" t="s">
        <v>150</v>
      </c>
      <c r="D1314">
        <v>0</v>
      </c>
      <c r="E1314">
        <v>1</v>
      </c>
      <c r="F1314">
        <v>34</v>
      </c>
      <c r="G1314">
        <v>1549</v>
      </c>
      <c r="H1314" s="2">
        <v>0</v>
      </c>
      <c r="I1314" s="2">
        <v>6.4557779212395097E-2</v>
      </c>
      <c r="J1314" t="s">
        <v>1259</v>
      </c>
      <c r="L1314" t="s">
        <v>2989</v>
      </c>
      <c r="M1314">
        <v>0.97805035506778604</v>
      </c>
      <c r="N1314">
        <v>0.97805035506778604</v>
      </c>
    </row>
    <row r="1315" spans="1:14" hidden="1" x14ac:dyDescent="0.2">
      <c r="A1315" t="s">
        <v>3459</v>
      </c>
      <c r="B1315" t="s">
        <v>3460</v>
      </c>
      <c r="C1315" t="s">
        <v>156</v>
      </c>
      <c r="D1315">
        <v>0</v>
      </c>
      <c r="E1315">
        <v>1</v>
      </c>
      <c r="F1315">
        <v>34</v>
      </c>
      <c r="G1315">
        <v>1549</v>
      </c>
      <c r="H1315" s="2">
        <v>0</v>
      </c>
      <c r="I1315" s="2">
        <v>6.4557779212395097E-2</v>
      </c>
      <c r="J1315" t="s">
        <v>1259</v>
      </c>
      <c r="L1315" t="s">
        <v>1698</v>
      </c>
      <c r="M1315">
        <v>0.97805035506778604</v>
      </c>
      <c r="N1315">
        <v>0.97805035506778604</v>
      </c>
    </row>
    <row r="1316" spans="1:14" hidden="1" x14ac:dyDescent="0.2">
      <c r="A1316" t="s">
        <v>3461</v>
      </c>
      <c r="B1316" t="s">
        <v>3462</v>
      </c>
      <c r="C1316" t="s">
        <v>156</v>
      </c>
      <c r="D1316">
        <v>0</v>
      </c>
      <c r="E1316">
        <v>1</v>
      </c>
      <c r="F1316">
        <v>34</v>
      </c>
      <c r="G1316">
        <v>1549</v>
      </c>
      <c r="H1316" s="2">
        <v>0</v>
      </c>
      <c r="I1316" s="2">
        <v>6.4557779212395097E-2</v>
      </c>
      <c r="J1316" t="s">
        <v>1259</v>
      </c>
      <c r="L1316" t="s">
        <v>1698</v>
      </c>
      <c r="M1316">
        <v>0.97805035506778604</v>
      </c>
      <c r="N1316">
        <v>0.97805035506778604</v>
      </c>
    </row>
    <row r="1317" spans="1:14" hidden="1" x14ac:dyDescent="0.2">
      <c r="A1317" t="s">
        <v>3463</v>
      </c>
      <c r="B1317" t="s">
        <v>3464</v>
      </c>
      <c r="C1317" t="s">
        <v>150</v>
      </c>
      <c r="D1317">
        <v>0</v>
      </c>
      <c r="E1317">
        <v>1</v>
      </c>
      <c r="F1317">
        <v>34</v>
      </c>
      <c r="G1317">
        <v>1549</v>
      </c>
      <c r="H1317" s="2">
        <v>0</v>
      </c>
      <c r="I1317" s="2">
        <v>6.4557779212395097E-2</v>
      </c>
      <c r="J1317" t="s">
        <v>1259</v>
      </c>
      <c r="L1317" t="s">
        <v>1799</v>
      </c>
      <c r="M1317">
        <v>0.97805035506778604</v>
      </c>
      <c r="N1317">
        <v>0.97805035506778604</v>
      </c>
    </row>
    <row r="1318" spans="1:14" hidden="1" x14ac:dyDescent="0.2">
      <c r="A1318" t="s">
        <v>3465</v>
      </c>
      <c r="B1318" t="s">
        <v>3466</v>
      </c>
      <c r="C1318" t="s">
        <v>156</v>
      </c>
      <c r="D1318">
        <v>0</v>
      </c>
      <c r="E1318">
        <v>1</v>
      </c>
      <c r="F1318">
        <v>34</v>
      </c>
      <c r="G1318">
        <v>1549</v>
      </c>
      <c r="H1318" s="2">
        <v>0</v>
      </c>
      <c r="I1318" s="2">
        <v>6.4557779212395097E-2</v>
      </c>
      <c r="J1318" t="s">
        <v>1259</v>
      </c>
      <c r="L1318" t="s">
        <v>2118</v>
      </c>
      <c r="M1318">
        <v>0.97805035506778604</v>
      </c>
      <c r="N1318">
        <v>0.97805035506778604</v>
      </c>
    </row>
    <row r="1319" spans="1:14" hidden="1" x14ac:dyDescent="0.2">
      <c r="A1319" t="s">
        <v>3467</v>
      </c>
      <c r="B1319" t="s">
        <v>3468</v>
      </c>
      <c r="C1319" t="s">
        <v>156</v>
      </c>
      <c r="D1319">
        <v>0</v>
      </c>
      <c r="E1319">
        <v>1</v>
      </c>
      <c r="F1319">
        <v>34</v>
      </c>
      <c r="G1319">
        <v>1549</v>
      </c>
      <c r="H1319" s="2">
        <v>0</v>
      </c>
      <c r="I1319" s="2">
        <v>6.4557779212395097E-2</v>
      </c>
      <c r="J1319" t="s">
        <v>1259</v>
      </c>
      <c r="L1319" t="s">
        <v>2163</v>
      </c>
      <c r="M1319">
        <v>0.97805035506778604</v>
      </c>
      <c r="N1319">
        <v>0.97805035506778604</v>
      </c>
    </row>
    <row r="1320" spans="1:14" hidden="1" x14ac:dyDescent="0.2">
      <c r="A1320" t="s">
        <v>3469</v>
      </c>
      <c r="B1320" t="s">
        <v>3470</v>
      </c>
      <c r="C1320" t="s">
        <v>156</v>
      </c>
      <c r="D1320">
        <v>0</v>
      </c>
      <c r="E1320">
        <v>1</v>
      </c>
      <c r="F1320">
        <v>34</v>
      </c>
      <c r="G1320">
        <v>1549</v>
      </c>
      <c r="H1320" s="2">
        <v>0</v>
      </c>
      <c r="I1320" s="2">
        <v>6.4557779212395097E-2</v>
      </c>
      <c r="J1320" t="s">
        <v>1259</v>
      </c>
      <c r="L1320" t="s">
        <v>1933</v>
      </c>
      <c r="M1320">
        <v>0.97805035506778604</v>
      </c>
      <c r="N1320">
        <v>0.97805035506778604</v>
      </c>
    </row>
    <row r="1321" spans="1:14" hidden="1" x14ac:dyDescent="0.2">
      <c r="A1321" t="s">
        <v>3471</v>
      </c>
      <c r="B1321" t="s">
        <v>3472</v>
      </c>
      <c r="C1321" t="s">
        <v>156</v>
      </c>
      <c r="D1321">
        <v>0</v>
      </c>
      <c r="E1321">
        <v>1</v>
      </c>
      <c r="F1321">
        <v>34</v>
      </c>
      <c r="G1321">
        <v>1549</v>
      </c>
      <c r="H1321" s="2">
        <v>0</v>
      </c>
      <c r="I1321" s="2">
        <v>6.4557779212395097E-2</v>
      </c>
      <c r="J1321" t="s">
        <v>1259</v>
      </c>
      <c r="L1321" t="s">
        <v>1732</v>
      </c>
      <c r="M1321">
        <v>0.97805035506778604</v>
      </c>
      <c r="N1321">
        <v>0.97805035506778604</v>
      </c>
    </row>
    <row r="1322" spans="1:14" hidden="1" x14ac:dyDescent="0.2">
      <c r="A1322" t="s">
        <v>3473</v>
      </c>
      <c r="B1322" t="s">
        <v>3474</v>
      </c>
      <c r="C1322" t="s">
        <v>156</v>
      </c>
      <c r="D1322">
        <v>0</v>
      </c>
      <c r="E1322">
        <v>1</v>
      </c>
      <c r="F1322">
        <v>34</v>
      </c>
      <c r="G1322">
        <v>1549</v>
      </c>
      <c r="H1322" s="2">
        <v>0</v>
      </c>
      <c r="I1322" s="2">
        <v>6.4557779212395097E-2</v>
      </c>
      <c r="J1322" t="s">
        <v>1259</v>
      </c>
      <c r="L1322" t="s">
        <v>2690</v>
      </c>
      <c r="M1322">
        <v>0.97805035506778604</v>
      </c>
      <c r="N1322">
        <v>0.97805035506778604</v>
      </c>
    </row>
    <row r="1323" spans="1:14" hidden="1" x14ac:dyDescent="0.2">
      <c r="A1323" t="s">
        <v>3475</v>
      </c>
      <c r="B1323" t="s">
        <v>3476</v>
      </c>
      <c r="C1323" t="s">
        <v>153</v>
      </c>
      <c r="D1323">
        <v>0</v>
      </c>
      <c r="E1323">
        <v>1</v>
      </c>
      <c r="F1323">
        <v>34</v>
      </c>
      <c r="G1323">
        <v>1549</v>
      </c>
      <c r="H1323" s="2">
        <v>0</v>
      </c>
      <c r="I1323" s="2">
        <v>6.4557779212395097E-2</v>
      </c>
      <c r="J1323" t="s">
        <v>1259</v>
      </c>
      <c r="L1323" t="s">
        <v>3477</v>
      </c>
      <c r="M1323">
        <v>0.97805035506778604</v>
      </c>
      <c r="N1323">
        <v>0.97805035506778604</v>
      </c>
    </row>
    <row r="1324" spans="1:14" hidden="1" x14ac:dyDescent="0.2">
      <c r="A1324" t="s">
        <v>3478</v>
      </c>
      <c r="B1324" t="s">
        <v>3479</v>
      </c>
      <c r="C1324" t="s">
        <v>156</v>
      </c>
      <c r="D1324">
        <v>0</v>
      </c>
      <c r="E1324">
        <v>1</v>
      </c>
      <c r="F1324">
        <v>34</v>
      </c>
      <c r="G1324">
        <v>1549</v>
      </c>
      <c r="H1324" s="2">
        <v>0</v>
      </c>
      <c r="I1324" s="2">
        <v>6.4557779212395097E-2</v>
      </c>
      <c r="J1324" t="s">
        <v>1259</v>
      </c>
      <c r="L1324" t="s">
        <v>2434</v>
      </c>
      <c r="M1324">
        <v>0.97805035506778604</v>
      </c>
      <c r="N1324">
        <v>0.97805035506778604</v>
      </c>
    </row>
    <row r="1325" spans="1:14" hidden="1" x14ac:dyDescent="0.2">
      <c r="A1325" t="s">
        <v>3480</v>
      </c>
      <c r="B1325" t="s">
        <v>3481</v>
      </c>
      <c r="C1325" t="s">
        <v>156</v>
      </c>
      <c r="D1325">
        <v>0</v>
      </c>
      <c r="E1325">
        <v>1</v>
      </c>
      <c r="F1325">
        <v>34</v>
      </c>
      <c r="G1325">
        <v>1549</v>
      </c>
      <c r="H1325" s="2">
        <v>0</v>
      </c>
      <c r="I1325" s="2">
        <v>6.4557779212395097E-2</v>
      </c>
      <c r="J1325" t="s">
        <v>1259</v>
      </c>
      <c r="L1325" t="s">
        <v>2126</v>
      </c>
      <c r="M1325">
        <v>0.97805035506778604</v>
      </c>
      <c r="N1325">
        <v>0.97805035506778604</v>
      </c>
    </row>
    <row r="1326" spans="1:14" hidden="1" x14ac:dyDescent="0.2">
      <c r="A1326" t="s">
        <v>3482</v>
      </c>
      <c r="B1326" t="s">
        <v>3483</v>
      </c>
      <c r="C1326" t="s">
        <v>156</v>
      </c>
      <c r="D1326">
        <v>0</v>
      </c>
      <c r="E1326">
        <v>1</v>
      </c>
      <c r="F1326">
        <v>34</v>
      </c>
      <c r="G1326">
        <v>1549</v>
      </c>
      <c r="H1326" s="2">
        <v>0</v>
      </c>
      <c r="I1326" s="2">
        <v>6.4557779212395097E-2</v>
      </c>
      <c r="J1326" t="s">
        <v>1259</v>
      </c>
      <c r="L1326" t="s">
        <v>2592</v>
      </c>
      <c r="M1326">
        <v>0.97805035506778604</v>
      </c>
      <c r="N1326">
        <v>0.97805035506778604</v>
      </c>
    </row>
    <row r="1327" spans="1:14" hidden="1" x14ac:dyDescent="0.2">
      <c r="A1327" t="s">
        <v>3484</v>
      </c>
      <c r="B1327" t="s">
        <v>3485</v>
      </c>
      <c r="C1327" t="s">
        <v>156</v>
      </c>
      <c r="D1327">
        <v>0</v>
      </c>
      <c r="E1327">
        <v>1</v>
      </c>
      <c r="F1327">
        <v>34</v>
      </c>
      <c r="G1327">
        <v>1549</v>
      </c>
      <c r="H1327" s="2">
        <v>0</v>
      </c>
      <c r="I1327" s="2">
        <v>6.4557779212395097E-2</v>
      </c>
      <c r="J1327" t="s">
        <v>1259</v>
      </c>
      <c r="L1327" t="s">
        <v>2126</v>
      </c>
      <c r="M1327">
        <v>0.97805035506778604</v>
      </c>
      <c r="N1327">
        <v>0.97805035506778604</v>
      </c>
    </row>
    <row r="1328" spans="1:14" hidden="1" x14ac:dyDescent="0.2">
      <c r="A1328" t="s">
        <v>3486</v>
      </c>
      <c r="B1328" t="s">
        <v>3487</v>
      </c>
      <c r="C1328" t="s">
        <v>156</v>
      </c>
      <c r="D1328">
        <v>0</v>
      </c>
      <c r="E1328">
        <v>1</v>
      </c>
      <c r="F1328">
        <v>34</v>
      </c>
      <c r="G1328">
        <v>1549</v>
      </c>
      <c r="H1328" s="2">
        <v>0</v>
      </c>
      <c r="I1328" s="2">
        <v>6.4557779212395097E-2</v>
      </c>
      <c r="J1328" t="s">
        <v>1259</v>
      </c>
      <c r="L1328" t="s">
        <v>1666</v>
      </c>
      <c r="M1328">
        <v>0.97805035506778604</v>
      </c>
      <c r="N1328">
        <v>0.97805035506778604</v>
      </c>
    </row>
    <row r="1329" spans="1:14" hidden="1" x14ac:dyDescent="0.2">
      <c r="A1329" t="s">
        <v>3488</v>
      </c>
      <c r="B1329" t="s">
        <v>3489</v>
      </c>
      <c r="C1329" t="s">
        <v>156</v>
      </c>
      <c r="D1329">
        <v>0</v>
      </c>
      <c r="E1329">
        <v>1</v>
      </c>
      <c r="F1329">
        <v>34</v>
      </c>
      <c r="G1329">
        <v>1549</v>
      </c>
      <c r="H1329" s="2">
        <v>0</v>
      </c>
      <c r="I1329" s="2">
        <v>6.4557779212395097E-2</v>
      </c>
      <c r="J1329" t="s">
        <v>1259</v>
      </c>
      <c r="L1329" t="s">
        <v>1666</v>
      </c>
      <c r="M1329">
        <v>0.97805035506778604</v>
      </c>
      <c r="N1329">
        <v>0.97805035506778604</v>
      </c>
    </row>
    <row r="1330" spans="1:14" hidden="1" x14ac:dyDescent="0.2">
      <c r="A1330" t="s">
        <v>3490</v>
      </c>
      <c r="B1330" t="s">
        <v>3491</v>
      </c>
      <c r="C1330" t="s">
        <v>156</v>
      </c>
      <c r="D1330">
        <v>0</v>
      </c>
      <c r="E1330">
        <v>1</v>
      </c>
      <c r="F1330">
        <v>34</v>
      </c>
      <c r="G1330">
        <v>1549</v>
      </c>
      <c r="H1330" s="2">
        <v>0</v>
      </c>
      <c r="I1330" s="2">
        <v>6.4557779212395097E-2</v>
      </c>
      <c r="J1330" t="s">
        <v>1259</v>
      </c>
      <c r="L1330" t="s">
        <v>1809</v>
      </c>
      <c r="M1330">
        <v>0.97805035506778604</v>
      </c>
      <c r="N1330">
        <v>0.97805035506778604</v>
      </c>
    </row>
    <row r="1331" spans="1:14" hidden="1" x14ac:dyDescent="0.2">
      <c r="A1331" t="s">
        <v>3492</v>
      </c>
      <c r="B1331" t="s">
        <v>3493</v>
      </c>
      <c r="C1331" t="s">
        <v>156</v>
      </c>
      <c r="D1331">
        <v>0</v>
      </c>
      <c r="E1331">
        <v>1</v>
      </c>
      <c r="F1331">
        <v>34</v>
      </c>
      <c r="G1331">
        <v>1549</v>
      </c>
      <c r="H1331" s="2">
        <v>0</v>
      </c>
      <c r="I1331" s="2">
        <v>6.4557779212395097E-2</v>
      </c>
      <c r="J1331" t="s">
        <v>1259</v>
      </c>
      <c r="L1331" t="s">
        <v>2431</v>
      </c>
      <c r="M1331">
        <v>0.97805035506778604</v>
      </c>
      <c r="N1331">
        <v>0.97805035506778604</v>
      </c>
    </row>
    <row r="1332" spans="1:14" hidden="1" x14ac:dyDescent="0.2">
      <c r="A1332" t="s">
        <v>3494</v>
      </c>
      <c r="B1332" t="s">
        <v>3495</v>
      </c>
      <c r="C1332" t="s">
        <v>156</v>
      </c>
      <c r="D1332">
        <v>0</v>
      </c>
      <c r="E1332">
        <v>1</v>
      </c>
      <c r="F1332">
        <v>34</v>
      </c>
      <c r="G1332">
        <v>1549</v>
      </c>
      <c r="H1332" s="2">
        <v>0</v>
      </c>
      <c r="I1332" s="2">
        <v>6.4557779212395097E-2</v>
      </c>
      <c r="J1332" t="s">
        <v>1259</v>
      </c>
      <c r="L1332" t="s">
        <v>2129</v>
      </c>
      <c r="M1332">
        <v>0.97805035506778604</v>
      </c>
      <c r="N1332">
        <v>0.97805035506778604</v>
      </c>
    </row>
    <row r="1333" spans="1:14" hidden="1" x14ac:dyDescent="0.2">
      <c r="A1333" t="s">
        <v>3496</v>
      </c>
      <c r="B1333" t="s">
        <v>3497</v>
      </c>
      <c r="C1333" t="s">
        <v>156</v>
      </c>
      <c r="D1333">
        <v>0</v>
      </c>
      <c r="E1333">
        <v>1</v>
      </c>
      <c r="F1333">
        <v>34</v>
      </c>
      <c r="G1333">
        <v>1549</v>
      </c>
      <c r="H1333" s="2">
        <v>0</v>
      </c>
      <c r="I1333" s="2">
        <v>6.4557779212395097E-2</v>
      </c>
      <c r="J1333" t="s">
        <v>1259</v>
      </c>
      <c r="L1333" t="s">
        <v>2129</v>
      </c>
      <c r="M1333">
        <v>0.97805035506778604</v>
      </c>
      <c r="N1333">
        <v>0.97805035506778604</v>
      </c>
    </row>
    <row r="1334" spans="1:14" hidden="1" x14ac:dyDescent="0.2">
      <c r="A1334" t="s">
        <v>3498</v>
      </c>
      <c r="B1334" t="s">
        <v>3499</v>
      </c>
      <c r="C1334" t="s">
        <v>156</v>
      </c>
      <c r="D1334">
        <v>0</v>
      </c>
      <c r="E1334">
        <v>1</v>
      </c>
      <c r="F1334">
        <v>34</v>
      </c>
      <c r="G1334">
        <v>1549</v>
      </c>
      <c r="H1334" s="2">
        <v>0</v>
      </c>
      <c r="I1334" s="2">
        <v>6.4557779212395097E-2</v>
      </c>
      <c r="J1334" t="s">
        <v>1259</v>
      </c>
      <c r="L1334" t="s">
        <v>1666</v>
      </c>
      <c r="M1334">
        <v>0.97805035506778604</v>
      </c>
      <c r="N1334">
        <v>0.97805035506778604</v>
      </c>
    </row>
    <row r="1335" spans="1:14" hidden="1" x14ac:dyDescent="0.2">
      <c r="A1335" t="s">
        <v>3500</v>
      </c>
      <c r="B1335" t="s">
        <v>3501</v>
      </c>
      <c r="C1335" t="s">
        <v>156</v>
      </c>
      <c r="D1335">
        <v>0</v>
      </c>
      <c r="E1335">
        <v>1</v>
      </c>
      <c r="F1335">
        <v>34</v>
      </c>
      <c r="G1335">
        <v>1549</v>
      </c>
      <c r="H1335" s="2">
        <v>0</v>
      </c>
      <c r="I1335" s="2">
        <v>6.4557779212395097E-2</v>
      </c>
      <c r="J1335" t="s">
        <v>1259</v>
      </c>
      <c r="L1335" t="s">
        <v>1809</v>
      </c>
      <c r="M1335">
        <v>0.97805035506778604</v>
      </c>
      <c r="N1335">
        <v>0.97805035506778604</v>
      </c>
    </row>
    <row r="1336" spans="1:14" hidden="1" x14ac:dyDescent="0.2">
      <c r="A1336" t="s">
        <v>3502</v>
      </c>
      <c r="B1336" t="s">
        <v>3503</v>
      </c>
      <c r="C1336" t="s">
        <v>156</v>
      </c>
      <c r="D1336">
        <v>0</v>
      </c>
      <c r="E1336">
        <v>1</v>
      </c>
      <c r="F1336">
        <v>34</v>
      </c>
      <c r="G1336">
        <v>1549</v>
      </c>
      <c r="H1336" s="2">
        <v>0</v>
      </c>
      <c r="I1336" s="2">
        <v>6.4557779212395097E-2</v>
      </c>
      <c r="J1336" t="s">
        <v>1259</v>
      </c>
      <c r="L1336" t="s">
        <v>1666</v>
      </c>
      <c r="M1336">
        <v>0.97805035506778604</v>
      </c>
      <c r="N1336">
        <v>0.97805035506778604</v>
      </c>
    </row>
    <row r="1337" spans="1:14" hidden="1" x14ac:dyDescent="0.2">
      <c r="A1337" t="s">
        <v>3504</v>
      </c>
      <c r="B1337" t="s">
        <v>3505</v>
      </c>
      <c r="C1337" t="s">
        <v>156</v>
      </c>
      <c r="D1337">
        <v>0</v>
      </c>
      <c r="E1337">
        <v>1</v>
      </c>
      <c r="F1337">
        <v>34</v>
      </c>
      <c r="G1337">
        <v>1549</v>
      </c>
      <c r="H1337" s="2">
        <v>0</v>
      </c>
      <c r="I1337" s="2">
        <v>6.4557779212395097E-2</v>
      </c>
      <c r="J1337" t="s">
        <v>1259</v>
      </c>
      <c r="L1337" t="s">
        <v>1809</v>
      </c>
      <c r="M1337">
        <v>0.97805035506778604</v>
      </c>
      <c r="N1337">
        <v>0.97805035506778604</v>
      </c>
    </row>
    <row r="1338" spans="1:14" hidden="1" x14ac:dyDescent="0.2">
      <c r="A1338" t="s">
        <v>3506</v>
      </c>
      <c r="B1338" t="s">
        <v>3507</v>
      </c>
      <c r="C1338" t="s">
        <v>153</v>
      </c>
      <c r="D1338">
        <v>0</v>
      </c>
      <c r="E1338">
        <v>1</v>
      </c>
      <c r="F1338">
        <v>34</v>
      </c>
      <c r="G1338">
        <v>1549</v>
      </c>
      <c r="H1338" s="2">
        <v>0</v>
      </c>
      <c r="I1338" s="2">
        <v>6.4557779212395097E-2</v>
      </c>
      <c r="J1338" t="s">
        <v>1259</v>
      </c>
      <c r="L1338" t="s">
        <v>1925</v>
      </c>
      <c r="M1338">
        <v>0.97805035506778604</v>
      </c>
      <c r="N1338">
        <v>0.97805035506778604</v>
      </c>
    </row>
    <row r="1339" spans="1:14" hidden="1" x14ac:dyDescent="0.2">
      <c r="A1339" t="s">
        <v>3508</v>
      </c>
      <c r="B1339" t="s">
        <v>3509</v>
      </c>
      <c r="C1339" t="s">
        <v>156</v>
      </c>
      <c r="D1339">
        <v>0</v>
      </c>
      <c r="E1339">
        <v>1</v>
      </c>
      <c r="F1339">
        <v>34</v>
      </c>
      <c r="G1339">
        <v>1549</v>
      </c>
      <c r="H1339" s="2">
        <v>0</v>
      </c>
      <c r="I1339" s="2">
        <v>6.4557779212395097E-2</v>
      </c>
      <c r="J1339" t="s">
        <v>1259</v>
      </c>
      <c r="L1339" t="s">
        <v>1571</v>
      </c>
      <c r="M1339">
        <v>0.97805035506778604</v>
      </c>
      <c r="N1339">
        <v>0.97805035506778604</v>
      </c>
    </row>
    <row r="1340" spans="1:14" hidden="1" x14ac:dyDescent="0.2">
      <c r="A1340" t="s">
        <v>3510</v>
      </c>
      <c r="B1340" t="s">
        <v>3511</v>
      </c>
      <c r="C1340" t="s">
        <v>156</v>
      </c>
      <c r="D1340">
        <v>0</v>
      </c>
      <c r="E1340">
        <v>1</v>
      </c>
      <c r="F1340">
        <v>34</v>
      </c>
      <c r="G1340">
        <v>1549</v>
      </c>
      <c r="H1340" s="2">
        <v>0</v>
      </c>
      <c r="I1340" s="2">
        <v>6.4557779212395097E-2</v>
      </c>
      <c r="J1340" t="s">
        <v>1259</v>
      </c>
      <c r="L1340" t="s">
        <v>2076</v>
      </c>
      <c r="M1340">
        <v>0.97805035506778604</v>
      </c>
      <c r="N1340">
        <v>0.97805035506778604</v>
      </c>
    </row>
    <row r="1341" spans="1:14" hidden="1" x14ac:dyDescent="0.2">
      <c r="A1341" t="s">
        <v>3512</v>
      </c>
      <c r="B1341" t="s">
        <v>3513</v>
      </c>
      <c r="C1341" t="s">
        <v>156</v>
      </c>
      <c r="D1341">
        <v>0</v>
      </c>
      <c r="E1341">
        <v>1</v>
      </c>
      <c r="F1341">
        <v>34</v>
      </c>
      <c r="G1341">
        <v>1549</v>
      </c>
      <c r="H1341" s="2">
        <v>0</v>
      </c>
      <c r="I1341" s="2">
        <v>6.4557779212395097E-2</v>
      </c>
      <c r="J1341" t="s">
        <v>1259</v>
      </c>
      <c r="L1341" t="s">
        <v>2099</v>
      </c>
      <c r="M1341">
        <v>0.97805035506778604</v>
      </c>
      <c r="N1341">
        <v>0.97805035506778604</v>
      </c>
    </row>
    <row r="1342" spans="1:14" hidden="1" x14ac:dyDescent="0.2">
      <c r="A1342" t="s">
        <v>3514</v>
      </c>
      <c r="B1342" t="s">
        <v>3515</v>
      </c>
      <c r="C1342" t="s">
        <v>156</v>
      </c>
      <c r="D1342">
        <v>0</v>
      </c>
      <c r="E1342">
        <v>1</v>
      </c>
      <c r="F1342">
        <v>34</v>
      </c>
      <c r="G1342">
        <v>1549</v>
      </c>
      <c r="H1342" s="2">
        <v>0</v>
      </c>
      <c r="I1342" s="2">
        <v>6.4557779212395097E-2</v>
      </c>
      <c r="J1342" t="s">
        <v>1259</v>
      </c>
      <c r="L1342" t="s">
        <v>2779</v>
      </c>
      <c r="M1342">
        <v>0.97805035506778604</v>
      </c>
      <c r="N1342">
        <v>0.97805035506778604</v>
      </c>
    </row>
    <row r="1343" spans="1:14" hidden="1" x14ac:dyDescent="0.2">
      <c r="A1343" t="s">
        <v>3516</v>
      </c>
      <c r="B1343" t="s">
        <v>3517</v>
      </c>
      <c r="C1343" t="s">
        <v>156</v>
      </c>
      <c r="D1343">
        <v>0</v>
      </c>
      <c r="E1343">
        <v>1</v>
      </c>
      <c r="F1343">
        <v>34</v>
      </c>
      <c r="G1343">
        <v>1549</v>
      </c>
      <c r="H1343" s="2">
        <v>0</v>
      </c>
      <c r="I1343" s="2">
        <v>6.4557779212395097E-2</v>
      </c>
      <c r="J1343" t="s">
        <v>1259</v>
      </c>
      <c r="L1343" t="s">
        <v>2779</v>
      </c>
      <c r="M1343">
        <v>0.97805035506778604</v>
      </c>
      <c r="N1343">
        <v>0.97805035506778604</v>
      </c>
    </row>
    <row r="1344" spans="1:14" hidden="1" x14ac:dyDescent="0.2">
      <c r="A1344" t="s">
        <v>3518</v>
      </c>
      <c r="B1344" t="s">
        <v>3519</v>
      </c>
      <c r="C1344" t="s">
        <v>156</v>
      </c>
      <c r="D1344">
        <v>0</v>
      </c>
      <c r="E1344">
        <v>1</v>
      </c>
      <c r="F1344">
        <v>34</v>
      </c>
      <c r="G1344">
        <v>1549</v>
      </c>
      <c r="H1344" s="2">
        <v>0</v>
      </c>
      <c r="I1344" s="2">
        <v>6.4557779212395097E-2</v>
      </c>
      <c r="J1344" t="s">
        <v>1259</v>
      </c>
      <c r="L1344" t="s">
        <v>1698</v>
      </c>
      <c r="M1344">
        <v>0.97805035506778604</v>
      </c>
      <c r="N1344">
        <v>0.97805035506778604</v>
      </c>
    </row>
    <row r="1345" spans="1:14" hidden="1" x14ac:dyDescent="0.2">
      <c r="A1345" t="s">
        <v>3520</v>
      </c>
      <c r="B1345" t="s">
        <v>3521</v>
      </c>
      <c r="C1345" t="s">
        <v>156</v>
      </c>
      <c r="D1345">
        <v>0</v>
      </c>
      <c r="E1345">
        <v>1</v>
      </c>
      <c r="F1345">
        <v>34</v>
      </c>
      <c r="G1345">
        <v>1549</v>
      </c>
      <c r="H1345" s="2">
        <v>0</v>
      </c>
      <c r="I1345" s="2">
        <v>6.4557779212395097E-2</v>
      </c>
      <c r="J1345" t="s">
        <v>1259</v>
      </c>
      <c r="L1345" t="s">
        <v>2274</v>
      </c>
      <c r="M1345">
        <v>0.97805035506778604</v>
      </c>
      <c r="N1345">
        <v>0.97805035506778604</v>
      </c>
    </row>
    <row r="1346" spans="1:14" hidden="1" x14ac:dyDescent="0.2">
      <c r="A1346" t="s">
        <v>3522</v>
      </c>
      <c r="B1346" t="s">
        <v>3523</v>
      </c>
      <c r="C1346" t="s">
        <v>153</v>
      </c>
      <c r="D1346">
        <v>0</v>
      </c>
      <c r="E1346">
        <v>1</v>
      </c>
      <c r="F1346">
        <v>34</v>
      </c>
      <c r="G1346">
        <v>1549</v>
      </c>
      <c r="H1346" s="2">
        <v>0</v>
      </c>
      <c r="I1346" s="2">
        <v>6.4557779212395097E-2</v>
      </c>
      <c r="J1346" t="s">
        <v>1259</v>
      </c>
      <c r="L1346" t="s">
        <v>1891</v>
      </c>
      <c r="M1346">
        <v>0.97805035506778604</v>
      </c>
      <c r="N1346">
        <v>0.97805035506778604</v>
      </c>
    </row>
    <row r="1347" spans="1:14" hidden="1" x14ac:dyDescent="0.2">
      <c r="A1347" t="s">
        <v>3524</v>
      </c>
      <c r="B1347" t="s">
        <v>3525</v>
      </c>
      <c r="C1347" t="s">
        <v>156</v>
      </c>
      <c r="D1347">
        <v>0</v>
      </c>
      <c r="E1347">
        <v>1</v>
      </c>
      <c r="F1347">
        <v>34</v>
      </c>
      <c r="G1347">
        <v>1549</v>
      </c>
      <c r="H1347" s="2">
        <v>0</v>
      </c>
      <c r="I1347" s="2">
        <v>6.4557779212395097E-2</v>
      </c>
      <c r="J1347" t="s">
        <v>1259</v>
      </c>
      <c r="L1347" t="s">
        <v>1891</v>
      </c>
      <c r="M1347">
        <v>0.97805035506778604</v>
      </c>
      <c r="N1347">
        <v>0.97805035506778604</v>
      </c>
    </row>
    <row r="1348" spans="1:14" hidden="1" x14ac:dyDescent="0.2">
      <c r="A1348" t="s">
        <v>3526</v>
      </c>
      <c r="B1348" t="s">
        <v>3527</v>
      </c>
      <c r="C1348" t="s">
        <v>156</v>
      </c>
      <c r="D1348">
        <v>0</v>
      </c>
      <c r="E1348">
        <v>1</v>
      </c>
      <c r="F1348">
        <v>34</v>
      </c>
      <c r="G1348">
        <v>1549</v>
      </c>
      <c r="H1348" s="2">
        <v>0</v>
      </c>
      <c r="I1348" s="2">
        <v>6.4557779212395097E-2</v>
      </c>
      <c r="J1348" t="s">
        <v>1259</v>
      </c>
      <c r="L1348" t="s">
        <v>1787</v>
      </c>
      <c r="M1348">
        <v>0.97805035506778604</v>
      </c>
      <c r="N1348">
        <v>0.97805035506778604</v>
      </c>
    </row>
    <row r="1349" spans="1:14" hidden="1" x14ac:dyDescent="0.2">
      <c r="A1349" t="s">
        <v>3528</v>
      </c>
      <c r="B1349" t="s">
        <v>3529</v>
      </c>
      <c r="C1349" t="s">
        <v>156</v>
      </c>
      <c r="D1349">
        <v>0</v>
      </c>
      <c r="E1349">
        <v>1</v>
      </c>
      <c r="F1349">
        <v>34</v>
      </c>
      <c r="G1349">
        <v>1549</v>
      </c>
      <c r="H1349" s="2">
        <v>0</v>
      </c>
      <c r="I1349" s="2">
        <v>6.4557779212395097E-2</v>
      </c>
      <c r="J1349" t="s">
        <v>1259</v>
      </c>
      <c r="L1349" t="s">
        <v>2146</v>
      </c>
      <c r="M1349">
        <v>0.97805035506778604</v>
      </c>
      <c r="N1349">
        <v>0.97805035506778604</v>
      </c>
    </row>
    <row r="1350" spans="1:14" hidden="1" x14ac:dyDescent="0.2">
      <c r="A1350" t="s">
        <v>3530</v>
      </c>
      <c r="B1350" t="s">
        <v>3531</v>
      </c>
      <c r="C1350" t="s">
        <v>156</v>
      </c>
      <c r="D1350">
        <v>0</v>
      </c>
      <c r="E1350">
        <v>1</v>
      </c>
      <c r="F1350">
        <v>34</v>
      </c>
      <c r="G1350">
        <v>1549</v>
      </c>
      <c r="H1350" s="2">
        <v>0</v>
      </c>
      <c r="I1350" s="2">
        <v>6.4557779212395097E-2</v>
      </c>
      <c r="J1350" t="s">
        <v>1259</v>
      </c>
      <c r="L1350" t="s">
        <v>2679</v>
      </c>
      <c r="M1350">
        <v>0.97805035506778604</v>
      </c>
      <c r="N1350">
        <v>0.97805035506778604</v>
      </c>
    </row>
    <row r="1351" spans="1:14" hidden="1" x14ac:dyDescent="0.2">
      <c r="A1351" t="s">
        <v>3532</v>
      </c>
      <c r="B1351" t="s">
        <v>3533</v>
      </c>
      <c r="C1351" t="s">
        <v>153</v>
      </c>
      <c r="D1351">
        <v>0</v>
      </c>
      <c r="E1351">
        <v>1</v>
      </c>
      <c r="F1351">
        <v>34</v>
      </c>
      <c r="G1351">
        <v>1549</v>
      </c>
      <c r="H1351" s="2">
        <v>0</v>
      </c>
      <c r="I1351" s="2">
        <v>6.4557779212395097E-2</v>
      </c>
      <c r="J1351" t="s">
        <v>1259</v>
      </c>
      <c r="L1351" t="s">
        <v>2298</v>
      </c>
      <c r="M1351">
        <v>0.97805035506778604</v>
      </c>
      <c r="N1351">
        <v>0.97805035506778604</v>
      </c>
    </row>
    <row r="1352" spans="1:14" hidden="1" x14ac:dyDescent="0.2">
      <c r="A1352" t="s">
        <v>3534</v>
      </c>
      <c r="B1352" t="s">
        <v>3535</v>
      </c>
      <c r="C1352" t="s">
        <v>153</v>
      </c>
      <c r="D1352">
        <v>0</v>
      </c>
      <c r="E1352">
        <v>1</v>
      </c>
      <c r="F1352">
        <v>34</v>
      </c>
      <c r="G1352">
        <v>1549</v>
      </c>
      <c r="H1352" s="2">
        <v>0</v>
      </c>
      <c r="I1352" s="2">
        <v>6.4557779212395097E-2</v>
      </c>
      <c r="J1352" t="s">
        <v>1259</v>
      </c>
      <c r="L1352" t="s">
        <v>3536</v>
      </c>
      <c r="M1352">
        <v>0.97805035506778604</v>
      </c>
      <c r="N1352">
        <v>0.97805035506778604</v>
      </c>
    </row>
    <row r="1353" spans="1:14" hidden="1" x14ac:dyDescent="0.2">
      <c r="A1353" t="s">
        <v>3537</v>
      </c>
      <c r="B1353" t="s">
        <v>3538</v>
      </c>
      <c r="C1353" t="s">
        <v>153</v>
      </c>
      <c r="D1353">
        <v>0</v>
      </c>
      <c r="E1353">
        <v>1</v>
      </c>
      <c r="F1353">
        <v>34</v>
      </c>
      <c r="G1353">
        <v>1549</v>
      </c>
      <c r="H1353" s="2">
        <v>0</v>
      </c>
      <c r="I1353" s="2">
        <v>6.4557779212395097E-2</v>
      </c>
      <c r="J1353" t="s">
        <v>1259</v>
      </c>
      <c r="L1353" t="s">
        <v>3539</v>
      </c>
      <c r="M1353">
        <v>0.97805035506778604</v>
      </c>
      <c r="N1353">
        <v>0.97805035506778604</v>
      </c>
    </row>
    <row r="1354" spans="1:14" hidden="1" x14ac:dyDescent="0.2">
      <c r="A1354" t="s">
        <v>3540</v>
      </c>
      <c r="B1354" t="s">
        <v>3541</v>
      </c>
      <c r="C1354" t="s">
        <v>156</v>
      </c>
      <c r="D1354">
        <v>0</v>
      </c>
      <c r="E1354">
        <v>1</v>
      </c>
      <c r="F1354">
        <v>34</v>
      </c>
      <c r="G1354">
        <v>1549</v>
      </c>
      <c r="H1354" s="2">
        <v>0</v>
      </c>
      <c r="I1354" s="2">
        <v>6.4557779212395097E-2</v>
      </c>
      <c r="J1354" t="s">
        <v>1259</v>
      </c>
      <c r="L1354" t="s">
        <v>1721</v>
      </c>
      <c r="M1354">
        <v>0.97805035506778604</v>
      </c>
      <c r="N1354">
        <v>0.97805035506778604</v>
      </c>
    </row>
    <row r="1355" spans="1:14" hidden="1" x14ac:dyDescent="0.2">
      <c r="A1355" t="s">
        <v>3542</v>
      </c>
      <c r="B1355" t="s">
        <v>3543</v>
      </c>
      <c r="C1355" t="s">
        <v>156</v>
      </c>
      <c r="D1355">
        <v>0</v>
      </c>
      <c r="E1355">
        <v>1</v>
      </c>
      <c r="F1355">
        <v>34</v>
      </c>
      <c r="G1355">
        <v>1549</v>
      </c>
      <c r="H1355" s="2">
        <v>0</v>
      </c>
      <c r="I1355" s="2">
        <v>6.4557779212395097E-2</v>
      </c>
      <c r="J1355" t="s">
        <v>1259</v>
      </c>
      <c r="L1355" t="s">
        <v>2852</v>
      </c>
      <c r="M1355">
        <v>0.97805035506778604</v>
      </c>
      <c r="N1355">
        <v>0.97805035506778604</v>
      </c>
    </row>
    <row r="1356" spans="1:14" hidden="1" x14ac:dyDescent="0.2">
      <c r="A1356" t="s">
        <v>3544</v>
      </c>
      <c r="B1356" t="s">
        <v>3545</v>
      </c>
      <c r="C1356" t="s">
        <v>156</v>
      </c>
      <c r="D1356">
        <v>0</v>
      </c>
      <c r="E1356">
        <v>1</v>
      </c>
      <c r="F1356">
        <v>34</v>
      </c>
      <c r="G1356">
        <v>1549</v>
      </c>
      <c r="H1356" s="2">
        <v>0</v>
      </c>
      <c r="I1356" s="2">
        <v>6.4557779212395097E-2</v>
      </c>
      <c r="J1356" t="s">
        <v>1259</v>
      </c>
      <c r="L1356" t="s">
        <v>1784</v>
      </c>
      <c r="M1356">
        <v>0.97805035506778604</v>
      </c>
      <c r="N1356">
        <v>0.97805035506778604</v>
      </c>
    </row>
    <row r="1357" spans="1:14" hidden="1" x14ac:dyDescent="0.2">
      <c r="A1357" t="s">
        <v>3546</v>
      </c>
      <c r="B1357" t="s">
        <v>3547</v>
      </c>
      <c r="C1357" t="s">
        <v>156</v>
      </c>
      <c r="D1357">
        <v>0</v>
      </c>
      <c r="E1357">
        <v>1</v>
      </c>
      <c r="F1357">
        <v>34</v>
      </c>
      <c r="G1357">
        <v>1549</v>
      </c>
      <c r="H1357" s="2">
        <v>0</v>
      </c>
      <c r="I1357" s="2">
        <v>6.4557779212395097E-2</v>
      </c>
      <c r="J1357" t="s">
        <v>1259</v>
      </c>
      <c r="L1357" t="s">
        <v>1689</v>
      </c>
      <c r="M1357">
        <v>0.97805035506778604</v>
      </c>
      <c r="N1357">
        <v>0.97805035506778604</v>
      </c>
    </row>
    <row r="1358" spans="1:14" hidden="1" x14ac:dyDescent="0.2">
      <c r="A1358" t="s">
        <v>3548</v>
      </c>
      <c r="B1358" t="s">
        <v>3549</v>
      </c>
      <c r="C1358" t="s">
        <v>156</v>
      </c>
      <c r="D1358">
        <v>0</v>
      </c>
      <c r="E1358">
        <v>1</v>
      </c>
      <c r="F1358">
        <v>34</v>
      </c>
      <c r="G1358">
        <v>1549</v>
      </c>
      <c r="H1358" s="2">
        <v>0</v>
      </c>
      <c r="I1358" s="2">
        <v>6.4557779212395097E-2</v>
      </c>
      <c r="J1358" t="s">
        <v>1259</v>
      </c>
      <c r="L1358" t="s">
        <v>2836</v>
      </c>
      <c r="M1358">
        <v>0.97805035506778604</v>
      </c>
      <c r="N1358">
        <v>0.97805035506778604</v>
      </c>
    </row>
    <row r="1359" spans="1:14" hidden="1" x14ac:dyDescent="0.2">
      <c r="A1359" t="s">
        <v>3550</v>
      </c>
      <c r="B1359" t="s">
        <v>3551</v>
      </c>
      <c r="C1359" t="s">
        <v>156</v>
      </c>
      <c r="D1359">
        <v>0</v>
      </c>
      <c r="E1359">
        <v>1</v>
      </c>
      <c r="F1359">
        <v>34</v>
      </c>
      <c r="G1359">
        <v>1549</v>
      </c>
      <c r="H1359" s="2">
        <v>0</v>
      </c>
      <c r="I1359" s="2">
        <v>6.4557779212395097E-2</v>
      </c>
      <c r="J1359" t="s">
        <v>1259</v>
      </c>
      <c r="L1359" t="s">
        <v>2033</v>
      </c>
      <c r="M1359">
        <v>0.97805035506778604</v>
      </c>
      <c r="N1359">
        <v>0.97805035506778604</v>
      </c>
    </row>
    <row r="1360" spans="1:14" hidden="1" x14ac:dyDescent="0.2">
      <c r="A1360" t="s">
        <v>3552</v>
      </c>
      <c r="B1360" t="s">
        <v>3553</v>
      </c>
      <c r="C1360" t="s">
        <v>156</v>
      </c>
      <c r="D1360">
        <v>0</v>
      </c>
      <c r="E1360">
        <v>1</v>
      </c>
      <c r="F1360">
        <v>34</v>
      </c>
      <c r="G1360">
        <v>1549</v>
      </c>
      <c r="H1360" s="2">
        <v>0</v>
      </c>
      <c r="I1360" s="2">
        <v>6.4557779212395097E-2</v>
      </c>
      <c r="J1360" t="s">
        <v>1259</v>
      </c>
      <c r="L1360" t="s">
        <v>2569</v>
      </c>
      <c r="M1360">
        <v>0.97805035506778604</v>
      </c>
      <c r="N1360">
        <v>0.97805035506778604</v>
      </c>
    </row>
    <row r="1361" spans="1:14" hidden="1" x14ac:dyDescent="0.2">
      <c r="A1361" t="s">
        <v>3554</v>
      </c>
      <c r="B1361" t="s">
        <v>3555</v>
      </c>
      <c r="C1361" t="s">
        <v>156</v>
      </c>
      <c r="D1361">
        <v>0</v>
      </c>
      <c r="E1361">
        <v>1</v>
      </c>
      <c r="F1361">
        <v>34</v>
      </c>
      <c r="G1361">
        <v>1549</v>
      </c>
      <c r="H1361" s="2">
        <v>0</v>
      </c>
      <c r="I1361" s="2">
        <v>6.4557779212395097E-2</v>
      </c>
      <c r="J1361" t="s">
        <v>1259</v>
      </c>
      <c r="L1361" t="s">
        <v>2091</v>
      </c>
      <c r="M1361">
        <v>0.97805035506778604</v>
      </c>
      <c r="N1361">
        <v>0.97805035506778604</v>
      </c>
    </row>
    <row r="1362" spans="1:14" hidden="1" x14ac:dyDescent="0.2">
      <c r="A1362" t="s">
        <v>3556</v>
      </c>
      <c r="B1362" t="s">
        <v>3557</v>
      </c>
      <c r="C1362" t="s">
        <v>156</v>
      </c>
      <c r="D1362">
        <v>0</v>
      </c>
      <c r="E1362">
        <v>1</v>
      </c>
      <c r="F1362">
        <v>34</v>
      </c>
      <c r="G1362">
        <v>1549</v>
      </c>
      <c r="H1362" s="2">
        <v>0</v>
      </c>
      <c r="I1362" s="2">
        <v>6.4557779212395097E-2</v>
      </c>
      <c r="J1362" t="s">
        <v>1259</v>
      </c>
      <c r="L1362" t="s">
        <v>1622</v>
      </c>
      <c r="M1362">
        <v>0.97805035506778604</v>
      </c>
      <c r="N1362">
        <v>0.97805035506778604</v>
      </c>
    </row>
    <row r="1363" spans="1:14" hidden="1" x14ac:dyDescent="0.2">
      <c r="A1363" t="s">
        <v>3558</v>
      </c>
      <c r="B1363" t="s">
        <v>3559</v>
      </c>
      <c r="C1363" t="s">
        <v>156</v>
      </c>
      <c r="D1363">
        <v>0</v>
      </c>
      <c r="E1363">
        <v>1</v>
      </c>
      <c r="F1363">
        <v>34</v>
      </c>
      <c r="G1363">
        <v>1549</v>
      </c>
      <c r="H1363" s="2">
        <v>0</v>
      </c>
      <c r="I1363" s="2">
        <v>6.4557779212395097E-2</v>
      </c>
      <c r="J1363" t="s">
        <v>1259</v>
      </c>
      <c r="L1363" t="s">
        <v>1831</v>
      </c>
      <c r="M1363">
        <v>0.97805035506778604</v>
      </c>
      <c r="N1363">
        <v>0.97805035506778604</v>
      </c>
    </row>
    <row r="1364" spans="1:14" hidden="1" x14ac:dyDescent="0.2">
      <c r="A1364" t="s">
        <v>3560</v>
      </c>
      <c r="B1364" t="s">
        <v>3561</v>
      </c>
      <c r="C1364" t="s">
        <v>156</v>
      </c>
      <c r="D1364">
        <v>0</v>
      </c>
      <c r="E1364">
        <v>1</v>
      </c>
      <c r="F1364">
        <v>34</v>
      </c>
      <c r="G1364">
        <v>1549</v>
      </c>
      <c r="H1364" s="2">
        <v>0</v>
      </c>
      <c r="I1364" s="2">
        <v>6.4557779212395097E-2</v>
      </c>
      <c r="J1364" t="s">
        <v>1259</v>
      </c>
      <c r="L1364" t="s">
        <v>1831</v>
      </c>
      <c r="M1364">
        <v>0.97805035506778604</v>
      </c>
      <c r="N1364">
        <v>0.97805035506778604</v>
      </c>
    </row>
    <row r="1365" spans="1:14" hidden="1" x14ac:dyDescent="0.2">
      <c r="A1365" t="s">
        <v>3562</v>
      </c>
      <c r="B1365" t="s">
        <v>3563</v>
      </c>
      <c r="C1365" t="s">
        <v>156</v>
      </c>
      <c r="D1365">
        <v>0</v>
      </c>
      <c r="E1365">
        <v>1</v>
      </c>
      <c r="F1365">
        <v>34</v>
      </c>
      <c r="G1365">
        <v>1549</v>
      </c>
      <c r="H1365" s="2">
        <v>0</v>
      </c>
      <c r="I1365" s="2">
        <v>6.4557779212395097E-2</v>
      </c>
      <c r="J1365" t="s">
        <v>1259</v>
      </c>
      <c r="L1365" t="s">
        <v>1831</v>
      </c>
      <c r="M1365">
        <v>0.97805035506778604</v>
      </c>
      <c r="N1365">
        <v>0.97805035506778604</v>
      </c>
    </row>
    <row r="1366" spans="1:14" hidden="1" x14ac:dyDescent="0.2">
      <c r="A1366" t="s">
        <v>3564</v>
      </c>
      <c r="B1366" t="s">
        <v>3565</v>
      </c>
      <c r="C1366" t="s">
        <v>156</v>
      </c>
      <c r="D1366">
        <v>0</v>
      </c>
      <c r="E1366">
        <v>1</v>
      </c>
      <c r="F1366">
        <v>34</v>
      </c>
      <c r="G1366">
        <v>1549</v>
      </c>
      <c r="H1366" s="2">
        <v>0</v>
      </c>
      <c r="I1366" s="2">
        <v>6.4557779212395097E-2</v>
      </c>
      <c r="J1366" t="s">
        <v>1259</v>
      </c>
      <c r="L1366" t="s">
        <v>1831</v>
      </c>
      <c r="M1366">
        <v>0.97805035506778604</v>
      </c>
      <c r="N1366">
        <v>0.97805035506778604</v>
      </c>
    </row>
    <row r="1367" spans="1:14" hidden="1" x14ac:dyDescent="0.2">
      <c r="A1367" t="s">
        <v>3566</v>
      </c>
      <c r="B1367" t="s">
        <v>3567</v>
      </c>
      <c r="C1367" t="s">
        <v>156</v>
      </c>
      <c r="D1367">
        <v>0</v>
      </c>
      <c r="E1367">
        <v>1</v>
      </c>
      <c r="F1367">
        <v>34</v>
      </c>
      <c r="G1367">
        <v>1549</v>
      </c>
      <c r="H1367" s="2">
        <v>0</v>
      </c>
      <c r="I1367" s="2">
        <v>6.4557779212395097E-2</v>
      </c>
      <c r="J1367" t="s">
        <v>1259</v>
      </c>
      <c r="L1367" t="s">
        <v>1891</v>
      </c>
      <c r="M1367">
        <v>0.97805035506778604</v>
      </c>
      <c r="N1367">
        <v>0.97805035506778604</v>
      </c>
    </row>
    <row r="1368" spans="1:14" hidden="1" x14ac:dyDescent="0.2">
      <c r="A1368" t="s">
        <v>3568</v>
      </c>
      <c r="B1368" t="s">
        <v>3569</v>
      </c>
      <c r="C1368" t="s">
        <v>153</v>
      </c>
      <c r="D1368">
        <v>0</v>
      </c>
      <c r="E1368">
        <v>1</v>
      </c>
      <c r="F1368">
        <v>34</v>
      </c>
      <c r="G1368">
        <v>1549</v>
      </c>
      <c r="H1368" s="2">
        <v>0</v>
      </c>
      <c r="I1368" s="2">
        <v>6.4557779212395097E-2</v>
      </c>
      <c r="J1368" t="s">
        <v>1259</v>
      </c>
      <c r="L1368" t="s">
        <v>3570</v>
      </c>
      <c r="M1368">
        <v>0.97805035506778604</v>
      </c>
      <c r="N1368">
        <v>0.97805035506778604</v>
      </c>
    </row>
    <row r="1369" spans="1:14" hidden="1" x14ac:dyDescent="0.2">
      <c r="A1369" t="s">
        <v>3571</v>
      </c>
      <c r="B1369" t="s">
        <v>3572</v>
      </c>
      <c r="C1369" t="s">
        <v>153</v>
      </c>
      <c r="D1369">
        <v>0</v>
      </c>
      <c r="E1369">
        <v>1</v>
      </c>
      <c r="F1369">
        <v>34</v>
      </c>
      <c r="G1369">
        <v>1549</v>
      </c>
      <c r="H1369" s="2">
        <v>0</v>
      </c>
      <c r="I1369" s="2">
        <v>6.4557779212395097E-2</v>
      </c>
      <c r="J1369" t="s">
        <v>1259</v>
      </c>
      <c r="L1369" t="s">
        <v>3451</v>
      </c>
      <c r="M1369">
        <v>0.97805035506778604</v>
      </c>
      <c r="N1369">
        <v>0.97805035506778604</v>
      </c>
    </row>
    <row r="1370" spans="1:14" hidden="1" x14ac:dyDescent="0.2">
      <c r="A1370" t="s">
        <v>3573</v>
      </c>
      <c r="B1370" t="s">
        <v>3574</v>
      </c>
      <c r="C1370" t="s">
        <v>156</v>
      </c>
      <c r="D1370">
        <v>0</v>
      </c>
      <c r="E1370">
        <v>1</v>
      </c>
      <c r="F1370">
        <v>34</v>
      </c>
      <c r="G1370">
        <v>1549</v>
      </c>
      <c r="H1370" s="2">
        <v>0</v>
      </c>
      <c r="I1370" s="2">
        <v>6.4557779212395097E-2</v>
      </c>
      <c r="J1370" t="s">
        <v>1259</v>
      </c>
      <c r="L1370" t="s">
        <v>3138</v>
      </c>
      <c r="M1370">
        <v>0.97805035506778604</v>
      </c>
      <c r="N1370">
        <v>0.97805035506778604</v>
      </c>
    </row>
    <row r="1371" spans="1:14" hidden="1" x14ac:dyDescent="0.2">
      <c r="A1371" t="s">
        <v>3575</v>
      </c>
      <c r="B1371" t="s">
        <v>3576</v>
      </c>
      <c r="C1371" t="s">
        <v>156</v>
      </c>
      <c r="D1371">
        <v>0</v>
      </c>
      <c r="E1371">
        <v>1</v>
      </c>
      <c r="F1371">
        <v>34</v>
      </c>
      <c r="G1371">
        <v>1549</v>
      </c>
      <c r="H1371" s="2">
        <v>0</v>
      </c>
      <c r="I1371" s="2">
        <v>6.4557779212395097E-2</v>
      </c>
      <c r="J1371" t="s">
        <v>1259</v>
      </c>
      <c r="L1371" t="s">
        <v>2091</v>
      </c>
      <c r="M1371">
        <v>0.97805035506778604</v>
      </c>
      <c r="N1371">
        <v>0.97805035506778604</v>
      </c>
    </row>
    <row r="1372" spans="1:14" hidden="1" x14ac:dyDescent="0.2">
      <c r="A1372" t="s">
        <v>3577</v>
      </c>
      <c r="B1372" t="s">
        <v>3578</v>
      </c>
      <c r="C1372" t="s">
        <v>156</v>
      </c>
      <c r="D1372">
        <v>0</v>
      </c>
      <c r="E1372">
        <v>1</v>
      </c>
      <c r="F1372">
        <v>34</v>
      </c>
      <c r="G1372">
        <v>1549</v>
      </c>
      <c r="H1372" s="2">
        <v>0</v>
      </c>
      <c r="I1372" s="2">
        <v>6.4557779212395097E-2</v>
      </c>
      <c r="J1372" t="s">
        <v>1259</v>
      </c>
      <c r="L1372" t="s">
        <v>1614</v>
      </c>
      <c r="M1372">
        <v>0.97805035506778604</v>
      </c>
      <c r="N1372">
        <v>0.97805035506778604</v>
      </c>
    </row>
    <row r="1373" spans="1:14" hidden="1" x14ac:dyDescent="0.2">
      <c r="A1373" t="s">
        <v>3579</v>
      </c>
      <c r="B1373" t="s">
        <v>3580</v>
      </c>
      <c r="C1373" t="s">
        <v>156</v>
      </c>
      <c r="D1373">
        <v>0</v>
      </c>
      <c r="E1373">
        <v>1</v>
      </c>
      <c r="F1373">
        <v>34</v>
      </c>
      <c r="G1373">
        <v>1549</v>
      </c>
      <c r="H1373" s="2">
        <v>0</v>
      </c>
      <c r="I1373" s="2">
        <v>6.4557779212395097E-2</v>
      </c>
      <c r="J1373" t="s">
        <v>1259</v>
      </c>
      <c r="L1373" t="s">
        <v>3122</v>
      </c>
      <c r="M1373">
        <v>0.97805035506778604</v>
      </c>
      <c r="N1373">
        <v>0.97805035506778604</v>
      </c>
    </row>
    <row r="1374" spans="1:14" hidden="1" x14ac:dyDescent="0.2">
      <c r="A1374" t="s">
        <v>3581</v>
      </c>
      <c r="B1374" t="s">
        <v>3582</v>
      </c>
      <c r="C1374" t="s">
        <v>153</v>
      </c>
      <c r="D1374">
        <v>0</v>
      </c>
      <c r="E1374">
        <v>1</v>
      </c>
      <c r="F1374">
        <v>34</v>
      </c>
      <c r="G1374">
        <v>1549</v>
      </c>
      <c r="H1374" s="2">
        <v>0</v>
      </c>
      <c r="I1374" s="2">
        <v>6.4557779212395097E-2</v>
      </c>
      <c r="J1374" t="s">
        <v>1259</v>
      </c>
      <c r="L1374" t="s">
        <v>1729</v>
      </c>
      <c r="M1374">
        <v>0.97805035506778604</v>
      </c>
      <c r="N1374">
        <v>0.97805035506778604</v>
      </c>
    </row>
    <row r="1375" spans="1:14" hidden="1" x14ac:dyDescent="0.2">
      <c r="A1375" t="s">
        <v>3583</v>
      </c>
      <c r="B1375" t="s">
        <v>3584</v>
      </c>
      <c r="C1375" t="s">
        <v>156</v>
      </c>
      <c r="D1375">
        <v>0</v>
      </c>
      <c r="E1375">
        <v>1</v>
      </c>
      <c r="F1375">
        <v>34</v>
      </c>
      <c r="G1375">
        <v>1549</v>
      </c>
      <c r="H1375" s="2">
        <v>0</v>
      </c>
      <c r="I1375" s="2">
        <v>6.4557779212395097E-2</v>
      </c>
      <c r="J1375" t="s">
        <v>1259</v>
      </c>
      <c r="L1375" t="s">
        <v>1903</v>
      </c>
      <c r="M1375">
        <v>0.97805035506778604</v>
      </c>
      <c r="N1375">
        <v>0.97805035506778604</v>
      </c>
    </row>
    <row r="1376" spans="1:14" hidden="1" x14ac:dyDescent="0.2">
      <c r="A1376" t="s">
        <v>3585</v>
      </c>
      <c r="B1376" t="s">
        <v>3586</v>
      </c>
      <c r="C1376" t="s">
        <v>153</v>
      </c>
      <c r="D1376">
        <v>0</v>
      </c>
      <c r="E1376">
        <v>1</v>
      </c>
      <c r="F1376">
        <v>34</v>
      </c>
      <c r="G1376">
        <v>1549</v>
      </c>
      <c r="H1376" s="2">
        <v>0</v>
      </c>
      <c r="I1376" s="2">
        <v>6.4557779212395097E-2</v>
      </c>
      <c r="J1376" t="s">
        <v>1259</v>
      </c>
      <c r="L1376" t="s">
        <v>3587</v>
      </c>
      <c r="M1376">
        <v>0.97805035506778604</v>
      </c>
      <c r="N1376">
        <v>0.97805035506778604</v>
      </c>
    </row>
    <row r="1377" spans="1:14" hidden="1" x14ac:dyDescent="0.2">
      <c r="A1377" t="s">
        <v>3588</v>
      </c>
      <c r="B1377" t="s">
        <v>3589</v>
      </c>
      <c r="C1377" t="s">
        <v>153</v>
      </c>
      <c r="D1377">
        <v>0</v>
      </c>
      <c r="E1377">
        <v>1</v>
      </c>
      <c r="F1377">
        <v>34</v>
      </c>
      <c r="G1377">
        <v>1549</v>
      </c>
      <c r="H1377" s="2">
        <v>0</v>
      </c>
      <c r="I1377" s="2">
        <v>6.4557779212395097E-2</v>
      </c>
      <c r="J1377" t="s">
        <v>1259</v>
      </c>
      <c r="L1377" t="s">
        <v>3590</v>
      </c>
      <c r="M1377">
        <v>0.97805035506778604</v>
      </c>
      <c r="N1377">
        <v>0.97805035506778604</v>
      </c>
    </row>
    <row r="1378" spans="1:14" hidden="1" x14ac:dyDescent="0.2">
      <c r="A1378" t="s">
        <v>3591</v>
      </c>
      <c r="B1378" t="s">
        <v>3592</v>
      </c>
      <c r="C1378" t="s">
        <v>153</v>
      </c>
      <c r="D1378">
        <v>0</v>
      </c>
      <c r="E1378">
        <v>1</v>
      </c>
      <c r="F1378">
        <v>34</v>
      </c>
      <c r="G1378">
        <v>1549</v>
      </c>
      <c r="H1378" s="2">
        <v>0</v>
      </c>
      <c r="I1378" s="2">
        <v>6.4557779212395097E-2</v>
      </c>
      <c r="J1378" t="s">
        <v>1259</v>
      </c>
      <c r="L1378" t="s">
        <v>3593</v>
      </c>
      <c r="M1378">
        <v>0.97805035506778604</v>
      </c>
      <c r="N1378">
        <v>0.97805035506778604</v>
      </c>
    </row>
    <row r="1379" spans="1:14" hidden="1" x14ac:dyDescent="0.2">
      <c r="A1379" t="s">
        <v>3594</v>
      </c>
      <c r="B1379" t="s">
        <v>3595</v>
      </c>
      <c r="C1379" t="s">
        <v>156</v>
      </c>
      <c r="D1379">
        <v>0</v>
      </c>
      <c r="E1379">
        <v>1</v>
      </c>
      <c r="F1379">
        <v>34</v>
      </c>
      <c r="G1379">
        <v>1549</v>
      </c>
      <c r="H1379" s="2">
        <v>0</v>
      </c>
      <c r="I1379" s="2">
        <v>6.4557779212395097E-2</v>
      </c>
      <c r="J1379" t="s">
        <v>1259</v>
      </c>
      <c r="L1379" t="s">
        <v>1855</v>
      </c>
      <c r="M1379">
        <v>0.97805035506778604</v>
      </c>
      <c r="N1379">
        <v>0.97805035506778604</v>
      </c>
    </row>
    <row r="1380" spans="1:14" hidden="1" x14ac:dyDescent="0.2">
      <c r="A1380" t="s">
        <v>3596</v>
      </c>
      <c r="B1380" t="s">
        <v>3597</v>
      </c>
      <c r="C1380" t="s">
        <v>156</v>
      </c>
      <c r="D1380">
        <v>0</v>
      </c>
      <c r="E1380">
        <v>1</v>
      </c>
      <c r="F1380">
        <v>34</v>
      </c>
      <c r="G1380">
        <v>1549</v>
      </c>
      <c r="H1380" s="2">
        <v>0</v>
      </c>
      <c r="I1380" s="2">
        <v>6.4557779212395097E-2</v>
      </c>
      <c r="J1380" t="s">
        <v>1259</v>
      </c>
      <c r="L1380" t="s">
        <v>1855</v>
      </c>
      <c r="M1380">
        <v>0.97805035506778604</v>
      </c>
      <c r="N1380">
        <v>0.97805035506778604</v>
      </c>
    </row>
    <row r="1381" spans="1:14" hidden="1" x14ac:dyDescent="0.2">
      <c r="A1381" t="s">
        <v>3598</v>
      </c>
      <c r="B1381" t="s">
        <v>3599</v>
      </c>
      <c r="C1381" t="s">
        <v>153</v>
      </c>
      <c r="D1381">
        <v>0</v>
      </c>
      <c r="E1381">
        <v>1</v>
      </c>
      <c r="F1381">
        <v>34</v>
      </c>
      <c r="G1381">
        <v>1549</v>
      </c>
      <c r="H1381" s="2">
        <v>0</v>
      </c>
      <c r="I1381" s="2">
        <v>6.4557779212395097E-2</v>
      </c>
      <c r="J1381" t="s">
        <v>1259</v>
      </c>
      <c r="L1381" t="s">
        <v>1871</v>
      </c>
      <c r="M1381">
        <v>0.97805035506778604</v>
      </c>
      <c r="N1381">
        <v>0.97805035506778604</v>
      </c>
    </row>
    <row r="1382" spans="1:14" hidden="1" x14ac:dyDescent="0.2">
      <c r="A1382" t="s">
        <v>3600</v>
      </c>
      <c r="B1382" t="s">
        <v>3601</v>
      </c>
      <c r="C1382" t="s">
        <v>153</v>
      </c>
      <c r="D1382">
        <v>0</v>
      </c>
      <c r="E1382">
        <v>1</v>
      </c>
      <c r="F1382">
        <v>34</v>
      </c>
      <c r="G1382">
        <v>1549</v>
      </c>
      <c r="H1382" s="2">
        <v>0</v>
      </c>
      <c r="I1382" s="2">
        <v>6.4557779212395097E-2</v>
      </c>
      <c r="J1382" t="s">
        <v>1259</v>
      </c>
      <c r="L1382" t="s">
        <v>3085</v>
      </c>
      <c r="M1382">
        <v>0.97805035506778604</v>
      </c>
      <c r="N1382">
        <v>0.97805035506778604</v>
      </c>
    </row>
    <row r="1383" spans="1:14" hidden="1" x14ac:dyDescent="0.2">
      <c r="A1383" t="s">
        <v>3602</v>
      </c>
      <c r="B1383" t="s">
        <v>3603</v>
      </c>
      <c r="C1383" t="s">
        <v>153</v>
      </c>
      <c r="D1383">
        <v>0</v>
      </c>
      <c r="E1383">
        <v>1</v>
      </c>
      <c r="F1383">
        <v>34</v>
      </c>
      <c r="G1383">
        <v>1549</v>
      </c>
      <c r="H1383" s="2">
        <v>0</v>
      </c>
      <c r="I1383" s="2">
        <v>6.4557779212395097E-2</v>
      </c>
      <c r="J1383" t="s">
        <v>1259</v>
      </c>
      <c r="L1383" t="s">
        <v>3604</v>
      </c>
      <c r="M1383">
        <v>0.97805035506778604</v>
      </c>
      <c r="N1383">
        <v>0.97805035506778604</v>
      </c>
    </row>
    <row r="1384" spans="1:14" hidden="1" x14ac:dyDescent="0.2">
      <c r="A1384" t="s">
        <v>3605</v>
      </c>
      <c r="B1384" t="s">
        <v>3606</v>
      </c>
      <c r="C1384" t="s">
        <v>153</v>
      </c>
      <c r="D1384">
        <v>0</v>
      </c>
      <c r="E1384">
        <v>1</v>
      </c>
      <c r="F1384">
        <v>34</v>
      </c>
      <c r="G1384">
        <v>1549</v>
      </c>
      <c r="H1384" s="2">
        <v>0</v>
      </c>
      <c r="I1384" s="2">
        <v>6.4557779212395097E-2</v>
      </c>
      <c r="J1384" t="s">
        <v>1259</v>
      </c>
      <c r="L1384" t="s">
        <v>1749</v>
      </c>
      <c r="M1384">
        <v>0.97805035506778604</v>
      </c>
      <c r="N1384">
        <v>0.97805035506778604</v>
      </c>
    </row>
    <row r="1385" spans="1:14" hidden="1" x14ac:dyDescent="0.2">
      <c r="A1385" t="s">
        <v>3607</v>
      </c>
      <c r="B1385" t="s">
        <v>3608</v>
      </c>
      <c r="C1385" t="s">
        <v>153</v>
      </c>
      <c r="D1385">
        <v>0</v>
      </c>
      <c r="E1385">
        <v>1</v>
      </c>
      <c r="F1385">
        <v>34</v>
      </c>
      <c r="G1385">
        <v>1549</v>
      </c>
      <c r="H1385" s="2">
        <v>0</v>
      </c>
      <c r="I1385" s="2">
        <v>6.4557779212395097E-2</v>
      </c>
      <c r="J1385" t="s">
        <v>1259</v>
      </c>
      <c r="L1385" t="s">
        <v>3230</v>
      </c>
      <c r="M1385">
        <v>0.97805035506778604</v>
      </c>
      <c r="N1385">
        <v>0.97805035506778604</v>
      </c>
    </row>
    <row r="1386" spans="1:14" hidden="1" x14ac:dyDescent="0.2">
      <c r="A1386" t="s">
        <v>3609</v>
      </c>
      <c r="B1386" t="s">
        <v>3610</v>
      </c>
      <c r="C1386" t="s">
        <v>153</v>
      </c>
      <c r="D1386">
        <v>0</v>
      </c>
      <c r="E1386">
        <v>1</v>
      </c>
      <c r="F1386">
        <v>34</v>
      </c>
      <c r="G1386">
        <v>1549</v>
      </c>
      <c r="H1386" s="2">
        <v>0</v>
      </c>
      <c r="I1386" s="2">
        <v>6.4557779212395097E-2</v>
      </c>
      <c r="J1386" t="s">
        <v>1259</v>
      </c>
      <c r="L1386" t="s">
        <v>3611</v>
      </c>
      <c r="M1386">
        <v>0.97805035506778604</v>
      </c>
      <c r="N1386">
        <v>0.97805035506778604</v>
      </c>
    </row>
    <row r="1387" spans="1:14" hidden="1" x14ac:dyDescent="0.2">
      <c r="A1387" t="s">
        <v>3612</v>
      </c>
      <c r="B1387" t="s">
        <v>3613</v>
      </c>
      <c r="C1387" t="s">
        <v>156</v>
      </c>
      <c r="D1387">
        <v>0</v>
      </c>
      <c r="E1387">
        <v>1</v>
      </c>
      <c r="F1387">
        <v>34</v>
      </c>
      <c r="G1387">
        <v>1549</v>
      </c>
      <c r="H1387" s="2">
        <v>0</v>
      </c>
      <c r="I1387" s="2">
        <v>6.4557779212395097E-2</v>
      </c>
      <c r="J1387" t="s">
        <v>1259</v>
      </c>
      <c r="L1387" t="s">
        <v>3614</v>
      </c>
      <c r="M1387">
        <v>0.97805035506778604</v>
      </c>
      <c r="N1387">
        <v>0.97805035506778604</v>
      </c>
    </row>
    <row r="1388" spans="1:14" hidden="1" x14ac:dyDescent="0.2">
      <c r="A1388" t="s">
        <v>3615</v>
      </c>
      <c r="B1388" t="s">
        <v>3616</v>
      </c>
      <c r="C1388" t="s">
        <v>153</v>
      </c>
      <c r="D1388">
        <v>0</v>
      </c>
      <c r="E1388">
        <v>1</v>
      </c>
      <c r="F1388">
        <v>34</v>
      </c>
      <c r="G1388">
        <v>1549</v>
      </c>
      <c r="H1388" s="2">
        <v>0</v>
      </c>
      <c r="I1388" s="2">
        <v>6.4557779212395097E-2</v>
      </c>
      <c r="J1388" t="s">
        <v>1259</v>
      </c>
      <c r="L1388" t="s">
        <v>2531</v>
      </c>
      <c r="M1388">
        <v>0.97805035506778604</v>
      </c>
      <c r="N1388">
        <v>0.97805035506778604</v>
      </c>
    </row>
    <row r="1389" spans="1:14" hidden="1" x14ac:dyDescent="0.2">
      <c r="A1389" t="s">
        <v>3617</v>
      </c>
      <c r="B1389" t="s">
        <v>3618</v>
      </c>
      <c r="C1389" t="s">
        <v>156</v>
      </c>
      <c r="D1389">
        <v>0</v>
      </c>
      <c r="E1389">
        <v>1</v>
      </c>
      <c r="F1389">
        <v>34</v>
      </c>
      <c r="G1389">
        <v>1549</v>
      </c>
      <c r="H1389" s="2">
        <v>0</v>
      </c>
      <c r="I1389" s="2">
        <v>6.4557779212395097E-2</v>
      </c>
      <c r="J1389" t="s">
        <v>1259</v>
      </c>
      <c r="L1389" t="s">
        <v>1595</v>
      </c>
      <c r="M1389">
        <v>0.97805035506778604</v>
      </c>
      <c r="N1389">
        <v>0.97805035506778604</v>
      </c>
    </row>
    <row r="1390" spans="1:14" hidden="1" x14ac:dyDescent="0.2">
      <c r="A1390" t="s">
        <v>3619</v>
      </c>
      <c r="B1390" t="s">
        <v>3620</v>
      </c>
      <c r="C1390" t="s">
        <v>153</v>
      </c>
      <c r="D1390">
        <v>0</v>
      </c>
      <c r="E1390">
        <v>1</v>
      </c>
      <c r="F1390">
        <v>34</v>
      </c>
      <c r="G1390">
        <v>1549</v>
      </c>
      <c r="H1390" s="2">
        <v>0</v>
      </c>
      <c r="I1390" s="2">
        <v>6.4557779212395097E-2</v>
      </c>
      <c r="J1390" t="s">
        <v>1259</v>
      </c>
      <c r="L1390" t="s">
        <v>1689</v>
      </c>
      <c r="M1390">
        <v>0.97805035506778604</v>
      </c>
      <c r="N1390">
        <v>0.97805035506778604</v>
      </c>
    </row>
    <row r="1391" spans="1:14" hidden="1" x14ac:dyDescent="0.2">
      <c r="A1391" t="s">
        <v>3621</v>
      </c>
      <c r="B1391" t="s">
        <v>3622</v>
      </c>
      <c r="C1391" t="s">
        <v>156</v>
      </c>
      <c r="D1391">
        <v>0</v>
      </c>
      <c r="E1391">
        <v>1</v>
      </c>
      <c r="F1391">
        <v>34</v>
      </c>
      <c r="G1391">
        <v>1549</v>
      </c>
      <c r="H1391" s="2">
        <v>0</v>
      </c>
      <c r="I1391" s="2">
        <v>6.4557779212395097E-2</v>
      </c>
      <c r="J1391" t="s">
        <v>1259</v>
      </c>
      <c r="L1391" t="s">
        <v>1784</v>
      </c>
      <c r="M1391">
        <v>0.97805035506778604</v>
      </c>
      <c r="N1391">
        <v>0.97805035506778604</v>
      </c>
    </row>
    <row r="1392" spans="1:14" hidden="1" x14ac:dyDescent="0.2">
      <c r="A1392" t="s">
        <v>3623</v>
      </c>
      <c r="B1392" t="s">
        <v>3624</v>
      </c>
      <c r="C1392" t="s">
        <v>156</v>
      </c>
      <c r="D1392">
        <v>0</v>
      </c>
      <c r="E1392">
        <v>1</v>
      </c>
      <c r="F1392">
        <v>34</v>
      </c>
      <c r="G1392">
        <v>1549</v>
      </c>
      <c r="H1392" s="2">
        <v>0</v>
      </c>
      <c r="I1392" s="2">
        <v>6.4557779212395097E-2</v>
      </c>
      <c r="J1392" t="s">
        <v>1259</v>
      </c>
      <c r="L1392" t="s">
        <v>1928</v>
      </c>
      <c r="M1392">
        <v>0.97805035506778604</v>
      </c>
      <c r="N1392">
        <v>0.97805035506778604</v>
      </c>
    </row>
    <row r="1393" spans="1:14" hidden="1" x14ac:dyDescent="0.2">
      <c r="A1393" t="s">
        <v>3625</v>
      </c>
      <c r="B1393" t="s">
        <v>3626</v>
      </c>
      <c r="C1393" t="s">
        <v>156</v>
      </c>
      <c r="D1393">
        <v>0</v>
      </c>
      <c r="E1393">
        <v>1</v>
      </c>
      <c r="F1393">
        <v>34</v>
      </c>
      <c r="G1393">
        <v>1549</v>
      </c>
      <c r="H1393" s="2">
        <v>0</v>
      </c>
      <c r="I1393" s="2">
        <v>6.4557779212395097E-2</v>
      </c>
      <c r="J1393" t="s">
        <v>1259</v>
      </c>
      <c r="L1393" t="s">
        <v>1784</v>
      </c>
      <c r="M1393">
        <v>0.97805035506778604</v>
      </c>
      <c r="N1393">
        <v>0.97805035506778604</v>
      </c>
    </row>
    <row r="1394" spans="1:14" hidden="1" x14ac:dyDescent="0.2">
      <c r="A1394" t="s">
        <v>3627</v>
      </c>
      <c r="B1394" t="s">
        <v>3628</v>
      </c>
      <c r="C1394" t="s">
        <v>153</v>
      </c>
      <c r="D1394">
        <v>0</v>
      </c>
      <c r="E1394">
        <v>1</v>
      </c>
      <c r="F1394">
        <v>34</v>
      </c>
      <c r="G1394">
        <v>1549</v>
      </c>
      <c r="H1394" s="2">
        <v>0</v>
      </c>
      <c r="I1394" s="2">
        <v>6.4557779212395097E-2</v>
      </c>
      <c r="J1394" t="s">
        <v>1259</v>
      </c>
      <c r="L1394" t="s">
        <v>3629</v>
      </c>
      <c r="M1394">
        <v>0.97805035506778604</v>
      </c>
      <c r="N1394">
        <v>0.97805035506778604</v>
      </c>
    </row>
    <row r="1395" spans="1:14" hidden="1" x14ac:dyDescent="0.2">
      <c r="A1395" t="s">
        <v>3630</v>
      </c>
      <c r="B1395" t="s">
        <v>3631</v>
      </c>
      <c r="C1395" t="s">
        <v>156</v>
      </c>
      <c r="D1395">
        <v>0</v>
      </c>
      <c r="E1395">
        <v>1</v>
      </c>
      <c r="F1395">
        <v>34</v>
      </c>
      <c r="G1395">
        <v>1549</v>
      </c>
      <c r="H1395" s="2">
        <v>0</v>
      </c>
      <c r="I1395" s="2">
        <v>6.4557779212395097E-2</v>
      </c>
      <c r="J1395" t="s">
        <v>1259</v>
      </c>
      <c r="L1395" t="s">
        <v>1958</v>
      </c>
      <c r="M1395">
        <v>0.97805035506778604</v>
      </c>
      <c r="N1395">
        <v>0.97805035506778604</v>
      </c>
    </row>
    <row r="1396" spans="1:14" hidden="1" x14ac:dyDescent="0.2">
      <c r="A1396" t="s">
        <v>3632</v>
      </c>
      <c r="B1396" t="s">
        <v>3633</v>
      </c>
      <c r="C1396" t="s">
        <v>153</v>
      </c>
      <c r="D1396">
        <v>0</v>
      </c>
      <c r="E1396">
        <v>1</v>
      </c>
      <c r="F1396">
        <v>34</v>
      </c>
      <c r="G1396">
        <v>1549</v>
      </c>
      <c r="H1396" s="2">
        <v>0</v>
      </c>
      <c r="I1396" s="2">
        <v>6.4557779212395097E-2</v>
      </c>
      <c r="J1396" t="s">
        <v>1259</v>
      </c>
      <c r="L1396" t="s">
        <v>3135</v>
      </c>
      <c r="M1396">
        <v>0.97805035506778604</v>
      </c>
      <c r="N1396">
        <v>0.97805035506778604</v>
      </c>
    </row>
    <row r="1397" spans="1:14" hidden="1" x14ac:dyDescent="0.2">
      <c r="A1397" t="s">
        <v>3634</v>
      </c>
      <c r="B1397" t="s">
        <v>3635</v>
      </c>
      <c r="C1397" t="s">
        <v>153</v>
      </c>
      <c r="D1397">
        <v>0</v>
      </c>
      <c r="E1397">
        <v>1</v>
      </c>
      <c r="F1397">
        <v>34</v>
      </c>
      <c r="G1397">
        <v>1549</v>
      </c>
      <c r="H1397" s="2">
        <v>0</v>
      </c>
      <c r="I1397" s="2">
        <v>6.4557779212395097E-2</v>
      </c>
      <c r="J1397" t="s">
        <v>1259</v>
      </c>
      <c r="L1397" t="s">
        <v>3636</v>
      </c>
      <c r="M1397">
        <v>0.97805035506778604</v>
      </c>
      <c r="N1397">
        <v>0.97805035506778604</v>
      </c>
    </row>
    <row r="1398" spans="1:14" hidden="1" x14ac:dyDescent="0.2">
      <c r="A1398" t="s">
        <v>3637</v>
      </c>
      <c r="B1398" t="s">
        <v>3638</v>
      </c>
      <c r="C1398" t="s">
        <v>153</v>
      </c>
      <c r="D1398">
        <v>0</v>
      </c>
      <c r="E1398">
        <v>1</v>
      </c>
      <c r="F1398">
        <v>34</v>
      </c>
      <c r="G1398">
        <v>1549</v>
      </c>
      <c r="H1398" s="2">
        <v>0</v>
      </c>
      <c r="I1398" s="2">
        <v>6.4557779212395097E-2</v>
      </c>
      <c r="J1398" t="s">
        <v>1259</v>
      </c>
      <c r="L1398" t="s">
        <v>3639</v>
      </c>
      <c r="M1398">
        <v>0.97805035506778604</v>
      </c>
      <c r="N1398">
        <v>0.97805035506778604</v>
      </c>
    </row>
    <row r="1399" spans="1:14" hidden="1" x14ac:dyDescent="0.2">
      <c r="A1399" t="s">
        <v>3640</v>
      </c>
      <c r="B1399" t="s">
        <v>3641</v>
      </c>
      <c r="C1399" t="s">
        <v>153</v>
      </c>
      <c r="D1399">
        <v>0</v>
      </c>
      <c r="E1399">
        <v>1</v>
      </c>
      <c r="F1399">
        <v>34</v>
      </c>
      <c r="G1399">
        <v>1549</v>
      </c>
      <c r="H1399" s="2">
        <v>0</v>
      </c>
      <c r="I1399" s="2">
        <v>6.4557779212395097E-2</v>
      </c>
      <c r="J1399" t="s">
        <v>1259</v>
      </c>
      <c r="L1399" t="s">
        <v>3642</v>
      </c>
      <c r="M1399">
        <v>0.97805035506778604</v>
      </c>
      <c r="N1399">
        <v>0.97805035506778604</v>
      </c>
    </row>
    <row r="1400" spans="1:14" hidden="1" x14ac:dyDescent="0.2">
      <c r="A1400" t="s">
        <v>3643</v>
      </c>
      <c r="B1400" t="s">
        <v>3644</v>
      </c>
      <c r="C1400" t="s">
        <v>153</v>
      </c>
      <c r="D1400">
        <v>0</v>
      </c>
      <c r="E1400">
        <v>1</v>
      </c>
      <c r="F1400">
        <v>34</v>
      </c>
      <c r="G1400">
        <v>1549</v>
      </c>
      <c r="H1400" s="2">
        <v>0</v>
      </c>
      <c r="I1400" s="2">
        <v>6.4557779212395097E-2</v>
      </c>
      <c r="J1400" t="s">
        <v>1259</v>
      </c>
      <c r="L1400" t="s">
        <v>3177</v>
      </c>
      <c r="M1400">
        <v>0.97805035506778604</v>
      </c>
      <c r="N1400">
        <v>0.97805035506778604</v>
      </c>
    </row>
    <row r="1401" spans="1:14" hidden="1" x14ac:dyDescent="0.2">
      <c r="A1401" t="s">
        <v>3645</v>
      </c>
      <c r="B1401" t="s">
        <v>3646</v>
      </c>
      <c r="C1401" t="s">
        <v>150</v>
      </c>
      <c r="D1401">
        <v>0</v>
      </c>
      <c r="E1401">
        <v>1</v>
      </c>
      <c r="F1401">
        <v>34</v>
      </c>
      <c r="G1401">
        <v>1549</v>
      </c>
      <c r="H1401" s="2">
        <v>0</v>
      </c>
      <c r="I1401" s="2">
        <v>6.4557779212395097E-2</v>
      </c>
      <c r="J1401" t="s">
        <v>1259</v>
      </c>
      <c r="L1401" t="s">
        <v>2541</v>
      </c>
      <c r="M1401">
        <v>0.97805035506778604</v>
      </c>
      <c r="N1401">
        <v>0.97805035506778604</v>
      </c>
    </row>
    <row r="1402" spans="1:14" hidden="1" x14ac:dyDescent="0.2">
      <c r="A1402" t="s">
        <v>3647</v>
      </c>
      <c r="B1402" t="s">
        <v>3648</v>
      </c>
      <c r="C1402" t="s">
        <v>156</v>
      </c>
      <c r="D1402">
        <v>0</v>
      </c>
      <c r="E1402">
        <v>1</v>
      </c>
      <c r="F1402">
        <v>34</v>
      </c>
      <c r="G1402">
        <v>1549</v>
      </c>
      <c r="H1402" s="2">
        <v>0</v>
      </c>
      <c r="I1402" s="2">
        <v>6.4557779212395097E-2</v>
      </c>
      <c r="J1402" t="s">
        <v>1259</v>
      </c>
      <c r="L1402" t="s">
        <v>1704</v>
      </c>
      <c r="M1402">
        <v>0.97805035506778604</v>
      </c>
      <c r="N1402">
        <v>0.97805035506778604</v>
      </c>
    </row>
    <row r="1403" spans="1:14" hidden="1" x14ac:dyDescent="0.2">
      <c r="A1403" t="s">
        <v>3649</v>
      </c>
      <c r="B1403" t="s">
        <v>3650</v>
      </c>
      <c r="C1403" t="s">
        <v>156</v>
      </c>
      <c r="D1403">
        <v>0</v>
      </c>
      <c r="E1403">
        <v>1</v>
      </c>
      <c r="F1403">
        <v>34</v>
      </c>
      <c r="G1403">
        <v>1549</v>
      </c>
      <c r="H1403" s="2">
        <v>0</v>
      </c>
      <c r="I1403" s="2">
        <v>6.4557779212395097E-2</v>
      </c>
      <c r="J1403" t="s">
        <v>1259</v>
      </c>
      <c r="L1403" t="s">
        <v>2679</v>
      </c>
      <c r="M1403">
        <v>0.97805035506778604</v>
      </c>
      <c r="N1403">
        <v>0.97805035506778604</v>
      </c>
    </row>
    <row r="1404" spans="1:14" hidden="1" x14ac:dyDescent="0.2">
      <c r="A1404" t="s">
        <v>3651</v>
      </c>
      <c r="B1404" t="s">
        <v>3652</v>
      </c>
      <c r="C1404" t="s">
        <v>156</v>
      </c>
      <c r="D1404">
        <v>0</v>
      </c>
      <c r="E1404">
        <v>1</v>
      </c>
      <c r="F1404">
        <v>34</v>
      </c>
      <c r="G1404">
        <v>1549</v>
      </c>
      <c r="H1404" s="2">
        <v>0</v>
      </c>
      <c r="I1404" s="2">
        <v>6.4557779212395097E-2</v>
      </c>
      <c r="J1404" t="s">
        <v>1259</v>
      </c>
      <c r="L1404" t="s">
        <v>3653</v>
      </c>
      <c r="M1404">
        <v>0.97805035506778604</v>
      </c>
      <c r="N1404">
        <v>0.97805035506778604</v>
      </c>
    </row>
    <row r="1405" spans="1:14" hidden="1" x14ac:dyDescent="0.2">
      <c r="A1405" t="s">
        <v>3654</v>
      </c>
      <c r="B1405" t="s">
        <v>3655</v>
      </c>
      <c r="C1405" t="s">
        <v>156</v>
      </c>
      <c r="D1405">
        <v>0</v>
      </c>
      <c r="E1405">
        <v>1</v>
      </c>
      <c r="F1405">
        <v>34</v>
      </c>
      <c r="G1405">
        <v>1549</v>
      </c>
      <c r="H1405" s="2">
        <v>0</v>
      </c>
      <c r="I1405" s="2">
        <v>6.4557779212395097E-2</v>
      </c>
      <c r="J1405" t="s">
        <v>1259</v>
      </c>
      <c r="L1405" t="s">
        <v>3067</v>
      </c>
      <c r="M1405">
        <v>0.97805035506778604</v>
      </c>
      <c r="N1405">
        <v>0.97805035506778604</v>
      </c>
    </row>
    <row r="1406" spans="1:14" hidden="1" x14ac:dyDescent="0.2">
      <c r="A1406" t="s">
        <v>3656</v>
      </c>
      <c r="B1406" t="s">
        <v>3657</v>
      </c>
      <c r="C1406" t="s">
        <v>156</v>
      </c>
      <c r="D1406">
        <v>0</v>
      </c>
      <c r="E1406">
        <v>1</v>
      </c>
      <c r="F1406">
        <v>34</v>
      </c>
      <c r="G1406">
        <v>1549</v>
      </c>
      <c r="H1406" s="2">
        <v>0</v>
      </c>
      <c r="I1406" s="2">
        <v>6.4557779212395097E-2</v>
      </c>
      <c r="J1406" t="s">
        <v>1259</v>
      </c>
      <c r="L1406" t="s">
        <v>3067</v>
      </c>
      <c r="M1406">
        <v>0.97805035506778604</v>
      </c>
      <c r="N1406">
        <v>0.97805035506778604</v>
      </c>
    </row>
    <row r="1407" spans="1:14" hidden="1" x14ac:dyDescent="0.2">
      <c r="A1407" t="s">
        <v>3658</v>
      </c>
      <c r="B1407" t="s">
        <v>3659</v>
      </c>
      <c r="C1407" t="s">
        <v>156</v>
      </c>
      <c r="D1407">
        <v>0</v>
      </c>
      <c r="E1407">
        <v>1</v>
      </c>
      <c r="F1407">
        <v>34</v>
      </c>
      <c r="G1407">
        <v>1549</v>
      </c>
      <c r="H1407" s="2">
        <v>0</v>
      </c>
      <c r="I1407" s="2">
        <v>6.4557779212395097E-2</v>
      </c>
      <c r="J1407" t="s">
        <v>1259</v>
      </c>
      <c r="L1407" t="s">
        <v>1749</v>
      </c>
      <c r="M1407">
        <v>0.97805035506778604</v>
      </c>
      <c r="N1407">
        <v>0.97805035506778604</v>
      </c>
    </row>
    <row r="1408" spans="1:14" hidden="1" x14ac:dyDescent="0.2">
      <c r="A1408" t="s">
        <v>3660</v>
      </c>
      <c r="B1408" t="s">
        <v>3661</v>
      </c>
      <c r="C1408" t="s">
        <v>153</v>
      </c>
      <c r="D1408">
        <v>0</v>
      </c>
      <c r="E1408">
        <v>1</v>
      </c>
      <c r="F1408">
        <v>34</v>
      </c>
      <c r="G1408">
        <v>1549</v>
      </c>
      <c r="H1408" s="2">
        <v>0</v>
      </c>
      <c r="I1408" s="2">
        <v>6.4557779212395097E-2</v>
      </c>
      <c r="J1408" t="s">
        <v>1259</v>
      </c>
      <c r="L1408" t="s">
        <v>1729</v>
      </c>
      <c r="M1408">
        <v>0.97805035506778604</v>
      </c>
      <c r="N1408">
        <v>0.97805035506778604</v>
      </c>
    </row>
    <row r="1409" spans="1:14" hidden="1" x14ac:dyDescent="0.2">
      <c r="A1409" t="s">
        <v>3662</v>
      </c>
      <c r="B1409" t="s">
        <v>3663</v>
      </c>
      <c r="C1409" t="s">
        <v>156</v>
      </c>
      <c r="D1409">
        <v>0</v>
      </c>
      <c r="E1409">
        <v>1</v>
      </c>
      <c r="F1409">
        <v>34</v>
      </c>
      <c r="G1409">
        <v>1549</v>
      </c>
      <c r="H1409" s="2">
        <v>0</v>
      </c>
      <c r="I1409" s="2">
        <v>6.4557779212395097E-2</v>
      </c>
      <c r="J1409" t="s">
        <v>1259</v>
      </c>
      <c r="L1409" t="s">
        <v>2126</v>
      </c>
      <c r="M1409">
        <v>0.97805035506778604</v>
      </c>
      <c r="N1409">
        <v>0.97805035506778604</v>
      </c>
    </row>
    <row r="1410" spans="1:14" hidden="1" x14ac:dyDescent="0.2">
      <c r="A1410" t="s">
        <v>3664</v>
      </c>
      <c r="B1410" t="s">
        <v>3665</v>
      </c>
      <c r="C1410" t="s">
        <v>156</v>
      </c>
      <c r="D1410">
        <v>0</v>
      </c>
      <c r="E1410">
        <v>1</v>
      </c>
      <c r="F1410">
        <v>34</v>
      </c>
      <c r="G1410">
        <v>1549</v>
      </c>
      <c r="H1410" s="2">
        <v>0</v>
      </c>
      <c r="I1410" s="2">
        <v>6.4557779212395097E-2</v>
      </c>
      <c r="J1410" t="s">
        <v>1259</v>
      </c>
      <c r="L1410" t="s">
        <v>1701</v>
      </c>
      <c r="M1410">
        <v>0.97805035506778604</v>
      </c>
      <c r="N1410">
        <v>0.97805035506778604</v>
      </c>
    </row>
    <row r="1411" spans="1:14" hidden="1" x14ac:dyDescent="0.2">
      <c r="A1411" t="s">
        <v>3666</v>
      </c>
      <c r="B1411" t="s">
        <v>3667</v>
      </c>
      <c r="C1411" t="s">
        <v>156</v>
      </c>
      <c r="D1411">
        <v>0</v>
      </c>
      <c r="E1411">
        <v>1</v>
      </c>
      <c r="F1411">
        <v>34</v>
      </c>
      <c r="G1411">
        <v>1549</v>
      </c>
      <c r="H1411" s="2">
        <v>0</v>
      </c>
      <c r="I1411" s="2">
        <v>6.4557779212395097E-2</v>
      </c>
      <c r="J1411" t="s">
        <v>1259</v>
      </c>
      <c r="L1411" t="s">
        <v>1666</v>
      </c>
      <c r="M1411">
        <v>0.97805035506778604</v>
      </c>
      <c r="N1411">
        <v>0.97805035506778604</v>
      </c>
    </row>
    <row r="1412" spans="1:14" hidden="1" x14ac:dyDescent="0.2">
      <c r="A1412" t="s">
        <v>3668</v>
      </c>
      <c r="B1412" t="s">
        <v>3669</v>
      </c>
      <c r="C1412" t="s">
        <v>153</v>
      </c>
      <c r="D1412">
        <v>0</v>
      </c>
      <c r="E1412">
        <v>1</v>
      </c>
      <c r="F1412">
        <v>34</v>
      </c>
      <c r="G1412">
        <v>1549</v>
      </c>
      <c r="H1412" s="2">
        <v>0</v>
      </c>
      <c r="I1412" s="2">
        <v>6.4557779212395097E-2</v>
      </c>
      <c r="J1412" t="s">
        <v>1259</v>
      </c>
      <c r="L1412" t="s">
        <v>3670</v>
      </c>
      <c r="M1412">
        <v>0.97805035506778604</v>
      </c>
      <c r="N1412">
        <v>0.97805035506778604</v>
      </c>
    </row>
    <row r="1413" spans="1:14" hidden="1" x14ac:dyDescent="0.2">
      <c r="A1413" t="s">
        <v>3671</v>
      </c>
      <c r="B1413" t="s">
        <v>3672</v>
      </c>
      <c r="C1413" t="s">
        <v>156</v>
      </c>
      <c r="D1413">
        <v>0</v>
      </c>
      <c r="E1413">
        <v>1</v>
      </c>
      <c r="F1413">
        <v>34</v>
      </c>
      <c r="G1413">
        <v>1549</v>
      </c>
      <c r="H1413" s="2">
        <v>0</v>
      </c>
      <c r="I1413" s="2">
        <v>6.4557779212395097E-2</v>
      </c>
      <c r="J1413" t="s">
        <v>1259</v>
      </c>
      <c r="L1413" t="s">
        <v>1729</v>
      </c>
      <c r="M1413">
        <v>0.97805035506778604</v>
      </c>
      <c r="N1413">
        <v>0.97805035506778604</v>
      </c>
    </row>
    <row r="1414" spans="1:14" hidden="1" x14ac:dyDescent="0.2">
      <c r="A1414" t="s">
        <v>3673</v>
      </c>
      <c r="B1414" t="s">
        <v>3674</v>
      </c>
      <c r="C1414" t="s">
        <v>153</v>
      </c>
      <c r="D1414">
        <v>0</v>
      </c>
      <c r="E1414">
        <v>1</v>
      </c>
      <c r="F1414">
        <v>34</v>
      </c>
      <c r="G1414">
        <v>1549</v>
      </c>
      <c r="H1414" s="2">
        <v>0</v>
      </c>
      <c r="I1414" s="2">
        <v>6.4557779212395097E-2</v>
      </c>
      <c r="J1414" t="s">
        <v>1259</v>
      </c>
      <c r="L1414" t="s">
        <v>2163</v>
      </c>
      <c r="M1414">
        <v>0.97805035506778604</v>
      </c>
      <c r="N1414">
        <v>0.97805035506778604</v>
      </c>
    </row>
    <row r="1415" spans="1:14" hidden="1" x14ac:dyDescent="0.2">
      <c r="A1415" t="s">
        <v>3675</v>
      </c>
      <c r="B1415" t="s">
        <v>3676</v>
      </c>
      <c r="C1415" t="s">
        <v>153</v>
      </c>
      <c r="D1415">
        <v>0</v>
      </c>
      <c r="E1415">
        <v>1</v>
      </c>
      <c r="F1415">
        <v>34</v>
      </c>
      <c r="G1415">
        <v>1549</v>
      </c>
      <c r="H1415" s="2">
        <v>0</v>
      </c>
      <c r="I1415" s="2">
        <v>6.4557779212395097E-2</v>
      </c>
      <c r="J1415" t="s">
        <v>1259</v>
      </c>
      <c r="L1415" t="s">
        <v>2969</v>
      </c>
      <c r="M1415">
        <v>0.97805035506778604</v>
      </c>
      <c r="N1415">
        <v>0.97805035506778604</v>
      </c>
    </row>
    <row r="1416" spans="1:14" hidden="1" x14ac:dyDescent="0.2">
      <c r="A1416" t="s">
        <v>3677</v>
      </c>
      <c r="B1416" t="s">
        <v>3678</v>
      </c>
      <c r="C1416" t="s">
        <v>153</v>
      </c>
      <c r="D1416">
        <v>0</v>
      </c>
      <c r="E1416">
        <v>1</v>
      </c>
      <c r="F1416">
        <v>34</v>
      </c>
      <c r="G1416">
        <v>1549</v>
      </c>
      <c r="H1416" s="2">
        <v>0</v>
      </c>
      <c r="I1416" s="2">
        <v>6.4557779212395097E-2</v>
      </c>
      <c r="J1416" t="s">
        <v>1259</v>
      </c>
      <c r="L1416" t="s">
        <v>3679</v>
      </c>
      <c r="M1416">
        <v>0.97805035506778604</v>
      </c>
      <c r="N1416">
        <v>0.97805035506778604</v>
      </c>
    </row>
    <row r="1417" spans="1:14" hidden="1" x14ac:dyDescent="0.2">
      <c r="A1417" t="s">
        <v>3680</v>
      </c>
      <c r="B1417" t="s">
        <v>3681</v>
      </c>
      <c r="C1417" t="s">
        <v>153</v>
      </c>
      <c r="D1417">
        <v>0</v>
      </c>
      <c r="E1417">
        <v>1</v>
      </c>
      <c r="F1417">
        <v>34</v>
      </c>
      <c r="G1417">
        <v>1549</v>
      </c>
      <c r="H1417" s="2">
        <v>0</v>
      </c>
      <c r="I1417" s="2">
        <v>6.4557779212395097E-2</v>
      </c>
      <c r="J1417" t="s">
        <v>1259</v>
      </c>
      <c r="L1417" t="s">
        <v>1653</v>
      </c>
      <c r="M1417">
        <v>0.97805035506778604</v>
      </c>
      <c r="N1417">
        <v>0.97805035506778604</v>
      </c>
    </row>
    <row r="1418" spans="1:14" hidden="1" x14ac:dyDescent="0.2">
      <c r="A1418" t="s">
        <v>3682</v>
      </c>
      <c r="B1418" t="s">
        <v>3683</v>
      </c>
      <c r="C1418" t="s">
        <v>153</v>
      </c>
      <c r="D1418">
        <v>0</v>
      </c>
      <c r="E1418">
        <v>1</v>
      </c>
      <c r="F1418">
        <v>34</v>
      </c>
      <c r="G1418">
        <v>1549</v>
      </c>
      <c r="H1418" s="2">
        <v>0</v>
      </c>
      <c r="I1418" s="2">
        <v>6.4557779212395097E-2</v>
      </c>
      <c r="J1418" t="s">
        <v>1259</v>
      </c>
      <c r="L1418" t="s">
        <v>3684</v>
      </c>
      <c r="M1418">
        <v>0.97805035506778604</v>
      </c>
      <c r="N1418">
        <v>0.97805035506778604</v>
      </c>
    </row>
    <row r="1419" spans="1:14" hidden="1" x14ac:dyDescent="0.2">
      <c r="A1419" t="s">
        <v>3685</v>
      </c>
      <c r="B1419" t="s">
        <v>3686</v>
      </c>
      <c r="C1419" t="s">
        <v>153</v>
      </c>
      <c r="D1419">
        <v>0</v>
      </c>
      <c r="E1419">
        <v>1</v>
      </c>
      <c r="F1419">
        <v>34</v>
      </c>
      <c r="G1419">
        <v>1549</v>
      </c>
      <c r="H1419" s="2">
        <v>0</v>
      </c>
      <c r="I1419" s="2">
        <v>6.4557779212395097E-2</v>
      </c>
      <c r="J1419" t="s">
        <v>1259</v>
      </c>
      <c r="L1419" t="s">
        <v>3037</v>
      </c>
      <c r="M1419">
        <v>0.97805035506778604</v>
      </c>
      <c r="N1419">
        <v>0.97805035506778604</v>
      </c>
    </row>
    <row r="1420" spans="1:14" hidden="1" x14ac:dyDescent="0.2">
      <c r="A1420" t="s">
        <v>3687</v>
      </c>
      <c r="B1420" t="s">
        <v>3688</v>
      </c>
      <c r="C1420" t="s">
        <v>153</v>
      </c>
      <c r="D1420">
        <v>0</v>
      </c>
      <c r="E1420">
        <v>1</v>
      </c>
      <c r="F1420">
        <v>34</v>
      </c>
      <c r="G1420">
        <v>1549</v>
      </c>
      <c r="H1420" s="2">
        <v>0</v>
      </c>
      <c r="I1420" s="2">
        <v>6.4557779212395097E-2</v>
      </c>
      <c r="J1420" t="s">
        <v>1259</v>
      </c>
      <c r="L1420" t="s">
        <v>1278</v>
      </c>
      <c r="M1420">
        <v>0.97805035506778604</v>
      </c>
      <c r="N1420">
        <v>0.97805035506778604</v>
      </c>
    </row>
    <row r="1421" spans="1:14" hidden="1" x14ac:dyDescent="0.2">
      <c r="A1421" t="s">
        <v>3689</v>
      </c>
      <c r="B1421" t="s">
        <v>3690</v>
      </c>
      <c r="C1421" t="s">
        <v>153</v>
      </c>
      <c r="D1421">
        <v>0</v>
      </c>
      <c r="E1421">
        <v>1</v>
      </c>
      <c r="F1421">
        <v>34</v>
      </c>
      <c r="G1421">
        <v>1549</v>
      </c>
      <c r="H1421" s="2">
        <v>0</v>
      </c>
      <c r="I1421" s="2">
        <v>6.4557779212395097E-2</v>
      </c>
      <c r="J1421" t="s">
        <v>1259</v>
      </c>
      <c r="L1421" t="s">
        <v>3085</v>
      </c>
      <c r="M1421">
        <v>0.97805035506778604</v>
      </c>
      <c r="N1421">
        <v>0.97805035506778604</v>
      </c>
    </row>
    <row r="1422" spans="1:14" hidden="1" x14ac:dyDescent="0.2">
      <c r="A1422" t="s">
        <v>3691</v>
      </c>
      <c r="B1422" t="s">
        <v>3692</v>
      </c>
      <c r="C1422" t="s">
        <v>153</v>
      </c>
      <c r="D1422">
        <v>0</v>
      </c>
      <c r="E1422">
        <v>1</v>
      </c>
      <c r="F1422">
        <v>34</v>
      </c>
      <c r="G1422">
        <v>1549</v>
      </c>
      <c r="H1422" s="2">
        <v>0</v>
      </c>
      <c r="I1422" s="2">
        <v>6.4557779212395097E-2</v>
      </c>
      <c r="J1422" t="s">
        <v>1259</v>
      </c>
      <c r="L1422" t="s">
        <v>3693</v>
      </c>
      <c r="M1422">
        <v>0.97805035506778604</v>
      </c>
      <c r="N1422">
        <v>0.97805035506778604</v>
      </c>
    </row>
    <row r="1423" spans="1:14" hidden="1" x14ac:dyDescent="0.2">
      <c r="A1423" t="s">
        <v>3694</v>
      </c>
      <c r="B1423" t="s">
        <v>3695</v>
      </c>
      <c r="C1423" t="s">
        <v>153</v>
      </c>
      <c r="D1423">
        <v>0</v>
      </c>
      <c r="E1423">
        <v>1</v>
      </c>
      <c r="F1423">
        <v>34</v>
      </c>
      <c r="G1423">
        <v>1549</v>
      </c>
      <c r="H1423" s="2">
        <v>0</v>
      </c>
      <c r="I1423" s="2">
        <v>6.4557779212395097E-2</v>
      </c>
      <c r="J1423" t="s">
        <v>1259</v>
      </c>
      <c r="L1423" t="s">
        <v>3149</v>
      </c>
      <c r="M1423">
        <v>0.97805035506778604</v>
      </c>
      <c r="N1423">
        <v>0.97805035506778604</v>
      </c>
    </row>
    <row r="1424" spans="1:14" hidden="1" x14ac:dyDescent="0.2">
      <c r="A1424" t="s">
        <v>3696</v>
      </c>
      <c r="B1424" t="s">
        <v>3697</v>
      </c>
      <c r="C1424" t="s">
        <v>156</v>
      </c>
      <c r="D1424">
        <v>0</v>
      </c>
      <c r="E1424">
        <v>1</v>
      </c>
      <c r="F1424">
        <v>34</v>
      </c>
      <c r="G1424">
        <v>1549</v>
      </c>
      <c r="H1424" s="2">
        <v>0</v>
      </c>
      <c r="I1424" s="2">
        <v>6.4557779212395097E-2</v>
      </c>
      <c r="J1424" t="s">
        <v>1259</v>
      </c>
      <c r="L1424" t="s">
        <v>3653</v>
      </c>
      <c r="M1424">
        <v>0.97805035506778604</v>
      </c>
      <c r="N1424">
        <v>0.97805035506778604</v>
      </c>
    </row>
    <row r="1425" spans="1:14" hidden="1" x14ac:dyDescent="0.2">
      <c r="A1425" t="s">
        <v>3698</v>
      </c>
      <c r="B1425" t="s">
        <v>3699</v>
      </c>
      <c r="C1425" t="s">
        <v>156</v>
      </c>
      <c r="D1425">
        <v>0</v>
      </c>
      <c r="E1425">
        <v>1</v>
      </c>
      <c r="F1425">
        <v>34</v>
      </c>
      <c r="G1425">
        <v>1549</v>
      </c>
      <c r="H1425" s="2">
        <v>0</v>
      </c>
      <c r="I1425" s="2">
        <v>6.4557779212395097E-2</v>
      </c>
      <c r="J1425" t="s">
        <v>1259</v>
      </c>
      <c r="L1425" t="s">
        <v>3653</v>
      </c>
      <c r="M1425">
        <v>0.97805035506778604</v>
      </c>
      <c r="N1425">
        <v>0.97805035506778604</v>
      </c>
    </row>
    <row r="1426" spans="1:14" hidden="1" x14ac:dyDescent="0.2">
      <c r="A1426" t="s">
        <v>3700</v>
      </c>
      <c r="B1426" t="s">
        <v>3701</v>
      </c>
      <c r="C1426" t="s">
        <v>156</v>
      </c>
      <c r="D1426">
        <v>0</v>
      </c>
      <c r="E1426">
        <v>1</v>
      </c>
      <c r="F1426">
        <v>34</v>
      </c>
      <c r="G1426">
        <v>1549</v>
      </c>
      <c r="H1426" s="2">
        <v>0</v>
      </c>
      <c r="I1426" s="2">
        <v>6.4557779212395097E-2</v>
      </c>
      <c r="J1426" t="s">
        <v>1259</v>
      </c>
      <c r="L1426" t="s">
        <v>1704</v>
      </c>
      <c r="M1426">
        <v>0.97805035506778604</v>
      </c>
      <c r="N1426">
        <v>0.97805035506778604</v>
      </c>
    </row>
    <row r="1427" spans="1:14" hidden="1" x14ac:dyDescent="0.2">
      <c r="A1427" t="s">
        <v>3702</v>
      </c>
      <c r="B1427" t="s">
        <v>3703</v>
      </c>
      <c r="C1427" t="s">
        <v>156</v>
      </c>
      <c r="D1427">
        <v>0</v>
      </c>
      <c r="E1427">
        <v>1</v>
      </c>
      <c r="F1427">
        <v>34</v>
      </c>
      <c r="G1427">
        <v>1549</v>
      </c>
      <c r="H1427" s="2">
        <v>0</v>
      </c>
      <c r="I1427" s="2">
        <v>6.4557779212395097E-2</v>
      </c>
      <c r="J1427" t="s">
        <v>1259</v>
      </c>
      <c r="L1427" t="s">
        <v>1704</v>
      </c>
      <c r="M1427">
        <v>0.97805035506778604</v>
      </c>
      <c r="N1427">
        <v>0.97805035506778604</v>
      </c>
    </row>
    <row r="1428" spans="1:14" hidden="1" x14ac:dyDescent="0.2">
      <c r="A1428" t="s">
        <v>3704</v>
      </c>
      <c r="B1428" t="s">
        <v>3705</v>
      </c>
      <c r="C1428" t="s">
        <v>156</v>
      </c>
      <c r="D1428">
        <v>0</v>
      </c>
      <c r="E1428">
        <v>1</v>
      </c>
      <c r="F1428">
        <v>34</v>
      </c>
      <c r="G1428">
        <v>1549</v>
      </c>
      <c r="H1428" s="2">
        <v>0</v>
      </c>
      <c r="I1428" s="2">
        <v>6.4557779212395097E-2</v>
      </c>
      <c r="J1428" t="s">
        <v>1259</v>
      </c>
      <c r="L1428" t="s">
        <v>1738</v>
      </c>
      <c r="M1428">
        <v>0.97805035506778604</v>
      </c>
      <c r="N1428">
        <v>0.97805035506778604</v>
      </c>
    </row>
    <row r="1429" spans="1:14" hidden="1" x14ac:dyDescent="0.2">
      <c r="A1429" t="s">
        <v>3706</v>
      </c>
      <c r="B1429" t="s">
        <v>3707</v>
      </c>
      <c r="C1429" t="s">
        <v>156</v>
      </c>
      <c r="D1429">
        <v>0</v>
      </c>
      <c r="E1429">
        <v>1</v>
      </c>
      <c r="F1429">
        <v>34</v>
      </c>
      <c r="G1429">
        <v>1549</v>
      </c>
      <c r="H1429" s="2">
        <v>0</v>
      </c>
      <c r="I1429" s="2">
        <v>6.4557779212395097E-2</v>
      </c>
      <c r="J1429" t="s">
        <v>1259</v>
      </c>
      <c r="L1429" t="s">
        <v>1738</v>
      </c>
      <c r="M1429">
        <v>0.97805035506778604</v>
      </c>
      <c r="N1429">
        <v>0.97805035506778604</v>
      </c>
    </row>
    <row r="1430" spans="1:14" hidden="1" x14ac:dyDescent="0.2">
      <c r="A1430" t="s">
        <v>3708</v>
      </c>
      <c r="B1430" t="s">
        <v>3709</v>
      </c>
      <c r="C1430" t="s">
        <v>156</v>
      </c>
      <c r="D1430">
        <v>0</v>
      </c>
      <c r="E1430">
        <v>1</v>
      </c>
      <c r="F1430">
        <v>34</v>
      </c>
      <c r="G1430">
        <v>1549</v>
      </c>
      <c r="H1430" s="2">
        <v>0</v>
      </c>
      <c r="I1430" s="2">
        <v>6.4557779212395097E-2</v>
      </c>
      <c r="J1430" t="s">
        <v>1259</v>
      </c>
      <c r="L1430" t="s">
        <v>1749</v>
      </c>
      <c r="M1430">
        <v>0.97805035506778604</v>
      </c>
      <c r="N1430">
        <v>0.97805035506778604</v>
      </c>
    </row>
    <row r="1431" spans="1:14" hidden="1" x14ac:dyDescent="0.2">
      <c r="A1431" t="s">
        <v>3710</v>
      </c>
      <c r="B1431" t="s">
        <v>3711</v>
      </c>
      <c r="C1431" t="s">
        <v>153</v>
      </c>
      <c r="D1431">
        <v>0</v>
      </c>
      <c r="E1431">
        <v>1</v>
      </c>
      <c r="F1431">
        <v>34</v>
      </c>
      <c r="G1431">
        <v>1549</v>
      </c>
      <c r="H1431" s="2">
        <v>0</v>
      </c>
      <c r="I1431" s="2">
        <v>6.4557779212395097E-2</v>
      </c>
      <c r="J1431" t="s">
        <v>1259</v>
      </c>
      <c r="L1431" t="s">
        <v>3712</v>
      </c>
      <c r="M1431">
        <v>0.97805035506778604</v>
      </c>
      <c r="N1431">
        <v>0.97805035506778604</v>
      </c>
    </row>
    <row r="1432" spans="1:14" hidden="1" x14ac:dyDescent="0.2">
      <c r="A1432" t="s">
        <v>3713</v>
      </c>
      <c r="B1432" t="s">
        <v>3714</v>
      </c>
      <c r="C1432" t="s">
        <v>156</v>
      </c>
      <c r="D1432">
        <v>0</v>
      </c>
      <c r="E1432">
        <v>1</v>
      </c>
      <c r="F1432">
        <v>34</v>
      </c>
      <c r="G1432">
        <v>1549</v>
      </c>
      <c r="H1432" s="2">
        <v>0</v>
      </c>
      <c r="I1432" s="2">
        <v>6.4557779212395097E-2</v>
      </c>
      <c r="J1432" t="s">
        <v>1259</v>
      </c>
      <c r="L1432" t="s">
        <v>1595</v>
      </c>
      <c r="M1432">
        <v>0.97805035506778604</v>
      </c>
      <c r="N1432">
        <v>0.97805035506778604</v>
      </c>
    </row>
    <row r="1433" spans="1:14" hidden="1" x14ac:dyDescent="0.2">
      <c r="A1433" t="s">
        <v>3715</v>
      </c>
      <c r="B1433" t="s">
        <v>3716</v>
      </c>
      <c r="C1433" t="s">
        <v>153</v>
      </c>
      <c r="D1433">
        <v>0</v>
      </c>
      <c r="E1433">
        <v>1</v>
      </c>
      <c r="F1433">
        <v>34</v>
      </c>
      <c r="G1433">
        <v>1549</v>
      </c>
      <c r="H1433" s="2">
        <v>0</v>
      </c>
      <c r="I1433" s="2">
        <v>6.4557779212395097E-2</v>
      </c>
      <c r="J1433" t="s">
        <v>1259</v>
      </c>
      <c r="L1433" t="s">
        <v>3717</v>
      </c>
      <c r="M1433">
        <v>0.97805035506778604</v>
      </c>
      <c r="N1433">
        <v>0.97805035506778604</v>
      </c>
    </row>
    <row r="1434" spans="1:14" hidden="1" x14ac:dyDescent="0.2">
      <c r="A1434" t="s">
        <v>3718</v>
      </c>
      <c r="B1434" t="s">
        <v>3719</v>
      </c>
      <c r="C1434" t="s">
        <v>153</v>
      </c>
      <c r="D1434">
        <v>0</v>
      </c>
      <c r="E1434">
        <v>1</v>
      </c>
      <c r="F1434">
        <v>34</v>
      </c>
      <c r="G1434">
        <v>1549</v>
      </c>
      <c r="H1434" s="2">
        <v>0</v>
      </c>
      <c r="I1434" s="2">
        <v>6.4557779212395097E-2</v>
      </c>
      <c r="J1434" t="s">
        <v>1259</v>
      </c>
      <c r="L1434" t="s">
        <v>3720</v>
      </c>
      <c r="M1434">
        <v>0.97805035506778604</v>
      </c>
      <c r="N1434">
        <v>0.97805035506778604</v>
      </c>
    </row>
    <row r="1435" spans="1:14" hidden="1" x14ac:dyDescent="0.2">
      <c r="A1435" t="s">
        <v>3721</v>
      </c>
      <c r="B1435" t="s">
        <v>3722</v>
      </c>
      <c r="C1435" t="s">
        <v>156</v>
      </c>
      <c r="D1435">
        <v>0</v>
      </c>
      <c r="E1435">
        <v>1</v>
      </c>
      <c r="F1435">
        <v>34</v>
      </c>
      <c r="G1435">
        <v>1549</v>
      </c>
      <c r="H1435" s="2">
        <v>0</v>
      </c>
      <c r="I1435" s="2">
        <v>6.4557779212395097E-2</v>
      </c>
      <c r="J1435" t="s">
        <v>1259</v>
      </c>
      <c r="L1435" t="s">
        <v>1457</v>
      </c>
      <c r="M1435">
        <v>0.97805035506778604</v>
      </c>
      <c r="N1435">
        <v>0.97805035506778604</v>
      </c>
    </row>
    <row r="1436" spans="1:14" hidden="1" x14ac:dyDescent="0.2">
      <c r="A1436" t="s">
        <v>3723</v>
      </c>
      <c r="B1436" t="s">
        <v>3724</v>
      </c>
      <c r="C1436" t="s">
        <v>156</v>
      </c>
      <c r="D1436">
        <v>0</v>
      </c>
      <c r="E1436">
        <v>1</v>
      </c>
      <c r="F1436">
        <v>34</v>
      </c>
      <c r="G1436">
        <v>1549</v>
      </c>
      <c r="H1436" s="2">
        <v>0</v>
      </c>
      <c r="I1436" s="2">
        <v>6.4557779212395097E-2</v>
      </c>
      <c r="J1436" t="s">
        <v>1259</v>
      </c>
      <c r="L1436" t="s">
        <v>1749</v>
      </c>
      <c r="M1436">
        <v>0.97805035506778604</v>
      </c>
      <c r="N1436">
        <v>0.97805035506778604</v>
      </c>
    </row>
    <row r="1437" spans="1:14" hidden="1" x14ac:dyDescent="0.2">
      <c r="A1437" t="s">
        <v>3725</v>
      </c>
      <c r="B1437" t="s">
        <v>3726</v>
      </c>
      <c r="C1437" t="s">
        <v>156</v>
      </c>
      <c r="D1437">
        <v>0</v>
      </c>
      <c r="E1437">
        <v>1</v>
      </c>
      <c r="F1437">
        <v>34</v>
      </c>
      <c r="G1437">
        <v>1549</v>
      </c>
      <c r="H1437" s="2">
        <v>0</v>
      </c>
      <c r="I1437" s="2">
        <v>6.4557779212395097E-2</v>
      </c>
      <c r="J1437" t="s">
        <v>1259</v>
      </c>
      <c r="L1437" t="s">
        <v>1595</v>
      </c>
      <c r="M1437">
        <v>0.97805035506778604</v>
      </c>
      <c r="N1437">
        <v>0.97805035506778604</v>
      </c>
    </row>
    <row r="1438" spans="1:14" hidden="1" x14ac:dyDescent="0.2">
      <c r="A1438" t="s">
        <v>3727</v>
      </c>
      <c r="B1438" t="s">
        <v>3728</v>
      </c>
      <c r="C1438" t="s">
        <v>156</v>
      </c>
      <c r="D1438">
        <v>0</v>
      </c>
      <c r="E1438">
        <v>1</v>
      </c>
      <c r="F1438">
        <v>34</v>
      </c>
      <c r="G1438">
        <v>1549</v>
      </c>
      <c r="H1438" s="2">
        <v>0</v>
      </c>
      <c r="I1438" s="2">
        <v>6.4557779212395097E-2</v>
      </c>
      <c r="J1438" t="s">
        <v>1259</v>
      </c>
      <c r="L1438" t="s">
        <v>3729</v>
      </c>
      <c r="M1438">
        <v>0.97805035506778604</v>
      </c>
      <c r="N1438">
        <v>0.97805035506778604</v>
      </c>
    </row>
    <row r="1439" spans="1:14" hidden="1" x14ac:dyDescent="0.2">
      <c r="A1439" t="s">
        <v>3730</v>
      </c>
      <c r="B1439" t="s">
        <v>3731</v>
      </c>
      <c r="C1439" t="s">
        <v>156</v>
      </c>
      <c r="D1439">
        <v>0</v>
      </c>
      <c r="E1439">
        <v>1</v>
      </c>
      <c r="F1439">
        <v>34</v>
      </c>
      <c r="G1439">
        <v>1549</v>
      </c>
      <c r="H1439" s="2">
        <v>0</v>
      </c>
      <c r="I1439" s="2">
        <v>6.4557779212395097E-2</v>
      </c>
      <c r="J1439" t="s">
        <v>1259</v>
      </c>
      <c r="L1439" t="s">
        <v>1698</v>
      </c>
      <c r="M1439">
        <v>0.97805035506778604</v>
      </c>
      <c r="N1439">
        <v>0.97805035506778604</v>
      </c>
    </row>
    <row r="1440" spans="1:14" hidden="1" x14ac:dyDescent="0.2">
      <c r="A1440" t="s">
        <v>3732</v>
      </c>
      <c r="B1440" t="s">
        <v>3733</v>
      </c>
      <c r="C1440" t="s">
        <v>150</v>
      </c>
      <c r="D1440">
        <v>0</v>
      </c>
      <c r="E1440">
        <v>1</v>
      </c>
      <c r="F1440">
        <v>34</v>
      </c>
      <c r="G1440">
        <v>1549</v>
      </c>
      <c r="H1440" s="2">
        <v>0</v>
      </c>
      <c r="I1440" s="2">
        <v>6.4557779212395097E-2</v>
      </c>
      <c r="J1440" t="s">
        <v>1259</v>
      </c>
      <c r="L1440" t="s">
        <v>3717</v>
      </c>
      <c r="M1440">
        <v>0.97805035506778604</v>
      </c>
      <c r="N1440">
        <v>0.97805035506778604</v>
      </c>
    </row>
    <row r="1441" spans="1:14" hidden="1" x14ac:dyDescent="0.2">
      <c r="A1441" t="s">
        <v>3734</v>
      </c>
      <c r="B1441" t="s">
        <v>3735</v>
      </c>
      <c r="C1441" t="s">
        <v>156</v>
      </c>
      <c r="D1441">
        <v>0</v>
      </c>
      <c r="E1441">
        <v>1</v>
      </c>
      <c r="F1441">
        <v>34</v>
      </c>
      <c r="G1441">
        <v>1549</v>
      </c>
      <c r="H1441" s="2">
        <v>0</v>
      </c>
      <c r="I1441" s="2">
        <v>6.4557779212395097E-2</v>
      </c>
      <c r="J1441" t="s">
        <v>1259</v>
      </c>
      <c r="L1441" t="s">
        <v>3451</v>
      </c>
      <c r="M1441">
        <v>0.97805035506778604</v>
      </c>
      <c r="N1441">
        <v>0.97805035506778604</v>
      </c>
    </row>
    <row r="1442" spans="1:14" hidden="1" x14ac:dyDescent="0.2">
      <c r="A1442" t="s">
        <v>3736</v>
      </c>
      <c r="B1442" t="s">
        <v>3737</v>
      </c>
      <c r="C1442" t="s">
        <v>156</v>
      </c>
      <c r="D1442">
        <v>0</v>
      </c>
      <c r="E1442">
        <v>1</v>
      </c>
      <c r="F1442">
        <v>34</v>
      </c>
      <c r="G1442">
        <v>1549</v>
      </c>
      <c r="H1442" s="2">
        <v>0</v>
      </c>
      <c r="I1442" s="2">
        <v>6.4557779212395097E-2</v>
      </c>
      <c r="J1442" t="s">
        <v>1259</v>
      </c>
      <c r="L1442" t="s">
        <v>2861</v>
      </c>
      <c r="M1442">
        <v>0.97805035506778604</v>
      </c>
      <c r="N1442">
        <v>0.97805035506778604</v>
      </c>
    </row>
    <row r="1443" spans="1:14" hidden="1" x14ac:dyDescent="0.2">
      <c r="A1443" t="s">
        <v>3738</v>
      </c>
      <c r="B1443" t="s">
        <v>3739</v>
      </c>
      <c r="C1443" t="s">
        <v>150</v>
      </c>
      <c r="D1443">
        <v>0</v>
      </c>
      <c r="E1443">
        <v>1</v>
      </c>
      <c r="F1443">
        <v>34</v>
      </c>
      <c r="G1443">
        <v>1549</v>
      </c>
      <c r="H1443" s="2">
        <v>0</v>
      </c>
      <c r="I1443" s="2">
        <v>6.4557779212395097E-2</v>
      </c>
      <c r="J1443" t="s">
        <v>1259</v>
      </c>
      <c r="L1443" t="s">
        <v>3740</v>
      </c>
      <c r="M1443">
        <v>0.97805035506778604</v>
      </c>
      <c r="N1443">
        <v>0.97805035506778604</v>
      </c>
    </row>
    <row r="1444" spans="1:14" hidden="1" x14ac:dyDescent="0.2">
      <c r="A1444" t="s">
        <v>3741</v>
      </c>
      <c r="B1444" t="s">
        <v>3742</v>
      </c>
      <c r="C1444" t="s">
        <v>156</v>
      </c>
      <c r="D1444">
        <v>0</v>
      </c>
      <c r="E1444">
        <v>1</v>
      </c>
      <c r="F1444">
        <v>34</v>
      </c>
      <c r="G1444">
        <v>1549</v>
      </c>
      <c r="H1444" s="2">
        <v>0</v>
      </c>
      <c r="I1444" s="2">
        <v>6.4557779212395097E-2</v>
      </c>
      <c r="J1444" t="s">
        <v>1259</v>
      </c>
      <c r="L1444" t="s">
        <v>1666</v>
      </c>
      <c r="M1444">
        <v>0.97805035506778604</v>
      </c>
      <c r="N1444">
        <v>0.97805035506778604</v>
      </c>
    </row>
    <row r="1445" spans="1:14" hidden="1" x14ac:dyDescent="0.2">
      <c r="A1445" t="s">
        <v>3743</v>
      </c>
      <c r="B1445" t="s">
        <v>3744</v>
      </c>
      <c r="C1445" t="s">
        <v>156</v>
      </c>
      <c r="D1445">
        <v>0</v>
      </c>
      <c r="E1445">
        <v>1</v>
      </c>
      <c r="F1445">
        <v>34</v>
      </c>
      <c r="G1445">
        <v>1549</v>
      </c>
      <c r="H1445" s="2">
        <v>0</v>
      </c>
      <c r="I1445" s="2">
        <v>6.4557779212395097E-2</v>
      </c>
      <c r="J1445" t="s">
        <v>1259</v>
      </c>
      <c r="L1445" t="s">
        <v>3017</v>
      </c>
      <c r="M1445">
        <v>0.97805035506778604</v>
      </c>
      <c r="N1445">
        <v>0.97805035506778604</v>
      </c>
    </row>
    <row r="1446" spans="1:14" hidden="1" x14ac:dyDescent="0.2">
      <c r="A1446" t="s">
        <v>3745</v>
      </c>
      <c r="B1446" t="s">
        <v>3746</v>
      </c>
      <c r="C1446" t="s">
        <v>150</v>
      </c>
      <c r="D1446">
        <v>0</v>
      </c>
      <c r="E1446">
        <v>1</v>
      </c>
      <c r="F1446">
        <v>34</v>
      </c>
      <c r="G1446">
        <v>1549</v>
      </c>
      <c r="H1446" s="2">
        <v>0</v>
      </c>
      <c r="I1446" s="2">
        <v>6.4557779212395097E-2</v>
      </c>
      <c r="J1446" t="s">
        <v>1259</v>
      </c>
      <c r="L1446" t="s">
        <v>1888</v>
      </c>
      <c r="M1446">
        <v>0.97805035506778604</v>
      </c>
      <c r="N1446">
        <v>0.97805035506778604</v>
      </c>
    </row>
    <row r="1447" spans="1:14" hidden="1" x14ac:dyDescent="0.2">
      <c r="A1447" t="s">
        <v>3747</v>
      </c>
      <c r="B1447" t="s">
        <v>3748</v>
      </c>
      <c r="C1447" t="s">
        <v>150</v>
      </c>
      <c r="D1447">
        <v>0</v>
      </c>
      <c r="E1447">
        <v>1</v>
      </c>
      <c r="F1447">
        <v>34</v>
      </c>
      <c r="G1447">
        <v>1549</v>
      </c>
      <c r="H1447" s="2">
        <v>0</v>
      </c>
      <c r="I1447" s="2">
        <v>6.4557779212395097E-2</v>
      </c>
      <c r="J1447" t="s">
        <v>1259</v>
      </c>
      <c r="L1447" t="s">
        <v>3740</v>
      </c>
      <c r="M1447">
        <v>0.97805035506778604</v>
      </c>
      <c r="N1447">
        <v>0.97805035506778604</v>
      </c>
    </row>
    <row r="1448" spans="1:14" hidden="1" x14ac:dyDescent="0.2">
      <c r="A1448" t="s">
        <v>3749</v>
      </c>
      <c r="B1448" t="s">
        <v>3750</v>
      </c>
      <c r="C1448" t="s">
        <v>156</v>
      </c>
      <c r="D1448">
        <v>0</v>
      </c>
      <c r="E1448">
        <v>1</v>
      </c>
      <c r="F1448">
        <v>34</v>
      </c>
      <c r="G1448">
        <v>1549</v>
      </c>
      <c r="H1448" s="2">
        <v>0</v>
      </c>
      <c r="I1448" s="2">
        <v>6.4557779212395097E-2</v>
      </c>
      <c r="J1448" t="s">
        <v>1259</v>
      </c>
      <c r="L1448" t="s">
        <v>1847</v>
      </c>
      <c r="M1448">
        <v>0.97805035506778604</v>
      </c>
      <c r="N1448">
        <v>0.97805035506778604</v>
      </c>
    </row>
    <row r="1449" spans="1:14" hidden="1" x14ac:dyDescent="0.2">
      <c r="A1449" t="s">
        <v>3751</v>
      </c>
      <c r="B1449" t="s">
        <v>3752</v>
      </c>
      <c r="C1449" t="s">
        <v>153</v>
      </c>
      <c r="D1449">
        <v>0</v>
      </c>
      <c r="E1449">
        <v>1</v>
      </c>
      <c r="F1449">
        <v>34</v>
      </c>
      <c r="G1449">
        <v>1549</v>
      </c>
      <c r="H1449" s="2">
        <v>0</v>
      </c>
      <c r="I1449" s="2">
        <v>6.4557779212395097E-2</v>
      </c>
      <c r="J1449" t="s">
        <v>1259</v>
      </c>
      <c r="L1449" t="s">
        <v>3753</v>
      </c>
      <c r="M1449">
        <v>0.97805035506778604</v>
      </c>
      <c r="N1449">
        <v>0.97805035506778604</v>
      </c>
    </row>
    <row r="1450" spans="1:14" hidden="1" x14ac:dyDescent="0.2">
      <c r="A1450" t="s">
        <v>3754</v>
      </c>
      <c r="B1450" t="s">
        <v>3755</v>
      </c>
      <c r="C1450" t="s">
        <v>156</v>
      </c>
      <c r="D1450">
        <v>0</v>
      </c>
      <c r="E1450">
        <v>1</v>
      </c>
      <c r="F1450">
        <v>34</v>
      </c>
      <c r="G1450">
        <v>1549</v>
      </c>
      <c r="H1450" s="2">
        <v>0</v>
      </c>
      <c r="I1450" s="2">
        <v>6.4557779212395097E-2</v>
      </c>
      <c r="J1450" t="s">
        <v>1259</v>
      </c>
      <c r="L1450" t="s">
        <v>1770</v>
      </c>
      <c r="M1450">
        <v>0.97805035506778604</v>
      </c>
      <c r="N1450">
        <v>0.97805035506778604</v>
      </c>
    </row>
    <row r="1451" spans="1:14" hidden="1" x14ac:dyDescent="0.2">
      <c r="A1451" t="s">
        <v>3756</v>
      </c>
      <c r="B1451" t="s">
        <v>3757</v>
      </c>
      <c r="C1451" t="s">
        <v>156</v>
      </c>
      <c r="D1451">
        <v>0</v>
      </c>
      <c r="E1451">
        <v>1</v>
      </c>
      <c r="F1451">
        <v>34</v>
      </c>
      <c r="G1451">
        <v>1549</v>
      </c>
      <c r="H1451" s="2">
        <v>0</v>
      </c>
      <c r="I1451" s="2">
        <v>6.4557779212395097E-2</v>
      </c>
      <c r="J1451" t="s">
        <v>1259</v>
      </c>
      <c r="L1451" t="s">
        <v>1666</v>
      </c>
      <c r="M1451">
        <v>0.97805035506778604</v>
      </c>
      <c r="N1451">
        <v>0.97805035506778604</v>
      </c>
    </row>
    <row r="1452" spans="1:14" hidden="1" x14ac:dyDescent="0.2">
      <c r="A1452" t="s">
        <v>3758</v>
      </c>
      <c r="B1452" t="s">
        <v>3759</v>
      </c>
      <c r="C1452" t="s">
        <v>153</v>
      </c>
      <c r="D1452">
        <v>0</v>
      </c>
      <c r="E1452">
        <v>1</v>
      </c>
      <c r="F1452">
        <v>34</v>
      </c>
      <c r="G1452">
        <v>1549</v>
      </c>
      <c r="H1452" s="2">
        <v>0</v>
      </c>
      <c r="I1452" s="2">
        <v>6.4557779212395097E-2</v>
      </c>
      <c r="J1452" t="s">
        <v>1259</v>
      </c>
      <c r="L1452" t="s">
        <v>2118</v>
      </c>
      <c r="M1452">
        <v>0.97805035506778604</v>
      </c>
      <c r="N1452">
        <v>0.97805035506778604</v>
      </c>
    </row>
    <row r="1453" spans="1:14" hidden="1" x14ac:dyDescent="0.2">
      <c r="A1453" t="s">
        <v>3760</v>
      </c>
      <c r="B1453" t="s">
        <v>3761</v>
      </c>
      <c r="C1453" t="s">
        <v>156</v>
      </c>
      <c r="D1453">
        <v>0</v>
      </c>
      <c r="E1453">
        <v>1</v>
      </c>
      <c r="F1453">
        <v>34</v>
      </c>
      <c r="G1453">
        <v>1549</v>
      </c>
      <c r="H1453" s="2">
        <v>0</v>
      </c>
      <c r="I1453" s="2">
        <v>6.4557779212395097E-2</v>
      </c>
      <c r="J1453" t="s">
        <v>1259</v>
      </c>
      <c r="L1453" t="s">
        <v>1888</v>
      </c>
      <c r="M1453">
        <v>0.97805035506778604</v>
      </c>
      <c r="N1453">
        <v>0.97805035506778604</v>
      </c>
    </row>
    <row r="1454" spans="1:14" hidden="1" x14ac:dyDescent="0.2">
      <c r="A1454" t="s">
        <v>3762</v>
      </c>
      <c r="B1454" t="s">
        <v>3763</v>
      </c>
      <c r="C1454" t="s">
        <v>153</v>
      </c>
      <c r="D1454">
        <v>0</v>
      </c>
      <c r="E1454">
        <v>1</v>
      </c>
      <c r="F1454">
        <v>34</v>
      </c>
      <c r="G1454">
        <v>1549</v>
      </c>
      <c r="H1454" s="2">
        <v>0</v>
      </c>
      <c r="I1454" s="2">
        <v>6.4557779212395097E-2</v>
      </c>
      <c r="J1454" t="s">
        <v>1259</v>
      </c>
      <c r="L1454" t="s">
        <v>3267</v>
      </c>
      <c r="M1454">
        <v>0.97805035506778604</v>
      </c>
      <c r="N1454">
        <v>0.97805035506778604</v>
      </c>
    </row>
    <row r="1455" spans="1:14" hidden="1" x14ac:dyDescent="0.2">
      <c r="A1455" t="s">
        <v>3764</v>
      </c>
      <c r="B1455" t="s">
        <v>3765</v>
      </c>
      <c r="C1455" t="s">
        <v>153</v>
      </c>
      <c r="D1455">
        <v>0</v>
      </c>
      <c r="E1455">
        <v>1</v>
      </c>
      <c r="F1455">
        <v>34</v>
      </c>
      <c r="G1455">
        <v>1549</v>
      </c>
      <c r="H1455" s="2">
        <v>0</v>
      </c>
      <c r="I1455" s="2">
        <v>6.4557779212395097E-2</v>
      </c>
      <c r="J1455" t="s">
        <v>1259</v>
      </c>
      <c r="L1455" t="s">
        <v>3267</v>
      </c>
      <c r="M1455">
        <v>0.97805035506778604</v>
      </c>
      <c r="N1455">
        <v>0.97805035506778604</v>
      </c>
    </row>
    <row r="1456" spans="1:14" hidden="1" x14ac:dyDescent="0.2">
      <c r="A1456" t="s">
        <v>3766</v>
      </c>
      <c r="B1456" t="s">
        <v>3767</v>
      </c>
      <c r="C1456" t="s">
        <v>153</v>
      </c>
      <c r="D1456">
        <v>0</v>
      </c>
      <c r="E1456">
        <v>1</v>
      </c>
      <c r="F1456">
        <v>34</v>
      </c>
      <c r="G1456">
        <v>1549</v>
      </c>
      <c r="H1456" s="2">
        <v>0</v>
      </c>
      <c r="I1456" s="2">
        <v>6.4557779212395097E-2</v>
      </c>
      <c r="J1456" t="s">
        <v>1259</v>
      </c>
      <c r="L1456" t="s">
        <v>3768</v>
      </c>
      <c r="M1456">
        <v>0.97805035506778604</v>
      </c>
      <c r="N1456">
        <v>0.97805035506778604</v>
      </c>
    </row>
    <row r="1457" spans="1:14" hidden="1" x14ac:dyDescent="0.2">
      <c r="A1457" t="s">
        <v>3769</v>
      </c>
      <c r="B1457" t="s">
        <v>3770</v>
      </c>
      <c r="C1457" t="s">
        <v>156</v>
      </c>
      <c r="D1457">
        <v>0</v>
      </c>
      <c r="E1457">
        <v>1</v>
      </c>
      <c r="F1457">
        <v>34</v>
      </c>
      <c r="G1457">
        <v>1549</v>
      </c>
      <c r="H1457" s="2">
        <v>0</v>
      </c>
      <c r="I1457" s="2">
        <v>6.4557779212395097E-2</v>
      </c>
      <c r="J1457" t="s">
        <v>1259</v>
      </c>
      <c r="L1457" t="s">
        <v>1678</v>
      </c>
      <c r="M1457">
        <v>0.97805035506778604</v>
      </c>
      <c r="N1457">
        <v>0.97805035506778604</v>
      </c>
    </row>
    <row r="1458" spans="1:14" hidden="1" x14ac:dyDescent="0.2">
      <c r="A1458" t="s">
        <v>3771</v>
      </c>
      <c r="B1458" t="s">
        <v>3772</v>
      </c>
      <c r="C1458" t="s">
        <v>156</v>
      </c>
      <c r="D1458">
        <v>0</v>
      </c>
      <c r="E1458">
        <v>1</v>
      </c>
      <c r="F1458">
        <v>34</v>
      </c>
      <c r="G1458">
        <v>1549</v>
      </c>
      <c r="H1458" s="2">
        <v>0</v>
      </c>
      <c r="I1458" s="2">
        <v>6.4557779212395097E-2</v>
      </c>
      <c r="J1458" t="s">
        <v>1259</v>
      </c>
      <c r="L1458" t="s">
        <v>1906</v>
      </c>
      <c r="M1458">
        <v>0.97805035506778604</v>
      </c>
      <c r="N1458">
        <v>0.97805035506778604</v>
      </c>
    </row>
    <row r="1459" spans="1:14" hidden="1" x14ac:dyDescent="0.2">
      <c r="A1459" t="s">
        <v>3773</v>
      </c>
      <c r="B1459" t="s">
        <v>3774</v>
      </c>
      <c r="C1459" t="s">
        <v>153</v>
      </c>
      <c r="D1459">
        <v>0</v>
      </c>
      <c r="E1459">
        <v>1</v>
      </c>
      <c r="F1459">
        <v>34</v>
      </c>
      <c r="G1459">
        <v>1549</v>
      </c>
      <c r="H1459" s="2">
        <v>0</v>
      </c>
      <c r="I1459" s="2">
        <v>6.4557779212395097E-2</v>
      </c>
      <c r="J1459" t="s">
        <v>1259</v>
      </c>
      <c r="L1459" t="s">
        <v>3775</v>
      </c>
      <c r="M1459">
        <v>0.97805035506778604</v>
      </c>
      <c r="N1459">
        <v>0.97805035506778604</v>
      </c>
    </row>
    <row r="1460" spans="1:14" hidden="1" x14ac:dyDescent="0.2">
      <c r="A1460" t="s">
        <v>3776</v>
      </c>
      <c r="B1460" t="s">
        <v>3777</v>
      </c>
      <c r="C1460" t="s">
        <v>153</v>
      </c>
      <c r="D1460">
        <v>0</v>
      </c>
      <c r="E1460">
        <v>1</v>
      </c>
      <c r="F1460">
        <v>34</v>
      </c>
      <c r="G1460">
        <v>1549</v>
      </c>
      <c r="H1460" s="2">
        <v>0</v>
      </c>
      <c r="I1460" s="2">
        <v>6.4557779212395097E-2</v>
      </c>
      <c r="J1460" t="s">
        <v>1259</v>
      </c>
      <c r="L1460" t="s">
        <v>3590</v>
      </c>
      <c r="M1460">
        <v>0.97805035506778604</v>
      </c>
      <c r="N1460">
        <v>0.97805035506778604</v>
      </c>
    </row>
    <row r="1461" spans="1:14" hidden="1" x14ac:dyDescent="0.2">
      <c r="A1461" t="s">
        <v>3778</v>
      </c>
      <c r="B1461" t="s">
        <v>3779</v>
      </c>
      <c r="C1461" t="s">
        <v>153</v>
      </c>
      <c r="D1461">
        <v>0</v>
      </c>
      <c r="E1461">
        <v>1</v>
      </c>
      <c r="F1461">
        <v>34</v>
      </c>
      <c r="G1461">
        <v>1549</v>
      </c>
      <c r="H1461" s="2">
        <v>0</v>
      </c>
      <c r="I1461" s="2">
        <v>6.4557779212395097E-2</v>
      </c>
      <c r="J1461" t="s">
        <v>1259</v>
      </c>
      <c r="L1461" t="s">
        <v>1966</v>
      </c>
      <c r="M1461">
        <v>0.97805035506778604</v>
      </c>
      <c r="N1461">
        <v>0.97805035506778604</v>
      </c>
    </row>
    <row r="1462" spans="1:14" hidden="1" x14ac:dyDescent="0.2">
      <c r="A1462" t="s">
        <v>3780</v>
      </c>
      <c r="B1462" t="s">
        <v>3781</v>
      </c>
      <c r="C1462" t="s">
        <v>156</v>
      </c>
      <c r="D1462">
        <v>0</v>
      </c>
      <c r="E1462">
        <v>1</v>
      </c>
      <c r="F1462">
        <v>34</v>
      </c>
      <c r="G1462">
        <v>1549</v>
      </c>
      <c r="H1462" s="2">
        <v>0</v>
      </c>
      <c r="I1462" s="2">
        <v>6.4557779212395097E-2</v>
      </c>
      <c r="J1462" t="s">
        <v>1259</v>
      </c>
      <c r="L1462" t="s">
        <v>1457</v>
      </c>
      <c r="M1462">
        <v>0.97805035506778604</v>
      </c>
      <c r="N1462">
        <v>0.97805035506778604</v>
      </c>
    </row>
    <row r="1463" spans="1:14" hidden="1" x14ac:dyDescent="0.2">
      <c r="A1463" t="s">
        <v>3782</v>
      </c>
      <c r="B1463" t="s">
        <v>3783</v>
      </c>
      <c r="C1463" t="s">
        <v>153</v>
      </c>
      <c r="D1463">
        <v>0</v>
      </c>
      <c r="E1463">
        <v>1</v>
      </c>
      <c r="F1463">
        <v>34</v>
      </c>
      <c r="G1463">
        <v>1549</v>
      </c>
      <c r="H1463" s="2">
        <v>0</v>
      </c>
      <c r="I1463" s="2">
        <v>6.4557779212395097E-2</v>
      </c>
      <c r="J1463" t="s">
        <v>1259</v>
      </c>
      <c r="L1463" t="s">
        <v>2274</v>
      </c>
      <c r="M1463">
        <v>0.97805035506778604</v>
      </c>
      <c r="N1463">
        <v>0.97805035506778604</v>
      </c>
    </row>
    <row r="1464" spans="1:14" hidden="1" x14ac:dyDescent="0.2">
      <c r="A1464" t="s">
        <v>3784</v>
      </c>
      <c r="B1464" t="s">
        <v>3785</v>
      </c>
      <c r="C1464" t="s">
        <v>153</v>
      </c>
      <c r="D1464">
        <v>0</v>
      </c>
      <c r="E1464">
        <v>1</v>
      </c>
      <c r="F1464">
        <v>34</v>
      </c>
      <c r="G1464">
        <v>1549</v>
      </c>
      <c r="H1464" s="2">
        <v>0</v>
      </c>
      <c r="I1464" s="2">
        <v>6.4557779212395097E-2</v>
      </c>
      <c r="J1464" t="s">
        <v>1259</v>
      </c>
      <c r="L1464" t="s">
        <v>1738</v>
      </c>
      <c r="M1464">
        <v>0.97805035506778604</v>
      </c>
      <c r="N1464">
        <v>0.97805035506778604</v>
      </c>
    </row>
    <row r="1465" spans="1:14" hidden="1" x14ac:dyDescent="0.2">
      <c r="A1465" t="s">
        <v>3786</v>
      </c>
      <c r="B1465" t="s">
        <v>3787</v>
      </c>
      <c r="C1465" t="s">
        <v>153</v>
      </c>
      <c r="D1465">
        <v>0</v>
      </c>
      <c r="E1465">
        <v>1</v>
      </c>
      <c r="F1465">
        <v>34</v>
      </c>
      <c r="G1465">
        <v>1549</v>
      </c>
      <c r="H1465" s="2">
        <v>0</v>
      </c>
      <c r="I1465" s="2">
        <v>6.4557779212395097E-2</v>
      </c>
      <c r="J1465" t="s">
        <v>1259</v>
      </c>
      <c r="L1465" t="s">
        <v>3788</v>
      </c>
      <c r="M1465">
        <v>0.97805035506778604</v>
      </c>
      <c r="N1465">
        <v>0.97805035506778604</v>
      </c>
    </row>
    <row r="1466" spans="1:14" hidden="1" x14ac:dyDescent="0.2">
      <c r="A1466" t="s">
        <v>3789</v>
      </c>
      <c r="B1466" t="s">
        <v>3790</v>
      </c>
      <c r="C1466" t="s">
        <v>156</v>
      </c>
      <c r="D1466">
        <v>0</v>
      </c>
      <c r="E1466">
        <v>1</v>
      </c>
      <c r="F1466">
        <v>34</v>
      </c>
      <c r="G1466">
        <v>1549</v>
      </c>
      <c r="H1466" s="2">
        <v>0</v>
      </c>
      <c r="I1466" s="2">
        <v>6.4557779212395097E-2</v>
      </c>
      <c r="J1466" t="s">
        <v>1259</v>
      </c>
      <c r="L1466" t="s">
        <v>2079</v>
      </c>
      <c r="M1466">
        <v>0.97805035506778604</v>
      </c>
      <c r="N1466">
        <v>0.97805035506778604</v>
      </c>
    </row>
    <row r="1467" spans="1:14" hidden="1" x14ac:dyDescent="0.2">
      <c r="A1467" t="s">
        <v>3791</v>
      </c>
      <c r="B1467" t="s">
        <v>3792</v>
      </c>
      <c r="C1467" t="s">
        <v>156</v>
      </c>
      <c r="D1467">
        <v>0</v>
      </c>
      <c r="E1467">
        <v>1</v>
      </c>
      <c r="F1467">
        <v>34</v>
      </c>
      <c r="G1467">
        <v>1549</v>
      </c>
      <c r="H1467" s="2">
        <v>0</v>
      </c>
      <c r="I1467" s="2">
        <v>6.4557779212395097E-2</v>
      </c>
      <c r="J1467" t="s">
        <v>1259</v>
      </c>
      <c r="L1467" t="s">
        <v>1571</v>
      </c>
      <c r="M1467">
        <v>0.97805035506778604</v>
      </c>
      <c r="N1467">
        <v>0.97805035506778604</v>
      </c>
    </row>
    <row r="1468" spans="1:14" hidden="1" x14ac:dyDescent="0.2">
      <c r="A1468" t="s">
        <v>3793</v>
      </c>
      <c r="B1468" t="s">
        <v>3794</v>
      </c>
      <c r="C1468" t="s">
        <v>156</v>
      </c>
      <c r="D1468">
        <v>0</v>
      </c>
      <c r="E1468">
        <v>1</v>
      </c>
      <c r="F1468">
        <v>34</v>
      </c>
      <c r="G1468">
        <v>1549</v>
      </c>
      <c r="H1468" s="2">
        <v>0</v>
      </c>
      <c r="I1468" s="2">
        <v>6.4557779212395097E-2</v>
      </c>
      <c r="J1468" t="s">
        <v>1259</v>
      </c>
      <c r="L1468" t="s">
        <v>1896</v>
      </c>
      <c r="M1468">
        <v>0.97805035506778604</v>
      </c>
      <c r="N1468">
        <v>0.97805035506778604</v>
      </c>
    </row>
    <row r="1469" spans="1:14" hidden="1" x14ac:dyDescent="0.2">
      <c r="A1469" t="s">
        <v>3795</v>
      </c>
      <c r="B1469" t="s">
        <v>3796</v>
      </c>
      <c r="C1469" t="s">
        <v>153</v>
      </c>
      <c r="D1469">
        <v>0</v>
      </c>
      <c r="E1469">
        <v>1</v>
      </c>
      <c r="F1469">
        <v>34</v>
      </c>
      <c r="G1469">
        <v>1549</v>
      </c>
      <c r="H1469" s="2">
        <v>0</v>
      </c>
      <c r="I1469" s="2">
        <v>6.4557779212395097E-2</v>
      </c>
      <c r="J1469" t="s">
        <v>1259</v>
      </c>
      <c r="L1469" t="s">
        <v>2958</v>
      </c>
      <c r="M1469">
        <v>0.97805035506778604</v>
      </c>
      <c r="N1469">
        <v>0.97805035506778604</v>
      </c>
    </row>
    <row r="1470" spans="1:14" hidden="1" x14ac:dyDescent="0.2">
      <c r="A1470" t="s">
        <v>3797</v>
      </c>
      <c r="B1470" t="s">
        <v>3798</v>
      </c>
      <c r="C1470" t="s">
        <v>156</v>
      </c>
      <c r="D1470">
        <v>0</v>
      </c>
      <c r="E1470">
        <v>1</v>
      </c>
      <c r="F1470">
        <v>34</v>
      </c>
      <c r="G1470">
        <v>1549</v>
      </c>
      <c r="H1470" s="2">
        <v>0</v>
      </c>
      <c r="I1470" s="2">
        <v>6.4557779212395097E-2</v>
      </c>
      <c r="J1470" t="s">
        <v>1259</v>
      </c>
      <c r="L1470" t="s">
        <v>1896</v>
      </c>
      <c r="M1470">
        <v>0.97805035506778604</v>
      </c>
      <c r="N1470">
        <v>0.97805035506778604</v>
      </c>
    </row>
    <row r="1471" spans="1:14" hidden="1" x14ac:dyDescent="0.2">
      <c r="A1471" t="s">
        <v>3799</v>
      </c>
      <c r="B1471" t="s">
        <v>3800</v>
      </c>
      <c r="C1471" t="s">
        <v>156</v>
      </c>
      <c r="D1471">
        <v>0</v>
      </c>
      <c r="E1471">
        <v>1</v>
      </c>
      <c r="F1471">
        <v>34</v>
      </c>
      <c r="G1471">
        <v>1549</v>
      </c>
      <c r="H1471" s="2">
        <v>0</v>
      </c>
      <c r="I1471" s="2">
        <v>6.4557779212395097E-2</v>
      </c>
      <c r="J1471" t="s">
        <v>1259</v>
      </c>
      <c r="L1471" t="s">
        <v>1666</v>
      </c>
      <c r="M1471">
        <v>0.97805035506778604</v>
      </c>
      <c r="N1471">
        <v>0.97805035506778604</v>
      </c>
    </row>
    <row r="1472" spans="1:14" hidden="1" x14ac:dyDescent="0.2">
      <c r="A1472" t="s">
        <v>3801</v>
      </c>
      <c r="B1472" t="s">
        <v>3802</v>
      </c>
      <c r="C1472" t="s">
        <v>153</v>
      </c>
      <c r="D1472">
        <v>0</v>
      </c>
      <c r="E1472">
        <v>1</v>
      </c>
      <c r="F1472">
        <v>34</v>
      </c>
      <c r="G1472">
        <v>1549</v>
      </c>
      <c r="H1472" s="2">
        <v>0</v>
      </c>
      <c r="I1472" s="2">
        <v>6.4557779212395097E-2</v>
      </c>
      <c r="J1472" t="s">
        <v>1259</v>
      </c>
      <c r="L1472" t="s">
        <v>3803</v>
      </c>
      <c r="M1472">
        <v>0.97805035506778604</v>
      </c>
      <c r="N1472">
        <v>0.97805035506778604</v>
      </c>
    </row>
    <row r="1473" spans="1:14" hidden="1" x14ac:dyDescent="0.2">
      <c r="A1473" t="s">
        <v>3804</v>
      </c>
      <c r="B1473" t="s">
        <v>3805</v>
      </c>
      <c r="C1473" t="s">
        <v>156</v>
      </c>
      <c r="D1473">
        <v>0</v>
      </c>
      <c r="E1473">
        <v>1</v>
      </c>
      <c r="F1473">
        <v>34</v>
      </c>
      <c r="G1473">
        <v>1549</v>
      </c>
      <c r="H1473" s="2">
        <v>0</v>
      </c>
      <c r="I1473" s="2">
        <v>6.4557779212395097E-2</v>
      </c>
      <c r="J1473" t="s">
        <v>1259</v>
      </c>
      <c r="L1473" t="s">
        <v>1666</v>
      </c>
      <c r="M1473">
        <v>0.97805035506778604</v>
      </c>
      <c r="N1473">
        <v>0.97805035506778604</v>
      </c>
    </row>
    <row r="1474" spans="1:14" hidden="1" x14ac:dyDescent="0.2">
      <c r="A1474" t="s">
        <v>3806</v>
      </c>
      <c r="B1474" t="s">
        <v>3807</v>
      </c>
      <c r="C1474" t="s">
        <v>153</v>
      </c>
      <c r="D1474">
        <v>0</v>
      </c>
      <c r="E1474">
        <v>1</v>
      </c>
      <c r="F1474">
        <v>34</v>
      </c>
      <c r="G1474">
        <v>1549</v>
      </c>
      <c r="H1474" s="2">
        <v>0</v>
      </c>
      <c r="I1474" s="2">
        <v>6.4557779212395097E-2</v>
      </c>
      <c r="J1474" t="s">
        <v>1259</v>
      </c>
      <c r="L1474" t="s">
        <v>2285</v>
      </c>
      <c r="M1474">
        <v>0.97805035506778604</v>
      </c>
      <c r="N1474">
        <v>0.97805035506778604</v>
      </c>
    </row>
    <row r="1475" spans="1:14" hidden="1" x14ac:dyDescent="0.2">
      <c r="A1475" t="s">
        <v>3808</v>
      </c>
      <c r="B1475" t="s">
        <v>3809</v>
      </c>
      <c r="C1475" t="s">
        <v>153</v>
      </c>
      <c r="D1475">
        <v>0</v>
      </c>
      <c r="E1475">
        <v>1</v>
      </c>
      <c r="F1475">
        <v>34</v>
      </c>
      <c r="G1475">
        <v>1549</v>
      </c>
      <c r="H1475" s="2">
        <v>0</v>
      </c>
      <c r="I1475" s="2">
        <v>6.4557779212395097E-2</v>
      </c>
      <c r="J1475" t="s">
        <v>1259</v>
      </c>
      <c r="L1475" t="s">
        <v>2874</v>
      </c>
      <c r="M1475">
        <v>0.97805035506778604</v>
      </c>
      <c r="N1475">
        <v>0.97805035506778604</v>
      </c>
    </row>
    <row r="1476" spans="1:14" hidden="1" x14ac:dyDescent="0.2">
      <c r="A1476" t="s">
        <v>3810</v>
      </c>
      <c r="B1476" t="s">
        <v>3811</v>
      </c>
      <c r="C1476" t="s">
        <v>156</v>
      </c>
      <c r="D1476">
        <v>0</v>
      </c>
      <c r="E1476">
        <v>1</v>
      </c>
      <c r="F1476">
        <v>34</v>
      </c>
      <c r="G1476">
        <v>1549</v>
      </c>
      <c r="H1476" s="2">
        <v>0</v>
      </c>
      <c r="I1476" s="2">
        <v>6.4557779212395097E-2</v>
      </c>
      <c r="J1476" t="s">
        <v>1259</v>
      </c>
      <c r="L1476" t="s">
        <v>1666</v>
      </c>
      <c r="M1476">
        <v>0.97805035506778604</v>
      </c>
      <c r="N1476">
        <v>0.97805035506778604</v>
      </c>
    </row>
    <row r="1477" spans="1:14" hidden="1" x14ac:dyDescent="0.2">
      <c r="A1477" t="s">
        <v>3812</v>
      </c>
      <c r="B1477" t="s">
        <v>3813</v>
      </c>
      <c r="C1477" t="s">
        <v>153</v>
      </c>
      <c r="D1477">
        <v>0</v>
      </c>
      <c r="E1477">
        <v>1</v>
      </c>
      <c r="F1477">
        <v>34</v>
      </c>
      <c r="G1477">
        <v>1549</v>
      </c>
      <c r="H1477" s="2">
        <v>0</v>
      </c>
      <c r="I1477" s="2">
        <v>6.4557779212395097E-2</v>
      </c>
      <c r="J1477" t="s">
        <v>1259</v>
      </c>
      <c r="L1477" t="s">
        <v>3539</v>
      </c>
      <c r="M1477">
        <v>0.97805035506778604</v>
      </c>
      <c r="N1477">
        <v>0.97805035506778604</v>
      </c>
    </row>
    <row r="1478" spans="1:14" hidden="1" x14ac:dyDescent="0.2">
      <c r="A1478" t="s">
        <v>3814</v>
      </c>
      <c r="B1478" t="s">
        <v>3815</v>
      </c>
      <c r="C1478" t="s">
        <v>156</v>
      </c>
      <c r="D1478">
        <v>0</v>
      </c>
      <c r="E1478">
        <v>1</v>
      </c>
      <c r="F1478">
        <v>34</v>
      </c>
      <c r="G1478">
        <v>1549</v>
      </c>
      <c r="H1478" s="2">
        <v>0</v>
      </c>
      <c r="I1478" s="2">
        <v>6.4557779212395097E-2</v>
      </c>
      <c r="J1478" t="s">
        <v>1259</v>
      </c>
      <c r="L1478" t="s">
        <v>2121</v>
      </c>
      <c r="M1478">
        <v>0.97805035506778604</v>
      </c>
      <c r="N1478">
        <v>0.97805035506778604</v>
      </c>
    </row>
    <row r="1479" spans="1:14" hidden="1" x14ac:dyDescent="0.2">
      <c r="A1479" t="s">
        <v>3816</v>
      </c>
      <c r="B1479" t="s">
        <v>3817</v>
      </c>
      <c r="C1479" t="s">
        <v>153</v>
      </c>
      <c r="D1479">
        <v>0</v>
      </c>
      <c r="E1479">
        <v>1</v>
      </c>
      <c r="F1479">
        <v>34</v>
      </c>
      <c r="G1479">
        <v>1549</v>
      </c>
      <c r="H1479" s="2">
        <v>0</v>
      </c>
      <c r="I1479" s="2">
        <v>6.4557779212395097E-2</v>
      </c>
      <c r="J1479" t="s">
        <v>1259</v>
      </c>
      <c r="L1479" t="s">
        <v>3818</v>
      </c>
      <c r="M1479">
        <v>0.97805035506778604</v>
      </c>
      <c r="N1479">
        <v>0.97805035506778604</v>
      </c>
    </row>
    <row r="1480" spans="1:14" hidden="1" x14ac:dyDescent="0.2">
      <c r="A1480" t="s">
        <v>3819</v>
      </c>
      <c r="B1480" t="s">
        <v>3820</v>
      </c>
      <c r="C1480" t="s">
        <v>156</v>
      </c>
      <c r="D1480">
        <v>0</v>
      </c>
      <c r="E1480">
        <v>1</v>
      </c>
      <c r="F1480">
        <v>34</v>
      </c>
      <c r="G1480">
        <v>1549</v>
      </c>
      <c r="H1480" s="2">
        <v>0</v>
      </c>
      <c r="I1480" s="2">
        <v>6.4557779212395097E-2</v>
      </c>
      <c r="J1480" t="s">
        <v>1259</v>
      </c>
      <c r="L1480" t="s">
        <v>3821</v>
      </c>
      <c r="M1480">
        <v>0.97805035506778604</v>
      </c>
      <c r="N1480">
        <v>0.97805035506778604</v>
      </c>
    </row>
    <row r="1481" spans="1:14" hidden="1" x14ac:dyDescent="0.2">
      <c r="A1481" t="s">
        <v>3822</v>
      </c>
      <c r="B1481" t="s">
        <v>3823</v>
      </c>
      <c r="C1481" t="s">
        <v>156</v>
      </c>
      <c r="D1481">
        <v>0</v>
      </c>
      <c r="E1481">
        <v>1</v>
      </c>
      <c r="F1481">
        <v>34</v>
      </c>
      <c r="G1481">
        <v>1549</v>
      </c>
      <c r="H1481" s="2">
        <v>0</v>
      </c>
      <c r="I1481" s="2">
        <v>6.4557779212395097E-2</v>
      </c>
      <c r="J1481" t="s">
        <v>1259</v>
      </c>
      <c r="L1481" t="s">
        <v>1571</v>
      </c>
      <c r="M1481">
        <v>0.97805035506778604</v>
      </c>
      <c r="N1481">
        <v>0.97805035506778604</v>
      </c>
    </row>
    <row r="1482" spans="1:14" hidden="1" x14ac:dyDescent="0.2">
      <c r="A1482" t="s">
        <v>3824</v>
      </c>
      <c r="B1482" t="s">
        <v>3825</v>
      </c>
      <c r="C1482" t="s">
        <v>156</v>
      </c>
      <c r="D1482">
        <v>0</v>
      </c>
      <c r="E1482">
        <v>1</v>
      </c>
      <c r="F1482">
        <v>34</v>
      </c>
      <c r="G1482">
        <v>1549</v>
      </c>
      <c r="H1482" s="2">
        <v>0</v>
      </c>
      <c r="I1482" s="2">
        <v>6.4557779212395097E-2</v>
      </c>
      <c r="J1482" t="s">
        <v>1259</v>
      </c>
      <c r="L1482" t="s">
        <v>2974</v>
      </c>
      <c r="M1482">
        <v>0.97805035506778604</v>
      </c>
      <c r="N1482">
        <v>0.97805035506778604</v>
      </c>
    </row>
    <row r="1483" spans="1:14" hidden="1" x14ac:dyDescent="0.2">
      <c r="A1483" t="s">
        <v>3826</v>
      </c>
      <c r="B1483" t="s">
        <v>3827</v>
      </c>
      <c r="C1483" t="s">
        <v>153</v>
      </c>
      <c r="D1483">
        <v>0</v>
      </c>
      <c r="E1483">
        <v>1</v>
      </c>
      <c r="F1483">
        <v>34</v>
      </c>
      <c r="G1483">
        <v>1549</v>
      </c>
      <c r="H1483" s="2">
        <v>0</v>
      </c>
      <c r="I1483" s="2">
        <v>6.4557779212395097E-2</v>
      </c>
      <c r="J1483" t="s">
        <v>1259</v>
      </c>
      <c r="L1483" t="s">
        <v>1752</v>
      </c>
      <c r="M1483">
        <v>0.97805035506778604</v>
      </c>
      <c r="N1483">
        <v>0.97805035506778604</v>
      </c>
    </row>
    <row r="1484" spans="1:14" hidden="1" x14ac:dyDescent="0.2">
      <c r="A1484" t="s">
        <v>3828</v>
      </c>
      <c r="B1484" t="s">
        <v>3829</v>
      </c>
      <c r="C1484" t="s">
        <v>153</v>
      </c>
      <c r="D1484">
        <v>0</v>
      </c>
      <c r="E1484">
        <v>1</v>
      </c>
      <c r="F1484">
        <v>34</v>
      </c>
      <c r="G1484">
        <v>1549</v>
      </c>
      <c r="H1484" s="2">
        <v>0</v>
      </c>
      <c r="I1484" s="2">
        <v>6.4557779212395097E-2</v>
      </c>
      <c r="J1484" t="s">
        <v>1259</v>
      </c>
      <c r="L1484" t="s">
        <v>2690</v>
      </c>
      <c r="M1484">
        <v>0.97805035506778604</v>
      </c>
      <c r="N1484">
        <v>0.97805035506778604</v>
      </c>
    </row>
    <row r="1485" spans="1:14" hidden="1" x14ac:dyDescent="0.2">
      <c r="A1485" t="s">
        <v>3830</v>
      </c>
      <c r="B1485" t="s">
        <v>3831</v>
      </c>
      <c r="C1485" t="s">
        <v>153</v>
      </c>
      <c r="D1485">
        <v>0</v>
      </c>
      <c r="E1485">
        <v>1</v>
      </c>
      <c r="F1485">
        <v>34</v>
      </c>
      <c r="G1485">
        <v>1549</v>
      </c>
      <c r="H1485" s="2">
        <v>0</v>
      </c>
      <c r="I1485" s="2">
        <v>6.4557779212395097E-2</v>
      </c>
      <c r="J1485" t="s">
        <v>1259</v>
      </c>
      <c r="L1485" t="s">
        <v>1942</v>
      </c>
      <c r="M1485">
        <v>0.97805035506778604</v>
      </c>
      <c r="N1485">
        <v>0.97805035506778604</v>
      </c>
    </row>
    <row r="1486" spans="1:14" hidden="1" x14ac:dyDescent="0.2">
      <c r="A1486" t="s">
        <v>3832</v>
      </c>
      <c r="B1486" t="s">
        <v>3833</v>
      </c>
      <c r="C1486" t="s">
        <v>150</v>
      </c>
      <c r="D1486">
        <v>0</v>
      </c>
      <c r="E1486">
        <v>1</v>
      </c>
      <c r="F1486">
        <v>34</v>
      </c>
      <c r="G1486">
        <v>1549</v>
      </c>
      <c r="H1486" s="2">
        <v>0</v>
      </c>
      <c r="I1486" s="2">
        <v>6.4557779212395097E-2</v>
      </c>
      <c r="J1486" t="s">
        <v>1259</v>
      </c>
      <c r="L1486" t="s">
        <v>1821</v>
      </c>
      <c r="M1486">
        <v>0.97805035506778604</v>
      </c>
      <c r="N1486">
        <v>0.97805035506778604</v>
      </c>
    </row>
    <row r="1487" spans="1:14" hidden="1" x14ac:dyDescent="0.2">
      <c r="A1487" t="s">
        <v>3834</v>
      </c>
      <c r="B1487" t="s">
        <v>3835</v>
      </c>
      <c r="C1487" t="s">
        <v>156</v>
      </c>
      <c r="D1487">
        <v>0</v>
      </c>
      <c r="E1487">
        <v>1</v>
      </c>
      <c r="F1487">
        <v>34</v>
      </c>
      <c r="G1487">
        <v>1549</v>
      </c>
      <c r="H1487" s="2">
        <v>0</v>
      </c>
      <c r="I1487" s="2">
        <v>6.4557779212395097E-2</v>
      </c>
      <c r="J1487" t="s">
        <v>1259</v>
      </c>
      <c r="L1487" t="s">
        <v>2434</v>
      </c>
      <c r="M1487">
        <v>0.97805035506778604</v>
      </c>
      <c r="N1487">
        <v>0.97805035506778604</v>
      </c>
    </row>
    <row r="1488" spans="1:14" hidden="1" x14ac:dyDescent="0.2">
      <c r="A1488" t="s">
        <v>3836</v>
      </c>
      <c r="B1488" t="s">
        <v>3837</v>
      </c>
      <c r="C1488" t="s">
        <v>156</v>
      </c>
      <c r="D1488">
        <v>0</v>
      </c>
      <c r="E1488">
        <v>1</v>
      </c>
      <c r="F1488">
        <v>34</v>
      </c>
      <c r="G1488">
        <v>1549</v>
      </c>
      <c r="H1488" s="2">
        <v>0</v>
      </c>
      <c r="I1488" s="2">
        <v>6.4557779212395097E-2</v>
      </c>
      <c r="J1488" t="s">
        <v>1259</v>
      </c>
      <c r="L1488" t="s">
        <v>3379</v>
      </c>
      <c r="M1488">
        <v>0.97805035506778604</v>
      </c>
      <c r="N1488">
        <v>0.97805035506778604</v>
      </c>
    </row>
    <row r="1489" spans="1:14" hidden="1" x14ac:dyDescent="0.2">
      <c r="A1489" t="s">
        <v>3838</v>
      </c>
      <c r="B1489" t="s">
        <v>3839</v>
      </c>
      <c r="C1489" t="s">
        <v>156</v>
      </c>
      <c r="D1489">
        <v>0</v>
      </c>
      <c r="E1489">
        <v>1</v>
      </c>
      <c r="F1489">
        <v>34</v>
      </c>
      <c r="G1489">
        <v>1549</v>
      </c>
      <c r="H1489" s="2">
        <v>0</v>
      </c>
      <c r="I1489" s="2">
        <v>6.4557779212395097E-2</v>
      </c>
      <c r="J1489" t="s">
        <v>1259</v>
      </c>
      <c r="L1489" t="s">
        <v>3379</v>
      </c>
      <c r="M1489">
        <v>0.97805035506778604</v>
      </c>
      <c r="N1489">
        <v>0.97805035506778604</v>
      </c>
    </row>
    <row r="1490" spans="1:14" hidden="1" x14ac:dyDescent="0.2">
      <c r="A1490" t="s">
        <v>3840</v>
      </c>
      <c r="B1490" t="s">
        <v>3841</v>
      </c>
      <c r="C1490" t="s">
        <v>153</v>
      </c>
      <c r="D1490">
        <v>0</v>
      </c>
      <c r="E1490">
        <v>1</v>
      </c>
      <c r="F1490">
        <v>34</v>
      </c>
      <c r="G1490">
        <v>1549</v>
      </c>
      <c r="H1490" s="2">
        <v>0</v>
      </c>
      <c r="I1490" s="2">
        <v>6.4557779212395097E-2</v>
      </c>
      <c r="J1490" t="s">
        <v>1259</v>
      </c>
      <c r="L1490" t="s">
        <v>3842</v>
      </c>
      <c r="M1490">
        <v>0.97805035506778604</v>
      </c>
      <c r="N1490">
        <v>0.97805035506778604</v>
      </c>
    </row>
    <row r="1491" spans="1:14" hidden="1" x14ac:dyDescent="0.2">
      <c r="A1491" t="s">
        <v>3843</v>
      </c>
      <c r="B1491" t="s">
        <v>3844</v>
      </c>
      <c r="C1491" t="s">
        <v>153</v>
      </c>
      <c r="D1491">
        <v>0</v>
      </c>
      <c r="E1491">
        <v>1</v>
      </c>
      <c r="F1491">
        <v>34</v>
      </c>
      <c r="G1491">
        <v>1549</v>
      </c>
      <c r="H1491" s="2">
        <v>0</v>
      </c>
      <c r="I1491" s="2">
        <v>6.4557779212395097E-2</v>
      </c>
      <c r="J1491" t="s">
        <v>1259</v>
      </c>
      <c r="L1491" t="s">
        <v>2961</v>
      </c>
      <c r="M1491">
        <v>0.97805035506778604</v>
      </c>
      <c r="N1491">
        <v>0.97805035506778604</v>
      </c>
    </row>
    <row r="1492" spans="1:14" hidden="1" x14ac:dyDescent="0.2">
      <c r="A1492" t="s">
        <v>3845</v>
      </c>
      <c r="B1492" t="s">
        <v>3846</v>
      </c>
      <c r="C1492" t="s">
        <v>153</v>
      </c>
      <c r="D1492">
        <v>0</v>
      </c>
      <c r="E1492">
        <v>1</v>
      </c>
      <c r="F1492">
        <v>34</v>
      </c>
      <c r="G1492">
        <v>1549</v>
      </c>
      <c r="H1492" s="2">
        <v>0</v>
      </c>
      <c r="I1492" s="2">
        <v>6.4557779212395097E-2</v>
      </c>
      <c r="J1492" t="s">
        <v>1259</v>
      </c>
      <c r="L1492" t="s">
        <v>3847</v>
      </c>
      <c r="M1492">
        <v>0.97805035506778604</v>
      </c>
      <c r="N1492">
        <v>0.97805035506778604</v>
      </c>
    </row>
    <row r="1493" spans="1:14" hidden="1" x14ac:dyDescent="0.2">
      <c r="A1493" t="s">
        <v>3848</v>
      </c>
      <c r="B1493" t="s">
        <v>3849</v>
      </c>
      <c r="C1493" t="s">
        <v>153</v>
      </c>
      <c r="D1493">
        <v>0</v>
      </c>
      <c r="E1493">
        <v>1</v>
      </c>
      <c r="F1493">
        <v>34</v>
      </c>
      <c r="G1493">
        <v>1549</v>
      </c>
      <c r="H1493" s="2">
        <v>0</v>
      </c>
      <c r="I1493" s="2">
        <v>6.4557779212395097E-2</v>
      </c>
      <c r="J1493" t="s">
        <v>1259</v>
      </c>
      <c r="L1493" t="s">
        <v>3847</v>
      </c>
      <c r="M1493">
        <v>0.97805035506778604</v>
      </c>
      <c r="N1493">
        <v>0.97805035506778604</v>
      </c>
    </row>
    <row r="1494" spans="1:14" hidden="1" x14ac:dyDescent="0.2">
      <c r="A1494" t="s">
        <v>3850</v>
      </c>
      <c r="B1494" t="s">
        <v>3851</v>
      </c>
      <c r="C1494" t="s">
        <v>156</v>
      </c>
      <c r="D1494">
        <v>0</v>
      </c>
      <c r="E1494">
        <v>1</v>
      </c>
      <c r="F1494">
        <v>34</v>
      </c>
      <c r="G1494">
        <v>1549</v>
      </c>
      <c r="H1494" s="2">
        <v>0</v>
      </c>
      <c r="I1494" s="2">
        <v>6.4557779212395097E-2</v>
      </c>
      <c r="J1494" t="s">
        <v>1259</v>
      </c>
      <c r="L1494" t="s">
        <v>3017</v>
      </c>
      <c r="M1494">
        <v>0.97805035506778604</v>
      </c>
      <c r="N1494">
        <v>0.97805035506778604</v>
      </c>
    </row>
    <row r="1495" spans="1:14" hidden="1" x14ac:dyDescent="0.2">
      <c r="A1495" t="s">
        <v>3852</v>
      </c>
      <c r="B1495" t="s">
        <v>3853</v>
      </c>
      <c r="C1495" t="s">
        <v>156</v>
      </c>
      <c r="D1495">
        <v>0</v>
      </c>
      <c r="E1495">
        <v>1</v>
      </c>
      <c r="F1495">
        <v>34</v>
      </c>
      <c r="G1495">
        <v>1549</v>
      </c>
      <c r="H1495" s="2">
        <v>0</v>
      </c>
      <c r="I1495" s="2">
        <v>6.4557779212395097E-2</v>
      </c>
      <c r="J1495" t="s">
        <v>1259</v>
      </c>
      <c r="L1495" t="s">
        <v>1681</v>
      </c>
      <c r="M1495">
        <v>0.97805035506778604</v>
      </c>
      <c r="N1495">
        <v>0.97805035506778604</v>
      </c>
    </row>
    <row r="1496" spans="1:14" hidden="1" x14ac:dyDescent="0.2">
      <c r="A1496" t="s">
        <v>3854</v>
      </c>
      <c r="B1496" t="s">
        <v>3855</v>
      </c>
      <c r="C1496" t="s">
        <v>156</v>
      </c>
      <c r="D1496">
        <v>0</v>
      </c>
      <c r="E1496">
        <v>1</v>
      </c>
      <c r="F1496">
        <v>34</v>
      </c>
      <c r="G1496">
        <v>1549</v>
      </c>
      <c r="H1496" s="2">
        <v>0</v>
      </c>
      <c r="I1496" s="2">
        <v>6.4557779212395097E-2</v>
      </c>
      <c r="J1496" t="s">
        <v>1259</v>
      </c>
      <c r="L1496" t="s">
        <v>1622</v>
      </c>
      <c r="M1496">
        <v>0.97805035506778604</v>
      </c>
      <c r="N1496">
        <v>0.97805035506778604</v>
      </c>
    </row>
    <row r="1497" spans="1:14" hidden="1" x14ac:dyDescent="0.2">
      <c r="A1497" t="s">
        <v>3856</v>
      </c>
      <c r="B1497" t="s">
        <v>3857</v>
      </c>
      <c r="C1497" t="s">
        <v>153</v>
      </c>
      <c r="D1497">
        <v>0</v>
      </c>
      <c r="E1497">
        <v>1</v>
      </c>
      <c r="F1497">
        <v>34</v>
      </c>
      <c r="G1497">
        <v>1549</v>
      </c>
      <c r="H1497" s="2">
        <v>0</v>
      </c>
      <c r="I1497" s="2">
        <v>6.4557779212395097E-2</v>
      </c>
      <c r="J1497" t="s">
        <v>1259</v>
      </c>
      <c r="L1497" t="s">
        <v>3858</v>
      </c>
      <c r="M1497">
        <v>0.97805035506778604</v>
      </c>
      <c r="N1497">
        <v>0.97805035506778604</v>
      </c>
    </row>
    <row r="1498" spans="1:14" hidden="1" x14ac:dyDescent="0.2">
      <c r="A1498" t="s">
        <v>3859</v>
      </c>
      <c r="B1498" t="s">
        <v>3860</v>
      </c>
      <c r="C1498" t="s">
        <v>156</v>
      </c>
      <c r="D1498">
        <v>0</v>
      </c>
      <c r="E1498">
        <v>1</v>
      </c>
      <c r="F1498">
        <v>34</v>
      </c>
      <c r="G1498">
        <v>1549</v>
      </c>
      <c r="H1498" s="2">
        <v>0</v>
      </c>
      <c r="I1498" s="2">
        <v>6.4557779212395097E-2</v>
      </c>
      <c r="J1498" t="s">
        <v>1259</v>
      </c>
      <c r="L1498" t="s">
        <v>1681</v>
      </c>
      <c r="M1498">
        <v>0.97805035506778604</v>
      </c>
      <c r="N1498">
        <v>0.97805035506778604</v>
      </c>
    </row>
    <row r="1499" spans="1:14" hidden="1" x14ac:dyDescent="0.2">
      <c r="A1499" t="s">
        <v>3861</v>
      </c>
      <c r="B1499" t="s">
        <v>3862</v>
      </c>
      <c r="C1499" t="s">
        <v>153</v>
      </c>
      <c r="D1499">
        <v>0</v>
      </c>
      <c r="E1499">
        <v>1</v>
      </c>
      <c r="F1499">
        <v>34</v>
      </c>
      <c r="G1499">
        <v>1549</v>
      </c>
      <c r="H1499" s="2">
        <v>0</v>
      </c>
      <c r="I1499" s="2">
        <v>6.4557779212395097E-2</v>
      </c>
      <c r="J1499" t="s">
        <v>1259</v>
      </c>
      <c r="L1499" t="s">
        <v>3863</v>
      </c>
      <c r="M1499">
        <v>0.97805035506778604</v>
      </c>
      <c r="N1499">
        <v>0.97805035506778604</v>
      </c>
    </row>
    <row r="1500" spans="1:14" hidden="1" x14ac:dyDescent="0.2">
      <c r="A1500" t="s">
        <v>3864</v>
      </c>
      <c r="B1500" t="s">
        <v>3865</v>
      </c>
      <c r="C1500" t="s">
        <v>153</v>
      </c>
      <c r="D1500">
        <v>0</v>
      </c>
      <c r="E1500">
        <v>1</v>
      </c>
      <c r="F1500">
        <v>34</v>
      </c>
      <c r="G1500">
        <v>1549</v>
      </c>
      <c r="H1500" s="2">
        <v>0</v>
      </c>
      <c r="I1500" s="2">
        <v>6.4557779212395097E-2</v>
      </c>
      <c r="J1500" t="s">
        <v>1259</v>
      </c>
      <c r="L1500" t="s">
        <v>2679</v>
      </c>
      <c r="M1500">
        <v>0.97805035506778604</v>
      </c>
      <c r="N1500">
        <v>0.97805035506778604</v>
      </c>
    </row>
    <row r="1501" spans="1:14" hidden="1" x14ac:dyDescent="0.2">
      <c r="A1501" t="s">
        <v>3866</v>
      </c>
      <c r="B1501" t="s">
        <v>3867</v>
      </c>
      <c r="C1501" t="s">
        <v>156</v>
      </c>
      <c r="D1501">
        <v>0</v>
      </c>
      <c r="E1501">
        <v>1</v>
      </c>
      <c r="F1501">
        <v>34</v>
      </c>
      <c r="G1501">
        <v>1549</v>
      </c>
      <c r="H1501" s="2">
        <v>0</v>
      </c>
      <c r="I1501" s="2">
        <v>6.4557779212395097E-2</v>
      </c>
      <c r="J1501" t="s">
        <v>1259</v>
      </c>
      <c r="L1501" t="s">
        <v>1681</v>
      </c>
      <c r="M1501">
        <v>0.97805035506778604</v>
      </c>
      <c r="N1501">
        <v>0.97805035506778604</v>
      </c>
    </row>
    <row r="1502" spans="1:14" hidden="1" x14ac:dyDescent="0.2">
      <c r="A1502" t="s">
        <v>3868</v>
      </c>
      <c r="B1502" t="s">
        <v>3869</v>
      </c>
      <c r="C1502" t="s">
        <v>153</v>
      </c>
      <c r="D1502">
        <v>0</v>
      </c>
      <c r="E1502">
        <v>1</v>
      </c>
      <c r="F1502">
        <v>34</v>
      </c>
      <c r="G1502">
        <v>1549</v>
      </c>
      <c r="H1502" s="2">
        <v>0</v>
      </c>
      <c r="I1502" s="2">
        <v>6.4557779212395097E-2</v>
      </c>
      <c r="J1502" t="s">
        <v>1259</v>
      </c>
      <c r="L1502" t="s">
        <v>3056</v>
      </c>
      <c r="M1502">
        <v>0.97805035506778604</v>
      </c>
      <c r="N1502">
        <v>0.97805035506778604</v>
      </c>
    </row>
    <row r="1503" spans="1:14" hidden="1" x14ac:dyDescent="0.2">
      <c r="A1503" t="s">
        <v>3870</v>
      </c>
      <c r="B1503" t="s">
        <v>3871</v>
      </c>
      <c r="C1503" t="s">
        <v>156</v>
      </c>
      <c r="D1503">
        <v>0</v>
      </c>
      <c r="E1503">
        <v>1</v>
      </c>
      <c r="F1503">
        <v>34</v>
      </c>
      <c r="G1503">
        <v>1549</v>
      </c>
      <c r="H1503" s="2">
        <v>0</v>
      </c>
      <c r="I1503" s="2">
        <v>6.4557779212395097E-2</v>
      </c>
      <c r="J1503" t="s">
        <v>1259</v>
      </c>
      <c r="L1503" t="s">
        <v>1681</v>
      </c>
      <c r="M1503">
        <v>0.97805035506778604</v>
      </c>
      <c r="N1503">
        <v>0.97805035506778604</v>
      </c>
    </row>
    <row r="1504" spans="1:14" hidden="1" x14ac:dyDescent="0.2">
      <c r="A1504" t="s">
        <v>3872</v>
      </c>
      <c r="B1504" t="s">
        <v>3873</v>
      </c>
      <c r="C1504" t="s">
        <v>156</v>
      </c>
      <c r="D1504">
        <v>0</v>
      </c>
      <c r="E1504">
        <v>1</v>
      </c>
      <c r="F1504">
        <v>34</v>
      </c>
      <c r="G1504">
        <v>1549</v>
      </c>
      <c r="H1504" s="2">
        <v>0</v>
      </c>
      <c r="I1504" s="2">
        <v>6.4557779212395097E-2</v>
      </c>
      <c r="J1504" t="s">
        <v>1259</v>
      </c>
      <c r="L1504" t="s">
        <v>1732</v>
      </c>
      <c r="M1504">
        <v>0.97805035506778604</v>
      </c>
      <c r="N1504">
        <v>0.97805035506778604</v>
      </c>
    </row>
    <row r="1505" spans="1:14" hidden="1" x14ac:dyDescent="0.2">
      <c r="A1505" t="s">
        <v>3874</v>
      </c>
      <c r="B1505" t="s">
        <v>3875</v>
      </c>
      <c r="C1505" t="s">
        <v>156</v>
      </c>
      <c r="D1505">
        <v>0</v>
      </c>
      <c r="E1505">
        <v>1</v>
      </c>
      <c r="F1505">
        <v>34</v>
      </c>
      <c r="G1505">
        <v>1549</v>
      </c>
      <c r="H1505" s="2">
        <v>0</v>
      </c>
      <c r="I1505" s="2">
        <v>6.4557779212395097E-2</v>
      </c>
      <c r="J1505" t="s">
        <v>1259</v>
      </c>
      <c r="L1505" t="s">
        <v>2690</v>
      </c>
      <c r="M1505">
        <v>0.97805035506778604</v>
      </c>
      <c r="N1505">
        <v>0.97805035506778604</v>
      </c>
    </row>
    <row r="1506" spans="1:14" hidden="1" x14ac:dyDescent="0.2">
      <c r="A1506" t="s">
        <v>3876</v>
      </c>
      <c r="B1506" t="s">
        <v>3877</v>
      </c>
      <c r="C1506" t="s">
        <v>156</v>
      </c>
      <c r="D1506">
        <v>0</v>
      </c>
      <c r="E1506">
        <v>1</v>
      </c>
      <c r="F1506">
        <v>34</v>
      </c>
      <c r="G1506">
        <v>1549</v>
      </c>
      <c r="H1506" s="2">
        <v>0</v>
      </c>
      <c r="I1506" s="2">
        <v>6.4557779212395097E-2</v>
      </c>
      <c r="J1506" t="s">
        <v>1259</v>
      </c>
      <c r="L1506" t="s">
        <v>3017</v>
      </c>
      <c r="M1506">
        <v>0.97805035506778604</v>
      </c>
      <c r="N1506">
        <v>0.97805035506778604</v>
      </c>
    </row>
    <row r="1507" spans="1:14" hidden="1" x14ac:dyDescent="0.2">
      <c r="A1507" t="s">
        <v>3878</v>
      </c>
      <c r="B1507" t="s">
        <v>3879</v>
      </c>
      <c r="C1507" t="s">
        <v>153</v>
      </c>
      <c r="D1507">
        <v>0</v>
      </c>
      <c r="E1507">
        <v>1</v>
      </c>
      <c r="F1507">
        <v>34</v>
      </c>
      <c r="G1507">
        <v>1549</v>
      </c>
      <c r="H1507" s="2">
        <v>0</v>
      </c>
      <c r="I1507" s="2">
        <v>6.4557779212395097E-2</v>
      </c>
      <c r="J1507" t="s">
        <v>1259</v>
      </c>
      <c r="L1507" t="s">
        <v>2564</v>
      </c>
      <c r="M1507">
        <v>0.97805035506778604</v>
      </c>
      <c r="N1507">
        <v>0.97805035506778604</v>
      </c>
    </row>
    <row r="1508" spans="1:14" hidden="1" x14ac:dyDescent="0.2">
      <c r="A1508" t="s">
        <v>3880</v>
      </c>
      <c r="B1508" t="s">
        <v>3881</v>
      </c>
      <c r="C1508" t="s">
        <v>150</v>
      </c>
      <c r="D1508">
        <v>0</v>
      </c>
      <c r="E1508">
        <v>1</v>
      </c>
      <c r="F1508">
        <v>34</v>
      </c>
      <c r="G1508">
        <v>1549</v>
      </c>
      <c r="H1508" s="2">
        <v>0</v>
      </c>
      <c r="I1508" s="2">
        <v>6.4557779212395097E-2</v>
      </c>
      <c r="J1508" t="s">
        <v>1259</v>
      </c>
      <c r="L1508" t="s">
        <v>3882</v>
      </c>
      <c r="M1508">
        <v>0.97805035506778604</v>
      </c>
      <c r="N1508">
        <v>0.97805035506778604</v>
      </c>
    </row>
    <row r="1509" spans="1:14" hidden="1" x14ac:dyDescent="0.2">
      <c r="A1509" t="s">
        <v>3883</v>
      </c>
      <c r="B1509" t="s">
        <v>3884</v>
      </c>
      <c r="C1509" t="s">
        <v>156</v>
      </c>
      <c r="D1509">
        <v>0</v>
      </c>
      <c r="E1509">
        <v>1</v>
      </c>
      <c r="F1509">
        <v>34</v>
      </c>
      <c r="G1509">
        <v>1549</v>
      </c>
      <c r="H1509" s="2">
        <v>0</v>
      </c>
      <c r="I1509" s="2">
        <v>6.4557779212395097E-2</v>
      </c>
      <c r="J1509" t="s">
        <v>1259</v>
      </c>
      <c r="L1509" t="s">
        <v>1855</v>
      </c>
      <c r="M1509">
        <v>0.97805035506778604</v>
      </c>
      <c r="N1509">
        <v>0.97805035506778604</v>
      </c>
    </row>
    <row r="1510" spans="1:14" hidden="1" x14ac:dyDescent="0.2">
      <c r="A1510" t="s">
        <v>3885</v>
      </c>
      <c r="B1510" t="s">
        <v>3886</v>
      </c>
      <c r="C1510" t="s">
        <v>156</v>
      </c>
      <c r="D1510">
        <v>0</v>
      </c>
      <c r="E1510">
        <v>1</v>
      </c>
      <c r="F1510">
        <v>34</v>
      </c>
      <c r="G1510">
        <v>1549</v>
      </c>
      <c r="H1510" s="2">
        <v>0</v>
      </c>
      <c r="I1510" s="2">
        <v>6.4557779212395097E-2</v>
      </c>
      <c r="J1510" t="s">
        <v>1259</v>
      </c>
      <c r="L1510" t="s">
        <v>1855</v>
      </c>
      <c r="M1510">
        <v>0.97805035506778604</v>
      </c>
      <c r="N1510">
        <v>0.97805035506778604</v>
      </c>
    </row>
    <row r="1511" spans="1:14" hidden="1" x14ac:dyDescent="0.2">
      <c r="A1511" t="s">
        <v>3887</v>
      </c>
      <c r="B1511" t="s">
        <v>3888</v>
      </c>
      <c r="C1511" t="s">
        <v>156</v>
      </c>
      <c r="D1511">
        <v>0</v>
      </c>
      <c r="E1511">
        <v>1</v>
      </c>
      <c r="F1511">
        <v>34</v>
      </c>
      <c r="G1511">
        <v>1549</v>
      </c>
      <c r="H1511" s="2">
        <v>0</v>
      </c>
      <c r="I1511" s="2">
        <v>6.4557779212395097E-2</v>
      </c>
      <c r="J1511" t="s">
        <v>1259</v>
      </c>
      <c r="L1511" t="s">
        <v>1966</v>
      </c>
      <c r="M1511">
        <v>0.97805035506778604</v>
      </c>
      <c r="N1511">
        <v>0.97805035506778604</v>
      </c>
    </row>
    <row r="1512" spans="1:14" hidden="1" x14ac:dyDescent="0.2">
      <c r="A1512" t="s">
        <v>3889</v>
      </c>
      <c r="B1512" t="s">
        <v>3890</v>
      </c>
      <c r="C1512" t="s">
        <v>150</v>
      </c>
      <c r="D1512">
        <v>0</v>
      </c>
      <c r="E1512">
        <v>1</v>
      </c>
      <c r="F1512">
        <v>34</v>
      </c>
      <c r="G1512">
        <v>1549</v>
      </c>
      <c r="H1512" s="2">
        <v>0</v>
      </c>
      <c r="I1512" s="2">
        <v>6.4557779212395097E-2</v>
      </c>
      <c r="J1512" t="s">
        <v>1259</v>
      </c>
      <c r="L1512" t="s">
        <v>2932</v>
      </c>
      <c r="M1512">
        <v>0.97805035506778604</v>
      </c>
      <c r="N1512">
        <v>0.97805035506778604</v>
      </c>
    </row>
    <row r="1513" spans="1:14" hidden="1" x14ac:dyDescent="0.2">
      <c r="A1513" t="s">
        <v>3891</v>
      </c>
      <c r="B1513" t="s">
        <v>3892</v>
      </c>
      <c r="C1513" t="s">
        <v>150</v>
      </c>
      <c r="D1513">
        <v>0</v>
      </c>
      <c r="E1513">
        <v>1</v>
      </c>
      <c r="F1513">
        <v>34</v>
      </c>
      <c r="G1513">
        <v>1549</v>
      </c>
      <c r="H1513" s="2">
        <v>0</v>
      </c>
      <c r="I1513" s="2">
        <v>6.4557779212395097E-2</v>
      </c>
      <c r="J1513" t="s">
        <v>1259</v>
      </c>
      <c r="L1513" t="s">
        <v>2739</v>
      </c>
      <c r="M1513">
        <v>0.97805035506778604</v>
      </c>
      <c r="N1513">
        <v>0.97805035506778604</v>
      </c>
    </row>
    <row r="1514" spans="1:14" hidden="1" x14ac:dyDescent="0.2">
      <c r="A1514" t="s">
        <v>3893</v>
      </c>
      <c r="B1514" t="s">
        <v>3894</v>
      </c>
      <c r="C1514" t="s">
        <v>153</v>
      </c>
      <c r="D1514">
        <v>0</v>
      </c>
      <c r="E1514">
        <v>1</v>
      </c>
      <c r="F1514">
        <v>34</v>
      </c>
      <c r="G1514">
        <v>1549</v>
      </c>
      <c r="H1514" s="2">
        <v>0</v>
      </c>
      <c r="I1514" s="2">
        <v>6.4557779212395097E-2</v>
      </c>
      <c r="J1514" t="s">
        <v>1259</v>
      </c>
      <c r="L1514" t="s">
        <v>1650</v>
      </c>
      <c r="M1514">
        <v>0.97805035506778604</v>
      </c>
      <c r="N1514">
        <v>0.97805035506778604</v>
      </c>
    </row>
    <row r="1515" spans="1:14" hidden="1" x14ac:dyDescent="0.2">
      <c r="A1515" t="s">
        <v>3895</v>
      </c>
      <c r="B1515" t="s">
        <v>3896</v>
      </c>
      <c r="C1515" t="s">
        <v>156</v>
      </c>
      <c r="D1515">
        <v>0</v>
      </c>
      <c r="E1515">
        <v>1</v>
      </c>
      <c r="F1515">
        <v>34</v>
      </c>
      <c r="G1515">
        <v>1549</v>
      </c>
      <c r="H1515" s="2">
        <v>0</v>
      </c>
      <c r="I1515" s="2">
        <v>6.4557779212395097E-2</v>
      </c>
      <c r="J1515" t="s">
        <v>1259</v>
      </c>
      <c r="L1515" t="s">
        <v>1874</v>
      </c>
      <c r="M1515">
        <v>0.97805035506778604</v>
      </c>
      <c r="N1515">
        <v>0.97805035506778604</v>
      </c>
    </row>
    <row r="1516" spans="1:14" hidden="1" x14ac:dyDescent="0.2">
      <c r="A1516" t="s">
        <v>3897</v>
      </c>
      <c r="B1516" t="s">
        <v>3898</v>
      </c>
      <c r="C1516" t="s">
        <v>150</v>
      </c>
      <c r="D1516">
        <v>0</v>
      </c>
      <c r="E1516">
        <v>1</v>
      </c>
      <c r="F1516">
        <v>34</v>
      </c>
      <c r="G1516">
        <v>1549</v>
      </c>
      <c r="H1516" s="2">
        <v>0</v>
      </c>
      <c r="I1516" s="2">
        <v>6.4557779212395097E-2</v>
      </c>
      <c r="J1516" t="s">
        <v>1259</v>
      </c>
      <c r="L1516" t="s">
        <v>2929</v>
      </c>
      <c r="M1516">
        <v>0.97805035506778604</v>
      </c>
      <c r="N1516">
        <v>0.97805035506778604</v>
      </c>
    </row>
    <row r="1517" spans="1:14" hidden="1" x14ac:dyDescent="0.2">
      <c r="A1517" t="s">
        <v>3899</v>
      </c>
      <c r="B1517" t="s">
        <v>3900</v>
      </c>
      <c r="C1517" t="s">
        <v>156</v>
      </c>
      <c r="D1517">
        <v>0</v>
      </c>
      <c r="E1517">
        <v>1</v>
      </c>
      <c r="F1517">
        <v>34</v>
      </c>
      <c r="G1517">
        <v>1549</v>
      </c>
      <c r="H1517" s="2">
        <v>0</v>
      </c>
      <c r="I1517" s="2">
        <v>6.4557779212395097E-2</v>
      </c>
      <c r="J1517" t="s">
        <v>1259</v>
      </c>
      <c r="L1517" t="s">
        <v>2118</v>
      </c>
      <c r="M1517">
        <v>0.97805035506778604</v>
      </c>
      <c r="N1517">
        <v>0.97805035506778604</v>
      </c>
    </row>
    <row r="1518" spans="1:14" hidden="1" x14ac:dyDescent="0.2">
      <c r="A1518" t="s">
        <v>3901</v>
      </c>
      <c r="B1518" t="s">
        <v>3902</v>
      </c>
      <c r="C1518" t="s">
        <v>156</v>
      </c>
      <c r="D1518">
        <v>0</v>
      </c>
      <c r="E1518">
        <v>1</v>
      </c>
      <c r="F1518">
        <v>34</v>
      </c>
      <c r="G1518">
        <v>1549</v>
      </c>
      <c r="H1518" s="2">
        <v>0</v>
      </c>
      <c r="I1518" s="2">
        <v>6.4557779212395097E-2</v>
      </c>
      <c r="J1518" t="s">
        <v>1259</v>
      </c>
      <c r="L1518" t="s">
        <v>1749</v>
      </c>
      <c r="M1518">
        <v>0.97805035506778604</v>
      </c>
      <c r="N1518">
        <v>0.97805035506778604</v>
      </c>
    </row>
    <row r="1519" spans="1:14" hidden="1" x14ac:dyDescent="0.2">
      <c r="A1519" t="s">
        <v>3903</v>
      </c>
      <c r="B1519" t="s">
        <v>3904</v>
      </c>
      <c r="C1519" t="s">
        <v>156</v>
      </c>
      <c r="D1519">
        <v>0</v>
      </c>
      <c r="E1519">
        <v>1</v>
      </c>
      <c r="F1519">
        <v>34</v>
      </c>
      <c r="G1519">
        <v>1549</v>
      </c>
      <c r="H1519" s="2">
        <v>0</v>
      </c>
      <c r="I1519" s="2">
        <v>6.4557779212395097E-2</v>
      </c>
      <c r="J1519" t="s">
        <v>1259</v>
      </c>
      <c r="L1519" t="s">
        <v>2129</v>
      </c>
      <c r="M1519">
        <v>0.97805035506778604</v>
      </c>
      <c r="N1519">
        <v>0.97805035506778604</v>
      </c>
    </row>
    <row r="1520" spans="1:14" hidden="1" x14ac:dyDescent="0.2">
      <c r="A1520" t="s">
        <v>3905</v>
      </c>
      <c r="B1520" t="s">
        <v>3906</v>
      </c>
      <c r="C1520" t="s">
        <v>156</v>
      </c>
      <c r="D1520">
        <v>0</v>
      </c>
      <c r="E1520">
        <v>1</v>
      </c>
      <c r="F1520">
        <v>34</v>
      </c>
      <c r="G1520">
        <v>1549</v>
      </c>
      <c r="H1520" s="2">
        <v>0</v>
      </c>
      <c r="I1520" s="2">
        <v>6.4557779212395097E-2</v>
      </c>
      <c r="J1520" t="s">
        <v>1259</v>
      </c>
      <c r="L1520" t="s">
        <v>1891</v>
      </c>
      <c r="M1520">
        <v>0.97805035506778604</v>
      </c>
      <c r="N1520">
        <v>0.97805035506778604</v>
      </c>
    </row>
    <row r="1521" spans="1:14" hidden="1" x14ac:dyDescent="0.2">
      <c r="A1521" t="s">
        <v>3907</v>
      </c>
      <c r="B1521" t="s">
        <v>3908</v>
      </c>
      <c r="C1521" t="s">
        <v>156</v>
      </c>
      <c r="D1521">
        <v>0</v>
      </c>
      <c r="E1521">
        <v>1</v>
      </c>
      <c r="F1521">
        <v>34</v>
      </c>
      <c r="G1521">
        <v>1549</v>
      </c>
      <c r="H1521" s="2">
        <v>0</v>
      </c>
      <c r="I1521" s="2">
        <v>6.4557779212395097E-2</v>
      </c>
      <c r="J1521" t="s">
        <v>1259</v>
      </c>
      <c r="L1521" t="s">
        <v>2223</v>
      </c>
      <c r="M1521">
        <v>0.97805035506778604</v>
      </c>
      <c r="N1521">
        <v>0.97805035506778604</v>
      </c>
    </row>
    <row r="1522" spans="1:14" hidden="1" x14ac:dyDescent="0.2">
      <c r="A1522" t="s">
        <v>3909</v>
      </c>
      <c r="B1522" t="s">
        <v>3910</v>
      </c>
      <c r="C1522" t="s">
        <v>156</v>
      </c>
      <c r="D1522">
        <v>0</v>
      </c>
      <c r="E1522">
        <v>1</v>
      </c>
      <c r="F1522">
        <v>34</v>
      </c>
      <c r="G1522">
        <v>1549</v>
      </c>
      <c r="H1522" s="2">
        <v>0</v>
      </c>
      <c r="I1522" s="2">
        <v>6.4557779212395097E-2</v>
      </c>
      <c r="J1522" t="s">
        <v>1259</v>
      </c>
      <c r="L1522" t="s">
        <v>1891</v>
      </c>
      <c r="M1522">
        <v>0.97805035506778604</v>
      </c>
      <c r="N1522">
        <v>0.97805035506778604</v>
      </c>
    </row>
    <row r="1523" spans="1:14" hidden="1" x14ac:dyDescent="0.2">
      <c r="A1523" t="s">
        <v>3911</v>
      </c>
      <c r="B1523" t="s">
        <v>3912</v>
      </c>
      <c r="C1523" t="s">
        <v>153</v>
      </c>
      <c r="D1523">
        <v>0</v>
      </c>
      <c r="E1523">
        <v>1</v>
      </c>
      <c r="F1523">
        <v>34</v>
      </c>
      <c r="G1523">
        <v>1549</v>
      </c>
      <c r="H1523" s="2">
        <v>0</v>
      </c>
      <c r="I1523" s="2">
        <v>6.4557779212395097E-2</v>
      </c>
      <c r="J1523" t="s">
        <v>1259</v>
      </c>
      <c r="L1523" t="s">
        <v>2091</v>
      </c>
      <c r="M1523">
        <v>0.97805035506778604</v>
      </c>
      <c r="N1523">
        <v>0.97805035506778604</v>
      </c>
    </row>
    <row r="1524" spans="1:14" hidden="1" x14ac:dyDescent="0.2">
      <c r="A1524" t="s">
        <v>3913</v>
      </c>
      <c r="B1524" t="s">
        <v>3914</v>
      </c>
      <c r="C1524" t="s">
        <v>156</v>
      </c>
      <c r="D1524">
        <v>0</v>
      </c>
      <c r="E1524">
        <v>1</v>
      </c>
      <c r="F1524">
        <v>34</v>
      </c>
      <c r="G1524">
        <v>1549</v>
      </c>
      <c r="H1524" s="2">
        <v>0</v>
      </c>
      <c r="I1524" s="2">
        <v>6.4557779212395097E-2</v>
      </c>
      <c r="J1524" t="s">
        <v>1259</v>
      </c>
      <c r="L1524" t="s">
        <v>1583</v>
      </c>
      <c r="M1524">
        <v>0.97805035506778604</v>
      </c>
      <c r="N1524">
        <v>0.97805035506778604</v>
      </c>
    </row>
    <row r="1525" spans="1:14" hidden="1" x14ac:dyDescent="0.2">
      <c r="A1525" t="s">
        <v>3915</v>
      </c>
      <c r="B1525" t="s">
        <v>3916</v>
      </c>
      <c r="C1525" t="s">
        <v>153</v>
      </c>
      <c r="D1525">
        <v>0</v>
      </c>
      <c r="E1525">
        <v>1</v>
      </c>
      <c r="F1525">
        <v>34</v>
      </c>
      <c r="G1525">
        <v>1549</v>
      </c>
      <c r="H1525" s="2">
        <v>0</v>
      </c>
      <c r="I1525" s="2">
        <v>6.4557779212395097E-2</v>
      </c>
      <c r="J1525" t="s">
        <v>1259</v>
      </c>
      <c r="L1525" t="s">
        <v>1906</v>
      </c>
      <c r="M1525">
        <v>0.97805035506778604</v>
      </c>
      <c r="N1525">
        <v>0.97805035506778604</v>
      </c>
    </row>
    <row r="1526" spans="1:14" hidden="1" x14ac:dyDescent="0.2">
      <c r="A1526" t="s">
        <v>3917</v>
      </c>
      <c r="B1526" t="s">
        <v>3918</v>
      </c>
      <c r="C1526" t="s">
        <v>150</v>
      </c>
      <c r="D1526">
        <v>0</v>
      </c>
      <c r="E1526">
        <v>1</v>
      </c>
      <c r="F1526">
        <v>34</v>
      </c>
      <c r="G1526">
        <v>1549</v>
      </c>
      <c r="H1526" s="2">
        <v>0</v>
      </c>
      <c r="I1526" s="2">
        <v>6.4557779212395097E-2</v>
      </c>
      <c r="J1526" t="s">
        <v>1259</v>
      </c>
      <c r="L1526" t="s">
        <v>3152</v>
      </c>
      <c r="M1526">
        <v>0.97805035506778604</v>
      </c>
      <c r="N1526">
        <v>0.97805035506778604</v>
      </c>
    </row>
    <row r="1527" spans="1:14" hidden="1" x14ac:dyDescent="0.2">
      <c r="A1527" t="s">
        <v>3919</v>
      </c>
      <c r="B1527" t="s">
        <v>3920</v>
      </c>
      <c r="C1527" t="s">
        <v>156</v>
      </c>
      <c r="D1527">
        <v>0</v>
      </c>
      <c r="E1527">
        <v>1</v>
      </c>
      <c r="F1527">
        <v>34</v>
      </c>
      <c r="G1527">
        <v>1549</v>
      </c>
      <c r="H1527" s="2">
        <v>0</v>
      </c>
      <c r="I1527" s="2">
        <v>6.4557779212395097E-2</v>
      </c>
      <c r="J1527" t="s">
        <v>1259</v>
      </c>
      <c r="L1527" t="s">
        <v>2592</v>
      </c>
      <c r="M1527">
        <v>0.97805035506778604</v>
      </c>
      <c r="N1527">
        <v>0.97805035506778604</v>
      </c>
    </row>
    <row r="1528" spans="1:14" hidden="1" x14ac:dyDescent="0.2">
      <c r="A1528" t="s">
        <v>3921</v>
      </c>
      <c r="B1528" t="s">
        <v>3922</v>
      </c>
      <c r="C1528" t="s">
        <v>156</v>
      </c>
      <c r="D1528">
        <v>0</v>
      </c>
      <c r="E1528">
        <v>1</v>
      </c>
      <c r="F1528">
        <v>34</v>
      </c>
      <c r="G1528">
        <v>1549</v>
      </c>
      <c r="H1528" s="2">
        <v>0</v>
      </c>
      <c r="I1528" s="2">
        <v>6.4557779212395097E-2</v>
      </c>
      <c r="J1528" t="s">
        <v>1259</v>
      </c>
      <c r="L1528" t="s">
        <v>2592</v>
      </c>
      <c r="M1528">
        <v>0.97805035506778604</v>
      </c>
      <c r="N1528">
        <v>0.97805035506778604</v>
      </c>
    </row>
    <row r="1529" spans="1:14" hidden="1" x14ac:dyDescent="0.2">
      <c r="A1529" t="s">
        <v>3923</v>
      </c>
      <c r="B1529" t="s">
        <v>3924</v>
      </c>
      <c r="C1529" t="s">
        <v>156</v>
      </c>
      <c r="D1529">
        <v>0</v>
      </c>
      <c r="E1529">
        <v>1</v>
      </c>
      <c r="F1529">
        <v>34</v>
      </c>
      <c r="G1529">
        <v>1549</v>
      </c>
      <c r="H1529" s="2">
        <v>0</v>
      </c>
      <c r="I1529" s="2">
        <v>6.4557779212395097E-2</v>
      </c>
      <c r="J1529" t="s">
        <v>1259</v>
      </c>
      <c r="L1529" t="s">
        <v>1469</v>
      </c>
      <c r="M1529">
        <v>0.97805035506778604</v>
      </c>
      <c r="N1529">
        <v>0.97805035506778604</v>
      </c>
    </row>
    <row r="1530" spans="1:14" hidden="1" x14ac:dyDescent="0.2">
      <c r="A1530" t="s">
        <v>3925</v>
      </c>
      <c r="B1530" t="s">
        <v>3926</v>
      </c>
      <c r="C1530" t="s">
        <v>153</v>
      </c>
      <c r="D1530">
        <v>0</v>
      </c>
      <c r="E1530">
        <v>1</v>
      </c>
      <c r="F1530">
        <v>34</v>
      </c>
      <c r="G1530">
        <v>1549</v>
      </c>
      <c r="H1530" s="2">
        <v>0</v>
      </c>
      <c r="I1530" s="2">
        <v>6.4557779212395097E-2</v>
      </c>
      <c r="J1530" t="s">
        <v>1259</v>
      </c>
      <c r="L1530" t="s">
        <v>2642</v>
      </c>
      <c r="M1530">
        <v>0.97805035506778604</v>
      </c>
      <c r="N1530">
        <v>0.97805035506778604</v>
      </c>
    </row>
    <row r="1531" spans="1:14" hidden="1" x14ac:dyDescent="0.2">
      <c r="A1531" t="s">
        <v>3927</v>
      </c>
      <c r="B1531" t="s">
        <v>3928</v>
      </c>
      <c r="C1531" t="s">
        <v>156</v>
      </c>
      <c r="D1531">
        <v>0</v>
      </c>
      <c r="E1531">
        <v>1</v>
      </c>
      <c r="F1531">
        <v>34</v>
      </c>
      <c r="G1531">
        <v>1549</v>
      </c>
      <c r="H1531" s="2">
        <v>0</v>
      </c>
      <c r="I1531" s="2">
        <v>6.4557779212395097E-2</v>
      </c>
      <c r="J1531" t="s">
        <v>1259</v>
      </c>
      <c r="L1531" t="s">
        <v>1695</v>
      </c>
      <c r="M1531">
        <v>0.97805035506778604</v>
      </c>
      <c r="N1531">
        <v>0.97805035506778604</v>
      </c>
    </row>
    <row r="1532" spans="1:14" hidden="1" x14ac:dyDescent="0.2">
      <c r="A1532" t="s">
        <v>3929</v>
      </c>
      <c r="B1532" t="s">
        <v>3930</v>
      </c>
      <c r="C1532" t="s">
        <v>156</v>
      </c>
      <c r="D1532">
        <v>0</v>
      </c>
      <c r="E1532">
        <v>1</v>
      </c>
      <c r="F1532">
        <v>34</v>
      </c>
      <c r="G1532">
        <v>1549</v>
      </c>
      <c r="H1532" s="2">
        <v>0</v>
      </c>
      <c r="I1532" s="2">
        <v>6.4557779212395097E-2</v>
      </c>
      <c r="J1532" t="s">
        <v>1259</v>
      </c>
      <c r="L1532" t="s">
        <v>1855</v>
      </c>
      <c r="M1532">
        <v>0.97805035506778604</v>
      </c>
      <c r="N1532">
        <v>0.97805035506778604</v>
      </c>
    </row>
    <row r="1533" spans="1:14" hidden="1" x14ac:dyDescent="0.2">
      <c r="A1533" t="s">
        <v>3931</v>
      </c>
      <c r="B1533" t="s">
        <v>3932</v>
      </c>
      <c r="C1533" t="s">
        <v>156</v>
      </c>
      <c r="D1533">
        <v>0</v>
      </c>
      <c r="E1533">
        <v>1</v>
      </c>
      <c r="F1533">
        <v>34</v>
      </c>
      <c r="G1533">
        <v>1549</v>
      </c>
      <c r="H1533" s="2">
        <v>0</v>
      </c>
      <c r="I1533" s="2">
        <v>6.4557779212395097E-2</v>
      </c>
      <c r="J1533" t="s">
        <v>1259</v>
      </c>
      <c r="L1533" t="s">
        <v>3122</v>
      </c>
      <c r="M1533">
        <v>0.97805035506778604</v>
      </c>
      <c r="N1533">
        <v>0.97805035506778604</v>
      </c>
    </row>
    <row r="1534" spans="1:14" hidden="1" x14ac:dyDescent="0.2">
      <c r="A1534" t="s">
        <v>3933</v>
      </c>
      <c r="B1534" t="s">
        <v>3934</v>
      </c>
      <c r="C1534" t="s">
        <v>156</v>
      </c>
      <c r="D1534">
        <v>0</v>
      </c>
      <c r="E1534">
        <v>1</v>
      </c>
      <c r="F1534">
        <v>34</v>
      </c>
      <c r="G1534">
        <v>1549</v>
      </c>
      <c r="H1534" s="2">
        <v>0</v>
      </c>
      <c r="I1534" s="2">
        <v>6.4557779212395097E-2</v>
      </c>
      <c r="J1534" t="s">
        <v>1259</v>
      </c>
      <c r="L1534" t="s">
        <v>3122</v>
      </c>
      <c r="M1534">
        <v>0.97805035506778604</v>
      </c>
      <c r="N1534">
        <v>0.97805035506778604</v>
      </c>
    </row>
    <row r="1535" spans="1:14" hidden="1" x14ac:dyDescent="0.2">
      <c r="A1535" t="s">
        <v>3935</v>
      </c>
      <c r="B1535" t="s">
        <v>3936</v>
      </c>
      <c r="C1535" t="s">
        <v>153</v>
      </c>
      <c r="D1535">
        <v>0</v>
      </c>
      <c r="E1535">
        <v>1</v>
      </c>
      <c r="F1535">
        <v>34</v>
      </c>
      <c r="G1535">
        <v>1549</v>
      </c>
      <c r="H1535" s="2">
        <v>0</v>
      </c>
      <c r="I1535" s="2">
        <v>6.4557779212395097E-2</v>
      </c>
      <c r="J1535" t="s">
        <v>1259</v>
      </c>
      <c r="L1535" t="s">
        <v>2994</v>
      </c>
      <c r="M1535">
        <v>0.97805035506778604</v>
      </c>
      <c r="N1535">
        <v>0.97805035506778604</v>
      </c>
    </row>
    <row r="1536" spans="1:14" hidden="1" x14ac:dyDescent="0.2">
      <c r="A1536" t="s">
        <v>3937</v>
      </c>
      <c r="B1536" t="s">
        <v>3938</v>
      </c>
      <c r="C1536" t="s">
        <v>156</v>
      </c>
      <c r="D1536">
        <v>0</v>
      </c>
      <c r="E1536">
        <v>1</v>
      </c>
      <c r="F1536">
        <v>34</v>
      </c>
      <c r="G1536">
        <v>1549</v>
      </c>
      <c r="H1536" s="2">
        <v>0</v>
      </c>
      <c r="I1536" s="2">
        <v>6.4557779212395097E-2</v>
      </c>
      <c r="J1536" t="s">
        <v>1259</v>
      </c>
      <c r="L1536" t="s">
        <v>1933</v>
      </c>
      <c r="M1536">
        <v>0.97805035506778604</v>
      </c>
      <c r="N1536">
        <v>0.97805035506778604</v>
      </c>
    </row>
    <row r="1537" spans="1:14" hidden="1" x14ac:dyDescent="0.2">
      <c r="A1537" t="s">
        <v>3939</v>
      </c>
      <c r="B1537" t="s">
        <v>3940</v>
      </c>
      <c r="C1537" t="s">
        <v>156</v>
      </c>
      <c r="D1537">
        <v>0</v>
      </c>
      <c r="E1537">
        <v>1</v>
      </c>
      <c r="F1537">
        <v>34</v>
      </c>
      <c r="G1537">
        <v>1549</v>
      </c>
      <c r="H1537" s="2">
        <v>0</v>
      </c>
      <c r="I1537" s="2">
        <v>6.4557779212395097E-2</v>
      </c>
      <c r="J1537" t="s">
        <v>1259</v>
      </c>
      <c r="L1537" t="s">
        <v>3014</v>
      </c>
      <c r="M1537">
        <v>0.97805035506778604</v>
      </c>
      <c r="N1537">
        <v>0.97805035506778604</v>
      </c>
    </row>
    <row r="1538" spans="1:14" hidden="1" x14ac:dyDescent="0.2">
      <c r="A1538" t="s">
        <v>3941</v>
      </c>
      <c r="B1538" t="s">
        <v>3942</v>
      </c>
      <c r="C1538" t="s">
        <v>156</v>
      </c>
      <c r="D1538">
        <v>0</v>
      </c>
      <c r="E1538">
        <v>1</v>
      </c>
      <c r="F1538">
        <v>34</v>
      </c>
      <c r="G1538">
        <v>1549</v>
      </c>
      <c r="H1538" s="2">
        <v>0</v>
      </c>
      <c r="I1538" s="2">
        <v>6.4557779212395097E-2</v>
      </c>
      <c r="J1538" t="s">
        <v>1259</v>
      </c>
      <c r="L1538" t="s">
        <v>1589</v>
      </c>
      <c r="M1538">
        <v>0.97805035506778604</v>
      </c>
      <c r="N1538">
        <v>0.97805035506778604</v>
      </c>
    </row>
    <row r="1539" spans="1:14" hidden="1" x14ac:dyDescent="0.2">
      <c r="A1539" t="s">
        <v>3943</v>
      </c>
      <c r="B1539" t="s">
        <v>3944</v>
      </c>
      <c r="C1539" t="s">
        <v>153</v>
      </c>
      <c r="D1539">
        <v>0</v>
      </c>
      <c r="E1539">
        <v>1</v>
      </c>
      <c r="F1539">
        <v>34</v>
      </c>
      <c r="G1539">
        <v>1549</v>
      </c>
      <c r="H1539" s="2">
        <v>0</v>
      </c>
      <c r="I1539" s="2">
        <v>6.4557779212395097E-2</v>
      </c>
      <c r="J1539" t="s">
        <v>1259</v>
      </c>
      <c r="L1539" t="s">
        <v>3945</v>
      </c>
      <c r="M1539">
        <v>0.97805035506778604</v>
      </c>
      <c r="N1539">
        <v>0.97805035506778604</v>
      </c>
    </row>
    <row r="1540" spans="1:14" hidden="1" x14ac:dyDescent="0.2">
      <c r="A1540" t="s">
        <v>3946</v>
      </c>
      <c r="B1540" t="s">
        <v>3947</v>
      </c>
      <c r="C1540" t="s">
        <v>156</v>
      </c>
      <c r="D1540">
        <v>0</v>
      </c>
      <c r="E1540">
        <v>1</v>
      </c>
      <c r="F1540">
        <v>34</v>
      </c>
      <c r="G1540">
        <v>1549</v>
      </c>
      <c r="H1540" s="2">
        <v>0</v>
      </c>
      <c r="I1540" s="2">
        <v>6.4557779212395097E-2</v>
      </c>
      <c r="J1540" t="s">
        <v>1259</v>
      </c>
      <c r="L1540" t="s">
        <v>3230</v>
      </c>
      <c r="M1540">
        <v>0.97805035506778604</v>
      </c>
      <c r="N1540">
        <v>0.97805035506778604</v>
      </c>
    </row>
    <row r="1541" spans="1:14" hidden="1" x14ac:dyDescent="0.2">
      <c r="A1541" t="s">
        <v>3948</v>
      </c>
      <c r="B1541" t="s">
        <v>3949</v>
      </c>
      <c r="C1541" t="s">
        <v>153</v>
      </c>
      <c r="D1541">
        <v>0</v>
      </c>
      <c r="E1541">
        <v>1</v>
      </c>
      <c r="F1541">
        <v>34</v>
      </c>
      <c r="G1541">
        <v>1549</v>
      </c>
      <c r="H1541" s="2">
        <v>0</v>
      </c>
      <c r="I1541" s="2">
        <v>6.4557779212395097E-2</v>
      </c>
      <c r="J1541" t="s">
        <v>1259</v>
      </c>
      <c r="L1541" t="s">
        <v>1920</v>
      </c>
      <c r="M1541">
        <v>0.97805035506778604</v>
      </c>
      <c r="N1541">
        <v>0.97805035506778604</v>
      </c>
    </row>
    <row r="1542" spans="1:14" hidden="1" x14ac:dyDescent="0.2">
      <c r="A1542" t="s">
        <v>3950</v>
      </c>
      <c r="B1542" t="s">
        <v>3951</v>
      </c>
      <c r="C1542" t="s">
        <v>153</v>
      </c>
      <c r="D1542">
        <v>0</v>
      </c>
      <c r="E1542">
        <v>1</v>
      </c>
      <c r="F1542">
        <v>34</v>
      </c>
      <c r="G1542">
        <v>1549</v>
      </c>
      <c r="H1542" s="2">
        <v>0</v>
      </c>
      <c r="I1542" s="2">
        <v>6.4557779212395097E-2</v>
      </c>
      <c r="J1542" t="s">
        <v>1259</v>
      </c>
      <c r="L1542" t="s">
        <v>2868</v>
      </c>
      <c r="M1542">
        <v>0.97805035506778604</v>
      </c>
      <c r="N1542">
        <v>0.97805035506778604</v>
      </c>
    </row>
    <row r="1543" spans="1:14" hidden="1" x14ac:dyDescent="0.2">
      <c r="A1543" t="s">
        <v>3952</v>
      </c>
      <c r="B1543" t="s">
        <v>3953</v>
      </c>
      <c r="C1543" t="s">
        <v>153</v>
      </c>
      <c r="D1543">
        <v>0</v>
      </c>
      <c r="E1543">
        <v>1</v>
      </c>
      <c r="F1543">
        <v>34</v>
      </c>
      <c r="G1543">
        <v>1549</v>
      </c>
      <c r="H1543" s="2">
        <v>0</v>
      </c>
      <c r="I1543" s="2">
        <v>6.4557779212395097E-2</v>
      </c>
      <c r="J1543" t="s">
        <v>1259</v>
      </c>
      <c r="L1543" t="s">
        <v>3954</v>
      </c>
      <c r="M1543">
        <v>0.97805035506778604</v>
      </c>
      <c r="N1543">
        <v>0.97805035506778604</v>
      </c>
    </row>
    <row r="1544" spans="1:14" hidden="1" x14ac:dyDescent="0.2">
      <c r="A1544" t="s">
        <v>3955</v>
      </c>
      <c r="B1544" t="s">
        <v>3956</v>
      </c>
      <c r="C1544" t="s">
        <v>153</v>
      </c>
      <c r="D1544">
        <v>0</v>
      </c>
      <c r="E1544">
        <v>1</v>
      </c>
      <c r="F1544">
        <v>34</v>
      </c>
      <c r="G1544">
        <v>1549</v>
      </c>
      <c r="H1544" s="2">
        <v>0</v>
      </c>
      <c r="I1544" s="2">
        <v>6.4557779212395097E-2</v>
      </c>
      <c r="J1544" t="s">
        <v>1259</v>
      </c>
      <c r="L1544" t="s">
        <v>2084</v>
      </c>
      <c r="M1544">
        <v>0.97805035506778604</v>
      </c>
      <c r="N1544">
        <v>0.97805035506778604</v>
      </c>
    </row>
    <row r="1545" spans="1:14" hidden="1" x14ac:dyDescent="0.2">
      <c r="A1545" t="s">
        <v>3957</v>
      </c>
      <c r="B1545" t="s">
        <v>3958</v>
      </c>
      <c r="C1545" t="s">
        <v>153</v>
      </c>
      <c r="D1545">
        <v>0</v>
      </c>
      <c r="E1545">
        <v>1</v>
      </c>
      <c r="F1545">
        <v>34</v>
      </c>
      <c r="G1545">
        <v>1549</v>
      </c>
      <c r="H1545" s="2">
        <v>0</v>
      </c>
      <c r="I1545" s="2">
        <v>6.4557779212395097E-2</v>
      </c>
      <c r="J1545" t="s">
        <v>1259</v>
      </c>
      <c r="L1545" t="s">
        <v>2387</v>
      </c>
      <c r="M1545">
        <v>0.97805035506778604</v>
      </c>
      <c r="N1545">
        <v>0.97805035506778604</v>
      </c>
    </row>
    <row r="1546" spans="1:14" hidden="1" x14ac:dyDescent="0.2">
      <c r="A1546" t="s">
        <v>3959</v>
      </c>
      <c r="B1546" t="s">
        <v>3960</v>
      </c>
      <c r="C1546" t="s">
        <v>156</v>
      </c>
      <c r="D1546">
        <v>0</v>
      </c>
      <c r="E1546">
        <v>1</v>
      </c>
      <c r="F1546">
        <v>34</v>
      </c>
      <c r="G1546">
        <v>1549</v>
      </c>
      <c r="H1546" s="2">
        <v>0</v>
      </c>
      <c r="I1546" s="2">
        <v>6.4557779212395097E-2</v>
      </c>
      <c r="J1546" t="s">
        <v>1259</v>
      </c>
      <c r="L1546" t="s">
        <v>1710</v>
      </c>
      <c r="M1546">
        <v>0.97805035506778604</v>
      </c>
      <c r="N1546">
        <v>0.97805035506778604</v>
      </c>
    </row>
    <row r="1547" spans="1:14" hidden="1" x14ac:dyDescent="0.2">
      <c r="A1547" t="s">
        <v>3961</v>
      </c>
      <c r="B1547" t="s">
        <v>3962</v>
      </c>
      <c r="C1547" t="s">
        <v>156</v>
      </c>
      <c r="D1547">
        <v>0</v>
      </c>
      <c r="E1547">
        <v>28</v>
      </c>
      <c r="F1547">
        <v>34</v>
      </c>
      <c r="G1547">
        <v>1549</v>
      </c>
      <c r="H1547" s="2">
        <v>0</v>
      </c>
      <c r="I1547" s="2">
        <v>1.8076178179470599</v>
      </c>
      <c r="J1547" t="s">
        <v>1259</v>
      </c>
      <c r="L1547" t="s">
        <v>3963</v>
      </c>
      <c r="M1547">
        <v>0.53420350615359602</v>
      </c>
      <c r="N1547">
        <v>0.97805035506778604</v>
      </c>
    </row>
    <row r="1548" spans="1:14" hidden="1" x14ac:dyDescent="0.2">
      <c r="A1548" t="s">
        <v>3964</v>
      </c>
      <c r="B1548" t="s">
        <v>3965</v>
      </c>
      <c r="C1548" t="s">
        <v>156</v>
      </c>
      <c r="D1548">
        <v>0</v>
      </c>
      <c r="E1548">
        <v>26</v>
      </c>
      <c r="F1548">
        <v>34</v>
      </c>
      <c r="G1548">
        <v>1549</v>
      </c>
      <c r="H1548" s="2">
        <v>0</v>
      </c>
      <c r="I1548" s="2">
        <v>1.6785022595222701</v>
      </c>
      <c r="J1548" t="s">
        <v>1259</v>
      </c>
      <c r="L1548" t="s">
        <v>3966</v>
      </c>
      <c r="M1548">
        <v>0.55888655358158401</v>
      </c>
      <c r="N1548">
        <v>0.97805035506778604</v>
      </c>
    </row>
    <row r="1549" spans="1:14" hidden="1" x14ac:dyDescent="0.2">
      <c r="A1549" t="s">
        <v>3967</v>
      </c>
      <c r="B1549" t="s">
        <v>3968</v>
      </c>
      <c r="C1549" t="s">
        <v>156</v>
      </c>
      <c r="D1549">
        <v>0</v>
      </c>
      <c r="E1549">
        <v>26</v>
      </c>
      <c r="F1549">
        <v>34</v>
      </c>
      <c r="G1549">
        <v>1549</v>
      </c>
      <c r="H1549" s="2">
        <v>0</v>
      </c>
      <c r="I1549" s="2">
        <v>1.6785022595222701</v>
      </c>
      <c r="J1549" t="s">
        <v>1259</v>
      </c>
      <c r="L1549" t="s">
        <v>3969</v>
      </c>
      <c r="M1549">
        <v>0.55888655358158401</v>
      </c>
      <c r="N1549">
        <v>0.97805035506778604</v>
      </c>
    </row>
    <row r="1550" spans="1:14" hidden="1" x14ac:dyDescent="0.2">
      <c r="A1550" t="s">
        <v>3970</v>
      </c>
      <c r="B1550" t="s">
        <v>3971</v>
      </c>
      <c r="C1550" t="s">
        <v>153</v>
      </c>
      <c r="D1550">
        <v>0</v>
      </c>
      <c r="E1550">
        <v>26</v>
      </c>
      <c r="F1550">
        <v>34</v>
      </c>
      <c r="G1550">
        <v>1549</v>
      </c>
      <c r="H1550" s="2">
        <v>0</v>
      </c>
      <c r="I1550" s="2">
        <v>1.6785022595222701</v>
      </c>
      <c r="J1550" t="s">
        <v>1259</v>
      </c>
      <c r="L1550" t="s">
        <v>1319</v>
      </c>
      <c r="M1550">
        <v>0.55888655358158401</v>
      </c>
      <c r="N1550">
        <v>0.97805035506778604</v>
      </c>
    </row>
    <row r="1551" spans="1:14" hidden="1" x14ac:dyDescent="0.2">
      <c r="A1551" t="s">
        <v>3972</v>
      </c>
      <c r="B1551" t="s">
        <v>3973</v>
      </c>
      <c r="C1551" t="s">
        <v>156</v>
      </c>
      <c r="D1551">
        <v>0</v>
      </c>
      <c r="E1551">
        <v>26</v>
      </c>
      <c r="F1551">
        <v>34</v>
      </c>
      <c r="G1551">
        <v>1549</v>
      </c>
      <c r="H1551" s="2">
        <v>0</v>
      </c>
      <c r="I1551" s="2">
        <v>1.6785022595222701</v>
      </c>
      <c r="J1551" t="s">
        <v>1259</v>
      </c>
      <c r="L1551" t="s">
        <v>1232</v>
      </c>
      <c r="M1551">
        <v>0.55888655358158401</v>
      </c>
      <c r="N1551">
        <v>0.97805035506778604</v>
      </c>
    </row>
    <row r="1552" spans="1:14" hidden="1" x14ac:dyDescent="0.2">
      <c r="A1552" t="s">
        <v>3974</v>
      </c>
      <c r="B1552" t="s">
        <v>3975</v>
      </c>
      <c r="C1552" t="s">
        <v>156</v>
      </c>
      <c r="D1552">
        <v>0</v>
      </c>
      <c r="E1552">
        <v>26</v>
      </c>
      <c r="F1552">
        <v>34</v>
      </c>
      <c r="G1552">
        <v>1549</v>
      </c>
      <c r="H1552" s="2">
        <v>0</v>
      </c>
      <c r="I1552" s="2">
        <v>1.6785022595222701</v>
      </c>
      <c r="J1552" t="s">
        <v>1259</v>
      </c>
      <c r="L1552" t="s">
        <v>3976</v>
      </c>
      <c r="M1552">
        <v>0.55888655358158401</v>
      </c>
      <c r="N1552">
        <v>0.97805035506778604</v>
      </c>
    </row>
    <row r="1553" spans="1:14" hidden="1" x14ac:dyDescent="0.2">
      <c r="A1553" t="s">
        <v>3977</v>
      </c>
      <c r="B1553" t="s">
        <v>3978</v>
      </c>
      <c r="C1553" t="s">
        <v>156</v>
      </c>
      <c r="D1553">
        <v>0</v>
      </c>
      <c r="E1553">
        <v>23</v>
      </c>
      <c r="F1553">
        <v>34</v>
      </c>
      <c r="G1553">
        <v>1549</v>
      </c>
      <c r="H1553" s="2">
        <v>0</v>
      </c>
      <c r="I1553" s="2">
        <v>1.4848289218850901</v>
      </c>
      <c r="J1553" t="s">
        <v>1259</v>
      </c>
      <c r="L1553" t="s">
        <v>1564</v>
      </c>
      <c r="M1553">
        <v>0.59799874179766599</v>
      </c>
      <c r="N1553">
        <v>0.97805035506778604</v>
      </c>
    </row>
    <row r="1554" spans="1:14" hidden="1" x14ac:dyDescent="0.2">
      <c r="A1554" t="s">
        <v>3979</v>
      </c>
      <c r="B1554" t="s">
        <v>3980</v>
      </c>
      <c r="C1554" t="s">
        <v>153</v>
      </c>
      <c r="D1554">
        <v>0</v>
      </c>
      <c r="E1554">
        <v>23</v>
      </c>
      <c r="F1554">
        <v>34</v>
      </c>
      <c r="G1554">
        <v>1549</v>
      </c>
      <c r="H1554" s="2">
        <v>0</v>
      </c>
      <c r="I1554" s="2">
        <v>1.4848289218850901</v>
      </c>
      <c r="J1554" t="s">
        <v>1259</v>
      </c>
      <c r="L1554" t="s">
        <v>3981</v>
      </c>
      <c r="M1554">
        <v>0.59799874179766599</v>
      </c>
      <c r="N1554">
        <v>0.97805035506778604</v>
      </c>
    </row>
    <row r="1555" spans="1:14" hidden="1" x14ac:dyDescent="0.2">
      <c r="A1555" t="s">
        <v>3982</v>
      </c>
      <c r="B1555" t="s">
        <v>3983</v>
      </c>
      <c r="C1555" t="s">
        <v>150</v>
      </c>
      <c r="D1555">
        <v>0</v>
      </c>
      <c r="E1555">
        <v>23</v>
      </c>
      <c r="F1555">
        <v>34</v>
      </c>
      <c r="G1555">
        <v>1549</v>
      </c>
      <c r="H1555" s="2">
        <v>0</v>
      </c>
      <c r="I1555" s="2">
        <v>1.4848289218850901</v>
      </c>
      <c r="J1555" t="s">
        <v>1259</v>
      </c>
      <c r="L1555" t="s">
        <v>3984</v>
      </c>
      <c r="M1555">
        <v>0.59799874179766599</v>
      </c>
      <c r="N1555">
        <v>0.97805035506778604</v>
      </c>
    </row>
    <row r="1556" spans="1:14" hidden="1" x14ac:dyDescent="0.2">
      <c r="A1556" t="s">
        <v>3985</v>
      </c>
      <c r="B1556" t="s">
        <v>3986</v>
      </c>
      <c r="C1556" t="s">
        <v>156</v>
      </c>
      <c r="D1556">
        <v>0</v>
      </c>
      <c r="E1556">
        <v>29</v>
      </c>
      <c r="F1556">
        <v>34</v>
      </c>
      <c r="G1556">
        <v>1549</v>
      </c>
      <c r="H1556" s="2">
        <v>0</v>
      </c>
      <c r="I1556" s="2">
        <v>1.87217559715946</v>
      </c>
      <c r="J1556" t="s">
        <v>1259</v>
      </c>
      <c r="L1556" t="s">
        <v>1568</v>
      </c>
      <c r="M1556">
        <v>0.52226207340591502</v>
      </c>
      <c r="N1556">
        <v>0.97805035506778604</v>
      </c>
    </row>
    <row r="1557" spans="1:14" hidden="1" x14ac:dyDescent="0.2">
      <c r="A1557" t="s">
        <v>706</v>
      </c>
      <c r="B1557" t="s">
        <v>707</v>
      </c>
      <c r="C1557" t="s">
        <v>156</v>
      </c>
      <c r="D1557">
        <v>2</v>
      </c>
      <c r="E1557">
        <v>119</v>
      </c>
      <c r="F1557">
        <v>34</v>
      </c>
      <c r="G1557">
        <v>1549</v>
      </c>
      <c r="H1557" s="2">
        <v>5.8823529411764701</v>
      </c>
      <c r="I1557" s="2">
        <v>7.6823757262750201</v>
      </c>
      <c r="J1557" t="s">
        <v>1259</v>
      </c>
      <c r="K1557" t="s">
        <v>1267</v>
      </c>
      <c r="M1557">
        <v>0.25827142857048502</v>
      </c>
      <c r="N1557">
        <v>0.97805035506778604</v>
      </c>
    </row>
    <row r="1558" spans="1:14" hidden="1" x14ac:dyDescent="0.2">
      <c r="A1558" t="s">
        <v>3987</v>
      </c>
      <c r="B1558" t="s">
        <v>3988</v>
      </c>
      <c r="C1558" t="s">
        <v>150</v>
      </c>
      <c r="D1558">
        <v>0</v>
      </c>
      <c r="E1558">
        <v>22</v>
      </c>
      <c r="F1558">
        <v>34</v>
      </c>
      <c r="G1558">
        <v>1549</v>
      </c>
      <c r="H1558" s="2">
        <v>0</v>
      </c>
      <c r="I1558" s="2">
        <v>1.4202711426726899</v>
      </c>
      <c r="J1558" t="s">
        <v>1259</v>
      </c>
      <c r="L1558" t="s">
        <v>3989</v>
      </c>
      <c r="M1558">
        <v>0.61161693149700902</v>
      </c>
      <c r="N1558">
        <v>0.97805035506778604</v>
      </c>
    </row>
    <row r="1559" spans="1:14" hidden="1" x14ac:dyDescent="0.2">
      <c r="A1559" t="s">
        <v>3990</v>
      </c>
      <c r="B1559" t="s">
        <v>3991</v>
      </c>
      <c r="C1559" t="s">
        <v>150</v>
      </c>
      <c r="D1559">
        <v>0</v>
      </c>
      <c r="E1559">
        <v>22</v>
      </c>
      <c r="F1559">
        <v>34</v>
      </c>
      <c r="G1559">
        <v>1549</v>
      </c>
      <c r="H1559" s="2">
        <v>0</v>
      </c>
      <c r="I1559" s="2">
        <v>1.4202711426726899</v>
      </c>
      <c r="J1559" t="s">
        <v>1259</v>
      </c>
      <c r="L1559" t="s">
        <v>1319</v>
      </c>
      <c r="M1559">
        <v>0.61161693149700902</v>
      </c>
      <c r="N1559">
        <v>0.97805035506778604</v>
      </c>
    </row>
    <row r="1560" spans="1:14" hidden="1" x14ac:dyDescent="0.2">
      <c r="A1560" t="s">
        <v>3992</v>
      </c>
      <c r="B1560" t="s">
        <v>3993</v>
      </c>
      <c r="C1560" t="s">
        <v>156</v>
      </c>
      <c r="D1560">
        <v>0</v>
      </c>
      <c r="E1560">
        <v>22</v>
      </c>
      <c r="F1560">
        <v>34</v>
      </c>
      <c r="G1560">
        <v>1549</v>
      </c>
      <c r="H1560" s="2">
        <v>0</v>
      </c>
      <c r="I1560" s="2">
        <v>1.4202711426726899</v>
      </c>
      <c r="J1560" t="s">
        <v>1259</v>
      </c>
      <c r="L1560" t="s">
        <v>3994</v>
      </c>
      <c r="M1560">
        <v>0.61161693149700902</v>
      </c>
      <c r="N1560">
        <v>0.97805035506778604</v>
      </c>
    </row>
    <row r="1561" spans="1:14" hidden="1" x14ac:dyDescent="0.2">
      <c r="A1561" t="s">
        <v>3995</v>
      </c>
      <c r="B1561" t="s">
        <v>3996</v>
      </c>
      <c r="C1561" t="s">
        <v>156</v>
      </c>
      <c r="D1561">
        <v>0</v>
      </c>
      <c r="E1561">
        <v>22</v>
      </c>
      <c r="F1561">
        <v>34</v>
      </c>
      <c r="G1561">
        <v>1549</v>
      </c>
      <c r="H1561" s="2">
        <v>0</v>
      </c>
      <c r="I1561" s="2">
        <v>1.4202711426726899</v>
      </c>
      <c r="J1561" t="s">
        <v>1259</v>
      </c>
      <c r="L1561" t="s">
        <v>3963</v>
      </c>
      <c r="M1561">
        <v>0.61161693149700902</v>
      </c>
      <c r="N1561">
        <v>0.97805035506778604</v>
      </c>
    </row>
    <row r="1562" spans="1:14" hidden="1" x14ac:dyDescent="0.2">
      <c r="A1562" t="s">
        <v>3997</v>
      </c>
      <c r="B1562" t="s">
        <v>3998</v>
      </c>
      <c r="C1562" t="s">
        <v>153</v>
      </c>
      <c r="D1562">
        <v>0</v>
      </c>
      <c r="E1562">
        <v>22</v>
      </c>
      <c r="F1562">
        <v>34</v>
      </c>
      <c r="G1562">
        <v>1549</v>
      </c>
      <c r="H1562" s="2">
        <v>0</v>
      </c>
      <c r="I1562" s="2">
        <v>1.4202711426726899</v>
      </c>
      <c r="J1562" t="s">
        <v>1259</v>
      </c>
      <c r="L1562" t="s">
        <v>3963</v>
      </c>
      <c r="M1562">
        <v>0.61161693149700902</v>
      </c>
      <c r="N1562">
        <v>0.97805035506778604</v>
      </c>
    </row>
    <row r="1563" spans="1:14" hidden="1" x14ac:dyDescent="0.2">
      <c r="A1563" t="s">
        <v>3999</v>
      </c>
      <c r="B1563" t="s">
        <v>4000</v>
      </c>
      <c r="C1563" t="s">
        <v>153</v>
      </c>
      <c r="D1563">
        <v>0</v>
      </c>
      <c r="E1563">
        <v>22</v>
      </c>
      <c r="F1563">
        <v>34</v>
      </c>
      <c r="G1563">
        <v>1549</v>
      </c>
      <c r="H1563" s="2">
        <v>0</v>
      </c>
      <c r="I1563" s="2">
        <v>1.4202711426726899</v>
      </c>
      <c r="J1563" t="s">
        <v>1259</v>
      </c>
      <c r="L1563" t="s">
        <v>3963</v>
      </c>
      <c r="M1563">
        <v>0.61161693149700902</v>
      </c>
      <c r="N1563">
        <v>0.97805035506778604</v>
      </c>
    </row>
    <row r="1564" spans="1:14" hidden="1" x14ac:dyDescent="0.2">
      <c r="A1564" t="s">
        <v>4001</v>
      </c>
      <c r="B1564" t="s">
        <v>4002</v>
      </c>
      <c r="C1564" t="s">
        <v>156</v>
      </c>
      <c r="D1564">
        <v>0</v>
      </c>
      <c r="E1564">
        <v>22</v>
      </c>
      <c r="F1564">
        <v>34</v>
      </c>
      <c r="G1564">
        <v>1549</v>
      </c>
      <c r="H1564" s="2">
        <v>0</v>
      </c>
      <c r="I1564" s="2">
        <v>1.4202711426726899</v>
      </c>
      <c r="J1564" t="s">
        <v>1259</v>
      </c>
      <c r="L1564" t="s">
        <v>1364</v>
      </c>
      <c r="M1564">
        <v>0.61161693149700902</v>
      </c>
      <c r="N1564">
        <v>0.97805035506778604</v>
      </c>
    </row>
    <row r="1565" spans="1:14" hidden="1" x14ac:dyDescent="0.2">
      <c r="A1565" t="s">
        <v>4003</v>
      </c>
      <c r="B1565" t="s">
        <v>4004</v>
      </c>
      <c r="C1565" t="s">
        <v>153</v>
      </c>
      <c r="D1565">
        <v>0</v>
      </c>
      <c r="E1565">
        <v>22</v>
      </c>
      <c r="F1565">
        <v>34</v>
      </c>
      <c r="G1565">
        <v>1549</v>
      </c>
      <c r="H1565" s="2">
        <v>0</v>
      </c>
      <c r="I1565" s="2">
        <v>1.4202711426726899</v>
      </c>
      <c r="J1565" t="s">
        <v>1259</v>
      </c>
      <c r="L1565" t="s">
        <v>3963</v>
      </c>
      <c r="M1565">
        <v>0.61161693149700902</v>
      </c>
      <c r="N1565">
        <v>0.97805035506778604</v>
      </c>
    </row>
    <row r="1566" spans="1:14" hidden="1" x14ac:dyDescent="0.2">
      <c r="A1566" t="s">
        <v>4005</v>
      </c>
      <c r="B1566" t="s">
        <v>4006</v>
      </c>
      <c r="C1566" t="s">
        <v>150</v>
      </c>
      <c r="D1566">
        <v>0</v>
      </c>
      <c r="E1566">
        <v>22</v>
      </c>
      <c r="F1566">
        <v>34</v>
      </c>
      <c r="G1566">
        <v>1549</v>
      </c>
      <c r="H1566" s="2">
        <v>0</v>
      </c>
      <c r="I1566" s="2">
        <v>1.4202711426726899</v>
      </c>
      <c r="J1566" t="s">
        <v>1259</v>
      </c>
      <c r="L1566" t="s">
        <v>4007</v>
      </c>
      <c r="M1566">
        <v>0.61161693149700902</v>
      </c>
      <c r="N1566">
        <v>0.97805035506778604</v>
      </c>
    </row>
    <row r="1567" spans="1:14" hidden="1" x14ac:dyDescent="0.2">
      <c r="A1567" t="s">
        <v>4008</v>
      </c>
      <c r="B1567" t="s">
        <v>4009</v>
      </c>
      <c r="C1567" t="s">
        <v>156</v>
      </c>
      <c r="D1567">
        <v>0</v>
      </c>
      <c r="E1567">
        <v>22</v>
      </c>
      <c r="F1567">
        <v>34</v>
      </c>
      <c r="G1567">
        <v>1549</v>
      </c>
      <c r="H1567" s="2">
        <v>0</v>
      </c>
      <c r="I1567" s="2">
        <v>1.4202711426726899</v>
      </c>
      <c r="J1567" t="s">
        <v>1259</v>
      </c>
      <c r="L1567" t="s">
        <v>1392</v>
      </c>
      <c r="M1567">
        <v>0.61161693149700902</v>
      </c>
      <c r="N1567">
        <v>0.97805035506778604</v>
      </c>
    </row>
    <row r="1568" spans="1:14" hidden="1" x14ac:dyDescent="0.2">
      <c r="A1568" t="s">
        <v>4010</v>
      </c>
      <c r="B1568" t="s">
        <v>4011</v>
      </c>
      <c r="C1568" t="s">
        <v>153</v>
      </c>
      <c r="D1568">
        <v>0</v>
      </c>
      <c r="E1568">
        <v>22</v>
      </c>
      <c r="F1568">
        <v>34</v>
      </c>
      <c r="G1568">
        <v>1549</v>
      </c>
      <c r="H1568" s="2">
        <v>0</v>
      </c>
      <c r="I1568" s="2">
        <v>1.4202711426726899</v>
      </c>
      <c r="J1568" t="s">
        <v>1259</v>
      </c>
      <c r="L1568" t="s">
        <v>3981</v>
      </c>
      <c r="M1568">
        <v>0.61161693149700902</v>
      </c>
      <c r="N1568">
        <v>0.97805035506778604</v>
      </c>
    </row>
    <row r="1569" spans="1:14" hidden="1" x14ac:dyDescent="0.2">
      <c r="A1569" t="s">
        <v>4012</v>
      </c>
      <c r="B1569" t="s">
        <v>4013</v>
      </c>
      <c r="C1569" t="s">
        <v>156</v>
      </c>
      <c r="D1569">
        <v>0</v>
      </c>
      <c r="E1569">
        <v>22</v>
      </c>
      <c r="F1569">
        <v>34</v>
      </c>
      <c r="G1569">
        <v>1549</v>
      </c>
      <c r="H1569" s="2">
        <v>0</v>
      </c>
      <c r="I1569" s="2">
        <v>1.4202711426726899</v>
      </c>
      <c r="J1569" t="s">
        <v>1259</v>
      </c>
      <c r="L1569" t="s">
        <v>1364</v>
      </c>
      <c r="M1569">
        <v>0.61161693149700902</v>
      </c>
      <c r="N1569">
        <v>0.97805035506778604</v>
      </c>
    </row>
    <row r="1570" spans="1:14" hidden="1" x14ac:dyDescent="0.2">
      <c r="A1570" t="s">
        <v>4014</v>
      </c>
      <c r="B1570" t="s">
        <v>4015</v>
      </c>
      <c r="C1570" t="s">
        <v>156</v>
      </c>
      <c r="D1570">
        <v>0</v>
      </c>
      <c r="E1570">
        <v>22</v>
      </c>
      <c r="F1570">
        <v>34</v>
      </c>
      <c r="G1570">
        <v>1549</v>
      </c>
      <c r="H1570" s="2">
        <v>0</v>
      </c>
      <c r="I1570" s="2">
        <v>1.4202711426726899</v>
      </c>
      <c r="J1570" t="s">
        <v>1259</v>
      </c>
      <c r="L1570" t="s">
        <v>3963</v>
      </c>
      <c r="M1570">
        <v>0.61161693149700902</v>
      </c>
      <c r="N1570">
        <v>0.97805035506778604</v>
      </c>
    </row>
    <row r="1571" spans="1:14" hidden="1" x14ac:dyDescent="0.2">
      <c r="A1571" t="s">
        <v>4016</v>
      </c>
      <c r="B1571" t="s">
        <v>4017</v>
      </c>
      <c r="C1571" t="s">
        <v>156</v>
      </c>
      <c r="D1571">
        <v>0</v>
      </c>
      <c r="E1571">
        <v>22</v>
      </c>
      <c r="F1571">
        <v>34</v>
      </c>
      <c r="G1571">
        <v>1549</v>
      </c>
      <c r="H1571" s="2">
        <v>0</v>
      </c>
      <c r="I1571" s="2">
        <v>1.4202711426726899</v>
      </c>
      <c r="J1571" t="s">
        <v>1259</v>
      </c>
      <c r="L1571" t="s">
        <v>3963</v>
      </c>
      <c r="M1571">
        <v>0.61161693149700902</v>
      </c>
      <c r="N1571">
        <v>0.97805035506778604</v>
      </c>
    </row>
    <row r="1572" spans="1:14" hidden="1" x14ac:dyDescent="0.2">
      <c r="A1572" t="s">
        <v>4018</v>
      </c>
      <c r="B1572" t="s">
        <v>4019</v>
      </c>
      <c r="C1572" t="s">
        <v>156</v>
      </c>
      <c r="D1572">
        <v>0</v>
      </c>
      <c r="E1572">
        <v>15</v>
      </c>
      <c r="F1572">
        <v>34</v>
      </c>
      <c r="G1572">
        <v>1549</v>
      </c>
      <c r="H1572" s="2">
        <v>0</v>
      </c>
      <c r="I1572" s="2">
        <v>0.96836668818592597</v>
      </c>
      <c r="J1572" t="s">
        <v>1259</v>
      </c>
      <c r="L1572" t="s">
        <v>4020</v>
      </c>
      <c r="M1572">
        <v>0.715736806479921</v>
      </c>
      <c r="N1572">
        <v>0.97805035506778604</v>
      </c>
    </row>
    <row r="1573" spans="1:14" hidden="1" x14ac:dyDescent="0.2">
      <c r="A1573" t="s">
        <v>4021</v>
      </c>
      <c r="B1573" t="s">
        <v>4022</v>
      </c>
      <c r="C1573" t="s">
        <v>156</v>
      </c>
      <c r="D1573">
        <v>0</v>
      </c>
      <c r="E1573">
        <v>15</v>
      </c>
      <c r="F1573">
        <v>34</v>
      </c>
      <c r="G1573">
        <v>1549</v>
      </c>
      <c r="H1573" s="2">
        <v>0</v>
      </c>
      <c r="I1573" s="2">
        <v>0.96836668818592597</v>
      </c>
      <c r="J1573" t="s">
        <v>1259</v>
      </c>
      <c r="L1573" t="s">
        <v>1165</v>
      </c>
      <c r="M1573">
        <v>0.715736806479921</v>
      </c>
      <c r="N1573">
        <v>0.97805035506778604</v>
      </c>
    </row>
    <row r="1574" spans="1:14" hidden="1" x14ac:dyDescent="0.2">
      <c r="A1574" t="s">
        <v>4023</v>
      </c>
      <c r="B1574" t="s">
        <v>4024</v>
      </c>
      <c r="C1574" t="s">
        <v>156</v>
      </c>
      <c r="D1574">
        <v>0</v>
      </c>
      <c r="E1574">
        <v>15</v>
      </c>
      <c r="F1574">
        <v>34</v>
      </c>
      <c r="G1574">
        <v>1549</v>
      </c>
      <c r="H1574" s="2">
        <v>0</v>
      </c>
      <c r="I1574" s="2">
        <v>0.96836668818592597</v>
      </c>
      <c r="J1574" t="s">
        <v>1259</v>
      </c>
      <c r="L1574" t="s">
        <v>4020</v>
      </c>
      <c r="M1574">
        <v>0.715736806479921</v>
      </c>
      <c r="N1574">
        <v>0.97805035506778604</v>
      </c>
    </row>
    <row r="1575" spans="1:14" hidden="1" x14ac:dyDescent="0.2">
      <c r="A1575" t="s">
        <v>4025</v>
      </c>
      <c r="B1575" t="s">
        <v>4026</v>
      </c>
      <c r="C1575" t="s">
        <v>156</v>
      </c>
      <c r="D1575">
        <v>0</v>
      </c>
      <c r="E1575">
        <v>15</v>
      </c>
      <c r="F1575">
        <v>34</v>
      </c>
      <c r="G1575">
        <v>1549</v>
      </c>
      <c r="H1575" s="2">
        <v>0</v>
      </c>
      <c r="I1575" s="2">
        <v>0.96836668818592597</v>
      </c>
      <c r="J1575" t="s">
        <v>1259</v>
      </c>
      <c r="L1575" t="s">
        <v>4027</v>
      </c>
      <c r="M1575">
        <v>0.715736806479921</v>
      </c>
      <c r="N1575">
        <v>0.97805035506778604</v>
      </c>
    </row>
    <row r="1576" spans="1:14" hidden="1" x14ac:dyDescent="0.2">
      <c r="A1576" t="s">
        <v>4028</v>
      </c>
      <c r="B1576" t="s">
        <v>4029</v>
      </c>
      <c r="C1576" t="s">
        <v>156</v>
      </c>
      <c r="D1576">
        <v>0</v>
      </c>
      <c r="E1576">
        <v>15</v>
      </c>
      <c r="F1576">
        <v>34</v>
      </c>
      <c r="G1576">
        <v>1549</v>
      </c>
      <c r="H1576" s="2">
        <v>0</v>
      </c>
      <c r="I1576" s="2">
        <v>0.96836668818592597</v>
      </c>
      <c r="J1576" t="s">
        <v>1259</v>
      </c>
      <c r="L1576" t="s">
        <v>1304</v>
      </c>
      <c r="M1576">
        <v>0.715736806479921</v>
      </c>
      <c r="N1576">
        <v>0.97805035506778604</v>
      </c>
    </row>
    <row r="1577" spans="1:14" hidden="1" x14ac:dyDescent="0.2">
      <c r="A1577" t="s">
        <v>4030</v>
      </c>
      <c r="B1577" t="s">
        <v>4031</v>
      </c>
      <c r="C1577" t="s">
        <v>156</v>
      </c>
      <c r="D1577">
        <v>0</v>
      </c>
      <c r="E1577">
        <v>15</v>
      </c>
      <c r="F1577">
        <v>34</v>
      </c>
      <c r="G1577">
        <v>1549</v>
      </c>
      <c r="H1577" s="2">
        <v>0</v>
      </c>
      <c r="I1577" s="2">
        <v>0.96836668818592597</v>
      </c>
      <c r="J1577" t="s">
        <v>1259</v>
      </c>
      <c r="L1577" t="s">
        <v>1392</v>
      </c>
      <c r="M1577">
        <v>0.715736806479921</v>
      </c>
      <c r="N1577">
        <v>0.97805035506778604</v>
      </c>
    </row>
    <row r="1578" spans="1:14" hidden="1" x14ac:dyDescent="0.2">
      <c r="A1578" t="s">
        <v>4032</v>
      </c>
      <c r="B1578" t="s">
        <v>4033</v>
      </c>
      <c r="C1578" t="s">
        <v>153</v>
      </c>
      <c r="D1578">
        <v>0</v>
      </c>
      <c r="E1578">
        <v>15</v>
      </c>
      <c r="F1578">
        <v>34</v>
      </c>
      <c r="G1578">
        <v>1549</v>
      </c>
      <c r="H1578" s="2">
        <v>0</v>
      </c>
      <c r="I1578" s="2">
        <v>0.96836668818592597</v>
      </c>
      <c r="J1578" t="s">
        <v>1259</v>
      </c>
      <c r="L1578" t="s">
        <v>1514</v>
      </c>
      <c r="M1578">
        <v>0.715736806479921</v>
      </c>
      <c r="N1578">
        <v>0.97805035506778604</v>
      </c>
    </row>
    <row r="1579" spans="1:14" hidden="1" x14ac:dyDescent="0.2">
      <c r="A1579" t="s">
        <v>4034</v>
      </c>
      <c r="B1579" t="s">
        <v>4035</v>
      </c>
      <c r="C1579" t="s">
        <v>156</v>
      </c>
      <c r="D1579">
        <v>0</v>
      </c>
      <c r="E1579">
        <v>15</v>
      </c>
      <c r="F1579">
        <v>34</v>
      </c>
      <c r="G1579">
        <v>1549</v>
      </c>
      <c r="H1579" s="2">
        <v>0</v>
      </c>
      <c r="I1579" s="2">
        <v>0.96836668818592597</v>
      </c>
      <c r="J1579" t="s">
        <v>1259</v>
      </c>
      <c r="L1579" t="s">
        <v>4027</v>
      </c>
      <c r="M1579">
        <v>0.715736806479921</v>
      </c>
      <c r="N1579">
        <v>0.97805035506778604</v>
      </c>
    </row>
    <row r="1580" spans="1:14" hidden="1" x14ac:dyDescent="0.2">
      <c r="A1580" t="s">
        <v>4036</v>
      </c>
      <c r="B1580" t="s">
        <v>4037</v>
      </c>
      <c r="C1580" t="s">
        <v>156</v>
      </c>
      <c r="D1580">
        <v>0</v>
      </c>
      <c r="E1580">
        <v>15</v>
      </c>
      <c r="F1580">
        <v>34</v>
      </c>
      <c r="G1580">
        <v>1549</v>
      </c>
      <c r="H1580" s="2">
        <v>0</v>
      </c>
      <c r="I1580" s="2">
        <v>0.96836668818592597</v>
      </c>
      <c r="J1580" t="s">
        <v>1259</v>
      </c>
      <c r="L1580" t="s">
        <v>4027</v>
      </c>
      <c r="M1580">
        <v>0.715736806479921</v>
      </c>
      <c r="N1580">
        <v>0.97805035506778604</v>
      </c>
    </row>
    <row r="1581" spans="1:14" hidden="1" x14ac:dyDescent="0.2">
      <c r="A1581" t="s">
        <v>4038</v>
      </c>
      <c r="B1581" t="s">
        <v>4039</v>
      </c>
      <c r="C1581" t="s">
        <v>156</v>
      </c>
      <c r="D1581">
        <v>0</v>
      </c>
      <c r="E1581">
        <v>15</v>
      </c>
      <c r="F1581">
        <v>34</v>
      </c>
      <c r="G1581">
        <v>1549</v>
      </c>
      <c r="H1581" s="2">
        <v>0</v>
      </c>
      <c r="I1581" s="2">
        <v>0.96836668818592597</v>
      </c>
      <c r="J1581" t="s">
        <v>1259</v>
      </c>
      <c r="L1581" t="s">
        <v>4040</v>
      </c>
      <c r="M1581">
        <v>0.715736806479921</v>
      </c>
      <c r="N1581">
        <v>0.97805035506778604</v>
      </c>
    </row>
    <row r="1582" spans="1:14" hidden="1" x14ac:dyDescent="0.2">
      <c r="A1582" t="s">
        <v>4041</v>
      </c>
      <c r="B1582" t="s">
        <v>4042</v>
      </c>
      <c r="C1582" t="s">
        <v>156</v>
      </c>
      <c r="D1582">
        <v>0</v>
      </c>
      <c r="E1582">
        <v>15</v>
      </c>
      <c r="F1582">
        <v>34</v>
      </c>
      <c r="G1582">
        <v>1549</v>
      </c>
      <c r="H1582" s="2">
        <v>0</v>
      </c>
      <c r="I1582" s="2">
        <v>0.96836668818592597</v>
      </c>
      <c r="J1582" t="s">
        <v>1259</v>
      </c>
      <c r="L1582" t="s">
        <v>4027</v>
      </c>
      <c r="M1582">
        <v>0.715736806479921</v>
      </c>
      <c r="N1582">
        <v>0.97805035506778604</v>
      </c>
    </row>
    <row r="1583" spans="1:14" hidden="1" x14ac:dyDescent="0.2">
      <c r="A1583" t="s">
        <v>4043</v>
      </c>
      <c r="B1583" t="s">
        <v>4044</v>
      </c>
      <c r="C1583" t="s">
        <v>153</v>
      </c>
      <c r="D1583">
        <v>0</v>
      </c>
      <c r="E1583">
        <v>15</v>
      </c>
      <c r="F1583">
        <v>34</v>
      </c>
      <c r="G1583">
        <v>1549</v>
      </c>
      <c r="H1583" s="2">
        <v>0</v>
      </c>
      <c r="I1583" s="2">
        <v>0.96836668818592597</v>
      </c>
      <c r="J1583" t="s">
        <v>1259</v>
      </c>
      <c r="L1583" t="s">
        <v>4045</v>
      </c>
      <c r="M1583">
        <v>0.715736806479921</v>
      </c>
      <c r="N1583">
        <v>0.97805035506778604</v>
      </c>
    </row>
    <row r="1584" spans="1:14" hidden="1" x14ac:dyDescent="0.2">
      <c r="A1584" t="s">
        <v>4046</v>
      </c>
      <c r="B1584" t="s">
        <v>4047</v>
      </c>
      <c r="C1584" t="s">
        <v>156</v>
      </c>
      <c r="D1584">
        <v>0</v>
      </c>
      <c r="E1584">
        <v>15</v>
      </c>
      <c r="F1584">
        <v>34</v>
      </c>
      <c r="G1584">
        <v>1549</v>
      </c>
      <c r="H1584" s="2">
        <v>0</v>
      </c>
      <c r="I1584" s="2">
        <v>0.96836668818592597</v>
      </c>
      <c r="J1584" t="s">
        <v>1259</v>
      </c>
      <c r="L1584" t="s">
        <v>4048</v>
      </c>
      <c r="M1584">
        <v>0.715736806479921</v>
      </c>
      <c r="N1584">
        <v>0.97805035506778604</v>
      </c>
    </row>
    <row r="1585" spans="1:14" hidden="1" x14ac:dyDescent="0.2">
      <c r="A1585" t="s">
        <v>4049</v>
      </c>
      <c r="B1585" t="s">
        <v>4050</v>
      </c>
      <c r="C1585" t="s">
        <v>153</v>
      </c>
      <c r="D1585">
        <v>0</v>
      </c>
      <c r="E1585">
        <v>15</v>
      </c>
      <c r="F1585">
        <v>34</v>
      </c>
      <c r="G1585">
        <v>1549</v>
      </c>
      <c r="H1585" s="2">
        <v>0</v>
      </c>
      <c r="I1585" s="2">
        <v>0.96836668818592597</v>
      </c>
      <c r="J1585" t="s">
        <v>1259</v>
      </c>
      <c r="L1585" t="s">
        <v>4051</v>
      </c>
      <c r="M1585">
        <v>0.715736806479921</v>
      </c>
      <c r="N1585">
        <v>0.97805035506778604</v>
      </c>
    </row>
    <row r="1586" spans="1:14" hidden="1" x14ac:dyDescent="0.2">
      <c r="A1586" t="s">
        <v>4052</v>
      </c>
      <c r="B1586" t="s">
        <v>4053</v>
      </c>
      <c r="C1586" t="s">
        <v>156</v>
      </c>
      <c r="D1586">
        <v>0</v>
      </c>
      <c r="E1586">
        <v>15</v>
      </c>
      <c r="F1586">
        <v>34</v>
      </c>
      <c r="G1586">
        <v>1549</v>
      </c>
      <c r="H1586" s="2">
        <v>0</v>
      </c>
      <c r="I1586" s="2">
        <v>0.96836668818592597</v>
      </c>
      <c r="J1586" t="s">
        <v>1259</v>
      </c>
      <c r="L1586" t="s">
        <v>4054</v>
      </c>
      <c r="M1586">
        <v>0.715736806479921</v>
      </c>
      <c r="N1586">
        <v>0.97805035506778604</v>
      </c>
    </row>
    <row r="1587" spans="1:14" hidden="1" x14ac:dyDescent="0.2">
      <c r="A1587" t="s">
        <v>4055</v>
      </c>
      <c r="B1587" t="s">
        <v>4056</v>
      </c>
      <c r="C1587" t="s">
        <v>156</v>
      </c>
      <c r="D1587">
        <v>0</v>
      </c>
      <c r="E1587">
        <v>15</v>
      </c>
      <c r="F1587">
        <v>34</v>
      </c>
      <c r="G1587">
        <v>1549</v>
      </c>
      <c r="H1587" s="2">
        <v>0</v>
      </c>
      <c r="I1587" s="2">
        <v>0.96836668818592597</v>
      </c>
      <c r="J1587" t="s">
        <v>1259</v>
      </c>
      <c r="L1587" t="s">
        <v>4020</v>
      </c>
      <c r="M1587">
        <v>0.715736806479921</v>
      </c>
      <c r="N1587">
        <v>0.97805035506778604</v>
      </c>
    </row>
    <row r="1588" spans="1:14" hidden="1" x14ac:dyDescent="0.2">
      <c r="A1588" t="s">
        <v>4057</v>
      </c>
      <c r="B1588" t="s">
        <v>4058</v>
      </c>
      <c r="C1588" t="s">
        <v>153</v>
      </c>
      <c r="D1588">
        <v>0</v>
      </c>
      <c r="E1588">
        <v>15</v>
      </c>
      <c r="F1588">
        <v>34</v>
      </c>
      <c r="G1588">
        <v>1549</v>
      </c>
      <c r="H1588" s="2">
        <v>0</v>
      </c>
      <c r="I1588" s="2">
        <v>0.96836668818592597</v>
      </c>
      <c r="J1588" t="s">
        <v>1259</v>
      </c>
      <c r="L1588" t="s">
        <v>4059</v>
      </c>
      <c r="M1588">
        <v>0.715736806479921</v>
      </c>
      <c r="N1588">
        <v>0.97805035506778604</v>
      </c>
    </row>
    <row r="1589" spans="1:14" hidden="1" x14ac:dyDescent="0.2">
      <c r="A1589" t="s">
        <v>4060</v>
      </c>
      <c r="B1589" t="s">
        <v>4061</v>
      </c>
      <c r="C1589" t="s">
        <v>156</v>
      </c>
      <c r="D1589">
        <v>0</v>
      </c>
      <c r="E1589">
        <v>15</v>
      </c>
      <c r="F1589">
        <v>34</v>
      </c>
      <c r="G1589">
        <v>1549</v>
      </c>
      <c r="H1589" s="2">
        <v>0</v>
      </c>
      <c r="I1589" s="2">
        <v>0.96836668818592597</v>
      </c>
      <c r="J1589" t="s">
        <v>1259</v>
      </c>
      <c r="L1589" t="s">
        <v>4062</v>
      </c>
      <c r="M1589">
        <v>0.715736806479921</v>
      </c>
      <c r="N1589">
        <v>0.97805035506778604</v>
      </c>
    </row>
    <row r="1590" spans="1:14" hidden="1" x14ac:dyDescent="0.2">
      <c r="A1590" t="s">
        <v>4063</v>
      </c>
      <c r="B1590" t="s">
        <v>4064</v>
      </c>
      <c r="C1590" t="s">
        <v>153</v>
      </c>
      <c r="D1590">
        <v>0</v>
      </c>
      <c r="E1590">
        <v>15</v>
      </c>
      <c r="F1590">
        <v>34</v>
      </c>
      <c r="G1590">
        <v>1549</v>
      </c>
      <c r="H1590" s="2">
        <v>0</v>
      </c>
      <c r="I1590" s="2">
        <v>0.96836668818592597</v>
      </c>
      <c r="J1590" t="s">
        <v>1259</v>
      </c>
      <c r="L1590" t="s">
        <v>4059</v>
      </c>
      <c r="M1590">
        <v>0.715736806479921</v>
      </c>
      <c r="N1590">
        <v>0.97805035506778604</v>
      </c>
    </row>
    <row r="1591" spans="1:14" hidden="1" x14ac:dyDescent="0.2">
      <c r="A1591" t="s">
        <v>4065</v>
      </c>
      <c r="B1591" t="s">
        <v>4066</v>
      </c>
      <c r="C1591" t="s">
        <v>156</v>
      </c>
      <c r="D1591">
        <v>0</v>
      </c>
      <c r="E1591">
        <v>15</v>
      </c>
      <c r="F1591">
        <v>34</v>
      </c>
      <c r="G1591">
        <v>1549</v>
      </c>
      <c r="H1591" s="2">
        <v>0</v>
      </c>
      <c r="I1591" s="2">
        <v>0.96836668818592597</v>
      </c>
      <c r="J1591" t="s">
        <v>1259</v>
      </c>
      <c r="L1591" t="s">
        <v>1392</v>
      </c>
      <c r="M1591">
        <v>0.715736806479921</v>
      </c>
      <c r="N1591">
        <v>0.97805035506778604</v>
      </c>
    </row>
    <row r="1592" spans="1:14" hidden="1" x14ac:dyDescent="0.2">
      <c r="A1592" t="s">
        <v>4067</v>
      </c>
      <c r="B1592" t="s">
        <v>4068</v>
      </c>
      <c r="C1592" t="s">
        <v>156</v>
      </c>
      <c r="D1592">
        <v>0</v>
      </c>
      <c r="E1592">
        <v>15</v>
      </c>
      <c r="F1592">
        <v>34</v>
      </c>
      <c r="G1592">
        <v>1549</v>
      </c>
      <c r="H1592" s="2">
        <v>0</v>
      </c>
      <c r="I1592" s="2">
        <v>0.96836668818592597</v>
      </c>
      <c r="J1592" t="s">
        <v>1259</v>
      </c>
      <c r="L1592" t="s">
        <v>4069</v>
      </c>
      <c r="M1592">
        <v>0.715736806479921</v>
      </c>
      <c r="N1592">
        <v>0.97805035506778604</v>
      </c>
    </row>
    <row r="1593" spans="1:14" hidden="1" x14ac:dyDescent="0.2">
      <c r="A1593" t="s">
        <v>4070</v>
      </c>
      <c r="B1593" t="s">
        <v>4071</v>
      </c>
      <c r="C1593" t="s">
        <v>156</v>
      </c>
      <c r="D1593">
        <v>0</v>
      </c>
      <c r="E1593">
        <v>15</v>
      </c>
      <c r="F1593">
        <v>34</v>
      </c>
      <c r="G1593">
        <v>1549</v>
      </c>
      <c r="H1593" s="2">
        <v>0</v>
      </c>
      <c r="I1593" s="2">
        <v>0.96836668818592597</v>
      </c>
      <c r="J1593" t="s">
        <v>1259</v>
      </c>
      <c r="L1593" t="s">
        <v>1304</v>
      </c>
      <c r="M1593">
        <v>0.715736806479921</v>
      </c>
      <c r="N1593">
        <v>0.97805035506778604</v>
      </c>
    </row>
    <row r="1594" spans="1:14" hidden="1" x14ac:dyDescent="0.2">
      <c r="A1594" t="s">
        <v>4072</v>
      </c>
      <c r="B1594" t="s">
        <v>4073</v>
      </c>
      <c r="C1594" t="s">
        <v>153</v>
      </c>
      <c r="D1594">
        <v>0</v>
      </c>
      <c r="E1594">
        <v>15</v>
      </c>
      <c r="F1594">
        <v>34</v>
      </c>
      <c r="G1594">
        <v>1549</v>
      </c>
      <c r="H1594" s="2">
        <v>0</v>
      </c>
      <c r="I1594" s="2">
        <v>0.96836668818592597</v>
      </c>
      <c r="J1594" t="s">
        <v>1259</v>
      </c>
      <c r="L1594" t="s">
        <v>4051</v>
      </c>
      <c r="M1594">
        <v>0.715736806479921</v>
      </c>
      <c r="N1594">
        <v>0.97805035506778604</v>
      </c>
    </row>
    <row r="1595" spans="1:14" hidden="1" x14ac:dyDescent="0.2">
      <c r="A1595" t="s">
        <v>370</v>
      </c>
      <c r="B1595" t="s">
        <v>371</v>
      </c>
      <c r="C1595" t="s">
        <v>156</v>
      </c>
      <c r="D1595">
        <v>3</v>
      </c>
      <c r="E1595">
        <v>137</v>
      </c>
      <c r="F1595">
        <v>34</v>
      </c>
      <c r="G1595">
        <v>1549</v>
      </c>
      <c r="H1595" s="2">
        <v>8.8235294117647101</v>
      </c>
      <c r="I1595" s="2">
        <v>8.8444157520981292</v>
      </c>
      <c r="J1595" t="s">
        <v>1259</v>
      </c>
      <c r="K1595" t="s">
        <v>1163</v>
      </c>
      <c r="M1595">
        <v>0.23718303763791099</v>
      </c>
      <c r="N1595">
        <v>0.97805035506778604</v>
      </c>
    </row>
    <row r="1596" spans="1:14" hidden="1" x14ac:dyDescent="0.2">
      <c r="A1596" t="s">
        <v>4074</v>
      </c>
      <c r="B1596" t="s">
        <v>4075</v>
      </c>
      <c r="C1596" t="s">
        <v>156</v>
      </c>
      <c r="D1596">
        <v>0</v>
      </c>
      <c r="E1596">
        <v>25</v>
      </c>
      <c r="F1596">
        <v>34</v>
      </c>
      <c r="G1596">
        <v>1549</v>
      </c>
      <c r="H1596" s="2">
        <v>0</v>
      </c>
      <c r="I1596" s="2">
        <v>1.6139444803098799</v>
      </c>
      <c r="J1596" t="s">
        <v>1259</v>
      </c>
      <c r="L1596" t="s">
        <v>1564</v>
      </c>
      <c r="M1596">
        <v>0.57163966956935197</v>
      </c>
      <c r="N1596">
        <v>0.97805035506778604</v>
      </c>
    </row>
    <row r="1597" spans="1:14" hidden="1" x14ac:dyDescent="0.2">
      <c r="A1597" t="s">
        <v>4076</v>
      </c>
      <c r="B1597" t="s">
        <v>4077</v>
      </c>
      <c r="C1597" t="s">
        <v>156</v>
      </c>
      <c r="D1597">
        <v>0</v>
      </c>
      <c r="E1597">
        <v>25</v>
      </c>
      <c r="F1597">
        <v>34</v>
      </c>
      <c r="G1597">
        <v>1549</v>
      </c>
      <c r="H1597" s="2">
        <v>0</v>
      </c>
      <c r="I1597" s="2">
        <v>1.6139444803098799</v>
      </c>
      <c r="J1597" t="s">
        <v>1259</v>
      </c>
      <c r="L1597" t="s">
        <v>1564</v>
      </c>
      <c r="M1597">
        <v>0.57163966956935197</v>
      </c>
      <c r="N1597">
        <v>0.97805035506778604</v>
      </c>
    </row>
    <row r="1598" spans="1:14" hidden="1" x14ac:dyDescent="0.2">
      <c r="A1598" t="s">
        <v>4078</v>
      </c>
      <c r="B1598" t="s">
        <v>4079</v>
      </c>
      <c r="C1598" t="s">
        <v>156</v>
      </c>
      <c r="D1598">
        <v>0</v>
      </c>
      <c r="E1598">
        <v>30</v>
      </c>
      <c r="F1598">
        <v>34</v>
      </c>
      <c r="G1598">
        <v>1549</v>
      </c>
      <c r="H1598" s="2">
        <v>0</v>
      </c>
      <c r="I1598" s="2">
        <v>1.9367333763718499</v>
      </c>
      <c r="J1598" t="s">
        <v>1259</v>
      </c>
      <c r="L1598" t="s">
        <v>1392</v>
      </c>
      <c r="M1598">
        <v>0.51057989544815097</v>
      </c>
      <c r="N1598">
        <v>0.97805035506778604</v>
      </c>
    </row>
    <row r="1599" spans="1:14" hidden="1" x14ac:dyDescent="0.2">
      <c r="A1599" t="s">
        <v>4080</v>
      </c>
      <c r="B1599" t="s">
        <v>4081</v>
      </c>
      <c r="C1599" t="s">
        <v>156</v>
      </c>
      <c r="D1599">
        <v>0</v>
      </c>
      <c r="E1599">
        <v>30</v>
      </c>
      <c r="F1599">
        <v>34</v>
      </c>
      <c r="G1599">
        <v>1549</v>
      </c>
      <c r="H1599" s="2">
        <v>0</v>
      </c>
      <c r="I1599" s="2">
        <v>1.9367333763718499</v>
      </c>
      <c r="J1599" t="s">
        <v>1259</v>
      </c>
      <c r="L1599" t="s">
        <v>1392</v>
      </c>
      <c r="M1599">
        <v>0.51057989544815097</v>
      </c>
      <c r="N1599">
        <v>0.97805035506778604</v>
      </c>
    </row>
    <row r="1600" spans="1:14" hidden="1" x14ac:dyDescent="0.2">
      <c r="A1600" t="s">
        <v>4082</v>
      </c>
      <c r="B1600" t="s">
        <v>4083</v>
      </c>
      <c r="C1600" t="s">
        <v>156</v>
      </c>
      <c r="D1600">
        <v>0</v>
      </c>
      <c r="E1600">
        <v>30</v>
      </c>
      <c r="F1600">
        <v>34</v>
      </c>
      <c r="G1600">
        <v>1549</v>
      </c>
      <c r="H1600" s="2">
        <v>0</v>
      </c>
      <c r="I1600" s="2">
        <v>1.9367333763718499</v>
      </c>
      <c r="J1600" t="s">
        <v>1259</v>
      </c>
      <c r="L1600" t="s">
        <v>1392</v>
      </c>
      <c r="M1600">
        <v>0.51057989544815097</v>
      </c>
      <c r="N1600">
        <v>0.97805035506778604</v>
      </c>
    </row>
    <row r="1601" spans="1:14" hidden="1" x14ac:dyDescent="0.2">
      <c r="A1601" t="s">
        <v>4084</v>
      </c>
      <c r="B1601" t="s">
        <v>4085</v>
      </c>
      <c r="C1601" t="s">
        <v>156</v>
      </c>
      <c r="D1601">
        <v>0</v>
      </c>
      <c r="E1601">
        <v>30</v>
      </c>
      <c r="F1601">
        <v>34</v>
      </c>
      <c r="G1601">
        <v>1549</v>
      </c>
      <c r="H1601" s="2">
        <v>0</v>
      </c>
      <c r="I1601" s="2">
        <v>1.9367333763718499</v>
      </c>
      <c r="J1601" t="s">
        <v>1259</v>
      </c>
      <c r="L1601" t="s">
        <v>1392</v>
      </c>
      <c r="M1601">
        <v>0.51057989544815097</v>
      </c>
      <c r="N1601">
        <v>0.97805035506778604</v>
      </c>
    </row>
    <row r="1602" spans="1:14" hidden="1" x14ac:dyDescent="0.2">
      <c r="A1602" t="s">
        <v>4086</v>
      </c>
      <c r="B1602" t="s">
        <v>4087</v>
      </c>
      <c r="C1602" t="s">
        <v>156</v>
      </c>
      <c r="D1602">
        <v>0</v>
      </c>
      <c r="E1602">
        <v>30</v>
      </c>
      <c r="F1602">
        <v>34</v>
      </c>
      <c r="G1602">
        <v>1549</v>
      </c>
      <c r="H1602" s="2">
        <v>0</v>
      </c>
      <c r="I1602" s="2">
        <v>1.9367333763718499</v>
      </c>
      <c r="J1602" t="s">
        <v>1259</v>
      </c>
      <c r="L1602" t="s">
        <v>1568</v>
      </c>
      <c r="M1602">
        <v>0.51057989544815097</v>
      </c>
      <c r="N1602">
        <v>0.97805035506778604</v>
      </c>
    </row>
    <row r="1603" spans="1:14" hidden="1" x14ac:dyDescent="0.2">
      <c r="A1603" t="s">
        <v>4088</v>
      </c>
      <c r="B1603" t="s">
        <v>4089</v>
      </c>
      <c r="C1603" t="s">
        <v>156</v>
      </c>
      <c r="D1603">
        <v>0</v>
      </c>
      <c r="E1603">
        <v>30</v>
      </c>
      <c r="F1603">
        <v>34</v>
      </c>
      <c r="G1603">
        <v>1549</v>
      </c>
      <c r="H1603" s="2">
        <v>0</v>
      </c>
      <c r="I1603" s="2">
        <v>1.9367333763718499</v>
      </c>
      <c r="J1603" t="s">
        <v>1259</v>
      </c>
      <c r="L1603" t="s">
        <v>1568</v>
      </c>
      <c r="M1603">
        <v>0.51057989544815097</v>
      </c>
      <c r="N1603">
        <v>0.97805035506778604</v>
      </c>
    </row>
    <row r="1604" spans="1:14" hidden="1" x14ac:dyDescent="0.2">
      <c r="A1604" t="s">
        <v>4090</v>
      </c>
      <c r="B1604" t="s">
        <v>4091</v>
      </c>
      <c r="C1604" t="s">
        <v>156</v>
      </c>
      <c r="D1604">
        <v>0</v>
      </c>
      <c r="E1604">
        <v>30</v>
      </c>
      <c r="F1604">
        <v>34</v>
      </c>
      <c r="G1604">
        <v>1549</v>
      </c>
      <c r="H1604" s="2">
        <v>0</v>
      </c>
      <c r="I1604" s="2">
        <v>1.9367333763718499</v>
      </c>
      <c r="J1604" t="s">
        <v>1259</v>
      </c>
      <c r="L1604" t="s">
        <v>1568</v>
      </c>
      <c r="M1604">
        <v>0.51057989544815097</v>
      </c>
      <c r="N1604">
        <v>0.97805035506778604</v>
      </c>
    </row>
    <row r="1605" spans="1:14" hidden="1" x14ac:dyDescent="0.2">
      <c r="A1605" t="s">
        <v>4092</v>
      </c>
      <c r="B1605" t="s">
        <v>4093</v>
      </c>
      <c r="C1605" t="s">
        <v>150</v>
      </c>
      <c r="D1605">
        <v>0</v>
      </c>
      <c r="E1605">
        <v>30</v>
      </c>
      <c r="F1605">
        <v>34</v>
      </c>
      <c r="G1605">
        <v>1549</v>
      </c>
      <c r="H1605" s="2">
        <v>0</v>
      </c>
      <c r="I1605" s="2">
        <v>1.9367333763718499</v>
      </c>
      <c r="J1605" t="s">
        <v>1259</v>
      </c>
      <c r="L1605" t="s">
        <v>4094</v>
      </c>
      <c r="M1605">
        <v>0.51057989544815097</v>
      </c>
      <c r="N1605">
        <v>0.97805035506778604</v>
      </c>
    </row>
    <row r="1606" spans="1:14" hidden="1" x14ac:dyDescent="0.2">
      <c r="A1606" t="s">
        <v>4095</v>
      </c>
      <c r="B1606" t="s">
        <v>4096</v>
      </c>
      <c r="C1606" t="s">
        <v>150</v>
      </c>
      <c r="D1606">
        <v>0</v>
      </c>
      <c r="E1606">
        <v>30</v>
      </c>
      <c r="F1606">
        <v>34</v>
      </c>
      <c r="G1606">
        <v>1549</v>
      </c>
      <c r="H1606" s="2">
        <v>0</v>
      </c>
      <c r="I1606" s="2">
        <v>1.9367333763718499</v>
      </c>
      <c r="J1606" t="s">
        <v>1259</v>
      </c>
      <c r="L1606" t="s">
        <v>4094</v>
      </c>
      <c r="M1606">
        <v>0.51057989544815097</v>
      </c>
      <c r="N1606">
        <v>0.97805035506778604</v>
      </c>
    </row>
    <row r="1607" spans="1:14" hidden="1" x14ac:dyDescent="0.2">
      <c r="A1607" t="s">
        <v>4097</v>
      </c>
      <c r="B1607" t="s">
        <v>4098</v>
      </c>
      <c r="C1607" t="s">
        <v>156</v>
      </c>
      <c r="D1607">
        <v>0</v>
      </c>
      <c r="E1607">
        <v>30</v>
      </c>
      <c r="F1607">
        <v>34</v>
      </c>
      <c r="G1607">
        <v>1549</v>
      </c>
      <c r="H1607" s="2">
        <v>0</v>
      </c>
      <c r="I1607" s="2">
        <v>1.9367333763718499</v>
      </c>
      <c r="J1607" t="s">
        <v>1259</v>
      </c>
      <c r="L1607" t="s">
        <v>1392</v>
      </c>
      <c r="M1607">
        <v>0.51057989544815097</v>
      </c>
      <c r="N1607">
        <v>0.97805035506778604</v>
      </c>
    </row>
    <row r="1608" spans="1:14" hidden="1" x14ac:dyDescent="0.2">
      <c r="A1608" t="s">
        <v>4099</v>
      </c>
      <c r="B1608" t="s">
        <v>4100</v>
      </c>
      <c r="C1608" t="s">
        <v>156</v>
      </c>
      <c r="D1608">
        <v>0</v>
      </c>
      <c r="E1608">
        <v>30</v>
      </c>
      <c r="F1608">
        <v>34</v>
      </c>
      <c r="G1608">
        <v>1549</v>
      </c>
      <c r="H1608" s="2">
        <v>0</v>
      </c>
      <c r="I1608" s="2">
        <v>1.9367333763718499</v>
      </c>
      <c r="J1608" t="s">
        <v>1259</v>
      </c>
      <c r="L1608" t="s">
        <v>1319</v>
      </c>
      <c r="M1608">
        <v>0.51057989544815097</v>
      </c>
      <c r="N1608">
        <v>0.97805035506778604</v>
      </c>
    </row>
    <row r="1609" spans="1:14" hidden="1" x14ac:dyDescent="0.2">
      <c r="A1609" t="s">
        <v>4101</v>
      </c>
      <c r="B1609" t="s">
        <v>4102</v>
      </c>
      <c r="C1609" t="s">
        <v>156</v>
      </c>
      <c r="D1609">
        <v>0</v>
      </c>
      <c r="E1609">
        <v>30</v>
      </c>
      <c r="F1609">
        <v>34</v>
      </c>
      <c r="G1609">
        <v>1549</v>
      </c>
      <c r="H1609" s="2">
        <v>0</v>
      </c>
      <c r="I1609" s="2">
        <v>1.9367333763718499</v>
      </c>
      <c r="J1609" t="s">
        <v>1259</v>
      </c>
      <c r="L1609" t="s">
        <v>4103</v>
      </c>
      <c r="M1609">
        <v>0.51057989544815097</v>
      </c>
      <c r="N1609">
        <v>0.97805035506778604</v>
      </c>
    </row>
    <row r="1610" spans="1:14" hidden="1" x14ac:dyDescent="0.2">
      <c r="A1610" t="s">
        <v>4104</v>
      </c>
      <c r="B1610" t="s">
        <v>4105</v>
      </c>
      <c r="C1610" t="s">
        <v>156</v>
      </c>
      <c r="D1610">
        <v>0</v>
      </c>
      <c r="E1610">
        <v>30</v>
      </c>
      <c r="F1610">
        <v>34</v>
      </c>
      <c r="G1610">
        <v>1549</v>
      </c>
      <c r="H1610" s="2">
        <v>0</v>
      </c>
      <c r="I1610" s="2">
        <v>1.9367333763718499</v>
      </c>
      <c r="J1610" t="s">
        <v>1259</v>
      </c>
      <c r="L1610" t="s">
        <v>1392</v>
      </c>
      <c r="M1610">
        <v>0.51057989544815097</v>
      </c>
      <c r="N1610">
        <v>0.97805035506778604</v>
      </c>
    </row>
    <row r="1611" spans="1:14" hidden="1" x14ac:dyDescent="0.2">
      <c r="A1611" t="s">
        <v>4106</v>
      </c>
      <c r="B1611" t="s">
        <v>4107</v>
      </c>
      <c r="C1611" t="s">
        <v>156</v>
      </c>
      <c r="D1611">
        <v>0</v>
      </c>
      <c r="E1611">
        <v>30</v>
      </c>
      <c r="F1611">
        <v>34</v>
      </c>
      <c r="G1611">
        <v>1549</v>
      </c>
      <c r="H1611" s="2">
        <v>0</v>
      </c>
      <c r="I1611" s="2">
        <v>1.9367333763718499</v>
      </c>
      <c r="J1611" t="s">
        <v>1259</v>
      </c>
      <c r="L1611" t="s">
        <v>1392</v>
      </c>
      <c r="M1611">
        <v>0.51057989544815097</v>
      </c>
      <c r="N1611">
        <v>0.97805035506778604</v>
      </c>
    </row>
    <row r="1612" spans="1:14" hidden="1" x14ac:dyDescent="0.2">
      <c r="A1612" t="s">
        <v>4108</v>
      </c>
      <c r="B1612" t="s">
        <v>4109</v>
      </c>
      <c r="C1612" t="s">
        <v>156</v>
      </c>
      <c r="D1612">
        <v>0</v>
      </c>
      <c r="E1612">
        <v>30</v>
      </c>
      <c r="F1612">
        <v>34</v>
      </c>
      <c r="G1612">
        <v>1549</v>
      </c>
      <c r="H1612" s="2">
        <v>0</v>
      </c>
      <c r="I1612" s="2">
        <v>1.9367333763718499</v>
      </c>
      <c r="J1612" t="s">
        <v>1259</v>
      </c>
      <c r="L1612" t="s">
        <v>1392</v>
      </c>
      <c r="M1612">
        <v>0.51057989544815097</v>
      </c>
      <c r="N1612">
        <v>0.97805035506778604</v>
      </c>
    </row>
    <row r="1613" spans="1:14" hidden="1" x14ac:dyDescent="0.2">
      <c r="A1613" t="s">
        <v>684</v>
      </c>
      <c r="B1613" t="s">
        <v>685</v>
      </c>
      <c r="C1613" t="s">
        <v>156</v>
      </c>
      <c r="D1613">
        <v>2</v>
      </c>
      <c r="E1613">
        <v>98</v>
      </c>
      <c r="F1613">
        <v>34</v>
      </c>
      <c r="G1613">
        <v>1549</v>
      </c>
      <c r="H1613" s="2">
        <v>5.8823529411764701</v>
      </c>
      <c r="I1613" s="2">
        <v>6.3266623628147203</v>
      </c>
      <c r="J1613" t="s">
        <v>1259</v>
      </c>
      <c r="K1613" t="s">
        <v>1432</v>
      </c>
      <c r="L1613" t="s">
        <v>1232</v>
      </c>
      <c r="M1613">
        <v>0.28019581667009003</v>
      </c>
      <c r="N1613">
        <v>0.97805035506778604</v>
      </c>
    </row>
    <row r="1614" spans="1:14" hidden="1" x14ac:dyDescent="0.2">
      <c r="A1614" t="s">
        <v>4110</v>
      </c>
      <c r="B1614" t="s">
        <v>4111</v>
      </c>
      <c r="C1614" t="s">
        <v>156</v>
      </c>
      <c r="D1614">
        <v>0</v>
      </c>
      <c r="E1614">
        <v>42</v>
      </c>
      <c r="F1614">
        <v>34</v>
      </c>
      <c r="G1614">
        <v>1549</v>
      </c>
      <c r="H1614" s="2">
        <v>0</v>
      </c>
      <c r="I1614" s="2">
        <v>2.7114267269205898</v>
      </c>
      <c r="J1614" t="s">
        <v>1259</v>
      </c>
      <c r="L1614" t="s">
        <v>1392</v>
      </c>
      <c r="M1614">
        <v>0.38873496950557002</v>
      </c>
      <c r="N1614">
        <v>0.97805035506778604</v>
      </c>
    </row>
    <row r="1615" spans="1:14" hidden="1" x14ac:dyDescent="0.2">
      <c r="A1615" t="s">
        <v>4112</v>
      </c>
      <c r="B1615" t="s">
        <v>4113</v>
      </c>
      <c r="C1615" t="s">
        <v>156</v>
      </c>
      <c r="D1615">
        <v>0</v>
      </c>
      <c r="E1615">
        <v>42</v>
      </c>
      <c r="F1615">
        <v>34</v>
      </c>
      <c r="G1615">
        <v>1549</v>
      </c>
      <c r="H1615" s="2">
        <v>0</v>
      </c>
      <c r="I1615" s="2">
        <v>2.7114267269205898</v>
      </c>
      <c r="J1615" t="s">
        <v>1259</v>
      </c>
      <c r="L1615" t="s">
        <v>1392</v>
      </c>
      <c r="M1615">
        <v>0.38873496950557002</v>
      </c>
      <c r="N1615">
        <v>0.97805035506778604</v>
      </c>
    </row>
    <row r="1616" spans="1:14" hidden="1" x14ac:dyDescent="0.2">
      <c r="A1616" t="s">
        <v>4114</v>
      </c>
      <c r="B1616" t="s">
        <v>4115</v>
      </c>
      <c r="C1616" t="s">
        <v>156</v>
      </c>
      <c r="D1616">
        <v>0</v>
      </c>
      <c r="E1616">
        <v>42</v>
      </c>
      <c r="F1616">
        <v>34</v>
      </c>
      <c r="G1616">
        <v>1549</v>
      </c>
      <c r="H1616" s="2">
        <v>0</v>
      </c>
      <c r="I1616" s="2">
        <v>2.7114267269205898</v>
      </c>
      <c r="J1616" t="s">
        <v>1259</v>
      </c>
      <c r="L1616" t="s">
        <v>1392</v>
      </c>
      <c r="M1616">
        <v>0.38873496950557002</v>
      </c>
      <c r="N1616">
        <v>0.97805035506778604</v>
      </c>
    </row>
    <row r="1617" spans="1:14" hidden="1" x14ac:dyDescent="0.2">
      <c r="A1617" t="s">
        <v>4116</v>
      </c>
      <c r="B1617" t="s">
        <v>4117</v>
      </c>
      <c r="C1617" t="s">
        <v>153</v>
      </c>
      <c r="D1617">
        <v>0</v>
      </c>
      <c r="E1617">
        <v>42</v>
      </c>
      <c r="F1617">
        <v>34</v>
      </c>
      <c r="G1617">
        <v>1549</v>
      </c>
      <c r="H1617" s="2">
        <v>0</v>
      </c>
      <c r="I1617" s="2">
        <v>2.7114267269205898</v>
      </c>
      <c r="J1617" t="s">
        <v>1259</v>
      </c>
      <c r="L1617" t="s">
        <v>1333</v>
      </c>
      <c r="M1617">
        <v>0.38873496950557002</v>
      </c>
      <c r="N1617">
        <v>0.97805035506778604</v>
      </c>
    </row>
    <row r="1618" spans="1:14" hidden="1" x14ac:dyDescent="0.2">
      <c r="A1618" t="s">
        <v>4118</v>
      </c>
      <c r="B1618" t="s">
        <v>4119</v>
      </c>
      <c r="C1618" t="s">
        <v>156</v>
      </c>
      <c r="D1618">
        <v>0</v>
      </c>
      <c r="E1618">
        <v>32</v>
      </c>
      <c r="F1618">
        <v>34</v>
      </c>
      <c r="G1618">
        <v>1549</v>
      </c>
      <c r="H1618" s="2">
        <v>0</v>
      </c>
      <c r="I1618" s="2">
        <v>2.06584893479664</v>
      </c>
      <c r="J1618" t="s">
        <v>1259</v>
      </c>
      <c r="L1618" t="s">
        <v>1392</v>
      </c>
      <c r="M1618">
        <v>0.48797156908188399</v>
      </c>
      <c r="N1618">
        <v>0.97805035506778604</v>
      </c>
    </row>
    <row r="1619" spans="1:14" hidden="1" x14ac:dyDescent="0.2">
      <c r="A1619" t="s">
        <v>4120</v>
      </c>
      <c r="B1619" t="s">
        <v>4121</v>
      </c>
      <c r="C1619" t="s">
        <v>156</v>
      </c>
      <c r="D1619">
        <v>0</v>
      </c>
      <c r="E1619">
        <v>32</v>
      </c>
      <c r="F1619">
        <v>34</v>
      </c>
      <c r="G1619">
        <v>1549</v>
      </c>
      <c r="H1619" s="2">
        <v>0</v>
      </c>
      <c r="I1619" s="2">
        <v>2.06584893479664</v>
      </c>
      <c r="J1619" t="s">
        <v>1259</v>
      </c>
      <c r="L1619" t="s">
        <v>1392</v>
      </c>
      <c r="M1619">
        <v>0.48797156908188399</v>
      </c>
      <c r="N1619">
        <v>0.97805035506778604</v>
      </c>
    </row>
    <row r="1620" spans="1:14" hidden="1" x14ac:dyDescent="0.2">
      <c r="A1620" t="s">
        <v>4122</v>
      </c>
      <c r="B1620" t="s">
        <v>4123</v>
      </c>
      <c r="C1620" t="s">
        <v>156</v>
      </c>
      <c r="D1620">
        <v>0</v>
      </c>
      <c r="E1620">
        <v>32</v>
      </c>
      <c r="F1620">
        <v>34</v>
      </c>
      <c r="G1620">
        <v>1549</v>
      </c>
      <c r="H1620" s="2">
        <v>0</v>
      </c>
      <c r="I1620" s="2">
        <v>2.06584893479664</v>
      </c>
      <c r="J1620" t="s">
        <v>1259</v>
      </c>
      <c r="L1620" t="s">
        <v>1232</v>
      </c>
      <c r="M1620">
        <v>0.48797156908188399</v>
      </c>
      <c r="N1620">
        <v>0.97805035506778604</v>
      </c>
    </row>
    <row r="1621" spans="1:14" hidden="1" x14ac:dyDescent="0.2">
      <c r="A1621" t="s">
        <v>4124</v>
      </c>
      <c r="B1621" t="s">
        <v>4125</v>
      </c>
      <c r="C1621" t="s">
        <v>156</v>
      </c>
      <c r="D1621">
        <v>0</v>
      </c>
      <c r="E1621">
        <v>32</v>
      </c>
      <c r="F1621">
        <v>34</v>
      </c>
      <c r="G1621">
        <v>1549</v>
      </c>
      <c r="H1621" s="2">
        <v>0</v>
      </c>
      <c r="I1621" s="2">
        <v>2.06584893479664</v>
      </c>
      <c r="J1621" t="s">
        <v>1259</v>
      </c>
      <c r="L1621" t="s">
        <v>4126</v>
      </c>
      <c r="M1621">
        <v>0.48797156908188399</v>
      </c>
      <c r="N1621">
        <v>0.97805035506778604</v>
      </c>
    </row>
    <row r="1622" spans="1:14" hidden="1" x14ac:dyDescent="0.2">
      <c r="A1622" t="s">
        <v>4127</v>
      </c>
      <c r="B1622" t="s">
        <v>4128</v>
      </c>
      <c r="C1622" t="s">
        <v>153</v>
      </c>
      <c r="D1622">
        <v>0</v>
      </c>
      <c r="E1622">
        <v>32</v>
      </c>
      <c r="F1622">
        <v>34</v>
      </c>
      <c r="G1622">
        <v>1549</v>
      </c>
      <c r="H1622" s="2">
        <v>0</v>
      </c>
      <c r="I1622" s="2">
        <v>2.06584893479664</v>
      </c>
      <c r="J1622" t="s">
        <v>1259</v>
      </c>
      <c r="L1622" t="s">
        <v>1232</v>
      </c>
      <c r="M1622">
        <v>0.48797156908188399</v>
      </c>
      <c r="N1622">
        <v>0.97805035506778604</v>
      </c>
    </row>
    <row r="1623" spans="1:14" hidden="1" x14ac:dyDescent="0.2">
      <c r="A1623" t="s">
        <v>4129</v>
      </c>
      <c r="B1623" t="s">
        <v>4130</v>
      </c>
      <c r="C1623" t="s">
        <v>150</v>
      </c>
      <c r="D1623">
        <v>0</v>
      </c>
      <c r="E1623">
        <v>32</v>
      </c>
      <c r="F1623">
        <v>34</v>
      </c>
      <c r="G1623">
        <v>1549</v>
      </c>
      <c r="H1623" s="2">
        <v>0</v>
      </c>
      <c r="I1623" s="2">
        <v>2.06584893479664</v>
      </c>
      <c r="J1623" t="s">
        <v>1259</v>
      </c>
      <c r="L1623" t="s">
        <v>1395</v>
      </c>
      <c r="M1623">
        <v>0.48797156908188399</v>
      </c>
      <c r="N1623">
        <v>0.97805035506778604</v>
      </c>
    </row>
    <row r="1624" spans="1:14" hidden="1" x14ac:dyDescent="0.2">
      <c r="A1624" t="s">
        <v>4131</v>
      </c>
      <c r="B1624" t="s">
        <v>4132</v>
      </c>
      <c r="C1624" t="s">
        <v>156</v>
      </c>
      <c r="D1624">
        <v>0</v>
      </c>
      <c r="E1624">
        <v>32</v>
      </c>
      <c r="F1624">
        <v>34</v>
      </c>
      <c r="G1624">
        <v>1549</v>
      </c>
      <c r="H1624" s="2">
        <v>0</v>
      </c>
      <c r="I1624" s="2">
        <v>2.06584893479664</v>
      </c>
      <c r="J1624" t="s">
        <v>1259</v>
      </c>
      <c r="L1624" t="s">
        <v>1392</v>
      </c>
      <c r="M1624">
        <v>0.48797156908188399</v>
      </c>
      <c r="N1624">
        <v>0.97805035506778604</v>
      </c>
    </row>
    <row r="1625" spans="1:14" hidden="1" x14ac:dyDescent="0.2">
      <c r="A1625" t="s">
        <v>4133</v>
      </c>
      <c r="B1625" t="s">
        <v>4134</v>
      </c>
      <c r="C1625" t="s">
        <v>150</v>
      </c>
      <c r="D1625">
        <v>0</v>
      </c>
      <c r="E1625">
        <v>32</v>
      </c>
      <c r="F1625">
        <v>34</v>
      </c>
      <c r="G1625">
        <v>1549</v>
      </c>
      <c r="H1625" s="2">
        <v>0</v>
      </c>
      <c r="I1625" s="2">
        <v>2.06584893479664</v>
      </c>
      <c r="J1625" t="s">
        <v>1259</v>
      </c>
      <c r="L1625" t="s">
        <v>1395</v>
      </c>
      <c r="M1625">
        <v>0.48797156908188399</v>
      </c>
      <c r="N1625">
        <v>0.97805035506778604</v>
      </c>
    </row>
    <row r="1626" spans="1:14" hidden="1" x14ac:dyDescent="0.2">
      <c r="A1626" t="s">
        <v>4135</v>
      </c>
      <c r="B1626" t="s">
        <v>4136</v>
      </c>
      <c r="C1626" t="s">
        <v>156</v>
      </c>
      <c r="D1626">
        <v>0</v>
      </c>
      <c r="E1626">
        <v>11</v>
      </c>
      <c r="F1626">
        <v>34</v>
      </c>
      <c r="G1626">
        <v>1549</v>
      </c>
      <c r="H1626" s="2">
        <v>0</v>
      </c>
      <c r="I1626" s="2">
        <v>0.71013557133634597</v>
      </c>
      <c r="J1626" t="s">
        <v>1259</v>
      </c>
      <c r="L1626" t="s">
        <v>1511</v>
      </c>
      <c r="M1626">
        <v>0.78275474314626603</v>
      </c>
      <c r="N1626">
        <v>0.97805035506778604</v>
      </c>
    </row>
    <row r="1627" spans="1:14" hidden="1" x14ac:dyDescent="0.2">
      <c r="A1627" t="s">
        <v>4137</v>
      </c>
      <c r="B1627" t="s">
        <v>4138</v>
      </c>
      <c r="C1627" t="s">
        <v>150</v>
      </c>
      <c r="D1627">
        <v>0</v>
      </c>
      <c r="E1627">
        <v>11</v>
      </c>
      <c r="F1627">
        <v>34</v>
      </c>
      <c r="G1627">
        <v>1549</v>
      </c>
      <c r="H1627" s="2">
        <v>0</v>
      </c>
      <c r="I1627" s="2">
        <v>0.71013557133634597</v>
      </c>
      <c r="J1627" t="s">
        <v>1259</v>
      </c>
      <c r="L1627" t="s">
        <v>4139</v>
      </c>
      <c r="M1627">
        <v>0.78275474314626603</v>
      </c>
      <c r="N1627">
        <v>0.97805035506778604</v>
      </c>
    </row>
    <row r="1628" spans="1:14" hidden="1" x14ac:dyDescent="0.2">
      <c r="A1628" t="s">
        <v>4140</v>
      </c>
      <c r="B1628" t="s">
        <v>4141</v>
      </c>
      <c r="C1628" t="s">
        <v>156</v>
      </c>
      <c r="D1628">
        <v>0</v>
      </c>
      <c r="E1628">
        <v>11</v>
      </c>
      <c r="F1628">
        <v>34</v>
      </c>
      <c r="G1628">
        <v>1549</v>
      </c>
      <c r="H1628" s="2">
        <v>0</v>
      </c>
      <c r="I1628" s="2">
        <v>0.71013557133634597</v>
      </c>
      <c r="J1628" t="s">
        <v>1259</v>
      </c>
      <c r="L1628" t="s">
        <v>4142</v>
      </c>
      <c r="M1628">
        <v>0.78275474314626603</v>
      </c>
      <c r="N1628">
        <v>0.97805035506778604</v>
      </c>
    </row>
    <row r="1629" spans="1:14" hidden="1" x14ac:dyDescent="0.2">
      <c r="A1629" t="s">
        <v>4143</v>
      </c>
      <c r="B1629" t="s">
        <v>4144</v>
      </c>
      <c r="C1629" t="s">
        <v>153</v>
      </c>
      <c r="D1629">
        <v>0</v>
      </c>
      <c r="E1629">
        <v>11</v>
      </c>
      <c r="F1629">
        <v>34</v>
      </c>
      <c r="G1629">
        <v>1549</v>
      </c>
      <c r="H1629" s="2">
        <v>0</v>
      </c>
      <c r="I1629" s="2">
        <v>0.71013557133634597</v>
      </c>
      <c r="J1629" t="s">
        <v>1259</v>
      </c>
      <c r="L1629" t="s">
        <v>4145</v>
      </c>
      <c r="M1629">
        <v>0.78275474314626603</v>
      </c>
      <c r="N1629">
        <v>0.97805035506778604</v>
      </c>
    </row>
    <row r="1630" spans="1:14" hidden="1" x14ac:dyDescent="0.2">
      <c r="A1630" t="s">
        <v>4146</v>
      </c>
      <c r="B1630" t="s">
        <v>4147</v>
      </c>
      <c r="C1630" t="s">
        <v>153</v>
      </c>
      <c r="D1630">
        <v>0</v>
      </c>
      <c r="E1630">
        <v>11</v>
      </c>
      <c r="F1630">
        <v>34</v>
      </c>
      <c r="G1630">
        <v>1549</v>
      </c>
      <c r="H1630" s="2">
        <v>0</v>
      </c>
      <c r="I1630" s="2">
        <v>0.71013557133634597</v>
      </c>
      <c r="J1630" t="s">
        <v>1259</v>
      </c>
      <c r="L1630" t="s">
        <v>1232</v>
      </c>
      <c r="M1630">
        <v>0.78275474314626603</v>
      </c>
      <c r="N1630">
        <v>0.97805035506778604</v>
      </c>
    </row>
    <row r="1631" spans="1:14" hidden="1" x14ac:dyDescent="0.2">
      <c r="A1631" t="s">
        <v>4148</v>
      </c>
      <c r="B1631" t="s">
        <v>4149</v>
      </c>
      <c r="C1631" t="s">
        <v>153</v>
      </c>
      <c r="D1631">
        <v>0</v>
      </c>
      <c r="E1631">
        <v>11</v>
      </c>
      <c r="F1631">
        <v>34</v>
      </c>
      <c r="G1631">
        <v>1549</v>
      </c>
      <c r="H1631" s="2">
        <v>0</v>
      </c>
      <c r="I1631" s="2">
        <v>0.71013557133634597</v>
      </c>
      <c r="J1631" t="s">
        <v>1259</v>
      </c>
      <c r="L1631" t="s">
        <v>4150</v>
      </c>
      <c r="M1631">
        <v>0.78275474314626603</v>
      </c>
      <c r="N1631">
        <v>0.97805035506778604</v>
      </c>
    </row>
    <row r="1632" spans="1:14" hidden="1" x14ac:dyDescent="0.2">
      <c r="A1632" t="s">
        <v>4151</v>
      </c>
      <c r="B1632" t="s">
        <v>4152</v>
      </c>
      <c r="C1632" t="s">
        <v>153</v>
      </c>
      <c r="D1632">
        <v>0</v>
      </c>
      <c r="E1632">
        <v>11</v>
      </c>
      <c r="F1632">
        <v>34</v>
      </c>
      <c r="G1632">
        <v>1549</v>
      </c>
      <c r="H1632" s="2">
        <v>0</v>
      </c>
      <c r="I1632" s="2">
        <v>0.71013557133634597</v>
      </c>
      <c r="J1632" t="s">
        <v>1259</v>
      </c>
      <c r="L1632" t="s">
        <v>4153</v>
      </c>
      <c r="M1632">
        <v>0.78275474314626603</v>
      </c>
      <c r="N1632">
        <v>0.97805035506778604</v>
      </c>
    </row>
    <row r="1633" spans="1:14" hidden="1" x14ac:dyDescent="0.2">
      <c r="A1633" t="s">
        <v>4154</v>
      </c>
      <c r="B1633" t="s">
        <v>4155</v>
      </c>
      <c r="C1633" t="s">
        <v>150</v>
      </c>
      <c r="D1633">
        <v>0</v>
      </c>
      <c r="E1633">
        <v>11</v>
      </c>
      <c r="F1633">
        <v>34</v>
      </c>
      <c r="G1633">
        <v>1549</v>
      </c>
      <c r="H1633" s="2">
        <v>0</v>
      </c>
      <c r="I1633" s="2">
        <v>0.71013557133634597</v>
      </c>
      <c r="J1633" t="s">
        <v>1259</v>
      </c>
      <c r="L1633" t="s">
        <v>4139</v>
      </c>
      <c r="M1633">
        <v>0.78275474314626603</v>
      </c>
      <c r="N1633">
        <v>0.97805035506778604</v>
      </c>
    </row>
    <row r="1634" spans="1:14" hidden="1" x14ac:dyDescent="0.2">
      <c r="A1634" t="s">
        <v>4156</v>
      </c>
      <c r="B1634" t="s">
        <v>4157</v>
      </c>
      <c r="C1634" t="s">
        <v>153</v>
      </c>
      <c r="D1634">
        <v>0</v>
      </c>
      <c r="E1634">
        <v>2</v>
      </c>
      <c r="F1634">
        <v>34</v>
      </c>
      <c r="G1634">
        <v>1549</v>
      </c>
      <c r="H1634" s="2">
        <v>0</v>
      </c>
      <c r="I1634" s="2">
        <v>0.12911555842479</v>
      </c>
      <c r="J1634" t="s">
        <v>1259</v>
      </c>
      <c r="L1634" t="s">
        <v>4158</v>
      </c>
      <c r="M1634">
        <v>0.95656862892288597</v>
      </c>
      <c r="N1634">
        <v>0.97805035506778604</v>
      </c>
    </row>
    <row r="1635" spans="1:14" hidden="1" x14ac:dyDescent="0.2">
      <c r="A1635" t="s">
        <v>4159</v>
      </c>
      <c r="B1635" t="s">
        <v>4160</v>
      </c>
      <c r="C1635" t="s">
        <v>156</v>
      </c>
      <c r="D1635">
        <v>0</v>
      </c>
      <c r="E1635">
        <v>2</v>
      </c>
      <c r="F1635">
        <v>34</v>
      </c>
      <c r="G1635">
        <v>1549</v>
      </c>
      <c r="H1635" s="2">
        <v>0</v>
      </c>
      <c r="I1635" s="2">
        <v>0.12911555842479</v>
      </c>
      <c r="J1635" t="s">
        <v>1259</v>
      </c>
      <c r="L1635" t="s">
        <v>4161</v>
      </c>
      <c r="M1635">
        <v>0.95656862892288597</v>
      </c>
      <c r="N1635">
        <v>0.97805035506778604</v>
      </c>
    </row>
    <row r="1636" spans="1:14" hidden="1" x14ac:dyDescent="0.2">
      <c r="A1636" t="s">
        <v>4162</v>
      </c>
      <c r="B1636" t="s">
        <v>4163</v>
      </c>
      <c r="C1636" t="s">
        <v>156</v>
      </c>
      <c r="D1636">
        <v>0</v>
      </c>
      <c r="E1636">
        <v>2</v>
      </c>
      <c r="F1636">
        <v>34</v>
      </c>
      <c r="G1636">
        <v>1549</v>
      </c>
      <c r="H1636" s="2">
        <v>0</v>
      </c>
      <c r="I1636" s="2">
        <v>0.12911555842479</v>
      </c>
      <c r="J1636" t="s">
        <v>1259</v>
      </c>
      <c r="L1636" t="s">
        <v>4164</v>
      </c>
      <c r="M1636">
        <v>0.95656862892288597</v>
      </c>
      <c r="N1636">
        <v>0.97805035506778604</v>
      </c>
    </row>
    <row r="1637" spans="1:14" hidden="1" x14ac:dyDescent="0.2">
      <c r="A1637" t="s">
        <v>4165</v>
      </c>
      <c r="B1637" t="s">
        <v>4166</v>
      </c>
      <c r="C1637" t="s">
        <v>156</v>
      </c>
      <c r="D1637">
        <v>0</v>
      </c>
      <c r="E1637">
        <v>2</v>
      </c>
      <c r="F1637">
        <v>34</v>
      </c>
      <c r="G1637">
        <v>1549</v>
      </c>
      <c r="H1637" s="2">
        <v>0</v>
      </c>
      <c r="I1637" s="2">
        <v>0.12911555842479</v>
      </c>
      <c r="J1637" t="s">
        <v>1259</v>
      </c>
      <c r="L1637" t="s">
        <v>4167</v>
      </c>
      <c r="M1637">
        <v>0.95656862892288597</v>
      </c>
      <c r="N1637">
        <v>0.97805035506778604</v>
      </c>
    </row>
    <row r="1638" spans="1:14" hidden="1" x14ac:dyDescent="0.2">
      <c r="A1638" t="s">
        <v>4168</v>
      </c>
      <c r="B1638" t="s">
        <v>4169</v>
      </c>
      <c r="C1638" t="s">
        <v>156</v>
      </c>
      <c r="D1638">
        <v>0</v>
      </c>
      <c r="E1638">
        <v>2</v>
      </c>
      <c r="F1638">
        <v>34</v>
      </c>
      <c r="G1638">
        <v>1549</v>
      </c>
      <c r="H1638" s="2">
        <v>0</v>
      </c>
      <c r="I1638" s="2">
        <v>0.12911555842479</v>
      </c>
      <c r="J1638" t="s">
        <v>1259</v>
      </c>
      <c r="L1638" t="s">
        <v>4167</v>
      </c>
      <c r="M1638">
        <v>0.95656862892288597</v>
      </c>
      <c r="N1638">
        <v>0.97805035506778604</v>
      </c>
    </row>
    <row r="1639" spans="1:14" hidden="1" x14ac:dyDescent="0.2">
      <c r="A1639" t="s">
        <v>4170</v>
      </c>
      <c r="B1639" t="s">
        <v>4171</v>
      </c>
      <c r="C1639" t="s">
        <v>153</v>
      </c>
      <c r="D1639">
        <v>0</v>
      </c>
      <c r="E1639">
        <v>2</v>
      </c>
      <c r="F1639">
        <v>34</v>
      </c>
      <c r="G1639">
        <v>1549</v>
      </c>
      <c r="H1639" s="2">
        <v>0</v>
      </c>
      <c r="I1639" s="2">
        <v>0.12911555842479</v>
      </c>
      <c r="J1639" t="s">
        <v>1259</v>
      </c>
      <c r="L1639" t="s">
        <v>4172</v>
      </c>
      <c r="M1639">
        <v>0.95656862892288597</v>
      </c>
      <c r="N1639">
        <v>0.97805035506778604</v>
      </c>
    </row>
    <row r="1640" spans="1:14" hidden="1" x14ac:dyDescent="0.2">
      <c r="A1640" t="s">
        <v>4173</v>
      </c>
      <c r="B1640" t="s">
        <v>4174</v>
      </c>
      <c r="C1640" t="s">
        <v>150</v>
      </c>
      <c r="D1640">
        <v>0</v>
      </c>
      <c r="E1640">
        <v>2</v>
      </c>
      <c r="F1640">
        <v>34</v>
      </c>
      <c r="G1640">
        <v>1549</v>
      </c>
      <c r="H1640" s="2">
        <v>0</v>
      </c>
      <c r="I1640" s="2">
        <v>0.12911555842479</v>
      </c>
      <c r="J1640" t="s">
        <v>1259</v>
      </c>
      <c r="L1640" t="s">
        <v>4175</v>
      </c>
      <c r="M1640">
        <v>0.95656862892288597</v>
      </c>
      <c r="N1640">
        <v>0.97805035506778604</v>
      </c>
    </row>
    <row r="1641" spans="1:14" hidden="1" x14ac:dyDescent="0.2">
      <c r="A1641" t="s">
        <v>4176</v>
      </c>
      <c r="B1641" t="s">
        <v>4177</v>
      </c>
      <c r="C1641" t="s">
        <v>150</v>
      </c>
      <c r="D1641">
        <v>0</v>
      </c>
      <c r="E1641">
        <v>2</v>
      </c>
      <c r="F1641">
        <v>34</v>
      </c>
      <c r="G1641">
        <v>1549</v>
      </c>
      <c r="H1641" s="2">
        <v>0</v>
      </c>
      <c r="I1641" s="2">
        <v>0.12911555842479</v>
      </c>
      <c r="J1641" t="s">
        <v>1259</v>
      </c>
      <c r="L1641" t="s">
        <v>4178</v>
      </c>
      <c r="M1641">
        <v>0.95656862892288597</v>
      </c>
      <c r="N1641">
        <v>0.97805035506778604</v>
      </c>
    </row>
    <row r="1642" spans="1:14" hidden="1" x14ac:dyDescent="0.2">
      <c r="A1642" t="s">
        <v>4179</v>
      </c>
      <c r="B1642" t="s">
        <v>4180</v>
      </c>
      <c r="C1642" t="s">
        <v>150</v>
      </c>
      <c r="D1642">
        <v>0</v>
      </c>
      <c r="E1642">
        <v>2</v>
      </c>
      <c r="F1642">
        <v>34</v>
      </c>
      <c r="G1642">
        <v>1549</v>
      </c>
      <c r="H1642" s="2">
        <v>0</v>
      </c>
      <c r="I1642" s="2">
        <v>0.12911555842479</v>
      </c>
      <c r="J1642" t="s">
        <v>1259</v>
      </c>
      <c r="L1642" t="s">
        <v>1963</v>
      </c>
      <c r="M1642">
        <v>0.95656862892288597</v>
      </c>
      <c r="N1642">
        <v>0.97805035506778604</v>
      </c>
    </row>
    <row r="1643" spans="1:14" hidden="1" x14ac:dyDescent="0.2">
      <c r="A1643" t="s">
        <v>4181</v>
      </c>
      <c r="B1643" t="s">
        <v>4182</v>
      </c>
      <c r="C1643" t="s">
        <v>156</v>
      </c>
      <c r="D1643">
        <v>0</v>
      </c>
      <c r="E1643">
        <v>2</v>
      </c>
      <c r="F1643">
        <v>34</v>
      </c>
      <c r="G1643">
        <v>1549</v>
      </c>
      <c r="H1643" s="2">
        <v>0</v>
      </c>
      <c r="I1643" s="2">
        <v>0.12911555842479</v>
      </c>
      <c r="J1643" t="s">
        <v>1259</v>
      </c>
      <c r="L1643" t="s">
        <v>4183</v>
      </c>
      <c r="M1643">
        <v>0.95656862892288597</v>
      </c>
      <c r="N1643">
        <v>0.97805035506778604</v>
      </c>
    </row>
    <row r="1644" spans="1:14" hidden="1" x14ac:dyDescent="0.2">
      <c r="A1644" t="s">
        <v>4184</v>
      </c>
      <c r="B1644" t="s">
        <v>4185</v>
      </c>
      <c r="C1644" t="s">
        <v>156</v>
      </c>
      <c r="D1644">
        <v>0</v>
      </c>
      <c r="E1644">
        <v>2</v>
      </c>
      <c r="F1644">
        <v>34</v>
      </c>
      <c r="G1644">
        <v>1549</v>
      </c>
      <c r="H1644" s="2">
        <v>0</v>
      </c>
      <c r="I1644" s="2">
        <v>0.12911555842479</v>
      </c>
      <c r="J1644" t="s">
        <v>1259</v>
      </c>
      <c r="L1644" t="s">
        <v>4186</v>
      </c>
      <c r="M1644">
        <v>0.95656862892288597</v>
      </c>
      <c r="N1644">
        <v>0.97805035506778604</v>
      </c>
    </row>
    <row r="1645" spans="1:14" hidden="1" x14ac:dyDescent="0.2">
      <c r="A1645" t="s">
        <v>4187</v>
      </c>
      <c r="B1645" t="s">
        <v>4188</v>
      </c>
      <c r="C1645" t="s">
        <v>156</v>
      </c>
      <c r="D1645">
        <v>0</v>
      </c>
      <c r="E1645">
        <v>2</v>
      </c>
      <c r="F1645">
        <v>34</v>
      </c>
      <c r="G1645">
        <v>1549</v>
      </c>
      <c r="H1645" s="2">
        <v>0</v>
      </c>
      <c r="I1645" s="2">
        <v>0.12911555842479</v>
      </c>
      <c r="J1645" t="s">
        <v>1259</v>
      </c>
      <c r="L1645" t="s">
        <v>1973</v>
      </c>
      <c r="M1645">
        <v>0.95656862892288597</v>
      </c>
      <c r="N1645">
        <v>0.97805035506778604</v>
      </c>
    </row>
    <row r="1646" spans="1:14" hidden="1" x14ac:dyDescent="0.2">
      <c r="A1646" t="s">
        <v>4189</v>
      </c>
      <c r="B1646" t="s">
        <v>4190</v>
      </c>
      <c r="C1646" t="s">
        <v>156</v>
      </c>
      <c r="D1646">
        <v>0</v>
      </c>
      <c r="E1646">
        <v>2</v>
      </c>
      <c r="F1646">
        <v>34</v>
      </c>
      <c r="G1646">
        <v>1549</v>
      </c>
      <c r="H1646" s="2">
        <v>0</v>
      </c>
      <c r="I1646" s="2">
        <v>0.12911555842479</v>
      </c>
      <c r="J1646" t="s">
        <v>1259</v>
      </c>
      <c r="L1646" t="s">
        <v>4191</v>
      </c>
      <c r="M1646">
        <v>0.95656862892288597</v>
      </c>
      <c r="N1646">
        <v>0.97805035506778604</v>
      </c>
    </row>
    <row r="1647" spans="1:14" hidden="1" x14ac:dyDescent="0.2">
      <c r="A1647" t="s">
        <v>4192</v>
      </c>
      <c r="B1647" t="s">
        <v>4193</v>
      </c>
      <c r="C1647" t="s">
        <v>153</v>
      </c>
      <c r="D1647">
        <v>0</v>
      </c>
      <c r="E1647">
        <v>2</v>
      </c>
      <c r="F1647">
        <v>34</v>
      </c>
      <c r="G1647">
        <v>1549</v>
      </c>
      <c r="H1647" s="2">
        <v>0</v>
      </c>
      <c r="I1647" s="2">
        <v>0.12911555842479</v>
      </c>
      <c r="J1647" t="s">
        <v>1259</v>
      </c>
      <c r="L1647" t="s">
        <v>1746</v>
      </c>
      <c r="M1647">
        <v>0.95656862892288597</v>
      </c>
      <c r="N1647">
        <v>0.97805035506778604</v>
      </c>
    </row>
    <row r="1648" spans="1:14" hidden="1" x14ac:dyDescent="0.2">
      <c r="A1648" t="s">
        <v>4194</v>
      </c>
      <c r="B1648" t="s">
        <v>4195</v>
      </c>
      <c r="C1648" t="s">
        <v>156</v>
      </c>
      <c r="D1648">
        <v>0</v>
      </c>
      <c r="E1648">
        <v>2</v>
      </c>
      <c r="F1648">
        <v>34</v>
      </c>
      <c r="G1648">
        <v>1549</v>
      </c>
      <c r="H1648" s="2">
        <v>0</v>
      </c>
      <c r="I1648" s="2">
        <v>0.12911555842479</v>
      </c>
      <c r="J1648" t="s">
        <v>1259</v>
      </c>
      <c r="L1648" t="s">
        <v>4196</v>
      </c>
      <c r="M1648">
        <v>0.95656862892288597</v>
      </c>
      <c r="N1648">
        <v>0.97805035506778604</v>
      </c>
    </row>
    <row r="1649" spans="1:14" hidden="1" x14ac:dyDescent="0.2">
      <c r="A1649" t="s">
        <v>4197</v>
      </c>
      <c r="B1649" t="s">
        <v>4198</v>
      </c>
      <c r="C1649" t="s">
        <v>153</v>
      </c>
      <c r="D1649">
        <v>0</v>
      </c>
      <c r="E1649">
        <v>2</v>
      </c>
      <c r="F1649">
        <v>34</v>
      </c>
      <c r="G1649">
        <v>1549</v>
      </c>
      <c r="H1649" s="2">
        <v>0</v>
      </c>
      <c r="I1649" s="2">
        <v>0.12911555842479</v>
      </c>
      <c r="J1649" t="s">
        <v>1259</v>
      </c>
      <c r="L1649" t="s">
        <v>2977</v>
      </c>
      <c r="M1649">
        <v>0.95656862892288597</v>
      </c>
      <c r="N1649">
        <v>0.97805035506778604</v>
      </c>
    </row>
    <row r="1650" spans="1:14" hidden="1" x14ac:dyDescent="0.2">
      <c r="A1650" t="s">
        <v>4199</v>
      </c>
      <c r="B1650" t="s">
        <v>4200</v>
      </c>
      <c r="C1650" t="s">
        <v>153</v>
      </c>
      <c r="D1650">
        <v>0</v>
      </c>
      <c r="E1650">
        <v>2</v>
      </c>
      <c r="F1650">
        <v>34</v>
      </c>
      <c r="G1650">
        <v>1549</v>
      </c>
      <c r="H1650" s="2">
        <v>0</v>
      </c>
      <c r="I1650" s="2">
        <v>0.12911555842479</v>
      </c>
      <c r="J1650" t="s">
        <v>1259</v>
      </c>
      <c r="L1650" t="s">
        <v>4201</v>
      </c>
      <c r="M1650">
        <v>0.95656862892288597</v>
      </c>
      <c r="N1650">
        <v>0.97805035506778604</v>
      </c>
    </row>
    <row r="1651" spans="1:14" hidden="1" x14ac:dyDescent="0.2">
      <c r="A1651" t="s">
        <v>4202</v>
      </c>
      <c r="B1651" t="s">
        <v>4203</v>
      </c>
      <c r="C1651" t="s">
        <v>150</v>
      </c>
      <c r="D1651">
        <v>0</v>
      </c>
      <c r="E1651">
        <v>2</v>
      </c>
      <c r="F1651">
        <v>34</v>
      </c>
      <c r="G1651">
        <v>1549</v>
      </c>
      <c r="H1651" s="2">
        <v>0</v>
      </c>
      <c r="I1651" s="2">
        <v>0.12911555842479</v>
      </c>
      <c r="J1651" t="s">
        <v>1259</v>
      </c>
      <c r="L1651" t="s">
        <v>4204</v>
      </c>
      <c r="M1651">
        <v>0.95656862892288597</v>
      </c>
      <c r="N1651">
        <v>0.97805035506778604</v>
      </c>
    </row>
    <row r="1652" spans="1:14" hidden="1" x14ac:dyDescent="0.2">
      <c r="A1652" t="s">
        <v>4205</v>
      </c>
      <c r="B1652" t="s">
        <v>4206</v>
      </c>
      <c r="C1652" t="s">
        <v>153</v>
      </c>
      <c r="D1652">
        <v>0</v>
      </c>
      <c r="E1652">
        <v>2</v>
      </c>
      <c r="F1652">
        <v>34</v>
      </c>
      <c r="G1652">
        <v>1549</v>
      </c>
      <c r="H1652" s="2">
        <v>0</v>
      </c>
      <c r="I1652" s="2">
        <v>0.12911555842479</v>
      </c>
      <c r="J1652" t="s">
        <v>1259</v>
      </c>
      <c r="L1652" t="s">
        <v>4207</v>
      </c>
      <c r="M1652">
        <v>0.95656862892288597</v>
      </c>
      <c r="N1652">
        <v>0.97805035506778604</v>
      </c>
    </row>
    <row r="1653" spans="1:14" hidden="1" x14ac:dyDescent="0.2">
      <c r="A1653" t="s">
        <v>4208</v>
      </c>
      <c r="B1653" t="s">
        <v>4209</v>
      </c>
      <c r="C1653" t="s">
        <v>150</v>
      </c>
      <c r="D1653">
        <v>0</v>
      </c>
      <c r="E1653">
        <v>2</v>
      </c>
      <c r="F1653">
        <v>34</v>
      </c>
      <c r="G1653">
        <v>1549</v>
      </c>
      <c r="H1653" s="2">
        <v>0</v>
      </c>
      <c r="I1653" s="2">
        <v>0.12911555842479</v>
      </c>
      <c r="J1653" t="s">
        <v>1259</v>
      </c>
      <c r="L1653" t="s">
        <v>4210</v>
      </c>
      <c r="M1653">
        <v>0.95656862892288597</v>
      </c>
      <c r="N1653">
        <v>0.97805035506778604</v>
      </c>
    </row>
    <row r="1654" spans="1:14" hidden="1" x14ac:dyDescent="0.2">
      <c r="A1654" t="s">
        <v>4211</v>
      </c>
      <c r="B1654" t="s">
        <v>4212</v>
      </c>
      <c r="C1654" t="s">
        <v>153</v>
      </c>
      <c r="D1654">
        <v>0</v>
      </c>
      <c r="E1654">
        <v>2</v>
      </c>
      <c r="F1654">
        <v>34</v>
      </c>
      <c r="G1654">
        <v>1549</v>
      </c>
      <c r="H1654" s="2">
        <v>0</v>
      </c>
      <c r="I1654" s="2">
        <v>0.12911555842479</v>
      </c>
      <c r="J1654" t="s">
        <v>1259</v>
      </c>
      <c r="L1654" t="s">
        <v>4213</v>
      </c>
      <c r="M1654">
        <v>0.95656862892288597</v>
      </c>
      <c r="N1654">
        <v>0.97805035506778604</v>
      </c>
    </row>
    <row r="1655" spans="1:14" hidden="1" x14ac:dyDescent="0.2">
      <c r="A1655" t="s">
        <v>4214</v>
      </c>
      <c r="B1655" t="s">
        <v>4215</v>
      </c>
      <c r="C1655" t="s">
        <v>156</v>
      </c>
      <c r="D1655">
        <v>0</v>
      </c>
      <c r="E1655">
        <v>2</v>
      </c>
      <c r="F1655">
        <v>34</v>
      </c>
      <c r="G1655">
        <v>1549</v>
      </c>
      <c r="H1655" s="2">
        <v>0</v>
      </c>
      <c r="I1655" s="2">
        <v>0.12911555842479</v>
      </c>
      <c r="J1655" t="s">
        <v>1259</v>
      </c>
      <c r="L1655" t="s">
        <v>2118</v>
      </c>
      <c r="M1655">
        <v>0.95656862892288597</v>
      </c>
      <c r="N1655">
        <v>0.97805035506778604</v>
      </c>
    </row>
    <row r="1656" spans="1:14" hidden="1" x14ac:dyDescent="0.2">
      <c r="A1656" t="s">
        <v>4216</v>
      </c>
      <c r="B1656" t="s">
        <v>4217</v>
      </c>
      <c r="C1656" t="s">
        <v>150</v>
      </c>
      <c r="D1656">
        <v>0</v>
      </c>
      <c r="E1656">
        <v>2</v>
      </c>
      <c r="F1656">
        <v>34</v>
      </c>
      <c r="G1656">
        <v>1549</v>
      </c>
      <c r="H1656" s="2">
        <v>0</v>
      </c>
      <c r="I1656" s="2">
        <v>0.12911555842479</v>
      </c>
      <c r="J1656" t="s">
        <v>1259</v>
      </c>
      <c r="L1656" t="s">
        <v>4218</v>
      </c>
      <c r="M1656">
        <v>0.95656862892288597</v>
      </c>
      <c r="N1656">
        <v>0.97805035506778604</v>
      </c>
    </row>
    <row r="1657" spans="1:14" hidden="1" x14ac:dyDescent="0.2">
      <c r="A1657" t="s">
        <v>4219</v>
      </c>
      <c r="B1657" t="s">
        <v>4220</v>
      </c>
      <c r="C1657" t="s">
        <v>156</v>
      </c>
      <c r="D1657">
        <v>0</v>
      </c>
      <c r="E1657">
        <v>2</v>
      </c>
      <c r="F1657">
        <v>34</v>
      </c>
      <c r="G1657">
        <v>1549</v>
      </c>
      <c r="H1657" s="2">
        <v>0</v>
      </c>
      <c r="I1657" s="2">
        <v>0.12911555842479</v>
      </c>
      <c r="J1657" t="s">
        <v>1259</v>
      </c>
      <c r="L1657" t="s">
        <v>4221</v>
      </c>
      <c r="M1657">
        <v>0.95656862892288597</v>
      </c>
      <c r="N1657">
        <v>0.97805035506778604</v>
      </c>
    </row>
    <row r="1658" spans="1:14" hidden="1" x14ac:dyDescent="0.2">
      <c r="A1658" t="s">
        <v>4222</v>
      </c>
      <c r="B1658" t="s">
        <v>4223</v>
      </c>
      <c r="C1658" t="s">
        <v>150</v>
      </c>
      <c r="D1658">
        <v>0</v>
      </c>
      <c r="E1658">
        <v>2</v>
      </c>
      <c r="F1658">
        <v>34</v>
      </c>
      <c r="G1658">
        <v>1549</v>
      </c>
      <c r="H1658" s="2">
        <v>0</v>
      </c>
      <c r="I1658" s="2">
        <v>0.12911555842479</v>
      </c>
      <c r="J1658" t="s">
        <v>1259</v>
      </c>
      <c r="L1658" t="s">
        <v>2977</v>
      </c>
      <c r="M1658">
        <v>0.95656862892288597</v>
      </c>
      <c r="N1658">
        <v>0.97805035506778604</v>
      </c>
    </row>
    <row r="1659" spans="1:14" hidden="1" x14ac:dyDescent="0.2">
      <c r="A1659" t="s">
        <v>4224</v>
      </c>
      <c r="B1659" t="s">
        <v>4225</v>
      </c>
      <c r="C1659" t="s">
        <v>156</v>
      </c>
      <c r="D1659">
        <v>0</v>
      </c>
      <c r="E1659">
        <v>2</v>
      </c>
      <c r="F1659">
        <v>34</v>
      </c>
      <c r="G1659">
        <v>1549</v>
      </c>
      <c r="H1659" s="2">
        <v>0</v>
      </c>
      <c r="I1659" s="2">
        <v>0.12911555842479</v>
      </c>
      <c r="J1659" t="s">
        <v>1259</v>
      </c>
      <c r="L1659" t="s">
        <v>4226</v>
      </c>
      <c r="M1659">
        <v>0.95656862892288597</v>
      </c>
      <c r="N1659">
        <v>0.97805035506778604</v>
      </c>
    </row>
    <row r="1660" spans="1:14" hidden="1" x14ac:dyDescent="0.2">
      <c r="A1660" t="s">
        <v>4227</v>
      </c>
      <c r="B1660" t="s">
        <v>4228</v>
      </c>
      <c r="C1660" t="s">
        <v>156</v>
      </c>
      <c r="D1660">
        <v>0</v>
      </c>
      <c r="E1660">
        <v>2</v>
      </c>
      <c r="F1660">
        <v>34</v>
      </c>
      <c r="G1660">
        <v>1549</v>
      </c>
      <c r="H1660" s="2">
        <v>0</v>
      </c>
      <c r="I1660" s="2">
        <v>0.12911555842479</v>
      </c>
      <c r="J1660" t="s">
        <v>1259</v>
      </c>
      <c r="L1660" t="s">
        <v>4226</v>
      </c>
      <c r="M1660">
        <v>0.95656862892288597</v>
      </c>
      <c r="N1660">
        <v>0.97805035506778604</v>
      </c>
    </row>
    <row r="1661" spans="1:14" hidden="1" x14ac:dyDescent="0.2">
      <c r="A1661" t="s">
        <v>4229</v>
      </c>
      <c r="B1661" t="s">
        <v>4230</v>
      </c>
      <c r="C1661" t="s">
        <v>156</v>
      </c>
      <c r="D1661">
        <v>0</v>
      </c>
      <c r="E1661">
        <v>2</v>
      </c>
      <c r="F1661">
        <v>34</v>
      </c>
      <c r="G1661">
        <v>1549</v>
      </c>
      <c r="H1661" s="2">
        <v>0</v>
      </c>
      <c r="I1661" s="2">
        <v>0.12911555842479</v>
      </c>
      <c r="J1661" t="s">
        <v>1259</v>
      </c>
      <c r="L1661" t="s">
        <v>4231</v>
      </c>
      <c r="M1661">
        <v>0.95656862892288597</v>
      </c>
      <c r="N1661">
        <v>0.97805035506778604</v>
      </c>
    </row>
    <row r="1662" spans="1:14" hidden="1" x14ac:dyDescent="0.2">
      <c r="A1662" t="s">
        <v>4232</v>
      </c>
      <c r="B1662" t="s">
        <v>4233</v>
      </c>
      <c r="C1662" t="s">
        <v>156</v>
      </c>
      <c r="D1662">
        <v>0</v>
      </c>
      <c r="E1662">
        <v>2</v>
      </c>
      <c r="F1662">
        <v>34</v>
      </c>
      <c r="G1662">
        <v>1549</v>
      </c>
      <c r="H1662" s="2">
        <v>0</v>
      </c>
      <c r="I1662" s="2">
        <v>0.12911555842479</v>
      </c>
      <c r="J1662" t="s">
        <v>1259</v>
      </c>
      <c r="L1662" t="s">
        <v>2118</v>
      </c>
      <c r="M1662">
        <v>0.95656862892288597</v>
      </c>
      <c r="N1662">
        <v>0.97805035506778604</v>
      </c>
    </row>
    <row r="1663" spans="1:14" hidden="1" x14ac:dyDescent="0.2">
      <c r="A1663" t="s">
        <v>4234</v>
      </c>
      <c r="B1663" t="s">
        <v>4235</v>
      </c>
      <c r="C1663" t="s">
        <v>156</v>
      </c>
      <c r="D1663">
        <v>0</v>
      </c>
      <c r="E1663">
        <v>2</v>
      </c>
      <c r="F1663">
        <v>34</v>
      </c>
      <c r="G1663">
        <v>1549</v>
      </c>
      <c r="H1663" s="2">
        <v>0</v>
      </c>
      <c r="I1663" s="2">
        <v>0.12911555842479</v>
      </c>
      <c r="J1663" t="s">
        <v>1259</v>
      </c>
      <c r="L1663" t="s">
        <v>4236</v>
      </c>
      <c r="M1663">
        <v>0.95656862892288597</v>
      </c>
      <c r="N1663">
        <v>0.97805035506778604</v>
      </c>
    </row>
    <row r="1664" spans="1:14" hidden="1" x14ac:dyDescent="0.2">
      <c r="A1664" t="s">
        <v>4237</v>
      </c>
      <c r="B1664" t="s">
        <v>4238</v>
      </c>
      <c r="C1664" t="s">
        <v>156</v>
      </c>
      <c r="D1664">
        <v>0</v>
      </c>
      <c r="E1664">
        <v>2</v>
      </c>
      <c r="F1664">
        <v>34</v>
      </c>
      <c r="G1664">
        <v>1549</v>
      </c>
      <c r="H1664" s="2">
        <v>0</v>
      </c>
      <c r="I1664" s="2">
        <v>0.12911555842479</v>
      </c>
      <c r="J1664" t="s">
        <v>1259</v>
      </c>
      <c r="L1664" t="s">
        <v>4239</v>
      </c>
      <c r="M1664">
        <v>0.95656862892288597</v>
      </c>
      <c r="N1664">
        <v>0.97805035506778604</v>
      </c>
    </row>
    <row r="1665" spans="1:14" hidden="1" x14ac:dyDescent="0.2">
      <c r="A1665" t="s">
        <v>4240</v>
      </c>
      <c r="B1665" t="s">
        <v>4241</v>
      </c>
      <c r="C1665" t="s">
        <v>156</v>
      </c>
      <c r="D1665">
        <v>0</v>
      </c>
      <c r="E1665">
        <v>2</v>
      </c>
      <c r="F1665">
        <v>34</v>
      </c>
      <c r="G1665">
        <v>1549</v>
      </c>
      <c r="H1665" s="2">
        <v>0</v>
      </c>
      <c r="I1665" s="2">
        <v>0.12911555842479</v>
      </c>
      <c r="J1665" t="s">
        <v>1259</v>
      </c>
      <c r="L1665" t="s">
        <v>4242</v>
      </c>
      <c r="M1665">
        <v>0.95656862892288597</v>
      </c>
      <c r="N1665">
        <v>0.97805035506778604</v>
      </c>
    </row>
    <row r="1666" spans="1:14" hidden="1" x14ac:dyDescent="0.2">
      <c r="A1666" t="s">
        <v>4243</v>
      </c>
      <c r="B1666" t="s">
        <v>4244</v>
      </c>
      <c r="C1666" t="s">
        <v>156</v>
      </c>
      <c r="D1666">
        <v>0</v>
      </c>
      <c r="E1666">
        <v>2</v>
      </c>
      <c r="F1666">
        <v>34</v>
      </c>
      <c r="G1666">
        <v>1549</v>
      </c>
      <c r="H1666" s="2">
        <v>0</v>
      </c>
      <c r="I1666" s="2">
        <v>0.12911555842479</v>
      </c>
      <c r="J1666" t="s">
        <v>1259</v>
      </c>
      <c r="L1666" t="s">
        <v>4242</v>
      </c>
      <c r="M1666">
        <v>0.95656862892288597</v>
      </c>
      <c r="N1666">
        <v>0.97805035506778604</v>
      </c>
    </row>
    <row r="1667" spans="1:14" hidden="1" x14ac:dyDescent="0.2">
      <c r="A1667" t="s">
        <v>4245</v>
      </c>
      <c r="B1667" t="s">
        <v>4246</v>
      </c>
      <c r="C1667" t="s">
        <v>153</v>
      </c>
      <c r="D1667">
        <v>0</v>
      </c>
      <c r="E1667">
        <v>2</v>
      </c>
      <c r="F1667">
        <v>34</v>
      </c>
      <c r="G1667">
        <v>1549</v>
      </c>
      <c r="H1667" s="2">
        <v>0</v>
      </c>
      <c r="I1667" s="2">
        <v>0.12911555842479</v>
      </c>
      <c r="J1667" t="s">
        <v>1259</v>
      </c>
      <c r="L1667" t="s">
        <v>4247</v>
      </c>
      <c r="M1667">
        <v>0.95656862892288597</v>
      </c>
      <c r="N1667">
        <v>0.97805035506778604</v>
      </c>
    </row>
    <row r="1668" spans="1:14" hidden="1" x14ac:dyDescent="0.2">
      <c r="A1668" t="s">
        <v>4248</v>
      </c>
      <c r="B1668" t="s">
        <v>2454</v>
      </c>
      <c r="C1668" t="s">
        <v>156</v>
      </c>
      <c r="D1668">
        <v>0</v>
      </c>
      <c r="E1668">
        <v>2</v>
      </c>
      <c r="F1668">
        <v>34</v>
      </c>
      <c r="G1668">
        <v>1549</v>
      </c>
      <c r="H1668" s="2">
        <v>0</v>
      </c>
      <c r="I1668" s="2">
        <v>0.12911555842479</v>
      </c>
      <c r="J1668" t="s">
        <v>1259</v>
      </c>
      <c r="L1668" t="s">
        <v>2977</v>
      </c>
      <c r="M1668">
        <v>0.95656862892288597</v>
      </c>
      <c r="N1668">
        <v>0.97805035506778604</v>
      </c>
    </row>
    <row r="1669" spans="1:14" hidden="1" x14ac:dyDescent="0.2">
      <c r="A1669" t="s">
        <v>4249</v>
      </c>
      <c r="B1669" t="s">
        <v>4250</v>
      </c>
      <c r="C1669" t="s">
        <v>156</v>
      </c>
      <c r="D1669">
        <v>0</v>
      </c>
      <c r="E1669">
        <v>2</v>
      </c>
      <c r="F1669">
        <v>34</v>
      </c>
      <c r="G1669">
        <v>1549</v>
      </c>
      <c r="H1669" s="2">
        <v>0</v>
      </c>
      <c r="I1669" s="2">
        <v>0.12911555842479</v>
      </c>
      <c r="J1669" t="s">
        <v>1259</v>
      </c>
      <c r="L1669" t="s">
        <v>4251</v>
      </c>
      <c r="M1669">
        <v>0.95656862892288597</v>
      </c>
      <c r="N1669">
        <v>0.97805035506778604</v>
      </c>
    </row>
    <row r="1670" spans="1:14" hidden="1" x14ac:dyDescent="0.2">
      <c r="A1670" t="s">
        <v>4252</v>
      </c>
      <c r="B1670" t="s">
        <v>4253</v>
      </c>
      <c r="C1670" t="s">
        <v>156</v>
      </c>
      <c r="D1670">
        <v>0</v>
      </c>
      <c r="E1670">
        <v>2</v>
      </c>
      <c r="F1670">
        <v>34</v>
      </c>
      <c r="G1670">
        <v>1549</v>
      </c>
      <c r="H1670" s="2">
        <v>0</v>
      </c>
      <c r="I1670" s="2">
        <v>0.12911555842479</v>
      </c>
      <c r="J1670" t="s">
        <v>1259</v>
      </c>
      <c r="L1670" t="s">
        <v>4254</v>
      </c>
      <c r="M1670">
        <v>0.95656862892288597</v>
      </c>
      <c r="N1670">
        <v>0.97805035506778604</v>
      </c>
    </row>
    <row r="1671" spans="1:14" hidden="1" x14ac:dyDescent="0.2">
      <c r="A1671" t="s">
        <v>4255</v>
      </c>
      <c r="B1671" t="s">
        <v>4256</v>
      </c>
      <c r="C1671" t="s">
        <v>156</v>
      </c>
      <c r="D1671">
        <v>0</v>
      </c>
      <c r="E1671">
        <v>2</v>
      </c>
      <c r="F1671">
        <v>34</v>
      </c>
      <c r="G1671">
        <v>1549</v>
      </c>
      <c r="H1671" s="2">
        <v>0</v>
      </c>
      <c r="I1671" s="2">
        <v>0.12911555842479</v>
      </c>
      <c r="J1671" t="s">
        <v>1259</v>
      </c>
      <c r="L1671" t="s">
        <v>4257</v>
      </c>
      <c r="M1671">
        <v>0.95656862892288597</v>
      </c>
      <c r="N1671">
        <v>0.97805035506778604</v>
      </c>
    </row>
    <row r="1672" spans="1:14" hidden="1" x14ac:dyDescent="0.2">
      <c r="A1672" t="s">
        <v>4258</v>
      </c>
      <c r="B1672" t="s">
        <v>4259</v>
      </c>
      <c r="C1672" t="s">
        <v>156</v>
      </c>
      <c r="D1672">
        <v>0</v>
      </c>
      <c r="E1672">
        <v>2</v>
      </c>
      <c r="F1672">
        <v>34</v>
      </c>
      <c r="G1672">
        <v>1549</v>
      </c>
      <c r="H1672" s="2">
        <v>0</v>
      </c>
      <c r="I1672" s="2">
        <v>0.12911555842479</v>
      </c>
      <c r="J1672" t="s">
        <v>1259</v>
      </c>
      <c r="L1672" t="s">
        <v>1386</v>
      </c>
      <c r="M1672">
        <v>0.95656862892288597</v>
      </c>
      <c r="N1672">
        <v>0.97805035506778604</v>
      </c>
    </row>
    <row r="1673" spans="1:14" hidden="1" x14ac:dyDescent="0.2">
      <c r="A1673" t="s">
        <v>4260</v>
      </c>
      <c r="B1673" t="s">
        <v>4261</v>
      </c>
      <c r="C1673" t="s">
        <v>156</v>
      </c>
      <c r="D1673">
        <v>0</v>
      </c>
      <c r="E1673">
        <v>2</v>
      </c>
      <c r="F1673">
        <v>34</v>
      </c>
      <c r="G1673">
        <v>1549</v>
      </c>
      <c r="H1673" s="2">
        <v>0</v>
      </c>
      <c r="I1673" s="2">
        <v>0.12911555842479</v>
      </c>
      <c r="J1673" t="s">
        <v>1259</v>
      </c>
      <c r="L1673" t="s">
        <v>4262</v>
      </c>
      <c r="M1673">
        <v>0.95656862892288597</v>
      </c>
      <c r="N1673">
        <v>0.97805035506778604</v>
      </c>
    </row>
    <row r="1674" spans="1:14" hidden="1" x14ac:dyDescent="0.2">
      <c r="A1674" t="s">
        <v>4263</v>
      </c>
      <c r="B1674" t="s">
        <v>4264</v>
      </c>
      <c r="C1674" t="s">
        <v>153</v>
      </c>
      <c r="D1674">
        <v>0</v>
      </c>
      <c r="E1674">
        <v>2</v>
      </c>
      <c r="F1674">
        <v>34</v>
      </c>
      <c r="G1674">
        <v>1549</v>
      </c>
      <c r="H1674" s="2">
        <v>0</v>
      </c>
      <c r="I1674" s="2">
        <v>0.12911555842479</v>
      </c>
      <c r="J1674" t="s">
        <v>1259</v>
      </c>
      <c r="L1674" t="s">
        <v>4265</v>
      </c>
      <c r="M1674">
        <v>0.95656862892288597</v>
      </c>
      <c r="N1674">
        <v>0.97805035506778604</v>
      </c>
    </row>
    <row r="1675" spans="1:14" hidden="1" x14ac:dyDescent="0.2">
      <c r="A1675" t="s">
        <v>4266</v>
      </c>
      <c r="B1675" t="s">
        <v>4267</v>
      </c>
      <c r="C1675" t="s">
        <v>153</v>
      </c>
      <c r="D1675">
        <v>0</v>
      </c>
      <c r="E1675">
        <v>2</v>
      </c>
      <c r="F1675">
        <v>34</v>
      </c>
      <c r="G1675">
        <v>1549</v>
      </c>
      <c r="H1675" s="2">
        <v>0</v>
      </c>
      <c r="I1675" s="2">
        <v>0.12911555842479</v>
      </c>
      <c r="J1675" t="s">
        <v>1259</v>
      </c>
      <c r="L1675" t="s">
        <v>4268</v>
      </c>
      <c r="M1675">
        <v>0.95656862892288597</v>
      </c>
      <c r="N1675">
        <v>0.97805035506778604</v>
      </c>
    </row>
    <row r="1676" spans="1:14" hidden="1" x14ac:dyDescent="0.2">
      <c r="A1676" t="s">
        <v>4269</v>
      </c>
      <c r="B1676" t="s">
        <v>4270</v>
      </c>
      <c r="C1676" t="s">
        <v>153</v>
      </c>
      <c r="D1676">
        <v>0</v>
      </c>
      <c r="E1676">
        <v>2</v>
      </c>
      <c r="F1676">
        <v>34</v>
      </c>
      <c r="G1676">
        <v>1549</v>
      </c>
      <c r="H1676" s="2">
        <v>0</v>
      </c>
      <c r="I1676" s="2">
        <v>0.12911555842479</v>
      </c>
      <c r="J1676" t="s">
        <v>1259</v>
      </c>
      <c r="L1676" t="s">
        <v>4271</v>
      </c>
      <c r="M1676">
        <v>0.95656862892288597</v>
      </c>
      <c r="N1676">
        <v>0.97805035506778604</v>
      </c>
    </row>
    <row r="1677" spans="1:14" hidden="1" x14ac:dyDescent="0.2">
      <c r="A1677" t="s">
        <v>4272</v>
      </c>
      <c r="B1677" t="s">
        <v>4273</v>
      </c>
      <c r="C1677" t="s">
        <v>156</v>
      </c>
      <c r="D1677">
        <v>0</v>
      </c>
      <c r="E1677">
        <v>2</v>
      </c>
      <c r="F1677">
        <v>34</v>
      </c>
      <c r="G1677">
        <v>1549</v>
      </c>
      <c r="H1677" s="2">
        <v>0</v>
      </c>
      <c r="I1677" s="2">
        <v>0.12911555842479</v>
      </c>
      <c r="J1677" t="s">
        <v>1259</v>
      </c>
      <c r="L1677" t="s">
        <v>4183</v>
      </c>
      <c r="M1677">
        <v>0.95656862892288597</v>
      </c>
      <c r="N1677">
        <v>0.97805035506778604</v>
      </c>
    </row>
    <row r="1678" spans="1:14" hidden="1" x14ac:dyDescent="0.2">
      <c r="A1678" t="s">
        <v>4274</v>
      </c>
      <c r="B1678" t="s">
        <v>4275</v>
      </c>
      <c r="C1678" t="s">
        <v>156</v>
      </c>
      <c r="D1678">
        <v>0</v>
      </c>
      <c r="E1678">
        <v>2</v>
      </c>
      <c r="F1678">
        <v>34</v>
      </c>
      <c r="G1678">
        <v>1549</v>
      </c>
      <c r="H1678" s="2">
        <v>0</v>
      </c>
      <c r="I1678" s="2">
        <v>0.12911555842479</v>
      </c>
      <c r="J1678" t="s">
        <v>1259</v>
      </c>
      <c r="L1678" t="s">
        <v>4276</v>
      </c>
      <c r="M1678">
        <v>0.95656862892288597</v>
      </c>
      <c r="N1678">
        <v>0.97805035506778604</v>
      </c>
    </row>
    <row r="1679" spans="1:14" hidden="1" x14ac:dyDescent="0.2">
      <c r="A1679" t="s">
        <v>4277</v>
      </c>
      <c r="B1679" t="s">
        <v>4278</v>
      </c>
      <c r="C1679" t="s">
        <v>153</v>
      </c>
      <c r="D1679">
        <v>0</v>
      </c>
      <c r="E1679">
        <v>2</v>
      </c>
      <c r="F1679">
        <v>34</v>
      </c>
      <c r="G1679">
        <v>1549</v>
      </c>
      <c r="H1679" s="2">
        <v>0</v>
      </c>
      <c r="I1679" s="2">
        <v>0.12911555842479</v>
      </c>
      <c r="J1679" t="s">
        <v>1259</v>
      </c>
      <c r="L1679" t="s">
        <v>4279</v>
      </c>
      <c r="M1679">
        <v>0.95656862892288597</v>
      </c>
      <c r="N1679">
        <v>0.97805035506778604</v>
      </c>
    </row>
    <row r="1680" spans="1:14" hidden="1" x14ac:dyDescent="0.2">
      <c r="A1680" t="s">
        <v>4280</v>
      </c>
      <c r="B1680" t="s">
        <v>4281</v>
      </c>
      <c r="C1680" t="s">
        <v>156</v>
      </c>
      <c r="D1680">
        <v>0</v>
      </c>
      <c r="E1680">
        <v>2</v>
      </c>
      <c r="F1680">
        <v>34</v>
      </c>
      <c r="G1680">
        <v>1549</v>
      </c>
      <c r="H1680" s="2">
        <v>0</v>
      </c>
      <c r="I1680" s="2">
        <v>0.12911555842479</v>
      </c>
      <c r="J1680" t="s">
        <v>1259</v>
      </c>
      <c r="L1680" t="s">
        <v>4282</v>
      </c>
      <c r="M1680">
        <v>0.95656862892288597</v>
      </c>
      <c r="N1680">
        <v>0.97805035506778604</v>
      </c>
    </row>
    <row r="1681" spans="1:14" hidden="1" x14ac:dyDescent="0.2">
      <c r="A1681" t="s">
        <v>4283</v>
      </c>
      <c r="B1681" t="s">
        <v>4284</v>
      </c>
      <c r="C1681" t="s">
        <v>153</v>
      </c>
      <c r="D1681">
        <v>0</v>
      </c>
      <c r="E1681">
        <v>2</v>
      </c>
      <c r="F1681">
        <v>34</v>
      </c>
      <c r="G1681">
        <v>1549</v>
      </c>
      <c r="H1681" s="2">
        <v>0</v>
      </c>
      <c r="I1681" s="2">
        <v>0.12911555842479</v>
      </c>
      <c r="J1681" t="s">
        <v>1259</v>
      </c>
      <c r="L1681" t="s">
        <v>4285</v>
      </c>
      <c r="M1681">
        <v>0.95656862892288597</v>
      </c>
      <c r="N1681">
        <v>0.97805035506778604</v>
      </c>
    </row>
    <row r="1682" spans="1:14" hidden="1" x14ac:dyDescent="0.2">
      <c r="A1682" t="s">
        <v>4286</v>
      </c>
      <c r="B1682" t="s">
        <v>4287</v>
      </c>
      <c r="C1682" t="s">
        <v>156</v>
      </c>
      <c r="D1682">
        <v>0</v>
      </c>
      <c r="E1682">
        <v>2</v>
      </c>
      <c r="F1682">
        <v>34</v>
      </c>
      <c r="G1682">
        <v>1549</v>
      </c>
      <c r="H1682" s="2">
        <v>0</v>
      </c>
      <c r="I1682" s="2">
        <v>0.12911555842479</v>
      </c>
      <c r="J1682" t="s">
        <v>1259</v>
      </c>
      <c r="L1682" t="s">
        <v>4288</v>
      </c>
      <c r="M1682">
        <v>0.95656862892288597</v>
      </c>
      <c r="N1682">
        <v>0.97805035506778604</v>
      </c>
    </row>
    <row r="1683" spans="1:14" hidden="1" x14ac:dyDescent="0.2">
      <c r="A1683" t="s">
        <v>4289</v>
      </c>
      <c r="B1683" t="s">
        <v>4290</v>
      </c>
      <c r="C1683" t="s">
        <v>156</v>
      </c>
      <c r="D1683">
        <v>0</v>
      </c>
      <c r="E1683">
        <v>2</v>
      </c>
      <c r="F1683">
        <v>34</v>
      </c>
      <c r="G1683">
        <v>1549</v>
      </c>
      <c r="H1683" s="2">
        <v>0</v>
      </c>
      <c r="I1683" s="2">
        <v>0.12911555842479</v>
      </c>
      <c r="J1683" t="s">
        <v>1259</v>
      </c>
      <c r="L1683" t="s">
        <v>4291</v>
      </c>
      <c r="M1683">
        <v>0.95656862892288597</v>
      </c>
      <c r="N1683">
        <v>0.97805035506778604</v>
      </c>
    </row>
    <row r="1684" spans="1:14" hidden="1" x14ac:dyDescent="0.2">
      <c r="A1684" t="s">
        <v>4292</v>
      </c>
      <c r="B1684" t="s">
        <v>4293</v>
      </c>
      <c r="C1684" t="s">
        <v>153</v>
      </c>
      <c r="D1684">
        <v>0</v>
      </c>
      <c r="E1684">
        <v>2</v>
      </c>
      <c r="F1684">
        <v>34</v>
      </c>
      <c r="G1684">
        <v>1549</v>
      </c>
      <c r="H1684" s="2">
        <v>0</v>
      </c>
      <c r="I1684" s="2">
        <v>0.12911555842479</v>
      </c>
      <c r="J1684" t="s">
        <v>1259</v>
      </c>
      <c r="L1684" t="s">
        <v>4294</v>
      </c>
      <c r="M1684">
        <v>0.95656862892288597</v>
      </c>
      <c r="N1684">
        <v>0.97805035506778604</v>
      </c>
    </row>
    <row r="1685" spans="1:14" hidden="1" x14ac:dyDescent="0.2">
      <c r="A1685" t="s">
        <v>4295</v>
      </c>
      <c r="B1685" t="s">
        <v>4296</v>
      </c>
      <c r="C1685" t="s">
        <v>153</v>
      </c>
      <c r="D1685">
        <v>0</v>
      </c>
      <c r="E1685">
        <v>2</v>
      </c>
      <c r="F1685">
        <v>34</v>
      </c>
      <c r="G1685">
        <v>1549</v>
      </c>
      <c r="H1685" s="2">
        <v>0</v>
      </c>
      <c r="I1685" s="2">
        <v>0.12911555842479</v>
      </c>
      <c r="J1685" t="s">
        <v>1259</v>
      </c>
      <c r="L1685" t="s">
        <v>4297</v>
      </c>
      <c r="M1685">
        <v>0.95656862892288597</v>
      </c>
      <c r="N1685">
        <v>0.97805035506778604</v>
      </c>
    </row>
    <row r="1686" spans="1:14" hidden="1" x14ac:dyDescent="0.2">
      <c r="A1686" t="s">
        <v>4298</v>
      </c>
      <c r="B1686" t="s">
        <v>4299</v>
      </c>
      <c r="C1686" t="s">
        <v>156</v>
      </c>
      <c r="D1686">
        <v>0</v>
      </c>
      <c r="E1686">
        <v>2</v>
      </c>
      <c r="F1686">
        <v>34</v>
      </c>
      <c r="G1686">
        <v>1549</v>
      </c>
      <c r="H1686" s="2">
        <v>0</v>
      </c>
      <c r="I1686" s="2">
        <v>0.12911555842479</v>
      </c>
      <c r="J1686" t="s">
        <v>1259</v>
      </c>
      <c r="L1686" t="s">
        <v>4300</v>
      </c>
      <c r="M1686">
        <v>0.95656862892288597</v>
      </c>
      <c r="N1686">
        <v>0.97805035506778604</v>
      </c>
    </row>
    <row r="1687" spans="1:14" hidden="1" x14ac:dyDescent="0.2">
      <c r="A1687" t="s">
        <v>4301</v>
      </c>
      <c r="B1687" t="s">
        <v>4302</v>
      </c>
      <c r="C1687" t="s">
        <v>153</v>
      </c>
      <c r="D1687">
        <v>0</v>
      </c>
      <c r="E1687">
        <v>2</v>
      </c>
      <c r="F1687">
        <v>34</v>
      </c>
      <c r="G1687">
        <v>1549</v>
      </c>
      <c r="H1687" s="2">
        <v>0</v>
      </c>
      <c r="I1687" s="2">
        <v>0.12911555842479</v>
      </c>
      <c r="J1687" t="s">
        <v>1259</v>
      </c>
      <c r="L1687" t="s">
        <v>4207</v>
      </c>
      <c r="M1687">
        <v>0.95656862892288597</v>
      </c>
      <c r="N1687">
        <v>0.97805035506778604</v>
      </c>
    </row>
    <row r="1688" spans="1:14" hidden="1" x14ac:dyDescent="0.2">
      <c r="A1688" t="s">
        <v>4303</v>
      </c>
      <c r="B1688" t="s">
        <v>4304</v>
      </c>
      <c r="C1688" t="s">
        <v>156</v>
      </c>
      <c r="D1688">
        <v>0</v>
      </c>
      <c r="E1688">
        <v>2</v>
      </c>
      <c r="F1688">
        <v>34</v>
      </c>
      <c r="G1688">
        <v>1549</v>
      </c>
      <c r="H1688" s="2">
        <v>0</v>
      </c>
      <c r="I1688" s="2">
        <v>0.12911555842479</v>
      </c>
      <c r="J1688" t="s">
        <v>1259</v>
      </c>
      <c r="L1688" t="s">
        <v>4186</v>
      </c>
      <c r="M1688">
        <v>0.95656862892288597</v>
      </c>
      <c r="N1688">
        <v>0.97805035506778604</v>
      </c>
    </row>
    <row r="1689" spans="1:14" hidden="1" x14ac:dyDescent="0.2">
      <c r="A1689" t="s">
        <v>4305</v>
      </c>
      <c r="B1689" t="s">
        <v>4306</v>
      </c>
      <c r="C1689" t="s">
        <v>156</v>
      </c>
      <c r="D1689">
        <v>0</v>
      </c>
      <c r="E1689">
        <v>2</v>
      </c>
      <c r="F1689">
        <v>34</v>
      </c>
      <c r="G1689">
        <v>1549</v>
      </c>
      <c r="H1689" s="2">
        <v>0</v>
      </c>
      <c r="I1689" s="2">
        <v>0.12911555842479</v>
      </c>
      <c r="J1689" t="s">
        <v>1259</v>
      </c>
      <c r="L1689" t="s">
        <v>4307</v>
      </c>
      <c r="M1689">
        <v>0.95656862892288597</v>
      </c>
      <c r="N1689">
        <v>0.97805035506778604</v>
      </c>
    </row>
    <row r="1690" spans="1:14" hidden="1" x14ac:dyDescent="0.2">
      <c r="A1690" t="s">
        <v>4308</v>
      </c>
      <c r="B1690" t="s">
        <v>4309</v>
      </c>
      <c r="C1690" t="s">
        <v>150</v>
      </c>
      <c r="D1690">
        <v>0</v>
      </c>
      <c r="E1690">
        <v>2</v>
      </c>
      <c r="F1690">
        <v>34</v>
      </c>
      <c r="G1690">
        <v>1549</v>
      </c>
      <c r="H1690" s="2">
        <v>0</v>
      </c>
      <c r="I1690" s="2">
        <v>0.12911555842479</v>
      </c>
      <c r="J1690" t="s">
        <v>1259</v>
      </c>
      <c r="L1690" t="s">
        <v>4310</v>
      </c>
      <c r="M1690">
        <v>0.95656862892288597</v>
      </c>
      <c r="N1690">
        <v>0.97805035506778604</v>
      </c>
    </row>
    <row r="1691" spans="1:14" hidden="1" x14ac:dyDescent="0.2">
      <c r="A1691" t="s">
        <v>4311</v>
      </c>
      <c r="B1691" t="s">
        <v>4312</v>
      </c>
      <c r="C1691" t="s">
        <v>156</v>
      </c>
      <c r="D1691">
        <v>0</v>
      </c>
      <c r="E1691">
        <v>2</v>
      </c>
      <c r="F1691">
        <v>34</v>
      </c>
      <c r="G1691">
        <v>1549</v>
      </c>
      <c r="H1691" s="2">
        <v>0</v>
      </c>
      <c r="I1691" s="2">
        <v>0.12911555842479</v>
      </c>
      <c r="J1691" t="s">
        <v>1259</v>
      </c>
      <c r="L1691" t="s">
        <v>1586</v>
      </c>
      <c r="M1691">
        <v>0.95656862892288597</v>
      </c>
      <c r="N1691">
        <v>0.97805035506778604</v>
      </c>
    </row>
    <row r="1692" spans="1:14" hidden="1" x14ac:dyDescent="0.2">
      <c r="A1692" t="s">
        <v>4313</v>
      </c>
      <c r="B1692" t="s">
        <v>4314</v>
      </c>
      <c r="C1692" t="s">
        <v>153</v>
      </c>
      <c r="D1692">
        <v>0</v>
      </c>
      <c r="E1692">
        <v>2</v>
      </c>
      <c r="F1692">
        <v>34</v>
      </c>
      <c r="G1692">
        <v>1549</v>
      </c>
      <c r="H1692" s="2">
        <v>0</v>
      </c>
      <c r="I1692" s="2">
        <v>0.12911555842479</v>
      </c>
      <c r="J1692" t="s">
        <v>1259</v>
      </c>
      <c r="L1692" t="s">
        <v>4315</v>
      </c>
      <c r="M1692">
        <v>0.95656862892288597</v>
      </c>
      <c r="N1692">
        <v>0.97805035506778604</v>
      </c>
    </row>
    <row r="1693" spans="1:14" hidden="1" x14ac:dyDescent="0.2">
      <c r="A1693" t="s">
        <v>4316</v>
      </c>
      <c r="B1693" t="s">
        <v>4317</v>
      </c>
      <c r="C1693" t="s">
        <v>150</v>
      </c>
      <c r="D1693">
        <v>0</v>
      </c>
      <c r="E1693">
        <v>2</v>
      </c>
      <c r="F1693">
        <v>34</v>
      </c>
      <c r="G1693">
        <v>1549</v>
      </c>
      <c r="H1693" s="2">
        <v>0</v>
      </c>
      <c r="I1693" s="2">
        <v>0.12911555842479</v>
      </c>
      <c r="J1693" t="s">
        <v>1259</v>
      </c>
      <c r="L1693" t="s">
        <v>4318</v>
      </c>
      <c r="M1693">
        <v>0.95656862892288597</v>
      </c>
      <c r="N1693">
        <v>0.97805035506778604</v>
      </c>
    </row>
    <row r="1694" spans="1:14" hidden="1" x14ac:dyDescent="0.2">
      <c r="A1694" t="s">
        <v>4319</v>
      </c>
      <c r="B1694" t="s">
        <v>4320</v>
      </c>
      <c r="C1694" t="s">
        <v>153</v>
      </c>
      <c r="D1694">
        <v>0</v>
      </c>
      <c r="E1694">
        <v>2</v>
      </c>
      <c r="F1694">
        <v>34</v>
      </c>
      <c r="G1694">
        <v>1549</v>
      </c>
      <c r="H1694" s="2">
        <v>0</v>
      </c>
      <c r="I1694" s="2">
        <v>0.12911555842479</v>
      </c>
      <c r="J1694" t="s">
        <v>1259</v>
      </c>
      <c r="L1694" t="s">
        <v>4321</v>
      </c>
      <c r="M1694">
        <v>0.95656862892288597</v>
      </c>
      <c r="N1694">
        <v>0.97805035506778604</v>
      </c>
    </row>
    <row r="1695" spans="1:14" hidden="1" x14ac:dyDescent="0.2">
      <c r="A1695" t="s">
        <v>4322</v>
      </c>
      <c r="B1695" t="s">
        <v>4323</v>
      </c>
      <c r="C1695" t="s">
        <v>153</v>
      </c>
      <c r="D1695">
        <v>0</v>
      </c>
      <c r="E1695">
        <v>2</v>
      </c>
      <c r="F1695">
        <v>34</v>
      </c>
      <c r="G1695">
        <v>1549</v>
      </c>
      <c r="H1695" s="2">
        <v>0</v>
      </c>
      <c r="I1695" s="2">
        <v>0.12911555842479</v>
      </c>
      <c r="J1695" t="s">
        <v>1259</v>
      </c>
      <c r="L1695" t="s">
        <v>4324</v>
      </c>
      <c r="M1695">
        <v>0.95656862892288597</v>
      </c>
      <c r="N1695">
        <v>0.97805035506778604</v>
      </c>
    </row>
    <row r="1696" spans="1:14" hidden="1" x14ac:dyDescent="0.2">
      <c r="A1696" t="s">
        <v>4325</v>
      </c>
      <c r="B1696" t="s">
        <v>4326</v>
      </c>
      <c r="C1696" t="s">
        <v>153</v>
      </c>
      <c r="D1696">
        <v>0</v>
      </c>
      <c r="E1696">
        <v>2</v>
      </c>
      <c r="F1696">
        <v>34</v>
      </c>
      <c r="G1696">
        <v>1549</v>
      </c>
      <c r="H1696" s="2">
        <v>0</v>
      </c>
      <c r="I1696" s="2">
        <v>0.12911555842479</v>
      </c>
      <c r="J1696" t="s">
        <v>1259</v>
      </c>
      <c r="L1696" t="s">
        <v>2977</v>
      </c>
      <c r="M1696">
        <v>0.95656862892288597</v>
      </c>
      <c r="N1696">
        <v>0.97805035506778604</v>
      </c>
    </row>
    <row r="1697" spans="1:14" hidden="1" x14ac:dyDescent="0.2">
      <c r="A1697" t="s">
        <v>4327</v>
      </c>
      <c r="B1697" t="s">
        <v>4328</v>
      </c>
      <c r="C1697" t="s">
        <v>153</v>
      </c>
      <c r="D1697">
        <v>0</v>
      </c>
      <c r="E1697">
        <v>2</v>
      </c>
      <c r="F1697">
        <v>34</v>
      </c>
      <c r="G1697">
        <v>1549</v>
      </c>
      <c r="H1697" s="2">
        <v>0</v>
      </c>
      <c r="I1697" s="2">
        <v>0.12911555842479</v>
      </c>
      <c r="J1697" t="s">
        <v>1259</v>
      </c>
      <c r="L1697" t="s">
        <v>4254</v>
      </c>
      <c r="M1697">
        <v>0.95656862892288597</v>
      </c>
      <c r="N1697">
        <v>0.97805035506778604</v>
      </c>
    </row>
    <row r="1698" spans="1:14" hidden="1" x14ac:dyDescent="0.2">
      <c r="A1698" t="s">
        <v>4329</v>
      </c>
      <c r="B1698" t="s">
        <v>4330</v>
      </c>
      <c r="C1698" t="s">
        <v>153</v>
      </c>
      <c r="D1698">
        <v>0</v>
      </c>
      <c r="E1698">
        <v>2</v>
      </c>
      <c r="F1698">
        <v>34</v>
      </c>
      <c r="G1698">
        <v>1549</v>
      </c>
      <c r="H1698" s="2">
        <v>0</v>
      </c>
      <c r="I1698" s="2">
        <v>0.12911555842479</v>
      </c>
      <c r="J1698" t="s">
        <v>1259</v>
      </c>
      <c r="L1698" t="s">
        <v>4257</v>
      </c>
      <c r="M1698">
        <v>0.95656862892288597</v>
      </c>
      <c r="N1698">
        <v>0.97805035506778604</v>
      </c>
    </row>
    <row r="1699" spans="1:14" hidden="1" x14ac:dyDescent="0.2">
      <c r="A1699" t="s">
        <v>4331</v>
      </c>
      <c r="B1699" t="s">
        <v>4332</v>
      </c>
      <c r="C1699" t="s">
        <v>156</v>
      </c>
      <c r="D1699">
        <v>0</v>
      </c>
      <c r="E1699">
        <v>2</v>
      </c>
      <c r="F1699">
        <v>34</v>
      </c>
      <c r="G1699">
        <v>1549</v>
      </c>
      <c r="H1699" s="2">
        <v>0</v>
      </c>
      <c r="I1699" s="2">
        <v>0.12911555842479</v>
      </c>
      <c r="J1699" t="s">
        <v>1259</v>
      </c>
      <c r="L1699" t="s">
        <v>4333</v>
      </c>
      <c r="M1699">
        <v>0.95656862892288597</v>
      </c>
      <c r="N1699">
        <v>0.97805035506778604</v>
      </c>
    </row>
    <row r="1700" spans="1:14" hidden="1" x14ac:dyDescent="0.2">
      <c r="A1700" t="s">
        <v>4334</v>
      </c>
      <c r="B1700" t="s">
        <v>4335</v>
      </c>
      <c r="C1700" t="s">
        <v>153</v>
      </c>
      <c r="D1700">
        <v>0</v>
      </c>
      <c r="E1700">
        <v>2</v>
      </c>
      <c r="F1700">
        <v>34</v>
      </c>
      <c r="G1700">
        <v>1549</v>
      </c>
      <c r="H1700" s="2">
        <v>0</v>
      </c>
      <c r="I1700" s="2">
        <v>0.12911555842479</v>
      </c>
      <c r="J1700" t="s">
        <v>1259</v>
      </c>
      <c r="L1700" t="s">
        <v>1386</v>
      </c>
      <c r="M1700">
        <v>0.95656862892288597</v>
      </c>
      <c r="N1700">
        <v>0.97805035506778604</v>
      </c>
    </row>
    <row r="1701" spans="1:14" hidden="1" x14ac:dyDescent="0.2">
      <c r="A1701" t="s">
        <v>4336</v>
      </c>
      <c r="B1701" t="s">
        <v>4337</v>
      </c>
      <c r="C1701" t="s">
        <v>156</v>
      </c>
      <c r="D1701">
        <v>0</v>
      </c>
      <c r="E1701">
        <v>2</v>
      </c>
      <c r="F1701">
        <v>34</v>
      </c>
      <c r="G1701">
        <v>1549</v>
      </c>
      <c r="H1701" s="2">
        <v>0</v>
      </c>
      <c r="I1701" s="2">
        <v>0.12911555842479</v>
      </c>
      <c r="J1701" t="s">
        <v>1259</v>
      </c>
      <c r="L1701" t="s">
        <v>4338</v>
      </c>
      <c r="M1701">
        <v>0.95656862892288597</v>
      </c>
      <c r="N1701">
        <v>0.97805035506778604</v>
      </c>
    </row>
    <row r="1702" spans="1:14" hidden="1" x14ac:dyDescent="0.2">
      <c r="A1702" t="s">
        <v>4339</v>
      </c>
      <c r="B1702" t="s">
        <v>4340</v>
      </c>
      <c r="C1702" t="s">
        <v>153</v>
      </c>
      <c r="D1702">
        <v>0</v>
      </c>
      <c r="E1702">
        <v>2</v>
      </c>
      <c r="F1702">
        <v>34</v>
      </c>
      <c r="G1702">
        <v>1549</v>
      </c>
      <c r="H1702" s="2">
        <v>0</v>
      </c>
      <c r="I1702" s="2">
        <v>0.12911555842479</v>
      </c>
      <c r="J1702" t="s">
        <v>1259</v>
      </c>
      <c r="L1702" t="s">
        <v>4262</v>
      </c>
      <c r="M1702">
        <v>0.95656862892288597</v>
      </c>
      <c r="N1702">
        <v>0.97805035506778604</v>
      </c>
    </row>
    <row r="1703" spans="1:14" hidden="1" x14ac:dyDescent="0.2">
      <c r="A1703" t="s">
        <v>4341</v>
      </c>
      <c r="B1703" t="s">
        <v>4342</v>
      </c>
      <c r="C1703" t="s">
        <v>156</v>
      </c>
      <c r="D1703">
        <v>0</v>
      </c>
      <c r="E1703">
        <v>2</v>
      </c>
      <c r="F1703">
        <v>34</v>
      </c>
      <c r="G1703">
        <v>1549</v>
      </c>
      <c r="H1703" s="2">
        <v>0</v>
      </c>
      <c r="I1703" s="2">
        <v>0.12911555842479</v>
      </c>
      <c r="J1703" t="s">
        <v>1259</v>
      </c>
      <c r="L1703" t="s">
        <v>2118</v>
      </c>
      <c r="M1703">
        <v>0.95656862892288597</v>
      </c>
      <c r="N1703">
        <v>0.97805035506778604</v>
      </c>
    </row>
    <row r="1704" spans="1:14" hidden="1" x14ac:dyDescent="0.2">
      <c r="A1704" t="s">
        <v>4343</v>
      </c>
      <c r="B1704" t="s">
        <v>4344</v>
      </c>
      <c r="C1704" t="s">
        <v>156</v>
      </c>
      <c r="D1704">
        <v>0</v>
      </c>
      <c r="E1704">
        <v>2</v>
      </c>
      <c r="F1704">
        <v>34</v>
      </c>
      <c r="G1704">
        <v>1549</v>
      </c>
      <c r="H1704" s="2">
        <v>0</v>
      </c>
      <c r="I1704" s="2">
        <v>0.12911555842479</v>
      </c>
      <c r="J1704" t="s">
        <v>1259</v>
      </c>
      <c r="L1704" t="s">
        <v>2118</v>
      </c>
      <c r="M1704">
        <v>0.95656862892288597</v>
      </c>
      <c r="N1704">
        <v>0.97805035506778604</v>
      </c>
    </row>
    <row r="1705" spans="1:14" hidden="1" x14ac:dyDescent="0.2">
      <c r="A1705" t="s">
        <v>4345</v>
      </c>
      <c r="B1705" t="s">
        <v>4346</v>
      </c>
      <c r="C1705" t="s">
        <v>156</v>
      </c>
      <c r="D1705">
        <v>0</v>
      </c>
      <c r="E1705">
        <v>2</v>
      </c>
      <c r="F1705">
        <v>34</v>
      </c>
      <c r="G1705">
        <v>1549</v>
      </c>
      <c r="H1705" s="2">
        <v>0</v>
      </c>
      <c r="I1705" s="2">
        <v>0.12911555842479</v>
      </c>
      <c r="J1705" t="s">
        <v>1259</v>
      </c>
      <c r="L1705" t="s">
        <v>4183</v>
      </c>
      <c r="M1705">
        <v>0.95656862892288597</v>
      </c>
      <c r="N1705">
        <v>0.97805035506778604</v>
      </c>
    </row>
    <row r="1706" spans="1:14" hidden="1" x14ac:dyDescent="0.2">
      <c r="A1706" t="s">
        <v>4347</v>
      </c>
      <c r="B1706" t="s">
        <v>4348</v>
      </c>
      <c r="C1706" t="s">
        <v>156</v>
      </c>
      <c r="D1706">
        <v>0</v>
      </c>
      <c r="E1706">
        <v>2</v>
      </c>
      <c r="F1706">
        <v>34</v>
      </c>
      <c r="G1706">
        <v>1549</v>
      </c>
      <c r="H1706" s="2">
        <v>0</v>
      </c>
      <c r="I1706" s="2">
        <v>0.12911555842479</v>
      </c>
      <c r="J1706" t="s">
        <v>1259</v>
      </c>
      <c r="L1706" t="s">
        <v>4183</v>
      </c>
      <c r="M1706">
        <v>0.95656862892288597</v>
      </c>
      <c r="N1706">
        <v>0.97805035506778604</v>
      </c>
    </row>
    <row r="1707" spans="1:14" hidden="1" x14ac:dyDescent="0.2">
      <c r="A1707" t="s">
        <v>4349</v>
      </c>
      <c r="B1707" t="s">
        <v>4350</v>
      </c>
      <c r="C1707" t="s">
        <v>156</v>
      </c>
      <c r="D1707">
        <v>0</v>
      </c>
      <c r="E1707">
        <v>2</v>
      </c>
      <c r="F1707">
        <v>34</v>
      </c>
      <c r="G1707">
        <v>1549</v>
      </c>
      <c r="H1707" s="2">
        <v>0</v>
      </c>
      <c r="I1707" s="2">
        <v>0.12911555842479</v>
      </c>
      <c r="J1707" t="s">
        <v>1259</v>
      </c>
      <c r="L1707" t="s">
        <v>2800</v>
      </c>
      <c r="M1707">
        <v>0.95656862892288597</v>
      </c>
      <c r="N1707">
        <v>0.97805035506778604</v>
      </c>
    </row>
    <row r="1708" spans="1:14" hidden="1" x14ac:dyDescent="0.2">
      <c r="A1708" t="s">
        <v>4351</v>
      </c>
      <c r="B1708" t="s">
        <v>4352</v>
      </c>
      <c r="C1708" t="s">
        <v>156</v>
      </c>
      <c r="D1708">
        <v>0</v>
      </c>
      <c r="E1708">
        <v>2</v>
      </c>
      <c r="F1708">
        <v>34</v>
      </c>
      <c r="G1708">
        <v>1549</v>
      </c>
      <c r="H1708" s="2">
        <v>0</v>
      </c>
      <c r="I1708" s="2">
        <v>0.12911555842479</v>
      </c>
      <c r="J1708" t="s">
        <v>1259</v>
      </c>
      <c r="L1708" t="s">
        <v>4353</v>
      </c>
      <c r="M1708">
        <v>0.95656862892288597</v>
      </c>
      <c r="N1708">
        <v>0.97805035506778604</v>
      </c>
    </row>
    <row r="1709" spans="1:14" hidden="1" x14ac:dyDescent="0.2">
      <c r="A1709" t="s">
        <v>4354</v>
      </c>
      <c r="B1709" t="s">
        <v>4355</v>
      </c>
      <c r="C1709" t="s">
        <v>153</v>
      </c>
      <c r="D1709">
        <v>0</v>
      </c>
      <c r="E1709">
        <v>2</v>
      </c>
      <c r="F1709">
        <v>34</v>
      </c>
      <c r="G1709">
        <v>1549</v>
      </c>
      <c r="H1709" s="2">
        <v>0</v>
      </c>
      <c r="I1709" s="2">
        <v>0.12911555842479</v>
      </c>
      <c r="J1709" t="s">
        <v>1259</v>
      </c>
      <c r="L1709" t="s">
        <v>4356</v>
      </c>
      <c r="M1709">
        <v>0.95656862892288597</v>
      </c>
      <c r="N1709">
        <v>0.97805035506778604</v>
      </c>
    </row>
    <row r="1710" spans="1:14" hidden="1" x14ac:dyDescent="0.2">
      <c r="A1710" t="s">
        <v>4357</v>
      </c>
      <c r="B1710" t="s">
        <v>4358</v>
      </c>
      <c r="C1710" t="s">
        <v>156</v>
      </c>
      <c r="D1710">
        <v>0</v>
      </c>
      <c r="E1710">
        <v>2</v>
      </c>
      <c r="F1710">
        <v>34</v>
      </c>
      <c r="G1710">
        <v>1549</v>
      </c>
      <c r="H1710" s="2">
        <v>0</v>
      </c>
      <c r="I1710" s="2">
        <v>0.12911555842479</v>
      </c>
      <c r="J1710" t="s">
        <v>1259</v>
      </c>
      <c r="L1710" t="s">
        <v>2118</v>
      </c>
      <c r="M1710">
        <v>0.95656862892288597</v>
      </c>
      <c r="N1710">
        <v>0.97805035506778604</v>
      </c>
    </row>
    <row r="1711" spans="1:14" hidden="1" x14ac:dyDescent="0.2">
      <c r="A1711" t="s">
        <v>4359</v>
      </c>
      <c r="B1711" t="s">
        <v>4360</v>
      </c>
      <c r="C1711" t="s">
        <v>150</v>
      </c>
      <c r="D1711">
        <v>0</v>
      </c>
      <c r="E1711">
        <v>2</v>
      </c>
      <c r="F1711">
        <v>34</v>
      </c>
      <c r="G1711">
        <v>1549</v>
      </c>
      <c r="H1711" s="2">
        <v>0</v>
      </c>
      <c r="I1711" s="2">
        <v>0.12911555842479</v>
      </c>
      <c r="J1711" t="s">
        <v>1259</v>
      </c>
      <c r="L1711" t="s">
        <v>4361</v>
      </c>
      <c r="M1711">
        <v>0.95656862892288597</v>
      </c>
      <c r="N1711">
        <v>0.97805035506778604</v>
      </c>
    </row>
    <row r="1712" spans="1:14" hidden="1" x14ac:dyDescent="0.2">
      <c r="A1712" t="s">
        <v>4362</v>
      </c>
      <c r="B1712" t="s">
        <v>4363</v>
      </c>
      <c r="C1712" t="s">
        <v>156</v>
      </c>
      <c r="D1712">
        <v>0</v>
      </c>
      <c r="E1712">
        <v>2</v>
      </c>
      <c r="F1712">
        <v>34</v>
      </c>
      <c r="G1712">
        <v>1549</v>
      </c>
      <c r="H1712" s="2">
        <v>0</v>
      </c>
      <c r="I1712" s="2">
        <v>0.12911555842479</v>
      </c>
      <c r="J1712" t="s">
        <v>1259</v>
      </c>
      <c r="L1712" t="s">
        <v>4364</v>
      </c>
      <c r="M1712">
        <v>0.95656862892288597</v>
      </c>
      <c r="N1712">
        <v>0.97805035506778604</v>
      </c>
    </row>
    <row r="1713" spans="1:14" hidden="1" x14ac:dyDescent="0.2">
      <c r="A1713" t="s">
        <v>4365</v>
      </c>
      <c r="B1713" t="s">
        <v>4366</v>
      </c>
      <c r="C1713" t="s">
        <v>156</v>
      </c>
      <c r="D1713">
        <v>0</v>
      </c>
      <c r="E1713">
        <v>2</v>
      </c>
      <c r="F1713">
        <v>34</v>
      </c>
      <c r="G1713">
        <v>1549</v>
      </c>
      <c r="H1713" s="2">
        <v>0</v>
      </c>
      <c r="I1713" s="2">
        <v>0.12911555842479</v>
      </c>
      <c r="J1713" t="s">
        <v>1259</v>
      </c>
      <c r="L1713" t="s">
        <v>4367</v>
      </c>
      <c r="M1713">
        <v>0.95656862892288597</v>
      </c>
      <c r="N1713">
        <v>0.97805035506778604</v>
      </c>
    </row>
    <row r="1714" spans="1:14" hidden="1" x14ac:dyDescent="0.2">
      <c r="A1714" t="s">
        <v>4368</v>
      </c>
      <c r="B1714" t="s">
        <v>4369</v>
      </c>
      <c r="C1714" t="s">
        <v>156</v>
      </c>
      <c r="D1714">
        <v>0</v>
      </c>
      <c r="E1714">
        <v>2</v>
      </c>
      <c r="F1714">
        <v>34</v>
      </c>
      <c r="G1714">
        <v>1549</v>
      </c>
      <c r="H1714" s="2">
        <v>0</v>
      </c>
      <c r="I1714" s="2">
        <v>0.12911555842479</v>
      </c>
      <c r="J1714" t="s">
        <v>1259</v>
      </c>
      <c r="L1714" t="s">
        <v>4370</v>
      </c>
      <c r="M1714">
        <v>0.95656862892288597</v>
      </c>
      <c r="N1714">
        <v>0.97805035506778604</v>
      </c>
    </row>
    <row r="1715" spans="1:14" hidden="1" x14ac:dyDescent="0.2">
      <c r="A1715" t="s">
        <v>4371</v>
      </c>
      <c r="B1715" t="s">
        <v>4372</v>
      </c>
      <c r="C1715" t="s">
        <v>153</v>
      </c>
      <c r="D1715">
        <v>0</v>
      </c>
      <c r="E1715">
        <v>2</v>
      </c>
      <c r="F1715">
        <v>34</v>
      </c>
      <c r="G1715">
        <v>1549</v>
      </c>
      <c r="H1715" s="2">
        <v>0</v>
      </c>
      <c r="I1715" s="2">
        <v>0.12911555842479</v>
      </c>
      <c r="J1715" t="s">
        <v>1259</v>
      </c>
      <c r="L1715" t="s">
        <v>4373</v>
      </c>
      <c r="M1715">
        <v>0.95656862892288597</v>
      </c>
      <c r="N1715">
        <v>0.97805035506778604</v>
      </c>
    </row>
    <row r="1716" spans="1:14" hidden="1" x14ac:dyDescent="0.2">
      <c r="A1716" t="s">
        <v>4374</v>
      </c>
      <c r="B1716" t="s">
        <v>4375</v>
      </c>
      <c r="C1716" t="s">
        <v>156</v>
      </c>
      <c r="D1716">
        <v>0</v>
      </c>
      <c r="E1716">
        <v>2</v>
      </c>
      <c r="F1716">
        <v>34</v>
      </c>
      <c r="G1716">
        <v>1549</v>
      </c>
      <c r="H1716" s="2">
        <v>0</v>
      </c>
      <c r="I1716" s="2">
        <v>0.12911555842479</v>
      </c>
      <c r="J1716" t="s">
        <v>1259</v>
      </c>
      <c r="L1716" t="s">
        <v>4191</v>
      </c>
      <c r="M1716">
        <v>0.95656862892288597</v>
      </c>
      <c r="N1716">
        <v>0.97805035506778604</v>
      </c>
    </row>
    <row r="1717" spans="1:14" hidden="1" x14ac:dyDescent="0.2">
      <c r="A1717" t="s">
        <v>4376</v>
      </c>
      <c r="B1717" t="s">
        <v>4377</v>
      </c>
      <c r="C1717" t="s">
        <v>153</v>
      </c>
      <c r="D1717">
        <v>0</v>
      </c>
      <c r="E1717">
        <v>2</v>
      </c>
      <c r="F1717">
        <v>34</v>
      </c>
      <c r="G1717">
        <v>1549</v>
      </c>
      <c r="H1717" s="2">
        <v>0</v>
      </c>
      <c r="I1717" s="2">
        <v>0.12911555842479</v>
      </c>
      <c r="J1717" t="s">
        <v>1259</v>
      </c>
      <c r="L1717" t="s">
        <v>4378</v>
      </c>
      <c r="M1717">
        <v>0.95656862892288597</v>
      </c>
      <c r="N1717">
        <v>0.97805035506778604</v>
      </c>
    </row>
    <row r="1718" spans="1:14" hidden="1" x14ac:dyDescent="0.2">
      <c r="A1718" t="s">
        <v>4379</v>
      </c>
      <c r="B1718" t="s">
        <v>4380</v>
      </c>
      <c r="C1718" t="s">
        <v>153</v>
      </c>
      <c r="D1718">
        <v>0</v>
      </c>
      <c r="E1718">
        <v>2</v>
      </c>
      <c r="F1718">
        <v>34</v>
      </c>
      <c r="G1718">
        <v>1549</v>
      </c>
      <c r="H1718" s="2">
        <v>0</v>
      </c>
      <c r="I1718" s="2">
        <v>0.12911555842479</v>
      </c>
      <c r="J1718" t="s">
        <v>1259</v>
      </c>
      <c r="L1718" t="s">
        <v>3536</v>
      </c>
      <c r="M1718">
        <v>0.95656862892288597</v>
      </c>
      <c r="N1718">
        <v>0.97805035506778604</v>
      </c>
    </row>
    <row r="1719" spans="1:14" hidden="1" x14ac:dyDescent="0.2">
      <c r="A1719" t="s">
        <v>4381</v>
      </c>
      <c r="B1719" t="s">
        <v>4382</v>
      </c>
      <c r="C1719" t="s">
        <v>156</v>
      </c>
      <c r="D1719">
        <v>0</v>
      </c>
      <c r="E1719">
        <v>2</v>
      </c>
      <c r="F1719">
        <v>34</v>
      </c>
      <c r="G1719">
        <v>1549</v>
      </c>
      <c r="H1719" s="2">
        <v>0</v>
      </c>
      <c r="I1719" s="2">
        <v>0.12911555842479</v>
      </c>
      <c r="J1719" t="s">
        <v>1259</v>
      </c>
      <c r="L1719" t="s">
        <v>2779</v>
      </c>
      <c r="M1719">
        <v>0.95656862892288597</v>
      </c>
      <c r="N1719">
        <v>0.97805035506778604</v>
      </c>
    </row>
    <row r="1720" spans="1:14" hidden="1" x14ac:dyDescent="0.2">
      <c r="A1720" t="s">
        <v>4383</v>
      </c>
      <c r="B1720" t="s">
        <v>4384</v>
      </c>
      <c r="C1720" t="s">
        <v>153</v>
      </c>
      <c r="D1720">
        <v>0</v>
      </c>
      <c r="E1720">
        <v>2</v>
      </c>
      <c r="F1720">
        <v>34</v>
      </c>
      <c r="G1720">
        <v>1549</v>
      </c>
      <c r="H1720" s="2">
        <v>0</v>
      </c>
      <c r="I1720" s="2">
        <v>0.12911555842479</v>
      </c>
      <c r="J1720" t="s">
        <v>1259</v>
      </c>
      <c r="L1720" t="s">
        <v>4207</v>
      </c>
      <c r="M1720">
        <v>0.95656862892288597</v>
      </c>
      <c r="N1720">
        <v>0.97805035506778604</v>
      </c>
    </row>
    <row r="1721" spans="1:14" hidden="1" x14ac:dyDescent="0.2">
      <c r="A1721" t="s">
        <v>4385</v>
      </c>
      <c r="B1721" t="s">
        <v>4386</v>
      </c>
      <c r="C1721" t="s">
        <v>153</v>
      </c>
      <c r="D1721">
        <v>0</v>
      </c>
      <c r="E1721">
        <v>2</v>
      </c>
      <c r="F1721">
        <v>34</v>
      </c>
      <c r="G1721">
        <v>1549</v>
      </c>
      <c r="H1721" s="2">
        <v>0</v>
      </c>
      <c r="I1721" s="2">
        <v>0.12911555842479</v>
      </c>
      <c r="J1721" t="s">
        <v>1259</v>
      </c>
      <c r="L1721" t="s">
        <v>4387</v>
      </c>
      <c r="M1721">
        <v>0.95656862892288597</v>
      </c>
      <c r="N1721">
        <v>0.97805035506778604</v>
      </c>
    </row>
    <row r="1722" spans="1:14" hidden="1" x14ac:dyDescent="0.2">
      <c r="A1722" t="s">
        <v>4388</v>
      </c>
      <c r="B1722" t="s">
        <v>4389</v>
      </c>
      <c r="C1722" t="s">
        <v>153</v>
      </c>
      <c r="D1722">
        <v>0</v>
      </c>
      <c r="E1722">
        <v>2</v>
      </c>
      <c r="F1722">
        <v>34</v>
      </c>
      <c r="G1722">
        <v>1549</v>
      </c>
      <c r="H1722" s="2">
        <v>0</v>
      </c>
      <c r="I1722" s="2">
        <v>0.12911555842479</v>
      </c>
      <c r="J1722" t="s">
        <v>1259</v>
      </c>
      <c r="L1722" t="s">
        <v>4390</v>
      </c>
      <c r="M1722">
        <v>0.95656862892288597</v>
      </c>
      <c r="N1722">
        <v>0.97805035506778604</v>
      </c>
    </row>
    <row r="1723" spans="1:14" hidden="1" x14ac:dyDescent="0.2">
      <c r="A1723" t="s">
        <v>4391</v>
      </c>
      <c r="B1723" t="s">
        <v>4392</v>
      </c>
      <c r="C1723" t="s">
        <v>156</v>
      </c>
      <c r="D1723">
        <v>0</v>
      </c>
      <c r="E1723">
        <v>2</v>
      </c>
      <c r="F1723">
        <v>34</v>
      </c>
      <c r="G1723">
        <v>1549</v>
      </c>
      <c r="H1723" s="2">
        <v>0</v>
      </c>
      <c r="I1723" s="2">
        <v>0.12911555842479</v>
      </c>
      <c r="J1723" t="s">
        <v>1259</v>
      </c>
      <c r="L1723" t="s">
        <v>1855</v>
      </c>
      <c r="M1723">
        <v>0.95656862892288597</v>
      </c>
      <c r="N1723">
        <v>0.97805035506778604</v>
      </c>
    </row>
    <row r="1724" spans="1:14" hidden="1" x14ac:dyDescent="0.2">
      <c r="A1724" t="s">
        <v>4393</v>
      </c>
      <c r="B1724" t="s">
        <v>4394</v>
      </c>
      <c r="C1724" t="s">
        <v>156</v>
      </c>
      <c r="D1724">
        <v>0</v>
      </c>
      <c r="E1724">
        <v>2</v>
      </c>
      <c r="F1724">
        <v>34</v>
      </c>
      <c r="G1724">
        <v>1549</v>
      </c>
      <c r="H1724" s="2">
        <v>0</v>
      </c>
      <c r="I1724" s="2">
        <v>0.12911555842479</v>
      </c>
      <c r="J1724" t="s">
        <v>1259</v>
      </c>
      <c r="L1724" t="s">
        <v>1746</v>
      </c>
      <c r="M1724">
        <v>0.95656862892288597</v>
      </c>
      <c r="N1724">
        <v>0.97805035506778604</v>
      </c>
    </row>
    <row r="1725" spans="1:14" hidden="1" x14ac:dyDescent="0.2">
      <c r="A1725" t="s">
        <v>4395</v>
      </c>
      <c r="B1725" t="s">
        <v>4396</v>
      </c>
      <c r="C1725" t="s">
        <v>156</v>
      </c>
      <c r="D1725">
        <v>0</v>
      </c>
      <c r="E1725">
        <v>2</v>
      </c>
      <c r="F1725">
        <v>34</v>
      </c>
      <c r="G1725">
        <v>1549</v>
      </c>
      <c r="H1725" s="2">
        <v>0</v>
      </c>
      <c r="I1725" s="2">
        <v>0.12911555842479</v>
      </c>
      <c r="J1725" t="s">
        <v>1259</v>
      </c>
      <c r="L1725" t="s">
        <v>4397</v>
      </c>
      <c r="M1725">
        <v>0.95656862892288597</v>
      </c>
      <c r="N1725">
        <v>0.97805035506778604</v>
      </c>
    </row>
    <row r="1726" spans="1:14" hidden="1" x14ac:dyDescent="0.2">
      <c r="A1726" t="s">
        <v>4398</v>
      </c>
      <c r="B1726" t="s">
        <v>4399</v>
      </c>
      <c r="C1726" t="s">
        <v>153</v>
      </c>
      <c r="D1726">
        <v>0</v>
      </c>
      <c r="E1726">
        <v>2</v>
      </c>
      <c r="F1726">
        <v>34</v>
      </c>
      <c r="G1726">
        <v>1549</v>
      </c>
      <c r="H1726" s="2">
        <v>0</v>
      </c>
      <c r="I1726" s="2">
        <v>0.12911555842479</v>
      </c>
      <c r="J1726" t="s">
        <v>1259</v>
      </c>
      <c r="L1726" t="s">
        <v>4400</v>
      </c>
      <c r="M1726">
        <v>0.95656862892288597</v>
      </c>
      <c r="N1726">
        <v>0.97805035506778604</v>
      </c>
    </row>
    <row r="1727" spans="1:14" hidden="1" x14ac:dyDescent="0.2">
      <c r="A1727" t="s">
        <v>4401</v>
      </c>
      <c r="B1727" t="s">
        <v>4402</v>
      </c>
      <c r="C1727" t="s">
        <v>156</v>
      </c>
      <c r="D1727">
        <v>0</v>
      </c>
      <c r="E1727">
        <v>2</v>
      </c>
      <c r="F1727">
        <v>34</v>
      </c>
      <c r="G1727">
        <v>1549</v>
      </c>
      <c r="H1727" s="2">
        <v>0</v>
      </c>
      <c r="I1727" s="2">
        <v>0.12911555842479</v>
      </c>
      <c r="J1727" t="s">
        <v>1259</v>
      </c>
      <c r="L1727" t="s">
        <v>2118</v>
      </c>
      <c r="M1727">
        <v>0.95656862892288597</v>
      </c>
      <c r="N1727">
        <v>0.97805035506778604</v>
      </c>
    </row>
    <row r="1728" spans="1:14" hidden="1" x14ac:dyDescent="0.2">
      <c r="A1728" t="s">
        <v>4403</v>
      </c>
      <c r="B1728" t="s">
        <v>4404</v>
      </c>
      <c r="C1728" t="s">
        <v>156</v>
      </c>
      <c r="D1728">
        <v>0</v>
      </c>
      <c r="E1728">
        <v>2</v>
      </c>
      <c r="F1728">
        <v>34</v>
      </c>
      <c r="G1728">
        <v>1549</v>
      </c>
      <c r="H1728" s="2">
        <v>0</v>
      </c>
      <c r="I1728" s="2">
        <v>0.12911555842479</v>
      </c>
      <c r="J1728" t="s">
        <v>1259</v>
      </c>
      <c r="L1728" t="s">
        <v>4183</v>
      </c>
      <c r="M1728">
        <v>0.95656862892288597</v>
      </c>
      <c r="N1728">
        <v>0.97805035506778604</v>
      </c>
    </row>
    <row r="1729" spans="1:14" hidden="1" x14ac:dyDescent="0.2">
      <c r="A1729" t="s">
        <v>4405</v>
      </c>
      <c r="B1729" t="s">
        <v>4406</v>
      </c>
      <c r="C1729" t="s">
        <v>156</v>
      </c>
      <c r="D1729">
        <v>0</v>
      </c>
      <c r="E1729">
        <v>2</v>
      </c>
      <c r="F1729">
        <v>34</v>
      </c>
      <c r="G1729">
        <v>1549</v>
      </c>
      <c r="H1729" s="2">
        <v>0</v>
      </c>
      <c r="I1729" s="2">
        <v>0.12911555842479</v>
      </c>
      <c r="J1729" t="s">
        <v>1259</v>
      </c>
      <c r="L1729" t="s">
        <v>4291</v>
      </c>
      <c r="M1729">
        <v>0.95656862892288597</v>
      </c>
      <c r="N1729">
        <v>0.97805035506778604</v>
      </c>
    </row>
    <row r="1730" spans="1:14" hidden="1" x14ac:dyDescent="0.2">
      <c r="A1730" t="s">
        <v>4407</v>
      </c>
      <c r="B1730" t="s">
        <v>4408</v>
      </c>
      <c r="C1730" t="s">
        <v>156</v>
      </c>
      <c r="D1730">
        <v>0</v>
      </c>
      <c r="E1730">
        <v>2</v>
      </c>
      <c r="F1730">
        <v>34</v>
      </c>
      <c r="G1730">
        <v>1549</v>
      </c>
      <c r="H1730" s="2">
        <v>0</v>
      </c>
      <c r="I1730" s="2">
        <v>0.12911555842479</v>
      </c>
      <c r="J1730" t="s">
        <v>1259</v>
      </c>
      <c r="L1730" t="s">
        <v>4282</v>
      </c>
      <c r="M1730">
        <v>0.95656862892288597</v>
      </c>
      <c r="N1730">
        <v>0.97805035506778604</v>
      </c>
    </row>
    <row r="1731" spans="1:14" hidden="1" x14ac:dyDescent="0.2">
      <c r="A1731" t="s">
        <v>4409</v>
      </c>
      <c r="B1731" t="s">
        <v>4410</v>
      </c>
      <c r="C1731" t="s">
        <v>156</v>
      </c>
      <c r="D1731">
        <v>0</v>
      </c>
      <c r="E1731">
        <v>2</v>
      </c>
      <c r="F1731">
        <v>34</v>
      </c>
      <c r="G1731">
        <v>1549</v>
      </c>
      <c r="H1731" s="2">
        <v>0</v>
      </c>
      <c r="I1731" s="2">
        <v>0.12911555842479</v>
      </c>
      <c r="J1731" t="s">
        <v>1259</v>
      </c>
      <c r="L1731" t="s">
        <v>4411</v>
      </c>
      <c r="M1731">
        <v>0.95656862892288597</v>
      </c>
      <c r="N1731">
        <v>0.97805035506778604</v>
      </c>
    </row>
    <row r="1732" spans="1:14" hidden="1" x14ac:dyDescent="0.2">
      <c r="A1732" t="s">
        <v>4412</v>
      </c>
      <c r="B1732" t="s">
        <v>4413</v>
      </c>
      <c r="C1732" t="s">
        <v>153</v>
      </c>
      <c r="D1732">
        <v>0</v>
      </c>
      <c r="E1732">
        <v>2</v>
      </c>
      <c r="F1732">
        <v>34</v>
      </c>
      <c r="G1732">
        <v>1549</v>
      </c>
      <c r="H1732" s="2">
        <v>0</v>
      </c>
      <c r="I1732" s="2">
        <v>0.12911555842479</v>
      </c>
      <c r="J1732" t="s">
        <v>1259</v>
      </c>
      <c r="L1732" t="s">
        <v>4213</v>
      </c>
      <c r="M1732">
        <v>0.95656862892288597</v>
      </c>
      <c r="N1732">
        <v>0.97805035506778604</v>
      </c>
    </row>
    <row r="1733" spans="1:14" hidden="1" x14ac:dyDescent="0.2">
      <c r="A1733" t="s">
        <v>4414</v>
      </c>
      <c r="B1733" t="s">
        <v>4415</v>
      </c>
      <c r="C1733" t="s">
        <v>150</v>
      </c>
      <c r="D1733">
        <v>0</v>
      </c>
      <c r="E1733">
        <v>2</v>
      </c>
      <c r="F1733">
        <v>34</v>
      </c>
      <c r="G1733">
        <v>1549</v>
      </c>
      <c r="H1733" s="2">
        <v>0</v>
      </c>
      <c r="I1733" s="2">
        <v>0.12911555842479</v>
      </c>
      <c r="J1733" t="s">
        <v>1259</v>
      </c>
      <c r="L1733" t="s">
        <v>4416</v>
      </c>
      <c r="M1733">
        <v>0.95656862892288597</v>
      </c>
      <c r="N1733">
        <v>0.97805035506778604</v>
      </c>
    </row>
    <row r="1734" spans="1:14" hidden="1" x14ac:dyDescent="0.2">
      <c r="A1734" t="s">
        <v>4417</v>
      </c>
      <c r="B1734" t="s">
        <v>4418</v>
      </c>
      <c r="C1734" t="s">
        <v>150</v>
      </c>
      <c r="D1734">
        <v>0</v>
      </c>
      <c r="E1734">
        <v>2</v>
      </c>
      <c r="F1734">
        <v>34</v>
      </c>
      <c r="G1734">
        <v>1549</v>
      </c>
      <c r="H1734" s="2">
        <v>0</v>
      </c>
      <c r="I1734" s="2">
        <v>0.12911555842479</v>
      </c>
      <c r="J1734" t="s">
        <v>1259</v>
      </c>
      <c r="L1734" t="s">
        <v>4221</v>
      </c>
      <c r="M1734">
        <v>0.95656862892288597</v>
      </c>
      <c r="N1734">
        <v>0.97805035506778604</v>
      </c>
    </row>
    <row r="1735" spans="1:14" hidden="1" x14ac:dyDescent="0.2">
      <c r="A1735" t="s">
        <v>4419</v>
      </c>
      <c r="B1735" t="s">
        <v>4420</v>
      </c>
      <c r="C1735" t="s">
        <v>153</v>
      </c>
      <c r="D1735">
        <v>0</v>
      </c>
      <c r="E1735">
        <v>2</v>
      </c>
      <c r="F1735">
        <v>34</v>
      </c>
      <c r="G1735">
        <v>1549</v>
      </c>
      <c r="H1735" s="2">
        <v>0</v>
      </c>
      <c r="I1735" s="2">
        <v>0.12911555842479</v>
      </c>
      <c r="J1735" t="s">
        <v>1259</v>
      </c>
      <c r="L1735" t="s">
        <v>4421</v>
      </c>
      <c r="M1735">
        <v>0.95656862892288597</v>
      </c>
      <c r="N1735">
        <v>0.97805035506778604</v>
      </c>
    </row>
    <row r="1736" spans="1:14" hidden="1" x14ac:dyDescent="0.2">
      <c r="A1736" t="s">
        <v>4422</v>
      </c>
      <c r="B1736" t="s">
        <v>4423</v>
      </c>
      <c r="C1736" t="s">
        <v>153</v>
      </c>
      <c r="D1736">
        <v>0</v>
      </c>
      <c r="E1736">
        <v>2</v>
      </c>
      <c r="F1736">
        <v>34</v>
      </c>
      <c r="G1736">
        <v>1549</v>
      </c>
      <c r="H1736" s="2">
        <v>0</v>
      </c>
      <c r="I1736" s="2">
        <v>0.12911555842479</v>
      </c>
      <c r="J1736" t="s">
        <v>1259</v>
      </c>
      <c r="L1736" t="s">
        <v>4424</v>
      </c>
      <c r="M1736">
        <v>0.95656862892288597</v>
      </c>
      <c r="N1736">
        <v>0.97805035506778604</v>
      </c>
    </row>
    <row r="1737" spans="1:14" hidden="1" x14ac:dyDescent="0.2">
      <c r="A1737" t="s">
        <v>4425</v>
      </c>
      <c r="B1737" t="s">
        <v>4426</v>
      </c>
      <c r="C1737" t="s">
        <v>153</v>
      </c>
      <c r="D1737">
        <v>0</v>
      </c>
      <c r="E1737">
        <v>2</v>
      </c>
      <c r="F1737">
        <v>34</v>
      </c>
      <c r="G1737">
        <v>1549</v>
      </c>
      <c r="H1737" s="2">
        <v>0</v>
      </c>
      <c r="I1737" s="2">
        <v>0.12911555842479</v>
      </c>
      <c r="J1737" t="s">
        <v>1259</v>
      </c>
      <c r="L1737" t="s">
        <v>4427</v>
      </c>
      <c r="M1737">
        <v>0.95656862892288597</v>
      </c>
      <c r="N1737">
        <v>0.97805035506778604</v>
      </c>
    </row>
    <row r="1738" spans="1:14" hidden="1" x14ac:dyDescent="0.2">
      <c r="A1738" t="s">
        <v>4428</v>
      </c>
      <c r="B1738" t="s">
        <v>4429</v>
      </c>
      <c r="C1738" t="s">
        <v>153</v>
      </c>
      <c r="D1738">
        <v>0</v>
      </c>
      <c r="E1738">
        <v>2</v>
      </c>
      <c r="F1738">
        <v>34</v>
      </c>
      <c r="G1738">
        <v>1549</v>
      </c>
      <c r="H1738" s="2">
        <v>0</v>
      </c>
      <c r="I1738" s="2">
        <v>0.12911555842479</v>
      </c>
      <c r="J1738" t="s">
        <v>1259</v>
      </c>
      <c r="L1738" t="s">
        <v>4430</v>
      </c>
      <c r="M1738">
        <v>0.95656862892288597</v>
      </c>
      <c r="N1738">
        <v>0.97805035506778604</v>
      </c>
    </row>
    <row r="1739" spans="1:14" hidden="1" x14ac:dyDescent="0.2">
      <c r="A1739" t="s">
        <v>4431</v>
      </c>
      <c r="B1739" t="s">
        <v>4432</v>
      </c>
      <c r="C1739" t="s">
        <v>153</v>
      </c>
      <c r="D1739">
        <v>0</v>
      </c>
      <c r="E1739">
        <v>2</v>
      </c>
      <c r="F1739">
        <v>34</v>
      </c>
      <c r="G1739">
        <v>1549</v>
      </c>
      <c r="H1739" s="2">
        <v>0</v>
      </c>
      <c r="I1739" s="2">
        <v>0.12911555842479</v>
      </c>
      <c r="J1739" t="s">
        <v>1259</v>
      </c>
      <c r="L1739" t="s">
        <v>4433</v>
      </c>
      <c r="M1739">
        <v>0.95656862892288597</v>
      </c>
      <c r="N1739">
        <v>0.97805035506778604</v>
      </c>
    </row>
    <row r="1740" spans="1:14" hidden="1" x14ac:dyDescent="0.2">
      <c r="A1740" t="s">
        <v>4434</v>
      </c>
      <c r="B1740" t="s">
        <v>4435</v>
      </c>
      <c r="C1740" t="s">
        <v>153</v>
      </c>
      <c r="D1740">
        <v>0</v>
      </c>
      <c r="E1740">
        <v>2</v>
      </c>
      <c r="F1740">
        <v>34</v>
      </c>
      <c r="G1740">
        <v>1549</v>
      </c>
      <c r="H1740" s="2">
        <v>0</v>
      </c>
      <c r="I1740" s="2">
        <v>0.12911555842479</v>
      </c>
      <c r="J1740" t="s">
        <v>1259</v>
      </c>
      <c r="L1740" t="s">
        <v>4436</v>
      </c>
      <c r="M1740">
        <v>0.95656862892288597</v>
      </c>
      <c r="N1740">
        <v>0.97805035506778604</v>
      </c>
    </row>
    <row r="1741" spans="1:14" hidden="1" x14ac:dyDescent="0.2">
      <c r="A1741" t="s">
        <v>4437</v>
      </c>
      <c r="B1741" t="s">
        <v>4438</v>
      </c>
      <c r="C1741" t="s">
        <v>156</v>
      </c>
      <c r="D1741">
        <v>0</v>
      </c>
      <c r="E1741">
        <v>2</v>
      </c>
      <c r="F1741">
        <v>34</v>
      </c>
      <c r="G1741">
        <v>1549</v>
      </c>
      <c r="H1741" s="2">
        <v>0</v>
      </c>
      <c r="I1741" s="2">
        <v>0.12911555842479</v>
      </c>
      <c r="J1741" t="s">
        <v>1259</v>
      </c>
      <c r="L1741" t="s">
        <v>4282</v>
      </c>
      <c r="M1741">
        <v>0.95656862892288597</v>
      </c>
      <c r="N1741">
        <v>0.97805035506778604</v>
      </c>
    </row>
    <row r="1742" spans="1:14" hidden="1" x14ac:dyDescent="0.2">
      <c r="A1742" t="s">
        <v>4439</v>
      </c>
      <c r="B1742" t="s">
        <v>4440</v>
      </c>
      <c r="C1742" t="s">
        <v>156</v>
      </c>
      <c r="D1742">
        <v>0</v>
      </c>
      <c r="E1742">
        <v>2</v>
      </c>
      <c r="F1742">
        <v>34</v>
      </c>
      <c r="G1742">
        <v>1549</v>
      </c>
      <c r="H1742" s="2">
        <v>0</v>
      </c>
      <c r="I1742" s="2">
        <v>0.12911555842479</v>
      </c>
      <c r="J1742" t="s">
        <v>1259</v>
      </c>
      <c r="L1742" t="s">
        <v>4441</v>
      </c>
      <c r="M1742">
        <v>0.95656862892288597</v>
      </c>
      <c r="N1742">
        <v>0.97805035506778604</v>
      </c>
    </row>
    <row r="1743" spans="1:14" hidden="1" x14ac:dyDescent="0.2">
      <c r="A1743" t="s">
        <v>4442</v>
      </c>
      <c r="B1743" t="s">
        <v>4443</v>
      </c>
      <c r="C1743" t="s">
        <v>150</v>
      </c>
      <c r="D1743">
        <v>0</v>
      </c>
      <c r="E1743">
        <v>2</v>
      </c>
      <c r="F1743">
        <v>34</v>
      </c>
      <c r="G1743">
        <v>1549</v>
      </c>
      <c r="H1743" s="2">
        <v>0</v>
      </c>
      <c r="I1743" s="2">
        <v>0.12911555842479</v>
      </c>
      <c r="J1743" t="s">
        <v>1259</v>
      </c>
      <c r="L1743" t="s">
        <v>4172</v>
      </c>
      <c r="M1743">
        <v>0.95656862892288597</v>
      </c>
      <c r="N1743">
        <v>0.97805035506778604</v>
      </c>
    </row>
    <row r="1744" spans="1:14" hidden="1" x14ac:dyDescent="0.2">
      <c r="A1744" t="s">
        <v>4444</v>
      </c>
      <c r="B1744" t="s">
        <v>4445</v>
      </c>
      <c r="C1744" t="s">
        <v>153</v>
      </c>
      <c r="D1744">
        <v>0</v>
      </c>
      <c r="E1744">
        <v>2</v>
      </c>
      <c r="F1744">
        <v>34</v>
      </c>
      <c r="G1744">
        <v>1549</v>
      </c>
      <c r="H1744" s="2">
        <v>0</v>
      </c>
      <c r="I1744" s="2">
        <v>0.12911555842479</v>
      </c>
      <c r="J1744" t="s">
        <v>1259</v>
      </c>
      <c r="L1744" t="s">
        <v>4446</v>
      </c>
      <c r="M1744">
        <v>0.95656862892288597</v>
      </c>
      <c r="N1744">
        <v>0.97805035506778604</v>
      </c>
    </row>
    <row r="1745" spans="1:14" hidden="1" x14ac:dyDescent="0.2">
      <c r="A1745" t="s">
        <v>4447</v>
      </c>
      <c r="B1745" t="s">
        <v>4448</v>
      </c>
      <c r="C1745" t="s">
        <v>153</v>
      </c>
      <c r="D1745">
        <v>0</v>
      </c>
      <c r="E1745">
        <v>2</v>
      </c>
      <c r="F1745">
        <v>34</v>
      </c>
      <c r="G1745">
        <v>1549</v>
      </c>
      <c r="H1745" s="2">
        <v>0</v>
      </c>
      <c r="I1745" s="2">
        <v>0.12911555842479</v>
      </c>
      <c r="J1745" t="s">
        <v>1259</v>
      </c>
      <c r="L1745" t="s">
        <v>4446</v>
      </c>
      <c r="M1745">
        <v>0.95656862892288597</v>
      </c>
      <c r="N1745">
        <v>0.97805035506778604</v>
      </c>
    </row>
    <row r="1746" spans="1:14" hidden="1" x14ac:dyDescent="0.2">
      <c r="A1746" t="s">
        <v>4449</v>
      </c>
      <c r="B1746" t="s">
        <v>4450</v>
      </c>
      <c r="C1746" t="s">
        <v>156</v>
      </c>
      <c r="D1746">
        <v>0</v>
      </c>
      <c r="E1746">
        <v>2</v>
      </c>
      <c r="F1746">
        <v>34</v>
      </c>
      <c r="G1746">
        <v>1549</v>
      </c>
      <c r="H1746" s="2">
        <v>0</v>
      </c>
      <c r="I1746" s="2">
        <v>0.12911555842479</v>
      </c>
      <c r="J1746" t="s">
        <v>1259</v>
      </c>
      <c r="L1746" t="s">
        <v>1973</v>
      </c>
      <c r="M1746">
        <v>0.95656862892288597</v>
      </c>
      <c r="N1746">
        <v>0.97805035506778604</v>
      </c>
    </row>
    <row r="1747" spans="1:14" hidden="1" x14ac:dyDescent="0.2">
      <c r="A1747" t="s">
        <v>4451</v>
      </c>
      <c r="B1747" t="s">
        <v>4452</v>
      </c>
      <c r="C1747" t="s">
        <v>150</v>
      </c>
      <c r="D1747">
        <v>0</v>
      </c>
      <c r="E1747">
        <v>2</v>
      </c>
      <c r="F1747">
        <v>34</v>
      </c>
      <c r="G1747">
        <v>1549</v>
      </c>
      <c r="H1747" s="2">
        <v>0</v>
      </c>
      <c r="I1747" s="2">
        <v>0.12911555842479</v>
      </c>
      <c r="J1747" t="s">
        <v>1259</v>
      </c>
      <c r="L1747" t="s">
        <v>4416</v>
      </c>
      <c r="M1747">
        <v>0.95656862892288597</v>
      </c>
      <c r="N1747">
        <v>0.97805035506778604</v>
      </c>
    </row>
    <row r="1748" spans="1:14" hidden="1" x14ac:dyDescent="0.2">
      <c r="A1748" t="s">
        <v>4453</v>
      </c>
      <c r="B1748" t="s">
        <v>4454</v>
      </c>
      <c r="C1748" t="s">
        <v>156</v>
      </c>
      <c r="D1748">
        <v>0</v>
      </c>
      <c r="E1748">
        <v>2</v>
      </c>
      <c r="F1748">
        <v>34</v>
      </c>
      <c r="G1748">
        <v>1549</v>
      </c>
      <c r="H1748" s="2">
        <v>0</v>
      </c>
      <c r="I1748" s="2">
        <v>0.12911555842479</v>
      </c>
      <c r="J1748" t="s">
        <v>1259</v>
      </c>
      <c r="L1748" t="s">
        <v>4441</v>
      </c>
      <c r="M1748">
        <v>0.95656862892288597</v>
      </c>
      <c r="N1748">
        <v>0.97805035506778604</v>
      </c>
    </row>
    <row r="1749" spans="1:14" hidden="1" x14ac:dyDescent="0.2">
      <c r="A1749" t="s">
        <v>4455</v>
      </c>
      <c r="B1749" t="s">
        <v>4456</v>
      </c>
      <c r="C1749" t="s">
        <v>156</v>
      </c>
      <c r="D1749">
        <v>0</v>
      </c>
      <c r="E1749">
        <v>2</v>
      </c>
      <c r="F1749">
        <v>34</v>
      </c>
      <c r="G1749">
        <v>1549</v>
      </c>
      <c r="H1749" s="2">
        <v>0</v>
      </c>
      <c r="I1749" s="2">
        <v>0.12911555842479</v>
      </c>
      <c r="J1749" t="s">
        <v>1259</v>
      </c>
      <c r="L1749" t="s">
        <v>4441</v>
      </c>
      <c r="M1749">
        <v>0.95656862892288597</v>
      </c>
      <c r="N1749">
        <v>0.97805035506778604</v>
      </c>
    </row>
    <row r="1750" spans="1:14" hidden="1" x14ac:dyDescent="0.2">
      <c r="A1750" t="s">
        <v>4457</v>
      </c>
      <c r="B1750" t="s">
        <v>4458</v>
      </c>
      <c r="C1750" t="s">
        <v>156</v>
      </c>
      <c r="D1750">
        <v>0</v>
      </c>
      <c r="E1750">
        <v>2</v>
      </c>
      <c r="F1750">
        <v>34</v>
      </c>
      <c r="G1750">
        <v>1549</v>
      </c>
      <c r="H1750" s="2">
        <v>0</v>
      </c>
      <c r="I1750" s="2">
        <v>0.12911555842479</v>
      </c>
      <c r="J1750" t="s">
        <v>1259</v>
      </c>
      <c r="L1750" t="s">
        <v>1850</v>
      </c>
      <c r="M1750">
        <v>0.95656862892288597</v>
      </c>
      <c r="N1750">
        <v>0.97805035506778604</v>
      </c>
    </row>
    <row r="1751" spans="1:14" hidden="1" x14ac:dyDescent="0.2">
      <c r="A1751" t="s">
        <v>4459</v>
      </c>
      <c r="B1751" t="s">
        <v>4460</v>
      </c>
      <c r="C1751" t="s">
        <v>156</v>
      </c>
      <c r="D1751">
        <v>0</v>
      </c>
      <c r="E1751">
        <v>2</v>
      </c>
      <c r="F1751">
        <v>34</v>
      </c>
      <c r="G1751">
        <v>1549</v>
      </c>
      <c r="H1751" s="2">
        <v>0</v>
      </c>
      <c r="I1751" s="2">
        <v>0.12911555842479</v>
      </c>
      <c r="J1751" t="s">
        <v>1259</v>
      </c>
      <c r="L1751" t="s">
        <v>4461</v>
      </c>
      <c r="M1751">
        <v>0.95656862892288597</v>
      </c>
      <c r="N1751">
        <v>0.97805035506778604</v>
      </c>
    </row>
    <row r="1752" spans="1:14" hidden="1" x14ac:dyDescent="0.2">
      <c r="A1752" t="s">
        <v>4462</v>
      </c>
      <c r="B1752" t="s">
        <v>4463</v>
      </c>
      <c r="C1752" t="s">
        <v>156</v>
      </c>
      <c r="D1752">
        <v>0</v>
      </c>
      <c r="E1752">
        <v>2</v>
      </c>
      <c r="F1752">
        <v>34</v>
      </c>
      <c r="G1752">
        <v>1549</v>
      </c>
      <c r="H1752" s="2">
        <v>0</v>
      </c>
      <c r="I1752" s="2">
        <v>0.12911555842479</v>
      </c>
      <c r="J1752" t="s">
        <v>1259</v>
      </c>
      <c r="L1752" t="s">
        <v>1973</v>
      </c>
      <c r="M1752">
        <v>0.95656862892288597</v>
      </c>
      <c r="N1752">
        <v>0.97805035506778604</v>
      </c>
    </row>
    <row r="1753" spans="1:14" hidden="1" x14ac:dyDescent="0.2">
      <c r="A1753" t="s">
        <v>4464</v>
      </c>
      <c r="B1753" t="s">
        <v>4465</v>
      </c>
      <c r="C1753" t="s">
        <v>156</v>
      </c>
      <c r="D1753">
        <v>0</v>
      </c>
      <c r="E1753">
        <v>2</v>
      </c>
      <c r="F1753">
        <v>34</v>
      </c>
      <c r="G1753">
        <v>1549</v>
      </c>
      <c r="H1753" s="2">
        <v>0</v>
      </c>
      <c r="I1753" s="2">
        <v>0.12911555842479</v>
      </c>
      <c r="J1753" t="s">
        <v>1259</v>
      </c>
      <c r="L1753" t="s">
        <v>4466</v>
      </c>
      <c r="M1753">
        <v>0.95656862892288597</v>
      </c>
      <c r="N1753">
        <v>0.97805035506778604</v>
      </c>
    </row>
    <row r="1754" spans="1:14" hidden="1" x14ac:dyDescent="0.2">
      <c r="A1754" t="s">
        <v>4467</v>
      </c>
      <c r="B1754" t="s">
        <v>4468</v>
      </c>
      <c r="C1754" t="s">
        <v>156</v>
      </c>
      <c r="D1754">
        <v>0</v>
      </c>
      <c r="E1754">
        <v>2</v>
      </c>
      <c r="F1754">
        <v>34</v>
      </c>
      <c r="G1754">
        <v>1549</v>
      </c>
      <c r="H1754" s="2">
        <v>0</v>
      </c>
      <c r="I1754" s="2">
        <v>0.12911555842479</v>
      </c>
      <c r="J1754" t="s">
        <v>1259</v>
      </c>
      <c r="L1754" t="s">
        <v>4469</v>
      </c>
      <c r="M1754">
        <v>0.95656862892288597</v>
      </c>
      <c r="N1754">
        <v>0.97805035506778604</v>
      </c>
    </row>
    <row r="1755" spans="1:14" hidden="1" x14ac:dyDescent="0.2">
      <c r="A1755" t="s">
        <v>4470</v>
      </c>
      <c r="B1755" t="s">
        <v>4471</v>
      </c>
      <c r="C1755" t="s">
        <v>156</v>
      </c>
      <c r="D1755">
        <v>0</v>
      </c>
      <c r="E1755">
        <v>2</v>
      </c>
      <c r="F1755">
        <v>34</v>
      </c>
      <c r="G1755">
        <v>1549</v>
      </c>
      <c r="H1755" s="2">
        <v>0</v>
      </c>
      <c r="I1755" s="2">
        <v>0.12911555842479</v>
      </c>
      <c r="J1755" t="s">
        <v>1259</v>
      </c>
      <c r="L1755" t="s">
        <v>2118</v>
      </c>
      <c r="M1755">
        <v>0.95656862892288597</v>
      </c>
      <c r="N1755">
        <v>0.97805035506778604</v>
      </c>
    </row>
    <row r="1756" spans="1:14" hidden="1" x14ac:dyDescent="0.2">
      <c r="A1756" t="s">
        <v>4472</v>
      </c>
      <c r="B1756" t="s">
        <v>4473</v>
      </c>
      <c r="C1756" t="s">
        <v>156</v>
      </c>
      <c r="D1756">
        <v>0</v>
      </c>
      <c r="E1756">
        <v>2</v>
      </c>
      <c r="F1756">
        <v>34</v>
      </c>
      <c r="G1756">
        <v>1549</v>
      </c>
      <c r="H1756" s="2">
        <v>0</v>
      </c>
      <c r="I1756" s="2">
        <v>0.12911555842479</v>
      </c>
      <c r="J1756" t="s">
        <v>1259</v>
      </c>
      <c r="L1756" t="s">
        <v>4236</v>
      </c>
      <c r="M1756">
        <v>0.95656862892288597</v>
      </c>
      <c r="N1756">
        <v>0.97805035506778604</v>
      </c>
    </row>
    <row r="1757" spans="1:14" hidden="1" x14ac:dyDescent="0.2">
      <c r="A1757" t="s">
        <v>4474</v>
      </c>
      <c r="B1757" t="s">
        <v>4475</v>
      </c>
      <c r="C1757" t="s">
        <v>150</v>
      </c>
      <c r="D1757">
        <v>0</v>
      </c>
      <c r="E1757">
        <v>2</v>
      </c>
      <c r="F1757">
        <v>34</v>
      </c>
      <c r="G1757">
        <v>1549</v>
      </c>
      <c r="H1757" s="2">
        <v>0</v>
      </c>
      <c r="I1757" s="2">
        <v>0.12911555842479</v>
      </c>
      <c r="J1757" t="s">
        <v>1259</v>
      </c>
      <c r="L1757" t="s">
        <v>1469</v>
      </c>
      <c r="M1757">
        <v>0.95656862892288597</v>
      </c>
      <c r="N1757">
        <v>0.97805035506778604</v>
      </c>
    </row>
    <row r="1758" spans="1:14" hidden="1" x14ac:dyDescent="0.2">
      <c r="A1758" t="s">
        <v>4476</v>
      </c>
      <c r="B1758" t="s">
        <v>4477</v>
      </c>
      <c r="C1758" t="s">
        <v>150</v>
      </c>
      <c r="D1758">
        <v>0</v>
      </c>
      <c r="E1758">
        <v>2</v>
      </c>
      <c r="F1758">
        <v>34</v>
      </c>
      <c r="G1758">
        <v>1549</v>
      </c>
      <c r="H1758" s="2">
        <v>0</v>
      </c>
      <c r="I1758" s="2">
        <v>0.12911555842479</v>
      </c>
      <c r="J1758" t="s">
        <v>1259</v>
      </c>
      <c r="L1758" t="s">
        <v>4416</v>
      </c>
      <c r="M1758">
        <v>0.95656862892288597</v>
      </c>
      <c r="N1758">
        <v>0.97805035506778604</v>
      </c>
    </row>
    <row r="1759" spans="1:14" hidden="1" x14ac:dyDescent="0.2">
      <c r="A1759" t="s">
        <v>4478</v>
      </c>
      <c r="B1759" t="s">
        <v>4479</v>
      </c>
      <c r="C1759" t="s">
        <v>156</v>
      </c>
      <c r="D1759">
        <v>0</v>
      </c>
      <c r="E1759">
        <v>2</v>
      </c>
      <c r="F1759">
        <v>34</v>
      </c>
      <c r="G1759">
        <v>1549</v>
      </c>
      <c r="H1759" s="2">
        <v>0</v>
      </c>
      <c r="I1759" s="2">
        <v>0.12911555842479</v>
      </c>
      <c r="J1759" t="s">
        <v>1259</v>
      </c>
      <c r="L1759" t="s">
        <v>1336</v>
      </c>
      <c r="M1759">
        <v>0.95656862892288597</v>
      </c>
      <c r="N1759">
        <v>0.97805035506778604</v>
      </c>
    </row>
    <row r="1760" spans="1:14" hidden="1" x14ac:dyDescent="0.2">
      <c r="A1760" t="s">
        <v>4480</v>
      </c>
      <c r="B1760" t="s">
        <v>4481</v>
      </c>
      <c r="C1760" t="s">
        <v>156</v>
      </c>
      <c r="D1760">
        <v>0</v>
      </c>
      <c r="E1760">
        <v>2</v>
      </c>
      <c r="F1760">
        <v>34</v>
      </c>
      <c r="G1760">
        <v>1549</v>
      </c>
      <c r="H1760" s="2">
        <v>0</v>
      </c>
      <c r="I1760" s="2">
        <v>0.12911555842479</v>
      </c>
      <c r="J1760" t="s">
        <v>1259</v>
      </c>
      <c r="L1760" t="s">
        <v>4482</v>
      </c>
      <c r="M1760">
        <v>0.95656862892288597</v>
      </c>
      <c r="N1760">
        <v>0.97805035506778604</v>
      </c>
    </row>
    <row r="1761" spans="1:14" hidden="1" x14ac:dyDescent="0.2">
      <c r="A1761" t="s">
        <v>4483</v>
      </c>
      <c r="B1761" t="s">
        <v>4484</v>
      </c>
      <c r="C1761" t="s">
        <v>156</v>
      </c>
      <c r="D1761">
        <v>0</v>
      </c>
      <c r="E1761">
        <v>2</v>
      </c>
      <c r="F1761">
        <v>34</v>
      </c>
      <c r="G1761">
        <v>1549</v>
      </c>
      <c r="H1761" s="2">
        <v>0</v>
      </c>
      <c r="I1761" s="2">
        <v>0.12911555842479</v>
      </c>
      <c r="J1761" t="s">
        <v>1259</v>
      </c>
      <c r="L1761" t="s">
        <v>4485</v>
      </c>
      <c r="M1761">
        <v>0.95656862892288597</v>
      </c>
      <c r="N1761">
        <v>0.97805035506778604</v>
      </c>
    </row>
    <row r="1762" spans="1:14" hidden="1" x14ac:dyDescent="0.2">
      <c r="A1762" t="s">
        <v>4486</v>
      </c>
      <c r="B1762" t="s">
        <v>4487</v>
      </c>
      <c r="C1762" t="s">
        <v>153</v>
      </c>
      <c r="D1762">
        <v>0</v>
      </c>
      <c r="E1762">
        <v>2</v>
      </c>
      <c r="F1762">
        <v>34</v>
      </c>
      <c r="G1762">
        <v>1549</v>
      </c>
      <c r="H1762" s="2">
        <v>0</v>
      </c>
      <c r="I1762" s="2">
        <v>0.12911555842479</v>
      </c>
      <c r="J1762" t="s">
        <v>1259</v>
      </c>
      <c r="L1762" t="s">
        <v>4488</v>
      </c>
      <c r="M1762">
        <v>0.95656862892288597</v>
      </c>
      <c r="N1762">
        <v>0.97805035506778604</v>
      </c>
    </row>
    <row r="1763" spans="1:14" hidden="1" x14ac:dyDescent="0.2">
      <c r="A1763" t="s">
        <v>4489</v>
      </c>
      <c r="B1763" t="s">
        <v>4490</v>
      </c>
      <c r="C1763" t="s">
        <v>150</v>
      </c>
      <c r="D1763">
        <v>0</v>
      </c>
      <c r="E1763">
        <v>2</v>
      </c>
      <c r="F1763">
        <v>34</v>
      </c>
      <c r="G1763">
        <v>1549</v>
      </c>
      <c r="H1763" s="2">
        <v>0</v>
      </c>
      <c r="I1763" s="2">
        <v>0.12911555842479</v>
      </c>
      <c r="J1763" t="s">
        <v>1259</v>
      </c>
      <c r="L1763" t="s">
        <v>4324</v>
      </c>
      <c r="M1763">
        <v>0.95656862892288597</v>
      </c>
      <c r="N1763">
        <v>0.97805035506778604</v>
      </c>
    </row>
    <row r="1764" spans="1:14" hidden="1" x14ac:dyDescent="0.2">
      <c r="A1764" t="s">
        <v>4491</v>
      </c>
      <c r="B1764" t="s">
        <v>4492</v>
      </c>
      <c r="C1764" t="s">
        <v>153</v>
      </c>
      <c r="D1764">
        <v>0</v>
      </c>
      <c r="E1764">
        <v>2</v>
      </c>
      <c r="F1764">
        <v>34</v>
      </c>
      <c r="G1764">
        <v>1549</v>
      </c>
      <c r="H1764" s="2">
        <v>0</v>
      </c>
      <c r="I1764" s="2">
        <v>0.12911555842479</v>
      </c>
      <c r="J1764" t="s">
        <v>1259</v>
      </c>
      <c r="L1764" t="s">
        <v>4493</v>
      </c>
      <c r="M1764">
        <v>0.95656862892288597</v>
      </c>
      <c r="N1764">
        <v>0.97805035506778604</v>
      </c>
    </row>
    <row r="1765" spans="1:14" hidden="1" x14ac:dyDescent="0.2">
      <c r="A1765" t="s">
        <v>4494</v>
      </c>
      <c r="B1765" t="s">
        <v>4495</v>
      </c>
      <c r="C1765" t="s">
        <v>150</v>
      </c>
      <c r="D1765">
        <v>0</v>
      </c>
      <c r="E1765">
        <v>2</v>
      </c>
      <c r="F1765">
        <v>34</v>
      </c>
      <c r="G1765">
        <v>1549</v>
      </c>
      <c r="H1765" s="2">
        <v>0</v>
      </c>
      <c r="I1765" s="2">
        <v>0.12911555842479</v>
      </c>
      <c r="J1765" t="s">
        <v>1259</v>
      </c>
      <c r="L1765" t="s">
        <v>4324</v>
      </c>
      <c r="M1765">
        <v>0.95656862892288597</v>
      </c>
      <c r="N1765">
        <v>0.97805035506778604</v>
      </c>
    </row>
    <row r="1766" spans="1:14" hidden="1" x14ac:dyDescent="0.2">
      <c r="A1766" t="s">
        <v>4496</v>
      </c>
      <c r="B1766" t="s">
        <v>4497</v>
      </c>
      <c r="C1766" t="s">
        <v>153</v>
      </c>
      <c r="D1766">
        <v>0</v>
      </c>
      <c r="E1766">
        <v>2</v>
      </c>
      <c r="F1766">
        <v>34</v>
      </c>
      <c r="G1766">
        <v>1549</v>
      </c>
      <c r="H1766" s="2">
        <v>0</v>
      </c>
      <c r="I1766" s="2">
        <v>0.12911555842479</v>
      </c>
      <c r="J1766" t="s">
        <v>1259</v>
      </c>
      <c r="L1766" t="s">
        <v>4268</v>
      </c>
      <c r="M1766">
        <v>0.95656862892288597</v>
      </c>
      <c r="N1766">
        <v>0.97805035506778604</v>
      </c>
    </row>
    <row r="1767" spans="1:14" hidden="1" x14ac:dyDescent="0.2">
      <c r="A1767" t="s">
        <v>4498</v>
      </c>
      <c r="B1767" t="s">
        <v>4499</v>
      </c>
      <c r="C1767" t="s">
        <v>150</v>
      </c>
      <c r="D1767">
        <v>0</v>
      </c>
      <c r="E1767">
        <v>2</v>
      </c>
      <c r="F1767">
        <v>34</v>
      </c>
      <c r="G1767">
        <v>1549</v>
      </c>
      <c r="H1767" s="2">
        <v>0</v>
      </c>
      <c r="I1767" s="2">
        <v>0.12911555842479</v>
      </c>
      <c r="J1767" t="s">
        <v>1259</v>
      </c>
      <c r="L1767" t="s">
        <v>4324</v>
      </c>
      <c r="M1767">
        <v>0.95656862892288597</v>
      </c>
      <c r="N1767">
        <v>0.97805035506778604</v>
      </c>
    </row>
    <row r="1768" spans="1:14" hidden="1" x14ac:dyDescent="0.2">
      <c r="A1768" t="s">
        <v>4500</v>
      </c>
      <c r="B1768" t="s">
        <v>4501</v>
      </c>
      <c r="C1768" t="s">
        <v>156</v>
      </c>
      <c r="D1768">
        <v>0</v>
      </c>
      <c r="E1768">
        <v>2</v>
      </c>
      <c r="F1768">
        <v>34</v>
      </c>
      <c r="G1768">
        <v>1549</v>
      </c>
      <c r="H1768" s="2">
        <v>0</v>
      </c>
      <c r="I1768" s="2">
        <v>0.12911555842479</v>
      </c>
      <c r="J1768" t="s">
        <v>1259</v>
      </c>
      <c r="L1768" t="s">
        <v>2118</v>
      </c>
      <c r="M1768">
        <v>0.95656862892288597</v>
      </c>
      <c r="N1768">
        <v>0.97805035506778604</v>
      </c>
    </row>
    <row r="1769" spans="1:14" hidden="1" x14ac:dyDescent="0.2">
      <c r="A1769" t="s">
        <v>4502</v>
      </c>
      <c r="B1769" t="s">
        <v>4503</v>
      </c>
      <c r="C1769" t="s">
        <v>156</v>
      </c>
      <c r="D1769">
        <v>0</v>
      </c>
      <c r="E1769">
        <v>2</v>
      </c>
      <c r="F1769">
        <v>34</v>
      </c>
      <c r="G1769">
        <v>1549</v>
      </c>
      <c r="H1769" s="2">
        <v>0</v>
      </c>
      <c r="I1769" s="2">
        <v>0.12911555842479</v>
      </c>
      <c r="J1769" t="s">
        <v>1259</v>
      </c>
      <c r="L1769" t="s">
        <v>4504</v>
      </c>
      <c r="M1769">
        <v>0.95656862892288597</v>
      </c>
      <c r="N1769">
        <v>0.97805035506778604</v>
      </c>
    </row>
    <row r="1770" spans="1:14" hidden="1" x14ac:dyDescent="0.2">
      <c r="A1770" t="s">
        <v>4505</v>
      </c>
      <c r="B1770" t="s">
        <v>4506</v>
      </c>
      <c r="C1770" t="s">
        <v>153</v>
      </c>
      <c r="D1770">
        <v>0</v>
      </c>
      <c r="E1770">
        <v>2</v>
      </c>
      <c r="F1770">
        <v>34</v>
      </c>
      <c r="G1770">
        <v>1549</v>
      </c>
      <c r="H1770" s="2">
        <v>0</v>
      </c>
      <c r="I1770" s="2">
        <v>0.12911555842479</v>
      </c>
      <c r="J1770" t="s">
        <v>1259</v>
      </c>
      <c r="L1770" t="s">
        <v>4310</v>
      </c>
      <c r="M1770">
        <v>0.95656862892288597</v>
      </c>
      <c r="N1770">
        <v>0.97805035506778604</v>
      </c>
    </row>
    <row r="1771" spans="1:14" hidden="1" x14ac:dyDescent="0.2">
      <c r="A1771" t="s">
        <v>4507</v>
      </c>
      <c r="B1771" t="s">
        <v>4508</v>
      </c>
      <c r="C1771" t="s">
        <v>150</v>
      </c>
      <c r="D1771">
        <v>0</v>
      </c>
      <c r="E1771">
        <v>2</v>
      </c>
      <c r="F1771">
        <v>34</v>
      </c>
      <c r="G1771">
        <v>1549</v>
      </c>
      <c r="H1771" s="2">
        <v>0</v>
      </c>
      <c r="I1771" s="2">
        <v>0.12911555842479</v>
      </c>
      <c r="J1771" t="s">
        <v>1259</v>
      </c>
      <c r="L1771" t="s">
        <v>2800</v>
      </c>
      <c r="M1771">
        <v>0.95656862892288597</v>
      </c>
      <c r="N1771">
        <v>0.97805035506778604</v>
      </c>
    </row>
    <row r="1772" spans="1:14" hidden="1" x14ac:dyDescent="0.2">
      <c r="A1772" t="s">
        <v>4509</v>
      </c>
      <c r="B1772" t="s">
        <v>4510</v>
      </c>
      <c r="C1772" t="s">
        <v>156</v>
      </c>
      <c r="D1772">
        <v>0</v>
      </c>
      <c r="E1772">
        <v>2</v>
      </c>
      <c r="F1772">
        <v>34</v>
      </c>
      <c r="G1772">
        <v>1549</v>
      </c>
      <c r="H1772" s="2">
        <v>0</v>
      </c>
      <c r="I1772" s="2">
        <v>0.12911555842479</v>
      </c>
      <c r="J1772" t="s">
        <v>1259</v>
      </c>
      <c r="L1772" t="s">
        <v>4511</v>
      </c>
      <c r="M1772">
        <v>0.95656862892288597</v>
      </c>
      <c r="N1772">
        <v>0.97805035506778604</v>
      </c>
    </row>
    <row r="1773" spans="1:14" hidden="1" x14ac:dyDescent="0.2">
      <c r="A1773" t="s">
        <v>4512</v>
      </c>
      <c r="B1773" t="s">
        <v>4513</v>
      </c>
      <c r="C1773" t="s">
        <v>156</v>
      </c>
      <c r="D1773">
        <v>0</v>
      </c>
      <c r="E1773">
        <v>2</v>
      </c>
      <c r="F1773">
        <v>34</v>
      </c>
      <c r="G1773">
        <v>1549</v>
      </c>
      <c r="H1773" s="2">
        <v>0</v>
      </c>
      <c r="I1773" s="2">
        <v>0.12911555842479</v>
      </c>
      <c r="J1773" t="s">
        <v>1259</v>
      </c>
      <c r="L1773" t="s">
        <v>4353</v>
      </c>
      <c r="M1773">
        <v>0.95656862892288597</v>
      </c>
      <c r="N1773">
        <v>0.97805035506778604</v>
      </c>
    </row>
    <row r="1774" spans="1:14" hidden="1" x14ac:dyDescent="0.2">
      <c r="A1774" t="s">
        <v>4514</v>
      </c>
      <c r="B1774" t="s">
        <v>4515</v>
      </c>
      <c r="C1774" t="s">
        <v>153</v>
      </c>
      <c r="D1774">
        <v>0</v>
      </c>
      <c r="E1774">
        <v>2</v>
      </c>
      <c r="F1774">
        <v>34</v>
      </c>
      <c r="G1774">
        <v>1549</v>
      </c>
      <c r="H1774" s="2">
        <v>0</v>
      </c>
      <c r="I1774" s="2">
        <v>0.12911555842479</v>
      </c>
      <c r="J1774" t="s">
        <v>1259</v>
      </c>
      <c r="L1774" t="s">
        <v>4516</v>
      </c>
      <c r="M1774">
        <v>0.95656862892288597</v>
      </c>
      <c r="N1774">
        <v>0.97805035506778604</v>
      </c>
    </row>
    <row r="1775" spans="1:14" hidden="1" x14ac:dyDescent="0.2">
      <c r="A1775" t="s">
        <v>4517</v>
      </c>
      <c r="B1775" t="s">
        <v>4518</v>
      </c>
      <c r="C1775" t="s">
        <v>156</v>
      </c>
      <c r="D1775">
        <v>0</v>
      </c>
      <c r="E1775">
        <v>2</v>
      </c>
      <c r="F1775">
        <v>34</v>
      </c>
      <c r="G1775">
        <v>1549</v>
      </c>
      <c r="H1775" s="2">
        <v>0</v>
      </c>
      <c r="I1775" s="2">
        <v>0.12911555842479</v>
      </c>
      <c r="J1775" t="s">
        <v>1259</v>
      </c>
      <c r="L1775" t="s">
        <v>4519</v>
      </c>
      <c r="M1775">
        <v>0.95656862892288597</v>
      </c>
      <c r="N1775">
        <v>0.97805035506778604</v>
      </c>
    </row>
    <row r="1776" spans="1:14" hidden="1" x14ac:dyDescent="0.2">
      <c r="A1776" t="s">
        <v>4520</v>
      </c>
      <c r="B1776" t="s">
        <v>4521</v>
      </c>
      <c r="C1776" t="s">
        <v>153</v>
      </c>
      <c r="D1776">
        <v>0</v>
      </c>
      <c r="E1776">
        <v>2</v>
      </c>
      <c r="F1776">
        <v>34</v>
      </c>
      <c r="G1776">
        <v>1549</v>
      </c>
      <c r="H1776" s="2">
        <v>0</v>
      </c>
      <c r="I1776" s="2">
        <v>0.12911555842479</v>
      </c>
      <c r="J1776" t="s">
        <v>1259</v>
      </c>
      <c r="L1776" t="s">
        <v>4522</v>
      </c>
      <c r="M1776">
        <v>0.95656862892288597</v>
      </c>
      <c r="N1776">
        <v>0.97805035506778604</v>
      </c>
    </row>
    <row r="1777" spans="1:14" hidden="1" x14ac:dyDescent="0.2">
      <c r="A1777" t="s">
        <v>4523</v>
      </c>
      <c r="B1777" t="s">
        <v>4524</v>
      </c>
      <c r="C1777" t="s">
        <v>153</v>
      </c>
      <c r="D1777">
        <v>0</v>
      </c>
      <c r="E1777">
        <v>2</v>
      </c>
      <c r="F1777">
        <v>34</v>
      </c>
      <c r="G1777">
        <v>1549</v>
      </c>
      <c r="H1777" s="2">
        <v>0</v>
      </c>
      <c r="I1777" s="2">
        <v>0.12911555842479</v>
      </c>
      <c r="J1777" t="s">
        <v>1259</v>
      </c>
      <c r="L1777" t="s">
        <v>4525</v>
      </c>
      <c r="M1777">
        <v>0.95656862892288597</v>
      </c>
      <c r="N1777">
        <v>0.97805035506778604</v>
      </c>
    </row>
    <row r="1778" spans="1:14" hidden="1" x14ac:dyDescent="0.2">
      <c r="A1778" t="s">
        <v>4526</v>
      </c>
      <c r="B1778" t="s">
        <v>4527</v>
      </c>
      <c r="C1778" t="s">
        <v>150</v>
      </c>
      <c r="D1778">
        <v>0</v>
      </c>
      <c r="E1778">
        <v>2</v>
      </c>
      <c r="F1778">
        <v>34</v>
      </c>
      <c r="G1778">
        <v>1549</v>
      </c>
      <c r="H1778" s="2">
        <v>0</v>
      </c>
      <c r="I1778" s="2">
        <v>0.12911555842479</v>
      </c>
      <c r="J1778" t="s">
        <v>1259</v>
      </c>
      <c r="L1778" t="s">
        <v>4416</v>
      </c>
      <c r="M1778">
        <v>0.95656862892288597</v>
      </c>
      <c r="N1778">
        <v>0.97805035506778604</v>
      </c>
    </row>
    <row r="1779" spans="1:14" hidden="1" x14ac:dyDescent="0.2">
      <c r="A1779" t="s">
        <v>4528</v>
      </c>
      <c r="B1779" t="s">
        <v>4529</v>
      </c>
      <c r="C1779" t="s">
        <v>153</v>
      </c>
      <c r="D1779">
        <v>0</v>
      </c>
      <c r="E1779">
        <v>2</v>
      </c>
      <c r="F1779">
        <v>34</v>
      </c>
      <c r="G1779">
        <v>1549</v>
      </c>
      <c r="H1779" s="2">
        <v>0</v>
      </c>
      <c r="I1779" s="2">
        <v>0.12911555842479</v>
      </c>
      <c r="J1779" t="s">
        <v>1259</v>
      </c>
      <c r="L1779" t="s">
        <v>4530</v>
      </c>
      <c r="M1779">
        <v>0.95656862892288597</v>
      </c>
      <c r="N1779">
        <v>0.97805035506778604</v>
      </c>
    </row>
    <row r="1780" spans="1:14" hidden="1" x14ac:dyDescent="0.2">
      <c r="A1780" t="s">
        <v>4531</v>
      </c>
      <c r="B1780" t="s">
        <v>4532</v>
      </c>
      <c r="C1780" t="s">
        <v>156</v>
      </c>
      <c r="D1780">
        <v>0</v>
      </c>
      <c r="E1780">
        <v>2</v>
      </c>
      <c r="F1780">
        <v>34</v>
      </c>
      <c r="G1780">
        <v>1549</v>
      </c>
      <c r="H1780" s="2">
        <v>0</v>
      </c>
      <c r="I1780" s="2">
        <v>0.12911555842479</v>
      </c>
      <c r="J1780" t="s">
        <v>1259</v>
      </c>
      <c r="L1780" t="s">
        <v>1973</v>
      </c>
      <c r="M1780">
        <v>0.95656862892288597</v>
      </c>
      <c r="N1780">
        <v>0.97805035506778604</v>
      </c>
    </row>
    <row r="1781" spans="1:14" hidden="1" x14ac:dyDescent="0.2">
      <c r="A1781" t="s">
        <v>4533</v>
      </c>
      <c r="B1781" t="s">
        <v>4534</v>
      </c>
      <c r="C1781" t="s">
        <v>153</v>
      </c>
      <c r="D1781">
        <v>0</v>
      </c>
      <c r="E1781">
        <v>2</v>
      </c>
      <c r="F1781">
        <v>34</v>
      </c>
      <c r="G1781">
        <v>1549</v>
      </c>
      <c r="H1781" s="2">
        <v>0</v>
      </c>
      <c r="I1781" s="2">
        <v>0.12911555842479</v>
      </c>
      <c r="J1781" t="s">
        <v>1259</v>
      </c>
      <c r="L1781" t="s">
        <v>4535</v>
      </c>
      <c r="M1781">
        <v>0.95656862892288597</v>
      </c>
      <c r="N1781">
        <v>0.97805035506778604</v>
      </c>
    </row>
    <row r="1782" spans="1:14" hidden="1" x14ac:dyDescent="0.2">
      <c r="A1782" t="s">
        <v>4536</v>
      </c>
      <c r="B1782" t="s">
        <v>4537</v>
      </c>
      <c r="C1782" t="s">
        <v>150</v>
      </c>
      <c r="D1782">
        <v>0</v>
      </c>
      <c r="E1782">
        <v>2</v>
      </c>
      <c r="F1782">
        <v>34</v>
      </c>
      <c r="G1782">
        <v>1549</v>
      </c>
      <c r="H1782" s="2">
        <v>0</v>
      </c>
      <c r="I1782" s="2">
        <v>0.12911555842479</v>
      </c>
      <c r="J1782" t="s">
        <v>1259</v>
      </c>
      <c r="L1782" t="s">
        <v>4324</v>
      </c>
      <c r="M1782">
        <v>0.95656862892288597</v>
      </c>
      <c r="N1782">
        <v>0.97805035506778604</v>
      </c>
    </row>
    <row r="1783" spans="1:14" hidden="1" x14ac:dyDescent="0.2">
      <c r="A1783" t="s">
        <v>4538</v>
      </c>
      <c r="B1783" t="s">
        <v>4539</v>
      </c>
      <c r="C1783" t="s">
        <v>150</v>
      </c>
      <c r="D1783">
        <v>0</v>
      </c>
      <c r="E1783">
        <v>2</v>
      </c>
      <c r="F1783">
        <v>34</v>
      </c>
      <c r="G1783">
        <v>1549</v>
      </c>
      <c r="H1783" s="2">
        <v>0</v>
      </c>
      <c r="I1783" s="2">
        <v>0.12911555842479</v>
      </c>
      <c r="J1783" t="s">
        <v>1259</v>
      </c>
      <c r="L1783" t="s">
        <v>4324</v>
      </c>
      <c r="M1783">
        <v>0.95656862892288597</v>
      </c>
      <c r="N1783">
        <v>0.97805035506778604</v>
      </c>
    </row>
    <row r="1784" spans="1:14" hidden="1" x14ac:dyDescent="0.2">
      <c r="A1784" t="s">
        <v>4540</v>
      </c>
      <c r="B1784" t="s">
        <v>4541</v>
      </c>
      <c r="C1784" t="s">
        <v>150</v>
      </c>
      <c r="D1784">
        <v>0</v>
      </c>
      <c r="E1784">
        <v>2</v>
      </c>
      <c r="F1784">
        <v>34</v>
      </c>
      <c r="G1784">
        <v>1549</v>
      </c>
      <c r="H1784" s="2">
        <v>0</v>
      </c>
      <c r="I1784" s="2">
        <v>0.12911555842479</v>
      </c>
      <c r="J1784" t="s">
        <v>1259</v>
      </c>
      <c r="L1784" t="s">
        <v>4416</v>
      </c>
      <c r="M1784">
        <v>0.95656862892288597</v>
      </c>
      <c r="N1784">
        <v>0.97805035506778604</v>
      </c>
    </row>
    <row r="1785" spans="1:14" hidden="1" x14ac:dyDescent="0.2">
      <c r="A1785" t="s">
        <v>4542</v>
      </c>
      <c r="B1785" t="s">
        <v>4543</v>
      </c>
      <c r="C1785" t="s">
        <v>150</v>
      </c>
      <c r="D1785">
        <v>0</v>
      </c>
      <c r="E1785">
        <v>2</v>
      </c>
      <c r="F1785">
        <v>34</v>
      </c>
      <c r="G1785">
        <v>1549</v>
      </c>
      <c r="H1785" s="2">
        <v>0</v>
      </c>
      <c r="I1785" s="2">
        <v>0.12911555842479</v>
      </c>
      <c r="J1785" t="s">
        <v>1259</v>
      </c>
      <c r="L1785" t="s">
        <v>4178</v>
      </c>
      <c r="M1785">
        <v>0.95656862892288597</v>
      </c>
      <c r="N1785">
        <v>0.97805035506778604</v>
      </c>
    </row>
    <row r="1786" spans="1:14" hidden="1" x14ac:dyDescent="0.2">
      <c r="A1786" t="s">
        <v>4544</v>
      </c>
      <c r="B1786" t="s">
        <v>4545</v>
      </c>
      <c r="C1786" t="s">
        <v>153</v>
      </c>
      <c r="D1786">
        <v>0</v>
      </c>
      <c r="E1786">
        <v>2</v>
      </c>
      <c r="F1786">
        <v>34</v>
      </c>
      <c r="G1786">
        <v>1549</v>
      </c>
      <c r="H1786" s="2">
        <v>0</v>
      </c>
      <c r="I1786" s="2">
        <v>0.12911555842479</v>
      </c>
      <c r="J1786" t="s">
        <v>1259</v>
      </c>
      <c r="L1786" t="s">
        <v>4546</v>
      </c>
      <c r="M1786">
        <v>0.95656862892288597</v>
      </c>
      <c r="N1786">
        <v>0.97805035506778604</v>
      </c>
    </row>
    <row r="1787" spans="1:14" hidden="1" x14ac:dyDescent="0.2">
      <c r="A1787" t="s">
        <v>4547</v>
      </c>
      <c r="B1787" t="s">
        <v>4548</v>
      </c>
      <c r="C1787" t="s">
        <v>156</v>
      </c>
      <c r="D1787">
        <v>0</v>
      </c>
      <c r="E1787">
        <v>2</v>
      </c>
      <c r="F1787">
        <v>34</v>
      </c>
      <c r="G1787">
        <v>1549</v>
      </c>
      <c r="H1787" s="2">
        <v>0</v>
      </c>
      <c r="I1787" s="2">
        <v>0.12911555842479</v>
      </c>
      <c r="J1787" t="s">
        <v>1259</v>
      </c>
      <c r="L1787" t="s">
        <v>4300</v>
      </c>
      <c r="M1787">
        <v>0.95656862892288597</v>
      </c>
      <c r="N1787">
        <v>0.97805035506778604</v>
      </c>
    </row>
    <row r="1788" spans="1:14" hidden="1" x14ac:dyDescent="0.2">
      <c r="A1788" t="s">
        <v>4549</v>
      </c>
      <c r="B1788" t="s">
        <v>4550</v>
      </c>
      <c r="C1788" t="s">
        <v>153</v>
      </c>
      <c r="D1788">
        <v>0</v>
      </c>
      <c r="E1788">
        <v>2</v>
      </c>
      <c r="F1788">
        <v>34</v>
      </c>
      <c r="G1788">
        <v>1549</v>
      </c>
      <c r="H1788" s="2">
        <v>0</v>
      </c>
      <c r="I1788" s="2">
        <v>0.12911555842479</v>
      </c>
      <c r="J1788" t="s">
        <v>1259</v>
      </c>
      <c r="L1788" t="s">
        <v>4207</v>
      </c>
      <c r="M1788">
        <v>0.95656862892288597</v>
      </c>
      <c r="N1788">
        <v>0.97805035506778604</v>
      </c>
    </row>
    <row r="1789" spans="1:14" hidden="1" x14ac:dyDescent="0.2">
      <c r="A1789" t="s">
        <v>4551</v>
      </c>
      <c r="B1789" t="s">
        <v>4552</v>
      </c>
      <c r="C1789" t="s">
        <v>156</v>
      </c>
      <c r="D1789">
        <v>0</v>
      </c>
      <c r="E1789">
        <v>2</v>
      </c>
      <c r="F1789">
        <v>34</v>
      </c>
      <c r="G1789">
        <v>1549</v>
      </c>
      <c r="H1789" s="2">
        <v>0</v>
      </c>
      <c r="I1789" s="2">
        <v>0.12911555842479</v>
      </c>
      <c r="J1789" t="s">
        <v>1259</v>
      </c>
      <c r="L1789" t="s">
        <v>4300</v>
      </c>
      <c r="M1789">
        <v>0.95656862892288597</v>
      </c>
      <c r="N1789">
        <v>0.97805035506778604</v>
      </c>
    </row>
    <row r="1790" spans="1:14" hidden="1" x14ac:dyDescent="0.2">
      <c r="A1790" t="s">
        <v>4553</v>
      </c>
      <c r="B1790" t="s">
        <v>4554</v>
      </c>
      <c r="C1790" t="s">
        <v>156</v>
      </c>
      <c r="D1790">
        <v>0</v>
      </c>
      <c r="E1790">
        <v>2</v>
      </c>
      <c r="F1790">
        <v>34</v>
      </c>
      <c r="G1790">
        <v>1549</v>
      </c>
      <c r="H1790" s="2">
        <v>0</v>
      </c>
      <c r="I1790" s="2">
        <v>0.12911555842479</v>
      </c>
      <c r="J1790" t="s">
        <v>1259</v>
      </c>
      <c r="L1790" t="s">
        <v>4555</v>
      </c>
      <c r="M1790">
        <v>0.95656862892288597</v>
      </c>
      <c r="N1790">
        <v>0.97805035506778604</v>
      </c>
    </row>
    <row r="1791" spans="1:14" hidden="1" x14ac:dyDescent="0.2">
      <c r="A1791" t="s">
        <v>4556</v>
      </c>
      <c r="B1791" t="s">
        <v>4557</v>
      </c>
      <c r="C1791" t="s">
        <v>150</v>
      </c>
      <c r="D1791">
        <v>0</v>
      </c>
      <c r="E1791">
        <v>2</v>
      </c>
      <c r="F1791">
        <v>34</v>
      </c>
      <c r="G1791">
        <v>1549</v>
      </c>
      <c r="H1791" s="2">
        <v>0</v>
      </c>
      <c r="I1791" s="2">
        <v>0.12911555842479</v>
      </c>
      <c r="J1791" t="s">
        <v>1259</v>
      </c>
      <c r="L1791" t="s">
        <v>4558</v>
      </c>
      <c r="M1791">
        <v>0.95656862892288597</v>
      </c>
      <c r="N1791">
        <v>0.97805035506778604</v>
      </c>
    </row>
    <row r="1792" spans="1:14" hidden="1" x14ac:dyDescent="0.2">
      <c r="A1792" t="s">
        <v>4559</v>
      </c>
      <c r="B1792" t="s">
        <v>4560</v>
      </c>
      <c r="C1792" t="s">
        <v>150</v>
      </c>
      <c r="D1792">
        <v>0</v>
      </c>
      <c r="E1792">
        <v>2</v>
      </c>
      <c r="F1792">
        <v>34</v>
      </c>
      <c r="G1792">
        <v>1549</v>
      </c>
      <c r="H1792" s="2">
        <v>0</v>
      </c>
      <c r="I1792" s="2">
        <v>0.12911555842479</v>
      </c>
      <c r="J1792" t="s">
        <v>1259</v>
      </c>
      <c r="L1792" t="s">
        <v>4561</v>
      </c>
      <c r="M1792">
        <v>0.95656862892288597</v>
      </c>
      <c r="N1792">
        <v>0.97805035506778604</v>
      </c>
    </row>
    <row r="1793" spans="1:14" hidden="1" x14ac:dyDescent="0.2">
      <c r="A1793" t="s">
        <v>4562</v>
      </c>
      <c r="B1793" t="s">
        <v>4563</v>
      </c>
      <c r="C1793" t="s">
        <v>156</v>
      </c>
      <c r="D1793">
        <v>0</v>
      </c>
      <c r="E1793">
        <v>2</v>
      </c>
      <c r="F1793">
        <v>34</v>
      </c>
      <c r="G1793">
        <v>1549</v>
      </c>
      <c r="H1793" s="2">
        <v>0</v>
      </c>
      <c r="I1793" s="2">
        <v>0.12911555842479</v>
      </c>
      <c r="J1793" t="s">
        <v>1259</v>
      </c>
      <c r="L1793" t="s">
        <v>4300</v>
      </c>
      <c r="M1793">
        <v>0.95656862892288597</v>
      </c>
      <c r="N1793">
        <v>0.97805035506778604</v>
      </c>
    </row>
    <row r="1794" spans="1:14" hidden="1" x14ac:dyDescent="0.2">
      <c r="A1794" t="s">
        <v>4564</v>
      </c>
      <c r="B1794" t="s">
        <v>4565</v>
      </c>
      <c r="C1794" t="s">
        <v>150</v>
      </c>
      <c r="D1794">
        <v>0</v>
      </c>
      <c r="E1794">
        <v>2</v>
      </c>
      <c r="F1794">
        <v>34</v>
      </c>
      <c r="G1794">
        <v>1549</v>
      </c>
      <c r="H1794" s="2">
        <v>0</v>
      </c>
      <c r="I1794" s="2">
        <v>0.12911555842479</v>
      </c>
      <c r="J1794" t="s">
        <v>1259</v>
      </c>
      <c r="L1794" t="s">
        <v>4221</v>
      </c>
      <c r="M1794">
        <v>0.95656862892288597</v>
      </c>
      <c r="N1794">
        <v>0.97805035506778604</v>
      </c>
    </row>
    <row r="1795" spans="1:14" hidden="1" x14ac:dyDescent="0.2">
      <c r="A1795" t="s">
        <v>4566</v>
      </c>
      <c r="B1795" t="s">
        <v>4567</v>
      </c>
      <c r="C1795" t="s">
        <v>150</v>
      </c>
      <c r="D1795">
        <v>0</v>
      </c>
      <c r="E1795">
        <v>2</v>
      </c>
      <c r="F1795">
        <v>34</v>
      </c>
      <c r="G1795">
        <v>1549</v>
      </c>
      <c r="H1795" s="2">
        <v>0</v>
      </c>
      <c r="I1795" s="2">
        <v>0.12911555842479</v>
      </c>
      <c r="J1795" t="s">
        <v>1259</v>
      </c>
      <c r="L1795" t="s">
        <v>1850</v>
      </c>
      <c r="M1795">
        <v>0.95656862892288597</v>
      </c>
      <c r="N1795">
        <v>0.97805035506778604</v>
      </c>
    </row>
    <row r="1796" spans="1:14" hidden="1" x14ac:dyDescent="0.2">
      <c r="A1796" t="s">
        <v>4568</v>
      </c>
      <c r="B1796" t="s">
        <v>4569</v>
      </c>
      <c r="C1796" t="s">
        <v>156</v>
      </c>
      <c r="D1796">
        <v>0</v>
      </c>
      <c r="E1796">
        <v>2</v>
      </c>
      <c r="F1796">
        <v>34</v>
      </c>
      <c r="G1796">
        <v>1549</v>
      </c>
      <c r="H1796" s="2">
        <v>0</v>
      </c>
      <c r="I1796" s="2">
        <v>0.12911555842479</v>
      </c>
      <c r="J1796" t="s">
        <v>1259</v>
      </c>
      <c r="L1796" t="s">
        <v>4570</v>
      </c>
      <c r="M1796">
        <v>0.95656862892288597</v>
      </c>
      <c r="N1796">
        <v>0.97805035506778604</v>
      </c>
    </row>
    <row r="1797" spans="1:14" hidden="1" x14ac:dyDescent="0.2">
      <c r="A1797" t="s">
        <v>4571</v>
      </c>
      <c r="B1797" t="s">
        <v>4572</v>
      </c>
      <c r="C1797" t="s">
        <v>156</v>
      </c>
      <c r="D1797">
        <v>0</v>
      </c>
      <c r="E1797">
        <v>2</v>
      </c>
      <c r="F1797">
        <v>34</v>
      </c>
      <c r="G1797">
        <v>1549</v>
      </c>
      <c r="H1797" s="2">
        <v>0</v>
      </c>
      <c r="I1797" s="2">
        <v>0.12911555842479</v>
      </c>
      <c r="J1797" t="s">
        <v>1259</v>
      </c>
      <c r="L1797" t="s">
        <v>4318</v>
      </c>
      <c r="M1797">
        <v>0.95656862892288597</v>
      </c>
      <c r="N1797">
        <v>0.97805035506778604</v>
      </c>
    </row>
    <row r="1798" spans="1:14" hidden="1" x14ac:dyDescent="0.2">
      <c r="A1798" t="s">
        <v>4573</v>
      </c>
      <c r="B1798" t="s">
        <v>4574</v>
      </c>
      <c r="C1798" t="s">
        <v>156</v>
      </c>
      <c r="D1798">
        <v>0</v>
      </c>
      <c r="E1798">
        <v>2</v>
      </c>
      <c r="F1798">
        <v>34</v>
      </c>
      <c r="G1798">
        <v>1549</v>
      </c>
      <c r="H1798" s="2">
        <v>0</v>
      </c>
      <c r="I1798" s="2">
        <v>0.12911555842479</v>
      </c>
      <c r="J1798" t="s">
        <v>1259</v>
      </c>
      <c r="L1798" t="s">
        <v>4575</v>
      </c>
      <c r="M1798">
        <v>0.95656862892288597</v>
      </c>
      <c r="N1798">
        <v>0.97805035506778604</v>
      </c>
    </row>
    <row r="1799" spans="1:14" hidden="1" x14ac:dyDescent="0.2">
      <c r="A1799" t="s">
        <v>4576</v>
      </c>
      <c r="B1799" t="s">
        <v>4577</v>
      </c>
      <c r="C1799" t="s">
        <v>150</v>
      </c>
      <c r="D1799">
        <v>0</v>
      </c>
      <c r="E1799">
        <v>2</v>
      </c>
      <c r="F1799">
        <v>34</v>
      </c>
      <c r="G1799">
        <v>1549</v>
      </c>
      <c r="H1799" s="2">
        <v>0</v>
      </c>
      <c r="I1799" s="2">
        <v>0.12911555842479</v>
      </c>
      <c r="J1799" t="s">
        <v>1259</v>
      </c>
      <c r="L1799" t="s">
        <v>4578</v>
      </c>
      <c r="M1799">
        <v>0.95656862892288597</v>
      </c>
      <c r="N1799">
        <v>0.97805035506778604</v>
      </c>
    </row>
    <row r="1800" spans="1:14" hidden="1" x14ac:dyDescent="0.2">
      <c r="A1800" t="s">
        <v>4579</v>
      </c>
      <c r="B1800" t="s">
        <v>4580</v>
      </c>
      <c r="C1800" t="s">
        <v>156</v>
      </c>
      <c r="D1800">
        <v>0</v>
      </c>
      <c r="E1800">
        <v>2</v>
      </c>
      <c r="F1800">
        <v>34</v>
      </c>
      <c r="G1800">
        <v>1549</v>
      </c>
      <c r="H1800" s="2">
        <v>0</v>
      </c>
      <c r="I1800" s="2">
        <v>0.12911555842479</v>
      </c>
      <c r="J1800" t="s">
        <v>1259</v>
      </c>
      <c r="L1800" t="s">
        <v>4282</v>
      </c>
      <c r="M1800">
        <v>0.95656862892288597</v>
      </c>
      <c r="N1800">
        <v>0.97805035506778604</v>
      </c>
    </row>
    <row r="1801" spans="1:14" hidden="1" x14ac:dyDescent="0.2">
      <c r="A1801" t="s">
        <v>4581</v>
      </c>
      <c r="B1801" t="s">
        <v>4582</v>
      </c>
      <c r="C1801" t="s">
        <v>153</v>
      </c>
      <c r="D1801">
        <v>0</v>
      </c>
      <c r="E1801">
        <v>2</v>
      </c>
      <c r="F1801">
        <v>34</v>
      </c>
      <c r="G1801">
        <v>1549</v>
      </c>
      <c r="H1801" s="2">
        <v>0</v>
      </c>
      <c r="I1801" s="2">
        <v>0.12911555842479</v>
      </c>
      <c r="J1801" t="s">
        <v>1259</v>
      </c>
      <c r="L1801" t="s">
        <v>4226</v>
      </c>
      <c r="M1801">
        <v>0.95656862892288597</v>
      </c>
      <c r="N1801">
        <v>0.97805035506778604</v>
      </c>
    </row>
    <row r="1802" spans="1:14" hidden="1" x14ac:dyDescent="0.2">
      <c r="A1802" t="s">
        <v>4583</v>
      </c>
      <c r="B1802" t="s">
        <v>4584</v>
      </c>
      <c r="C1802" t="s">
        <v>156</v>
      </c>
      <c r="D1802">
        <v>0</v>
      </c>
      <c r="E1802">
        <v>2</v>
      </c>
      <c r="F1802">
        <v>34</v>
      </c>
      <c r="G1802">
        <v>1549</v>
      </c>
      <c r="H1802" s="2">
        <v>0</v>
      </c>
      <c r="I1802" s="2">
        <v>0.12911555842479</v>
      </c>
      <c r="J1802" t="s">
        <v>1259</v>
      </c>
      <c r="L1802" t="s">
        <v>4585</v>
      </c>
      <c r="M1802">
        <v>0.95656862892288597</v>
      </c>
      <c r="N1802">
        <v>0.97805035506778604</v>
      </c>
    </row>
    <row r="1803" spans="1:14" hidden="1" x14ac:dyDescent="0.2">
      <c r="A1803" t="s">
        <v>4586</v>
      </c>
      <c r="B1803" t="s">
        <v>4587</v>
      </c>
      <c r="C1803" t="s">
        <v>156</v>
      </c>
      <c r="D1803">
        <v>0</v>
      </c>
      <c r="E1803">
        <v>2</v>
      </c>
      <c r="F1803">
        <v>34</v>
      </c>
      <c r="G1803">
        <v>1549</v>
      </c>
      <c r="H1803" s="2">
        <v>0</v>
      </c>
      <c r="I1803" s="2">
        <v>0.12911555842479</v>
      </c>
      <c r="J1803" t="s">
        <v>1259</v>
      </c>
      <c r="L1803" t="s">
        <v>4585</v>
      </c>
      <c r="M1803">
        <v>0.95656862892288597</v>
      </c>
      <c r="N1803">
        <v>0.97805035506778604</v>
      </c>
    </row>
    <row r="1804" spans="1:14" hidden="1" x14ac:dyDescent="0.2">
      <c r="A1804" t="s">
        <v>4588</v>
      </c>
      <c r="B1804" t="s">
        <v>4589</v>
      </c>
      <c r="C1804" t="s">
        <v>156</v>
      </c>
      <c r="D1804">
        <v>0</v>
      </c>
      <c r="E1804">
        <v>2</v>
      </c>
      <c r="F1804">
        <v>34</v>
      </c>
      <c r="G1804">
        <v>1549</v>
      </c>
      <c r="H1804" s="2">
        <v>0</v>
      </c>
      <c r="I1804" s="2">
        <v>0.12911555842479</v>
      </c>
      <c r="J1804" t="s">
        <v>1259</v>
      </c>
      <c r="L1804" t="s">
        <v>4236</v>
      </c>
      <c r="M1804">
        <v>0.95656862892288597</v>
      </c>
      <c r="N1804">
        <v>0.97805035506778604</v>
      </c>
    </row>
    <row r="1805" spans="1:14" hidden="1" x14ac:dyDescent="0.2">
      <c r="A1805" t="s">
        <v>4590</v>
      </c>
      <c r="B1805" t="s">
        <v>4591</v>
      </c>
      <c r="C1805" t="s">
        <v>150</v>
      </c>
      <c r="D1805">
        <v>0</v>
      </c>
      <c r="E1805">
        <v>2</v>
      </c>
      <c r="F1805">
        <v>34</v>
      </c>
      <c r="G1805">
        <v>1549</v>
      </c>
      <c r="H1805" s="2">
        <v>0</v>
      </c>
      <c r="I1805" s="2">
        <v>0.12911555842479</v>
      </c>
      <c r="J1805" t="s">
        <v>1259</v>
      </c>
      <c r="L1805" t="s">
        <v>4592</v>
      </c>
      <c r="M1805">
        <v>0.95656862892288597</v>
      </c>
      <c r="N1805">
        <v>0.97805035506778604</v>
      </c>
    </row>
    <row r="1806" spans="1:14" hidden="1" x14ac:dyDescent="0.2">
      <c r="A1806" t="s">
        <v>4593</v>
      </c>
      <c r="B1806" t="s">
        <v>4594</v>
      </c>
      <c r="C1806" t="s">
        <v>150</v>
      </c>
      <c r="D1806">
        <v>0</v>
      </c>
      <c r="E1806">
        <v>2</v>
      </c>
      <c r="F1806">
        <v>34</v>
      </c>
      <c r="G1806">
        <v>1549</v>
      </c>
      <c r="H1806" s="2">
        <v>0</v>
      </c>
      <c r="I1806" s="2">
        <v>0.12911555842479</v>
      </c>
      <c r="J1806" t="s">
        <v>1259</v>
      </c>
      <c r="L1806" t="s">
        <v>4592</v>
      </c>
      <c r="M1806">
        <v>0.95656862892288597</v>
      </c>
      <c r="N1806">
        <v>0.97805035506778604</v>
      </c>
    </row>
    <row r="1807" spans="1:14" hidden="1" x14ac:dyDescent="0.2">
      <c r="A1807" t="s">
        <v>4595</v>
      </c>
      <c r="B1807" t="s">
        <v>4596</v>
      </c>
      <c r="C1807" t="s">
        <v>156</v>
      </c>
      <c r="D1807">
        <v>0</v>
      </c>
      <c r="E1807">
        <v>2</v>
      </c>
      <c r="F1807">
        <v>34</v>
      </c>
      <c r="G1807">
        <v>1549</v>
      </c>
      <c r="H1807" s="2">
        <v>0</v>
      </c>
      <c r="I1807" s="2">
        <v>0.12911555842479</v>
      </c>
      <c r="J1807" t="s">
        <v>1259</v>
      </c>
      <c r="L1807" t="s">
        <v>2118</v>
      </c>
      <c r="M1807">
        <v>0.95656862892288597</v>
      </c>
      <c r="N1807">
        <v>0.97805035506778604</v>
      </c>
    </row>
    <row r="1808" spans="1:14" hidden="1" x14ac:dyDescent="0.2">
      <c r="A1808" t="s">
        <v>4597</v>
      </c>
      <c r="B1808" t="s">
        <v>4598</v>
      </c>
      <c r="C1808" t="s">
        <v>156</v>
      </c>
      <c r="D1808">
        <v>0</v>
      </c>
      <c r="E1808">
        <v>2</v>
      </c>
      <c r="F1808">
        <v>34</v>
      </c>
      <c r="G1808">
        <v>1549</v>
      </c>
      <c r="H1808" s="2">
        <v>0</v>
      </c>
      <c r="I1808" s="2">
        <v>0.12911555842479</v>
      </c>
      <c r="J1808" t="s">
        <v>1259</v>
      </c>
      <c r="L1808" t="s">
        <v>4242</v>
      </c>
      <c r="M1808">
        <v>0.95656862892288597</v>
      </c>
      <c r="N1808">
        <v>0.97805035506778604</v>
      </c>
    </row>
    <row r="1809" spans="1:14" hidden="1" x14ac:dyDescent="0.2">
      <c r="A1809" t="s">
        <v>4599</v>
      </c>
      <c r="B1809" t="s">
        <v>4600</v>
      </c>
      <c r="C1809" t="s">
        <v>156</v>
      </c>
      <c r="D1809">
        <v>0</v>
      </c>
      <c r="E1809">
        <v>2</v>
      </c>
      <c r="F1809">
        <v>34</v>
      </c>
      <c r="G1809">
        <v>1549</v>
      </c>
      <c r="H1809" s="2">
        <v>0</v>
      </c>
      <c r="I1809" s="2">
        <v>0.12911555842479</v>
      </c>
      <c r="J1809" t="s">
        <v>1259</v>
      </c>
      <c r="L1809" t="s">
        <v>4186</v>
      </c>
      <c r="M1809">
        <v>0.95656862892288597</v>
      </c>
      <c r="N1809">
        <v>0.97805035506778604</v>
      </c>
    </row>
    <row r="1810" spans="1:14" hidden="1" x14ac:dyDescent="0.2">
      <c r="A1810" t="s">
        <v>4601</v>
      </c>
      <c r="B1810" t="s">
        <v>4602</v>
      </c>
      <c r="C1810" t="s">
        <v>156</v>
      </c>
      <c r="D1810">
        <v>0</v>
      </c>
      <c r="E1810">
        <v>2</v>
      </c>
      <c r="F1810">
        <v>34</v>
      </c>
      <c r="G1810">
        <v>1549</v>
      </c>
      <c r="H1810" s="2">
        <v>0</v>
      </c>
      <c r="I1810" s="2">
        <v>0.12911555842479</v>
      </c>
      <c r="J1810" t="s">
        <v>1259</v>
      </c>
      <c r="L1810" t="s">
        <v>4183</v>
      </c>
      <c r="M1810">
        <v>0.95656862892288597</v>
      </c>
      <c r="N1810">
        <v>0.97805035506778604</v>
      </c>
    </row>
    <row r="1811" spans="1:14" hidden="1" x14ac:dyDescent="0.2">
      <c r="A1811" t="s">
        <v>4603</v>
      </c>
      <c r="B1811" t="s">
        <v>4604</v>
      </c>
      <c r="C1811" t="s">
        <v>156</v>
      </c>
      <c r="D1811">
        <v>0</v>
      </c>
      <c r="E1811">
        <v>2</v>
      </c>
      <c r="F1811">
        <v>34</v>
      </c>
      <c r="G1811">
        <v>1549</v>
      </c>
      <c r="H1811" s="2">
        <v>0</v>
      </c>
      <c r="I1811" s="2">
        <v>0.12911555842479</v>
      </c>
      <c r="J1811" t="s">
        <v>1259</v>
      </c>
      <c r="L1811" t="s">
        <v>4605</v>
      </c>
      <c r="M1811">
        <v>0.95656862892288597</v>
      </c>
      <c r="N1811">
        <v>0.97805035506778604</v>
      </c>
    </row>
    <row r="1812" spans="1:14" hidden="1" x14ac:dyDescent="0.2">
      <c r="A1812" t="s">
        <v>4606</v>
      </c>
      <c r="B1812" t="s">
        <v>4607</v>
      </c>
      <c r="C1812" t="s">
        <v>153</v>
      </c>
      <c r="D1812">
        <v>0</v>
      </c>
      <c r="E1812">
        <v>2</v>
      </c>
      <c r="F1812">
        <v>34</v>
      </c>
      <c r="G1812">
        <v>1549</v>
      </c>
      <c r="H1812" s="2">
        <v>0</v>
      </c>
      <c r="I1812" s="2">
        <v>0.12911555842479</v>
      </c>
      <c r="J1812" t="s">
        <v>1259</v>
      </c>
      <c r="L1812" t="s">
        <v>4608</v>
      </c>
      <c r="M1812">
        <v>0.95656862892288597</v>
      </c>
      <c r="N1812">
        <v>0.97805035506778604</v>
      </c>
    </row>
    <row r="1813" spans="1:14" hidden="1" x14ac:dyDescent="0.2">
      <c r="A1813" t="s">
        <v>4609</v>
      </c>
      <c r="B1813" t="s">
        <v>4610</v>
      </c>
      <c r="C1813" t="s">
        <v>153</v>
      </c>
      <c r="D1813">
        <v>0</v>
      </c>
      <c r="E1813">
        <v>2</v>
      </c>
      <c r="F1813">
        <v>34</v>
      </c>
      <c r="G1813">
        <v>1549</v>
      </c>
      <c r="H1813" s="2">
        <v>0</v>
      </c>
      <c r="I1813" s="2">
        <v>0.12911555842479</v>
      </c>
      <c r="J1813" t="s">
        <v>1259</v>
      </c>
      <c r="L1813" t="s">
        <v>4611</v>
      </c>
      <c r="M1813">
        <v>0.95656862892288597</v>
      </c>
      <c r="N1813">
        <v>0.97805035506778604</v>
      </c>
    </row>
    <row r="1814" spans="1:14" hidden="1" x14ac:dyDescent="0.2">
      <c r="A1814" t="s">
        <v>4612</v>
      </c>
      <c r="B1814" t="s">
        <v>4613</v>
      </c>
      <c r="C1814" t="s">
        <v>156</v>
      </c>
      <c r="D1814">
        <v>0</v>
      </c>
      <c r="E1814">
        <v>2</v>
      </c>
      <c r="F1814">
        <v>34</v>
      </c>
      <c r="G1814">
        <v>1549</v>
      </c>
      <c r="H1814" s="2">
        <v>0</v>
      </c>
      <c r="I1814" s="2">
        <v>0.12911555842479</v>
      </c>
      <c r="J1814" t="s">
        <v>1259</v>
      </c>
      <c r="L1814" t="s">
        <v>4614</v>
      </c>
      <c r="M1814">
        <v>0.95656862892288597</v>
      </c>
      <c r="N1814">
        <v>0.97805035506778604</v>
      </c>
    </row>
    <row r="1815" spans="1:14" hidden="1" x14ac:dyDescent="0.2">
      <c r="A1815" t="s">
        <v>4615</v>
      </c>
      <c r="B1815" t="s">
        <v>4616</v>
      </c>
      <c r="C1815" t="s">
        <v>156</v>
      </c>
      <c r="D1815">
        <v>0</v>
      </c>
      <c r="E1815">
        <v>2</v>
      </c>
      <c r="F1815">
        <v>34</v>
      </c>
      <c r="G1815">
        <v>1549</v>
      </c>
      <c r="H1815" s="2">
        <v>0</v>
      </c>
      <c r="I1815" s="2">
        <v>0.12911555842479</v>
      </c>
      <c r="J1815" t="s">
        <v>1259</v>
      </c>
      <c r="L1815" t="s">
        <v>4282</v>
      </c>
      <c r="M1815">
        <v>0.95656862892288597</v>
      </c>
      <c r="N1815">
        <v>0.97805035506778604</v>
      </c>
    </row>
    <row r="1816" spans="1:14" hidden="1" x14ac:dyDescent="0.2">
      <c r="A1816" t="s">
        <v>4617</v>
      </c>
      <c r="B1816" t="s">
        <v>4618</v>
      </c>
      <c r="C1816" t="s">
        <v>156</v>
      </c>
      <c r="D1816">
        <v>0</v>
      </c>
      <c r="E1816">
        <v>2</v>
      </c>
      <c r="F1816">
        <v>34</v>
      </c>
      <c r="G1816">
        <v>1549</v>
      </c>
      <c r="H1816" s="2">
        <v>0</v>
      </c>
      <c r="I1816" s="2">
        <v>0.12911555842479</v>
      </c>
      <c r="J1816" t="s">
        <v>1259</v>
      </c>
      <c r="L1816" t="s">
        <v>4482</v>
      </c>
      <c r="M1816">
        <v>0.95656862892288597</v>
      </c>
      <c r="N1816">
        <v>0.97805035506778604</v>
      </c>
    </row>
    <row r="1817" spans="1:14" hidden="1" x14ac:dyDescent="0.2">
      <c r="A1817" t="s">
        <v>4619</v>
      </c>
      <c r="B1817" t="s">
        <v>4620</v>
      </c>
      <c r="C1817" t="s">
        <v>150</v>
      </c>
      <c r="D1817">
        <v>0</v>
      </c>
      <c r="E1817">
        <v>2</v>
      </c>
      <c r="F1817">
        <v>34</v>
      </c>
      <c r="G1817">
        <v>1549</v>
      </c>
      <c r="H1817" s="2">
        <v>0</v>
      </c>
      <c r="I1817" s="2">
        <v>0.12911555842479</v>
      </c>
      <c r="J1817" t="s">
        <v>1259</v>
      </c>
      <c r="L1817" t="s">
        <v>4621</v>
      </c>
      <c r="M1817">
        <v>0.95656862892288597</v>
      </c>
      <c r="N1817">
        <v>0.97805035506778604</v>
      </c>
    </row>
    <row r="1818" spans="1:14" hidden="1" x14ac:dyDescent="0.2">
      <c r="A1818" t="s">
        <v>4622</v>
      </c>
      <c r="B1818" t="s">
        <v>4623</v>
      </c>
      <c r="C1818" t="s">
        <v>156</v>
      </c>
      <c r="D1818">
        <v>0</v>
      </c>
      <c r="E1818">
        <v>2</v>
      </c>
      <c r="F1818">
        <v>34</v>
      </c>
      <c r="G1818">
        <v>1549</v>
      </c>
      <c r="H1818" s="2">
        <v>0</v>
      </c>
      <c r="I1818" s="2">
        <v>0.12911555842479</v>
      </c>
      <c r="J1818" t="s">
        <v>1259</v>
      </c>
      <c r="L1818" t="s">
        <v>4624</v>
      </c>
      <c r="M1818">
        <v>0.95656862892288597</v>
      </c>
      <c r="N1818">
        <v>0.97805035506778604</v>
      </c>
    </row>
    <row r="1819" spans="1:14" hidden="1" x14ac:dyDescent="0.2">
      <c r="A1819" t="s">
        <v>4625</v>
      </c>
      <c r="B1819" t="s">
        <v>4626</v>
      </c>
      <c r="C1819" t="s">
        <v>156</v>
      </c>
      <c r="D1819">
        <v>0</v>
      </c>
      <c r="E1819">
        <v>2</v>
      </c>
      <c r="F1819">
        <v>34</v>
      </c>
      <c r="G1819">
        <v>1549</v>
      </c>
      <c r="H1819" s="2">
        <v>0</v>
      </c>
      <c r="I1819" s="2">
        <v>0.12911555842479</v>
      </c>
      <c r="J1819" t="s">
        <v>1259</v>
      </c>
      <c r="L1819" t="s">
        <v>4282</v>
      </c>
      <c r="M1819">
        <v>0.95656862892288597</v>
      </c>
      <c r="N1819">
        <v>0.97805035506778604</v>
      </c>
    </row>
    <row r="1820" spans="1:14" hidden="1" x14ac:dyDescent="0.2">
      <c r="A1820" t="s">
        <v>4627</v>
      </c>
      <c r="B1820" t="s">
        <v>4628</v>
      </c>
      <c r="C1820" t="s">
        <v>156</v>
      </c>
      <c r="D1820">
        <v>0</v>
      </c>
      <c r="E1820">
        <v>2</v>
      </c>
      <c r="F1820">
        <v>34</v>
      </c>
      <c r="G1820">
        <v>1549</v>
      </c>
      <c r="H1820" s="2">
        <v>0</v>
      </c>
      <c r="I1820" s="2">
        <v>0.12911555842479</v>
      </c>
      <c r="J1820" t="s">
        <v>1259</v>
      </c>
      <c r="L1820" t="s">
        <v>4282</v>
      </c>
      <c r="M1820">
        <v>0.95656862892288597</v>
      </c>
      <c r="N1820">
        <v>0.97805035506778604</v>
      </c>
    </row>
    <row r="1821" spans="1:14" hidden="1" x14ac:dyDescent="0.2">
      <c r="A1821" t="s">
        <v>4629</v>
      </c>
      <c r="B1821" t="s">
        <v>4630</v>
      </c>
      <c r="C1821" t="s">
        <v>156</v>
      </c>
      <c r="D1821">
        <v>0</v>
      </c>
      <c r="E1821">
        <v>2</v>
      </c>
      <c r="F1821">
        <v>34</v>
      </c>
      <c r="G1821">
        <v>1549</v>
      </c>
      <c r="H1821" s="2">
        <v>0</v>
      </c>
      <c r="I1821" s="2">
        <v>0.12911555842479</v>
      </c>
      <c r="J1821" t="s">
        <v>1259</v>
      </c>
      <c r="L1821" t="s">
        <v>4282</v>
      </c>
      <c r="M1821">
        <v>0.95656862892288597</v>
      </c>
      <c r="N1821">
        <v>0.97805035506778604</v>
      </c>
    </row>
    <row r="1822" spans="1:14" hidden="1" x14ac:dyDescent="0.2">
      <c r="A1822" t="s">
        <v>4631</v>
      </c>
      <c r="B1822" t="s">
        <v>4632</v>
      </c>
      <c r="C1822" t="s">
        <v>153</v>
      </c>
      <c r="D1822">
        <v>0</v>
      </c>
      <c r="E1822">
        <v>2</v>
      </c>
      <c r="F1822">
        <v>34</v>
      </c>
      <c r="G1822">
        <v>1549</v>
      </c>
      <c r="H1822" s="2">
        <v>0</v>
      </c>
      <c r="I1822" s="2">
        <v>0.12911555842479</v>
      </c>
      <c r="J1822" t="s">
        <v>1259</v>
      </c>
      <c r="L1822" t="s">
        <v>4608</v>
      </c>
      <c r="M1822">
        <v>0.95656862892288597</v>
      </c>
      <c r="N1822">
        <v>0.97805035506778604</v>
      </c>
    </row>
    <row r="1823" spans="1:14" hidden="1" x14ac:dyDescent="0.2">
      <c r="A1823" t="s">
        <v>4633</v>
      </c>
      <c r="B1823" t="s">
        <v>4634</v>
      </c>
      <c r="C1823" t="s">
        <v>153</v>
      </c>
      <c r="D1823">
        <v>0</v>
      </c>
      <c r="E1823">
        <v>2</v>
      </c>
      <c r="F1823">
        <v>34</v>
      </c>
      <c r="G1823">
        <v>1549</v>
      </c>
      <c r="H1823" s="2">
        <v>0</v>
      </c>
      <c r="I1823" s="2">
        <v>0.12911555842479</v>
      </c>
      <c r="J1823" t="s">
        <v>1259</v>
      </c>
      <c r="L1823" t="s">
        <v>4324</v>
      </c>
      <c r="M1823">
        <v>0.95656862892288597</v>
      </c>
      <c r="N1823">
        <v>0.97805035506778604</v>
      </c>
    </row>
    <row r="1824" spans="1:14" hidden="1" x14ac:dyDescent="0.2">
      <c r="A1824" t="s">
        <v>4635</v>
      </c>
      <c r="B1824" t="s">
        <v>4636</v>
      </c>
      <c r="C1824" t="s">
        <v>156</v>
      </c>
      <c r="D1824">
        <v>0</v>
      </c>
      <c r="E1824">
        <v>2</v>
      </c>
      <c r="F1824">
        <v>34</v>
      </c>
      <c r="G1824">
        <v>1549</v>
      </c>
      <c r="H1824" s="2">
        <v>0</v>
      </c>
      <c r="I1824" s="2">
        <v>0.12911555842479</v>
      </c>
      <c r="J1824" t="s">
        <v>1259</v>
      </c>
      <c r="L1824" t="s">
        <v>1855</v>
      </c>
      <c r="M1824">
        <v>0.95656862892288597</v>
      </c>
      <c r="N1824">
        <v>0.97805035506778604</v>
      </c>
    </row>
    <row r="1825" spans="1:14" hidden="1" x14ac:dyDescent="0.2">
      <c r="A1825" t="s">
        <v>4637</v>
      </c>
      <c r="B1825" t="s">
        <v>4638</v>
      </c>
      <c r="C1825" t="s">
        <v>156</v>
      </c>
      <c r="D1825">
        <v>0</v>
      </c>
      <c r="E1825">
        <v>2</v>
      </c>
      <c r="F1825">
        <v>34</v>
      </c>
      <c r="G1825">
        <v>1549</v>
      </c>
      <c r="H1825" s="2">
        <v>0</v>
      </c>
      <c r="I1825" s="2">
        <v>0.12911555842479</v>
      </c>
      <c r="J1825" t="s">
        <v>1259</v>
      </c>
      <c r="L1825" t="s">
        <v>1855</v>
      </c>
      <c r="M1825">
        <v>0.95656862892288597</v>
      </c>
      <c r="N1825">
        <v>0.97805035506778604</v>
      </c>
    </row>
    <row r="1826" spans="1:14" hidden="1" x14ac:dyDescent="0.2">
      <c r="A1826" t="s">
        <v>4639</v>
      </c>
      <c r="B1826" t="s">
        <v>4640</v>
      </c>
      <c r="C1826" t="s">
        <v>156</v>
      </c>
      <c r="D1826">
        <v>0</v>
      </c>
      <c r="E1826">
        <v>2</v>
      </c>
      <c r="F1826">
        <v>34</v>
      </c>
      <c r="G1826">
        <v>1549</v>
      </c>
      <c r="H1826" s="2">
        <v>0</v>
      </c>
      <c r="I1826" s="2">
        <v>0.12911555842479</v>
      </c>
      <c r="J1826" t="s">
        <v>1259</v>
      </c>
      <c r="L1826" t="s">
        <v>4641</v>
      </c>
      <c r="M1826">
        <v>0.95656862892288597</v>
      </c>
      <c r="N1826">
        <v>0.97805035506778604</v>
      </c>
    </row>
    <row r="1827" spans="1:14" hidden="1" x14ac:dyDescent="0.2">
      <c r="A1827" t="s">
        <v>4642</v>
      </c>
      <c r="B1827" t="s">
        <v>4643</v>
      </c>
      <c r="C1827" t="s">
        <v>156</v>
      </c>
      <c r="D1827">
        <v>0</v>
      </c>
      <c r="E1827">
        <v>2</v>
      </c>
      <c r="F1827">
        <v>34</v>
      </c>
      <c r="G1827">
        <v>1549</v>
      </c>
      <c r="H1827" s="2">
        <v>0</v>
      </c>
      <c r="I1827" s="2">
        <v>0.12911555842479</v>
      </c>
      <c r="J1827" t="s">
        <v>1259</v>
      </c>
      <c r="L1827" t="s">
        <v>4644</v>
      </c>
      <c r="M1827">
        <v>0.95656862892288597</v>
      </c>
      <c r="N1827">
        <v>0.97805035506778604</v>
      </c>
    </row>
    <row r="1828" spans="1:14" hidden="1" x14ac:dyDescent="0.2">
      <c r="A1828" t="s">
        <v>4645</v>
      </c>
      <c r="B1828" t="s">
        <v>4646</v>
      </c>
      <c r="C1828" t="s">
        <v>156</v>
      </c>
      <c r="D1828">
        <v>0</v>
      </c>
      <c r="E1828">
        <v>2</v>
      </c>
      <c r="F1828">
        <v>34</v>
      </c>
      <c r="G1828">
        <v>1549</v>
      </c>
      <c r="H1828" s="2">
        <v>0</v>
      </c>
      <c r="I1828" s="2">
        <v>0.12911555842479</v>
      </c>
      <c r="J1828" t="s">
        <v>1259</v>
      </c>
      <c r="L1828" t="s">
        <v>2974</v>
      </c>
      <c r="M1828">
        <v>0.95656862892288597</v>
      </c>
      <c r="N1828">
        <v>0.97805035506778604</v>
      </c>
    </row>
    <row r="1829" spans="1:14" hidden="1" x14ac:dyDescent="0.2">
      <c r="A1829" t="s">
        <v>4647</v>
      </c>
      <c r="B1829" t="s">
        <v>4648</v>
      </c>
      <c r="C1829" t="s">
        <v>156</v>
      </c>
      <c r="D1829">
        <v>0</v>
      </c>
      <c r="E1829">
        <v>2</v>
      </c>
      <c r="F1829">
        <v>34</v>
      </c>
      <c r="G1829">
        <v>1549</v>
      </c>
      <c r="H1829" s="2">
        <v>0</v>
      </c>
      <c r="I1829" s="2">
        <v>0.12911555842479</v>
      </c>
      <c r="J1829" t="s">
        <v>1259</v>
      </c>
      <c r="L1829" t="s">
        <v>4546</v>
      </c>
      <c r="M1829">
        <v>0.95656862892288597</v>
      </c>
      <c r="N1829">
        <v>0.97805035506778604</v>
      </c>
    </row>
    <row r="1830" spans="1:14" hidden="1" x14ac:dyDescent="0.2">
      <c r="A1830" t="s">
        <v>4649</v>
      </c>
      <c r="B1830" t="s">
        <v>4650</v>
      </c>
      <c r="C1830" t="s">
        <v>156</v>
      </c>
      <c r="D1830">
        <v>0</v>
      </c>
      <c r="E1830">
        <v>2</v>
      </c>
      <c r="F1830">
        <v>34</v>
      </c>
      <c r="G1830">
        <v>1549</v>
      </c>
      <c r="H1830" s="2">
        <v>0</v>
      </c>
      <c r="I1830" s="2">
        <v>0.12911555842479</v>
      </c>
      <c r="J1830" t="s">
        <v>1259</v>
      </c>
      <c r="L1830" t="s">
        <v>1586</v>
      </c>
      <c r="M1830">
        <v>0.95656862892288597</v>
      </c>
      <c r="N1830">
        <v>0.97805035506778604</v>
      </c>
    </row>
    <row r="1831" spans="1:14" hidden="1" x14ac:dyDescent="0.2">
      <c r="A1831" t="s">
        <v>4651</v>
      </c>
      <c r="B1831" t="s">
        <v>4652</v>
      </c>
      <c r="C1831" t="s">
        <v>156</v>
      </c>
      <c r="D1831">
        <v>0</v>
      </c>
      <c r="E1831">
        <v>2</v>
      </c>
      <c r="F1831">
        <v>34</v>
      </c>
      <c r="G1831">
        <v>1549</v>
      </c>
      <c r="H1831" s="2">
        <v>0</v>
      </c>
      <c r="I1831" s="2">
        <v>0.12911555842479</v>
      </c>
      <c r="J1831" t="s">
        <v>1259</v>
      </c>
      <c r="L1831" t="s">
        <v>4338</v>
      </c>
      <c r="M1831">
        <v>0.95656862892288597</v>
      </c>
      <c r="N1831">
        <v>0.97805035506778604</v>
      </c>
    </row>
    <row r="1832" spans="1:14" hidden="1" x14ac:dyDescent="0.2">
      <c r="A1832" t="s">
        <v>4653</v>
      </c>
      <c r="B1832" t="s">
        <v>4654</v>
      </c>
      <c r="C1832" t="s">
        <v>156</v>
      </c>
      <c r="D1832">
        <v>0</v>
      </c>
      <c r="E1832">
        <v>2</v>
      </c>
      <c r="F1832">
        <v>34</v>
      </c>
      <c r="G1832">
        <v>1549</v>
      </c>
      <c r="H1832" s="2">
        <v>0</v>
      </c>
      <c r="I1832" s="2">
        <v>0.12911555842479</v>
      </c>
      <c r="J1832" t="s">
        <v>1259</v>
      </c>
      <c r="L1832" t="s">
        <v>4338</v>
      </c>
      <c r="M1832">
        <v>0.95656862892288597</v>
      </c>
      <c r="N1832">
        <v>0.97805035506778604</v>
      </c>
    </row>
    <row r="1833" spans="1:14" hidden="1" x14ac:dyDescent="0.2">
      <c r="A1833" t="s">
        <v>4655</v>
      </c>
      <c r="B1833" t="s">
        <v>4656</v>
      </c>
      <c r="C1833" t="s">
        <v>153</v>
      </c>
      <c r="D1833">
        <v>0</v>
      </c>
      <c r="E1833">
        <v>2</v>
      </c>
      <c r="F1833">
        <v>34</v>
      </c>
      <c r="G1833">
        <v>1549</v>
      </c>
      <c r="H1833" s="2">
        <v>0</v>
      </c>
      <c r="I1833" s="2">
        <v>0.12911555842479</v>
      </c>
      <c r="J1833" t="s">
        <v>1259</v>
      </c>
      <c r="L1833" t="s">
        <v>4324</v>
      </c>
      <c r="M1833">
        <v>0.95656862892288597</v>
      </c>
      <c r="N1833">
        <v>0.97805035506778604</v>
      </c>
    </row>
    <row r="1834" spans="1:14" hidden="1" x14ac:dyDescent="0.2">
      <c r="A1834" t="s">
        <v>4657</v>
      </c>
      <c r="B1834" t="s">
        <v>4658</v>
      </c>
      <c r="C1834" t="s">
        <v>156</v>
      </c>
      <c r="D1834">
        <v>0</v>
      </c>
      <c r="E1834">
        <v>2</v>
      </c>
      <c r="F1834">
        <v>34</v>
      </c>
      <c r="G1834">
        <v>1549</v>
      </c>
      <c r="H1834" s="2">
        <v>0</v>
      </c>
      <c r="I1834" s="2">
        <v>0.12911555842479</v>
      </c>
      <c r="J1834" t="s">
        <v>1259</v>
      </c>
      <c r="L1834" t="s">
        <v>4251</v>
      </c>
      <c r="M1834">
        <v>0.95656862892288597</v>
      </c>
      <c r="N1834">
        <v>0.97805035506778604</v>
      </c>
    </row>
    <row r="1835" spans="1:14" hidden="1" x14ac:dyDescent="0.2">
      <c r="A1835" t="s">
        <v>4659</v>
      </c>
      <c r="B1835" t="s">
        <v>4660</v>
      </c>
      <c r="C1835" t="s">
        <v>156</v>
      </c>
      <c r="D1835">
        <v>0</v>
      </c>
      <c r="E1835">
        <v>2</v>
      </c>
      <c r="F1835">
        <v>34</v>
      </c>
      <c r="G1835">
        <v>1549</v>
      </c>
      <c r="H1835" s="2">
        <v>0</v>
      </c>
      <c r="I1835" s="2">
        <v>0.12911555842479</v>
      </c>
      <c r="J1835" t="s">
        <v>1259</v>
      </c>
      <c r="L1835" t="s">
        <v>4282</v>
      </c>
      <c r="M1835">
        <v>0.95656862892288597</v>
      </c>
      <c r="N1835">
        <v>0.97805035506778604</v>
      </c>
    </row>
    <row r="1836" spans="1:14" hidden="1" x14ac:dyDescent="0.2">
      <c r="A1836" t="s">
        <v>4661</v>
      </c>
      <c r="B1836" t="s">
        <v>4662</v>
      </c>
      <c r="C1836" t="s">
        <v>156</v>
      </c>
      <c r="D1836">
        <v>0</v>
      </c>
      <c r="E1836">
        <v>2</v>
      </c>
      <c r="F1836">
        <v>34</v>
      </c>
      <c r="G1836">
        <v>1549</v>
      </c>
      <c r="H1836" s="2">
        <v>0</v>
      </c>
      <c r="I1836" s="2">
        <v>0.12911555842479</v>
      </c>
      <c r="J1836" t="s">
        <v>1259</v>
      </c>
      <c r="L1836" t="s">
        <v>1278</v>
      </c>
      <c r="M1836">
        <v>0.95656862892288597</v>
      </c>
      <c r="N1836">
        <v>0.97805035506778604</v>
      </c>
    </row>
    <row r="1837" spans="1:14" hidden="1" x14ac:dyDescent="0.2">
      <c r="A1837" t="s">
        <v>4663</v>
      </c>
      <c r="B1837" t="s">
        <v>4664</v>
      </c>
      <c r="C1837" t="s">
        <v>150</v>
      </c>
      <c r="D1837">
        <v>0</v>
      </c>
      <c r="E1837">
        <v>2</v>
      </c>
      <c r="F1837">
        <v>34</v>
      </c>
      <c r="G1837">
        <v>1549</v>
      </c>
      <c r="H1837" s="2">
        <v>0</v>
      </c>
      <c r="I1837" s="2">
        <v>0.12911555842479</v>
      </c>
      <c r="J1837" t="s">
        <v>1259</v>
      </c>
      <c r="L1837" t="s">
        <v>4665</v>
      </c>
      <c r="M1837">
        <v>0.95656862892288597</v>
      </c>
      <c r="N1837">
        <v>0.97805035506778604</v>
      </c>
    </row>
    <row r="1838" spans="1:14" hidden="1" x14ac:dyDescent="0.2">
      <c r="A1838" t="s">
        <v>4666</v>
      </c>
      <c r="B1838" t="s">
        <v>4667</v>
      </c>
      <c r="C1838" t="s">
        <v>156</v>
      </c>
      <c r="D1838">
        <v>0</v>
      </c>
      <c r="E1838">
        <v>2</v>
      </c>
      <c r="F1838">
        <v>34</v>
      </c>
      <c r="G1838">
        <v>1549</v>
      </c>
      <c r="H1838" s="2">
        <v>0</v>
      </c>
      <c r="I1838" s="2">
        <v>0.12911555842479</v>
      </c>
      <c r="J1838" t="s">
        <v>1259</v>
      </c>
      <c r="L1838" t="s">
        <v>4466</v>
      </c>
      <c r="M1838">
        <v>0.95656862892288597</v>
      </c>
      <c r="N1838">
        <v>0.97805035506778604</v>
      </c>
    </row>
    <row r="1839" spans="1:14" hidden="1" x14ac:dyDescent="0.2">
      <c r="A1839" t="s">
        <v>4668</v>
      </c>
      <c r="B1839" t="s">
        <v>4669</v>
      </c>
      <c r="C1839" t="s">
        <v>153</v>
      </c>
      <c r="D1839">
        <v>0</v>
      </c>
      <c r="E1839">
        <v>2</v>
      </c>
      <c r="F1839">
        <v>34</v>
      </c>
      <c r="G1839">
        <v>1549</v>
      </c>
      <c r="H1839" s="2">
        <v>0</v>
      </c>
      <c r="I1839" s="2">
        <v>0.12911555842479</v>
      </c>
      <c r="J1839" t="s">
        <v>1259</v>
      </c>
      <c r="L1839" t="s">
        <v>4670</v>
      </c>
      <c r="M1839">
        <v>0.95656862892288597</v>
      </c>
      <c r="N1839">
        <v>0.97805035506778604</v>
      </c>
    </row>
    <row r="1840" spans="1:14" hidden="1" x14ac:dyDescent="0.2">
      <c r="A1840" t="s">
        <v>4671</v>
      </c>
      <c r="B1840" t="s">
        <v>4672</v>
      </c>
      <c r="C1840" t="s">
        <v>150</v>
      </c>
      <c r="D1840">
        <v>0</v>
      </c>
      <c r="E1840">
        <v>2</v>
      </c>
      <c r="F1840">
        <v>34</v>
      </c>
      <c r="G1840">
        <v>1549</v>
      </c>
      <c r="H1840" s="2">
        <v>0</v>
      </c>
      <c r="I1840" s="2">
        <v>0.12911555842479</v>
      </c>
      <c r="J1840" t="s">
        <v>1259</v>
      </c>
      <c r="L1840" t="s">
        <v>4175</v>
      </c>
      <c r="M1840">
        <v>0.95656862892288597</v>
      </c>
      <c r="N1840">
        <v>0.97805035506778604</v>
      </c>
    </row>
    <row r="1841" spans="1:14" hidden="1" x14ac:dyDescent="0.2">
      <c r="A1841" t="s">
        <v>4673</v>
      </c>
      <c r="B1841" t="s">
        <v>4674</v>
      </c>
      <c r="C1841" t="s">
        <v>156</v>
      </c>
      <c r="D1841">
        <v>0</v>
      </c>
      <c r="E1841">
        <v>2</v>
      </c>
      <c r="F1841">
        <v>34</v>
      </c>
      <c r="G1841">
        <v>1549</v>
      </c>
      <c r="H1841" s="2">
        <v>0</v>
      </c>
      <c r="I1841" s="2">
        <v>0.12911555842479</v>
      </c>
      <c r="J1841" t="s">
        <v>1259</v>
      </c>
      <c r="L1841" t="s">
        <v>4282</v>
      </c>
      <c r="M1841">
        <v>0.95656862892288597</v>
      </c>
      <c r="N1841">
        <v>0.97805035506778604</v>
      </c>
    </row>
    <row r="1842" spans="1:14" hidden="1" x14ac:dyDescent="0.2">
      <c r="A1842" t="s">
        <v>4675</v>
      </c>
      <c r="B1842" t="s">
        <v>4676</v>
      </c>
      <c r="C1842" t="s">
        <v>156</v>
      </c>
      <c r="D1842">
        <v>0</v>
      </c>
      <c r="E1842">
        <v>2</v>
      </c>
      <c r="F1842">
        <v>34</v>
      </c>
      <c r="G1842">
        <v>1549</v>
      </c>
      <c r="H1842" s="2">
        <v>0</v>
      </c>
      <c r="I1842" s="2">
        <v>0.12911555842479</v>
      </c>
      <c r="J1842" t="s">
        <v>1259</v>
      </c>
      <c r="L1842" t="s">
        <v>4370</v>
      </c>
      <c r="M1842">
        <v>0.95656862892288597</v>
      </c>
      <c r="N1842">
        <v>0.97805035506778604</v>
      </c>
    </row>
    <row r="1843" spans="1:14" hidden="1" x14ac:dyDescent="0.2">
      <c r="A1843" t="s">
        <v>4677</v>
      </c>
      <c r="B1843" t="s">
        <v>4678</v>
      </c>
      <c r="C1843" t="s">
        <v>150</v>
      </c>
      <c r="D1843">
        <v>0</v>
      </c>
      <c r="E1843">
        <v>2</v>
      </c>
      <c r="F1843">
        <v>34</v>
      </c>
      <c r="G1843">
        <v>1549</v>
      </c>
      <c r="H1843" s="2">
        <v>0</v>
      </c>
      <c r="I1843" s="2">
        <v>0.12911555842479</v>
      </c>
      <c r="J1843" t="s">
        <v>1259</v>
      </c>
      <c r="L1843" t="s">
        <v>4175</v>
      </c>
      <c r="M1843">
        <v>0.95656862892288597</v>
      </c>
      <c r="N1843">
        <v>0.97805035506778604</v>
      </c>
    </row>
    <row r="1844" spans="1:14" hidden="1" x14ac:dyDescent="0.2">
      <c r="A1844" t="s">
        <v>4679</v>
      </c>
      <c r="B1844" t="s">
        <v>4680</v>
      </c>
      <c r="C1844" t="s">
        <v>150</v>
      </c>
      <c r="D1844">
        <v>0</v>
      </c>
      <c r="E1844">
        <v>2</v>
      </c>
      <c r="F1844">
        <v>34</v>
      </c>
      <c r="G1844">
        <v>1549</v>
      </c>
      <c r="H1844" s="2">
        <v>0</v>
      </c>
      <c r="I1844" s="2">
        <v>0.12911555842479</v>
      </c>
      <c r="J1844" t="s">
        <v>1259</v>
      </c>
      <c r="L1844" t="s">
        <v>4416</v>
      </c>
      <c r="M1844">
        <v>0.95656862892288597</v>
      </c>
      <c r="N1844">
        <v>0.97805035506778604</v>
      </c>
    </row>
    <row r="1845" spans="1:14" hidden="1" x14ac:dyDescent="0.2">
      <c r="A1845" t="s">
        <v>4681</v>
      </c>
      <c r="B1845" t="s">
        <v>4682</v>
      </c>
      <c r="C1845" t="s">
        <v>156</v>
      </c>
      <c r="D1845">
        <v>0</v>
      </c>
      <c r="E1845">
        <v>2</v>
      </c>
      <c r="F1845">
        <v>34</v>
      </c>
      <c r="G1845">
        <v>1549</v>
      </c>
      <c r="H1845" s="2">
        <v>0</v>
      </c>
      <c r="I1845" s="2">
        <v>0.12911555842479</v>
      </c>
      <c r="J1845" t="s">
        <v>1259</v>
      </c>
      <c r="L1845" t="s">
        <v>2118</v>
      </c>
      <c r="M1845">
        <v>0.95656862892288597</v>
      </c>
      <c r="N1845">
        <v>0.97805035506778604</v>
      </c>
    </row>
    <row r="1846" spans="1:14" hidden="1" x14ac:dyDescent="0.2">
      <c r="A1846" t="s">
        <v>4683</v>
      </c>
      <c r="B1846" t="s">
        <v>4684</v>
      </c>
      <c r="C1846" t="s">
        <v>153</v>
      </c>
      <c r="D1846">
        <v>0</v>
      </c>
      <c r="E1846">
        <v>2</v>
      </c>
      <c r="F1846">
        <v>34</v>
      </c>
      <c r="G1846">
        <v>1549</v>
      </c>
      <c r="H1846" s="2">
        <v>0</v>
      </c>
      <c r="I1846" s="2">
        <v>0.12911555842479</v>
      </c>
      <c r="J1846" t="s">
        <v>1259</v>
      </c>
      <c r="L1846" t="s">
        <v>4685</v>
      </c>
      <c r="M1846">
        <v>0.95656862892288597</v>
      </c>
      <c r="N1846">
        <v>0.97805035506778604</v>
      </c>
    </row>
    <row r="1847" spans="1:14" hidden="1" x14ac:dyDescent="0.2">
      <c r="A1847" t="s">
        <v>4686</v>
      </c>
      <c r="B1847" t="s">
        <v>4687</v>
      </c>
      <c r="C1847" t="s">
        <v>156</v>
      </c>
      <c r="D1847">
        <v>0</v>
      </c>
      <c r="E1847">
        <v>2</v>
      </c>
      <c r="F1847">
        <v>34</v>
      </c>
      <c r="G1847">
        <v>1549</v>
      </c>
      <c r="H1847" s="2">
        <v>0</v>
      </c>
      <c r="I1847" s="2">
        <v>0.12911555842479</v>
      </c>
      <c r="J1847" t="s">
        <v>1259</v>
      </c>
      <c r="L1847" t="s">
        <v>4624</v>
      </c>
      <c r="M1847">
        <v>0.95656862892288597</v>
      </c>
      <c r="N1847">
        <v>0.97805035506778604</v>
      </c>
    </row>
    <row r="1848" spans="1:14" hidden="1" x14ac:dyDescent="0.2">
      <c r="A1848" t="s">
        <v>4688</v>
      </c>
      <c r="B1848" t="s">
        <v>4689</v>
      </c>
      <c r="C1848" t="s">
        <v>156</v>
      </c>
      <c r="D1848">
        <v>0</v>
      </c>
      <c r="E1848">
        <v>2</v>
      </c>
      <c r="F1848">
        <v>34</v>
      </c>
      <c r="G1848">
        <v>1549</v>
      </c>
      <c r="H1848" s="2">
        <v>0</v>
      </c>
      <c r="I1848" s="2">
        <v>0.12911555842479</v>
      </c>
      <c r="J1848" t="s">
        <v>1259</v>
      </c>
      <c r="L1848" t="s">
        <v>4201</v>
      </c>
      <c r="M1848">
        <v>0.95656862892288597</v>
      </c>
      <c r="N1848">
        <v>0.97805035506778604</v>
      </c>
    </row>
    <row r="1849" spans="1:14" hidden="1" x14ac:dyDescent="0.2">
      <c r="A1849" t="s">
        <v>4690</v>
      </c>
      <c r="B1849" t="s">
        <v>4691</v>
      </c>
      <c r="C1849" t="s">
        <v>150</v>
      </c>
      <c r="D1849">
        <v>0</v>
      </c>
      <c r="E1849">
        <v>2</v>
      </c>
      <c r="F1849">
        <v>34</v>
      </c>
      <c r="G1849">
        <v>1549</v>
      </c>
      <c r="H1849" s="2">
        <v>0</v>
      </c>
      <c r="I1849" s="2">
        <v>0.12911555842479</v>
      </c>
      <c r="J1849" t="s">
        <v>1259</v>
      </c>
      <c r="L1849" t="s">
        <v>4204</v>
      </c>
      <c r="M1849">
        <v>0.95656862892288597</v>
      </c>
      <c r="N1849">
        <v>0.97805035506778604</v>
      </c>
    </row>
    <row r="1850" spans="1:14" hidden="1" x14ac:dyDescent="0.2">
      <c r="A1850" t="s">
        <v>4692</v>
      </c>
      <c r="B1850" t="s">
        <v>4693</v>
      </c>
      <c r="C1850" t="s">
        <v>150</v>
      </c>
      <c r="D1850">
        <v>0</v>
      </c>
      <c r="E1850">
        <v>2</v>
      </c>
      <c r="F1850">
        <v>34</v>
      </c>
      <c r="G1850">
        <v>1549</v>
      </c>
      <c r="H1850" s="2">
        <v>0</v>
      </c>
      <c r="I1850" s="2">
        <v>0.12911555842479</v>
      </c>
      <c r="J1850" t="s">
        <v>1259</v>
      </c>
      <c r="L1850" t="s">
        <v>4694</v>
      </c>
      <c r="M1850">
        <v>0.95656862892288597</v>
      </c>
      <c r="N1850">
        <v>0.97805035506778604</v>
      </c>
    </row>
    <row r="1851" spans="1:14" hidden="1" x14ac:dyDescent="0.2">
      <c r="A1851" t="s">
        <v>4695</v>
      </c>
      <c r="B1851" t="s">
        <v>4696</v>
      </c>
      <c r="C1851" t="s">
        <v>153</v>
      </c>
      <c r="D1851">
        <v>0</v>
      </c>
      <c r="E1851">
        <v>2</v>
      </c>
      <c r="F1851">
        <v>34</v>
      </c>
      <c r="G1851">
        <v>1549</v>
      </c>
      <c r="H1851" s="2">
        <v>0</v>
      </c>
      <c r="I1851" s="2">
        <v>0.12911555842479</v>
      </c>
      <c r="J1851" t="s">
        <v>1259</v>
      </c>
      <c r="L1851" t="s">
        <v>4207</v>
      </c>
      <c r="M1851">
        <v>0.95656862892288597</v>
      </c>
      <c r="N1851">
        <v>0.97805035506778604</v>
      </c>
    </row>
    <row r="1852" spans="1:14" hidden="1" x14ac:dyDescent="0.2">
      <c r="A1852" t="s">
        <v>4697</v>
      </c>
      <c r="B1852" t="s">
        <v>4698</v>
      </c>
      <c r="C1852" t="s">
        <v>150</v>
      </c>
      <c r="D1852">
        <v>0</v>
      </c>
      <c r="E1852">
        <v>2</v>
      </c>
      <c r="F1852">
        <v>34</v>
      </c>
      <c r="G1852">
        <v>1549</v>
      </c>
      <c r="H1852" s="2">
        <v>0</v>
      </c>
      <c r="I1852" s="2">
        <v>0.12911555842479</v>
      </c>
      <c r="J1852" t="s">
        <v>1259</v>
      </c>
      <c r="L1852" t="s">
        <v>4204</v>
      </c>
      <c r="M1852">
        <v>0.95656862892288597</v>
      </c>
      <c r="N1852">
        <v>0.97805035506778604</v>
      </c>
    </row>
    <row r="1853" spans="1:14" hidden="1" x14ac:dyDescent="0.2">
      <c r="A1853" t="s">
        <v>4699</v>
      </c>
      <c r="B1853" t="s">
        <v>4700</v>
      </c>
      <c r="C1853" t="s">
        <v>156</v>
      </c>
      <c r="D1853">
        <v>0</v>
      </c>
      <c r="E1853">
        <v>2</v>
      </c>
      <c r="F1853">
        <v>34</v>
      </c>
      <c r="G1853">
        <v>1549</v>
      </c>
      <c r="H1853" s="2">
        <v>0</v>
      </c>
      <c r="I1853" s="2">
        <v>0.12911555842479</v>
      </c>
      <c r="J1853" t="s">
        <v>1259</v>
      </c>
      <c r="L1853" t="s">
        <v>4701</v>
      </c>
      <c r="M1853">
        <v>0.95656862892288597</v>
      </c>
      <c r="N1853">
        <v>0.97805035506778604</v>
      </c>
    </row>
    <row r="1854" spans="1:14" hidden="1" x14ac:dyDescent="0.2">
      <c r="A1854" t="s">
        <v>4702</v>
      </c>
      <c r="B1854" t="s">
        <v>4703</v>
      </c>
      <c r="C1854" t="s">
        <v>150</v>
      </c>
      <c r="D1854">
        <v>0</v>
      </c>
      <c r="E1854">
        <v>2</v>
      </c>
      <c r="F1854">
        <v>34</v>
      </c>
      <c r="G1854">
        <v>1549</v>
      </c>
      <c r="H1854" s="2">
        <v>0</v>
      </c>
      <c r="I1854" s="2">
        <v>0.12911555842479</v>
      </c>
      <c r="J1854" t="s">
        <v>1259</v>
      </c>
      <c r="L1854" t="s">
        <v>4694</v>
      </c>
      <c r="M1854">
        <v>0.95656862892288597</v>
      </c>
      <c r="N1854">
        <v>0.97805035506778604</v>
      </c>
    </row>
    <row r="1855" spans="1:14" hidden="1" x14ac:dyDescent="0.2">
      <c r="A1855" t="s">
        <v>4704</v>
      </c>
      <c r="B1855" t="s">
        <v>4705</v>
      </c>
      <c r="C1855" t="s">
        <v>153</v>
      </c>
      <c r="D1855">
        <v>0</v>
      </c>
      <c r="E1855">
        <v>2</v>
      </c>
      <c r="F1855">
        <v>34</v>
      </c>
      <c r="G1855">
        <v>1549</v>
      </c>
      <c r="H1855" s="2">
        <v>0</v>
      </c>
      <c r="I1855" s="2">
        <v>0.12911555842479</v>
      </c>
      <c r="J1855" t="s">
        <v>1259</v>
      </c>
      <c r="L1855" t="s">
        <v>4706</v>
      </c>
      <c r="M1855">
        <v>0.95656862892288597</v>
      </c>
      <c r="N1855">
        <v>0.97805035506778604</v>
      </c>
    </row>
    <row r="1856" spans="1:14" hidden="1" x14ac:dyDescent="0.2">
      <c r="A1856" t="s">
        <v>4707</v>
      </c>
      <c r="B1856" t="s">
        <v>4708</v>
      </c>
      <c r="C1856" t="s">
        <v>150</v>
      </c>
      <c r="D1856">
        <v>0</v>
      </c>
      <c r="E1856">
        <v>2</v>
      </c>
      <c r="F1856">
        <v>34</v>
      </c>
      <c r="G1856">
        <v>1549</v>
      </c>
      <c r="H1856" s="2">
        <v>0</v>
      </c>
      <c r="I1856" s="2">
        <v>0.12911555842479</v>
      </c>
      <c r="J1856" t="s">
        <v>1259</v>
      </c>
      <c r="L1856" t="s">
        <v>4416</v>
      </c>
      <c r="M1856">
        <v>0.95656862892288597</v>
      </c>
      <c r="N1856">
        <v>0.97805035506778604</v>
      </c>
    </row>
    <row r="1857" spans="1:14" hidden="1" x14ac:dyDescent="0.2">
      <c r="A1857" t="s">
        <v>4709</v>
      </c>
      <c r="B1857" t="s">
        <v>4710</v>
      </c>
      <c r="C1857" t="s">
        <v>150</v>
      </c>
      <c r="D1857">
        <v>0</v>
      </c>
      <c r="E1857">
        <v>2</v>
      </c>
      <c r="F1857">
        <v>34</v>
      </c>
      <c r="G1857">
        <v>1549</v>
      </c>
      <c r="H1857" s="2">
        <v>0</v>
      </c>
      <c r="I1857" s="2">
        <v>0.12911555842479</v>
      </c>
      <c r="J1857" t="s">
        <v>1259</v>
      </c>
      <c r="L1857" t="s">
        <v>4416</v>
      </c>
      <c r="M1857">
        <v>0.95656862892288597</v>
      </c>
      <c r="N1857">
        <v>0.97805035506778604</v>
      </c>
    </row>
    <row r="1858" spans="1:14" hidden="1" x14ac:dyDescent="0.2">
      <c r="A1858" t="s">
        <v>4711</v>
      </c>
      <c r="B1858" t="s">
        <v>4712</v>
      </c>
      <c r="C1858" t="s">
        <v>153</v>
      </c>
      <c r="D1858">
        <v>0</v>
      </c>
      <c r="E1858">
        <v>2</v>
      </c>
      <c r="F1858">
        <v>34</v>
      </c>
      <c r="G1858">
        <v>1549</v>
      </c>
      <c r="H1858" s="2">
        <v>0</v>
      </c>
      <c r="I1858" s="2">
        <v>0.12911555842479</v>
      </c>
      <c r="J1858" t="s">
        <v>1259</v>
      </c>
      <c r="L1858" t="s">
        <v>4713</v>
      </c>
      <c r="M1858">
        <v>0.95656862892288597</v>
      </c>
      <c r="N1858">
        <v>0.97805035506778604</v>
      </c>
    </row>
    <row r="1859" spans="1:14" hidden="1" x14ac:dyDescent="0.2">
      <c r="A1859" t="s">
        <v>4714</v>
      </c>
      <c r="B1859" t="s">
        <v>4715</v>
      </c>
      <c r="C1859" t="s">
        <v>150</v>
      </c>
      <c r="D1859">
        <v>0</v>
      </c>
      <c r="E1859">
        <v>2</v>
      </c>
      <c r="F1859">
        <v>34</v>
      </c>
      <c r="G1859">
        <v>1549</v>
      </c>
      <c r="H1859" s="2">
        <v>0</v>
      </c>
      <c r="I1859" s="2">
        <v>0.12911555842479</v>
      </c>
      <c r="J1859" t="s">
        <v>1259</v>
      </c>
      <c r="L1859" t="s">
        <v>4282</v>
      </c>
      <c r="M1859">
        <v>0.95656862892288597</v>
      </c>
      <c r="N1859">
        <v>0.97805035506778604</v>
      </c>
    </row>
    <row r="1860" spans="1:14" hidden="1" x14ac:dyDescent="0.2">
      <c r="A1860" t="s">
        <v>4716</v>
      </c>
      <c r="B1860" t="s">
        <v>4717</v>
      </c>
      <c r="C1860" t="s">
        <v>156</v>
      </c>
      <c r="D1860">
        <v>0</v>
      </c>
      <c r="E1860">
        <v>2</v>
      </c>
      <c r="F1860">
        <v>34</v>
      </c>
      <c r="G1860">
        <v>1549</v>
      </c>
      <c r="H1860" s="2">
        <v>0</v>
      </c>
      <c r="I1860" s="2">
        <v>0.12911555842479</v>
      </c>
      <c r="J1860" t="s">
        <v>1259</v>
      </c>
      <c r="L1860" t="s">
        <v>1278</v>
      </c>
      <c r="M1860">
        <v>0.95656862892288597</v>
      </c>
      <c r="N1860">
        <v>0.97805035506778604</v>
      </c>
    </row>
    <row r="1861" spans="1:14" hidden="1" x14ac:dyDescent="0.2">
      <c r="A1861" t="s">
        <v>4718</v>
      </c>
      <c r="B1861" t="s">
        <v>4719</v>
      </c>
      <c r="C1861" t="s">
        <v>156</v>
      </c>
      <c r="D1861">
        <v>0</v>
      </c>
      <c r="E1861">
        <v>2</v>
      </c>
      <c r="F1861">
        <v>34</v>
      </c>
      <c r="G1861">
        <v>1549</v>
      </c>
      <c r="H1861" s="2">
        <v>0</v>
      </c>
      <c r="I1861" s="2">
        <v>0.12911555842479</v>
      </c>
      <c r="J1861" t="s">
        <v>1259</v>
      </c>
      <c r="L1861" t="s">
        <v>1278</v>
      </c>
      <c r="M1861">
        <v>0.95656862892288597</v>
      </c>
      <c r="N1861">
        <v>0.97805035506778604</v>
      </c>
    </row>
    <row r="1862" spans="1:14" hidden="1" x14ac:dyDescent="0.2">
      <c r="A1862" t="s">
        <v>4720</v>
      </c>
      <c r="B1862" t="s">
        <v>4721</v>
      </c>
      <c r="C1862" t="s">
        <v>150</v>
      </c>
      <c r="D1862">
        <v>0</v>
      </c>
      <c r="E1862">
        <v>2</v>
      </c>
      <c r="F1862">
        <v>34</v>
      </c>
      <c r="G1862">
        <v>1549</v>
      </c>
      <c r="H1862" s="2">
        <v>0</v>
      </c>
      <c r="I1862" s="2">
        <v>0.12911555842479</v>
      </c>
      <c r="J1862" t="s">
        <v>1259</v>
      </c>
      <c r="L1862" t="s">
        <v>4722</v>
      </c>
      <c r="M1862">
        <v>0.95656862892288597</v>
      </c>
      <c r="N1862">
        <v>0.97805035506778604</v>
      </c>
    </row>
    <row r="1863" spans="1:14" hidden="1" x14ac:dyDescent="0.2">
      <c r="A1863" t="s">
        <v>4723</v>
      </c>
      <c r="B1863" t="s">
        <v>4724</v>
      </c>
      <c r="C1863" t="s">
        <v>150</v>
      </c>
      <c r="D1863">
        <v>0</v>
      </c>
      <c r="E1863">
        <v>2</v>
      </c>
      <c r="F1863">
        <v>34</v>
      </c>
      <c r="G1863">
        <v>1549</v>
      </c>
      <c r="H1863" s="2">
        <v>0</v>
      </c>
      <c r="I1863" s="2">
        <v>0.12911555842479</v>
      </c>
      <c r="J1863" t="s">
        <v>1259</v>
      </c>
      <c r="L1863" t="s">
        <v>4207</v>
      </c>
      <c r="M1863">
        <v>0.95656862892288597</v>
      </c>
      <c r="N1863">
        <v>0.97805035506778604</v>
      </c>
    </row>
    <row r="1864" spans="1:14" hidden="1" x14ac:dyDescent="0.2">
      <c r="A1864" t="s">
        <v>4725</v>
      </c>
      <c r="B1864" t="s">
        <v>4726</v>
      </c>
      <c r="C1864" t="s">
        <v>156</v>
      </c>
      <c r="D1864">
        <v>0</v>
      </c>
      <c r="E1864">
        <v>2</v>
      </c>
      <c r="F1864">
        <v>34</v>
      </c>
      <c r="G1864">
        <v>1549</v>
      </c>
      <c r="H1864" s="2">
        <v>0</v>
      </c>
      <c r="I1864" s="2">
        <v>0.12911555842479</v>
      </c>
      <c r="J1864" t="s">
        <v>1259</v>
      </c>
      <c r="L1864" t="s">
        <v>4727</v>
      </c>
      <c r="M1864">
        <v>0.95656862892288597</v>
      </c>
      <c r="N1864">
        <v>0.97805035506778604</v>
      </c>
    </row>
    <row r="1865" spans="1:14" hidden="1" x14ac:dyDescent="0.2">
      <c r="A1865" t="s">
        <v>4728</v>
      </c>
      <c r="B1865" t="s">
        <v>4729</v>
      </c>
      <c r="C1865" t="s">
        <v>150</v>
      </c>
      <c r="D1865">
        <v>0</v>
      </c>
      <c r="E1865">
        <v>2</v>
      </c>
      <c r="F1865">
        <v>34</v>
      </c>
      <c r="G1865">
        <v>1549</v>
      </c>
      <c r="H1865" s="2">
        <v>0</v>
      </c>
      <c r="I1865" s="2">
        <v>0.12911555842479</v>
      </c>
      <c r="J1865" t="s">
        <v>1259</v>
      </c>
      <c r="L1865" t="s">
        <v>4436</v>
      </c>
      <c r="M1865">
        <v>0.95656862892288597</v>
      </c>
      <c r="N1865">
        <v>0.97805035506778604</v>
      </c>
    </row>
    <row r="1866" spans="1:14" hidden="1" x14ac:dyDescent="0.2">
      <c r="A1866" t="s">
        <v>4730</v>
      </c>
      <c r="B1866" t="s">
        <v>4731</v>
      </c>
      <c r="C1866" t="s">
        <v>156</v>
      </c>
      <c r="D1866">
        <v>0</v>
      </c>
      <c r="E1866">
        <v>2</v>
      </c>
      <c r="F1866">
        <v>34</v>
      </c>
      <c r="G1866">
        <v>1549</v>
      </c>
      <c r="H1866" s="2">
        <v>0</v>
      </c>
      <c r="I1866" s="2">
        <v>0.12911555842479</v>
      </c>
      <c r="J1866" t="s">
        <v>1259</v>
      </c>
      <c r="L1866" t="s">
        <v>4732</v>
      </c>
      <c r="M1866">
        <v>0.95656862892288597</v>
      </c>
      <c r="N1866">
        <v>0.97805035506778604</v>
      </c>
    </row>
    <row r="1867" spans="1:14" hidden="1" x14ac:dyDescent="0.2">
      <c r="A1867" t="s">
        <v>4733</v>
      </c>
      <c r="B1867" t="s">
        <v>4734</v>
      </c>
      <c r="C1867" t="s">
        <v>153</v>
      </c>
      <c r="D1867">
        <v>0</v>
      </c>
      <c r="E1867">
        <v>2</v>
      </c>
      <c r="F1867">
        <v>34</v>
      </c>
      <c r="G1867">
        <v>1549</v>
      </c>
      <c r="H1867" s="2">
        <v>0</v>
      </c>
      <c r="I1867" s="2">
        <v>0.12911555842479</v>
      </c>
      <c r="J1867" t="s">
        <v>1259</v>
      </c>
      <c r="L1867" t="s">
        <v>4511</v>
      </c>
      <c r="M1867">
        <v>0.95656862892288597</v>
      </c>
      <c r="N1867">
        <v>0.97805035506778604</v>
      </c>
    </row>
    <row r="1868" spans="1:14" hidden="1" x14ac:dyDescent="0.2">
      <c r="A1868" t="s">
        <v>4735</v>
      </c>
      <c r="B1868" t="s">
        <v>4736</v>
      </c>
      <c r="C1868" t="s">
        <v>156</v>
      </c>
      <c r="D1868">
        <v>0</v>
      </c>
      <c r="E1868">
        <v>2</v>
      </c>
      <c r="F1868">
        <v>34</v>
      </c>
      <c r="G1868">
        <v>1549</v>
      </c>
      <c r="H1868" s="2">
        <v>0</v>
      </c>
      <c r="I1868" s="2">
        <v>0.12911555842479</v>
      </c>
      <c r="J1868" t="s">
        <v>1259</v>
      </c>
      <c r="L1868" t="s">
        <v>4446</v>
      </c>
      <c r="M1868">
        <v>0.95656862892288597</v>
      </c>
      <c r="N1868">
        <v>0.97805035506778604</v>
      </c>
    </row>
    <row r="1869" spans="1:14" hidden="1" x14ac:dyDescent="0.2">
      <c r="A1869" t="s">
        <v>4737</v>
      </c>
      <c r="B1869" t="s">
        <v>4738</v>
      </c>
      <c r="C1869" t="s">
        <v>156</v>
      </c>
      <c r="D1869">
        <v>0</v>
      </c>
      <c r="E1869">
        <v>2</v>
      </c>
      <c r="F1869">
        <v>34</v>
      </c>
      <c r="G1869">
        <v>1549</v>
      </c>
      <c r="H1869" s="2">
        <v>0</v>
      </c>
      <c r="I1869" s="2">
        <v>0.12911555842479</v>
      </c>
      <c r="J1869" t="s">
        <v>1259</v>
      </c>
      <c r="L1869" t="s">
        <v>1973</v>
      </c>
      <c r="M1869">
        <v>0.95656862892288597</v>
      </c>
      <c r="N1869">
        <v>0.97805035506778604</v>
      </c>
    </row>
    <row r="1870" spans="1:14" hidden="1" x14ac:dyDescent="0.2">
      <c r="A1870" t="s">
        <v>4739</v>
      </c>
      <c r="B1870" t="s">
        <v>4740</v>
      </c>
      <c r="C1870" t="s">
        <v>150</v>
      </c>
      <c r="D1870">
        <v>0</v>
      </c>
      <c r="E1870">
        <v>2</v>
      </c>
      <c r="F1870">
        <v>34</v>
      </c>
      <c r="G1870">
        <v>1549</v>
      </c>
      <c r="H1870" s="2">
        <v>0</v>
      </c>
      <c r="I1870" s="2">
        <v>0.12911555842479</v>
      </c>
      <c r="J1870" t="s">
        <v>1259</v>
      </c>
      <c r="L1870" t="s">
        <v>4268</v>
      </c>
      <c r="M1870">
        <v>0.95656862892288597</v>
      </c>
      <c r="N1870">
        <v>0.97805035506778604</v>
      </c>
    </row>
    <row r="1871" spans="1:14" hidden="1" x14ac:dyDescent="0.2">
      <c r="A1871" t="s">
        <v>4741</v>
      </c>
      <c r="B1871" t="s">
        <v>4742</v>
      </c>
      <c r="C1871" t="s">
        <v>156</v>
      </c>
      <c r="D1871">
        <v>0</v>
      </c>
      <c r="E1871">
        <v>2</v>
      </c>
      <c r="F1871">
        <v>34</v>
      </c>
      <c r="G1871">
        <v>1549</v>
      </c>
      <c r="H1871" s="2">
        <v>0</v>
      </c>
      <c r="I1871" s="2">
        <v>0.12911555842479</v>
      </c>
      <c r="J1871" t="s">
        <v>1259</v>
      </c>
      <c r="L1871" t="s">
        <v>4743</v>
      </c>
      <c r="M1871">
        <v>0.95656862892288597</v>
      </c>
      <c r="N1871">
        <v>0.97805035506778604</v>
      </c>
    </row>
    <row r="1872" spans="1:14" hidden="1" x14ac:dyDescent="0.2">
      <c r="A1872" t="s">
        <v>4744</v>
      </c>
      <c r="B1872" t="s">
        <v>4745</v>
      </c>
      <c r="C1872" t="s">
        <v>150</v>
      </c>
      <c r="D1872">
        <v>0</v>
      </c>
      <c r="E1872">
        <v>2</v>
      </c>
      <c r="F1872">
        <v>34</v>
      </c>
      <c r="G1872">
        <v>1549</v>
      </c>
      <c r="H1872" s="2">
        <v>0</v>
      </c>
      <c r="I1872" s="2">
        <v>0.12911555842479</v>
      </c>
      <c r="J1872" t="s">
        <v>1259</v>
      </c>
      <c r="L1872" t="s">
        <v>4254</v>
      </c>
      <c r="M1872">
        <v>0.95656862892288597</v>
      </c>
      <c r="N1872">
        <v>0.97805035506778604</v>
      </c>
    </row>
    <row r="1873" spans="1:14" hidden="1" x14ac:dyDescent="0.2">
      <c r="A1873" t="s">
        <v>4746</v>
      </c>
      <c r="B1873" t="s">
        <v>4747</v>
      </c>
      <c r="C1873" t="s">
        <v>150</v>
      </c>
      <c r="D1873">
        <v>0</v>
      </c>
      <c r="E1873">
        <v>2</v>
      </c>
      <c r="F1873">
        <v>34</v>
      </c>
      <c r="G1873">
        <v>1549</v>
      </c>
      <c r="H1873" s="2">
        <v>0</v>
      </c>
      <c r="I1873" s="2">
        <v>0.12911555842479</v>
      </c>
      <c r="J1873" t="s">
        <v>1259</v>
      </c>
      <c r="L1873" t="s">
        <v>4268</v>
      </c>
      <c r="M1873">
        <v>0.95656862892288597</v>
      </c>
      <c r="N1873">
        <v>0.97805035506778604</v>
      </c>
    </row>
    <row r="1874" spans="1:14" hidden="1" x14ac:dyDescent="0.2">
      <c r="A1874" t="s">
        <v>4748</v>
      </c>
      <c r="B1874" t="s">
        <v>4749</v>
      </c>
      <c r="C1874" t="s">
        <v>153</v>
      </c>
      <c r="D1874">
        <v>0</v>
      </c>
      <c r="E1874">
        <v>2</v>
      </c>
      <c r="F1874">
        <v>34</v>
      </c>
      <c r="G1874">
        <v>1549</v>
      </c>
      <c r="H1874" s="2">
        <v>0</v>
      </c>
      <c r="I1874" s="2">
        <v>0.12911555842479</v>
      </c>
      <c r="J1874" t="s">
        <v>1259</v>
      </c>
      <c r="L1874" t="s">
        <v>4321</v>
      </c>
      <c r="M1874">
        <v>0.95656862892288597</v>
      </c>
      <c r="N1874">
        <v>0.97805035506778604</v>
      </c>
    </row>
    <row r="1875" spans="1:14" hidden="1" x14ac:dyDescent="0.2">
      <c r="A1875" t="s">
        <v>4750</v>
      </c>
      <c r="B1875" t="s">
        <v>4751</v>
      </c>
      <c r="C1875" t="s">
        <v>156</v>
      </c>
      <c r="D1875">
        <v>0</v>
      </c>
      <c r="E1875">
        <v>2</v>
      </c>
      <c r="F1875">
        <v>34</v>
      </c>
      <c r="G1875">
        <v>1549</v>
      </c>
      <c r="H1875" s="2">
        <v>0</v>
      </c>
      <c r="I1875" s="2">
        <v>0.12911555842479</v>
      </c>
      <c r="J1875" t="s">
        <v>1259</v>
      </c>
      <c r="L1875" t="s">
        <v>4186</v>
      </c>
      <c r="M1875">
        <v>0.95656862892288597</v>
      </c>
      <c r="N1875">
        <v>0.97805035506778604</v>
      </c>
    </row>
    <row r="1876" spans="1:14" hidden="1" x14ac:dyDescent="0.2">
      <c r="A1876" t="s">
        <v>4752</v>
      </c>
      <c r="B1876" t="s">
        <v>4753</v>
      </c>
      <c r="C1876" t="s">
        <v>153</v>
      </c>
      <c r="D1876">
        <v>0</v>
      </c>
      <c r="E1876">
        <v>2</v>
      </c>
      <c r="F1876">
        <v>34</v>
      </c>
      <c r="G1876">
        <v>1549</v>
      </c>
      <c r="H1876" s="2">
        <v>0</v>
      </c>
      <c r="I1876" s="2">
        <v>0.12911555842479</v>
      </c>
      <c r="J1876" t="s">
        <v>1259</v>
      </c>
      <c r="L1876" t="s">
        <v>4754</v>
      </c>
      <c r="M1876">
        <v>0.95656862892288597</v>
      </c>
      <c r="N1876">
        <v>0.97805035506778604</v>
      </c>
    </row>
    <row r="1877" spans="1:14" hidden="1" x14ac:dyDescent="0.2">
      <c r="A1877" t="s">
        <v>4755</v>
      </c>
      <c r="B1877" t="s">
        <v>4756</v>
      </c>
      <c r="C1877" t="s">
        <v>156</v>
      </c>
      <c r="D1877">
        <v>0</v>
      </c>
      <c r="E1877">
        <v>2</v>
      </c>
      <c r="F1877">
        <v>34</v>
      </c>
      <c r="G1877">
        <v>1549</v>
      </c>
      <c r="H1877" s="2">
        <v>0</v>
      </c>
      <c r="I1877" s="2">
        <v>0.12911555842479</v>
      </c>
      <c r="J1877" t="s">
        <v>1259</v>
      </c>
      <c r="L1877" t="s">
        <v>4757</v>
      </c>
      <c r="M1877">
        <v>0.95656862892288597</v>
      </c>
      <c r="N1877">
        <v>0.97805035506778604</v>
      </c>
    </row>
    <row r="1878" spans="1:14" hidden="1" x14ac:dyDescent="0.2">
      <c r="A1878" t="s">
        <v>4758</v>
      </c>
      <c r="B1878" t="s">
        <v>4759</v>
      </c>
      <c r="C1878" t="s">
        <v>156</v>
      </c>
      <c r="D1878">
        <v>0</v>
      </c>
      <c r="E1878">
        <v>2</v>
      </c>
      <c r="F1878">
        <v>34</v>
      </c>
      <c r="G1878">
        <v>1549</v>
      </c>
      <c r="H1878" s="2">
        <v>0</v>
      </c>
      <c r="I1878" s="2">
        <v>0.12911555842479</v>
      </c>
      <c r="J1878" t="s">
        <v>1259</v>
      </c>
      <c r="L1878" t="s">
        <v>4757</v>
      </c>
      <c r="M1878">
        <v>0.95656862892288597</v>
      </c>
      <c r="N1878">
        <v>0.97805035506778604</v>
      </c>
    </row>
    <row r="1879" spans="1:14" hidden="1" x14ac:dyDescent="0.2">
      <c r="A1879" t="s">
        <v>4760</v>
      </c>
      <c r="B1879" t="s">
        <v>4761</v>
      </c>
      <c r="C1879" t="s">
        <v>156</v>
      </c>
      <c r="D1879">
        <v>0</v>
      </c>
      <c r="E1879">
        <v>2</v>
      </c>
      <c r="F1879">
        <v>34</v>
      </c>
      <c r="G1879">
        <v>1549</v>
      </c>
      <c r="H1879" s="2">
        <v>0</v>
      </c>
      <c r="I1879" s="2">
        <v>0.12911555842479</v>
      </c>
      <c r="J1879" t="s">
        <v>1259</v>
      </c>
      <c r="L1879" t="s">
        <v>4221</v>
      </c>
      <c r="M1879">
        <v>0.95656862892288597</v>
      </c>
      <c r="N1879">
        <v>0.97805035506778604</v>
      </c>
    </row>
    <row r="1880" spans="1:14" hidden="1" x14ac:dyDescent="0.2">
      <c r="A1880" t="s">
        <v>4762</v>
      </c>
      <c r="B1880" t="s">
        <v>4763</v>
      </c>
      <c r="C1880" t="s">
        <v>156</v>
      </c>
      <c r="D1880">
        <v>0</v>
      </c>
      <c r="E1880">
        <v>2</v>
      </c>
      <c r="F1880">
        <v>34</v>
      </c>
      <c r="G1880">
        <v>1549</v>
      </c>
      <c r="H1880" s="2">
        <v>0</v>
      </c>
      <c r="I1880" s="2">
        <v>0.12911555842479</v>
      </c>
      <c r="J1880" t="s">
        <v>1259</v>
      </c>
      <c r="L1880" t="s">
        <v>4570</v>
      </c>
      <c r="M1880">
        <v>0.95656862892288597</v>
      </c>
      <c r="N1880">
        <v>0.97805035506778604</v>
      </c>
    </row>
    <row r="1881" spans="1:14" hidden="1" x14ac:dyDescent="0.2">
      <c r="A1881" t="s">
        <v>4764</v>
      </c>
      <c r="B1881" t="s">
        <v>4765</v>
      </c>
      <c r="C1881" t="s">
        <v>156</v>
      </c>
      <c r="D1881">
        <v>0</v>
      </c>
      <c r="E1881">
        <v>2</v>
      </c>
      <c r="F1881">
        <v>34</v>
      </c>
      <c r="G1881">
        <v>1549</v>
      </c>
      <c r="H1881" s="2">
        <v>0</v>
      </c>
      <c r="I1881" s="2">
        <v>0.12911555842479</v>
      </c>
      <c r="J1881" t="s">
        <v>1259</v>
      </c>
      <c r="L1881" t="s">
        <v>2118</v>
      </c>
      <c r="M1881">
        <v>0.95656862892288597</v>
      </c>
      <c r="N1881">
        <v>0.97805035506778604</v>
      </c>
    </row>
    <row r="1882" spans="1:14" hidden="1" x14ac:dyDescent="0.2">
      <c r="A1882" t="s">
        <v>4766</v>
      </c>
      <c r="B1882" t="s">
        <v>4767</v>
      </c>
      <c r="C1882" t="s">
        <v>156</v>
      </c>
      <c r="D1882">
        <v>0</v>
      </c>
      <c r="E1882">
        <v>2</v>
      </c>
      <c r="F1882">
        <v>34</v>
      </c>
      <c r="G1882">
        <v>1549</v>
      </c>
      <c r="H1882" s="2">
        <v>0</v>
      </c>
      <c r="I1882" s="2">
        <v>0.12911555842479</v>
      </c>
      <c r="J1882" t="s">
        <v>1259</v>
      </c>
      <c r="L1882" t="s">
        <v>4167</v>
      </c>
      <c r="M1882">
        <v>0.95656862892288597</v>
      </c>
      <c r="N1882">
        <v>0.97805035506778604</v>
      </c>
    </row>
    <row r="1883" spans="1:14" hidden="1" x14ac:dyDescent="0.2">
      <c r="A1883" t="s">
        <v>4768</v>
      </c>
      <c r="B1883" t="s">
        <v>4769</v>
      </c>
      <c r="C1883" t="s">
        <v>156</v>
      </c>
      <c r="D1883">
        <v>0</v>
      </c>
      <c r="E1883">
        <v>2</v>
      </c>
      <c r="F1883">
        <v>34</v>
      </c>
      <c r="G1883">
        <v>1549</v>
      </c>
      <c r="H1883" s="2">
        <v>0</v>
      </c>
      <c r="I1883" s="2">
        <v>0.12911555842479</v>
      </c>
      <c r="J1883" t="s">
        <v>1259</v>
      </c>
      <c r="L1883" t="s">
        <v>1336</v>
      </c>
      <c r="M1883">
        <v>0.95656862892288597</v>
      </c>
      <c r="N1883">
        <v>0.97805035506778604</v>
      </c>
    </row>
    <row r="1884" spans="1:14" hidden="1" x14ac:dyDescent="0.2">
      <c r="A1884" t="s">
        <v>4770</v>
      </c>
      <c r="B1884" t="s">
        <v>4771</v>
      </c>
      <c r="C1884" t="s">
        <v>150</v>
      </c>
      <c r="D1884">
        <v>0</v>
      </c>
      <c r="E1884">
        <v>2</v>
      </c>
      <c r="F1884">
        <v>34</v>
      </c>
      <c r="G1884">
        <v>1549</v>
      </c>
      <c r="H1884" s="2">
        <v>0</v>
      </c>
      <c r="I1884" s="2">
        <v>0.12911555842479</v>
      </c>
      <c r="J1884" t="s">
        <v>1259</v>
      </c>
      <c r="L1884" t="s">
        <v>4361</v>
      </c>
      <c r="M1884">
        <v>0.95656862892288597</v>
      </c>
      <c r="N1884">
        <v>0.97805035506778604</v>
      </c>
    </row>
    <row r="1885" spans="1:14" hidden="1" x14ac:dyDescent="0.2">
      <c r="A1885" t="s">
        <v>4772</v>
      </c>
      <c r="B1885" t="s">
        <v>4773</v>
      </c>
      <c r="C1885" t="s">
        <v>156</v>
      </c>
      <c r="D1885">
        <v>0</v>
      </c>
      <c r="E1885">
        <v>2</v>
      </c>
      <c r="F1885">
        <v>34</v>
      </c>
      <c r="G1885">
        <v>1549</v>
      </c>
      <c r="H1885" s="2">
        <v>0</v>
      </c>
      <c r="I1885" s="2">
        <v>0.12911555842479</v>
      </c>
      <c r="J1885" t="s">
        <v>1259</v>
      </c>
      <c r="L1885" t="s">
        <v>4774</v>
      </c>
      <c r="M1885">
        <v>0.95656862892288597</v>
      </c>
      <c r="N1885">
        <v>0.97805035506778604</v>
      </c>
    </row>
    <row r="1886" spans="1:14" hidden="1" x14ac:dyDescent="0.2">
      <c r="A1886" t="s">
        <v>4775</v>
      </c>
      <c r="B1886" t="s">
        <v>4776</v>
      </c>
      <c r="C1886" t="s">
        <v>156</v>
      </c>
      <c r="D1886">
        <v>0</v>
      </c>
      <c r="E1886">
        <v>2</v>
      </c>
      <c r="F1886">
        <v>34</v>
      </c>
      <c r="G1886">
        <v>1549</v>
      </c>
      <c r="H1886" s="2">
        <v>0</v>
      </c>
      <c r="I1886" s="2">
        <v>0.12911555842479</v>
      </c>
      <c r="J1886" t="s">
        <v>1259</v>
      </c>
      <c r="L1886" t="s">
        <v>4288</v>
      </c>
      <c r="M1886">
        <v>0.95656862892288597</v>
      </c>
      <c r="N1886">
        <v>0.97805035506778604</v>
      </c>
    </row>
    <row r="1887" spans="1:14" hidden="1" x14ac:dyDescent="0.2">
      <c r="A1887" t="s">
        <v>4777</v>
      </c>
      <c r="B1887" t="s">
        <v>4778</v>
      </c>
      <c r="C1887" t="s">
        <v>150</v>
      </c>
      <c r="D1887">
        <v>0</v>
      </c>
      <c r="E1887">
        <v>2</v>
      </c>
      <c r="F1887">
        <v>34</v>
      </c>
      <c r="G1887">
        <v>1549</v>
      </c>
      <c r="H1887" s="2">
        <v>0</v>
      </c>
      <c r="I1887" s="2">
        <v>0.12911555842479</v>
      </c>
      <c r="J1887" t="s">
        <v>1259</v>
      </c>
      <c r="L1887" t="s">
        <v>4324</v>
      </c>
      <c r="M1887">
        <v>0.95656862892288597</v>
      </c>
      <c r="N1887">
        <v>0.97805035506778604</v>
      </c>
    </row>
    <row r="1888" spans="1:14" hidden="1" x14ac:dyDescent="0.2">
      <c r="A1888" t="s">
        <v>4779</v>
      </c>
      <c r="B1888" t="s">
        <v>4780</v>
      </c>
      <c r="C1888" t="s">
        <v>153</v>
      </c>
      <c r="D1888">
        <v>0</v>
      </c>
      <c r="E1888">
        <v>2</v>
      </c>
      <c r="F1888">
        <v>34</v>
      </c>
      <c r="G1888">
        <v>1549</v>
      </c>
      <c r="H1888" s="2">
        <v>0</v>
      </c>
      <c r="I1888" s="2">
        <v>0.12911555842479</v>
      </c>
      <c r="J1888" t="s">
        <v>1259</v>
      </c>
      <c r="L1888" t="s">
        <v>4466</v>
      </c>
      <c r="M1888">
        <v>0.95656862892288597</v>
      </c>
      <c r="N1888">
        <v>0.97805035506778604</v>
      </c>
    </row>
    <row r="1889" spans="1:14" hidden="1" x14ac:dyDescent="0.2">
      <c r="A1889" t="s">
        <v>4781</v>
      </c>
      <c r="B1889" t="s">
        <v>4782</v>
      </c>
      <c r="C1889" t="s">
        <v>153</v>
      </c>
      <c r="D1889">
        <v>0</v>
      </c>
      <c r="E1889">
        <v>2</v>
      </c>
      <c r="F1889">
        <v>34</v>
      </c>
      <c r="G1889">
        <v>1549</v>
      </c>
      <c r="H1889" s="2">
        <v>0</v>
      </c>
      <c r="I1889" s="2">
        <v>0.12911555842479</v>
      </c>
      <c r="J1889" t="s">
        <v>1259</v>
      </c>
      <c r="L1889" t="s">
        <v>4783</v>
      </c>
      <c r="M1889">
        <v>0.95656862892288597</v>
      </c>
      <c r="N1889">
        <v>0.97805035506778604</v>
      </c>
    </row>
    <row r="1890" spans="1:14" hidden="1" x14ac:dyDescent="0.2">
      <c r="A1890" t="s">
        <v>4784</v>
      </c>
      <c r="B1890" t="s">
        <v>4785</v>
      </c>
      <c r="C1890" t="s">
        <v>153</v>
      </c>
      <c r="D1890">
        <v>0</v>
      </c>
      <c r="E1890">
        <v>2</v>
      </c>
      <c r="F1890">
        <v>34</v>
      </c>
      <c r="G1890">
        <v>1549</v>
      </c>
      <c r="H1890" s="2">
        <v>0</v>
      </c>
      <c r="I1890" s="2">
        <v>0.12911555842479</v>
      </c>
      <c r="J1890" t="s">
        <v>1259</v>
      </c>
      <c r="L1890" t="s">
        <v>4466</v>
      </c>
      <c r="M1890">
        <v>0.95656862892288597</v>
      </c>
      <c r="N1890">
        <v>0.97805035506778604</v>
      </c>
    </row>
    <row r="1891" spans="1:14" hidden="1" x14ac:dyDescent="0.2">
      <c r="A1891" t="s">
        <v>4786</v>
      </c>
      <c r="B1891" t="s">
        <v>4787</v>
      </c>
      <c r="C1891" t="s">
        <v>156</v>
      </c>
      <c r="D1891">
        <v>0</v>
      </c>
      <c r="E1891">
        <v>2</v>
      </c>
      <c r="F1891">
        <v>34</v>
      </c>
      <c r="G1891">
        <v>1549</v>
      </c>
      <c r="H1891" s="2">
        <v>0</v>
      </c>
      <c r="I1891" s="2">
        <v>0.12911555842479</v>
      </c>
      <c r="J1891" t="s">
        <v>1259</v>
      </c>
      <c r="L1891" t="s">
        <v>4788</v>
      </c>
      <c r="M1891">
        <v>0.95656862892288597</v>
      </c>
      <c r="N1891">
        <v>0.97805035506778604</v>
      </c>
    </row>
    <row r="1892" spans="1:14" hidden="1" x14ac:dyDescent="0.2">
      <c r="A1892" t="s">
        <v>4789</v>
      </c>
      <c r="B1892" t="s">
        <v>4790</v>
      </c>
      <c r="C1892" t="s">
        <v>153</v>
      </c>
      <c r="D1892">
        <v>0</v>
      </c>
      <c r="E1892">
        <v>2</v>
      </c>
      <c r="F1892">
        <v>34</v>
      </c>
      <c r="G1892">
        <v>1549</v>
      </c>
      <c r="H1892" s="2">
        <v>0</v>
      </c>
      <c r="I1892" s="2">
        <v>0.12911555842479</v>
      </c>
      <c r="J1892" t="s">
        <v>1259</v>
      </c>
      <c r="L1892" t="s">
        <v>4791</v>
      </c>
      <c r="M1892">
        <v>0.95656862892288597</v>
      </c>
      <c r="N1892">
        <v>0.97805035506778604</v>
      </c>
    </row>
    <row r="1893" spans="1:14" hidden="1" x14ac:dyDescent="0.2">
      <c r="A1893" t="s">
        <v>4792</v>
      </c>
      <c r="B1893" t="s">
        <v>4793</v>
      </c>
      <c r="C1893" t="s">
        <v>150</v>
      </c>
      <c r="D1893">
        <v>0</v>
      </c>
      <c r="E1893">
        <v>2</v>
      </c>
      <c r="F1893">
        <v>34</v>
      </c>
      <c r="G1893">
        <v>1549</v>
      </c>
      <c r="H1893" s="2">
        <v>0</v>
      </c>
      <c r="I1893" s="2">
        <v>0.12911555842479</v>
      </c>
      <c r="J1893" t="s">
        <v>1259</v>
      </c>
      <c r="L1893" t="s">
        <v>4794</v>
      </c>
      <c r="M1893">
        <v>0.95656862892288597</v>
      </c>
      <c r="N1893">
        <v>0.97805035506778604</v>
      </c>
    </row>
    <row r="1894" spans="1:14" hidden="1" x14ac:dyDescent="0.2">
      <c r="A1894" t="s">
        <v>4795</v>
      </c>
      <c r="B1894" t="s">
        <v>4796</v>
      </c>
      <c r="C1894" t="s">
        <v>153</v>
      </c>
      <c r="D1894">
        <v>0</v>
      </c>
      <c r="E1894">
        <v>2</v>
      </c>
      <c r="F1894">
        <v>34</v>
      </c>
      <c r="G1894">
        <v>1549</v>
      </c>
      <c r="H1894" s="2">
        <v>0</v>
      </c>
      <c r="I1894" s="2">
        <v>0.12911555842479</v>
      </c>
      <c r="J1894" t="s">
        <v>1259</v>
      </c>
      <c r="L1894" t="s">
        <v>4797</v>
      </c>
      <c r="M1894">
        <v>0.95656862892288597</v>
      </c>
      <c r="N1894">
        <v>0.97805035506778604</v>
      </c>
    </row>
    <row r="1895" spans="1:14" hidden="1" x14ac:dyDescent="0.2">
      <c r="A1895" t="s">
        <v>4798</v>
      </c>
      <c r="B1895" t="s">
        <v>4799</v>
      </c>
      <c r="C1895" t="s">
        <v>156</v>
      </c>
      <c r="D1895">
        <v>0</v>
      </c>
      <c r="E1895">
        <v>2</v>
      </c>
      <c r="F1895">
        <v>34</v>
      </c>
      <c r="G1895">
        <v>1549</v>
      </c>
      <c r="H1895" s="2">
        <v>0</v>
      </c>
      <c r="I1895" s="2">
        <v>0.12911555842479</v>
      </c>
      <c r="J1895" t="s">
        <v>1259</v>
      </c>
      <c r="L1895" t="s">
        <v>4282</v>
      </c>
      <c r="M1895">
        <v>0.95656862892288597</v>
      </c>
      <c r="N1895">
        <v>0.97805035506778604</v>
      </c>
    </row>
    <row r="1896" spans="1:14" hidden="1" x14ac:dyDescent="0.2">
      <c r="A1896" t="s">
        <v>4800</v>
      </c>
      <c r="B1896" t="s">
        <v>4801</v>
      </c>
      <c r="C1896" t="s">
        <v>156</v>
      </c>
      <c r="D1896">
        <v>0</v>
      </c>
      <c r="E1896">
        <v>2</v>
      </c>
      <c r="F1896">
        <v>34</v>
      </c>
      <c r="G1896">
        <v>1549</v>
      </c>
      <c r="H1896" s="2">
        <v>0</v>
      </c>
      <c r="I1896" s="2">
        <v>0.12911555842479</v>
      </c>
      <c r="J1896" t="s">
        <v>1259</v>
      </c>
      <c r="L1896" t="s">
        <v>4802</v>
      </c>
      <c r="M1896">
        <v>0.95656862892288597</v>
      </c>
      <c r="N1896">
        <v>0.97805035506778604</v>
      </c>
    </row>
    <row r="1897" spans="1:14" hidden="1" x14ac:dyDescent="0.2">
      <c r="A1897" t="s">
        <v>4803</v>
      </c>
      <c r="B1897" t="s">
        <v>4804</v>
      </c>
      <c r="C1897" t="s">
        <v>153</v>
      </c>
      <c r="D1897">
        <v>0</v>
      </c>
      <c r="E1897">
        <v>2</v>
      </c>
      <c r="F1897">
        <v>34</v>
      </c>
      <c r="G1897">
        <v>1549</v>
      </c>
      <c r="H1897" s="2">
        <v>0</v>
      </c>
      <c r="I1897" s="2">
        <v>0.12911555842479</v>
      </c>
      <c r="J1897" t="s">
        <v>1259</v>
      </c>
      <c r="L1897" t="s">
        <v>4805</v>
      </c>
      <c r="M1897">
        <v>0.95656862892288597</v>
      </c>
      <c r="N1897">
        <v>0.97805035506778604</v>
      </c>
    </row>
    <row r="1898" spans="1:14" hidden="1" x14ac:dyDescent="0.2">
      <c r="A1898" t="s">
        <v>4806</v>
      </c>
      <c r="B1898" t="s">
        <v>4807</v>
      </c>
      <c r="C1898" t="s">
        <v>156</v>
      </c>
      <c r="D1898">
        <v>0</v>
      </c>
      <c r="E1898">
        <v>2</v>
      </c>
      <c r="F1898">
        <v>34</v>
      </c>
      <c r="G1898">
        <v>1549</v>
      </c>
      <c r="H1898" s="2">
        <v>0</v>
      </c>
      <c r="I1898" s="2">
        <v>0.12911555842479</v>
      </c>
      <c r="J1898" t="s">
        <v>1259</v>
      </c>
      <c r="L1898" t="s">
        <v>4808</v>
      </c>
      <c r="M1898">
        <v>0.95656862892288597</v>
      </c>
      <c r="N1898">
        <v>0.97805035506778604</v>
      </c>
    </row>
    <row r="1899" spans="1:14" hidden="1" x14ac:dyDescent="0.2">
      <c r="A1899" t="s">
        <v>4809</v>
      </c>
      <c r="B1899" t="s">
        <v>4810</v>
      </c>
      <c r="C1899" t="s">
        <v>156</v>
      </c>
      <c r="D1899">
        <v>0</v>
      </c>
      <c r="E1899">
        <v>2</v>
      </c>
      <c r="F1899">
        <v>34</v>
      </c>
      <c r="G1899">
        <v>1549</v>
      </c>
      <c r="H1899" s="2">
        <v>0</v>
      </c>
      <c r="I1899" s="2">
        <v>0.12911555842479</v>
      </c>
      <c r="J1899" t="s">
        <v>1259</v>
      </c>
      <c r="L1899" t="s">
        <v>4808</v>
      </c>
      <c r="M1899">
        <v>0.95656862892288597</v>
      </c>
      <c r="N1899">
        <v>0.97805035506778604</v>
      </c>
    </row>
    <row r="1900" spans="1:14" hidden="1" x14ac:dyDescent="0.2">
      <c r="A1900" t="s">
        <v>4811</v>
      </c>
      <c r="B1900" t="s">
        <v>4812</v>
      </c>
      <c r="C1900" t="s">
        <v>153</v>
      </c>
      <c r="D1900">
        <v>0</v>
      </c>
      <c r="E1900">
        <v>2</v>
      </c>
      <c r="F1900">
        <v>34</v>
      </c>
      <c r="G1900">
        <v>1549</v>
      </c>
      <c r="H1900" s="2">
        <v>0</v>
      </c>
      <c r="I1900" s="2">
        <v>0.12911555842479</v>
      </c>
      <c r="J1900" t="s">
        <v>1259</v>
      </c>
      <c r="L1900" t="s">
        <v>4546</v>
      </c>
      <c r="M1900">
        <v>0.95656862892288597</v>
      </c>
      <c r="N1900">
        <v>0.97805035506778604</v>
      </c>
    </row>
    <row r="1901" spans="1:14" hidden="1" x14ac:dyDescent="0.2">
      <c r="A1901" t="s">
        <v>4813</v>
      </c>
      <c r="B1901" t="s">
        <v>4814</v>
      </c>
      <c r="C1901" t="s">
        <v>150</v>
      </c>
      <c r="D1901">
        <v>0</v>
      </c>
      <c r="E1901">
        <v>2</v>
      </c>
      <c r="F1901">
        <v>34</v>
      </c>
      <c r="G1901">
        <v>1549</v>
      </c>
      <c r="H1901" s="2">
        <v>0</v>
      </c>
      <c r="I1901" s="2">
        <v>0.12911555842479</v>
      </c>
      <c r="J1901" t="s">
        <v>1259</v>
      </c>
      <c r="L1901" t="s">
        <v>4416</v>
      </c>
      <c r="M1901">
        <v>0.95656862892288597</v>
      </c>
      <c r="N1901">
        <v>0.97805035506778604</v>
      </c>
    </row>
    <row r="1902" spans="1:14" hidden="1" x14ac:dyDescent="0.2">
      <c r="A1902" t="s">
        <v>4815</v>
      </c>
      <c r="B1902" t="s">
        <v>4816</v>
      </c>
      <c r="C1902" t="s">
        <v>156</v>
      </c>
      <c r="D1902">
        <v>0</v>
      </c>
      <c r="E1902">
        <v>2</v>
      </c>
      <c r="F1902">
        <v>34</v>
      </c>
      <c r="G1902">
        <v>1549</v>
      </c>
      <c r="H1902" s="2">
        <v>0</v>
      </c>
      <c r="I1902" s="2">
        <v>0.12911555842479</v>
      </c>
      <c r="J1902" t="s">
        <v>1259</v>
      </c>
      <c r="L1902" t="s">
        <v>4817</v>
      </c>
      <c r="M1902">
        <v>0.95656862892288597</v>
      </c>
      <c r="N1902">
        <v>0.97805035506778604</v>
      </c>
    </row>
    <row r="1903" spans="1:14" hidden="1" x14ac:dyDescent="0.2">
      <c r="A1903" t="s">
        <v>4818</v>
      </c>
      <c r="B1903" t="s">
        <v>4819</v>
      </c>
      <c r="C1903" t="s">
        <v>156</v>
      </c>
      <c r="D1903">
        <v>0</v>
      </c>
      <c r="E1903">
        <v>2</v>
      </c>
      <c r="F1903">
        <v>34</v>
      </c>
      <c r="G1903">
        <v>1549</v>
      </c>
      <c r="H1903" s="2">
        <v>0</v>
      </c>
      <c r="I1903" s="2">
        <v>0.12911555842479</v>
      </c>
      <c r="J1903" t="s">
        <v>1259</v>
      </c>
      <c r="L1903" t="s">
        <v>2974</v>
      </c>
      <c r="M1903">
        <v>0.95656862892288597</v>
      </c>
      <c r="N1903">
        <v>0.97805035506778604</v>
      </c>
    </row>
    <row r="1904" spans="1:14" hidden="1" x14ac:dyDescent="0.2">
      <c r="A1904" t="s">
        <v>4820</v>
      </c>
      <c r="B1904" t="s">
        <v>4821</v>
      </c>
      <c r="C1904" t="s">
        <v>156</v>
      </c>
      <c r="D1904">
        <v>0</v>
      </c>
      <c r="E1904">
        <v>2</v>
      </c>
      <c r="F1904">
        <v>34</v>
      </c>
      <c r="G1904">
        <v>1549</v>
      </c>
      <c r="H1904" s="2">
        <v>0</v>
      </c>
      <c r="I1904" s="2">
        <v>0.12911555842479</v>
      </c>
      <c r="J1904" t="s">
        <v>1259</v>
      </c>
      <c r="L1904" t="s">
        <v>4822</v>
      </c>
      <c r="M1904">
        <v>0.95656862892288597</v>
      </c>
      <c r="N1904">
        <v>0.97805035506778604</v>
      </c>
    </row>
    <row r="1905" spans="1:14" hidden="1" x14ac:dyDescent="0.2">
      <c r="A1905" t="s">
        <v>4823</v>
      </c>
      <c r="B1905" t="s">
        <v>4824</v>
      </c>
      <c r="C1905" t="s">
        <v>156</v>
      </c>
      <c r="D1905">
        <v>0</v>
      </c>
      <c r="E1905">
        <v>2</v>
      </c>
      <c r="F1905">
        <v>34</v>
      </c>
      <c r="G1905">
        <v>1549</v>
      </c>
      <c r="H1905" s="2">
        <v>0</v>
      </c>
      <c r="I1905" s="2">
        <v>0.12911555842479</v>
      </c>
      <c r="J1905" t="s">
        <v>1259</v>
      </c>
      <c r="L1905" t="s">
        <v>4822</v>
      </c>
      <c r="M1905">
        <v>0.95656862892288597</v>
      </c>
      <c r="N1905">
        <v>0.97805035506778604</v>
      </c>
    </row>
    <row r="1906" spans="1:14" hidden="1" x14ac:dyDescent="0.2">
      <c r="A1906" t="s">
        <v>4825</v>
      </c>
      <c r="B1906" t="s">
        <v>4826</v>
      </c>
      <c r="C1906" t="s">
        <v>153</v>
      </c>
      <c r="D1906">
        <v>0</v>
      </c>
      <c r="E1906">
        <v>2</v>
      </c>
      <c r="F1906">
        <v>34</v>
      </c>
      <c r="G1906">
        <v>1549</v>
      </c>
      <c r="H1906" s="2">
        <v>0</v>
      </c>
      <c r="I1906" s="2">
        <v>0.12911555842479</v>
      </c>
      <c r="J1906" t="s">
        <v>1259</v>
      </c>
      <c r="L1906" t="s">
        <v>4827</v>
      </c>
      <c r="M1906">
        <v>0.95656862892288597</v>
      </c>
      <c r="N1906">
        <v>0.97805035506778604</v>
      </c>
    </row>
    <row r="1907" spans="1:14" hidden="1" x14ac:dyDescent="0.2">
      <c r="A1907" t="s">
        <v>4828</v>
      </c>
      <c r="B1907" t="s">
        <v>4829</v>
      </c>
      <c r="C1907" t="s">
        <v>156</v>
      </c>
      <c r="D1907">
        <v>0</v>
      </c>
      <c r="E1907">
        <v>2</v>
      </c>
      <c r="F1907">
        <v>34</v>
      </c>
      <c r="G1907">
        <v>1549</v>
      </c>
      <c r="H1907" s="2">
        <v>0</v>
      </c>
      <c r="I1907" s="2">
        <v>0.12911555842479</v>
      </c>
      <c r="J1907" t="s">
        <v>1259</v>
      </c>
      <c r="L1907" t="s">
        <v>1746</v>
      </c>
      <c r="M1907">
        <v>0.95656862892288597</v>
      </c>
      <c r="N1907">
        <v>0.97805035506778604</v>
      </c>
    </row>
    <row r="1908" spans="1:14" hidden="1" x14ac:dyDescent="0.2">
      <c r="A1908" t="s">
        <v>4830</v>
      </c>
      <c r="B1908" t="s">
        <v>4831</v>
      </c>
      <c r="C1908" t="s">
        <v>156</v>
      </c>
      <c r="D1908">
        <v>0</v>
      </c>
      <c r="E1908">
        <v>2</v>
      </c>
      <c r="F1908">
        <v>34</v>
      </c>
      <c r="G1908">
        <v>1549</v>
      </c>
      <c r="H1908" s="2">
        <v>0</v>
      </c>
      <c r="I1908" s="2">
        <v>0.12911555842479</v>
      </c>
      <c r="J1908" t="s">
        <v>1259</v>
      </c>
      <c r="L1908" t="s">
        <v>4570</v>
      </c>
      <c r="M1908">
        <v>0.95656862892288597</v>
      </c>
      <c r="N1908">
        <v>0.97805035506778604</v>
      </c>
    </row>
    <row r="1909" spans="1:14" hidden="1" x14ac:dyDescent="0.2">
      <c r="A1909" t="s">
        <v>4832</v>
      </c>
      <c r="B1909" t="s">
        <v>4833</v>
      </c>
      <c r="C1909" t="s">
        <v>156</v>
      </c>
      <c r="D1909">
        <v>0</v>
      </c>
      <c r="E1909">
        <v>2</v>
      </c>
      <c r="F1909">
        <v>34</v>
      </c>
      <c r="G1909">
        <v>1549</v>
      </c>
      <c r="H1909" s="2">
        <v>0</v>
      </c>
      <c r="I1909" s="2">
        <v>0.12911555842479</v>
      </c>
      <c r="J1909" t="s">
        <v>1259</v>
      </c>
      <c r="L1909" t="s">
        <v>4774</v>
      </c>
      <c r="M1909">
        <v>0.95656862892288597</v>
      </c>
      <c r="N1909">
        <v>0.97805035506778604</v>
      </c>
    </row>
    <row r="1910" spans="1:14" hidden="1" x14ac:dyDescent="0.2">
      <c r="A1910" t="s">
        <v>4834</v>
      </c>
      <c r="B1910" t="s">
        <v>4835</v>
      </c>
      <c r="C1910" t="s">
        <v>156</v>
      </c>
      <c r="D1910">
        <v>0</v>
      </c>
      <c r="E1910">
        <v>2</v>
      </c>
      <c r="F1910">
        <v>34</v>
      </c>
      <c r="G1910">
        <v>1549</v>
      </c>
      <c r="H1910" s="2">
        <v>0</v>
      </c>
      <c r="I1910" s="2">
        <v>0.12911555842479</v>
      </c>
      <c r="J1910" t="s">
        <v>1259</v>
      </c>
      <c r="L1910" t="s">
        <v>4183</v>
      </c>
      <c r="M1910">
        <v>0.95656862892288597</v>
      </c>
      <c r="N1910">
        <v>0.97805035506778604</v>
      </c>
    </row>
    <row r="1911" spans="1:14" hidden="1" x14ac:dyDescent="0.2">
      <c r="A1911" t="s">
        <v>4836</v>
      </c>
      <c r="B1911" t="s">
        <v>4837</v>
      </c>
      <c r="C1911" t="s">
        <v>156</v>
      </c>
      <c r="D1911">
        <v>0</v>
      </c>
      <c r="E1911">
        <v>2</v>
      </c>
      <c r="F1911">
        <v>34</v>
      </c>
      <c r="G1911">
        <v>1549</v>
      </c>
      <c r="H1911" s="2">
        <v>0</v>
      </c>
      <c r="I1911" s="2">
        <v>0.12911555842479</v>
      </c>
      <c r="J1911" t="s">
        <v>1259</v>
      </c>
      <c r="L1911" t="s">
        <v>4838</v>
      </c>
      <c r="M1911">
        <v>0.95656862892288597</v>
      </c>
      <c r="N1911">
        <v>0.97805035506778604</v>
      </c>
    </row>
    <row r="1912" spans="1:14" hidden="1" x14ac:dyDescent="0.2">
      <c r="A1912" t="s">
        <v>4839</v>
      </c>
      <c r="B1912" t="s">
        <v>4840</v>
      </c>
      <c r="C1912" t="s">
        <v>156</v>
      </c>
      <c r="D1912">
        <v>0</v>
      </c>
      <c r="E1912">
        <v>2</v>
      </c>
      <c r="F1912">
        <v>34</v>
      </c>
      <c r="G1912">
        <v>1549</v>
      </c>
      <c r="H1912" s="2">
        <v>0</v>
      </c>
      <c r="I1912" s="2">
        <v>0.12911555842479</v>
      </c>
      <c r="J1912" t="s">
        <v>1259</v>
      </c>
      <c r="L1912" t="s">
        <v>2118</v>
      </c>
      <c r="M1912">
        <v>0.95656862892288597</v>
      </c>
      <c r="N1912">
        <v>0.97805035506778604</v>
      </c>
    </row>
    <row r="1913" spans="1:14" hidden="1" x14ac:dyDescent="0.2">
      <c r="A1913" t="s">
        <v>4841</v>
      </c>
      <c r="B1913" t="s">
        <v>4842</v>
      </c>
      <c r="C1913" t="s">
        <v>156</v>
      </c>
      <c r="D1913">
        <v>0</v>
      </c>
      <c r="E1913">
        <v>2</v>
      </c>
      <c r="F1913">
        <v>34</v>
      </c>
      <c r="G1913">
        <v>1549</v>
      </c>
      <c r="H1913" s="2">
        <v>0</v>
      </c>
      <c r="I1913" s="2">
        <v>0.12911555842479</v>
      </c>
      <c r="J1913" t="s">
        <v>1259</v>
      </c>
      <c r="L1913" t="s">
        <v>2118</v>
      </c>
      <c r="M1913">
        <v>0.95656862892288597</v>
      </c>
      <c r="N1913">
        <v>0.97805035506778604</v>
      </c>
    </row>
    <row r="1914" spans="1:14" hidden="1" x14ac:dyDescent="0.2">
      <c r="A1914" t="s">
        <v>4843</v>
      </c>
      <c r="B1914" t="s">
        <v>4844</v>
      </c>
      <c r="C1914" t="s">
        <v>153</v>
      </c>
      <c r="D1914">
        <v>0</v>
      </c>
      <c r="E1914">
        <v>2</v>
      </c>
      <c r="F1914">
        <v>34</v>
      </c>
      <c r="G1914">
        <v>1549</v>
      </c>
      <c r="H1914" s="2">
        <v>0</v>
      </c>
      <c r="I1914" s="2">
        <v>0.12911555842479</v>
      </c>
      <c r="J1914" t="s">
        <v>1259</v>
      </c>
      <c r="L1914" t="s">
        <v>4845</v>
      </c>
      <c r="M1914">
        <v>0.95656862892288597</v>
      </c>
      <c r="N1914">
        <v>0.97805035506778604</v>
      </c>
    </row>
    <row r="1915" spans="1:14" hidden="1" x14ac:dyDescent="0.2">
      <c r="A1915" t="s">
        <v>4846</v>
      </c>
      <c r="B1915" t="s">
        <v>4847</v>
      </c>
      <c r="C1915" t="s">
        <v>153</v>
      </c>
      <c r="D1915">
        <v>0</v>
      </c>
      <c r="E1915">
        <v>2</v>
      </c>
      <c r="F1915">
        <v>34</v>
      </c>
      <c r="G1915">
        <v>1549</v>
      </c>
      <c r="H1915" s="2">
        <v>0</v>
      </c>
      <c r="I1915" s="2">
        <v>0.12911555842479</v>
      </c>
      <c r="J1915" t="s">
        <v>1259</v>
      </c>
      <c r="L1915" t="s">
        <v>4848</v>
      </c>
      <c r="M1915">
        <v>0.95656862892288597</v>
      </c>
      <c r="N1915">
        <v>0.97805035506778604</v>
      </c>
    </row>
    <row r="1916" spans="1:14" hidden="1" x14ac:dyDescent="0.2">
      <c r="A1916" t="s">
        <v>4849</v>
      </c>
      <c r="B1916" t="s">
        <v>4850</v>
      </c>
      <c r="C1916" t="s">
        <v>153</v>
      </c>
      <c r="D1916">
        <v>0</v>
      </c>
      <c r="E1916">
        <v>2</v>
      </c>
      <c r="F1916">
        <v>34</v>
      </c>
      <c r="G1916">
        <v>1549</v>
      </c>
      <c r="H1916" s="2">
        <v>0</v>
      </c>
      <c r="I1916" s="2">
        <v>0.12911555842479</v>
      </c>
      <c r="J1916" t="s">
        <v>1259</v>
      </c>
      <c r="L1916" t="s">
        <v>4338</v>
      </c>
      <c r="M1916">
        <v>0.95656862892288597</v>
      </c>
      <c r="N1916">
        <v>0.97805035506778604</v>
      </c>
    </row>
    <row r="1917" spans="1:14" hidden="1" x14ac:dyDescent="0.2">
      <c r="A1917" t="s">
        <v>4851</v>
      </c>
      <c r="B1917" t="s">
        <v>4852</v>
      </c>
      <c r="C1917" t="s">
        <v>156</v>
      </c>
      <c r="D1917">
        <v>0</v>
      </c>
      <c r="E1917">
        <v>2</v>
      </c>
      <c r="F1917">
        <v>34</v>
      </c>
      <c r="G1917">
        <v>1549</v>
      </c>
      <c r="H1917" s="2">
        <v>0</v>
      </c>
      <c r="I1917" s="2">
        <v>0.12911555842479</v>
      </c>
      <c r="J1917" t="s">
        <v>1259</v>
      </c>
      <c r="L1917" t="s">
        <v>1973</v>
      </c>
      <c r="M1917">
        <v>0.95656862892288597</v>
      </c>
      <c r="N1917">
        <v>0.97805035506778604</v>
      </c>
    </row>
    <row r="1918" spans="1:14" hidden="1" x14ac:dyDescent="0.2">
      <c r="A1918" t="s">
        <v>4853</v>
      </c>
      <c r="B1918" t="s">
        <v>4854</v>
      </c>
      <c r="C1918" t="s">
        <v>156</v>
      </c>
      <c r="D1918">
        <v>0</v>
      </c>
      <c r="E1918">
        <v>2</v>
      </c>
      <c r="F1918">
        <v>34</v>
      </c>
      <c r="G1918">
        <v>1549</v>
      </c>
      <c r="H1918" s="2">
        <v>0</v>
      </c>
      <c r="I1918" s="2">
        <v>0.12911555842479</v>
      </c>
      <c r="J1918" t="s">
        <v>1259</v>
      </c>
      <c r="L1918" t="s">
        <v>4164</v>
      </c>
      <c r="M1918">
        <v>0.95656862892288597</v>
      </c>
      <c r="N1918">
        <v>0.97805035506778604</v>
      </c>
    </row>
    <row r="1919" spans="1:14" hidden="1" x14ac:dyDescent="0.2">
      <c r="A1919" t="s">
        <v>4855</v>
      </c>
      <c r="B1919" t="s">
        <v>4856</v>
      </c>
      <c r="C1919" t="s">
        <v>150</v>
      </c>
      <c r="D1919">
        <v>0</v>
      </c>
      <c r="E1919">
        <v>2</v>
      </c>
      <c r="F1919">
        <v>34</v>
      </c>
      <c r="G1919">
        <v>1549</v>
      </c>
      <c r="H1919" s="2">
        <v>0</v>
      </c>
      <c r="I1919" s="2">
        <v>0.12911555842479</v>
      </c>
      <c r="J1919" t="s">
        <v>1259</v>
      </c>
      <c r="L1919" t="s">
        <v>1312</v>
      </c>
      <c r="M1919">
        <v>0.95656862892288597</v>
      </c>
      <c r="N1919">
        <v>0.97805035506778604</v>
      </c>
    </row>
    <row r="1920" spans="1:14" hidden="1" x14ac:dyDescent="0.2">
      <c r="A1920" t="s">
        <v>4857</v>
      </c>
      <c r="B1920" t="s">
        <v>4858</v>
      </c>
      <c r="C1920" t="s">
        <v>156</v>
      </c>
      <c r="D1920">
        <v>0</v>
      </c>
      <c r="E1920">
        <v>2</v>
      </c>
      <c r="F1920">
        <v>34</v>
      </c>
      <c r="G1920">
        <v>1549</v>
      </c>
      <c r="H1920" s="2">
        <v>0</v>
      </c>
      <c r="I1920" s="2">
        <v>0.12911555842479</v>
      </c>
      <c r="J1920" t="s">
        <v>1259</v>
      </c>
      <c r="L1920" t="s">
        <v>4859</v>
      </c>
      <c r="M1920">
        <v>0.95656862892288597</v>
      </c>
      <c r="N1920">
        <v>0.97805035506778604</v>
      </c>
    </row>
    <row r="1921" spans="1:14" hidden="1" x14ac:dyDescent="0.2">
      <c r="A1921" t="s">
        <v>4860</v>
      </c>
      <c r="B1921" t="s">
        <v>4861</v>
      </c>
      <c r="C1921" t="s">
        <v>153</v>
      </c>
      <c r="D1921">
        <v>0</v>
      </c>
      <c r="E1921">
        <v>2</v>
      </c>
      <c r="F1921">
        <v>34</v>
      </c>
      <c r="G1921">
        <v>1549</v>
      </c>
      <c r="H1921" s="2">
        <v>0</v>
      </c>
      <c r="I1921" s="2">
        <v>0.12911555842479</v>
      </c>
      <c r="J1921" t="s">
        <v>1259</v>
      </c>
      <c r="L1921" t="s">
        <v>4783</v>
      </c>
      <c r="M1921">
        <v>0.95656862892288597</v>
      </c>
      <c r="N1921">
        <v>0.97805035506778604</v>
      </c>
    </row>
    <row r="1922" spans="1:14" hidden="1" x14ac:dyDescent="0.2">
      <c r="A1922" t="s">
        <v>4862</v>
      </c>
      <c r="B1922" t="s">
        <v>4863</v>
      </c>
      <c r="C1922" t="s">
        <v>153</v>
      </c>
      <c r="D1922">
        <v>0</v>
      </c>
      <c r="E1922">
        <v>2</v>
      </c>
      <c r="F1922">
        <v>34</v>
      </c>
      <c r="G1922">
        <v>1549</v>
      </c>
      <c r="H1922" s="2">
        <v>0</v>
      </c>
      <c r="I1922" s="2">
        <v>0.12911555842479</v>
      </c>
      <c r="J1922" t="s">
        <v>1259</v>
      </c>
      <c r="L1922" t="s">
        <v>4783</v>
      </c>
      <c r="M1922">
        <v>0.95656862892288597</v>
      </c>
      <c r="N1922">
        <v>0.97805035506778604</v>
      </c>
    </row>
    <row r="1923" spans="1:14" hidden="1" x14ac:dyDescent="0.2">
      <c r="A1923" t="s">
        <v>4864</v>
      </c>
      <c r="B1923" t="s">
        <v>4865</v>
      </c>
      <c r="C1923" t="s">
        <v>153</v>
      </c>
      <c r="D1923">
        <v>0</v>
      </c>
      <c r="E1923">
        <v>2</v>
      </c>
      <c r="F1923">
        <v>34</v>
      </c>
      <c r="G1923">
        <v>1549</v>
      </c>
      <c r="H1923" s="2">
        <v>0</v>
      </c>
      <c r="I1923" s="2">
        <v>0.12911555842479</v>
      </c>
      <c r="J1923" t="s">
        <v>1259</v>
      </c>
      <c r="L1923" t="s">
        <v>4866</v>
      </c>
      <c r="M1923">
        <v>0.95656862892288597</v>
      </c>
      <c r="N1923">
        <v>0.97805035506778604</v>
      </c>
    </row>
    <row r="1924" spans="1:14" hidden="1" x14ac:dyDescent="0.2">
      <c r="A1924" t="s">
        <v>4867</v>
      </c>
      <c r="B1924" t="s">
        <v>4868</v>
      </c>
      <c r="C1924" t="s">
        <v>156</v>
      </c>
      <c r="D1924">
        <v>0</v>
      </c>
      <c r="E1924">
        <v>2</v>
      </c>
      <c r="F1924">
        <v>34</v>
      </c>
      <c r="G1924">
        <v>1549</v>
      </c>
      <c r="H1924" s="2">
        <v>0</v>
      </c>
      <c r="I1924" s="2">
        <v>0.12911555842479</v>
      </c>
      <c r="J1924" t="s">
        <v>1259</v>
      </c>
      <c r="L1924" t="s">
        <v>4288</v>
      </c>
      <c r="M1924">
        <v>0.95656862892288597</v>
      </c>
      <c r="N1924">
        <v>0.97805035506778604</v>
      </c>
    </row>
    <row r="1925" spans="1:14" hidden="1" x14ac:dyDescent="0.2">
      <c r="A1925" t="s">
        <v>4869</v>
      </c>
      <c r="B1925" t="s">
        <v>4870</v>
      </c>
      <c r="C1925" t="s">
        <v>156</v>
      </c>
      <c r="D1925">
        <v>0</v>
      </c>
      <c r="E1925">
        <v>2</v>
      </c>
      <c r="F1925">
        <v>34</v>
      </c>
      <c r="G1925">
        <v>1549</v>
      </c>
      <c r="H1925" s="2">
        <v>0</v>
      </c>
      <c r="I1925" s="2">
        <v>0.12911555842479</v>
      </c>
      <c r="J1925" t="s">
        <v>1259</v>
      </c>
      <c r="L1925" t="s">
        <v>4167</v>
      </c>
      <c r="M1925">
        <v>0.95656862892288597</v>
      </c>
      <c r="N1925">
        <v>0.97805035506778604</v>
      </c>
    </row>
    <row r="1926" spans="1:14" hidden="1" x14ac:dyDescent="0.2">
      <c r="A1926" t="s">
        <v>4871</v>
      </c>
      <c r="B1926" t="s">
        <v>4872</v>
      </c>
      <c r="C1926" t="s">
        <v>153</v>
      </c>
      <c r="D1926">
        <v>0</v>
      </c>
      <c r="E1926">
        <v>2</v>
      </c>
      <c r="F1926">
        <v>34</v>
      </c>
      <c r="G1926">
        <v>1549</v>
      </c>
      <c r="H1926" s="2">
        <v>0</v>
      </c>
      <c r="I1926" s="2">
        <v>0.12911555842479</v>
      </c>
      <c r="J1926" t="s">
        <v>1259</v>
      </c>
      <c r="L1926" t="s">
        <v>4873</v>
      </c>
      <c r="M1926">
        <v>0.95656862892288597</v>
      </c>
      <c r="N1926">
        <v>0.97805035506778604</v>
      </c>
    </row>
    <row r="1927" spans="1:14" hidden="1" x14ac:dyDescent="0.2">
      <c r="A1927" t="s">
        <v>4874</v>
      </c>
      <c r="B1927" t="s">
        <v>4875</v>
      </c>
      <c r="C1927" t="s">
        <v>156</v>
      </c>
      <c r="D1927">
        <v>0</v>
      </c>
      <c r="E1927">
        <v>2</v>
      </c>
      <c r="F1927">
        <v>34</v>
      </c>
      <c r="G1927">
        <v>1549</v>
      </c>
      <c r="H1927" s="2">
        <v>0</v>
      </c>
      <c r="I1927" s="2">
        <v>0.12911555842479</v>
      </c>
      <c r="J1927" t="s">
        <v>1259</v>
      </c>
      <c r="L1927" t="s">
        <v>2974</v>
      </c>
      <c r="M1927">
        <v>0.95656862892288597</v>
      </c>
      <c r="N1927">
        <v>0.97805035506778604</v>
      </c>
    </row>
    <row r="1928" spans="1:14" hidden="1" x14ac:dyDescent="0.2">
      <c r="A1928" t="s">
        <v>4876</v>
      </c>
      <c r="B1928" t="s">
        <v>4877</v>
      </c>
      <c r="C1928" t="s">
        <v>156</v>
      </c>
      <c r="D1928">
        <v>0</v>
      </c>
      <c r="E1928">
        <v>2</v>
      </c>
      <c r="F1928">
        <v>34</v>
      </c>
      <c r="G1928">
        <v>1549</v>
      </c>
      <c r="H1928" s="2">
        <v>0</v>
      </c>
      <c r="I1928" s="2">
        <v>0.12911555842479</v>
      </c>
      <c r="J1928" t="s">
        <v>1259</v>
      </c>
      <c r="L1928" t="s">
        <v>1278</v>
      </c>
      <c r="M1928">
        <v>0.95656862892288597</v>
      </c>
      <c r="N1928">
        <v>0.97805035506778604</v>
      </c>
    </row>
    <row r="1929" spans="1:14" hidden="1" x14ac:dyDescent="0.2">
      <c r="A1929" t="s">
        <v>4878</v>
      </c>
      <c r="B1929" t="s">
        <v>4879</v>
      </c>
      <c r="C1929" t="s">
        <v>153</v>
      </c>
      <c r="D1929">
        <v>0</v>
      </c>
      <c r="E1929">
        <v>2</v>
      </c>
      <c r="F1929">
        <v>34</v>
      </c>
      <c r="G1929">
        <v>1549</v>
      </c>
      <c r="H1929" s="2">
        <v>0</v>
      </c>
      <c r="I1929" s="2">
        <v>0.12911555842479</v>
      </c>
      <c r="J1929" t="s">
        <v>1259</v>
      </c>
      <c r="L1929" t="s">
        <v>4880</v>
      </c>
      <c r="M1929">
        <v>0.95656862892288597</v>
      </c>
      <c r="N1929">
        <v>0.97805035506778604</v>
      </c>
    </row>
    <row r="1930" spans="1:14" hidden="1" x14ac:dyDescent="0.2">
      <c r="A1930" t="s">
        <v>4881</v>
      </c>
      <c r="B1930" t="s">
        <v>4882</v>
      </c>
      <c r="C1930" t="s">
        <v>153</v>
      </c>
      <c r="D1930">
        <v>0</v>
      </c>
      <c r="E1930">
        <v>2</v>
      </c>
      <c r="F1930">
        <v>34</v>
      </c>
      <c r="G1930">
        <v>1549</v>
      </c>
      <c r="H1930" s="2">
        <v>0</v>
      </c>
      <c r="I1930" s="2">
        <v>0.12911555842479</v>
      </c>
      <c r="J1930" t="s">
        <v>1259</v>
      </c>
      <c r="L1930" t="s">
        <v>4516</v>
      </c>
      <c r="M1930">
        <v>0.95656862892288597</v>
      </c>
      <c r="N1930">
        <v>0.97805035506778604</v>
      </c>
    </row>
    <row r="1931" spans="1:14" hidden="1" x14ac:dyDescent="0.2">
      <c r="A1931" t="s">
        <v>4883</v>
      </c>
      <c r="B1931" t="s">
        <v>4884</v>
      </c>
      <c r="C1931" t="s">
        <v>156</v>
      </c>
      <c r="D1931">
        <v>0</v>
      </c>
      <c r="E1931">
        <v>2</v>
      </c>
      <c r="F1931">
        <v>34</v>
      </c>
      <c r="G1931">
        <v>1549</v>
      </c>
      <c r="H1931" s="2">
        <v>0</v>
      </c>
      <c r="I1931" s="2">
        <v>0.12911555842479</v>
      </c>
      <c r="J1931" t="s">
        <v>1259</v>
      </c>
      <c r="L1931" t="s">
        <v>3653</v>
      </c>
      <c r="M1931">
        <v>0.95656862892288597</v>
      </c>
      <c r="N1931">
        <v>0.97805035506778604</v>
      </c>
    </row>
    <row r="1932" spans="1:14" hidden="1" x14ac:dyDescent="0.2">
      <c r="A1932" t="s">
        <v>4885</v>
      </c>
      <c r="B1932" t="s">
        <v>4886</v>
      </c>
      <c r="C1932" t="s">
        <v>156</v>
      </c>
      <c r="D1932">
        <v>0</v>
      </c>
      <c r="E1932">
        <v>2</v>
      </c>
      <c r="F1932">
        <v>34</v>
      </c>
      <c r="G1932">
        <v>1549</v>
      </c>
      <c r="H1932" s="2">
        <v>0</v>
      </c>
      <c r="I1932" s="2">
        <v>0.12911555842479</v>
      </c>
      <c r="J1932" t="s">
        <v>1259</v>
      </c>
      <c r="L1932" t="s">
        <v>4218</v>
      </c>
      <c r="M1932">
        <v>0.95656862892288597</v>
      </c>
      <c r="N1932">
        <v>0.97805035506778604</v>
      </c>
    </row>
    <row r="1933" spans="1:14" hidden="1" x14ac:dyDescent="0.2">
      <c r="A1933" t="s">
        <v>4887</v>
      </c>
      <c r="B1933" t="s">
        <v>4888</v>
      </c>
      <c r="C1933" t="s">
        <v>156</v>
      </c>
      <c r="D1933">
        <v>0</v>
      </c>
      <c r="E1933">
        <v>2</v>
      </c>
      <c r="F1933">
        <v>34</v>
      </c>
      <c r="G1933">
        <v>1549</v>
      </c>
      <c r="H1933" s="2">
        <v>0</v>
      </c>
      <c r="I1933" s="2">
        <v>0.12911555842479</v>
      </c>
      <c r="J1933" t="s">
        <v>1259</v>
      </c>
      <c r="L1933" t="s">
        <v>4282</v>
      </c>
      <c r="M1933">
        <v>0.95656862892288597</v>
      </c>
      <c r="N1933">
        <v>0.97805035506778604</v>
      </c>
    </row>
    <row r="1934" spans="1:14" hidden="1" x14ac:dyDescent="0.2">
      <c r="A1934" t="s">
        <v>4889</v>
      </c>
      <c r="B1934" t="s">
        <v>4890</v>
      </c>
      <c r="C1934" t="s">
        <v>153</v>
      </c>
      <c r="D1934">
        <v>0</v>
      </c>
      <c r="E1934">
        <v>2</v>
      </c>
      <c r="F1934">
        <v>34</v>
      </c>
      <c r="G1934">
        <v>1549</v>
      </c>
      <c r="H1934" s="2">
        <v>0</v>
      </c>
      <c r="I1934" s="2">
        <v>0.12911555842479</v>
      </c>
      <c r="J1934" t="s">
        <v>1259</v>
      </c>
      <c r="L1934" t="s">
        <v>4891</v>
      </c>
      <c r="M1934">
        <v>0.95656862892288597</v>
      </c>
      <c r="N1934">
        <v>0.97805035506778604</v>
      </c>
    </row>
    <row r="1935" spans="1:14" hidden="1" x14ac:dyDescent="0.2">
      <c r="A1935" t="s">
        <v>4892</v>
      </c>
      <c r="B1935" t="s">
        <v>3890</v>
      </c>
      <c r="C1935" t="s">
        <v>150</v>
      </c>
      <c r="D1935">
        <v>0</v>
      </c>
      <c r="E1935">
        <v>2</v>
      </c>
      <c r="F1935">
        <v>34</v>
      </c>
      <c r="G1935">
        <v>1549</v>
      </c>
      <c r="H1935" s="2">
        <v>0</v>
      </c>
      <c r="I1935" s="2">
        <v>0.12911555842479</v>
      </c>
      <c r="J1935" t="s">
        <v>1259</v>
      </c>
      <c r="L1935" t="s">
        <v>4516</v>
      </c>
      <c r="M1935">
        <v>0.95656862892288597</v>
      </c>
      <c r="N1935">
        <v>0.97805035506778604</v>
      </c>
    </row>
    <row r="1936" spans="1:14" hidden="1" x14ac:dyDescent="0.2">
      <c r="A1936" t="s">
        <v>4893</v>
      </c>
      <c r="B1936" t="s">
        <v>4894</v>
      </c>
      <c r="C1936" t="s">
        <v>150</v>
      </c>
      <c r="D1936">
        <v>0</v>
      </c>
      <c r="E1936">
        <v>2</v>
      </c>
      <c r="F1936">
        <v>34</v>
      </c>
      <c r="G1936">
        <v>1549</v>
      </c>
      <c r="H1936" s="2">
        <v>0</v>
      </c>
      <c r="I1936" s="2">
        <v>0.12911555842479</v>
      </c>
      <c r="J1936" t="s">
        <v>1259</v>
      </c>
      <c r="L1936" t="s">
        <v>4713</v>
      </c>
      <c r="M1936">
        <v>0.95656862892288597</v>
      </c>
      <c r="N1936">
        <v>0.97805035506778604</v>
      </c>
    </row>
    <row r="1937" spans="1:14" hidden="1" x14ac:dyDescent="0.2">
      <c r="A1937" t="s">
        <v>4895</v>
      </c>
      <c r="B1937" t="s">
        <v>4896</v>
      </c>
      <c r="C1937" t="s">
        <v>156</v>
      </c>
      <c r="D1937">
        <v>0</v>
      </c>
      <c r="E1937">
        <v>2</v>
      </c>
      <c r="F1937">
        <v>34</v>
      </c>
      <c r="G1937">
        <v>1549</v>
      </c>
      <c r="H1937" s="2">
        <v>0</v>
      </c>
      <c r="I1937" s="2">
        <v>0.12911555842479</v>
      </c>
      <c r="J1937" t="s">
        <v>1259</v>
      </c>
      <c r="L1937" t="s">
        <v>4282</v>
      </c>
      <c r="M1937">
        <v>0.95656862892288597</v>
      </c>
      <c r="N1937">
        <v>0.97805035506778604</v>
      </c>
    </row>
    <row r="1938" spans="1:14" hidden="1" x14ac:dyDescent="0.2">
      <c r="A1938" t="s">
        <v>4897</v>
      </c>
      <c r="B1938" t="s">
        <v>4898</v>
      </c>
      <c r="C1938" t="s">
        <v>150</v>
      </c>
      <c r="D1938">
        <v>0</v>
      </c>
      <c r="E1938">
        <v>2</v>
      </c>
      <c r="F1938">
        <v>34</v>
      </c>
      <c r="G1938">
        <v>1549</v>
      </c>
      <c r="H1938" s="2">
        <v>0</v>
      </c>
      <c r="I1938" s="2">
        <v>0.12911555842479</v>
      </c>
      <c r="J1938" t="s">
        <v>1259</v>
      </c>
      <c r="L1938" t="s">
        <v>4713</v>
      </c>
      <c r="M1938">
        <v>0.95656862892288597</v>
      </c>
      <c r="N1938">
        <v>0.97805035506778604</v>
      </c>
    </row>
    <row r="1939" spans="1:14" hidden="1" x14ac:dyDescent="0.2">
      <c r="A1939" t="s">
        <v>4899</v>
      </c>
      <c r="B1939" t="s">
        <v>4900</v>
      </c>
      <c r="C1939" t="s">
        <v>150</v>
      </c>
      <c r="D1939">
        <v>0</v>
      </c>
      <c r="E1939">
        <v>2</v>
      </c>
      <c r="F1939">
        <v>34</v>
      </c>
      <c r="G1939">
        <v>1549</v>
      </c>
      <c r="H1939" s="2">
        <v>0</v>
      </c>
      <c r="I1939" s="2">
        <v>0.12911555842479</v>
      </c>
      <c r="J1939" t="s">
        <v>1259</v>
      </c>
      <c r="L1939" t="s">
        <v>4901</v>
      </c>
      <c r="M1939">
        <v>0.95656862892288597</v>
      </c>
      <c r="N1939">
        <v>0.97805035506778604</v>
      </c>
    </row>
    <row r="1940" spans="1:14" hidden="1" x14ac:dyDescent="0.2">
      <c r="A1940" t="s">
        <v>4902</v>
      </c>
      <c r="B1940" t="s">
        <v>4903</v>
      </c>
      <c r="C1940" t="s">
        <v>150</v>
      </c>
      <c r="D1940">
        <v>0</v>
      </c>
      <c r="E1940">
        <v>2</v>
      </c>
      <c r="F1940">
        <v>34</v>
      </c>
      <c r="G1940">
        <v>1549</v>
      </c>
      <c r="H1940" s="2">
        <v>0</v>
      </c>
      <c r="I1940" s="2">
        <v>0.12911555842479</v>
      </c>
      <c r="J1940" t="s">
        <v>1259</v>
      </c>
      <c r="L1940" t="s">
        <v>4558</v>
      </c>
      <c r="M1940">
        <v>0.95656862892288597</v>
      </c>
      <c r="N1940">
        <v>0.97805035506778604</v>
      </c>
    </row>
    <row r="1941" spans="1:14" hidden="1" x14ac:dyDescent="0.2">
      <c r="A1941" t="s">
        <v>4904</v>
      </c>
      <c r="B1941" t="s">
        <v>4905</v>
      </c>
      <c r="C1941" t="s">
        <v>150</v>
      </c>
      <c r="D1941">
        <v>0</v>
      </c>
      <c r="E1941">
        <v>2</v>
      </c>
      <c r="F1941">
        <v>34</v>
      </c>
      <c r="G1941">
        <v>1549</v>
      </c>
      <c r="H1941" s="2">
        <v>0</v>
      </c>
      <c r="I1941" s="2">
        <v>0.12911555842479</v>
      </c>
      <c r="J1941" t="s">
        <v>1259</v>
      </c>
      <c r="L1941" t="s">
        <v>4906</v>
      </c>
      <c r="M1941">
        <v>0.95656862892288597</v>
      </c>
      <c r="N1941">
        <v>0.97805035506778604</v>
      </c>
    </row>
    <row r="1942" spans="1:14" hidden="1" x14ac:dyDescent="0.2">
      <c r="A1942" t="s">
        <v>4907</v>
      </c>
      <c r="B1942" t="s">
        <v>4908</v>
      </c>
      <c r="C1942" t="s">
        <v>150</v>
      </c>
      <c r="D1942">
        <v>0</v>
      </c>
      <c r="E1942">
        <v>2</v>
      </c>
      <c r="F1942">
        <v>34</v>
      </c>
      <c r="G1942">
        <v>1549</v>
      </c>
      <c r="H1942" s="2">
        <v>0</v>
      </c>
      <c r="I1942" s="2">
        <v>0.12911555842479</v>
      </c>
      <c r="J1942" t="s">
        <v>1259</v>
      </c>
      <c r="L1942" t="s">
        <v>4906</v>
      </c>
      <c r="M1942">
        <v>0.95656862892288597</v>
      </c>
      <c r="N1942">
        <v>0.97805035506778604</v>
      </c>
    </row>
    <row r="1943" spans="1:14" hidden="1" x14ac:dyDescent="0.2">
      <c r="A1943" t="s">
        <v>4909</v>
      </c>
      <c r="B1943" t="s">
        <v>4910</v>
      </c>
      <c r="C1943" t="s">
        <v>150</v>
      </c>
      <c r="D1943">
        <v>0</v>
      </c>
      <c r="E1943">
        <v>2</v>
      </c>
      <c r="F1943">
        <v>34</v>
      </c>
      <c r="G1943">
        <v>1549</v>
      </c>
      <c r="H1943" s="2">
        <v>0</v>
      </c>
      <c r="I1943" s="2">
        <v>0.12911555842479</v>
      </c>
      <c r="J1943" t="s">
        <v>1259</v>
      </c>
      <c r="L1943" t="s">
        <v>4218</v>
      </c>
      <c r="M1943">
        <v>0.95656862892288597</v>
      </c>
      <c r="N1943">
        <v>0.97805035506778604</v>
      </c>
    </row>
    <row r="1944" spans="1:14" hidden="1" x14ac:dyDescent="0.2">
      <c r="A1944" t="s">
        <v>4911</v>
      </c>
      <c r="B1944" t="s">
        <v>4912</v>
      </c>
      <c r="C1944" t="s">
        <v>156</v>
      </c>
      <c r="D1944">
        <v>0</v>
      </c>
      <c r="E1944">
        <v>2</v>
      </c>
      <c r="F1944">
        <v>34</v>
      </c>
      <c r="G1944">
        <v>1549</v>
      </c>
      <c r="H1944" s="2">
        <v>0</v>
      </c>
      <c r="I1944" s="2">
        <v>0.12911555842479</v>
      </c>
      <c r="J1944" t="s">
        <v>1259</v>
      </c>
      <c r="L1944" t="s">
        <v>4307</v>
      </c>
      <c r="M1944">
        <v>0.95656862892288597</v>
      </c>
      <c r="N1944">
        <v>0.97805035506778604</v>
      </c>
    </row>
    <row r="1945" spans="1:14" hidden="1" x14ac:dyDescent="0.2">
      <c r="A1945" t="s">
        <v>4913</v>
      </c>
      <c r="B1945" t="s">
        <v>4914</v>
      </c>
      <c r="C1945" t="s">
        <v>156</v>
      </c>
      <c r="D1945">
        <v>0</v>
      </c>
      <c r="E1945">
        <v>13</v>
      </c>
      <c r="F1945">
        <v>34</v>
      </c>
      <c r="G1945">
        <v>1549</v>
      </c>
      <c r="H1945" s="2">
        <v>0</v>
      </c>
      <c r="I1945" s="2">
        <v>0.83925112976113603</v>
      </c>
      <c r="J1945" t="s">
        <v>1259</v>
      </c>
      <c r="L1945" t="s">
        <v>1386</v>
      </c>
      <c r="M1945">
        <v>0.74851812632949499</v>
      </c>
      <c r="N1945">
        <v>0.97805035506778604</v>
      </c>
    </row>
    <row r="1946" spans="1:14" hidden="1" x14ac:dyDescent="0.2">
      <c r="A1946" t="s">
        <v>4915</v>
      </c>
      <c r="B1946" t="s">
        <v>4916</v>
      </c>
      <c r="C1946" t="s">
        <v>156</v>
      </c>
      <c r="D1946">
        <v>0</v>
      </c>
      <c r="E1946">
        <v>13</v>
      </c>
      <c r="F1946">
        <v>34</v>
      </c>
      <c r="G1946">
        <v>1549</v>
      </c>
      <c r="H1946" s="2">
        <v>0</v>
      </c>
      <c r="I1946" s="2">
        <v>0.83925112976113603</v>
      </c>
      <c r="J1946" t="s">
        <v>1259</v>
      </c>
      <c r="L1946" t="s">
        <v>1386</v>
      </c>
      <c r="M1946">
        <v>0.74851812632949499</v>
      </c>
      <c r="N1946">
        <v>0.97805035506778604</v>
      </c>
    </row>
    <row r="1947" spans="1:14" hidden="1" x14ac:dyDescent="0.2">
      <c r="A1947" t="s">
        <v>4917</v>
      </c>
      <c r="B1947" t="s">
        <v>4918</v>
      </c>
      <c r="C1947" t="s">
        <v>153</v>
      </c>
      <c r="D1947">
        <v>0</v>
      </c>
      <c r="E1947">
        <v>13</v>
      </c>
      <c r="F1947">
        <v>34</v>
      </c>
      <c r="G1947">
        <v>1549</v>
      </c>
      <c r="H1947" s="2">
        <v>0</v>
      </c>
      <c r="I1947" s="2">
        <v>0.83925112976113603</v>
      </c>
      <c r="J1947" t="s">
        <v>1259</v>
      </c>
      <c r="L1947" t="s">
        <v>4919</v>
      </c>
      <c r="M1947">
        <v>0.74851812632949499</v>
      </c>
      <c r="N1947">
        <v>0.97805035506778604</v>
      </c>
    </row>
    <row r="1948" spans="1:14" hidden="1" x14ac:dyDescent="0.2">
      <c r="A1948" t="s">
        <v>4920</v>
      </c>
      <c r="B1948" t="s">
        <v>4921</v>
      </c>
      <c r="C1948" t="s">
        <v>156</v>
      </c>
      <c r="D1948">
        <v>0</v>
      </c>
      <c r="E1948">
        <v>13</v>
      </c>
      <c r="F1948">
        <v>34</v>
      </c>
      <c r="G1948">
        <v>1549</v>
      </c>
      <c r="H1948" s="2">
        <v>0</v>
      </c>
      <c r="I1948" s="2">
        <v>0.83925112976113603</v>
      </c>
      <c r="J1948" t="s">
        <v>1259</v>
      </c>
      <c r="L1948" t="s">
        <v>1478</v>
      </c>
      <c r="M1948">
        <v>0.74851812632949499</v>
      </c>
      <c r="N1948">
        <v>0.97805035506778604</v>
      </c>
    </row>
    <row r="1949" spans="1:14" hidden="1" x14ac:dyDescent="0.2">
      <c r="A1949" t="s">
        <v>4922</v>
      </c>
      <c r="B1949" t="s">
        <v>4923</v>
      </c>
      <c r="C1949" t="s">
        <v>156</v>
      </c>
      <c r="D1949">
        <v>0</v>
      </c>
      <c r="E1949">
        <v>13</v>
      </c>
      <c r="F1949">
        <v>34</v>
      </c>
      <c r="G1949">
        <v>1549</v>
      </c>
      <c r="H1949" s="2">
        <v>0</v>
      </c>
      <c r="I1949" s="2">
        <v>0.83925112976113603</v>
      </c>
      <c r="J1949" t="s">
        <v>1259</v>
      </c>
      <c r="L1949" t="s">
        <v>1392</v>
      </c>
      <c r="M1949">
        <v>0.74851812632949499</v>
      </c>
      <c r="N1949">
        <v>0.97805035506778604</v>
      </c>
    </row>
    <row r="1950" spans="1:14" hidden="1" x14ac:dyDescent="0.2">
      <c r="A1950" t="s">
        <v>4924</v>
      </c>
      <c r="B1950" t="s">
        <v>4925</v>
      </c>
      <c r="C1950" t="s">
        <v>156</v>
      </c>
      <c r="D1950">
        <v>0</v>
      </c>
      <c r="E1950">
        <v>13</v>
      </c>
      <c r="F1950">
        <v>34</v>
      </c>
      <c r="G1950">
        <v>1549</v>
      </c>
      <c r="H1950" s="2">
        <v>0</v>
      </c>
      <c r="I1950" s="2">
        <v>0.83925112976113603</v>
      </c>
      <c r="J1950" t="s">
        <v>1259</v>
      </c>
      <c r="L1950" t="s">
        <v>1478</v>
      </c>
      <c r="M1950">
        <v>0.74851812632949499</v>
      </c>
      <c r="N1950">
        <v>0.97805035506778604</v>
      </c>
    </row>
    <row r="1951" spans="1:14" hidden="1" x14ac:dyDescent="0.2">
      <c r="A1951" t="s">
        <v>4926</v>
      </c>
      <c r="B1951" t="s">
        <v>4927</v>
      </c>
      <c r="C1951" t="s">
        <v>156</v>
      </c>
      <c r="D1951">
        <v>0</v>
      </c>
      <c r="E1951">
        <v>13</v>
      </c>
      <c r="F1951">
        <v>34</v>
      </c>
      <c r="G1951">
        <v>1549</v>
      </c>
      <c r="H1951" s="2">
        <v>0</v>
      </c>
      <c r="I1951" s="2">
        <v>0.83925112976113603</v>
      </c>
      <c r="J1951" t="s">
        <v>1259</v>
      </c>
      <c r="L1951" t="s">
        <v>4928</v>
      </c>
      <c r="M1951">
        <v>0.74851812632949499</v>
      </c>
      <c r="N1951">
        <v>0.97805035506778604</v>
      </c>
    </row>
    <row r="1952" spans="1:14" hidden="1" x14ac:dyDescent="0.2">
      <c r="A1952" t="s">
        <v>4929</v>
      </c>
      <c r="B1952" t="s">
        <v>4930</v>
      </c>
      <c r="C1952" t="s">
        <v>156</v>
      </c>
      <c r="D1952">
        <v>0</v>
      </c>
      <c r="E1952">
        <v>13</v>
      </c>
      <c r="F1952">
        <v>34</v>
      </c>
      <c r="G1952">
        <v>1549</v>
      </c>
      <c r="H1952" s="2">
        <v>0</v>
      </c>
      <c r="I1952" s="2">
        <v>0.83925112976113603</v>
      </c>
      <c r="J1952" t="s">
        <v>1259</v>
      </c>
      <c r="L1952" t="s">
        <v>1485</v>
      </c>
      <c r="M1952">
        <v>0.74851812632949499</v>
      </c>
      <c r="N1952">
        <v>0.97805035506778604</v>
      </c>
    </row>
    <row r="1953" spans="1:14" hidden="1" x14ac:dyDescent="0.2">
      <c r="A1953" t="s">
        <v>4931</v>
      </c>
      <c r="B1953" t="s">
        <v>4932</v>
      </c>
      <c r="C1953" t="s">
        <v>156</v>
      </c>
      <c r="D1953">
        <v>0</v>
      </c>
      <c r="E1953">
        <v>13</v>
      </c>
      <c r="F1953">
        <v>34</v>
      </c>
      <c r="G1953">
        <v>1549</v>
      </c>
      <c r="H1953" s="2">
        <v>0</v>
      </c>
      <c r="I1953" s="2">
        <v>0.83925112976113603</v>
      </c>
      <c r="J1953" t="s">
        <v>1259</v>
      </c>
      <c r="L1953" t="s">
        <v>1485</v>
      </c>
      <c r="M1953">
        <v>0.74851812632949499</v>
      </c>
      <c r="N1953">
        <v>0.97805035506778604</v>
      </c>
    </row>
    <row r="1954" spans="1:14" hidden="1" x14ac:dyDescent="0.2">
      <c r="A1954" t="s">
        <v>4933</v>
      </c>
      <c r="B1954" t="s">
        <v>4934</v>
      </c>
      <c r="C1954" t="s">
        <v>156</v>
      </c>
      <c r="D1954">
        <v>0</v>
      </c>
      <c r="E1954">
        <v>13</v>
      </c>
      <c r="F1954">
        <v>34</v>
      </c>
      <c r="G1954">
        <v>1549</v>
      </c>
      <c r="H1954" s="2">
        <v>0</v>
      </c>
      <c r="I1954" s="2">
        <v>0.83925112976113603</v>
      </c>
      <c r="J1954" t="s">
        <v>1259</v>
      </c>
      <c r="L1954" t="s">
        <v>1478</v>
      </c>
      <c r="M1954">
        <v>0.74851812632949499</v>
      </c>
      <c r="N1954">
        <v>0.97805035506778604</v>
      </c>
    </row>
    <row r="1955" spans="1:14" hidden="1" x14ac:dyDescent="0.2">
      <c r="A1955" t="s">
        <v>4935</v>
      </c>
      <c r="B1955" t="s">
        <v>4936</v>
      </c>
      <c r="C1955" t="s">
        <v>156</v>
      </c>
      <c r="D1955">
        <v>0</v>
      </c>
      <c r="E1955">
        <v>13</v>
      </c>
      <c r="F1955">
        <v>34</v>
      </c>
      <c r="G1955">
        <v>1549</v>
      </c>
      <c r="H1955" s="2">
        <v>0</v>
      </c>
      <c r="I1955" s="2">
        <v>0.83925112976113603</v>
      </c>
      <c r="J1955" t="s">
        <v>1259</v>
      </c>
      <c r="L1955" t="s">
        <v>1478</v>
      </c>
      <c r="M1955">
        <v>0.74851812632949499</v>
      </c>
      <c r="N1955">
        <v>0.97805035506778604</v>
      </c>
    </row>
    <row r="1956" spans="1:14" hidden="1" x14ac:dyDescent="0.2">
      <c r="A1956" t="s">
        <v>4937</v>
      </c>
      <c r="B1956" t="s">
        <v>4938</v>
      </c>
      <c r="C1956" t="s">
        <v>156</v>
      </c>
      <c r="D1956">
        <v>0</v>
      </c>
      <c r="E1956">
        <v>13</v>
      </c>
      <c r="F1956">
        <v>34</v>
      </c>
      <c r="G1956">
        <v>1549</v>
      </c>
      <c r="H1956" s="2">
        <v>0</v>
      </c>
      <c r="I1956" s="2">
        <v>0.83925112976113603</v>
      </c>
      <c r="J1956" t="s">
        <v>1259</v>
      </c>
      <c r="L1956" t="s">
        <v>1478</v>
      </c>
      <c r="M1956">
        <v>0.74851812632949499</v>
      </c>
      <c r="N1956">
        <v>0.97805035506778604</v>
      </c>
    </row>
    <row r="1957" spans="1:14" hidden="1" x14ac:dyDescent="0.2">
      <c r="A1957" t="s">
        <v>4939</v>
      </c>
      <c r="B1957" t="s">
        <v>4940</v>
      </c>
      <c r="C1957" t="s">
        <v>156</v>
      </c>
      <c r="D1957">
        <v>0</v>
      </c>
      <c r="E1957">
        <v>13</v>
      </c>
      <c r="F1957">
        <v>34</v>
      </c>
      <c r="G1957">
        <v>1549</v>
      </c>
      <c r="H1957" s="2">
        <v>0</v>
      </c>
      <c r="I1957" s="2">
        <v>0.83925112976113603</v>
      </c>
      <c r="J1957" t="s">
        <v>1259</v>
      </c>
      <c r="L1957" t="s">
        <v>1386</v>
      </c>
      <c r="M1957">
        <v>0.74851812632949499</v>
      </c>
      <c r="N1957">
        <v>0.97805035506778604</v>
      </c>
    </row>
    <row r="1958" spans="1:14" hidden="1" x14ac:dyDescent="0.2">
      <c r="A1958" t="s">
        <v>4941</v>
      </c>
      <c r="B1958" t="s">
        <v>4942</v>
      </c>
      <c r="C1958" t="s">
        <v>156</v>
      </c>
      <c r="D1958">
        <v>0</v>
      </c>
      <c r="E1958">
        <v>13</v>
      </c>
      <c r="F1958">
        <v>34</v>
      </c>
      <c r="G1958">
        <v>1549</v>
      </c>
      <c r="H1958" s="2">
        <v>0</v>
      </c>
      <c r="I1958" s="2">
        <v>0.83925112976113603</v>
      </c>
      <c r="J1958" t="s">
        <v>1259</v>
      </c>
      <c r="L1958" t="s">
        <v>1478</v>
      </c>
      <c r="M1958">
        <v>0.74851812632949499</v>
      </c>
      <c r="N1958">
        <v>0.97805035506778604</v>
      </c>
    </row>
    <row r="1959" spans="1:14" hidden="1" x14ac:dyDescent="0.2">
      <c r="A1959" t="s">
        <v>4943</v>
      </c>
      <c r="B1959" t="s">
        <v>4944</v>
      </c>
      <c r="C1959" t="s">
        <v>153</v>
      </c>
      <c r="D1959">
        <v>0</v>
      </c>
      <c r="E1959">
        <v>13</v>
      </c>
      <c r="F1959">
        <v>34</v>
      </c>
      <c r="G1959">
        <v>1549</v>
      </c>
      <c r="H1959" s="2">
        <v>0</v>
      </c>
      <c r="I1959" s="2">
        <v>0.83925112976113603</v>
      </c>
      <c r="J1959" t="s">
        <v>1259</v>
      </c>
      <c r="L1959" t="s">
        <v>4945</v>
      </c>
      <c r="M1959">
        <v>0.74851812632949499</v>
      </c>
      <c r="N1959">
        <v>0.97805035506778604</v>
      </c>
    </row>
    <row r="1960" spans="1:14" hidden="1" x14ac:dyDescent="0.2">
      <c r="A1960" t="s">
        <v>4946</v>
      </c>
      <c r="B1960" t="s">
        <v>4947</v>
      </c>
      <c r="C1960" t="s">
        <v>156</v>
      </c>
      <c r="D1960">
        <v>0</v>
      </c>
      <c r="E1960">
        <v>13</v>
      </c>
      <c r="F1960">
        <v>34</v>
      </c>
      <c r="G1960">
        <v>1549</v>
      </c>
      <c r="H1960" s="2">
        <v>0</v>
      </c>
      <c r="I1960" s="2">
        <v>0.83925112976113603</v>
      </c>
      <c r="J1960" t="s">
        <v>1259</v>
      </c>
      <c r="L1960" t="s">
        <v>4948</v>
      </c>
      <c r="M1960">
        <v>0.74851812632949499</v>
      </c>
      <c r="N1960">
        <v>0.97805035506778604</v>
      </c>
    </row>
    <row r="1961" spans="1:14" hidden="1" x14ac:dyDescent="0.2">
      <c r="A1961" t="s">
        <v>4949</v>
      </c>
      <c r="B1961" t="s">
        <v>4950</v>
      </c>
      <c r="C1961" t="s">
        <v>153</v>
      </c>
      <c r="D1961">
        <v>0</v>
      </c>
      <c r="E1961">
        <v>13</v>
      </c>
      <c r="F1961">
        <v>34</v>
      </c>
      <c r="G1961">
        <v>1549</v>
      </c>
      <c r="H1961" s="2">
        <v>0</v>
      </c>
      <c r="I1961" s="2">
        <v>0.83925112976113603</v>
      </c>
      <c r="J1961" t="s">
        <v>1259</v>
      </c>
      <c r="L1961" t="s">
        <v>4951</v>
      </c>
      <c r="M1961">
        <v>0.74851812632949499</v>
      </c>
      <c r="N1961">
        <v>0.97805035506778604</v>
      </c>
    </row>
    <row r="1962" spans="1:14" hidden="1" x14ac:dyDescent="0.2">
      <c r="A1962" t="s">
        <v>4952</v>
      </c>
      <c r="B1962" t="s">
        <v>4953</v>
      </c>
      <c r="C1962" t="s">
        <v>156</v>
      </c>
      <c r="D1962">
        <v>0</v>
      </c>
      <c r="E1962">
        <v>13</v>
      </c>
      <c r="F1962">
        <v>34</v>
      </c>
      <c r="G1962">
        <v>1549</v>
      </c>
      <c r="H1962" s="2">
        <v>0</v>
      </c>
      <c r="I1962" s="2">
        <v>0.83925112976113603</v>
      </c>
      <c r="J1962" t="s">
        <v>1259</v>
      </c>
      <c r="L1962" t="s">
        <v>1165</v>
      </c>
      <c r="M1962">
        <v>0.74851812632949499</v>
      </c>
      <c r="N1962">
        <v>0.97805035506778604</v>
      </c>
    </row>
    <row r="1963" spans="1:14" hidden="1" x14ac:dyDescent="0.2">
      <c r="A1963" t="s">
        <v>4954</v>
      </c>
      <c r="B1963" t="s">
        <v>4955</v>
      </c>
      <c r="C1963" t="s">
        <v>150</v>
      </c>
      <c r="D1963">
        <v>0</v>
      </c>
      <c r="E1963">
        <v>13</v>
      </c>
      <c r="F1963">
        <v>34</v>
      </c>
      <c r="G1963">
        <v>1549</v>
      </c>
      <c r="H1963" s="2">
        <v>0</v>
      </c>
      <c r="I1963" s="2">
        <v>0.83925112976113603</v>
      </c>
      <c r="J1963" t="s">
        <v>1259</v>
      </c>
      <c r="L1963" t="s">
        <v>4956</v>
      </c>
      <c r="M1963">
        <v>0.74851812632949499</v>
      </c>
      <c r="N1963">
        <v>0.97805035506778604</v>
      </c>
    </row>
    <row r="1964" spans="1:14" hidden="1" x14ac:dyDescent="0.2">
      <c r="A1964" t="s">
        <v>4957</v>
      </c>
      <c r="B1964" t="s">
        <v>4958</v>
      </c>
      <c r="C1964" t="s">
        <v>150</v>
      </c>
      <c r="D1964">
        <v>0</v>
      </c>
      <c r="E1964">
        <v>13</v>
      </c>
      <c r="F1964">
        <v>34</v>
      </c>
      <c r="G1964">
        <v>1549</v>
      </c>
      <c r="H1964" s="2">
        <v>0</v>
      </c>
      <c r="I1964" s="2">
        <v>0.83925112976113603</v>
      </c>
      <c r="J1964" t="s">
        <v>1259</v>
      </c>
      <c r="L1964" t="s">
        <v>4959</v>
      </c>
      <c r="M1964">
        <v>0.74851812632949499</v>
      </c>
      <c r="N1964">
        <v>0.97805035506778604</v>
      </c>
    </row>
    <row r="1965" spans="1:14" hidden="1" x14ac:dyDescent="0.2">
      <c r="A1965" t="s">
        <v>4960</v>
      </c>
      <c r="B1965" t="s">
        <v>4961</v>
      </c>
      <c r="C1965" t="s">
        <v>153</v>
      </c>
      <c r="D1965">
        <v>0</v>
      </c>
      <c r="E1965">
        <v>13</v>
      </c>
      <c r="F1965">
        <v>34</v>
      </c>
      <c r="G1965">
        <v>1549</v>
      </c>
      <c r="H1965" s="2">
        <v>0</v>
      </c>
      <c r="I1965" s="2">
        <v>0.83925112976113603</v>
      </c>
      <c r="J1965" t="s">
        <v>1259</v>
      </c>
      <c r="L1965" t="s">
        <v>4962</v>
      </c>
      <c r="M1965">
        <v>0.74851812632949499</v>
      </c>
      <c r="N1965">
        <v>0.97805035506778604</v>
      </c>
    </row>
    <row r="1966" spans="1:14" hidden="1" x14ac:dyDescent="0.2">
      <c r="A1966" t="s">
        <v>4963</v>
      </c>
      <c r="B1966" t="s">
        <v>4964</v>
      </c>
      <c r="C1966" t="s">
        <v>156</v>
      </c>
      <c r="D1966">
        <v>0</v>
      </c>
      <c r="E1966">
        <v>13</v>
      </c>
      <c r="F1966">
        <v>34</v>
      </c>
      <c r="G1966">
        <v>1549</v>
      </c>
      <c r="H1966" s="2">
        <v>0</v>
      </c>
      <c r="I1966" s="2">
        <v>0.83925112976113603</v>
      </c>
      <c r="J1966" t="s">
        <v>1259</v>
      </c>
      <c r="L1966" t="s">
        <v>1392</v>
      </c>
      <c r="M1966">
        <v>0.74851812632949499</v>
      </c>
      <c r="N1966">
        <v>0.97805035506778604</v>
      </c>
    </row>
    <row r="1967" spans="1:14" hidden="1" x14ac:dyDescent="0.2">
      <c r="A1967" t="s">
        <v>4965</v>
      </c>
      <c r="B1967" t="s">
        <v>4966</v>
      </c>
      <c r="C1967" t="s">
        <v>150</v>
      </c>
      <c r="D1967">
        <v>0</v>
      </c>
      <c r="E1967">
        <v>13</v>
      </c>
      <c r="F1967">
        <v>34</v>
      </c>
      <c r="G1967">
        <v>1549</v>
      </c>
      <c r="H1967" s="2">
        <v>0</v>
      </c>
      <c r="I1967" s="2">
        <v>0.83925112976113603</v>
      </c>
      <c r="J1967" t="s">
        <v>1259</v>
      </c>
      <c r="L1967" t="s">
        <v>4959</v>
      </c>
      <c r="M1967">
        <v>0.74851812632949499</v>
      </c>
      <c r="N1967">
        <v>0.97805035506778604</v>
      </c>
    </row>
    <row r="1968" spans="1:14" hidden="1" x14ac:dyDescent="0.2">
      <c r="A1968" t="s">
        <v>4967</v>
      </c>
      <c r="B1968" t="s">
        <v>4968</v>
      </c>
      <c r="C1968" t="s">
        <v>156</v>
      </c>
      <c r="D1968">
        <v>0</v>
      </c>
      <c r="E1968">
        <v>13</v>
      </c>
      <c r="F1968">
        <v>34</v>
      </c>
      <c r="G1968">
        <v>1549</v>
      </c>
      <c r="H1968" s="2">
        <v>0</v>
      </c>
      <c r="I1968" s="2">
        <v>0.83925112976113603</v>
      </c>
      <c r="J1968" t="s">
        <v>1259</v>
      </c>
      <c r="L1968" t="s">
        <v>1478</v>
      </c>
      <c r="M1968">
        <v>0.74851812632949499</v>
      </c>
      <c r="N1968">
        <v>0.97805035506778604</v>
      </c>
    </row>
    <row r="1969" spans="1:14" hidden="1" x14ac:dyDescent="0.2">
      <c r="A1969" t="s">
        <v>4969</v>
      </c>
      <c r="B1969" t="s">
        <v>4970</v>
      </c>
      <c r="C1969" t="s">
        <v>156</v>
      </c>
      <c r="D1969">
        <v>0</v>
      </c>
      <c r="E1969">
        <v>13</v>
      </c>
      <c r="F1969">
        <v>34</v>
      </c>
      <c r="G1969">
        <v>1549</v>
      </c>
      <c r="H1969" s="2">
        <v>0</v>
      </c>
      <c r="I1969" s="2">
        <v>0.83925112976113603</v>
      </c>
      <c r="J1969" t="s">
        <v>1259</v>
      </c>
      <c r="L1969" t="s">
        <v>4971</v>
      </c>
      <c r="M1969">
        <v>0.74851812632949499</v>
      </c>
      <c r="N1969">
        <v>0.97805035506778604</v>
      </c>
    </row>
    <row r="1970" spans="1:14" hidden="1" x14ac:dyDescent="0.2">
      <c r="A1970" t="s">
        <v>4972</v>
      </c>
      <c r="B1970" t="s">
        <v>4973</v>
      </c>
      <c r="C1970" t="s">
        <v>156</v>
      </c>
      <c r="D1970">
        <v>0</v>
      </c>
      <c r="E1970">
        <v>13</v>
      </c>
      <c r="F1970">
        <v>34</v>
      </c>
      <c r="G1970">
        <v>1549</v>
      </c>
      <c r="H1970" s="2">
        <v>0</v>
      </c>
      <c r="I1970" s="2">
        <v>0.83925112976113603</v>
      </c>
      <c r="J1970" t="s">
        <v>1259</v>
      </c>
      <c r="L1970" t="s">
        <v>4974</v>
      </c>
      <c r="M1970">
        <v>0.74851812632949499</v>
      </c>
      <c r="N1970">
        <v>0.97805035506778604</v>
      </c>
    </row>
    <row r="1971" spans="1:14" hidden="1" x14ac:dyDescent="0.2">
      <c r="A1971" t="s">
        <v>4975</v>
      </c>
      <c r="B1971" t="s">
        <v>4976</v>
      </c>
      <c r="C1971" t="s">
        <v>153</v>
      </c>
      <c r="D1971">
        <v>0</v>
      </c>
      <c r="E1971">
        <v>13</v>
      </c>
      <c r="F1971">
        <v>34</v>
      </c>
      <c r="G1971">
        <v>1549</v>
      </c>
      <c r="H1971" s="2">
        <v>0</v>
      </c>
      <c r="I1971" s="2">
        <v>0.83925112976113603</v>
      </c>
      <c r="J1971" t="s">
        <v>1259</v>
      </c>
      <c r="L1971" t="s">
        <v>1498</v>
      </c>
      <c r="M1971">
        <v>0.74851812632949499</v>
      </c>
      <c r="N1971">
        <v>0.97805035506778604</v>
      </c>
    </row>
    <row r="1972" spans="1:14" hidden="1" x14ac:dyDescent="0.2">
      <c r="A1972" t="s">
        <v>4977</v>
      </c>
      <c r="B1972" t="s">
        <v>4978</v>
      </c>
      <c r="C1972" t="s">
        <v>150</v>
      </c>
      <c r="D1972">
        <v>0</v>
      </c>
      <c r="E1972">
        <v>13</v>
      </c>
      <c r="F1972">
        <v>34</v>
      </c>
      <c r="G1972">
        <v>1549</v>
      </c>
      <c r="H1972" s="2">
        <v>0</v>
      </c>
      <c r="I1972" s="2">
        <v>0.83925112976113603</v>
      </c>
      <c r="J1972" t="s">
        <v>1259</v>
      </c>
      <c r="L1972" t="s">
        <v>4979</v>
      </c>
      <c r="M1972">
        <v>0.74851812632949499</v>
      </c>
      <c r="N1972">
        <v>0.97805035506778604</v>
      </c>
    </row>
    <row r="1973" spans="1:14" hidden="1" x14ac:dyDescent="0.2">
      <c r="A1973" t="s">
        <v>4980</v>
      </c>
      <c r="B1973" t="s">
        <v>4981</v>
      </c>
      <c r="C1973" t="s">
        <v>156</v>
      </c>
      <c r="D1973">
        <v>0</v>
      </c>
      <c r="E1973">
        <v>13</v>
      </c>
      <c r="F1973">
        <v>34</v>
      </c>
      <c r="G1973">
        <v>1549</v>
      </c>
      <c r="H1973" s="2">
        <v>0</v>
      </c>
      <c r="I1973" s="2">
        <v>0.83925112976113603</v>
      </c>
      <c r="J1973" t="s">
        <v>1259</v>
      </c>
      <c r="L1973" t="s">
        <v>2118</v>
      </c>
      <c r="M1973">
        <v>0.74851812632949499</v>
      </c>
      <c r="N1973">
        <v>0.97805035506778604</v>
      </c>
    </row>
    <row r="1974" spans="1:14" hidden="1" x14ac:dyDescent="0.2">
      <c r="A1974" t="s">
        <v>4982</v>
      </c>
      <c r="B1974" t="s">
        <v>4983</v>
      </c>
      <c r="C1974" t="s">
        <v>156</v>
      </c>
      <c r="D1974">
        <v>0</v>
      </c>
      <c r="E1974">
        <v>13</v>
      </c>
      <c r="F1974">
        <v>34</v>
      </c>
      <c r="G1974">
        <v>1549</v>
      </c>
      <c r="H1974" s="2">
        <v>0</v>
      </c>
      <c r="I1974" s="2">
        <v>0.83925112976113603</v>
      </c>
      <c r="J1974" t="s">
        <v>1259</v>
      </c>
      <c r="L1974" t="s">
        <v>1478</v>
      </c>
      <c r="M1974">
        <v>0.74851812632949499</v>
      </c>
      <c r="N1974">
        <v>0.97805035506778604</v>
      </c>
    </row>
    <row r="1975" spans="1:14" hidden="1" x14ac:dyDescent="0.2">
      <c r="A1975" t="s">
        <v>669</v>
      </c>
      <c r="B1975" t="s">
        <v>670</v>
      </c>
      <c r="C1975" t="s">
        <v>156</v>
      </c>
      <c r="D1975">
        <v>2</v>
      </c>
      <c r="E1975">
        <v>93</v>
      </c>
      <c r="F1975">
        <v>34</v>
      </c>
      <c r="G1975">
        <v>1549</v>
      </c>
      <c r="H1975" s="2">
        <v>5.8823529411764701</v>
      </c>
      <c r="I1975" s="2">
        <v>6.00387346675274</v>
      </c>
      <c r="J1975" t="s">
        <v>1259</v>
      </c>
      <c r="K1975" t="s">
        <v>602</v>
      </c>
      <c r="L1975" t="s">
        <v>1232</v>
      </c>
      <c r="M1975">
        <v>0.28187639614622501</v>
      </c>
      <c r="N1975">
        <v>0.97805035506778604</v>
      </c>
    </row>
    <row r="1976" spans="1:14" hidden="1" x14ac:dyDescent="0.2">
      <c r="A1976" t="s">
        <v>4984</v>
      </c>
      <c r="B1976" t="s">
        <v>4985</v>
      </c>
      <c r="C1976" t="s">
        <v>156</v>
      </c>
      <c r="D1976">
        <v>0</v>
      </c>
      <c r="E1976">
        <v>3</v>
      </c>
      <c r="F1976">
        <v>34</v>
      </c>
      <c r="G1976">
        <v>1549</v>
      </c>
      <c r="H1976" s="2">
        <v>0</v>
      </c>
      <c r="I1976" s="2">
        <v>0.193673337637185</v>
      </c>
      <c r="J1976" t="s">
        <v>1259</v>
      </c>
      <c r="L1976" t="s">
        <v>4986</v>
      </c>
      <c r="M1976">
        <v>0.93554514257293298</v>
      </c>
      <c r="N1976">
        <v>0.97805035506778604</v>
      </c>
    </row>
    <row r="1977" spans="1:14" hidden="1" x14ac:dyDescent="0.2">
      <c r="A1977" t="s">
        <v>4987</v>
      </c>
      <c r="B1977" t="s">
        <v>4988</v>
      </c>
      <c r="C1977" t="s">
        <v>156</v>
      </c>
      <c r="D1977">
        <v>0</v>
      </c>
      <c r="E1977">
        <v>3</v>
      </c>
      <c r="F1977">
        <v>34</v>
      </c>
      <c r="G1977">
        <v>1549</v>
      </c>
      <c r="H1977" s="2">
        <v>0</v>
      </c>
      <c r="I1977" s="2">
        <v>0.193673337637185</v>
      </c>
      <c r="J1977" t="s">
        <v>1259</v>
      </c>
      <c r="L1977" t="s">
        <v>4989</v>
      </c>
      <c r="M1977">
        <v>0.93554514257293298</v>
      </c>
      <c r="N1977">
        <v>0.97805035506778604</v>
      </c>
    </row>
    <row r="1978" spans="1:14" hidden="1" x14ac:dyDescent="0.2">
      <c r="A1978" t="s">
        <v>4990</v>
      </c>
      <c r="B1978" t="s">
        <v>4991</v>
      </c>
      <c r="C1978" t="s">
        <v>150</v>
      </c>
      <c r="D1978">
        <v>0</v>
      </c>
      <c r="E1978">
        <v>3</v>
      </c>
      <c r="F1978">
        <v>34</v>
      </c>
      <c r="G1978">
        <v>1549</v>
      </c>
      <c r="H1978" s="2">
        <v>0</v>
      </c>
      <c r="I1978" s="2">
        <v>0.193673337637185</v>
      </c>
      <c r="J1978" t="s">
        <v>1259</v>
      </c>
      <c r="L1978" t="s">
        <v>4992</v>
      </c>
      <c r="M1978">
        <v>0.93554514257293298</v>
      </c>
      <c r="N1978">
        <v>0.97805035506778604</v>
      </c>
    </row>
    <row r="1979" spans="1:14" hidden="1" x14ac:dyDescent="0.2">
      <c r="A1979" t="s">
        <v>4993</v>
      </c>
      <c r="B1979" t="s">
        <v>4994</v>
      </c>
      <c r="C1979" t="s">
        <v>150</v>
      </c>
      <c r="D1979">
        <v>0</v>
      </c>
      <c r="E1979">
        <v>3</v>
      </c>
      <c r="F1979">
        <v>34</v>
      </c>
      <c r="G1979">
        <v>1549</v>
      </c>
      <c r="H1979" s="2">
        <v>0</v>
      </c>
      <c r="I1979" s="2">
        <v>0.193673337637185</v>
      </c>
      <c r="J1979" t="s">
        <v>1259</v>
      </c>
      <c r="L1979" t="s">
        <v>4992</v>
      </c>
      <c r="M1979">
        <v>0.93554514257293298</v>
      </c>
      <c r="N1979">
        <v>0.97805035506778604</v>
      </c>
    </row>
    <row r="1980" spans="1:14" hidden="1" x14ac:dyDescent="0.2">
      <c r="A1980" t="s">
        <v>4995</v>
      </c>
      <c r="B1980" t="s">
        <v>4996</v>
      </c>
      <c r="C1980" t="s">
        <v>156</v>
      </c>
      <c r="D1980">
        <v>0</v>
      </c>
      <c r="E1980">
        <v>3</v>
      </c>
      <c r="F1980">
        <v>34</v>
      </c>
      <c r="G1980">
        <v>1549</v>
      </c>
      <c r="H1980" s="2">
        <v>0</v>
      </c>
      <c r="I1980" s="2">
        <v>0.193673337637185</v>
      </c>
      <c r="J1980" t="s">
        <v>1259</v>
      </c>
      <c r="L1980" t="s">
        <v>4989</v>
      </c>
      <c r="M1980">
        <v>0.93554514257293298</v>
      </c>
      <c r="N1980">
        <v>0.97805035506778604</v>
      </c>
    </row>
    <row r="1981" spans="1:14" hidden="1" x14ac:dyDescent="0.2">
      <c r="A1981" t="s">
        <v>4997</v>
      </c>
      <c r="B1981" t="s">
        <v>4998</v>
      </c>
      <c r="C1981" t="s">
        <v>156</v>
      </c>
      <c r="D1981">
        <v>0</v>
      </c>
      <c r="E1981">
        <v>3</v>
      </c>
      <c r="F1981">
        <v>34</v>
      </c>
      <c r="G1981">
        <v>1549</v>
      </c>
      <c r="H1981" s="2">
        <v>0</v>
      </c>
      <c r="I1981" s="2">
        <v>0.193673337637185</v>
      </c>
      <c r="J1981" t="s">
        <v>1259</v>
      </c>
      <c r="L1981" t="s">
        <v>4999</v>
      </c>
      <c r="M1981">
        <v>0.93554514257293298</v>
      </c>
      <c r="N1981">
        <v>0.97805035506778604</v>
      </c>
    </row>
    <row r="1982" spans="1:14" hidden="1" x14ac:dyDescent="0.2">
      <c r="A1982" t="s">
        <v>5000</v>
      </c>
      <c r="B1982" t="s">
        <v>5001</v>
      </c>
      <c r="C1982" t="s">
        <v>150</v>
      </c>
      <c r="D1982">
        <v>0</v>
      </c>
      <c r="E1982">
        <v>3</v>
      </c>
      <c r="F1982">
        <v>34</v>
      </c>
      <c r="G1982">
        <v>1549</v>
      </c>
      <c r="H1982" s="2">
        <v>0</v>
      </c>
      <c r="I1982" s="2">
        <v>0.193673337637185</v>
      </c>
      <c r="J1982" t="s">
        <v>1259</v>
      </c>
      <c r="L1982" t="s">
        <v>5002</v>
      </c>
      <c r="M1982">
        <v>0.93554514257293298</v>
      </c>
      <c r="N1982">
        <v>0.97805035506778604</v>
      </c>
    </row>
    <row r="1983" spans="1:14" hidden="1" x14ac:dyDescent="0.2">
      <c r="A1983" t="s">
        <v>5003</v>
      </c>
      <c r="B1983" t="s">
        <v>5004</v>
      </c>
      <c r="C1983" t="s">
        <v>153</v>
      </c>
      <c r="D1983">
        <v>0</v>
      </c>
      <c r="E1983">
        <v>3</v>
      </c>
      <c r="F1983">
        <v>34</v>
      </c>
      <c r="G1983">
        <v>1549</v>
      </c>
      <c r="H1983" s="2">
        <v>0</v>
      </c>
      <c r="I1983" s="2">
        <v>0.193673337637185</v>
      </c>
      <c r="J1983" t="s">
        <v>1259</v>
      </c>
      <c r="L1983" t="s">
        <v>5005</v>
      </c>
      <c r="M1983">
        <v>0.93554514257293298</v>
      </c>
      <c r="N1983">
        <v>0.97805035506778604</v>
      </c>
    </row>
    <row r="1984" spans="1:14" hidden="1" x14ac:dyDescent="0.2">
      <c r="A1984" t="s">
        <v>5006</v>
      </c>
      <c r="B1984" t="s">
        <v>5007</v>
      </c>
      <c r="C1984" t="s">
        <v>156</v>
      </c>
      <c r="D1984">
        <v>0</v>
      </c>
      <c r="E1984">
        <v>3</v>
      </c>
      <c r="F1984">
        <v>34</v>
      </c>
      <c r="G1984">
        <v>1549</v>
      </c>
      <c r="H1984" s="2">
        <v>0</v>
      </c>
      <c r="I1984" s="2">
        <v>0.193673337637185</v>
      </c>
      <c r="J1984" t="s">
        <v>1259</v>
      </c>
      <c r="L1984" t="s">
        <v>5008</v>
      </c>
      <c r="M1984">
        <v>0.93554514257293298</v>
      </c>
      <c r="N1984">
        <v>0.97805035506778604</v>
      </c>
    </row>
    <row r="1985" spans="1:14" hidden="1" x14ac:dyDescent="0.2">
      <c r="A1985" t="s">
        <v>5009</v>
      </c>
      <c r="B1985" t="s">
        <v>5010</v>
      </c>
      <c r="C1985" t="s">
        <v>156</v>
      </c>
      <c r="D1985">
        <v>0</v>
      </c>
      <c r="E1985">
        <v>3</v>
      </c>
      <c r="F1985">
        <v>34</v>
      </c>
      <c r="G1985">
        <v>1549</v>
      </c>
      <c r="H1985" s="2">
        <v>0</v>
      </c>
      <c r="I1985" s="2">
        <v>0.193673337637185</v>
      </c>
      <c r="J1985" t="s">
        <v>1259</v>
      </c>
      <c r="L1985" t="s">
        <v>5011</v>
      </c>
      <c r="M1985">
        <v>0.93554514257293298</v>
      </c>
      <c r="N1985">
        <v>0.97805035506778604</v>
      </c>
    </row>
    <row r="1986" spans="1:14" hidden="1" x14ac:dyDescent="0.2">
      <c r="A1986" t="s">
        <v>5012</v>
      </c>
      <c r="B1986" t="s">
        <v>5013</v>
      </c>
      <c r="C1986" t="s">
        <v>156</v>
      </c>
      <c r="D1986">
        <v>0</v>
      </c>
      <c r="E1986">
        <v>3</v>
      </c>
      <c r="F1986">
        <v>34</v>
      </c>
      <c r="G1986">
        <v>1549</v>
      </c>
      <c r="H1986" s="2">
        <v>0</v>
      </c>
      <c r="I1986" s="2">
        <v>0.193673337637185</v>
      </c>
      <c r="J1986" t="s">
        <v>1259</v>
      </c>
      <c r="L1986" t="s">
        <v>1181</v>
      </c>
      <c r="M1986">
        <v>0.93554514257293298</v>
      </c>
      <c r="N1986">
        <v>0.97805035506778604</v>
      </c>
    </row>
    <row r="1987" spans="1:14" hidden="1" x14ac:dyDescent="0.2">
      <c r="A1987" t="s">
        <v>5014</v>
      </c>
      <c r="B1987" t="s">
        <v>5015</v>
      </c>
      <c r="C1987" t="s">
        <v>156</v>
      </c>
      <c r="D1987">
        <v>0</v>
      </c>
      <c r="E1987">
        <v>3</v>
      </c>
      <c r="F1987">
        <v>34</v>
      </c>
      <c r="G1987">
        <v>1549</v>
      </c>
      <c r="H1987" s="2">
        <v>0</v>
      </c>
      <c r="I1987" s="2">
        <v>0.193673337637185</v>
      </c>
      <c r="J1987" t="s">
        <v>1259</v>
      </c>
      <c r="L1987" t="s">
        <v>4300</v>
      </c>
      <c r="M1987">
        <v>0.93554514257293298</v>
      </c>
      <c r="N1987">
        <v>0.97805035506778604</v>
      </c>
    </row>
    <row r="1988" spans="1:14" hidden="1" x14ac:dyDescent="0.2">
      <c r="A1988" t="s">
        <v>5016</v>
      </c>
      <c r="B1988" t="s">
        <v>5017</v>
      </c>
      <c r="C1988" t="s">
        <v>156</v>
      </c>
      <c r="D1988">
        <v>0</v>
      </c>
      <c r="E1988">
        <v>3</v>
      </c>
      <c r="F1988">
        <v>34</v>
      </c>
      <c r="G1988">
        <v>1549</v>
      </c>
      <c r="H1988" s="2">
        <v>0</v>
      </c>
      <c r="I1988" s="2">
        <v>0.193673337637185</v>
      </c>
      <c r="J1988" t="s">
        <v>1259</v>
      </c>
      <c r="L1988" t="s">
        <v>4989</v>
      </c>
      <c r="M1988">
        <v>0.93554514257293298</v>
      </c>
      <c r="N1988">
        <v>0.97805035506778604</v>
      </c>
    </row>
    <row r="1989" spans="1:14" hidden="1" x14ac:dyDescent="0.2">
      <c r="A1989" t="s">
        <v>5018</v>
      </c>
      <c r="B1989" t="s">
        <v>5019</v>
      </c>
      <c r="C1989" t="s">
        <v>156</v>
      </c>
      <c r="D1989">
        <v>0</v>
      </c>
      <c r="E1989">
        <v>3</v>
      </c>
      <c r="F1989">
        <v>34</v>
      </c>
      <c r="G1989">
        <v>1549</v>
      </c>
      <c r="H1989" s="2">
        <v>0</v>
      </c>
      <c r="I1989" s="2">
        <v>0.193673337637185</v>
      </c>
      <c r="J1989" t="s">
        <v>1259</v>
      </c>
      <c r="L1989" t="s">
        <v>5020</v>
      </c>
      <c r="M1989">
        <v>0.93554514257293298</v>
      </c>
      <c r="N1989">
        <v>0.97805035506778604</v>
      </c>
    </row>
    <row r="1990" spans="1:14" hidden="1" x14ac:dyDescent="0.2">
      <c r="A1990" t="s">
        <v>5021</v>
      </c>
      <c r="B1990" t="s">
        <v>5022</v>
      </c>
      <c r="C1990" t="s">
        <v>156</v>
      </c>
      <c r="D1990">
        <v>0</v>
      </c>
      <c r="E1990">
        <v>3</v>
      </c>
      <c r="F1990">
        <v>34</v>
      </c>
      <c r="G1990">
        <v>1549</v>
      </c>
      <c r="H1990" s="2">
        <v>0</v>
      </c>
      <c r="I1990" s="2">
        <v>0.193673337637185</v>
      </c>
      <c r="J1990" t="s">
        <v>1259</v>
      </c>
      <c r="L1990" t="s">
        <v>5023</v>
      </c>
      <c r="M1990">
        <v>0.93554514257293298</v>
      </c>
      <c r="N1990">
        <v>0.97805035506778604</v>
      </c>
    </row>
    <row r="1991" spans="1:14" hidden="1" x14ac:dyDescent="0.2">
      <c r="A1991" t="s">
        <v>5024</v>
      </c>
      <c r="B1991" t="s">
        <v>5025</v>
      </c>
      <c r="C1991" t="s">
        <v>156</v>
      </c>
      <c r="D1991">
        <v>0</v>
      </c>
      <c r="E1991">
        <v>3</v>
      </c>
      <c r="F1991">
        <v>34</v>
      </c>
      <c r="G1991">
        <v>1549</v>
      </c>
      <c r="H1991" s="2">
        <v>0</v>
      </c>
      <c r="I1991" s="2">
        <v>0.193673337637185</v>
      </c>
      <c r="J1991" t="s">
        <v>1259</v>
      </c>
      <c r="L1991" t="s">
        <v>4300</v>
      </c>
      <c r="M1991">
        <v>0.93554514257293298</v>
      </c>
      <c r="N1991">
        <v>0.97805035506778604</v>
      </c>
    </row>
    <row r="1992" spans="1:14" hidden="1" x14ac:dyDescent="0.2">
      <c r="A1992" t="s">
        <v>5026</v>
      </c>
      <c r="B1992" t="s">
        <v>5027</v>
      </c>
      <c r="C1992" t="s">
        <v>153</v>
      </c>
      <c r="D1992">
        <v>0</v>
      </c>
      <c r="E1992">
        <v>3</v>
      </c>
      <c r="F1992">
        <v>34</v>
      </c>
      <c r="G1992">
        <v>1549</v>
      </c>
      <c r="H1992" s="2">
        <v>0</v>
      </c>
      <c r="I1992" s="2">
        <v>0.193673337637185</v>
      </c>
      <c r="J1992" t="s">
        <v>1259</v>
      </c>
      <c r="L1992" t="s">
        <v>5028</v>
      </c>
      <c r="M1992">
        <v>0.93554514257293298</v>
      </c>
      <c r="N1992">
        <v>0.97805035506778604</v>
      </c>
    </row>
    <row r="1993" spans="1:14" hidden="1" x14ac:dyDescent="0.2">
      <c r="A1993" t="s">
        <v>5029</v>
      </c>
      <c r="B1993" t="s">
        <v>5030</v>
      </c>
      <c r="C1993" t="s">
        <v>156</v>
      </c>
      <c r="D1993">
        <v>0</v>
      </c>
      <c r="E1993">
        <v>3</v>
      </c>
      <c r="F1993">
        <v>34</v>
      </c>
      <c r="G1993">
        <v>1549</v>
      </c>
      <c r="H1993" s="2">
        <v>0</v>
      </c>
      <c r="I1993" s="2">
        <v>0.193673337637185</v>
      </c>
      <c r="J1993" t="s">
        <v>1259</v>
      </c>
      <c r="L1993" t="s">
        <v>5031</v>
      </c>
      <c r="M1993">
        <v>0.93554514257293298</v>
      </c>
      <c r="N1993">
        <v>0.97805035506778604</v>
      </c>
    </row>
    <row r="1994" spans="1:14" hidden="1" x14ac:dyDescent="0.2">
      <c r="A1994" t="s">
        <v>5032</v>
      </c>
      <c r="B1994" t="s">
        <v>5033</v>
      </c>
      <c r="C1994" t="s">
        <v>156</v>
      </c>
      <c r="D1994">
        <v>0</v>
      </c>
      <c r="E1994">
        <v>3</v>
      </c>
      <c r="F1994">
        <v>34</v>
      </c>
      <c r="G1994">
        <v>1549</v>
      </c>
      <c r="H1994" s="2">
        <v>0</v>
      </c>
      <c r="I1994" s="2">
        <v>0.193673337637185</v>
      </c>
      <c r="J1994" t="s">
        <v>1259</v>
      </c>
      <c r="L1994" t="s">
        <v>5034</v>
      </c>
      <c r="M1994">
        <v>0.93554514257293298</v>
      </c>
      <c r="N1994">
        <v>0.97805035506778604</v>
      </c>
    </row>
    <row r="1995" spans="1:14" hidden="1" x14ac:dyDescent="0.2">
      <c r="A1995" t="s">
        <v>5035</v>
      </c>
      <c r="B1995" t="s">
        <v>5036</v>
      </c>
      <c r="C1995" t="s">
        <v>156</v>
      </c>
      <c r="D1995">
        <v>0</v>
      </c>
      <c r="E1995">
        <v>3</v>
      </c>
      <c r="F1995">
        <v>34</v>
      </c>
      <c r="G1995">
        <v>1549</v>
      </c>
      <c r="H1995" s="2">
        <v>0</v>
      </c>
      <c r="I1995" s="2">
        <v>0.193673337637185</v>
      </c>
      <c r="J1995" t="s">
        <v>1259</v>
      </c>
      <c r="L1995" t="s">
        <v>5037</v>
      </c>
      <c r="M1995">
        <v>0.93554514257293298</v>
      </c>
      <c r="N1995">
        <v>0.97805035506778604</v>
      </c>
    </row>
    <row r="1996" spans="1:14" hidden="1" x14ac:dyDescent="0.2">
      <c r="A1996" t="s">
        <v>5038</v>
      </c>
      <c r="B1996" t="s">
        <v>5039</v>
      </c>
      <c r="C1996" t="s">
        <v>156</v>
      </c>
      <c r="D1996">
        <v>0</v>
      </c>
      <c r="E1996">
        <v>3</v>
      </c>
      <c r="F1996">
        <v>34</v>
      </c>
      <c r="G1996">
        <v>1549</v>
      </c>
      <c r="H1996" s="2">
        <v>0</v>
      </c>
      <c r="I1996" s="2">
        <v>0.193673337637185</v>
      </c>
      <c r="J1996" t="s">
        <v>1259</v>
      </c>
      <c r="L1996" t="s">
        <v>1181</v>
      </c>
      <c r="M1996">
        <v>0.93554514257293298</v>
      </c>
      <c r="N1996">
        <v>0.97805035506778604</v>
      </c>
    </row>
    <row r="1997" spans="1:14" hidden="1" x14ac:dyDescent="0.2">
      <c r="A1997" t="s">
        <v>5040</v>
      </c>
      <c r="B1997" t="s">
        <v>5041</v>
      </c>
      <c r="C1997" t="s">
        <v>153</v>
      </c>
      <c r="D1997">
        <v>0</v>
      </c>
      <c r="E1997">
        <v>3</v>
      </c>
      <c r="F1997">
        <v>34</v>
      </c>
      <c r="G1997">
        <v>1549</v>
      </c>
      <c r="H1997" s="2">
        <v>0</v>
      </c>
      <c r="I1997" s="2">
        <v>0.193673337637185</v>
      </c>
      <c r="J1997" t="s">
        <v>1259</v>
      </c>
      <c r="L1997" t="s">
        <v>5042</v>
      </c>
      <c r="M1997">
        <v>0.93554514257293298</v>
      </c>
      <c r="N1997">
        <v>0.97805035506778604</v>
      </c>
    </row>
    <row r="1998" spans="1:14" hidden="1" x14ac:dyDescent="0.2">
      <c r="A1998" t="s">
        <v>5043</v>
      </c>
      <c r="B1998" t="s">
        <v>5044</v>
      </c>
      <c r="C1998" t="s">
        <v>150</v>
      </c>
      <c r="D1998">
        <v>0</v>
      </c>
      <c r="E1998">
        <v>3</v>
      </c>
      <c r="F1998">
        <v>34</v>
      </c>
      <c r="G1998">
        <v>1549</v>
      </c>
      <c r="H1998" s="2">
        <v>0</v>
      </c>
      <c r="I1998" s="2">
        <v>0.193673337637185</v>
      </c>
      <c r="J1998" t="s">
        <v>1259</v>
      </c>
      <c r="L1998" t="s">
        <v>5045</v>
      </c>
      <c r="M1998">
        <v>0.93554514257293298</v>
      </c>
      <c r="N1998">
        <v>0.97805035506778604</v>
      </c>
    </row>
    <row r="1999" spans="1:14" hidden="1" x14ac:dyDescent="0.2">
      <c r="A1999" t="s">
        <v>5046</v>
      </c>
      <c r="B1999" t="s">
        <v>5047</v>
      </c>
      <c r="C1999" t="s">
        <v>156</v>
      </c>
      <c r="D1999">
        <v>0</v>
      </c>
      <c r="E1999">
        <v>3</v>
      </c>
      <c r="F1999">
        <v>34</v>
      </c>
      <c r="G1999">
        <v>1549</v>
      </c>
      <c r="H1999" s="2">
        <v>0</v>
      </c>
      <c r="I1999" s="2">
        <v>0.193673337637185</v>
      </c>
      <c r="J1999" t="s">
        <v>1259</v>
      </c>
      <c r="L1999" t="s">
        <v>5048</v>
      </c>
      <c r="M1999">
        <v>0.93554514257293298</v>
      </c>
      <c r="N1999">
        <v>0.97805035506778604</v>
      </c>
    </row>
    <row r="2000" spans="1:14" hidden="1" x14ac:dyDescent="0.2">
      <c r="A2000" t="s">
        <v>5049</v>
      </c>
      <c r="B2000" t="s">
        <v>5050</v>
      </c>
      <c r="C2000" t="s">
        <v>156</v>
      </c>
      <c r="D2000">
        <v>0</v>
      </c>
      <c r="E2000">
        <v>3</v>
      </c>
      <c r="F2000">
        <v>34</v>
      </c>
      <c r="G2000">
        <v>1549</v>
      </c>
      <c r="H2000" s="2">
        <v>0</v>
      </c>
      <c r="I2000" s="2">
        <v>0.193673337637185</v>
      </c>
      <c r="J2000" t="s">
        <v>1259</v>
      </c>
      <c r="L2000" t="s">
        <v>5051</v>
      </c>
      <c r="M2000">
        <v>0.93554514257293298</v>
      </c>
      <c r="N2000">
        <v>0.97805035506778604</v>
      </c>
    </row>
    <row r="2001" spans="1:14" hidden="1" x14ac:dyDescent="0.2">
      <c r="A2001" t="s">
        <v>5052</v>
      </c>
      <c r="B2001" t="s">
        <v>5053</v>
      </c>
      <c r="C2001" t="s">
        <v>156</v>
      </c>
      <c r="D2001">
        <v>0</v>
      </c>
      <c r="E2001">
        <v>3</v>
      </c>
      <c r="F2001">
        <v>34</v>
      </c>
      <c r="G2001">
        <v>1549</v>
      </c>
      <c r="H2001" s="2">
        <v>0</v>
      </c>
      <c r="I2001" s="2">
        <v>0.193673337637185</v>
      </c>
      <c r="J2001" t="s">
        <v>1259</v>
      </c>
      <c r="L2001" t="s">
        <v>4446</v>
      </c>
      <c r="M2001">
        <v>0.93554514257293298</v>
      </c>
      <c r="N2001">
        <v>0.97805035506778604</v>
      </c>
    </row>
    <row r="2002" spans="1:14" hidden="1" x14ac:dyDescent="0.2">
      <c r="A2002" t="s">
        <v>5054</v>
      </c>
      <c r="B2002" t="s">
        <v>5055</v>
      </c>
      <c r="C2002" t="s">
        <v>156</v>
      </c>
      <c r="D2002">
        <v>0</v>
      </c>
      <c r="E2002">
        <v>3</v>
      </c>
      <c r="F2002">
        <v>34</v>
      </c>
      <c r="G2002">
        <v>1549</v>
      </c>
      <c r="H2002" s="2">
        <v>0</v>
      </c>
      <c r="I2002" s="2">
        <v>0.193673337637185</v>
      </c>
      <c r="J2002" t="s">
        <v>1259</v>
      </c>
      <c r="L2002" t="s">
        <v>1240</v>
      </c>
      <c r="M2002">
        <v>0.93554514257293298</v>
      </c>
      <c r="N2002">
        <v>0.97805035506778604</v>
      </c>
    </row>
    <row r="2003" spans="1:14" hidden="1" x14ac:dyDescent="0.2">
      <c r="A2003" t="s">
        <v>5056</v>
      </c>
      <c r="B2003" t="s">
        <v>5057</v>
      </c>
      <c r="C2003" t="s">
        <v>156</v>
      </c>
      <c r="D2003">
        <v>0</v>
      </c>
      <c r="E2003">
        <v>3</v>
      </c>
      <c r="F2003">
        <v>34</v>
      </c>
      <c r="G2003">
        <v>1549</v>
      </c>
      <c r="H2003" s="2">
        <v>0</v>
      </c>
      <c r="I2003" s="2">
        <v>0.193673337637185</v>
      </c>
      <c r="J2003" t="s">
        <v>1259</v>
      </c>
      <c r="L2003" t="s">
        <v>5058</v>
      </c>
      <c r="M2003">
        <v>0.93554514257293298</v>
      </c>
      <c r="N2003">
        <v>0.97805035506778604</v>
      </c>
    </row>
    <row r="2004" spans="1:14" hidden="1" x14ac:dyDescent="0.2">
      <c r="A2004" t="s">
        <v>5059</v>
      </c>
      <c r="B2004" t="s">
        <v>5060</v>
      </c>
      <c r="C2004" t="s">
        <v>156</v>
      </c>
      <c r="D2004">
        <v>0</v>
      </c>
      <c r="E2004">
        <v>3</v>
      </c>
      <c r="F2004">
        <v>34</v>
      </c>
      <c r="G2004">
        <v>1549</v>
      </c>
      <c r="H2004" s="2">
        <v>0</v>
      </c>
      <c r="I2004" s="2">
        <v>0.193673337637185</v>
      </c>
      <c r="J2004" t="s">
        <v>1259</v>
      </c>
      <c r="L2004" t="s">
        <v>5058</v>
      </c>
      <c r="M2004">
        <v>0.93554514257293298</v>
      </c>
      <c r="N2004">
        <v>0.97805035506778604</v>
      </c>
    </row>
    <row r="2005" spans="1:14" hidden="1" x14ac:dyDescent="0.2">
      <c r="A2005" t="s">
        <v>5061</v>
      </c>
      <c r="B2005" t="s">
        <v>5062</v>
      </c>
      <c r="C2005" t="s">
        <v>156</v>
      </c>
      <c r="D2005">
        <v>0</v>
      </c>
      <c r="E2005">
        <v>3</v>
      </c>
      <c r="F2005">
        <v>34</v>
      </c>
      <c r="G2005">
        <v>1549</v>
      </c>
      <c r="H2005" s="2">
        <v>0</v>
      </c>
      <c r="I2005" s="2">
        <v>0.193673337637185</v>
      </c>
      <c r="J2005" t="s">
        <v>1259</v>
      </c>
      <c r="L2005" t="s">
        <v>5063</v>
      </c>
      <c r="M2005">
        <v>0.93554514257293298</v>
      </c>
      <c r="N2005">
        <v>0.97805035506778604</v>
      </c>
    </row>
    <row r="2006" spans="1:14" hidden="1" x14ac:dyDescent="0.2">
      <c r="A2006" t="s">
        <v>5064</v>
      </c>
      <c r="B2006" t="s">
        <v>5065</v>
      </c>
      <c r="C2006" t="s">
        <v>156</v>
      </c>
      <c r="D2006">
        <v>0</v>
      </c>
      <c r="E2006">
        <v>3</v>
      </c>
      <c r="F2006">
        <v>34</v>
      </c>
      <c r="G2006">
        <v>1549</v>
      </c>
      <c r="H2006" s="2">
        <v>0</v>
      </c>
      <c r="I2006" s="2">
        <v>0.193673337637185</v>
      </c>
      <c r="J2006" t="s">
        <v>1259</v>
      </c>
      <c r="L2006" t="s">
        <v>5066</v>
      </c>
      <c r="M2006">
        <v>0.93554514257293298</v>
      </c>
      <c r="N2006">
        <v>0.97805035506778604</v>
      </c>
    </row>
    <row r="2007" spans="1:14" hidden="1" x14ac:dyDescent="0.2">
      <c r="A2007" t="s">
        <v>5067</v>
      </c>
      <c r="B2007" t="s">
        <v>5068</v>
      </c>
      <c r="C2007" t="s">
        <v>156</v>
      </c>
      <c r="D2007">
        <v>0</v>
      </c>
      <c r="E2007">
        <v>3</v>
      </c>
      <c r="F2007">
        <v>34</v>
      </c>
      <c r="G2007">
        <v>1549</v>
      </c>
      <c r="H2007" s="2">
        <v>0</v>
      </c>
      <c r="I2007" s="2">
        <v>0.193673337637185</v>
      </c>
      <c r="J2007" t="s">
        <v>1259</v>
      </c>
      <c r="L2007" t="s">
        <v>5069</v>
      </c>
      <c r="M2007">
        <v>0.93554514257293298</v>
      </c>
      <c r="N2007">
        <v>0.97805035506778604</v>
      </c>
    </row>
    <row r="2008" spans="1:14" hidden="1" x14ac:dyDescent="0.2">
      <c r="A2008" t="s">
        <v>5070</v>
      </c>
      <c r="B2008" t="s">
        <v>5071</v>
      </c>
      <c r="C2008" t="s">
        <v>156</v>
      </c>
      <c r="D2008">
        <v>0</v>
      </c>
      <c r="E2008">
        <v>3</v>
      </c>
      <c r="F2008">
        <v>34</v>
      </c>
      <c r="G2008">
        <v>1549</v>
      </c>
      <c r="H2008" s="2">
        <v>0</v>
      </c>
      <c r="I2008" s="2">
        <v>0.193673337637185</v>
      </c>
      <c r="J2008" t="s">
        <v>1259</v>
      </c>
      <c r="L2008" t="s">
        <v>1205</v>
      </c>
      <c r="M2008">
        <v>0.93554514257293298</v>
      </c>
      <c r="N2008">
        <v>0.97805035506778604</v>
      </c>
    </row>
    <row r="2009" spans="1:14" hidden="1" x14ac:dyDescent="0.2">
      <c r="A2009" t="s">
        <v>5072</v>
      </c>
      <c r="B2009" t="s">
        <v>5073</v>
      </c>
      <c r="C2009" t="s">
        <v>156</v>
      </c>
      <c r="D2009">
        <v>0</v>
      </c>
      <c r="E2009">
        <v>3</v>
      </c>
      <c r="F2009">
        <v>34</v>
      </c>
      <c r="G2009">
        <v>1549</v>
      </c>
      <c r="H2009" s="2">
        <v>0</v>
      </c>
      <c r="I2009" s="2">
        <v>0.193673337637185</v>
      </c>
      <c r="J2009" t="s">
        <v>1259</v>
      </c>
      <c r="L2009" t="s">
        <v>1205</v>
      </c>
      <c r="M2009">
        <v>0.93554514257293298</v>
      </c>
      <c r="N2009">
        <v>0.97805035506778604</v>
      </c>
    </row>
    <row r="2010" spans="1:14" hidden="1" x14ac:dyDescent="0.2">
      <c r="A2010" t="s">
        <v>5074</v>
      </c>
      <c r="B2010" t="s">
        <v>5075</v>
      </c>
      <c r="C2010" t="s">
        <v>153</v>
      </c>
      <c r="D2010">
        <v>0</v>
      </c>
      <c r="E2010">
        <v>3</v>
      </c>
      <c r="F2010">
        <v>34</v>
      </c>
      <c r="G2010">
        <v>1549</v>
      </c>
      <c r="H2010" s="2">
        <v>0</v>
      </c>
      <c r="I2010" s="2">
        <v>0.193673337637185</v>
      </c>
      <c r="J2010" t="s">
        <v>1259</v>
      </c>
      <c r="L2010" t="s">
        <v>5076</v>
      </c>
      <c r="M2010">
        <v>0.93554514257293298</v>
      </c>
      <c r="N2010">
        <v>0.97805035506778604</v>
      </c>
    </row>
    <row r="2011" spans="1:14" hidden="1" x14ac:dyDescent="0.2">
      <c r="A2011" t="s">
        <v>5077</v>
      </c>
      <c r="B2011" t="s">
        <v>5078</v>
      </c>
      <c r="C2011" t="s">
        <v>153</v>
      </c>
      <c r="D2011">
        <v>0</v>
      </c>
      <c r="E2011">
        <v>3</v>
      </c>
      <c r="F2011">
        <v>34</v>
      </c>
      <c r="G2011">
        <v>1549</v>
      </c>
      <c r="H2011" s="2">
        <v>0</v>
      </c>
      <c r="I2011" s="2">
        <v>0.193673337637185</v>
      </c>
      <c r="J2011" t="s">
        <v>1259</v>
      </c>
      <c r="L2011" t="s">
        <v>5079</v>
      </c>
      <c r="M2011">
        <v>0.93554514257293298</v>
      </c>
      <c r="N2011">
        <v>0.97805035506778604</v>
      </c>
    </row>
    <row r="2012" spans="1:14" hidden="1" x14ac:dyDescent="0.2">
      <c r="A2012" t="s">
        <v>5080</v>
      </c>
      <c r="B2012" t="s">
        <v>5081</v>
      </c>
      <c r="C2012" t="s">
        <v>156</v>
      </c>
      <c r="D2012">
        <v>0</v>
      </c>
      <c r="E2012">
        <v>3</v>
      </c>
      <c r="F2012">
        <v>34</v>
      </c>
      <c r="G2012">
        <v>1549</v>
      </c>
      <c r="H2012" s="2">
        <v>0</v>
      </c>
      <c r="I2012" s="2">
        <v>0.193673337637185</v>
      </c>
      <c r="J2012" t="s">
        <v>1259</v>
      </c>
      <c r="L2012" t="s">
        <v>5082</v>
      </c>
      <c r="M2012">
        <v>0.93554514257293298</v>
      </c>
      <c r="N2012">
        <v>0.97805035506778604</v>
      </c>
    </row>
    <row r="2013" spans="1:14" hidden="1" x14ac:dyDescent="0.2">
      <c r="A2013" t="s">
        <v>5083</v>
      </c>
      <c r="B2013" t="s">
        <v>5084</v>
      </c>
      <c r="C2013" t="s">
        <v>156</v>
      </c>
      <c r="D2013">
        <v>0</v>
      </c>
      <c r="E2013">
        <v>3</v>
      </c>
      <c r="F2013">
        <v>34</v>
      </c>
      <c r="G2013">
        <v>1549</v>
      </c>
      <c r="H2013" s="2">
        <v>0</v>
      </c>
      <c r="I2013" s="2">
        <v>0.193673337637185</v>
      </c>
      <c r="J2013" t="s">
        <v>1259</v>
      </c>
      <c r="L2013" t="s">
        <v>5082</v>
      </c>
      <c r="M2013">
        <v>0.93554514257293298</v>
      </c>
      <c r="N2013">
        <v>0.97805035506778604</v>
      </c>
    </row>
    <row r="2014" spans="1:14" hidden="1" x14ac:dyDescent="0.2">
      <c r="A2014" t="s">
        <v>5085</v>
      </c>
      <c r="B2014" t="s">
        <v>5086</v>
      </c>
      <c r="C2014" t="s">
        <v>156</v>
      </c>
      <c r="D2014">
        <v>0</v>
      </c>
      <c r="E2014">
        <v>3</v>
      </c>
      <c r="F2014">
        <v>34</v>
      </c>
      <c r="G2014">
        <v>1549</v>
      </c>
      <c r="H2014" s="2">
        <v>0</v>
      </c>
      <c r="I2014" s="2">
        <v>0.193673337637185</v>
      </c>
      <c r="J2014" t="s">
        <v>1259</v>
      </c>
      <c r="L2014" t="s">
        <v>1973</v>
      </c>
      <c r="M2014">
        <v>0.93554514257293298</v>
      </c>
      <c r="N2014">
        <v>0.97805035506778604</v>
      </c>
    </row>
    <row r="2015" spans="1:14" hidden="1" x14ac:dyDescent="0.2">
      <c r="A2015" t="s">
        <v>5087</v>
      </c>
      <c r="B2015" t="s">
        <v>5088</v>
      </c>
      <c r="C2015" t="s">
        <v>153</v>
      </c>
      <c r="D2015">
        <v>0</v>
      </c>
      <c r="E2015">
        <v>3</v>
      </c>
      <c r="F2015">
        <v>34</v>
      </c>
      <c r="G2015">
        <v>1549</v>
      </c>
      <c r="H2015" s="2">
        <v>0</v>
      </c>
      <c r="I2015" s="2">
        <v>0.193673337637185</v>
      </c>
      <c r="J2015" t="s">
        <v>1259</v>
      </c>
      <c r="L2015" t="s">
        <v>5089</v>
      </c>
      <c r="M2015">
        <v>0.93554514257293298</v>
      </c>
      <c r="N2015">
        <v>0.97805035506778604</v>
      </c>
    </row>
    <row r="2016" spans="1:14" hidden="1" x14ac:dyDescent="0.2">
      <c r="A2016" t="s">
        <v>5090</v>
      </c>
      <c r="B2016" t="s">
        <v>5091</v>
      </c>
      <c r="C2016" t="s">
        <v>156</v>
      </c>
      <c r="D2016">
        <v>0</v>
      </c>
      <c r="E2016">
        <v>3</v>
      </c>
      <c r="F2016">
        <v>34</v>
      </c>
      <c r="G2016">
        <v>1549</v>
      </c>
      <c r="H2016" s="2">
        <v>0</v>
      </c>
      <c r="I2016" s="2">
        <v>0.193673337637185</v>
      </c>
      <c r="J2016" t="s">
        <v>1259</v>
      </c>
      <c r="L2016" t="s">
        <v>4201</v>
      </c>
      <c r="M2016">
        <v>0.93554514257293298</v>
      </c>
      <c r="N2016">
        <v>0.97805035506778604</v>
      </c>
    </row>
    <row r="2017" spans="1:14" hidden="1" x14ac:dyDescent="0.2">
      <c r="A2017" t="s">
        <v>5092</v>
      </c>
      <c r="B2017" t="s">
        <v>5093</v>
      </c>
      <c r="C2017" t="s">
        <v>156</v>
      </c>
      <c r="D2017">
        <v>0</v>
      </c>
      <c r="E2017">
        <v>3</v>
      </c>
      <c r="F2017">
        <v>34</v>
      </c>
      <c r="G2017">
        <v>1549</v>
      </c>
      <c r="H2017" s="2">
        <v>0</v>
      </c>
      <c r="I2017" s="2">
        <v>0.193673337637185</v>
      </c>
      <c r="J2017" t="s">
        <v>1259</v>
      </c>
      <c r="L2017" t="s">
        <v>4201</v>
      </c>
      <c r="M2017">
        <v>0.93554514257293298</v>
      </c>
      <c r="N2017">
        <v>0.97805035506778604</v>
      </c>
    </row>
    <row r="2018" spans="1:14" hidden="1" x14ac:dyDescent="0.2">
      <c r="A2018" t="s">
        <v>5094</v>
      </c>
      <c r="B2018" t="s">
        <v>5095</v>
      </c>
      <c r="C2018" t="s">
        <v>153</v>
      </c>
      <c r="D2018">
        <v>0</v>
      </c>
      <c r="E2018">
        <v>3</v>
      </c>
      <c r="F2018">
        <v>34</v>
      </c>
      <c r="G2018">
        <v>1549</v>
      </c>
      <c r="H2018" s="2">
        <v>0</v>
      </c>
      <c r="I2018" s="2">
        <v>0.193673337637185</v>
      </c>
      <c r="J2018" t="s">
        <v>1259</v>
      </c>
      <c r="L2018" t="s">
        <v>5096</v>
      </c>
      <c r="M2018">
        <v>0.93554514257293298</v>
      </c>
      <c r="N2018">
        <v>0.97805035506778604</v>
      </c>
    </row>
    <row r="2019" spans="1:14" hidden="1" x14ac:dyDescent="0.2">
      <c r="A2019" t="s">
        <v>5097</v>
      </c>
      <c r="B2019" t="s">
        <v>5098</v>
      </c>
      <c r="C2019" t="s">
        <v>153</v>
      </c>
      <c r="D2019">
        <v>0</v>
      </c>
      <c r="E2019">
        <v>3</v>
      </c>
      <c r="F2019">
        <v>34</v>
      </c>
      <c r="G2019">
        <v>1549</v>
      </c>
      <c r="H2019" s="2">
        <v>0</v>
      </c>
      <c r="I2019" s="2">
        <v>0.193673337637185</v>
      </c>
      <c r="J2019" t="s">
        <v>1259</v>
      </c>
      <c r="L2019" t="s">
        <v>5099</v>
      </c>
      <c r="M2019">
        <v>0.93554514257293298</v>
      </c>
      <c r="N2019">
        <v>0.97805035506778604</v>
      </c>
    </row>
    <row r="2020" spans="1:14" hidden="1" x14ac:dyDescent="0.2">
      <c r="A2020" t="s">
        <v>5100</v>
      </c>
      <c r="B2020" t="s">
        <v>5101</v>
      </c>
      <c r="C2020" t="s">
        <v>153</v>
      </c>
      <c r="D2020">
        <v>0</v>
      </c>
      <c r="E2020">
        <v>3</v>
      </c>
      <c r="F2020">
        <v>34</v>
      </c>
      <c r="G2020">
        <v>1549</v>
      </c>
      <c r="H2020" s="2">
        <v>0</v>
      </c>
      <c r="I2020" s="2">
        <v>0.193673337637185</v>
      </c>
      <c r="J2020" t="s">
        <v>1259</v>
      </c>
      <c r="L2020" t="s">
        <v>5102</v>
      </c>
      <c r="M2020">
        <v>0.93554514257293298</v>
      </c>
      <c r="N2020">
        <v>0.97805035506778604</v>
      </c>
    </row>
    <row r="2021" spans="1:14" hidden="1" x14ac:dyDescent="0.2">
      <c r="A2021" t="s">
        <v>5103</v>
      </c>
      <c r="B2021" t="s">
        <v>5104</v>
      </c>
      <c r="C2021" t="s">
        <v>156</v>
      </c>
      <c r="D2021">
        <v>0</v>
      </c>
      <c r="E2021">
        <v>3</v>
      </c>
      <c r="F2021">
        <v>34</v>
      </c>
      <c r="G2021">
        <v>1549</v>
      </c>
      <c r="H2021" s="2">
        <v>0</v>
      </c>
      <c r="I2021" s="2">
        <v>0.193673337637185</v>
      </c>
      <c r="J2021" t="s">
        <v>1259</v>
      </c>
      <c r="L2021" t="s">
        <v>5105</v>
      </c>
      <c r="M2021">
        <v>0.93554514257293298</v>
      </c>
      <c r="N2021">
        <v>0.97805035506778604</v>
      </c>
    </row>
    <row r="2022" spans="1:14" hidden="1" x14ac:dyDescent="0.2">
      <c r="A2022" t="s">
        <v>5106</v>
      </c>
      <c r="B2022" t="s">
        <v>5107</v>
      </c>
      <c r="C2022" t="s">
        <v>153</v>
      </c>
      <c r="D2022">
        <v>0</v>
      </c>
      <c r="E2022">
        <v>3</v>
      </c>
      <c r="F2022">
        <v>34</v>
      </c>
      <c r="G2022">
        <v>1549</v>
      </c>
      <c r="H2022" s="2">
        <v>0</v>
      </c>
      <c r="I2022" s="2">
        <v>0.193673337637185</v>
      </c>
      <c r="J2022" t="s">
        <v>1259</v>
      </c>
      <c r="L2022" t="s">
        <v>5108</v>
      </c>
      <c r="M2022">
        <v>0.93554514257293298</v>
      </c>
      <c r="N2022">
        <v>0.97805035506778604</v>
      </c>
    </row>
    <row r="2023" spans="1:14" hidden="1" x14ac:dyDescent="0.2">
      <c r="A2023" t="s">
        <v>5109</v>
      </c>
      <c r="B2023" t="s">
        <v>5110</v>
      </c>
      <c r="C2023" t="s">
        <v>153</v>
      </c>
      <c r="D2023">
        <v>0</v>
      </c>
      <c r="E2023">
        <v>3</v>
      </c>
      <c r="F2023">
        <v>34</v>
      </c>
      <c r="G2023">
        <v>1549</v>
      </c>
      <c r="H2023" s="2">
        <v>0</v>
      </c>
      <c r="I2023" s="2">
        <v>0.193673337637185</v>
      </c>
      <c r="J2023" t="s">
        <v>1259</v>
      </c>
      <c r="L2023" t="s">
        <v>5111</v>
      </c>
      <c r="M2023">
        <v>0.93554514257293298</v>
      </c>
      <c r="N2023">
        <v>0.97805035506778604</v>
      </c>
    </row>
    <row r="2024" spans="1:14" hidden="1" x14ac:dyDescent="0.2">
      <c r="A2024" t="s">
        <v>5112</v>
      </c>
      <c r="B2024" t="s">
        <v>5113</v>
      </c>
      <c r="C2024" t="s">
        <v>156</v>
      </c>
      <c r="D2024">
        <v>0</v>
      </c>
      <c r="E2024">
        <v>3</v>
      </c>
      <c r="F2024">
        <v>34</v>
      </c>
      <c r="G2024">
        <v>1549</v>
      </c>
      <c r="H2024" s="2">
        <v>0</v>
      </c>
      <c r="I2024" s="2">
        <v>0.193673337637185</v>
      </c>
      <c r="J2024" t="s">
        <v>1259</v>
      </c>
      <c r="L2024" t="s">
        <v>4333</v>
      </c>
      <c r="M2024">
        <v>0.93554514257293298</v>
      </c>
      <c r="N2024">
        <v>0.97805035506778604</v>
      </c>
    </row>
    <row r="2025" spans="1:14" hidden="1" x14ac:dyDescent="0.2">
      <c r="A2025" t="s">
        <v>5114</v>
      </c>
      <c r="B2025" t="s">
        <v>5115</v>
      </c>
      <c r="C2025" t="s">
        <v>150</v>
      </c>
      <c r="D2025">
        <v>0</v>
      </c>
      <c r="E2025">
        <v>3</v>
      </c>
      <c r="F2025">
        <v>34</v>
      </c>
      <c r="G2025">
        <v>1549</v>
      </c>
      <c r="H2025" s="2">
        <v>0</v>
      </c>
      <c r="I2025" s="2">
        <v>0.193673337637185</v>
      </c>
      <c r="J2025" t="s">
        <v>1259</v>
      </c>
      <c r="L2025" t="s">
        <v>5116</v>
      </c>
      <c r="M2025">
        <v>0.93554514257293298</v>
      </c>
      <c r="N2025">
        <v>0.97805035506778604</v>
      </c>
    </row>
    <row r="2026" spans="1:14" hidden="1" x14ac:dyDescent="0.2">
      <c r="A2026" t="s">
        <v>5117</v>
      </c>
      <c r="B2026" t="s">
        <v>5118</v>
      </c>
      <c r="C2026" t="s">
        <v>150</v>
      </c>
      <c r="D2026">
        <v>0</v>
      </c>
      <c r="E2026">
        <v>3</v>
      </c>
      <c r="F2026">
        <v>34</v>
      </c>
      <c r="G2026">
        <v>1549</v>
      </c>
      <c r="H2026" s="2">
        <v>0</v>
      </c>
      <c r="I2026" s="2">
        <v>0.193673337637185</v>
      </c>
      <c r="J2026" t="s">
        <v>1259</v>
      </c>
      <c r="L2026" t="s">
        <v>1215</v>
      </c>
      <c r="M2026">
        <v>0.93554514257293298</v>
      </c>
      <c r="N2026">
        <v>0.97805035506778604</v>
      </c>
    </row>
    <row r="2027" spans="1:14" hidden="1" x14ac:dyDescent="0.2">
      <c r="A2027" t="s">
        <v>5119</v>
      </c>
      <c r="B2027" t="s">
        <v>5120</v>
      </c>
      <c r="C2027" t="s">
        <v>150</v>
      </c>
      <c r="D2027">
        <v>0</v>
      </c>
      <c r="E2027">
        <v>3</v>
      </c>
      <c r="F2027">
        <v>34</v>
      </c>
      <c r="G2027">
        <v>1549</v>
      </c>
      <c r="H2027" s="2">
        <v>0</v>
      </c>
      <c r="I2027" s="2">
        <v>0.193673337637185</v>
      </c>
      <c r="J2027" t="s">
        <v>1259</v>
      </c>
      <c r="L2027" t="s">
        <v>4992</v>
      </c>
      <c r="M2027">
        <v>0.93554514257293298</v>
      </c>
      <c r="N2027">
        <v>0.97805035506778604</v>
      </c>
    </row>
    <row r="2028" spans="1:14" hidden="1" x14ac:dyDescent="0.2">
      <c r="A2028" t="s">
        <v>5121</v>
      </c>
      <c r="B2028" t="s">
        <v>5122</v>
      </c>
      <c r="C2028" t="s">
        <v>150</v>
      </c>
      <c r="D2028">
        <v>0</v>
      </c>
      <c r="E2028">
        <v>3</v>
      </c>
      <c r="F2028">
        <v>34</v>
      </c>
      <c r="G2028">
        <v>1549</v>
      </c>
      <c r="H2028" s="2">
        <v>0</v>
      </c>
      <c r="I2028" s="2">
        <v>0.193673337637185</v>
      </c>
      <c r="J2028" t="s">
        <v>1259</v>
      </c>
      <c r="L2028" t="s">
        <v>5123</v>
      </c>
      <c r="M2028">
        <v>0.93554514257293298</v>
      </c>
      <c r="N2028">
        <v>0.97805035506778604</v>
      </c>
    </row>
    <row r="2029" spans="1:14" hidden="1" x14ac:dyDescent="0.2">
      <c r="A2029" t="s">
        <v>5124</v>
      </c>
      <c r="B2029" t="s">
        <v>5125</v>
      </c>
      <c r="C2029" t="s">
        <v>150</v>
      </c>
      <c r="D2029">
        <v>0</v>
      </c>
      <c r="E2029">
        <v>3</v>
      </c>
      <c r="F2029">
        <v>34</v>
      </c>
      <c r="G2029">
        <v>1549</v>
      </c>
      <c r="H2029" s="2">
        <v>0</v>
      </c>
      <c r="I2029" s="2">
        <v>0.193673337637185</v>
      </c>
      <c r="J2029" t="s">
        <v>1259</v>
      </c>
      <c r="L2029" t="s">
        <v>4992</v>
      </c>
      <c r="M2029">
        <v>0.93554514257293298</v>
      </c>
      <c r="N2029">
        <v>0.97805035506778604</v>
      </c>
    </row>
    <row r="2030" spans="1:14" hidden="1" x14ac:dyDescent="0.2">
      <c r="A2030" t="s">
        <v>5126</v>
      </c>
      <c r="B2030" t="s">
        <v>5127</v>
      </c>
      <c r="C2030" t="s">
        <v>153</v>
      </c>
      <c r="D2030">
        <v>0</v>
      </c>
      <c r="E2030">
        <v>3</v>
      </c>
      <c r="F2030">
        <v>34</v>
      </c>
      <c r="G2030">
        <v>1549</v>
      </c>
      <c r="H2030" s="2">
        <v>0</v>
      </c>
      <c r="I2030" s="2">
        <v>0.193673337637185</v>
      </c>
      <c r="J2030" t="s">
        <v>1259</v>
      </c>
      <c r="L2030" t="s">
        <v>5128</v>
      </c>
      <c r="M2030">
        <v>0.93554514257293298</v>
      </c>
      <c r="N2030">
        <v>0.97805035506778604</v>
      </c>
    </row>
    <row r="2031" spans="1:14" hidden="1" x14ac:dyDescent="0.2">
      <c r="A2031" t="s">
        <v>5129</v>
      </c>
      <c r="B2031" t="s">
        <v>5130</v>
      </c>
      <c r="C2031" t="s">
        <v>156</v>
      </c>
      <c r="D2031">
        <v>0</v>
      </c>
      <c r="E2031">
        <v>3</v>
      </c>
      <c r="F2031">
        <v>34</v>
      </c>
      <c r="G2031">
        <v>1549</v>
      </c>
      <c r="H2031" s="2">
        <v>0</v>
      </c>
      <c r="I2031" s="2">
        <v>0.193673337637185</v>
      </c>
      <c r="J2031" t="s">
        <v>1259</v>
      </c>
      <c r="L2031" t="s">
        <v>2243</v>
      </c>
      <c r="M2031">
        <v>0.93554514257293298</v>
      </c>
      <c r="N2031">
        <v>0.97805035506778604</v>
      </c>
    </row>
    <row r="2032" spans="1:14" hidden="1" x14ac:dyDescent="0.2">
      <c r="A2032" t="s">
        <v>5131</v>
      </c>
      <c r="B2032" t="s">
        <v>5132</v>
      </c>
      <c r="C2032" t="s">
        <v>153</v>
      </c>
      <c r="D2032">
        <v>0</v>
      </c>
      <c r="E2032">
        <v>3</v>
      </c>
      <c r="F2032">
        <v>34</v>
      </c>
      <c r="G2032">
        <v>1549</v>
      </c>
      <c r="H2032" s="2">
        <v>0</v>
      </c>
      <c r="I2032" s="2">
        <v>0.193673337637185</v>
      </c>
      <c r="J2032" t="s">
        <v>1259</v>
      </c>
      <c r="L2032" t="s">
        <v>5133</v>
      </c>
      <c r="M2032">
        <v>0.93554514257293298</v>
      </c>
      <c r="N2032">
        <v>0.97805035506778604</v>
      </c>
    </row>
    <row r="2033" spans="1:14" hidden="1" x14ac:dyDescent="0.2">
      <c r="A2033" t="s">
        <v>5134</v>
      </c>
      <c r="B2033" t="s">
        <v>5135</v>
      </c>
      <c r="C2033" t="s">
        <v>156</v>
      </c>
      <c r="D2033">
        <v>0</v>
      </c>
      <c r="E2033">
        <v>3</v>
      </c>
      <c r="F2033">
        <v>34</v>
      </c>
      <c r="G2033">
        <v>1549</v>
      </c>
      <c r="H2033" s="2">
        <v>0</v>
      </c>
      <c r="I2033" s="2">
        <v>0.193673337637185</v>
      </c>
      <c r="J2033" t="s">
        <v>1259</v>
      </c>
      <c r="L2033" t="s">
        <v>1602</v>
      </c>
      <c r="M2033">
        <v>0.93554514257293298</v>
      </c>
      <c r="N2033">
        <v>0.97805035506778604</v>
      </c>
    </row>
    <row r="2034" spans="1:14" hidden="1" x14ac:dyDescent="0.2">
      <c r="A2034" t="s">
        <v>5136</v>
      </c>
      <c r="B2034" t="s">
        <v>5137</v>
      </c>
      <c r="C2034" t="s">
        <v>156</v>
      </c>
      <c r="D2034">
        <v>0</v>
      </c>
      <c r="E2034">
        <v>3</v>
      </c>
      <c r="F2034">
        <v>34</v>
      </c>
      <c r="G2034">
        <v>1549</v>
      </c>
      <c r="H2034" s="2">
        <v>0</v>
      </c>
      <c r="I2034" s="2">
        <v>0.193673337637185</v>
      </c>
      <c r="J2034" t="s">
        <v>1259</v>
      </c>
      <c r="L2034" t="s">
        <v>5058</v>
      </c>
      <c r="M2034">
        <v>0.93554514257293298</v>
      </c>
      <c r="N2034">
        <v>0.97805035506778604</v>
      </c>
    </row>
    <row r="2035" spans="1:14" hidden="1" x14ac:dyDescent="0.2">
      <c r="A2035" t="s">
        <v>5138</v>
      </c>
      <c r="B2035" t="s">
        <v>5139</v>
      </c>
      <c r="C2035" t="s">
        <v>156</v>
      </c>
      <c r="D2035">
        <v>0</v>
      </c>
      <c r="E2035">
        <v>3</v>
      </c>
      <c r="F2035">
        <v>34</v>
      </c>
      <c r="G2035">
        <v>1549</v>
      </c>
      <c r="H2035" s="2">
        <v>0</v>
      </c>
      <c r="I2035" s="2">
        <v>0.193673337637185</v>
      </c>
      <c r="J2035" t="s">
        <v>1259</v>
      </c>
      <c r="L2035" t="s">
        <v>5058</v>
      </c>
      <c r="M2035">
        <v>0.93554514257293298</v>
      </c>
      <c r="N2035">
        <v>0.97805035506778604</v>
      </c>
    </row>
    <row r="2036" spans="1:14" hidden="1" x14ac:dyDescent="0.2">
      <c r="A2036" t="s">
        <v>5140</v>
      </c>
      <c r="B2036" t="s">
        <v>5141</v>
      </c>
      <c r="C2036" t="s">
        <v>156</v>
      </c>
      <c r="D2036">
        <v>0</v>
      </c>
      <c r="E2036">
        <v>3</v>
      </c>
      <c r="F2036">
        <v>34</v>
      </c>
      <c r="G2036">
        <v>1549</v>
      </c>
      <c r="H2036" s="2">
        <v>0</v>
      </c>
      <c r="I2036" s="2">
        <v>0.193673337637185</v>
      </c>
      <c r="J2036" t="s">
        <v>1259</v>
      </c>
      <c r="L2036" t="s">
        <v>5142</v>
      </c>
      <c r="M2036">
        <v>0.93554514257293298</v>
      </c>
      <c r="N2036">
        <v>0.97805035506778604</v>
      </c>
    </row>
    <row r="2037" spans="1:14" hidden="1" x14ac:dyDescent="0.2">
      <c r="A2037" t="s">
        <v>5143</v>
      </c>
      <c r="B2037" t="s">
        <v>5144</v>
      </c>
      <c r="C2037" t="s">
        <v>156</v>
      </c>
      <c r="D2037">
        <v>0</v>
      </c>
      <c r="E2037">
        <v>3</v>
      </c>
      <c r="F2037">
        <v>34</v>
      </c>
      <c r="G2037">
        <v>1549</v>
      </c>
      <c r="H2037" s="2">
        <v>0</v>
      </c>
      <c r="I2037" s="2">
        <v>0.193673337637185</v>
      </c>
      <c r="J2037" t="s">
        <v>1259</v>
      </c>
      <c r="L2037" t="s">
        <v>5145</v>
      </c>
      <c r="M2037">
        <v>0.93554514257293298</v>
      </c>
      <c r="N2037">
        <v>0.97805035506778604</v>
      </c>
    </row>
    <row r="2038" spans="1:14" hidden="1" x14ac:dyDescent="0.2">
      <c r="A2038" t="s">
        <v>5146</v>
      </c>
      <c r="B2038" t="s">
        <v>5147</v>
      </c>
      <c r="C2038" t="s">
        <v>156</v>
      </c>
      <c r="D2038">
        <v>0</v>
      </c>
      <c r="E2038">
        <v>3</v>
      </c>
      <c r="F2038">
        <v>34</v>
      </c>
      <c r="G2038">
        <v>1549</v>
      </c>
      <c r="H2038" s="2">
        <v>0</v>
      </c>
      <c r="I2038" s="2">
        <v>0.193673337637185</v>
      </c>
      <c r="J2038" t="s">
        <v>1259</v>
      </c>
      <c r="L2038" t="s">
        <v>5148</v>
      </c>
      <c r="M2038">
        <v>0.93554514257293298</v>
      </c>
      <c r="N2038">
        <v>0.97805035506778604</v>
      </c>
    </row>
    <row r="2039" spans="1:14" hidden="1" x14ac:dyDescent="0.2">
      <c r="A2039" t="s">
        <v>5149</v>
      </c>
      <c r="B2039" t="s">
        <v>5150</v>
      </c>
      <c r="C2039" t="s">
        <v>156</v>
      </c>
      <c r="D2039">
        <v>0</v>
      </c>
      <c r="E2039">
        <v>3</v>
      </c>
      <c r="F2039">
        <v>34</v>
      </c>
      <c r="G2039">
        <v>1549</v>
      </c>
      <c r="H2039" s="2">
        <v>0</v>
      </c>
      <c r="I2039" s="2">
        <v>0.193673337637185</v>
      </c>
      <c r="J2039" t="s">
        <v>1259</v>
      </c>
      <c r="L2039" t="s">
        <v>5151</v>
      </c>
      <c r="M2039">
        <v>0.93554514257293298</v>
      </c>
      <c r="N2039">
        <v>0.97805035506778604</v>
      </c>
    </row>
    <row r="2040" spans="1:14" hidden="1" x14ac:dyDescent="0.2">
      <c r="A2040" t="s">
        <v>5152</v>
      </c>
      <c r="B2040" t="s">
        <v>5153</v>
      </c>
      <c r="C2040" t="s">
        <v>153</v>
      </c>
      <c r="D2040">
        <v>0</v>
      </c>
      <c r="E2040">
        <v>3</v>
      </c>
      <c r="F2040">
        <v>34</v>
      </c>
      <c r="G2040">
        <v>1549</v>
      </c>
      <c r="H2040" s="2">
        <v>0</v>
      </c>
      <c r="I2040" s="2">
        <v>0.193673337637185</v>
      </c>
      <c r="J2040" t="s">
        <v>1259</v>
      </c>
      <c r="L2040" t="s">
        <v>5154</v>
      </c>
      <c r="M2040">
        <v>0.93554514257293298</v>
      </c>
      <c r="N2040">
        <v>0.97805035506778604</v>
      </c>
    </row>
    <row r="2041" spans="1:14" hidden="1" x14ac:dyDescent="0.2">
      <c r="A2041" t="s">
        <v>5155</v>
      </c>
      <c r="B2041" t="s">
        <v>5156</v>
      </c>
      <c r="C2041" t="s">
        <v>156</v>
      </c>
      <c r="D2041">
        <v>0</v>
      </c>
      <c r="E2041">
        <v>3</v>
      </c>
      <c r="F2041">
        <v>34</v>
      </c>
      <c r="G2041">
        <v>1549</v>
      </c>
      <c r="H2041" s="2">
        <v>0</v>
      </c>
      <c r="I2041" s="2">
        <v>0.193673337637185</v>
      </c>
      <c r="J2041" t="s">
        <v>1259</v>
      </c>
      <c r="L2041" t="s">
        <v>5157</v>
      </c>
      <c r="M2041">
        <v>0.93554514257293298</v>
      </c>
      <c r="N2041">
        <v>0.97805035506778604</v>
      </c>
    </row>
    <row r="2042" spans="1:14" hidden="1" x14ac:dyDescent="0.2">
      <c r="A2042" t="s">
        <v>5158</v>
      </c>
      <c r="B2042" t="s">
        <v>5159</v>
      </c>
      <c r="C2042" t="s">
        <v>156</v>
      </c>
      <c r="D2042">
        <v>0</v>
      </c>
      <c r="E2042">
        <v>3</v>
      </c>
      <c r="F2042">
        <v>34</v>
      </c>
      <c r="G2042">
        <v>1549</v>
      </c>
      <c r="H2042" s="2">
        <v>0</v>
      </c>
      <c r="I2042" s="2">
        <v>0.193673337637185</v>
      </c>
      <c r="J2042" t="s">
        <v>1259</v>
      </c>
      <c r="L2042" t="s">
        <v>5160</v>
      </c>
      <c r="M2042">
        <v>0.93554514257293298</v>
      </c>
      <c r="N2042">
        <v>0.97805035506778604</v>
      </c>
    </row>
    <row r="2043" spans="1:14" hidden="1" x14ac:dyDescent="0.2">
      <c r="A2043" t="s">
        <v>5161</v>
      </c>
      <c r="B2043" t="s">
        <v>5162</v>
      </c>
      <c r="C2043" t="s">
        <v>156</v>
      </c>
      <c r="D2043">
        <v>0</v>
      </c>
      <c r="E2043">
        <v>3</v>
      </c>
      <c r="F2043">
        <v>34</v>
      </c>
      <c r="G2043">
        <v>1549</v>
      </c>
      <c r="H2043" s="2">
        <v>0</v>
      </c>
      <c r="I2043" s="2">
        <v>0.193673337637185</v>
      </c>
      <c r="J2043" t="s">
        <v>1259</v>
      </c>
      <c r="L2043" t="s">
        <v>5163</v>
      </c>
      <c r="M2043">
        <v>0.93554514257293298</v>
      </c>
      <c r="N2043">
        <v>0.97805035506778604</v>
      </c>
    </row>
    <row r="2044" spans="1:14" hidden="1" x14ac:dyDescent="0.2">
      <c r="A2044" t="s">
        <v>5164</v>
      </c>
      <c r="B2044" t="s">
        <v>5165</v>
      </c>
      <c r="C2044" t="s">
        <v>156</v>
      </c>
      <c r="D2044">
        <v>0</v>
      </c>
      <c r="E2044">
        <v>3</v>
      </c>
      <c r="F2044">
        <v>34</v>
      </c>
      <c r="G2044">
        <v>1549</v>
      </c>
      <c r="H2044" s="2">
        <v>0</v>
      </c>
      <c r="I2044" s="2">
        <v>0.193673337637185</v>
      </c>
      <c r="J2044" t="s">
        <v>1259</v>
      </c>
      <c r="L2044" t="s">
        <v>5166</v>
      </c>
      <c r="M2044">
        <v>0.93554514257293298</v>
      </c>
      <c r="N2044">
        <v>0.97805035506778604</v>
      </c>
    </row>
    <row r="2045" spans="1:14" hidden="1" x14ac:dyDescent="0.2">
      <c r="A2045" t="s">
        <v>5167</v>
      </c>
      <c r="B2045" t="s">
        <v>5168</v>
      </c>
      <c r="C2045" t="s">
        <v>153</v>
      </c>
      <c r="D2045">
        <v>0</v>
      </c>
      <c r="E2045">
        <v>3</v>
      </c>
      <c r="F2045">
        <v>34</v>
      </c>
      <c r="G2045">
        <v>1549</v>
      </c>
      <c r="H2045" s="2">
        <v>0</v>
      </c>
      <c r="I2045" s="2">
        <v>0.193673337637185</v>
      </c>
      <c r="J2045" t="s">
        <v>1259</v>
      </c>
      <c r="L2045" t="s">
        <v>1333</v>
      </c>
      <c r="M2045">
        <v>0.93554514257293298</v>
      </c>
      <c r="N2045">
        <v>0.97805035506778604</v>
      </c>
    </row>
    <row r="2046" spans="1:14" hidden="1" x14ac:dyDescent="0.2">
      <c r="A2046" t="s">
        <v>5169</v>
      </c>
      <c r="B2046" t="s">
        <v>5170</v>
      </c>
      <c r="C2046" t="s">
        <v>153</v>
      </c>
      <c r="D2046">
        <v>0</v>
      </c>
      <c r="E2046">
        <v>3</v>
      </c>
      <c r="F2046">
        <v>34</v>
      </c>
      <c r="G2046">
        <v>1549</v>
      </c>
      <c r="H2046" s="2">
        <v>0</v>
      </c>
      <c r="I2046" s="2">
        <v>0.193673337637185</v>
      </c>
      <c r="J2046" t="s">
        <v>1259</v>
      </c>
      <c r="L2046" t="s">
        <v>5171</v>
      </c>
      <c r="M2046">
        <v>0.93554514257293298</v>
      </c>
      <c r="N2046">
        <v>0.97805035506778604</v>
      </c>
    </row>
    <row r="2047" spans="1:14" hidden="1" x14ac:dyDescent="0.2">
      <c r="A2047" t="s">
        <v>5172</v>
      </c>
      <c r="B2047" t="s">
        <v>5173</v>
      </c>
      <c r="C2047" t="s">
        <v>153</v>
      </c>
      <c r="D2047">
        <v>0</v>
      </c>
      <c r="E2047">
        <v>3</v>
      </c>
      <c r="F2047">
        <v>34</v>
      </c>
      <c r="G2047">
        <v>1549</v>
      </c>
      <c r="H2047" s="2">
        <v>0</v>
      </c>
      <c r="I2047" s="2">
        <v>0.193673337637185</v>
      </c>
      <c r="J2047" t="s">
        <v>1259</v>
      </c>
      <c r="L2047" t="s">
        <v>5174</v>
      </c>
      <c r="M2047">
        <v>0.93554514257293298</v>
      </c>
      <c r="N2047">
        <v>0.97805035506778604</v>
      </c>
    </row>
    <row r="2048" spans="1:14" hidden="1" x14ac:dyDescent="0.2">
      <c r="A2048" t="s">
        <v>5175</v>
      </c>
      <c r="B2048" t="s">
        <v>5176</v>
      </c>
      <c r="C2048" t="s">
        <v>153</v>
      </c>
      <c r="D2048">
        <v>0</v>
      </c>
      <c r="E2048">
        <v>3</v>
      </c>
      <c r="F2048">
        <v>34</v>
      </c>
      <c r="G2048">
        <v>1549</v>
      </c>
      <c r="H2048" s="2">
        <v>0</v>
      </c>
      <c r="I2048" s="2">
        <v>0.193673337637185</v>
      </c>
      <c r="J2048" t="s">
        <v>1259</v>
      </c>
      <c r="L2048" t="s">
        <v>2084</v>
      </c>
      <c r="M2048">
        <v>0.93554514257293298</v>
      </c>
      <c r="N2048">
        <v>0.97805035506778604</v>
      </c>
    </row>
    <row r="2049" spans="1:14" hidden="1" x14ac:dyDescent="0.2">
      <c r="A2049" t="s">
        <v>5177</v>
      </c>
      <c r="B2049" t="s">
        <v>5178</v>
      </c>
      <c r="C2049" t="s">
        <v>156</v>
      </c>
      <c r="D2049">
        <v>0</v>
      </c>
      <c r="E2049">
        <v>3</v>
      </c>
      <c r="F2049">
        <v>34</v>
      </c>
      <c r="G2049">
        <v>1549</v>
      </c>
      <c r="H2049" s="2">
        <v>0</v>
      </c>
      <c r="I2049" s="2">
        <v>0.193673337637185</v>
      </c>
      <c r="J2049" t="s">
        <v>1259</v>
      </c>
      <c r="L2049" t="s">
        <v>5179</v>
      </c>
      <c r="M2049">
        <v>0.93554514257293298</v>
      </c>
      <c r="N2049">
        <v>0.97805035506778604</v>
      </c>
    </row>
    <row r="2050" spans="1:14" hidden="1" x14ac:dyDescent="0.2">
      <c r="A2050" t="s">
        <v>5180</v>
      </c>
      <c r="B2050" t="s">
        <v>5181</v>
      </c>
      <c r="C2050" t="s">
        <v>153</v>
      </c>
      <c r="D2050">
        <v>0</v>
      </c>
      <c r="E2050">
        <v>3</v>
      </c>
      <c r="F2050">
        <v>34</v>
      </c>
      <c r="G2050">
        <v>1549</v>
      </c>
      <c r="H2050" s="2">
        <v>0</v>
      </c>
      <c r="I2050" s="2">
        <v>0.193673337637185</v>
      </c>
      <c r="J2050" t="s">
        <v>1259</v>
      </c>
      <c r="L2050" t="s">
        <v>5182</v>
      </c>
      <c r="M2050">
        <v>0.93554514257293298</v>
      </c>
      <c r="N2050">
        <v>0.97805035506778604</v>
      </c>
    </row>
    <row r="2051" spans="1:14" hidden="1" x14ac:dyDescent="0.2">
      <c r="A2051" t="s">
        <v>5183</v>
      </c>
      <c r="B2051" t="s">
        <v>5184</v>
      </c>
      <c r="C2051" t="s">
        <v>156</v>
      </c>
      <c r="D2051">
        <v>0</v>
      </c>
      <c r="E2051">
        <v>3</v>
      </c>
      <c r="F2051">
        <v>34</v>
      </c>
      <c r="G2051">
        <v>1549</v>
      </c>
      <c r="H2051" s="2">
        <v>0</v>
      </c>
      <c r="I2051" s="2">
        <v>0.193673337637185</v>
      </c>
      <c r="J2051" t="s">
        <v>1259</v>
      </c>
      <c r="L2051" t="s">
        <v>5011</v>
      </c>
      <c r="M2051">
        <v>0.93554514257293298</v>
      </c>
      <c r="N2051">
        <v>0.97805035506778604</v>
      </c>
    </row>
    <row r="2052" spans="1:14" hidden="1" x14ac:dyDescent="0.2">
      <c r="A2052" t="s">
        <v>5185</v>
      </c>
      <c r="B2052" t="s">
        <v>5186</v>
      </c>
      <c r="C2052" t="s">
        <v>153</v>
      </c>
      <c r="D2052">
        <v>0</v>
      </c>
      <c r="E2052">
        <v>3</v>
      </c>
      <c r="F2052">
        <v>34</v>
      </c>
      <c r="G2052">
        <v>1549</v>
      </c>
      <c r="H2052" s="2">
        <v>0</v>
      </c>
      <c r="I2052" s="2">
        <v>0.193673337637185</v>
      </c>
      <c r="J2052" t="s">
        <v>1259</v>
      </c>
      <c r="L2052" t="s">
        <v>5182</v>
      </c>
      <c r="M2052">
        <v>0.93554514257293298</v>
      </c>
      <c r="N2052">
        <v>0.97805035506778604</v>
      </c>
    </row>
    <row r="2053" spans="1:14" hidden="1" x14ac:dyDescent="0.2">
      <c r="A2053" t="s">
        <v>5187</v>
      </c>
      <c r="B2053" t="s">
        <v>5188</v>
      </c>
      <c r="C2053" t="s">
        <v>153</v>
      </c>
      <c r="D2053">
        <v>0</v>
      </c>
      <c r="E2053">
        <v>3</v>
      </c>
      <c r="F2053">
        <v>34</v>
      </c>
      <c r="G2053">
        <v>1549</v>
      </c>
      <c r="H2053" s="2">
        <v>0</v>
      </c>
      <c r="I2053" s="2">
        <v>0.193673337637185</v>
      </c>
      <c r="J2053" t="s">
        <v>1259</v>
      </c>
      <c r="L2053" t="s">
        <v>1767</v>
      </c>
      <c r="M2053">
        <v>0.93554514257293298</v>
      </c>
      <c r="N2053">
        <v>0.97805035506778604</v>
      </c>
    </row>
    <row r="2054" spans="1:14" hidden="1" x14ac:dyDescent="0.2">
      <c r="A2054" t="s">
        <v>5189</v>
      </c>
      <c r="B2054" t="s">
        <v>5190</v>
      </c>
      <c r="C2054" t="s">
        <v>156</v>
      </c>
      <c r="D2054">
        <v>0</v>
      </c>
      <c r="E2054">
        <v>3</v>
      </c>
      <c r="F2054">
        <v>34</v>
      </c>
      <c r="G2054">
        <v>1549</v>
      </c>
      <c r="H2054" s="2">
        <v>0</v>
      </c>
      <c r="I2054" s="2">
        <v>0.193673337637185</v>
      </c>
      <c r="J2054" t="s">
        <v>1259</v>
      </c>
      <c r="L2054" t="s">
        <v>5011</v>
      </c>
      <c r="M2054">
        <v>0.93554514257293298</v>
      </c>
      <c r="N2054">
        <v>0.97805035506778604</v>
      </c>
    </row>
    <row r="2055" spans="1:14" hidden="1" x14ac:dyDescent="0.2">
      <c r="A2055" t="s">
        <v>5191</v>
      </c>
      <c r="B2055" t="s">
        <v>5192</v>
      </c>
      <c r="C2055" t="s">
        <v>156</v>
      </c>
      <c r="D2055">
        <v>0</v>
      </c>
      <c r="E2055">
        <v>3</v>
      </c>
      <c r="F2055">
        <v>34</v>
      </c>
      <c r="G2055">
        <v>1549</v>
      </c>
      <c r="H2055" s="2">
        <v>0</v>
      </c>
      <c r="I2055" s="2">
        <v>0.193673337637185</v>
      </c>
      <c r="J2055" t="s">
        <v>1259</v>
      </c>
      <c r="L2055" t="s">
        <v>5193</v>
      </c>
      <c r="M2055">
        <v>0.93554514257293298</v>
      </c>
      <c r="N2055">
        <v>0.97805035506778604</v>
      </c>
    </row>
    <row r="2056" spans="1:14" hidden="1" x14ac:dyDescent="0.2">
      <c r="A2056" t="s">
        <v>5194</v>
      </c>
      <c r="B2056" t="s">
        <v>5195</v>
      </c>
      <c r="C2056" t="s">
        <v>150</v>
      </c>
      <c r="D2056">
        <v>0</v>
      </c>
      <c r="E2056">
        <v>3</v>
      </c>
      <c r="F2056">
        <v>34</v>
      </c>
      <c r="G2056">
        <v>1549</v>
      </c>
      <c r="H2056" s="2">
        <v>0</v>
      </c>
      <c r="I2056" s="2">
        <v>0.193673337637185</v>
      </c>
      <c r="J2056" t="s">
        <v>1259</v>
      </c>
      <c r="L2056" t="s">
        <v>4992</v>
      </c>
      <c r="M2056">
        <v>0.93554514257293298</v>
      </c>
      <c r="N2056">
        <v>0.97805035506778604</v>
      </c>
    </row>
    <row r="2057" spans="1:14" hidden="1" x14ac:dyDescent="0.2">
      <c r="A2057" t="s">
        <v>5196</v>
      </c>
      <c r="B2057" t="s">
        <v>5197</v>
      </c>
      <c r="C2057" t="s">
        <v>153</v>
      </c>
      <c r="D2057">
        <v>0</v>
      </c>
      <c r="E2057">
        <v>3</v>
      </c>
      <c r="F2057">
        <v>34</v>
      </c>
      <c r="G2057">
        <v>1549</v>
      </c>
      <c r="H2057" s="2">
        <v>0</v>
      </c>
      <c r="I2057" s="2">
        <v>0.193673337637185</v>
      </c>
      <c r="J2057" t="s">
        <v>1259</v>
      </c>
      <c r="L2057" t="s">
        <v>1205</v>
      </c>
      <c r="M2057">
        <v>0.93554514257293298</v>
      </c>
      <c r="N2057">
        <v>0.97805035506778604</v>
      </c>
    </row>
    <row r="2058" spans="1:14" hidden="1" x14ac:dyDescent="0.2">
      <c r="A2058" t="s">
        <v>5198</v>
      </c>
      <c r="B2058" t="s">
        <v>5199</v>
      </c>
      <c r="C2058" t="s">
        <v>153</v>
      </c>
      <c r="D2058">
        <v>0</v>
      </c>
      <c r="E2058">
        <v>3</v>
      </c>
      <c r="F2058">
        <v>34</v>
      </c>
      <c r="G2058">
        <v>1549</v>
      </c>
      <c r="H2058" s="2">
        <v>0</v>
      </c>
      <c r="I2058" s="2">
        <v>0.193673337637185</v>
      </c>
      <c r="J2058" t="s">
        <v>1259</v>
      </c>
      <c r="L2058" t="s">
        <v>2243</v>
      </c>
      <c r="M2058">
        <v>0.93554514257293298</v>
      </c>
      <c r="N2058">
        <v>0.97805035506778604</v>
      </c>
    </row>
    <row r="2059" spans="1:14" hidden="1" x14ac:dyDescent="0.2">
      <c r="A2059" t="s">
        <v>5200</v>
      </c>
      <c r="B2059" t="s">
        <v>5201</v>
      </c>
      <c r="C2059" t="s">
        <v>150</v>
      </c>
      <c r="D2059">
        <v>0</v>
      </c>
      <c r="E2059">
        <v>3</v>
      </c>
      <c r="F2059">
        <v>34</v>
      </c>
      <c r="G2059">
        <v>1549</v>
      </c>
      <c r="H2059" s="2">
        <v>0</v>
      </c>
      <c r="I2059" s="2">
        <v>0.193673337637185</v>
      </c>
      <c r="J2059" t="s">
        <v>1259</v>
      </c>
      <c r="L2059" t="s">
        <v>4992</v>
      </c>
      <c r="M2059">
        <v>0.93554514257293298</v>
      </c>
      <c r="N2059">
        <v>0.97805035506778604</v>
      </c>
    </row>
    <row r="2060" spans="1:14" hidden="1" x14ac:dyDescent="0.2">
      <c r="A2060" t="s">
        <v>5202</v>
      </c>
      <c r="B2060" t="s">
        <v>5203</v>
      </c>
      <c r="C2060" t="s">
        <v>156</v>
      </c>
      <c r="D2060">
        <v>0</v>
      </c>
      <c r="E2060">
        <v>3</v>
      </c>
      <c r="F2060">
        <v>34</v>
      </c>
      <c r="G2060">
        <v>1549</v>
      </c>
      <c r="H2060" s="2">
        <v>0</v>
      </c>
      <c r="I2060" s="2">
        <v>0.193673337637185</v>
      </c>
      <c r="J2060" t="s">
        <v>1259</v>
      </c>
      <c r="L2060" t="s">
        <v>5011</v>
      </c>
      <c r="M2060">
        <v>0.93554514257293298</v>
      </c>
      <c r="N2060">
        <v>0.97805035506778604</v>
      </c>
    </row>
    <row r="2061" spans="1:14" hidden="1" x14ac:dyDescent="0.2">
      <c r="A2061" t="s">
        <v>5204</v>
      </c>
      <c r="B2061" t="s">
        <v>5205</v>
      </c>
      <c r="C2061" t="s">
        <v>156</v>
      </c>
      <c r="D2061">
        <v>0</v>
      </c>
      <c r="E2061">
        <v>3</v>
      </c>
      <c r="F2061">
        <v>34</v>
      </c>
      <c r="G2061">
        <v>1549</v>
      </c>
      <c r="H2061" s="2">
        <v>0</v>
      </c>
      <c r="I2061" s="2">
        <v>0.193673337637185</v>
      </c>
      <c r="J2061" t="s">
        <v>1259</v>
      </c>
      <c r="L2061" t="s">
        <v>5142</v>
      </c>
      <c r="M2061">
        <v>0.93554514257293298</v>
      </c>
      <c r="N2061">
        <v>0.97805035506778604</v>
      </c>
    </row>
    <row r="2062" spans="1:14" hidden="1" x14ac:dyDescent="0.2">
      <c r="A2062" t="s">
        <v>5206</v>
      </c>
      <c r="B2062" t="s">
        <v>5207</v>
      </c>
      <c r="C2062" t="s">
        <v>150</v>
      </c>
      <c r="D2062">
        <v>0</v>
      </c>
      <c r="E2062">
        <v>3</v>
      </c>
      <c r="F2062">
        <v>34</v>
      </c>
      <c r="G2062">
        <v>1549</v>
      </c>
      <c r="H2062" s="2">
        <v>0</v>
      </c>
      <c r="I2062" s="2">
        <v>0.193673337637185</v>
      </c>
      <c r="J2062" t="s">
        <v>1259</v>
      </c>
      <c r="L2062" t="s">
        <v>1312</v>
      </c>
      <c r="M2062">
        <v>0.93554514257293298</v>
      </c>
      <c r="N2062">
        <v>0.97805035506778604</v>
      </c>
    </row>
    <row r="2063" spans="1:14" hidden="1" x14ac:dyDescent="0.2">
      <c r="A2063" t="s">
        <v>5208</v>
      </c>
      <c r="B2063" t="s">
        <v>5209</v>
      </c>
      <c r="C2063" t="s">
        <v>156</v>
      </c>
      <c r="D2063">
        <v>0</v>
      </c>
      <c r="E2063">
        <v>3</v>
      </c>
      <c r="F2063">
        <v>34</v>
      </c>
      <c r="G2063">
        <v>1549</v>
      </c>
      <c r="H2063" s="2">
        <v>0</v>
      </c>
      <c r="I2063" s="2">
        <v>0.193673337637185</v>
      </c>
      <c r="J2063" t="s">
        <v>1259</v>
      </c>
      <c r="L2063" t="s">
        <v>5210</v>
      </c>
      <c r="M2063">
        <v>0.93554514257293298</v>
      </c>
      <c r="N2063">
        <v>0.97805035506778604</v>
      </c>
    </row>
    <row r="2064" spans="1:14" hidden="1" x14ac:dyDescent="0.2">
      <c r="A2064" t="s">
        <v>5211</v>
      </c>
      <c r="B2064" t="s">
        <v>5212</v>
      </c>
      <c r="C2064" t="s">
        <v>156</v>
      </c>
      <c r="D2064">
        <v>0</v>
      </c>
      <c r="E2064">
        <v>3</v>
      </c>
      <c r="F2064">
        <v>34</v>
      </c>
      <c r="G2064">
        <v>1549</v>
      </c>
      <c r="H2064" s="2">
        <v>0</v>
      </c>
      <c r="I2064" s="2">
        <v>0.193673337637185</v>
      </c>
      <c r="J2064" t="s">
        <v>1259</v>
      </c>
      <c r="L2064" t="s">
        <v>5213</v>
      </c>
      <c r="M2064">
        <v>0.93554514257293298</v>
      </c>
      <c r="N2064">
        <v>0.97805035506778604</v>
      </c>
    </row>
    <row r="2065" spans="1:14" hidden="1" x14ac:dyDescent="0.2">
      <c r="A2065" t="s">
        <v>5214</v>
      </c>
      <c r="B2065" t="s">
        <v>5215</v>
      </c>
      <c r="C2065" t="s">
        <v>156</v>
      </c>
      <c r="D2065">
        <v>0</v>
      </c>
      <c r="E2065">
        <v>3</v>
      </c>
      <c r="F2065">
        <v>34</v>
      </c>
      <c r="G2065">
        <v>1549</v>
      </c>
      <c r="H2065" s="2">
        <v>0</v>
      </c>
      <c r="I2065" s="2">
        <v>0.193673337637185</v>
      </c>
      <c r="J2065" t="s">
        <v>1259</v>
      </c>
      <c r="L2065" t="s">
        <v>5082</v>
      </c>
      <c r="M2065">
        <v>0.93554514257293298</v>
      </c>
      <c r="N2065">
        <v>0.97805035506778604</v>
      </c>
    </row>
    <row r="2066" spans="1:14" hidden="1" x14ac:dyDescent="0.2">
      <c r="A2066" t="s">
        <v>5216</v>
      </c>
      <c r="B2066" t="s">
        <v>5217</v>
      </c>
      <c r="C2066" t="s">
        <v>156</v>
      </c>
      <c r="D2066">
        <v>0</v>
      </c>
      <c r="E2066">
        <v>3</v>
      </c>
      <c r="F2066">
        <v>34</v>
      </c>
      <c r="G2066">
        <v>1549</v>
      </c>
      <c r="H2066" s="2">
        <v>0</v>
      </c>
      <c r="I2066" s="2">
        <v>0.193673337637185</v>
      </c>
      <c r="J2066" t="s">
        <v>1259</v>
      </c>
      <c r="L2066" t="s">
        <v>5218</v>
      </c>
      <c r="M2066">
        <v>0.93554514257293298</v>
      </c>
      <c r="N2066">
        <v>0.97805035506778604</v>
      </c>
    </row>
    <row r="2067" spans="1:14" hidden="1" x14ac:dyDescent="0.2">
      <c r="A2067" t="s">
        <v>5219</v>
      </c>
      <c r="B2067" t="s">
        <v>5220</v>
      </c>
      <c r="C2067" t="s">
        <v>156</v>
      </c>
      <c r="D2067">
        <v>0</v>
      </c>
      <c r="E2067">
        <v>3</v>
      </c>
      <c r="F2067">
        <v>34</v>
      </c>
      <c r="G2067">
        <v>1549</v>
      </c>
      <c r="H2067" s="2">
        <v>0</v>
      </c>
      <c r="I2067" s="2">
        <v>0.193673337637185</v>
      </c>
      <c r="J2067" t="s">
        <v>1259</v>
      </c>
      <c r="L2067" t="s">
        <v>5218</v>
      </c>
      <c r="M2067">
        <v>0.93554514257293298</v>
      </c>
      <c r="N2067">
        <v>0.97805035506778604</v>
      </c>
    </row>
    <row r="2068" spans="1:14" hidden="1" x14ac:dyDescent="0.2">
      <c r="A2068" t="s">
        <v>5221</v>
      </c>
      <c r="B2068" t="s">
        <v>5222</v>
      </c>
      <c r="C2068" t="s">
        <v>153</v>
      </c>
      <c r="D2068">
        <v>0</v>
      </c>
      <c r="E2068">
        <v>3</v>
      </c>
      <c r="F2068">
        <v>34</v>
      </c>
      <c r="G2068">
        <v>1549</v>
      </c>
      <c r="H2068" s="2">
        <v>0</v>
      </c>
      <c r="I2068" s="2">
        <v>0.193673337637185</v>
      </c>
      <c r="J2068" t="s">
        <v>1259</v>
      </c>
      <c r="L2068" t="s">
        <v>5223</v>
      </c>
      <c r="M2068">
        <v>0.93554514257293298</v>
      </c>
      <c r="N2068">
        <v>0.97805035506778604</v>
      </c>
    </row>
    <row r="2069" spans="1:14" hidden="1" x14ac:dyDescent="0.2">
      <c r="A2069" t="s">
        <v>5224</v>
      </c>
      <c r="B2069" t="s">
        <v>5225</v>
      </c>
      <c r="C2069" t="s">
        <v>156</v>
      </c>
      <c r="D2069">
        <v>0</v>
      </c>
      <c r="E2069">
        <v>3</v>
      </c>
      <c r="F2069">
        <v>34</v>
      </c>
      <c r="G2069">
        <v>1549</v>
      </c>
      <c r="H2069" s="2">
        <v>0</v>
      </c>
      <c r="I2069" s="2">
        <v>0.193673337637185</v>
      </c>
      <c r="J2069" t="s">
        <v>1259</v>
      </c>
      <c r="L2069" t="s">
        <v>5226</v>
      </c>
      <c r="M2069">
        <v>0.93554514257293298</v>
      </c>
      <c r="N2069">
        <v>0.97805035506778604</v>
      </c>
    </row>
    <row r="2070" spans="1:14" hidden="1" x14ac:dyDescent="0.2">
      <c r="A2070" t="s">
        <v>5227</v>
      </c>
      <c r="B2070" t="s">
        <v>5228</v>
      </c>
      <c r="C2070" t="s">
        <v>153</v>
      </c>
      <c r="D2070">
        <v>0</v>
      </c>
      <c r="E2070">
        <v>3</v>
      </c>
      <c r="F2070">
        <v>34</v>
      </c>
      <c r="G2070">
        <v>1549</v>
      </c>
      <c r="H2070" s="2">
        <v>0</v>
      </c>
      <c r="I2070" s="2">
        <v>0.193673337637185</v>
      </c>
      <c r="J2070" t="s">
        <v>1259</v>
      </c>
      <c r="L2070" t="s">
        <v>5229</v>
      </c>
      <c r="M2070">
        <v>0.93554514257293298</v>
      </c>
      <c r="N2070">
        <v>0.97805035506778604</v>
      </c>
    </row>
    <row r="2071" spans="1:14" hidden="1" x14ac:dyDescent="0.2">
      <c r="A2071" t="s">
        <v>5230</v>
      </c>
      <c r="B2071" t="s">
        <v>5231</v>
      </c>
      <c r="C2071" t="s">
        <v>153</v>
      </c>
      <c r="D2071">
        <v>0</v>
      </c>
      <c r="E2071">
        <v>3</v>
      </c>
      <c r="F2071">
        <v>34</v>
      </c>
      <c r="G2071">
        <v>1549</v>
      </c>
      <c r="H2071" s="2">
        <v>0</v>
      </c>
      <c r="I2071" s="2">
        <v>0.193673337637185</v>
      </c>
      <c r="J2071" t="s">
        <v>1259</v>
      </c>
      <c r="L2071" t="s">
        <v>5028</v>
      </c>
      <c r="M2071">
        <v>0.93554514257293298</v>
      </c>
      <c r="N2071">
        <v>0.97805035506778604</v>
      </c>
    </row>
    <row r="2072" spans="1:14" hidden="1" x14ac:dyDescent="0.2">
      <c r="A2072" t="s">
        <v>5232</v>
      </c>
      <c r="B2072" t="s">
        <v>5233</v>
      </c>
      <c r="C2072" t="s">
        <v>153</v>
      </c>
      <c r="D2072">
        <v>0</v>
      </c>
      <c r="E2072">
        <v>3</v>
      </c>
      <c r="F2072">
        <v>34</v>
      </c>
      <c r="G2072">
        <v>1549</v>
      </c>
      <c r="H2072" s="2">
        <v>0</v>
      </c>
      <c r="I2072" s="2">
        <v>0.193673337637185</v>
      </c>
      <c r="J2072" t="s">
        <v>1259</v>
      </c>
      <c r="L2072" t="s">
        <v>4466</v>
      </c>
      <c r="M2072">
        <v>0.93554514257293298</v>
      </c>
      <c r="N2072">
        <v>0.97805035506778604</v>
      </c>
    </row>
    <row r="2073" spans="1:14" hidden="1" x14ac:dyDescent="0.2">
      <c r="A2073" t="s">
        <v>5234</v>
      </c>
      <c r="B2073" t="s">
        <v>5235</v>
      </c>
      <c r="C2073" t="s">
        <v>156</v>
      </c>
      <c r="D2073">
        <v>0</v>
      </c>
      <c r="E2073">
        <v>3</v>
      </c>
      <c r="F2073">
        <v>34</v>
      </c>
      <c r="G2073">
        <v>1549</v>
      </c>
      <c r="H2073" s="2">
        <v>0</v>
      </c>
      <c r="I2073" s="2">
        <v>0.193673337637185</v>
      </c>
      <c r="J2073" t="s">
        <v>1259</v>
      </c>
      <c r="L2073" t="s">
        <v>5236</v>
      </c>
      <c r="M2073">
        <v>0.93554514257293298</v>
      </c>
      <c r="N2073">
        <v>0.97805035506778604</v>
      </c>
    </row>
    <row r="2074" spans="1:14" hidden="1" x14ac:dyDescent="0.2">
      <c r="A2074" t="s">
        <v>5237</v>
      </c>
      <c r="B2074" t="s">
        <v>5238</v>
      </c>
      <c r="C2074" t="s">
        <v>156</v>
      </c>
      <c r="D2074">
        <v>0</v>
      </c>
      <c r="E2074">
        <v>3</v>
      </c>
      <c r="F2074">
        <v>34</v>
      </c>
      <c r="G2074">
        <v>1549</v>
      </c>
      <c r="H2074" s="2">
        <v>0</v>
      </c>
      <c r="I2074" s="2">
        <v>0.193673337637185</v>
      </c>
      <c r="J2074" t="s">
        <v>1259</v>
      </c>
      <c r="L2074" t="s">
        <v>5239</v>
      </c>
      <c r="M2074">
        <v>0.93554514257293298</v>
      </c>
      <c r="N2074">
        <v>0.97805035506778604</v>
      </c>
    </row>
    <row r="2075" spans="1:14" hidden="1" x14ac:dyDescent="0.2">
      <c r="A2075" t="s">
        <v>5240</v>
      </c>
      <c r="B2075" t="s">
        <v>5241</v>
      </c>
      <c r="C2075" t="s">
        <v>153</v>
      </c>
      <c r="D2075">
        <v>0</v>
      </c>
      <c r="E2075">
        <v>3</v>
      </c>
      <c r="F2075">
        <v>34</v>
      </c>
      <c r="G2075">
        <v>1549</v>
      </c>
      <c r="H2075" s="2">
        <v>0</v>
      </c>
      <c r="I2075" s="2">
        <v>0.193673337637185</v>
      </c>
      <c r="J2075" t="s">
        <v>1259</v>
      </c>
      <c r="L2075" t="s">
        <v>5242</v>
      </c>
      <c r="M2075">
        <v>0.93554514257293298</v>
      </c>
      <c r="N2075">
        <v>0.97805035506778604</v>
      </c>
    </row>
    <row r="2076" spans="1:14" hidden="1" x14ac:dyDescent="0.2">
      <c r="A2076" t="s">
        <v>5243</v>
      </c>
      <c r="B2076" t="s">
        <v>5244</v>
      </c>
      <c r="C2076" t="s">
        <v>150</v>
      </c>
      <c r="D2076">
        <v>0</v>
      </c>
      <c r="E2076">
        <v>3</v>
      </c>
      <c r="F2076">
        <v>34</v>
      </c>
      <c r="G2076">
        <v>1549</v>
      </c>
      <c r="H2076" s="2">
        <v>0</v>
      </c>
      <c r="I2076" s="2">
        <v>0.193673337637185</v>
      </c>
      <c r="J2076" t="s">
        <v>1259</v>
      </c>
      <c r="L2076" t="s">
        <v>5245</v>
      </c>
      <c r="M2076">
        <v>0.93554514257293298</v>
      </c>
      <c r="N2076">
        <v>0.97805035506778604</v>
      </c>
    </row>
    <row r="2077" spans="1:14" hidden="1" x14ac:dyDescent="0.2">
      <c r="A2077" t="s">
        <v>5246</v>
      </c>
      <c r="B2077" t="s">
        <v>5247</v>
      </c>
      <c r="C2077" t="s">
        <v>150</v>
      </c>
      <c r="D2077">
        <v>0</v>
      </c>
      <c r="E2077">
        <v>3</v>
      </c>
      <c r="F2077">
        <v>34</v>
      </c>
      <c r="G2077">
        <v>1549</v>
      </c>
      <c r="H2077" s="2">
        <v>0</v>
      </c>
      <c r="I2077" s="2">
        <v>0.193673337637185</v>
      </c>
      <c r="J2077" t="s">
        <v>1259</v>
      </c>
      <c r="L2077" t="s">
        <v>5248</v>
      </c>
      <c r="M2077">
        <v>0.93554514257293298</v>
      </c>
      <c r="N2077">
        <v>0.97805035506778604</v>
      </c>
    </row>
    <row r="2078" spans="1:14" hidden="1" x14ac:dyDescent="0.2">
      <c r="A2078" t="s">
        <v>5249</v>
      </c>
      <c r="B2078" t="s">
        <v>5250</v>
      </c>
      <c r="C2078" t="s">
        <v>153</v>
      </c>
      <c r="D2078">
        <v>0</v>
      </c>
      <c r="E2078">
        <v>3</v>
      </c>
      <c r="F2078">
        <v>34</v>
      </c>
      <c r="G2078">
        <v>1549</v>
      </c>
      <c r="H2078" s="2">
        <v>0</v>
      </c>
      <c r="I2078" s="2">
        <v>0.193673337637185</v>
      </c>
      <c r="J2078" t="s">
        <v>1259</v>
      </c>
      <c r="L2078" t="s">
        <v>5154</v>
      </c>
      <c r="M2078">
        <v>0.93554514257293298</v>
      </c>
      <c r="N2078">
        <v>0.97805035506778604</v>
      </c>
    </row>
    <row r="2079" spans="1:14" hidden="1" x14ac:dyDescent="0.2">
      <c r="A2079" t="s">
        <v>5251</v>
      </c>
      <c r="B2079" t="s">
        <v>5252</v>
      </c>
      <c r="C2079" t="s">
        <v>156</v>
      </c>
      <c r="D2079">
        <v>0</v>
      </c>
      <c r="E2079">
        <v>3</v>
      </c>
      <c r="F2079">
        <v>34</v>
      </c>
      <c r="G2079">
        <v>1549</v>
      </c>
      <c r="H2079" s="2">
        <v>0</v>
      </c>
      <c r="I2079" s="2">
        <v>0.193673337637185</v>
      </c>
      <c r="J2079" t="s">
        <v>1259</v>
      </c>
      <c r="L2079" t="s">
        <v>5028</v>
      </c>
      <c r="M2079">
        <v>0.93554514257293298</v>
      </c>
      <c r="N2079">
        <v>0.97805035506778604</v>
      </c>
    </row>
    <row r="2080" spans="1:14" hidden="1" x14ac:dyDescent="0.2">
      <c r="A2080" t="s">
        <v>5253</v>
      </c>
      <c r="B2080" t="s">
        <v>5254</v>
      </c>
      <c r="C2080" t="s">
        <v>156</v>
      </c>
      <c r="D2080">
        <v>0</v>
      </c>
      <c r="E2080">
        <v>3</v>
      </c>
      <c r="F2080">
        <v>34</v>
      </c>
      <c r="G2080">
        <v>1549</v>
      </c>
      <c r="H2080" s="2">
        <v>0</v>
      </c>
      <c r="I2080" s="2">
        <v>0.193673337637185</v>
      </c>
      <c r="J2080" t="s">
        <v>1259</v>
      </c>
      <c r="L2080" t="s">
        <v>5020</v>
      </c>
      <c r="M2080">
        <v>0.93554514257293298</v>
      </c>
      <c r="N2080">
        <v>0.97805035506778604</v>
      </c>
    </row>
    <row r="2081" spans="1:14" hidden="1" x14ac:dyDescent="0.2">
      <c r="A2081" t="s">
        <v>5255</v>
      </c>
      <c r="B2081" t="s">
        <v>5256</v>
      </c>
      <c r="C2081" t="s">
        <v>156</v>
      </c>
      <c r="D2081">
        <v>0</v>
      </c>
      <c r="E2081">
        <v>3</v>
      </c>
      <c r="F2081">
        <v>34</v>
      </c>
      <c r="G2081">
        <v>1549</v>
      </c>
      <c r="H2081" s="2">
        <v>0</v>
      </c>
      <c r="I2081" s="2">
        <v>0.193673337637185</v>
      </c>
      <c r="J2081" t="s">
        <v>1259</v>
      </c>
      <c r="L2081" t="s">
        <v>5223</v>
      </c>
      <c r="M2081">
        <v>0.93554514257293298</v>
      </c>
      <c r="N2081">
        <v>0.97805035506778604</v>
      </c>
    </row>
    <row r="2082" spans="1:14" hidden="1" x14ac:dyDescent="0.2">
      <c r="A2082" t="s">
        <v>5257</v>
      </c>
      <c r="B2082" t="s">
        <v>5258</v>
      </c>
      <c r="C2082" t="s">
        <v>150</v>
      </c>
      <c r="D2082">
        <v>0</v>
      </c>
      <c r="E2082">
        <v>3</v>
      </c>
      <c r="F2082">
        <v>34</v>
      </c>
      <c r="G2082">
        <v>1549</v>
      </c>
      <c r="H2082" s="2">
        <v>0</v>
      </c>
      <c r="I2082" s="2">
        <v>0.193673337637185</v>
      </c>
      <c r="J2082" t="s">
        <v>1259</v>
      </c>
      <c r="L2082" t="s">
        <v>5259</v>
      </c>
      <c r="M2082">
        <v>0.93554514257293298</v>
      </c>
      <c r="N2082">
        <v>0.97805035506778604</v>
      </c>
    </row>
    <row r="2083" spans="1:14" hidden="1" x14ac:dyDescent="0.2">
      <c r="A2083" t="s">
        <v>5260</v>
      </c>
      <c r="B2083" t="s">
        <v>5261</v>
      </c>
      <c r="C2083" t="s">
        <v>156</v>
      </c>
      <c r="D2083">
        <v>0</v>
      </c>
      <c r="E2083">
        <v>3</v>
      </c>
      <c r="F2083">
        <v>34</v>
      </c>
      <c r="G2083">
        <v>1549</v>
      </c>
      <c r="H2083" s="2">
        <v>0</v>
      </c>
      <c r="I2083" s="2">
        <v>0.193673337637185</v>
      </c>
      <c r="J2083" t="s">
        <v>1259</v>
      </c>
      <c r="L2083" t="s">
        <v>5262</v>
      </c>
      <c r="M2083">
        <v>0.93554514257293298</v>
      </c>
      <c r="N2083">
        <v>0.97805035506778604</v>
      </c>
    </row>
    <row r="2084" spans="1:14" hidden="1" x14ac:dyDescent="0.2">
      <c r="A2084" t="s">
        <v>5263</v>
      </c>
      <c r="B2084" t="s">
        <v>5264</v>
      </c>
      <c r="C2084" t="s">
        <v>156</v>
      </c>
      <c r="D2084">
        <v>0</v>
      </c>
      <c r="E2084">
        <v>3</v>
      </c>
      <c r="F2084">
        <v>34</v>
      </c>
      <c r="G2084">
        <v>1549</v>
      </c>
      <c r="H2084" s="2">
        <v>0</v>
      </c>
      <c r="I2084" s="2">
        <v>0.193673337637185</v>
      </c>
      <c r="J2084" t="s">
        <v>1259</v>
      </c>
      <c r="L2084" t="s">
        <v>1181</v>
      </c>
      <c r="M2084">
        <v>0.93554514257293298</v>
      </c>
      <c r="N2084">
        <v>0.97805035506778604</v>
      </c>
    </row>
    <row r="2085" spans="1:14" hidden="1" x14ac:dyDescent="0.2">
      <c r="A2085" t="s">
        <v>5265</v>
      </c>
      <c r="B2085" t="s">
        <v>5266</v>
      </c>
      <c r="C2085" t="s">
        <v>156</v>
      </c>
      <c r="D2085">
        <v>0</v>
      </c>
      <c r="E2085">
        <v>3</v>
      </c>
      <c r="F2085">
        <v>34</v>
      </c>
      <c r="G2085">
        <v>1549</v>
      </c>
      <c r="H2085" s="2">
        <v>0</v>
      </c>
      <c r="I2085" s="2">
        <v>0.193673337637185</v>
      </c>
      <c r="J2085" t="s">
        <v>1259</v>
      </c>
      <c r="L2085" t="s">
        <v>4989</v>
      </c>
      <c r="M2085">
        <v>0.93554514257293298</v>
      </c>
      <c r="N2085">
        <v>0.97805035506778604</v>
      </c>
    </row>
    <row r="2086" spans="1:14" hidden="1" x14ac:dyDescent="0.2">
      <c r="A2086" t="s">
        <v>5267</v>
      </c>
      <c r="B2086" t="s">
        <v>5268</v>
      </c>
      <c r="C2086" t="s">
        <v>153</v>
      </c>
      <c r="D2086">
        <v>0</v>
      </c>
      <c r="E2086">
        <v>3</v>
      </c>
      <c r="F2086">
        <v>34</v>
      </c>
      <c r="G2086">
        <v>1549</v>
      </c>
      <c r="H2086" s="2">
        <v>0</v>
      </c>
      <c r="I2086" s="2">
        <v>0.193673337637185</v>
      </c>
      <c r="J2086" t="s">
        <v>1259</v>
      </c>
      <c r="L2086" t="s">
        <v>5269</v>
      </c>
      <c r="M2086">
        <v>0.93554514257293298</v>
      </c>
      <c r="N2086">
        <v>0.97805035506778604</v>
      </c>
    </row>
    <row r="2087" spans="1:14" hidden="1" x14ac:dyDescent="0.2">
      <c r="A2087" t="s">
        <v>5270</v>
      </c>
      <c r="B2087" t="s">
        <v>5271</v>
      </c>
      <c r="C2087" t="s">
        <v>153</v>
      </c>
      <c r="D2087">
        <v>0</v>
      </c>
      <c r="E2087">
        <v>3</v>
      </c>
      <c r="F2087">
        <v>34</v>
      </c>
      <c r="G2087">
        <v>1549</v>
      </c>
      <c r="H2087" s="2">
        <v>0</v>
      </c>
      <c r="I2087" s="2">
        <v>0.193673337637185</v>
      </c>
      <c r="J2087" t="s">
        <v>1259</v>
      </c>
      <c r="L2087" t="s">
        <v>5223</v>
      </c>
      <c r="M2087">
        <v>0.93554514257293298</v>
      </c>
      <c r="N2087">
        <v>0.97805035506778604</v>
      </c>
    </row>
    <row r="2088" spans="1:14" hidden="1" x14ac:dyDescent="0.2">
      <c r="A2088" t="s">
        <v>5272</v>
      </c>
      <c r="B2088" t="s">
        <v>5273</v>
      </c>
      <c r="C2088" t="s">
        <v>156</v>
      </c>
      <c r="D2088">
        <v>0</v>
      </c>
      <c r="E2088">
        <v>3</v>
      </c>
      <c r="F2088">
        <v>34</v>
      </c>
      <c r="G2088">
        <v>1549</v>
      </c>
      <c r="H2088" s="2">
        <v>0</v>
      </c>
      <c r="I2088" s="2">
        <v>0.193673337637185</v>
      </c>
      <c r="J2088" t="s">
        <v>1259</v>
      </c>
      <c r="L2088" t="s">
        <v>2118</v>
      </c>
      <c r="M2088">
        <v>0.93554514257293298</v>
      </c>
      <c r="N2088">
        <v>0.97805035506778604</v>
      </c>
    </row>
    <row r="2089" spans="1:14" hidden="1" x14ac:dyDescent="0.2">
      <c r="A2089" t="s">
        <v>5274</v>
      </c>
      <c r="B2089" t="s">
        <v>5275</v>
      </c>
      <c r="C2089" t="s">
        <v>156</v>
      </c>
      <c r="D2089">
        <v>0</v>
      </c>
      <c r="E2089">
        <v>3</v>
      </c>
      <c r="F2089">
        <v>34</v>
      </c>
      <c r="G2089">
        <v>1549</v>
      </c>
      <c r="H2089" s="2">
        <v>0</v>
      </c>
      <c r="I2089" s="2">
        <v>0.193673337637185</v>
      </c>
      <c r="J2089" t="s">
        <v>1259</v>
      </c>
      <c r="L2089" t="s">
        <v>5210</v>
      </c>
      <c r="M2089">
        <v>0.93554514257293298</v>
      </c>
      <c r="N2089">
        <v>0.97805035506778604</v>
      </c>
    </row>
    <row r="2090" spans="1:14" hidden="1" x14ac:dyDescent="0.2">
      <c r="A2090" t="s">
        <v>5276</v>
      </c>
      <c r="B2090" t="s">
        <v>5277</v>
      </c>
      <c r="C2090" t="s">
        <v>153</v>
      </c>
      <c r="D2090">
        <v>0</v>
      </c>
      <c r="E2090">
        <v>3</v>
      </c>
      <c r="F2090">
        <v>34</v>
      </c>
      <c r="G2090">
        <v>1549</v>
      </c>
      <c r="H2090" s="2">
        <v>0</v>
      </c>
      <c r="I2090" s="2">
        <v>0.193673337637185</v>
      </c>
      <c r="J2090" t="s">
        <v>1259</v>
      </c>
      <c r="L2090" t="s">
        <v>5278</v>
      </c>
      <c r="M2090">
        <v>0.93554514257293298</v>
      </c>
      <c r="N2090">
        <v>0.97805035506778604</v>
      </c>
    </row>
    <row r="2091" spans="1:14" hidden="1" x14ac:dyDescent="0.2">
      <c r="A2091" t="s">
        <v>5279</v>
      </c>
      <c r="B2091" t="s">
        <v>5280</v>
      </c>
      <c r="C2091" t="s">
        <v>153</v>
      </c>
      <c r="D2091">
        <v>0</v>
      </c>
      <c r="E2091">
        <v>3</v>
      </c>
      <c r="F2091">
        <v>34</v>
      </c>
      <c r="G2091">
        <v>1549</v>
      </c>
      <c r="H2091" s="2">
        <v>0</v>
      </c>
      <c r="I2091" s="2">
        <v>0.193673337637185</v>
      </c>
      <c r="J2091" t="s">
        <v>1259</v>
      </c>
      <c r="L2091" t="s">
        <v>5281</v>
      </c>
      <c r="M2091">
        <v>0.93554514257293298</v>
      </c>
      <c r="N2091">
        <v>0.97805035506778604</v>
      </c>
    </row>
    <row r="2092" spans="1:14" hidden="1" x14ac:dyDescent="0.2">
      <c r="A2092" t="s">
        <v>5282</v>
      </c>
      <c r="B2092" t="s">
        <v>5283</v>
      </c>
      <c r="C2092" t="s">
        <v>150</v>
      </c>
      <c r="D2092">
        <v>0</v>
      </c>
      <c r="E2092">
        <v>3</v>
      </c>
      <c r="F2092">
        <v>34</v>
      </c>
      <c r="G2092">
        <v>1549</v>
      </c>
      <c r="H2092" s="2">
        <v>0</v>
      </c>
      <c r="I2092" s="2">
        <v>0.193673337637185</v>
      </c>
      <c r="J2092" t="s">
        <v>1259</v>
      </c>
      <c r="L2092" t="s">
        <v>5245</v>
      </c>
      <c r="M2092">
        <v>0.93554514257293298</v>
      </c>
      <c r="N2092">
        <v>0.97805035506778604</v>
      </c>
    </row>
    <row r="2093" spans="1:14" hidden="1" x14ac:dyDescent="0.2">
      <c r="A2093" t="s">
        <v>5284</v>
      </c>
      <c r="B2093" t="s">
        <v>5285</v>
      </c>
      <c r="C2093" t="s">
        <v>150</v>
      </c>
      <c r="D2093">
        <v>0</v>
      </c>
      <c r="E2093">
        <v>3</v>
      </c>
      <c r="F2093">
        <v>34</v>
      </c>
      <c r="G2093">
        <v>1549</v>
      </c>
      <c r="H2093" s="2">
        <v>0</v>
      </c>
      <c r="I2093" s="2">
        <v>0.193673337637185</v>
      </c>
      <c r="J2093" t="s">
        <v>1259</v>
      </c>
      <c r="L2093" t="s">
        <v>5248</v>
      </c>
      <c r="M2093">
        <v>0.93554514257293298</v>
      </c>
      <c r="N2093">
        <v>0.97805035506778604</v>
      </c>
    </row>
    <row r="2094" spans="1:14" hidden="1" x14ac:dyDescent="0.2">
      <c r="A2094" t="s">
        <v>5286</v>
      </c>
      <c r="B2094" t="s">
        <v>5287</v>
      </c>
      <c r="C2094" t="s">
        <v>153</v>
      </c>
      <c r="D2094">
        <v>0</v>
      </c>
      <c r="E2094">
        <v>3</v>
      </c>
      <c r="F2094">
        <v>34</v>
      </c>
      <c r="G2094">
        <v>1549</v>
      </c>
      <c r="H2094" s="2">
        <v>0</v>
      </c>
      <c r="I2094" s="2">
        <v>0.193673337637185</v>
      </c>
      <c r="J2094" t="s">
        <v>1259</v>
      </c>
      <c r="L2094" t="s">
        <v>5288</v>
      </c>
      <c r="M2094">
        <v>0.93554514257293298</v>
      </c>
      <c r="N2094">
        <v>0.97805035506778604</v>
      </c>
    </row>
    <row r="2095" spans="1:14" hidden="1" x14ac:dyDescent="0.2">
      <c r="A2095" t="s">
        <v>5289</v>
      </c>
      <c r="B2095" t="s">
        <v>5290</v>
      </c>
      <c r="C2095" t="s">
        <v>153</v>
      </c>
      <c r="D2095">
        <v>0</v>
      </c>
      <c r="E2095">
        <v>3</v>
      </c>
      <c r="F2095">
        <v>34</v>
      </c>
      <c r="G2095">
        <v>1549</v>
      </c>
      <c r="H2095" s="2">
        <v>0</v>
      </c>
      <c r="I2095" s="2">
        <v>0.193673337637185</v>
      </c>
      <c r="J2095" t="s">
        <v>1259</v>
      </c>
      <c r="L2095" t="s">
        <v>4201</v>
      </c>
      <c r="M2095">
        <v>0.93554514257293298</v>
      </c>
      <c r="N2095">
        <v>0.97805035506778604</v>
      </c>
    </row>
    <row r="2096" spans="1:14" hidden="1" x14ac:dyDescent="0.2">
      <c r="A2096" t="s">
        <v>5291</v>
      </c>
      <c r="B2096" t="s">
        <v>5292</v>
      </c>
      <c r="C2096" t="s">
        <v>150</v>
      </c>
      <c r="D2096">
        <v>0</v>
      </c>
      <c r="E2096">
        <v>3</v>
      </c>
      <c r="F2096">
        <v>34</v>
      </c>
      <c r="G2096">
        <v>1549</v>
      </c>
      <c r="H2096" s="2">
        <v>0</v>
      </c>
      <c r="I2096" s="2">
        <v>0.193673337637185</v>
      </c>
      <c r="J2096" t="s">
        <v>1259</v>
      </c>
      <c r="L2096" t="s">
        <v>5123</v>
      </c>
      <c r="M2096">
        <v>0.93554514257293298</v>
      </c>
      <c r="N2096">
        <v>0.97805035506778604</v>
      </c>
    </row>
    <row r="2097" spans="1:14" hidden="1" x14ac:dyDescent="0.2">
      <c r="A2097" t="s">
        <v>5293</v>
      </c>
      <c r="B2097" t="s">
        <v>5294</v>
      </c>
      <c r="C2097" t="s">
        <v>150</v>
      </c>
      <c r="D2097">
        <v>0</v>
      </c>
      <c r="E2097">
        <v>3</v>
      </c>
      <c r="F2097">
        <v>34</v>
      </c>
      <c r="G2097">
        <v>1549</v>
      </c>
      <c r="H2097" s="2">
        <v>0</v>
      </c>
      <c r="I2097" s="2">
        <v>0.193673337637185</v>
      </c>
      <c r="J2097" t="s">
        <v>1259</v>
      </c>
      <c r="L2097" t="s">
        <v>5123</v>
      </c>
      <c r="M2097">
        <v>0.93554514257293298</v>
      </c>
      <c r="N2097">
        <v>0.97805035506778604</v>
      </c>
    </row>
    <row r="2098" spans="1:14" hidden="1" x14ac:dyDescent="0.2">
      <c r="A2098" t="s">
        <v>5295</v>
      </c>
      <c r="B2098" t="s">
        <v>5296</v>
      </c>
      <c r="C2098" t="s">
        <v>153</v>
      </c>
      <c r="D2098">
        <v>0</v>
      </c>
      <c r="E2098">
        <v>3</v>
      </c>
      <c r="F2098">
        <v>34</v>
      </c>
      <c r="G2098">
        <v>1549</v>
      </c>
      <c r="H2098" s="2">
        <v>0</v>
      </c>
      <c r="I2098" s="2">
        <v>0.193673337637185</v>
      </c>
      <c r="J2098" t="s">
        <v>1259</v>
      </c>
      <c r="L2098" t="s">
        <v>5297</v>
      </c>
      <c r="M2098">
        <v>0.93554514257293298</v>
      </c>
      <c r="N2098">
        <v>0.97805035506778604</v>
      </c>
    </row>
    <row r="2099" spans="1:14" hidden="1" x14ac:dyDescent="0.2">
      <c r="A2099" t="s">
        <v>5298</v>
      </c>
      <c r="B2099" t="s">
        <v>5299</v>
      </c>
      <c r="C2099" t="s">
        <v>156</v>
      </c>
      <c r="D2099">
        <v>0</v>
      </c>
      <c r="E2099">
        <v>3</v>
      </c>
      <c r="F2099">
        <v>34</v>
      </c>
      <c r="G2099">
        <v>1549</v>
      </c>
      <c r="H2099" s="2">
        <v>0</v>
      </c>
      <c r="I2099" s="2">
        <v>0.193673337637185</v>
      </c>
      <c r="J2099" t="s">
        <v>1259</v>
      </c>
      <c r="L2099" t="s">
        <v>5011</v>
      </c>
      <c r="M2099">
        <v>0.93554514257293298</v>
      </c>
      <c r="N2099">
        <v>0.97805035506778604</v>
      </c>
    </row>
    <row r="2100" spans="1:14" hidden="1" x14ac:dyDescent="0.2">
      <c r="A2100" t="s">
        <v>5300</v>
      </c>
      <c r="B2100" t="s">
        <v>5301</v>
      </c>
      <c r="C2100" t="s">
        <v>156</v>
      </c>
      <c r="D2100">
        <v>0</v>
      </c>
      <c r="E2100">
        <v>3</v>
      </c>
      <c r="F2100">
        <v>34</v>
      </c>
      <c r="G2100">
        <v>1549</v>
      </c>
      <c r="H2100" s="2">
        <v>0</v>
      </c>
      <c r="I2100" s="2">
        <v>0.193673337637185</v>
      </c>
      <c r="J2100" t="s">
        <v>1259</v>
      </c>
      <c r="L2100" t="s">
        <v>5151</v>
      </c>
      <c r="M2100">
        <v>0.93554514257293298</v>
      </c>
      <c r="N2100">
        <v>0.97805035506778604</v>
      </c>
    </row>
    <row r="2101" spans="1:14" hidden="1" x14ac:dyDescent="0.2">
      <c r="A2101" t="s">
        <v>5302</v>
      </c>
      <c r="B2101" t="s">
        <v>5303</v>
      </c>
      <c r="C2101" t="s">
        <v>156</v>
      </c>
      <c r="D2101">
        <v>0</v>
      </c>
      <c r="E2101">
        <v>3</v>
      </c>
      <c r="F2101">
        <v>34</v>
      </c>
      <c r="G2101">
        <v>1549</v>
      </c>
      <c r="H2101" s="2">
        <v>0</v>
      </c>
      <c r="I2101" s="2">
        <v>0.193673337637185</v>
      </c>
      <c r="J2101" t="s">
        <v>1259</v>
      </c>
      <c r="L2101" t="s">
        <v>5213</v>
      </c>
      <c r="M2101">
        <v>0.93554514257293298</v>
      </c>
      <c r="N2101">
        <v>0.97805035506778604</v>
      </c>
    </row>
    <row r="2102" spans="1:14" hidden="1" x14ac:dyDescent="0.2">
      <c r="A2102" t="s">
        <v>5304</v>
      </c>
      <c r="B2102" t="s">
        <v>5305</v>
      </c>
      <c r="C2102" t="s">
        <v>156</v>
      </c>
      <c r="D2102">
        <v>0</v>
      </c>
      <c r="E2102">
        <v>3</v>
      </c>
      <c r="F2102">
        <v>34</v>
      </c>
      <c r="G2102">
        <v>1549</v>
      </c>
      <c r="H2102" s="2">
        <v>0</v>
      </c>
      <c r="I2102" s="2">
        <v>0.193673337637185</v>
      </c>
      <c r="J2102" t="s">
        <v>1259</v>
      </c>
      <c r="L2102" t="s">
        <v>5028</v>
      </c>
      <c r="M2102">
        <v>0.93554514257293298</v>
      </c>
      <c r="N2102">
        <v>0.97805035506778604</v>
      </c>
    </row>
    <row r="2103" spans="1:14" hidden="1" x14ac:dyDescent="0.2">
      <c r="A2103" t="s">
        <v>5306</v>
      </c>
      <c r="B2103" t="s">
        <v>5307</v>
      </c>
      <c r="C2103" t="s">
        <v>150</v>
      </c>
      <c r="D2103">
        <v>0</v>
      </c>
      <c r="E2103">
        <v>3</v>
      </c>
      <c r="F2103">
        <v>34</v>
      </c>
      <c r="G2103">
        <v>1549</v>
      </c>
      <c r="H2103" s="2">
        <v>0</v>
      </c>
      <c r="I2103" s="2">
        <v>0.193673337637185</v>
      </c>
      <c r="J2103" t="s">
        <v>1259</v>
      </c>
      <c r="L2103" t="s">
        <v>5045</v>
      </c>
      <c r="M2103">
        <v>0.93554514257293298</v>
      </c>
      <c r="N2103">
        <v>0.97805035506778604</v>
      </c>
    </row>
    <row r="2104" spans="1:14" hidden="1" x14ac:dyDescent="0.2">
      <c r="A2104" t="s">
        <v>5308</v>
      </c>
      <c r="B2104" t="s">
        <v>5309</v>
      </c>
      <c r="C2104" t="s">
        <v>156</v>
      </c>
      <c r="D2104">
        <v>0</v>
      </c>
      <c r="E2104">
        <v>3</v>
      </c>
      <c r="F2104">
        <v>34</v>
      </c>
      <c r="G2104">
        <v>1549</v>
      </c>
      <c r="H2104" s="2">
        <v>0</v>
      </c>
      <c r="I2104" s="2">
        <v>0.193673337637185</v>
      </c>
      <c r="J2104" t="s">
        <v>1259</v>
      </c>
      <c r="L2104" t="s">
        <v>5058</v>
      </c>
      <c r="M2104">
        <v>0.93554514257293298</v>
      </c>
      <c r="N2104">
        <v>0.97805035506778604</v>
      </c>
    </row>
    <row r="2105" spans="1:14" hidden="1" x14ac:dyDescent="0.2">
      <c r="A2105" t="s">
        <v>5310</v>
      </c>
      <c r="B2105" t="s">
        <v>5311</v>
      </c>
      <c r="C2105" t="s">
        <v>156</v>
      </c>
      <c r="D2105">
        <v>0</v>
      </c>
      <c r="E2105">
        <v>3</v>
      </c>
      <c r="F2105">
        <v>34</v>
      </c>
      <c r="G2105">
        <v>1549</v>
      </c>
      <c r="H2105" s="2">
        <v>0</v>
      </c>
      <c r="I2105" s="2">
        <v>0.193673337637185</v>
      </c>
      <c r="J2105" t="s">
        <v>1259</v>
      </c>
      <c r="L2105" t="s">
        <v>5128</v>
      </c>
      <c r="M2105">
        <v>0.93554514257293298</v>
      </c>
      <c r="N2105">
        <v>0.97805035506778604</v>
      </c>
    </row>
    <row r="2106" spans="1:14" hidden="1" x14ac:dyDescent="0.2">
      <c r="A2106" t="s">
        <v>5312</v>
      </c>
      <c r="B2106" t="s">
        <v>5313</v>
      </c>
      <c r="C2106" t="s">
        <v>156</v>
      </c>
      <c r="D2106">
        <v>0</v>
      </c>
      <c r="E2106">
        <v>3</v>
      </c>
      <c r="F2106">
        <v>34</v>
      </c>
      <c r="G2106">
        <v>1549</v>
      </c>
      <c r="H2106" s="2">
        <v>0</v>
      </c>
      <c r="I2106" s="2">
        <v>0.193673337637185</v>
      </c>
      <c r="J2106" t="s">
        <v>1259</v>
      </c>
      <c r="L2106" t="s">
        <v>5314</v>
      </c>
      <c r="M2106">
        <v>0.93554514257293298</v>
      </c>
      <c r="N2106">
        <v>0.97805035506778604</v>
      </c>
    </row>
    <row r="2107" spans="1:14" hidden="1" x14ac:dyDescent="0.2">
      <c r="A2107" t="s">
        <v>5315</v>
      </c>
      <c r="B2107" t="s">
        <v>5316</v>
      </c>
      <c r="C2107" t="s">
        <v>156</v>
      </c>
      <c r="D2107">
        <v>0</v>
      </c>
      <c r="E2107">
        <v>3</v>
      </c>
      <c r="F2107">
        <v>34</v>
      </c>
      <c r="G2107">
        <v>1549</v>
      </c>
      <c r="H2107" s="2">
        <v>0</v>
      </c>
      <c r="I2107" s="2">
        <v>0.193673337637185</v>
      </c>
      <c r="J2107" t="s">
        <v>1259</v>
      </c>
      <c r="L2107" t="s">
        <v>5069</v>
      </c>
      <c r="M2107">
        <v>0.93554514257293298</v>
      </c>
      <c r="N2107">
        <v>0.97805035506778604</v>
      </c>
    </row>
    <row r="2108" spans="1:14" hidden="1" x14ac:dyDescent="0.2">
      <c r="A2108" t="s">
        <v>5317</v>
      </c>
      <c r="B2108" t="s">
        <v>5318</v>
      </c>
      <c r="C2108" t="s">
        <v>156</v>
      </c>
      <c r="D2108">
        <v>0</v>
      </c>
      <c r="E2108">
        <v>3</v>
      </c>
      <c r="F2108">
        <v>34</v>
      </c>
      <c r="G2108">
        <v>1549</v>
      </c>
      <c r="H2108" s="2">
        <v>0</v>
      </c>
      <c r="I2108" s="2">
        <v>0.193673337637185</v>
      </c>
      <c r="J2108" t="s">
        <v>1259</v>
      </c>
      <c r="L2108" t="s">
        <v>5051</v>
      </c>
      <c r="M2108">
        <v>0.93554514257293298</v>
      </c>
      <c r="N2108">
        <v>0.97805035506778604</v>
      </c>
    </row>
    <row r="2109" spans="1:14" hidden="1" x14ac:dyDescent="0.2">
      <c r="A2109" t="s">
        <v>5319</v>
      </c>
      <c r="B2109" t="s">
        <v>5320</v>
      </c>
      <c r="C2109" t="s">
        <v>156</v>
      </c>
      <c r="D2109">
        <v>0</v>
      </c>
      <c r="E2109">
        <v>3</v>
      </c>
      <c r="F2109">
        <v>34</v>
      </c>
      <c r="G2109">
        <v>1549</v>
      </c>
      <c r="H2109" s="2">
        <v>0</v>
      </c>
      <c r="I2109" s="2">
        <v>0.193673337637185</v>
      </c>
      <c r="J2109" t="s">
        <v>1259</v>
      </c>
      <c r="L2109" t="s">
        <v>5321</v>
      </c>
      <c r="M2109">
        <v>0.93554514257293298</v>
      </c>
      <c r="N2109">
        <v>0.97805035506778604</v>
      </c>
    </row>
    <row r="2110" spans="1:14" hidden="1" x14ac:dyDescent="0.2">
      <c r="A2110" t="s">
        <v>5322</v>
      </c>
      <c r="B2110" t="s">
        <v>5323</v>
      </c>
      <c r="C2110" t="s">
        <v>153</v>
      </c>
      <c r="D2110">
        <v>0</v>
      </c>
      <c r="E2110">
        <v>3</v>
      </c>
      <c r="F2110">
        <v>34</v>
      </c>
      <c r="G2110">
        <v>1549</v>
      </c>
      <c r="H2110" s="2">
        <v>0</v>
      </c>
      <c r="I2110" s="2">
        <v>0.193673337637185</v>
      </c>
      <c r="J2110" t="s">
        <v>1259</v>
      </c>
      <c r="L2110" t="s">
        <v>5324</v>
      </c>
      <c r="M2110">
        <v>0.93554514257293298</v>
      </c>
      <c r="N2110">
        <v>0.97805035506778604</v>
      </c>
    </row>
    <row r="2111" spans="1:14" hidden="1" x14ac:dyDescent="0.2">
      <c r="A2111" t="s">
        <v>5325</v>
      </c>
      <c r="B2111" t="s">
        <v>5326</v>
      </c>
      <c r="C2111" t="s">
        <v>150</v>
      </c>
      <c r="D2111">
        <v>0</v>
      </c>
      <c r="E2111">
        <v>3</v>
      </c>
      <c r="F2111">
        <v>34</v>
      </c>
      <c r="G2111">
        <v>1549</v>
      </c>
      <c r="H2111" s="2">
        <v>0</v>
      </c>
      <c r="I2111" s="2">
        <v>0.193673337637185</v>
      </c>
      <c r="J2111" t="s">
        <v>1259</v>
      </c>
      <c r="L2111" t="s">
        <v>1312</v>
      </c>
      <c r="M2111">
        <v>0.93554514257293298</v>
      </c>
      <c r="N2111">
        <v>0.97805035506778604</v>
      </c>
    </row>
    <row r="2112" spans="1:14" hidden="1" x14ac:dyDescent="0.2">
      <c r="A2112" t="s">
        <v>5327</v>
      </c>
      <c r="B2112" t="s">
        <v>5328</v>
      </c>
      <c r="C2112" t="s">
        <v>156</v>
      </c>
      <c r="D2112">
        <v>0</v>
      </c>
      <c r="E2112">
        <v>3</v>
      </c>
      <c r="F2112">
        <v>34</v>
      </c>
      <c r="G2112">
        <v>1549</v>
      </c>
      <c r="H2112" s="2">
        <v>0</v>
      </c>
      <c r="I2112" s="2">
        <v>0.193673337637185</v>
      </c>
      <c r="J2112" t="s">
        <v>1259</v>
      </c>
      <c r="L2112" t="s">
        <v>5329</v>
      </c>
      <c r="M2112">
        <v>0.93554514257293298</v>
      </c>
      <c r="N2112">
        <v>0.97805035506778604</v>
      </c>
    </row>
    <row r="2113" spans="1:14" hidden="1" x14ac:dyDescent="0.2">
      <c r="A2113" t="s">
        <v>5330</v>
      </c>
      <c r="B2113" t="s">
        <v>5331</v>
      </c>
      <c r="C2113" t="s">
        <v>156</v>
      </c>
      <c r="D2113">
        <v>0</v>
      </c>
      <c r="E2113">
        <v>3</v>
      </c>
      <c r="F2113">
        <v>34</v>
      </c>
      <c r="G2113">
        <v>1549</v>
      </c>
      <c r="H2113" s="2">
        <v>0</v>
      </c>
      <c r="I2113" s="2">
        <v>0.193673337637185</v>
      </c>
      <c r="J2113" t="s">
        <v>1259</v>
      </c>
      <c r="L2113" t="s">
        <v>4201</v>
      </c>
      <c r="M2113">
        <v>0.93554514257293298</v>
      </c>
      <c r="N2113">
        <v>0.97805035506778604</v>
      </c>
    </row>
    <row r="2114" spans="1:14" hidden="1" x14ac:dyDescent="0.2">
      <c r="A2114" t="s">
        <v>5332</v>
      </c>
      <c r="B2114" t="s">
        <v>5333</v>
      </c>
      <c r="C2114" t="s">
        <v>150</v>
      </c>
      <c r="D2114">
        <v>0</v>
      </c>
      <c r="E2114">
        <v>3</v>
      </c>
      <c r="F2114">
        <v>34</v>
      </c>
      <c r="G2114">
        <v>1549</v>
      </c>
      <c r="H2114" s="2">
        <v>0</v>
      </c>
      <c r="I2114" s="2">
        <v>0.193673337637185</v>
      </c>
      <c r="J2114" t="s">
        <v>1259</v>
      </c>
      <c r="L2114" t="s">
        <v>5334</v>
      </c>
      <c r="M2114">
        <v>0.93554514257293298</v>
      </c>
      <c r="N2114">
        <v>0.97805035506778604</v>
      </c>
    </row>
    <row r="2115" spans="1:14" hidden="1" x14ac:dyDescent="0.2">
      <c r="A2115" t="s">
        <v>5335</v>
      </c>
      <c r="B2115" t="s">
        <v>5336</v>
      </c>
      <c r="C2115" t="s">
        <v>150</v>
      </c>
      <c r="D2115">
        <v>0</v>
      </c>
      <c r="E2115">
        <v>3</v>
      </c>
      <c r="F2115">
        <v>34</v>
      </c>
      <c r="G2115">
        <v>1549</v>
      </c>
      <c r="H2115" s="2">
        <v>0</v>
      </c>
      <c r="I2115" s="2">
        <v>0.193673337637185</v>
      </c>
      <c r="J2115" t="s">
        <v>1259</v>
      </c>
      <c r="L2115" t="s">
        <v>4992</v>
      </c>
      <c r="M2115">
        <v>0.93554514257293298</v>
      </c>
      <c r="N2115">
        <v>0.97805035506778604</v>
      </c>
    </row>
    <row r="2116" spans="1:14" hidden="1" x14ac:dyDescent="0.2">
      <c r="A2116" t="s">
        <v>5337</v>
      </c>
      <c r="B2116" t="s">
        <v>5338</v>
      </c>
      <c r="C2116" t="s">
        <v>150</v>
      </c>
      <c r="D2116">
        <v>0</v>
      </c>
      <c r="E2116">
        <v>3</v>
      </c>
      <c r="F2116">
        <v>34</v>
      </c>
      <c r="G2116">
        <v>1549</v>
      </c>
      <c r="H2116" s="2">
        <v>0</v>
      </c>
      <c r="I2116" s="2">
        <v>0.193673337637185</v>
      </c>
      <c r="J2116" t="s">
        <v>1259</v>
      </c>
      <c r="L2116" t="s">
        <v>5339</v>
      </c>
      <c r="M2116">
        <v>0.93554514257293298</v>
      </c>
      <c r="N2116">
        <v>0.97805035506778604</v>
      </c>
    </row>
    <row r="2117" spans="1:14" hidden="1" x14ac:dyDescent="0.2">
      <c r="A2117" t="s">
        <v>5340</v>
      </c>
      <c r="B2117" t="s">
        <v>5341</v>
      </c>
      <c r="C2117" t="s">
        <v>150</v>
      </c>
      <c r="D2117">
        <v>0</v>
      </c>
      <c r="E2117">
        <v>3</v>
      </c>
      <c r="F2117">
        <v>34</v>
      </c>
      <c r="G2117">
        <v>1549</v>
      </c>
      <c r="H2117" s="2">
        <v>0</v>
      </c>
      <c r="I2117" s="2">
        <v>0.193673337637185</v>
      </c>
      <c r="J2117" t="s">
        <v>1259</v>
      </c>
      <c r="L2117" t="s">
        <v>5342</v>
      </c>
      <c r="M2117">
        <v>0.93554514257293298</v>
      </c>
      <c r="N2117">
        <v>0.97805035506778604</v>
      </c>
    </row>
    <row r="2118" spans="1:14" hidden="1" x14ac:dyDescent="0.2">
      <c r="A2118" t="s">
        <v>5343</v>
      </c>
      <c r="B2118" t="s">
        <v>5344</v>
      </c>
      <c r="C2118" t="s">
        <v>156</v>
      </c>
      <c r="D2118">
        <v>0</v>
      </c>
      <c r="E2118">
        <v>3</v>
      </c>
      <c r="F2118">
        <v>34</v>
      </c>
      <c r="G2118">
        <v>1549</v>
      </c>
      <c r="H2118" s="2">
        <v>0</v>
      </c>
      <c r="I2118" s="2">
        <v>0.193673337637185</v>
      </c>
      <c r="J2118" t="s">
        <v>1259</v>
      </c>
      <c r="L2118" t="s">
        <v>5031</v>
      </c>
      <c r="M2118">
        <v>0.93554514257293298</v>
      </c>
      <c r="N2118">
        <v>0.97805035506778604</v>
      </c>
    </row>
    <row r="2119" spans="1:14" hidden="1" x14ac:dyDescent="0.2">
      <c r="A2119" t="s">
        <v>5345</v>
      </c>
      <c r="B2119" t="s">
        <v>5346</v>
      </c>
      <c r="C2119" t="s">
        <v>153</v>
      </c>
      <c r="D2119">
        <v>0</v>
      </c>
      <c r="E2119">
        <v>3</v>
      </c>
      <c r="F2119">
        <v>34</v>
      </c>
      <c r="G2119">
        <v>1549</v>
      </c>
      <c r="H2119" s="2">
        <v>0</v>
      </c>
      <c r="I2119" s="2">
        <v>0.193673337637185</v>
      </c>
      <c r="J2119" t="s">
        <v>1259</v>
      </c>
      <c r="L2119" t="s">
        <v>4880</v>
      </c>
      <c r="M2119">
        <v>0.93554514257293298</v>
      </c>
      <c r="N2119">
        <v>0.97805035506778604</v>
      </c>
    </row>
    <row r="2120" spans="1:14" hidden="1" x14ac:dyDescent="0.2">
      <c r="A2120" t="s">
        <v>5347</v>
      </c>
      <c r="B2120" t="s">
        <v>5348</v>
      </c>
      <c r="C2120" t="s">
        <v>156</v>
      </c>
      <c r="D2120">
        <v>0</v>
      </c>
      <c r="E2120">
        <v>3</v>
      </c>
      <c r="F2120">
        <v>34</v>
      </c>
      <c r="G2120">
        <v>1549</v>
      </c>
      <c r="H2120" s="2">
        <v>0</v>
      </c>
      <c r="I2120" s="2">
        <v>0.193673337637185</v>
      </c>
      <c r="J2120" t="s">
        <v>1259</v>
      </c>
      <c r="L2120" t="s">
        <v>5349</v>
      </c>
      <c r="M2120">
        <v>0.93554514257293298</v>
      </c>
      <c r="N2120">
        <v>0.97805035506778604</v>
      </c>
    </row>
    <row r="2121" spans="1:14" hidden="1" x14ac:dyDescent="0.2">
      <c r="A2121" t="s">
        <v>5350</v>
      </c>
      <c r="B2121" t="s">
        <v>5351</v>
      </c>
      <c r="C2121" t="s">
        <v>156</v>
      </c>
      <c r="D2121">
        <v>0</v>
      </c>
      <c r="E2121">
        <v>3</v>
      </c>
      <c r="F2121">
        <v>34</v>
      </c>
      <c r="G2121">
        <v>1549</v>
      </c>
      <c r="H2121" s="2">
        <v>0</v>
      </c>
      <c r="I2121" s="2">
        <v>0.193673337637185</v>
      </c>
      <c r="J2121" t="s">
        <v>1259</v>
      </c>
      <c r="L2121" t="s">
        <v>4446</v>
      </c>
      <c r="M2121">
        <v>0.93554514257293298</v>
      </c>
      <c r="N2121">
        <v>0.97805035506778604</v>
      </c>
    </row>
    <row r="2122" spans="1:14" hidden="1" x14ac:dyDescent="0.2">
      <c r="A2122" t="s">
        <v>5352</v>
      </c>
      <c r="B2122" t="s">
        <v>5353</v>
      </c>
      <c r="C2122" t="s">
        <v>156</v>
      </c>
      <c r="D2122">
        <v>0</v>
      </c>
      <c r="E2122">
        <v>3</v>
      </c>
      <c r="F2122">
        <v>34</v>
      </c>
      <c r="G2122">
        <v>1549</v>
      </c>
      <c r="H2122" s="2">
        <v>0</v>
      </c>
      <c r="I2122" s="2">
        <v>0.193673337637185</v>
      </c>
      <c r="J2122" t="s">
        <v>1259</v>
      </c>
      <c r="L2122" t="s">
        <v>5354</v>
      </c>
      <c r="M2122">
        <v>0.93554514257293298</v>
      </c>
      <c r="N2122">
        <v>0.97805035506778604</v>
      </c>
    </row>
    <row r="2123" spans="1:14" hidden="1" x14ac:dyDescent="0.2">
      <c r="A2123" t="s">
        <v>5355</v>
      </c>
      <c r="B2123" t="s">
        <v>5356</v>
      </c>
      <c r="C2123" t="s">
        <v>156</v>
      </c>
      <c r="D2123">
        <v>0</v>
      </c>
      <c r="E2123">
        <v>3</v>
      </c>
      <c r="F2123">
        <v>34</v>
      </c>
      <c r="G2123">
        <v>1549</v>
      </c>
      <c r="H2123" s="2">
        <v>0</v>
      </c>
      <c r="I2123" s="2">
        <v>0.193673337637185</v>
      </c>
      <c r="J2123" t="s">
        <v>1259</v>
      </c>
      <c r="L2123" t="s">
        <v>4989</v>
      </c>
      <c r="M2123">
        <v>0.93554514257293298</v>
      </c>
      <c r="N2123">
        <v>0.97805035506778604</v>
      </c>
    </row>
    <row r="2124" spans="1:14" hidden="1" x14ac:dyDescent="0.2">
      <c r="A2124" t="s">
        <v>5357</v>
      </c>
      <c r="B2124" t="s">
        <v>5358</v>
      </c>
      <c r="C2124" t="s">
        <v>150</v>
      </c>
      <c r="D2124">
        <v>0</v>
      </c>
      <c r="E2124">
        <v>3</v>
      </c>
      <c r="F2124">
        <v>34</v>
      </c>
      <c r="G2124">
        <v>1549</v>
      </c>
      <c r="H2124" s="2">
        <v>0</v>
      </c>
      <c r="I2124" s="2">
        <v>0.193673337637185</v>
      </c>
      <c r="J2124" t="s">
        <v>1259</v>
      </c>
      <c r="L2124" t="s">
        <v>2974</v>
      </c>
      <c r="M2124">
        <v>0.93554514257293298</v>
      </c>
      <c r="N2124">
        <v>0.97805035506778604</v>
      </c>
    </row>
    <row r="2125" spans="1:14" hidden="1" x14ac:dyDescent="0.2">
      <c r="A2125" t="s">
        <v>5359</v>
      </c>
      <c r="B2125" t="s">
        <v>5360</v>
      </c>
      <c r="C2125" t="s">
        <v>156</v>
      </c>
      <c r="D2125">
        <v>0</v>
      </c>
      <c r="E2125">
        <v>3</v>
      </c>
      <c r="F2125">
        <v>34</v>
      </c>
      <c r="G2125">
        <v>1549</v>
      </c>
      <c r="H2125" s="2">
        <v>0</v>
      </c>
      <c r="I2125" s="2">
        <v>0.193673337637185</v>
      </c>
      <c r="J2125" t="s">
        <v>1259</v>
      </c>
      <c r="L2125" t="s">
        <v>4446</v>
      </c>
      <c r="M2125">
        <v>0.93554514257293298</v>
      </c>
      <c r="N2125">
        <v>0.97805035506778604</v>
      </c>
    </row>
    <row r="2126" spans="1:14" hidden="1" x14ac:dyDescent="0.2">
      <c r="A2126" t="s">
        <v>5361</v>
      </c>
      <c r="B2126" t="s">
        <v>5362</v>
      </c>
      <c r="C2126" t="s">
        <v>156</v>
      </c>
      <c r="D2126">
        <v>0</v>
      </c>
      <c r="E2126">
        <v>3</v>
      </c>
      <c r="F2126">
        <v>34</v>
      </c>
      <c r="G2126">
        <v>1549</v>
      </c>
      <c r="H2126" s="2">
        <v>0</v>
      </c>
      <c r="I2126" s="2">
        <v>0.193673337637185</v>
      </c>
      <c r="J2126" t="s">
        <v>1259</v>
      </c>
      <c r="L2126" t="s">
        <v>5363</v>
      </c>
      <c r="M2126">
        <v>0.93554514257293298</v>
      </c>
      <c r="N2126">
        <v>0.97805035506778604</v>
      </c>
    </row>
    <row r="2127" spans="1:14" hidden="1" x14ac:dyDescent="0.2">
      <c r="A2127" t="s">
        <v>5364</v>
      </c>
      <c r="B2127" t="s">
        <v>5365</v>
      </c>
      <c r="C2127" t="s">
        <v>153</v>
      </c>
      <c r="D2127">
        <v>0</v>
      </c>
      <c r="E2127">
        <v>3</v>
      </c>
      <c r="F2127">
        <v>34</v>
      </c>
      <c r="G2127">
        <v>1549</v>
      </c>
      <c r="H2127" s="2">
        <v>0</v>
      </c>
      <c r="I2127" s="2">
        <v>0.193673337637185</v>
      </c>
      <c r="J2127" t="s">
        <v>1259</v>
      </c>
      <c r="L2127" t="s">
        <v>5366</v>
      </c>
      <c r="M2127">
        <v>0.93554514257293298</v>
      </c>
      <c r="N2127">
        <v>0.97805035506778604</v>
      </c>
    </row>
    <row r="2128" spans="1:14" hidden="1" x14ac:dyDescent="0.2">
      <c r="A2128" t="s">
        <v>5367</v>
      </c>
      <c r="B2128" t="s">
        <v>5368</v>
      </c>
      <c r="C2128" t="s">
        <v>153</v>
      </c>
      <c r="D2128">
        <v>0</v>
      </c>
      <c r="E2128">
        <v>3</v>
      </c>
      <c r="F2128">
        <v>34</v>
      </c>
      <c r="G2128">
        <v>1549</v>
      </c>
      <c r="H2128" s="2">
        <v>0</v>
      </c>
      <c r="I2128" s="2">
        <v>0.193673337637185</v>
      </c>
      <c r="J2128" t="s">
        <v>1259</v>
      </c>
      <c r="L2128" t="s">
        <v>5369</v>
      </c>
      <c r="M2128">
        <v>0.93554514257293298</v>
      </c>
      <c r="N2128">
        <v>0.97805035506778604</v>
      </c>
    </row>
    <row r="2129" spans="1:14" hidden="1" x14ac:dyDescent="0.2">
      <c r="A2129" t="s">
        <v>5370</v>
      </c>
      <c r="B2129" t="s">
        <v>5371</v>
      </c>
      <c r="C2129" t="s">
        <v>153</v>
      </c>
      <c r="D2129">
        <v>0</v>
      </c>
      <c r="E2129">
        <v>3</v>
      </c>
      <c r="F2129">
        <v>34</v>
      </c>
      <c r="G2129">
        <v>1549</v>
      </c>
      <c r="H2129" s="2">
        <v>0</v>
      </c>
      <c r="I2129" s="2">
        <v>0.193673337637185</v>
      </c>
      <c r="J2129" t="s">
        <v>1259</v>
      </c>
      <c r="L2129" t="s">
        <v>5128</v>
      </c>
      <c r="M2129">
        <v>0.93554514257293298</v>
      </c>
      <c r="N2129">
        <v>0.97805035506778604</v>
      </c>
    </row>
    <row r="2130" spans="1:14" hidden="1" x14ac:dyDescent="0.2">
      <c r="A2130" t="s">
        <v>5372</v>
      </c>
      <c r="B2130" t="s">
        <v>5373</v>
      </c>
      <c r="C2130" t="s">
        <v>156</v>
      </c>
      <c r="D2130">
        <v>0</v>
      </c>
      <c r="E2130">
        <v>3</v>
      </c>
      <c r="F2130">
        <v>34</v>
      </c>
      <c r="G2130">
        <v>1549</v>
      </c>
      <c r="H2130" s="2">
        <v>0</v>
      </c>
      <c r="I2130" s="2">
        <v>0.193673337637185</v>
      </c>
      <c r="J2130" t="s">
        <v>1259</v>
      </c>
      <c r="L2130" t="s">
        <v>5020</v>
      </c>
      <c r="M2130">
        <v>0.93554514257293298</v>
      </c>
      <c r="N2130">
        <v>0.97805035506778604</v>
      </c>
    </row>
    <row r="2131" spans="1:14" hidden="1" x14ac:dyDescent="0.2">
      <c r="A2131" t="s">
        <v>5374</v>
      </c>
      <c r="B2131" t="s">
        <v>5375</v>
      </c>
      <c r="C2131" t="s">
        <v>156</v>
      </c>
      <c r="D2131">
        <v>0</v>
      </c>
      <c r="E2131">
        <v>3</v>
      </c>
      <c r="F2131">
        <v>34</v>
      </c>
      <c r="G2131">
        <v>1549</v>
      </c>
      <c r="H2131" s="2">
        <v>0</v>
      </c>
      <c r="I2131" s="2">
        <v>0.193673337637185</v>
      </c>
      <c r="J2131" t="s">
        <v>1259</v>
      </c>
      <c r="L2131" t="s">
        <v>5020</v>
      </c>
      <c r="M2131">
        <v>0.93554514257293298</v>
      </c>
      <c r="N2131">
        <v>0.97805035506778604</v>
      </c>
    </row>
    <row r="2132" spans="1:14" hidden="1" x14ac:dyDescent="0.2">
      <c r="A2132" t="s">
        <v>5376</v>
      </c>
      <c r="B2132" t="s">
        <v>5377</v>
      </c>
      <c r="C2132" t="s">
        <v>156</v>
      </c>
      <c r="D2132">
        <v>0</v>
      </c>
      <c r="E2132">
        <v>3</v>
      </c>
      <c r="F2132">
        <v>34</v>
      </c>
      <c r="G2132">
        <v>1549</v>
      </c>
      <c r="H2132" s="2">
        <v>0</v>
      </c>
      <c r="I2132" s="2">
        <v>0.193673337637185</v>
      </c>
      <c r="J2132" t="s">
        <v>1259</v>
      </c>
      <c r="L2132" t="s">
        <v>1240</v>
      </c>
      <c r="M2132">
        <v>0.93554514257293298</v>
      </c>
      <c r="N2132">
        <v>0.97805035506778604</v>
      </c>
    </row>
    <row r="2133" spans="1:14" hidden="1" x14ac:dyDescent="0.2">
      <c r="A2133" t="s">
        <v>5378</v>
      </c>
      <c r="B2133" t="s">
        <v>5379</v>
      </c>
      <c r="C2133" t="s">
        <v>156</v>
      </c>
      <c r="D2133">
        <v>0</v>
      </c>
      <c r="E2133">
        <v>3</v>
      </c>
      <c r="F2133">
        <v>34</v>
      </c>
      <c r="G2133">
        <v>1549</v>
      </c>
      <c r="H2133" s="2">
        <v>0</v>
      </c>
      <c r="I2133" s="2">
        <v>0.193673337637185</v>
      </c>
      <c r="J2133" t="s">
        <v>1259</v>
      </c>
      <c r="L2133" t="s">
        <v>5380</v>
      </c>
      <c r="M2133">
        <v>0.93554514257293298</v>
      </c>
      <c r="N2133">
        <v>0.97805035506778604</v>
      </c>
    </row>
    <row r="2134" spans="1:14" hidden="1" x14ac:dyDescent="0.2">
      <c r="A2134" t="s">
        <v>5381</v>
      </c>
      <c r="B2134" t="s">
        <v>5382</v>
      </c>
      <c r="C2134" t="s">
        <v>156</v>
      </c>
      <c r="D2134">
        <v>0</v>
      </c>
      <c r="E2134">
        <v>3</v>
      </c>
      <c r="F2134">
        <v>34</v>
      </c>
      <c r="G2134">
        <v>1549</v>
      </c>
      <c r="H2134" s="2">
        <v>0</v>
      </c>
      <c r="I2134" s="2">
        <v>0.193673337637185</v>
      </c>
      <c r="J2134" t="s">
        <v>1259</v>
      </c>
      <c r="L2134" t="s">
        <v>5179</v>
      </c>
      <c r="M2134">
        <v>0.93554514257293298</v>
      </c>
      <c r="N2134">
        <v>0.97805035506778604</v>
      </c>
    </row>
    <row r="2135" spans="1:14" hidden="1" x14ac:dyDescent="0.2">
      <c r="A2135" t="s">
        <v>5383</v>
      </c>
      <c r="B2135" t="s">
        <v>3493</v>
      </c>
      <c r="C2135" t="s">
        <v>156</v>
      </c>
      <c r="D2135">
        <v>0</v>
      </c>
      <c r="E2135">
        <v>3</v>
      </c>
      <c r="F2135">
        <v>34</v>
      </c>
      <c r="G2135">
        <v>1549</v>
      </c>
      <c r="H2135" s="2">
        <v>0</v>
      </c>
      <c r="I2135" s="2">
        <v>0.193673337637185</v>
      </c>
      <c r="J2135" t="s">
        <v>1259</v>
      </c>
      <c r="L2135" t="s">
        <v>5384</v>
      </c>
      <c r="M2135">
        <v>0.93554514257293298</v>
      </c>
      <c r="N2135">
        <v>0.97805035506778604</v>
      </c>
    </row>
    <row r="2136" spans="1:14" hidden="1" x14ac:dyDescent="0.2">
      <c r="A2136" t="s">
        <v>5385</v>
      </c>
      <c r="B2136" t="s">
        <v>5386</v>
      </c>
      <c r="C2136" t="s">
        <v>153</v>
      </c>
      <c r="D2136">
        <v>0</v>
      </c>
      <c r="E2136">
        <v>3</v>
      </c>
      <c r="F2136">
        <v>34</v>
      </c>
      <c r="G2136">
        <v>1549</v>
      </c>
      <c r="H2136" s="2">
        <v>0</v>
      </c>
      <c r="I2136" s="2">
        <v>0.193673337637185</v>
      </c>
      <c r="J2136" t="s">
        <v>1259</v>
      </c>
      <c r="L2136" t="s">
        <v>5387</v>
      </c>
      <c r="M2136">
        <v>0.93554514257293298</v>
      </c>
      <c r="N2136">
        <v>0.97805035506778604</v>
      </c>
    </row>
    <row r="2137" spans="1:14" hidden="1" x14ac:dyDescent="0.2">
      <c r="A2137" t="s">
        <v>5388</v>
      </c>
      <c r="B2137" t="s">
        <v>5389</v>
      </c>
      <c r="C2137" t="s">
        <v>153</v>
      </c>
      <c r="D2137">
        <v>0</v>
      </c>
      <c r="E2137">
        <v>3</v>
      </c>
      <c r="F2137">
        <v>34</v>
      </c>
      <c r="G2137">
        <v>1549</v>
      </c>
      <c r="H2137" s="2">
        <v>0</v>
      </c>
      <c r="I2137" s="2">
        <v>0.193673337637185</v>
      </c>
      <c r="J2137" t="s">
        <v>1259</v>
      </c>
      <c r="L2137" t="s">
        <v>4992</v>
      </c>
      <c r="M2137">
        <v>0.93554514257293298</v>
      </c>
      <c r="N2137">
        <v>0.97805035506778604</v>
      </c>
    </row>
    <row r="2138" spans="1:14" hidden="1" x14ac:dyDescent="0.2">
      <c r="A2138" t="s">
        <v>5390</v>
      </c>
      <c r="B2138" t="s">
        <v>5391</v>
      </c>
      <c r="C2138" t="s">
        <v>156</v>
      </c>
      <c r="D2138">
        <v>0</v>
      </c>
      <c r="E2138">
        <v>3</v>
      </c>
      <c r="F2138">
        <v>34</v>
      </c>
      <c r="G2138">
        <v>1549</v>
      </c>
      <c r="H2138" s="2">
        <v>0</v>
      </c>
      <c r="I2138" s="2">
        <v>0.193673337637185</v>
      </c>
      <c r="J2138" t="s">
        <v>1259</v>
      </c>
      <c r="L2138" t="s">
        <v>5063</v>
      </c>
      <c r="M2138">
        <v>0.93554514257293298</v>
      </c>
      <c r="N2138">
        <v>0.97805035506778604</v>
      </c>
    </row>
    <row r="2139" spans="1:14" hidden="1" x14ac:dyDescent="0.2">
      <c r="A2139" t="s">
        <v>5392</v>
      </c>
      <c r="B2139" t="s">
        <v>5393</v>
      </c>
      <c r="C2139" t="s">
        <v>153</v>
      </c>
      <c r="D2139">
        <v>0</v>
      </c>
      <c r="E2139">
        <v>3</v>
      </c>
      <c r="F2139">
        <v>34</v>
      </c>
      <c r="G2139">
        <v>1549</v>
      </c>
      <c r="H2139" s="2">
        <v>0</v>
      </c>
      <c r="I2139" s="2">
        <v>0.193673337637185</v>
      </c>
      <c r="J2139" t="s">
        <v>1259</v>
      </c>
      <c r="L2139" t="s">
        <v>1181</v>
      </c>
      <c r="M2139">
        <v>0.93554514257293298</v>
      </c>
      <c r="N2139">
        <v>0.97805035506778604</v>
      </c>
    </row>
    <row r="2140" spans="1:14" hidden="1" x14ac:dyDescent="0.2">
      <c r="A2140" t="s">
        <v>5394</v>
      </c>
      <c r="B2140" t="s">
        <v>5395</v>
      </c>
      <c r="C2140" t="s">
        <v>156</v>
      </c>
      <c r="D2140">
        <v>0</v>
      </c>
      <c r="E2140">
        <v>3</v>
      </c>
      <c r="F2140">
        <v>34</v>
      </c>
      <c r="G2140">
        <v>1549</v>
      </c>
      <c r="H2140" s="2">
        <v>0</v>
      </c>
      <c r="I2140" s="2">
        <v>0.193673337637185</v>
      </c>
      <c r="J2140" t="s">
        <v>1259</v>
      </c>
      <c r="L2140" t="s">
        <v>5396</v>
      </c>
      <c r="M2140">
        <v>0.93554514257293298</v>
      </c>
      <c r="N2140">
        <v>0.97805035506778604</v>
      </c>
    </row>
    <row r="2141" spans="1:14" hidden="1" x14ac:dyDescent="0.2">
      <c r="A2141" t="s">
        <v>5397</v>
      </c>
      <c r="B2141" t="s">
        <v>5398</v>
      </c>
      <c r="C2141" t="s">
        <v>153</v>
      </c>
      <c r="D2141">
        <v>0</v>
      </c>
      <c r="E2141">
        <v>3</v>
      </c>
      <c r="F2141">
        <v>34</v>
      </c>
      <c r="G2141">
        <v>1549</v>
      </c>
      <c r="H2141" s="2">
        <v>0</v>
      </c>
      <c r="I2141" s="2">
        <v>0.193673337637185</v>
      </c>
      <c r="J2141" t="s">
        <v>1259</v>
      </c>
      <c r="L2141" t="s">
        <v>5399</v>
      </c>
      <c r="M2141">
        <v>0.93554514257293298</v>
      </c>
      <c r="N2141">
        <v>0.97805035506778604</v>
      </c>
    </row>
    <row r="2142" spans="1:14" hidden="1" x14ac:dyDescent="0.2">
      <c r="A2142" t="s">
        <v>5400</v>
      </c>
      <c r="B2142" t="s">
        <v>5401</v>
      </c>
      <c r="C2142" t="s">
        <v>156</v>
      </c>
      <c r="D2142">
        <v>0</v>
      </c>
      <c r="E2142">
        <v>3</v>
      </c>
      <c r="F2142">
        <v>34</v>
      </c>
      <c r="G2142">
        <v>1549</v>
      </c>
      <c r="H2142" s="2">
        <v>0</v>
      </c>
      <c r="I2142" s="2">
        <v>0.193673337637185</v>
      </c>
      <c r="J2142" t="s">
        <v>1259</v>
      </c>
      <c r="L2142" t="s">
        <v>5008</v>
      </c>
      <c r="M2142">
        <v>0.93554514257293298</v>
      </c>
      <c r="N2142">
        <v>0.97805035506778604</v>
      </c>
    </row>
    <row r="2143" spans="1:14" hidden="1" x14ac:dyDescent="0.2">
      <c r="A2143" t="s">
        <v>5402</v>
      </c>
      <c r="B2143" t="s">
        <v>5403</v>
      </c>
      <c r="C2143" t="s">
        <v>156</v>
      </c>
      <c r="D2143">
        <v>0</v>
      </c>
      <c r="E2143">
        <v>3</v>
      </c>
      <c r="F2143">
        <v>34</v>
      </c>
      <c r="G2143">
        <v>1549</v>
      </c>
      <c r="H2143" s="2">
        <v>0</v>
      </c>
      <c r="I2143" s="2">
        <v>0.193673337637185</v>
      </c>
      <c r="J2143" t="s">
        <v>1259</v>
      </c>
      <c r="L2143" t="s">
        <v>5011</v>
      </c>
      <c r="M2143">
        <v>0.93554514257293298</v>
      </c>
      <c r="N2143">
        <v>0.97805035506778604</v>
      </c>
    </row>
    <row r="2144" spans="1:14" hidden="1" x14ac:dyDescent="0.2">
      <c r="A2144" t="s">
        <v>5404</v>
      </c>
      <c r="B2144" t="s">
        <v>5405</v>
      </c>
      <c r="C2144" t="s">
        <v>156</v>
      </c>
      <c r="D2144">
        <v>0</v>
      </c>
      <c r="E2144">
        <v>3</v>
      </c>
      <c r="F2144">
        <v>34</v>
      </c>
      <c r="G2144">
        <v>1549</v>
      </c>
      <c r="H2144" s="2">
        <v>0</v>
      </c>
      <c r="I2144" s="2">
        <v>0.193673337637185</v>
      </c>
      <c r="J2144" t="s">
        <v>1259</v>
      </c>
      <c r="L2144" t="s">
        <v>5406</v>
      </c>
      <c r="M2144">
        <v>0.93554514257293298</v>
      </c>
      <c r="N2144">
        <v>0.97805035506778604</v>
      </c>
    </row>
    <row r="2145" spans="1:14" hidden="1" x14ac:dyDescent="0.2">
      <c r="A2145" t="s">
        <v>5407</v>
      </c>
      <c r="B2145" t="s">
        <v>5408</v>
      </c>
      <c r="C2145" t="s">
        <v>153</v>
      </c>
      <c r="D2145">
        <v>0</v>
      </c>
      <c r="E2145">
        <v>3</v>
      </c>
      <c r="F2145">
        <v>34</v>
      </c>
      <c r="G2145">
        <v>1549</v>
      </c>
      <c r="H2145" s="2">
        <v>0</v>
      </c>
      <c r="I2145" s="2">
        <v>0.193673337637185</v>
      </c>
      <c r="J2145" t="s">
        <v>1259</v>
      </c>
      <c r="L2145" t="s">
        <v>5409</v>
      </c>
      <c r="M2145">
        <v>0.93554514257293298</v>
      </c>
      <c r="N2145">
        <v>0.97805035506778604</v>
      </c>
    </row>
    <row r="2146" spans="1:14" hidden="1" x14ac:dyDescent="0.2">
      <c r="A2146" t="s">
        <v>5410</v>
      </c>
      <c r="B2146" t="s">
        <v>5411</v>
      </c>
      <c r="C2146" t="s">
        <v>150</v>
      </c>
      <c r="D2146">
        <v>0</v>
      </c>
      <c r="E2146">
        <v>3</v>
      </c>
      <c r="F2146">
        <v>34</v>
      </c>
      <c r="G2146">
        <v>1549</v>
      </c>
      <c r="H2146" s="2">
        <v>0</v>
      </c>
      <c r="I2146" s="2">
        <v>0.193673337637185</v>
      </c>
      <c r="J2146" t="s">
        <v>1259</v>
      </c>
      <c r="L2146" t="s">
        <v>4992</v>
      </c>
      <c r="M2146">
        <v>0.93554514257293298</v>
      </c>
      <c r="N2146">
        <v>0.97805035506778604</v>
      </c>
    </row>
    <row r="2147" spans="1:14" hidden="1" x14ac:dyDescent="0.2">
      <c r="A2147" t="s">
        <v>5412</v>
      </c>
      <c r="B2147" t="s">
        <v>5413</v>
      </c>
      <c r="C2147" t="s">
        <v>156</v>
      </c>
      <c r="D2147">
        <v>0</v>
      </c>
      <c r="E2147">
        <v>3</v>
      </c>
      <c r="F2147">
        <v>34</v>
      </c>
      <c r="G2147">
        <v>1549</v>
      </c>
      <c r="H2147" s="2">
        <v>0</v>
      </c>
      <c r="I2147" s="2">
        <v>0.193673337637185</v>
      </c>
      <c r="J2147" t="s">
        <v>1259</v>
      </c>
      <c r="L2147" t="s">
        <v>5142</v>
      </c>
      <c r="M2147">
        <v>0.93554514257293298</v>
      </c>
      <c r="N2147">
        <v>0.97805035506778604</v>
      </c>
    </row>
    <row r="2148" spans="1:14" hidden="1" x14ac:dyDescent="0.2">
      <c r="A2148" t="s">
        <v>5414</v>
      </c>
      <c r="B2148" t="s">
        <v>5415</v>
      </c>
      <c r="C2148" t="s">
        <v>156</v>
      </c>
      <c r="D2148">
        <v>0</v>
      </c>
      <c r="E2148">
        <v>3</v>
      </c>
      <c r="F2148">
        <v>34</v>
      </c>
      <c r="G2148">
        <v>1549</v>
      </c>
      <c r="H2148" s="2">
        <v>0</v>
      </c>
      <c r="I2148" s="2">
        <v>0.193673337637185</v>
      </c>
      <c r="J2148" t="s">
        <v>1259</v>
      </c>
      <c r="L2148" t="s">
        <v>5069</v>
      </c>
      <c r="M2148">
        <v>0.93554514257293298</v>
      </c>
      <c r="N2148">
        <v>0.97805035506778604</v>
      </c>
    </row>
    <row r="2149" spans="1:14" hidden="1" x14ac:dyDescent="0.2">
      <c r="A2149" t="s">
        <v>5416</v>
      </c>
      <c r="B2149" t="s">
        <v>5417</v>
      </c>
      <c r="C2149" t="s">
        <v>153</v>
      </c>
      <c r="D2149">
        <v>0</v>
      </c>
      <c r="E2149">
        <v>3</v>
      </c>
      <c r="F2149">
        <v>34</v>
      </c>
      <c r="G2149">
        <v>1549</v>
      </c>
      <c r="H2149" s="2">
        <v>0</v>
      </c>
      <c r="I2149" s="2">
        <v>0.193673337637185</v>
      </c>
      <c r="J2149" t="s">
        <v>1259</v>
      </c>
      <c r="L2149" t="s">
        <v>5418</v>
      </c>
      <c r="M2149">
        <v>0.93554514257293298</v>
      </c>
      <c r="N2149">
        <v>0.97805035506778604</v>
      </c>
    </row>
    <row r="2150" spans="1:14" hidden="1" x14ac:dyDescent="0.2">
      <c r="A2150" t="s">
        <v>5419</v>
      </c>
      <c r="B2150" t="s">
        <v>5420</v>
      </c>
      <c r="C2150" t="s">
        <v>153</v>
      </c>
      <c r="D2150">
        <v>0</v>
      </c>
      <c r="E2150">
        <v>3</v>
      </c>
      <c r="F2150">
        <v>34</v>
      </c>
      <c r="G2150">
        <v>1549</v>
      </c>
      <c r="H2150" s="2">
        <v>0</v>
      </c>
      <c r="I2150" s="2">
        <v>0.193673337637185</v>
      </c>
      <c r="J2150" t="s">
        <v>1259</v>
      </c>
      <c r="L2150" t="s">
        <v>1215</v>
      </c>
      <c r="M2150">
        <v>0.93554514257293298</v>
      </c>
      <c r="N2150">
        <v>0.97805035506778604</v>
      </c>
    </row>
    <row r="2151" spans="1:14" hidden="1" x14ac:dyDescent="0.2">
      <c r="A2151" t="s">
        <v>5421</v>
      </c>
      <c r="B2151" t="s">
        <v>5422</v>
      </c>
      <c r="C2151" t="s">
        <v>150</v>
      </c>
      <c r="D2151">
        <v>0</v>
      </c>
      <c r="E2151">
        <v>3</v>
      </c>
      <c r="F2151">
        <v>34</v>
      </c>
      <c r="G2151">
        <v>1549</v>
      </c>
      <c r="H2151" s="2">
        <v>0</v>
      </c>
      <c r="I2151" s="2">
        <v>0.193673337637185</v>
      </c>
      <c r="J2151" t="s">
        <v>1259</v>
      </c>
      <c r="L2151" t="s">
        <v>5423</v>
      </c>
      <c r="M2151">
        <v>0.93554514257293298</v>
      </c>
      <c r="N2151">
        <v>0.97805035506778604</v>
      </c>
    </row>
    <row r="2152" spans="1:14" hidden="1" x14ac:dyDescent="0.2">
      <c r="A2152" t="s">
        <v>5424</v>
      </c>
      <c r="B2152" t="s">
        <v>5425</v>
      </c>
      <c r="C2152" t="s">
        <v>156</v>
      </c>
      <c r="D2152">
        <v>0</v>
      </c>
      <c r="E2152">
        <v>3</v>
      </c>
      <c r="F2152">
        <v>34</v>
      </c>
      <c r="G2152">
        <v>1549</v>
      </c>
      <c r="H2152" s="2">
        <v>0</v>
      </c>
      <c r="I2152" s="2">
        <v>0.193673337637185</v>
      </c>
      <c r="J2152" t="s">
        <v>1259</v>
      </c>
      <c r="L2152" t="s">
        <v>5151</v>
      </c>
      <c r="M2152">
        <v>0.93554514257293298</v>
      </c>
      <c r="N2152">
        <v>0.97805035506778604</v>
      </c>
    </row>
    <row r="2153" spans="1:14" hidden="1" x14ac:dyDescent="0.2">
      <c r="A2153" t="s">
        <v>5426</v>
      </c>
      <c r="B2153" t="s">
        <v>5427</v>
      </c>
      <c r="C2153" t="s">
        <v>153</v>
      </c>
      <c r="D2153">
        <v>0</v>
      </c>
      <c r="E2153">
        <v>3</v>
      </c>
      <c r="F2153">
        <v>34</v>
      </c>
      <c r="G2153">
        <v>1549</v>
      </c>
      <c r="H2153" s="2">
        <v>0</v>
      </c>
      <c r="I2153" s="2">
        <v>0.193673337637185</v>
      </c>
      <c r="J2153" t="s">
        <v>1259</v>
      </c>
      <c r="L2153" t="s">
        <v>5428</v>
      </c>
      <c r="M2153">
        <v>0.93554514257293298</v>
      </c>
      <c r="N2153">
        <v>0.97805035506778604</v>
      </c>
    </row>
    <row r="2154" spans="1:14" hidden="1" x14ac:dyDescent="0.2">
      <c r="A2154" t="s">
        <v>5429</v>
      </c>
      <c r="B2154" t="s">
        <v>5430</v>
      </c>
      <c r="C2154" t="s">
        <v>150</v>
      </c>
      <c r="D2154">
        <v>0</v>
      </c>
      <c r="E2154">
        <v>3</v>
      </c>
      <c r="F2154">
        <v>34</v>
      </c>
      <c r="G2154">
        <v>1549</v>
      </c>
      <c r="H2154" s="2">
        <v>0</v>
      </c>
      <c r="I2154" s="2">
        <v>0.193673337637185</v>
      </c>
      <c r="J2154" t="s">
        <v>1259</v>
      </c>
      <c r="L2154" t="s">
        <v>5334</v>
      </c>
      <c r="M2154">
        <v>0.93554514257293298</v>
      </c>
      <c r="N2154">
        <v>0.97805035506778604</v>
      </c>
    </row>
    <row r="2155" spans="1:14" hidden="1" x14ac:dyDescent="0.2">
      <c r="A2155" t="s">
        <v>5431</v>
      </c>
      <c r="B2155" t="s">
        <v>5432</v>
      </c>
      <c r="C2155" t="s">
        <v>156</v>
      </c>
      <c r="D2155">
        <v>0</v>
      </c>
      <c r="E2155">
        <v>3</v>
      </c>
      <c r="F2155">
        <v>34</v>
      </c>
      <c r="G2155">
        <v>1549</v>
      </c>
      <c r="H2155" s="2">
        <v>0</v>
      </c>
      <c r="I2155" s="2">
        <v>0.193673337637185</v>
      </c>
      <c r="J2155" t="s">
        <v>1259</v>
      </c>
      <c r="L2155" t="s">
        <v>5354</v>
      </c>
      <c r="M2155">
        <v>0.93554514257293298</v>
      </c>
      <c r="N2155">
        <v>0.97805035506778604</v>
      </c>
    </row>
    <row r="2156" spans="1:14" hidden="1" x14ac:dyDescent="0.2">
      <c r="A2156" t="s">
        <v>5433</v>
      </c>
      <c r="B2156" t="s">
        <v>5434</v>
      </c>
      <c r="C2156" t="s">
        <v>156</v>
      </c>
      <c r="D2156">
        <v>0</v>
      </c>
      <c r="E2156">
        <v>3</v>
      </c>
      <c r="F2156">
        <v>34</v>
      </c>
      <c r="G2156">
        <v>1549</v>
      </c>
      <c r="H2156" s="2">
        <v>0</v>
      </c>
      <c r="I2156" s="2">
        <v>0.193673337637185</v>
      </c>
      <c r="J2156" t="s">
        <v>1259</v>
      </c>
      <c r="L2156" t="s">
        <v>5435</v>
      </c>
      <c r="M2156">
        <v>0.93554514257293298</v>
      </c>
      <c r="N2156">
        <v>0.97805035506778604</v>
      </c>
    </row>
    <row r="2157" spans="1:14" hidden="1" x14ac:dyDescent="0.2">
      <c r="A2157" t="s">
        <v>5436</v>
      </c>
      <c r="B2157" t="s">
        <v>5437</v>
      </c>
      <c r="C2157" t="s">
        <v>153</v>
      </c>
      <c r="D2157">
        <v>0</v>
      </c>
      <c r="E2157">
        <v>3</v>
      </c>
      <c r="F2157">
        <v>34</v>
      </c>
      <c r="G2157">
        <v>1549</v>
      </c>
      <c r="H2157" s="2">
        <v>0</v>
      </c>
      <c r="I2157" s="2">
        <v>0.193673337637185</v>
      </c>
      <c r="J2157" t="s">
        <v>1259</v>
      </c>
      <c r="L2157" t="s">
        <v>5028</v>
      </c>
      <c r="M2157">
        <v>0.93554514257293298</v>
      </c>
      <c r="N2157">
        <v>0.97805035506778604</v>
      </c>
    </row>
    <row r="2158" spans="1:14" hidden="1" x14ac:dyDescent="0.2">
      <c r="A2158" t="s">
        <v>5438</v>
      </c>
      <c r="B2158" t="s">
        <v>5439</v>
      </c>
      <c r="C2158" t="s">
        <v>156</v>
      </c>
      <c r="D2158">
        <v>0</v>
      </c>
      <c r="E2158">
        <v>3</v>
      </c>
      <c r="F2158">
        <v>34</v>
      </c>
      <c r="G2158">
        <v>1549</v>
      </c>
      <c r="H2158" s="2">
        <v>0</v>
      </c>
      <c r="I2158" s="2">
        <v>0.193673337637185</v>
      </c>
      <c r="J2158" t="s">
        <v>1259</v>
      </c>
      <c r="L2158" t="s">
        <v>5440</v>
      </c>
      <c r="M2158">
        <v>0.93554514257293298</v>
      </c>
      <c r="N2158">
        <v>0.97805035506778604</v>
      </c>
    </row>
    <row r="2159" spans="1:14" hidden="1" x14ac:dyDescent="0.2">
      <c r="A2159" t="s">
        <v>5441</v>
      </c>
      <c r="B2159" t="s">
        <v>5442</v>
      </c>
      <c r="C2159" t="s">
        <v>156</v>
      </c>
      <c r="D2159">
        <v>0</v>
      </c>
      <c r="E2159">
        <v>3</v>
      </c>
      <c r="F2159">
        <v>34</v>
      </c>
      <c r="G2159">
        <v>1549</v>
      </c>
      <c r="H2159" s="2">
        <v>0</v>
      </c>
      <c r="I2159" s="2">
        <v>0.193673337637185</v>
      </c>
      <c r="J2159" t="s">
        <v>1259</v>
      </c>
      <c r="L2159" t="s">
        <v>5443</v>
      </c>
      <c r="M2159">
        <v>0.93554514257293298</v>
      </c>
      <c r="N2159">
        <v>0.97805035506778604</v>
      </c>
    </row>
    <row r="2160" spans="1:14" hidden="1" x14ac:dyDescent="0.2">
      <c r="A2160" t="s">
        <v>5444</v>
      </c>
      <c r="B2160" t="s">
        <v>5445</v>
      </c>
      <c r="C2160" t="s">
        <v>156</v>
      </c>
      <c r="D2160">
        <v>0</v>
      </c>
      <c r="E2160">
        <v>3</v>
      </c>
      <c r="F2160">
        <v>34</v>
      </c>
      <c r="G2160">
        <v>1549</v>
      </c>
      <c r="H2160" s="2">
        <v>0</v>
      </c>
      <c r="I2160" s="2">
        <v>0.193673337637185</v>
      </c>
      <c r="J2160" t="s">
        <v>1259</v>
      </c>
      <c r="L2160" t="s">
        <v>5193</v>
      </c>
      <c r="M2160">
        <v>0.93554514257293298</v>
      </c>
      <c r="N2160">
        <v>0.97805035506778604</v>
      </c>
    </row>
    <row r="2161" spans="1:14" hidden="1" x14ac:dyDescent="0.2">
      <c r="A2161" t="s">
        <v>5446</v>
      </c>
      <c r="B2161" t="s">
        <v>5447</v>
      </c>
      <c r="C2161" t="s">
        <v>156</v>
      </c>
      <c r="D2161">
        <v>0</v>
      </c>
      <c r="E2161">
        <v>3</v>
      </c>
      <c r="F2161">
        <v>34</v>
      </c>
      <c r="G2161">
        <v>1549</v>
      </c>
      <c r="H2161" s="2">
        <v>0</v>
      </c>
      <c r="I2161" s="2">
        <v>0.193673337637185</v>
      </c>
      <c r="J2161" t="s">
        <v>1259</v>
      </c>
      <c r="L2161" t="s">
        <v>2079</v>
      </c>
      <c r="M2161">
        <v>0.93554514257293298</v>
      </c>
      <c r="N2161">
        <v>0.97805035506778604</v>
      </c>
    </row>
    <row r="2162" spans="1:14" hidden="1" x14ac:dyDescent="0.2">
      <c r="A2162" t="s">
        <v>5448</v>
      </c>
      <c r="B2162" t="s">
        <v>5449</v>
      </c>
      <c r="C2162" t="s">
        <v>156</v>
      </c>
      <c r="D2162">
        <v>0</v>
      </c>
      <c r="E2162">
        <v>3</v>
      </c>
      <c r="F2162">
        <v>34</v>
      </c>
      <c r="G2162">
        <v>1549</v>
      </c>
      <c r="H2162" s="2">
        <v>0</v>
      </c>
      <c r="I2162" s="2">
        <v>0.193673337637185</v>
      </c>
      <c r="J2162" t="s">
        <v>1259</v>
      </c>
      <c r="L2162" t="s">
        <v>4989</v>
      </c>
      <c r="M2162">
        <v>0.93554514257293298</v>
      </c>
      <c r="N2162">
        <v>0.97805035506778604</v>
      </c>
    </row>
    <row r="2163" spans="1:14" hidden="1" x14ac:dyDescent="0.2">
      <c r="A2163" t="s">
        <v>5450</v>
      </c>
      <c r="B2163" t="s">
        <v>5451</v>
      </c>
      <c r="C2163" t="s">
        <v>150</v>
      </c>
      <c r="D2163">
        <v>0</v>
      </c>
      <c r="E2163">
        <v>3</v>
      </c>
      <c r="F2163">
        <v>34</v>
      </c>
      <c r="G2163">
        <v>1549</v>
      </c>
      <c r="H2163" s="2">
        <v>0</v>
      </c>
      <c r="I2163" s="2">
        <v>0.193673337637185</v>
      </c>
      <c r="J2163" t="s">
        <v>1259</v>
      </c>
      <c r="L2163" t="s">
        <v>1273</v>
      </c>
      <c r="M2163">
        <v>0.93554514257293298</v>
      </c>
      <c r="N2163">
        <v>0.97805035506778604</v>
      </c>
    </row>
    <row r="2164" spans="1:14" hidden="1" x14ac:dyDescent="0.2">
      <c r="A2164" t="s">
        <v>5452</v>
      </c>
      <c r="B2164" t="s">
        <v>5453</v>
      </c>
      <c r="C2164" t="s">
        <v>150</v>
      </c>
      <c r="D2164">
        <v>0</v>
      </c>
      <c r="E2164">
        <v>3</v>
      </c>
      <c r="F2164">
        <v>34</v>
      </c>
      <c r="G2164">
        <v>1549</v>
      </c>
      <c r="H2164" s="2">
        <v>0</v>
      </c>
      <c r="I2164" s="2">
        <v>0.193673337637185</v>
      </c>
      <c r="J2164" t="s">
        <v>1259</v>
      </c>
      <c r="L2164" t="s">
        <v>4446</v>
      </c>
      <c r="M2164">
        <v>0.93554514257293298</v>
      </c>
      <c r="N2164">
        <v>0.97805035506778604</v>
      </c>
    </row>
    <row r="2165" spans="1:14" hidden="1" x14ac:dyDescent="0.2">
      <c r="A2165" t="s">
        <v>5454</v>
      </c>
      <c r="B2165" t="s">
        <v>5455</v>
      </c>
      <c r="C2165" t="s">
        <v>156</v>
      </c>
      <c r="D2165">
        <v>0</v>
      </c>
      <c r="E2165">
        <v>3</v>
      </c>
      <c r="F2165">
        <v>34</v>
      </c>
      <c r="G2165">
        <v>1549</v>
      </c>
      <c r="H2165" s="2">
        <v>0</v>
      </c>
      <c r="I2165" s="2">
        <v>0.193673337637185</v>
      </c>
      <c r="J2165" t="s">
        <v>1259</v>
      </c>
      <c r="L2165" t="s">
        <v>5142</v>
      </c>
      <c r="M2165">
        <v>0.93554514257293298</v>
      </c>
      <c r="N2165">
        <v>0.97805035506778604</v>
      </c>
    </row>
    <row r="2166" spans="1:14" hidden="1" x14ac:dyDescent="0.2">
      <c r="A2166" t="s">
        <v>5456</v>
      </c>
      <c r="B2166" t="s">
        <v>5457</v>
      </c>
      <c r="C2166" t="s">
        <v>156</v>
      </c>
      <c r="D2166">
        <v>0</v>
      </c>
      <c r="E2166">
        <v>3</v>
      </c>
      <c r="F2166">
        <v>34</v>
      </c>
      <c r="G2166">
        <v>1549</v>
      </c>
      <c r="H2166" s="2">
        <v>0</v>
      </c>
      <c r="I2166" s="2">
        <v>0.193673337637185</v>
      </c>
      <c r="J2166" t="s">
        <v>1259</v>
      </c>
      <c r="L2166" t="s">
        <v>5458</v>
      </c>
      <c r="M2166">
        <v>0.93554514257293298</v>
      </c>
      <c r="N2166">
        <v>0.97805035506778604</v>
      </c>
    </row>
    <row r="2167" spans="1:14" hidden="1" x14ac:dyDescent="0.2">
      <c r="A2167" t="s">
        <v>5459</v>
      </c>
      <c r="B2167" t="s">
        <v>5460</v>
      </c>
      <c r="C2167" t="s">
        <v>153</v>
      </c>
      <c r="D2167">
        <v>0</v>
      </c>
      <c r="E2167">
        <v>3</v>
      </c>
      <c r="F2167">
        <v>34</v>
      </c>
      <c r="G2167">
        <v>1549</v>
      </c>
      <c r="H2167" s="2">
        <v>0</v>
      </c>
      <c r="I2167" s="2">
        <v>0.193673337637185</v>
      </c>
      <c r="J2167" t="s">
        <v>1259</v>
      </c>
      <c r="L2167" t="s">
        <v>1181</v>
      </c>
      <c r="M2167">
        <v>0.93554514257293298</v>
      </c>
      <c r="N2167">
        <v>0.97805035506778604</v>
      </c>
    </row>
    <row r="2168" spans="1:14" hidden="1" x14ac:dyDescent="0.2">
      <c r="A2168" t="s">
        <v>5461</v>
      </c>
      <c r="B2168" t="s">
        <v>5462</v>
      </c>
      <c r="C2168" t="s">
        <v>153</v>
      </c>
      <c r="D2168">
        <v>0</v>
      </c>
      <c r="E2168">
        <v>3</v>
      </c>
      <c r="F2168">
        <v>34</v>
      </c>
      <c r="G2168">
        <v>1549</v>
      </c>
      <c r="H2168" s="2">
        <v>0</v>
      </c>
      <c r="I2168" s="2">
        <v>0.193673337637185</v>
      </c>
      <c r="J2168" t="s">
        <v>1259</v>
      </c>
      <c r="L2168" t="s">
        <v>5069</v>
      </c>
      <c r="M2168">
        <v>0.93554514257293298</v>
      </c>
      <c r="N2168">
        <v>0.97805035506778604</v>
      </c>
    </row>
    <row r="2169" spans="1:14" hidden="1" x14ac:dyDescent="0.2">
      <c r="A2169" t="s">
        <v>5463</v>
      </c>
      <c r="B2169" t="s">
        <v>5464</v>
      </c>
      <c r="C2169" t="s">
        <v>153</v>
      </c>
      <c r="D2169">
        <v>0</v>
      </c>
      <c r="E2169">
        <v>3</v>
      </c>
      <c r="F2169">
        <v>34</v>
      </c>
      <c r="G2169">
        <v>1549</v>
      </c>
      <c r="H2169" s="2">
        <v>0</v>
      </c>
      <c r="I2169" s="2">
        <v>0.193673337637185</v>
      </c>
      <c r="J2169" t="s">
        <v>1259</v>
      </c>
      <c r="L2169" t="s">
        <v>5069</v>
      </c>
      <c r="M2169">
        <v>0.93554514257293298</v>
      </c>
      <c r="N2169">
        <v>0.97805035506778604</v>
      </c>
    </row>
    <row r="2170" spans="1:14" hidden="1" x14ac:dyDescent="0.2">
      <c r="A2170" t="s">
        <v>5465</v>
      </c>
      <c r="B2170" t="s">
        <v>5466</v>
      </c>
      <c r="C2170" t="s">
        <v>156</v>
      </c>
      <c r="D2170">
        <v>0</v>
      </c>
      <c r="E2170">
        <v>3</v>
      </c>
      <c r="F2170">
        <v>34</v>
      </c>
      <c r="G2170">
        <v>1549</v>
      </c>
      <c r="H2170" s="2">
        <v>0</v>
      </c>
      <c r="I2170" s="2">
        <v>0.193673337637185</v>
      </c>
      <c r="J2170" t="s">
        <v>1259</v>
      </c>
      <c r="L2170" t="s">
        <v>5458</v>
      </c>
      <c r="M2170">
        <v>0.93554514257293298</v>
      </c>
      <c r="N2170">
        <v>0.97805035506778604</v>
      </c>
    </row>
    <row r="2171" spans="1:14" hidden="1" x14ac:dyDescent="0.2">
      <c r="A2171" t="s">
        <v>5467</v>
      </c>
      <c r="B2171" t="s">
        <v>5468</v>
      </c>
      <c r="C2171" t="s">
        <v>156</v>
      </c>
      <c r="D2171">
        <v>0</v>
      </c>
      <c r="E2171">
        <v>3</v>
      </c>
      <c r="F2171">
        <v>34</v>
      </c>
      <c r="G2171">
        <v>1549</v>
      </c>
      <c r="H2171" s="2">
        <v>0</v>
      </c>
      <c r="I2171" s="2">
        <v>0.193673337637185</v>
      </c>
      <c r="J2171" t="s">
        <v>1259</v>
      </c>
      <c r="L2171" t="s">
        <v>5458</v>
      </c>
      <c r="M2171">
        <v>0.93554514257293298</v>
      </c>
      <c r="N2171">
        <v>0.97805035506778604</v>
      </c>
    </row>
    <row r="2172" spans="1:14" hidden="1" x14ac:dyDescent="0.2">
      <c r="A2172" t="s">
        <v>881</v>
      </c>
      <c r="B2172" t="s">
        <v>882</v>
      </c>
      <c r="C2172" t="s">
        <v>153</v>
      </c>
      <c r="D2172">
        <v>17</v>
      </c>
      <c r="E2172">
        <v>736</v>
      </c>
      <c r="F2172">
        <v>34</v>
      </c>
      <c r="G2172">
        <v>1549</v>
      </c>
      <c r="H2172" s="2">
        <v>50</v>
      </c>
      <c r="I2172" s="2">
        <v>47.514525500322797</v>
      </c>
      <c r="J2172" t="s">
        <v>1149</v>
      </c>
      <c r="K2172" t="s">
        <v>1163</v>
      </c>
      <c r="M2172">
        <v>0.13157496103479299</v>
      </c>
      <c r="N2172">
        <v>0.97805035506778604</v>
      </c>
    </row>
    <row r="2173" spans="1:14" hidden="1" x14ac:dyDescent="0.2">
      <c r="A2173" t="s">
        <v>5469</v>
      </c>
      <c r="B2173" t="s">
        <v>5470</v>
      </c>
      <c r="C2173" t="s">
        <v>156</v>
      </c>
      <c r="D2173">
        <v>0</v>
      </c>
      <c r="E2173">
        <v>8</v>
      </c>
      <c r="F2173">
        <v>34</v>
      </c>
      <c r="G2173">
        <v>1549</v>
      </c>
      <c r="H2173" s="2">
        <v>0</v>
      </c>
      <c r="I2173" s="2">
        <v>0.516462233699161</v>
      </c>
      <c r="J2173" t="s">
        <v>1259</v>
      </c>
      <c r="L2173" t="s">
        <v>5471</v>
      </c>
      <c r="M2173">
        <v>0.83697591959596296</v>
      </c>
      <c r="N2173">
        <v>0.97805035506778604</v>
      </c>
    </row>
    <row r="2174" spans="1:14" hidden="1" x14ac:dyDescent="0.2">
      <c r="A2174" t="s">
        <v>5472</v>
      </c>
      <c r="B2174" t="s">
        <v>5473</v>
      </c>
      <c r="C2174" t="s">
        <v>156</v>
      </c>
      <c r="D2174">
        <v>0</v>
      </c>
      <c r="E2174">
        <v>8</v>
      </c>
      <c r="F2174">
        <v>34</v>
      </c>
      <c r="G2174">
        <v>1549</v>
      </c>
      <c r="H2174" s="2">
        <v>0</v>
      </c>
      <c r="I2174" s="2">
        <v>0.516462233699161</v>
      </c>
      <c r="J2174" t="s">
        <v>1259</v>
      </c>
      <c r="L2174" t="s">
        <v>1457</v>
      </c>
      <c r="M2174">
        <v>0.83697591959596296</v>
      </c>
      <c r="N2174">
        <v>0.97805035506778604</v>
      </c>
    </row>
    <row r="2175" spans="1:14" hidden="1" x14ac:dyDescent="0.2">
      <c r="A2175" t="s">
        <v>5474</v>
      </c>
      <c r="B2175" t="s">
        <v>5475</v>
      </c>
      <c r="C2175" t="s">
        <v>153</v>
      </c>
      <c r="D2175">
        <v>0</v>
      </c>
      <c r="E2175">
        <v>8</v>
      </c>
      <c r="F2175">
        <v>34</v>
      </c>
      <c r="G2175">
        <v>1549</v>
      </c>
      <c r="H2175" s="2">
        <v>0</v>
      </c>
      <c r="I2175" s="2">
        <v>0.516462233699161</v>
      </c>
      <c r="J2175" t="s">
        <v>1259</v>
      </c>
      <c r="L2175" t="s">
        <v>4051</v>
      </c>
      <c r="M2175">
        <v>0.83697591959596296</v>
      </c>
      <c r="N2175">
        <v>0.97805035506778604</v>
      </c>
    </row>
    <row r="2176" spans="1:14" hidden="1" x14ac:dyDescent="0.2">
      <c r="A2176" t="s">
        <v>5476</v>
      </c>
      <c r="B2176" t="s">
        <v>5477</v>
      </c>
      <c r="C2176" t="s">
        <v>156</v>
      </c>
      <c r="D2176">
        <v>0</v>
      </c>
      <c r="E2176">
        <v>8</v>
      </c>
      <c r="F2176">
        <v>34</v>
      </c>
      <c r="G2176">
        <v>1549</v>
      </c>
      <c r="H2176" s="2">
        <v>0</v>
      </c>
      <c r="I2176" s="2">
        <v>0.516462233699161</v>
      </c>
      <c r="J2176" t="s">
        <v>1259</v>
      </c>
      <c r="L2176" t="s">
        <v>5478</v>
      </c>
      <c r="M2176">
        <v>0.83697591959596296</v>
      </c>
      <c r="N2176">
        <v>0.97805035506778604</v>
      </c>
    </row>
    <row r="2177" spans="1:14" hidden="1" x14ac:dyDescent="0.2">
      <c r="A2177" t="s">
        <v>5479</v>
      </c>
      <c r="B2177" t="s">
        <v>5480</v>
      </c>
      <c r="C2177" t="s">
        <v>156</v>
      </c>
      <c r="D2177">
        <v>0</v>
      </c>
      <c r="E2177">
        <v>8</v>
      </c>
      <c r="F2177">
        <v>34</v>
      </c>
      <c r="G2177">
        <v>1549</v>
      </c>
      <c r="H2177" s="2">
        <v>0</v>
      </c>
      <c r="I2177" s="2">
        <v>0.516462233699161</v>
      </c>
      <c r="J2177" t="s">
        <v>1259</v>
      </c>
      <c r="L2177" t="s">
        <v>1278</v>
      </c>
      <c r="M2177">
        <v>0.83697591959596296</v>
      </c>
      <c r="N2177">
        <v>0.97805035506778604</v>
      </c>
    </row>
    <row r="2178" spans="1:14" hidden="1" x14ac:dyDescent="0.2">
      <c r="A2178" t="s">
        <v>5481</v>
      </c>
      <c r="B2178" t="s">
        <v>5482</v>
      </c>
      <c r="C2178" t="s">
        <v>156</v>
      </c>
      <c r="D2178">
        <v>0</v>
      </c>
      <c r="E2178">
        <v>8</v>
      </c>
      <c r="F2178">
        <v>34</v>
      </c>
      <c r="G2178">
        <v>1549</v>
      </c>
      <c r="H2178" s="2">
        <v>0</v>
      </c>
      <c r="I2178" s="2">
        <v>0.516462233699161</v>
      </c>
      <c r="J2178" t="s">
        <v>1259</v>
      </c>
      <c r="L2178" t="s">
        <v>5483</v>
      </c>
      <c r="M2178">
        <v>0.83697591959596296</v>
      </c>
      <c r="N2178">
        <v>0.97805035506778604</v>
      </c>
    </row>
    <row r="2179" spans="1:14" hidden="1" x14ac:dyDescent="0.2">
      <c r="A2179" t="s">
        <v>5484</v>
      </c>
      <c r="B2179" t="s">
        <v>5485</v>
      </c>
      <c r="C2179" t="s">
        <v>156</v>
      </c>
      <c r="D2179">
        <v>0</v>
      </c>
      <c r="E2179">
        <v>8</v>
      </c>
      <c r="F2179">
        <v>34</v>
      </c>
      <c r="G2179">
        <v>1549</v>
      </c>
      <c r="H2179" s="2">
        <v>0</v>
      </c>
      <c r="I2179" s="2">
        <v>0.516462233699161</v>
      </c>
      <c r="J2179" t="s">
        <v>1259</v>
      </c>
      <c r="L2179" t="s">
        <v>1215</v>
      </c>
      <c r="M2179">
        <v>0.83697591959596296</v>
      </c>
      <c r="N2179">
        <v>0.97805035506778604</v>
      </c>
    </row>
    <row r="2180" spans="1:14" hidden="1" x14ac:dyDescent="0.2">
      <c r="A2180" t="s">
        <v>5486</v>
      </c>
      <c r="B2180" t="s">
        <v>5487</v>
      </c>
      <c r="C2180" t="s">
        <v>156</v>
      </c>
      <c r="D2180">
        <v>0</v>
      </c>
      <c r="E2180">
        <v>8</v>
      </c>
      <c r="F2180">
        <v>34</v>
      </c>
      <c r="G2180">
        <v>1549</v>
      </c>
      <c r="H2180" s="2">
        <v>0</v>
      </c>
      <c r="I2180" s="2">
        <v>0.516462233699161</v>
      </c>
      <c r="J2180" t="s">
        <v>1259</v>
      </c>
      <c r="L2180" t="s">
        <v>1511</v>
      </c>
      <c r="M2180">
        <v>0.83697591959596296</v>
      </c>
      <c r="N2180">
        <v>0.97805035506778604</v>
      </c>
    </row>
    <row r="2181" spans="1:14" hidden="1" x14ac:dyDescent="0.2">
      <c r="A2181" t="s">
        <v>5488</v>
      </c>
      <c r="B2181" t="s">
        <v>5489</v>
      </c>
      <c r="C2181" t="s">
        <v>156</v>
      </c>
      <c r="D2181">
        <v>0</v>
      </c>
      <c r="E2181">
        <v>8</v>
      </c>
      <c r="F2181">
        <v>34</v>
      </c>
      <c r="G2181">
        <v>1549</v>
      </c>
      <c r="H2181" s="2">
        <v>0</v>
      </c>
      <c r="I2181" s="2">
        <v>0.516462233699161</v>
      </c>
      <c r="J2181" t="s">
        <v>1259</v>
      </c>
      <c r="L2181" t="s">
        <v>1525</v>
      </c>
      <c r="M2181">
        <v>0.83697591959596296</v>
      </c>
      <c r="N2181">
        <v>0.97805035506778604</v>
      </c>
    </row>
    <row r="2182" spans="1:14" hidden="1" x14ac:dyDescent="0.2">
      <c r="A2182" t="s">
        <v>5490</v>
      </c>
      <c r="B2182" t="s">
        <v>5491</v>
      </c>
      <c r="C2182" t="s">
        <v>153</v>
      </c>
      <c r="D2182">
        <v>0</v>
      </c>
      <c r="E2182">
        <v>8</v>
      </c>
      <c r="F2182">
        <v>34</v>
      </c>
      <c r="G2182">
        <v>1549</v>
      </c>
      <c r="H2182" s="2">
        <v>0</v>
      </c>
      <c r="I2182" s="2">
        <v>0.516462233699161</v>
      </c>
      <c r="J2182" t="s">
        <v>1259</v>
      </c>
      <c r="L2182" t="s">
        <v>5492</v>
      </c>
      <c r="M2182">
        <v>0.83697591959596296</v>
      </c>
      <c r="N2182">
        <v>0.97805035506778604</v>
      </c>
    </row>
    <row r="2183" spans="1:14" hidden="1" x14ac:dyDescent="0.2">
      <c r="A2183" t="s">
        <v>5493</v>
      </c>
      <c r="B2183" t="s">
        <v>5494</v>
      </c>
      <c r="C2183" t="s">
        <v>156</v>
      </c>
      <c r="D2183">
        <v>0</v>
      </c>
      <c r="E2183">
        <v>8</v>
      </c>
      <c r="F2183">
        <v>34</v>
      </c>
      <c r="G2183">
        <v>1549</v>
      </c>
      <c r="H2183" s="2">
        <v>0</v>
      </c>
      <c r="I2183" s="2">
        <v>0.516462233699161</v>
      </c>
      <c r="J2183" t="s">
        <v>1259</v>
      </c>
      <c r="L2183" t="s">
        <v>1511</v>
      </c>
      <c r="M2183">
        <v>0.83697591959596296</v>
      </c>
      <c r="N2183">
        <v>0.97805035506778604</v>
      </c>
    </row>
    <row r="2184" spans="1:14" hidden="1" x14ac:dyDescent="0.2">
      <c r="A2184" t="s">
        <v>5495</v>
      </c>
      <c r="B2184" t="s">
        <v>5496</v>
      </c>
      <c r="C2184" t="s">
        <v>153</v>
      </c>
      <c r="D2184">
        <v>0</v>
      </c>
      <c r="E2184">
        <v>8</v>
      </c>
      <c r="F2184">
        <v>34</v>
      </c>
      <c r="G2184">
        <v>1549</v>
      </c>
      <c r="H2184" s="2">
        <v>0</v>
      </c>
      <c r="I2184" s="2">
        <v>0.516462233699161</v>
      </c>
      <c r="J2184" t="s">
        <v>1259</v>
      </c>
      <c r="L2184" t="s">
        <v>5497</v>
      </c>
      <c r="M2184">
        <v>0.83697591959596296</v>
      </c>
      <c r="N2184">
        <v>0.97805035506778604</v>
      </c>
    </row>
    <row r="2185" spans="1:14" hidden="1" x14ac:dyDescent="0.2">
      <c r="A2185" t="s">
        <v>5498</v>
      </c>
      <c r="B2185" t="s">
        <v>5499</v>
      </c>
      <c r="C2185" t="s">
        <v>156</v>
      </c>
      <c r="D2185">
        <v>0</v>
      </c>
      <c r="E2185">
        <v>8</v>
      </c>
      <c r="F2185">
        <v>34</v>
      </c>
      <c r="G2185">
        <v>1549</v>
      </c>
      <c r="H2185" s="2">
        <v>0</v>
      </c>
      <c r="I2185" s="2">
        <v>0.516462233699161</v>
      </c>
      <c r="J2185" t="s">
        <v>1259</v>
      </c>
      <c r="L2185" t="s">
        <v>1525</v>
      </c>
      <c r="M2185">
        <v>0.83697591959596296</v>
      </c>
      <c r="N2185">
        <v>0.97805035506778604</v>
      </c>
    </row>
    <row r="2186" spans="1:14" hidden="1" x14ac:dyDescent="0.2">
      <c r="A2186" t="s">
        <v>5500</v>
      </c>
      <c r="B2186" t="s">
        <v>5501</v>
      </c>
      <c r="C2186" t="s">
        <v>156</v>
      </c>
      <c r="D2186">
        <v>0</v>
      </c>
      <c r="E2186">
        <v>8</v>
      </c>
      <c r="F2186">
        <v>34</v>
      </c>
      <c r="G2186">
        <v>1549</v>
      </c>
      <c r="H2186" s="2">
        <v>0</v>
      </c>
      <c r="I2186" s="2">
        <v>0.516462233699161</v>
      </c>
      <c r="J2186" t="s">
        <v>1259</v>
      </c>
      <c r="L2186" t="s">
        <v>5502</v>
      </c>
      <c r="M2186">
        <v>0.83697591959596296</v>
      </c>
      <c r="N2186">
        <v>0.97805035506778604</v>
      </c>
    </row>
    <row r="2187" spans="1:14" hidden="1" x14ac:dyDescent="0.2">
      <c r="A2187" t="s">
        <v>5503</v>
      </c>
      <c r="B2187" t="s">
        <v>5504</v>
      </c>
      <c r="C2187" t="s">
        <v>153</v>
      </c>
      <c r="D2187">
        <v>0</v>
      </c>
      <c r="E2187">
        <v>8</v>
      </c>
      <c r="F2187">
        <v>34</v>
      </c>
      <c r="G2187">
        <v>1549</v>
      </c>
      <c r="H2187" s="2">
        <v>0</v>
      </c>
      <c r="I2187" s="2">
        <v>0.516462233699161</v>
      </c>
      <c r="J2187" t="s">
        <v>1259</v>
      </c>
      <c r="L2187" t="s">
        <v>5505</v>
      </c>
      <c r="M2187">
        <v>0.83697591959596296</v>
      </c>
      <c r="N2187">
        <v>0.97805035506778604</v>
      </c>
    </row>
    <row r="2188" spans="1:14" hidden="1" x14ac:dyDescent="0.2">
      <c r="A2188" t="s">
        <v>5506</v>
      </c>
      <c r="B2188" t="s">
        <v>5507</v>
      </c>
      <c r="C2188" t="s">
        <v>150</v>
      </c>
      <c r="D2188">
        <v>0</v>
      </c>
      <c r="E2188">
        <v>8</v>
      </c>
      <c r="F2188">
        <v>34</v>
      </c>
      <c r="G2188">
        <v>1549</v>
      </c>
      <c r="H2188" s="2">
        <v>0</v>
      </c>
      <c r="I2188" s="2">
        <v>0.516462233699161</v>
      </c>
      <c r="J2188" t="s">
        <v>1259</v>
      </c>
      <c r="L2188" t="s">
        <v>1469</v>
      </c>
      <c r="M2188">
        <v>0.83697591959596296</v>
      </c>
      <c r="N2188">
        <v>0.97805035506778604</v>
      </c>
    </row>
    <row r="2189" spans="1:14" hidden="1" x14ac:dyDescent="0.2">
      <c r="A2189" t="s">
        <v>5508</v>
      </c>
      <c r="B2189" t="s">
        <v>5509</v>
      </c>
      <c r="C2189" t="s">
        <v>156</v>
      </c>
      <c r="D2189">
        <v>0</v>
      </c>
      <c r="E2189">
        <v>8</v>
      </c>
      <c r="F2189">
        <v>34</v>
      </c>
      <c r="G2189">
        <v>1549</v>
      </c>
      <c r="H2189" s="2">
        <v>0</v>
      </c>
      <c r="I2189" s="2">
        <v>0.516462233699161</v>
      </c>
      <c r="J2189" t="s">
        <v>1259</v>
      </c>
      <c r="L2189" t="s">
        <v>1525</v>
      </c>
      <c r="M2189">
        <v>0.83697591959596296</v>
      </c>
      <c r="N2189">
        <v>0.97805035506778604</v>
      </c>
    </row>
    <row r="2190" spans="1:14" hidden="1" x14ac:dyDescent="0.2">
      <c r="A2190" t="s">
        <v>5510</v>
      </c>
      <c r="B2190" t="s">
        <v>5511</v>
      </c>
      <c r="C2190" t="s">
        <v>153</v>
      </c>
      <c r="D2190">
        <v>0</v>
      </c>
      <c r="E2190">
        <v>8</v>
      </c>
      <c r="F2190">
        <v>34</v>
      </c>
      <c r="G2190">
        <v>1549</v>
      </c>
      <c r="H2190" s="2">
        <v>0</v>
      </c>
      <c r="I2190" s="2">
        <v>0.516462233699161</v>
      </c>
      <c r="J2190" t="s">
        <v>1259</v>
      </c>
      <c r="L2190" t="s">
        <v>5512</v>
      </c>
      <c r="M2190">
        <v>0.83697591959596296</v>
      </c>
      <c r="N2190">
        <v>0.97805035506778604</v>
      </c>
    </row>
    <row r="2191" spans="1:14" hidden="1" x14ac:dyDescent="0.2">
      <c r="A2191" t="s">
        <v>5513</v>
      </c>
      <c r="B2191" t="s">
        <v>5514</v>
      </c>
      <c r="C2191" t="s">
        <v>153</v>
      </c>
      <c r="D2191">
        <v>0</v>
      </c>
      <c r="E2191">
        <v>8</v>
      </c>
      <c r="F2191">
        <v>34</v>
      </c>
      <c r="G2191">
        <v>1549</v>
      </c>
      <c r="H2191" s="2">
        <v>0</v>
      </c>
      <c r="I2191" s="2">
        <v>0.516462233699161</v>
      </c>
      <c r="J2191" t="s">
        <v>1259</v>
      </c>
      <c r="L2191" t="s">
        <v>5515</v>
      </c>
      <c r="M2191">
        <v>0.83697591959596296</v>
      </c>
      <c r="N2191">
        <v>0.97805035506778604</v>
      </c>
    </row>
    <row r="2192" spans="1:14" hidden="1" x14ac:dyDescent="0.2">
      <c r="A2192" t="s">
        <v>5516</v>
      </c>
      <c r="B2192" t="s">
        <v>5517</v>
      </c>
      <c r="C2192" t="s">
        <v>150</v>
      </c>
      <c r="D2192">
        <v>0</v>
      </c>
      <c r="E2192">
        <v>8</v>
      </c>
      <c r="F2192">
        <v>34</v>
      </c>
      <c r="G2192">
        <v>1549</v>
      </c>
      <c r="H2192" s="2">
        <v>0</v>
      </c>
      <c r="I2192" s="2">
        <v>0.516462233699161</v>
      </c>
      <c r="J2192" t="s">
        <v>1259</v>
      </c>
      <c r="L2192" t="s">
        <v>5518</v>
      </c>
      <c r="M2192">
        <v>0.83697591959596296</v>
      </c>
      <c r="N2192">
        <v>0.97805035506778604</v>
      </c>
    </row>
    <row r="2193" spans="1:14" hidden="1" x14ac:dyDescent="0.2">
      <c r="A2193" t="s">
        <v>5519</v>
      </c>
      <c r="B2193" t="s">
        <v>5520</v>
      </c>
      <c r="C2193" t="s">
        <v>153</v>
      </c>
      <c r="D2193">
        <v>0</v>
      </c>
      <c r="E2193">
        <v>8</v>
      </c>
      <c r="F2193">
        <v>34</v>
      </c>
      <c r="G2193">
        <v>1549</v>
      </c>
      <c r="H2193" s="2">
        <v>0</v>
      </c>
      <c r="I2193" s="2">
        <v>0.516462233699161</v>
      </c>
      <c r="J2193" t="s">
        <v>1259</v>
      </c>
      <c r="L2193" t="s">
        <v>5521</v>
      </c>
      <c r="M2193">
        <v>0.83697591959596296</v>
      </c>
      <c r="N2193">
        <v>0.97805035506778604</v>
      </c>
    </row>
    <row r="2194" spans="1:14" hidden="1" x14ac:dyDescent="0.2">
      <c r="A2194" t="s">
        <v>5522</v>
      </c>
      <c r="B2194" t="s">
        <v>5523</v>
      </c>
      <c r="C2194" t="s">
        <v>156</v>
      </c>
      <c r="D2194">
        <v>0</v>
      </c>
      <c r="E2194">
        <v>8</v>
      </c>
      <c r="F2194">
        <v>34</v>
      </c>
      <c r="G2194">
        <v>1549</v>
      </c>
      <c r="H2194" s="2">
        <v>0</v>
      </c>
      <c r="I2194" s="2">
        <v>0.516462233699161</v>
      </c>
      <c r="J2194" t="s">
        <v>1259</v>
      </c>
      <c r="L2194" t="s">
        <v>1511</v>
      </c>
      <c r="M2194">
        <v>0.83697591959596296</v>
      </c>
      <c r="N2194">
        <v>0.97805035506778604</v>
      </c>
    </row>
    <row r="2195" spans="1:14" hidden="1" x14ac:dyDescent="0.2">
      <c r="A2195" t="s">
        <v>5524</v>
      </c>
      <c r="B2195" t="s">
        <v>5525</v>
      </c>
      <c r="C2195" t="s">
        <v>153</v>
      </c>
      <c r="D2195">
        <v>0</v>
      </c>
      <c r="E2195">
        <v>8</v>
      </c>
      <c r="F2195">
        <v>34</v>
      </c>
      <c r="G2195">
        <v>1549</v>
      </c>
      <c r="H2195" s="2">
        <v>0</v>
      </c>
      <c r="I2195" s="2">
        <v>0.516462233699161</v>
      </c>
      <c r="J2195" t="s">
        <v>1259</v>
      </c>
      <c r="L2195" t="s">
        <v>5526</v>
      </c>
      <c r="M2195">
        <v>0.83697591959596296</v>
      </c>
      <c r="N2195">
        <v>0.97805035506778604</v>
      </c>
    </row>
    <row r="2196" spans="1:14" hidden="1" x14ac:dyDescent="0.2">
      <c r="A2196" t="s">
        <v>5527</v>
      </c>
      <c r="B2196" t="s">
        <v>5528</v>
      </c>
      <c r="C2196" t="s">
        <v>153</v>
      </c>
      <c r="D2196">
        <v>0</v>
      </c>
      <c r="E2196">
        <v>8</v>
      </c>
      <c r="F2196">
        <v>34</v>
      </c>
      <c r="G2196">
        <v>1549</v>
      </c>
      <c r="H2196" s="2">
        <v>0</v>
      </c>
      <c r="I2196" s="2">
        <v>0.516462233699161</v>
      </c>
      <c r="J2196" t="s">
        <v>1259</v>
      </c>
      <c r="L2196" t="s">
        <v>5515</v>
      </c>
      <c r="M2196">
        <v>0.83697591959596296</v>
      </c>
      <c r="N2196">
        <v>0.97805035506778604</v>
      </c>
    </row>
    <row r="2197" spans="1:14" hidden="1" x14ac:dyDescent="0.2">
      <c r="A2197" t="s">
        <v>5529</v>
      </c>
      <c r="B2197" t="s">
        <v>5530</v>
      </c>
      <c r="C2197" t="s">
        <v>153</v>
      </c>
      <c r="D2197">
        <v>0</v>
      </c>
      <c r="E2197">
        <v>8</v>
      </c>
      <c r="F2197">
        <v>34</v>
      </c>
      <c r="G2197">
        <v>1549</v>
      </c>
      <c r="H2197" s="2">
        <v>0</v>
      </c>
      <c r="I2197" s="2">
        <v>0.516462233699161</v>
      </c>
      <c r="J2197" t="s">
        <v>1259</v>
      </c>
      <c r="L2197" t="s">
        <v>5531</v>
      </c>
      <c r="M2197">
        <v>0.83697591959596296</v>
      </c>
      <c r="N2197">
        <v>0.97805035506778604</v>
      </c>
    </row>
    <row r="2198" spans="1:14" hidden="1" x14ac:dyDescent="0.2">
      <c r="A2198" t="s">
        <v>5532</v>
      </c>
      <c r="B2198" t="s">
        <v>5533</v>
      </c>
      <c r="C2198" t="s">
        <v>150</v>
      </c>
      <c r="D2198">
        <v>0</v>
      </c>
      <c r="E2198">
        <v>8</v>
      </c>
      <c r="F2198">
        <v>34</v>
      </c>
      <c r="G2198">
        <v>1549</v>
      </c>
      <c r="H2198" s="2">
        <v>0</v>
      </c>
      <c r="I2198" s="2">
        <v>0.516462233699161</v>
      </c>
      <c r="J2198" t="s">
        <v>1259</v>
      </c>
      <c r="L2198" t="s">
        <v>1336</v>
      </c>
      <c r="M2198">
        <v>0.83697591959596296</v>
      </c>
      <c r="N2198">
        <v>0.97805035506778604</v>
      </c>
    </row>
    <row r="2199" spans="1:14" hidden="1" x14ac:dyDescent="0.2">
      <c r="A2199" t="s">
        <v>5534</v>
      </c>
      <c r="B2199" t="s">
        <v>5535</v>
      </c>
      <c r="C2199" t="s">
        <v>153</v>
      </c>
      <c r="D2199">
        <v>0</v>
      </c>
      <c r="E2199">
        <v>8</v>
      </c>
      <c r="F2199">
        <v>34</v>
      </c>
      <c r="G2199">
        <v>1549</v>
      </c>
      <c r="H2199" s="2">
        <v>0</v>
      </c>
      <c r="I2199" s="2">
        <v>0.516462233699161</v>
      </c>
      <c r="J2199" t="s">
        <v>1259</v>
      </c>
      <c r="L2199" t="s">
        <v>5536</v>
      </c>
      <c r="M2199">
        <v>0.83697591959596296</v>
      </c>
      <c r="N2199">
        <v>0.97805035506778604</v>
      </c>
    </row>
    <row r="2200" spans="1:14" hidden="1" x14ac:dyDescent="0.2">
      <c r="A2200" t="s">
        <v>5537</v>
      </c>
      <c r="B2200" t="s">
        <v>5538</v>
      </c>
      <c r="C2200" t="s">
        <v>153</v>
      </c>
      <c r="D2200">
        <v>0</v>
      </c>
      <c r="E2200">
        <v>8</v>
      </c>
      <c r="F2200">
        <v>34</v>
      </c>
      <c r="G2200">
        <v>1549</v>
      </c>
      <c r="H2200" s="2">
        <v>0</v>
      </c>
      <c r="I2200" s="2">
        <v>0.516462233699161</v>
      </c>
      <c r="J2200" t="s">
        <v>1259</v>
      </c>
      <c r="L2200" t="s">
        <v>5492</v>
      </c>
      <c r="M2200">
        <v>0.83697591959596296</v>
      </c>
      <c r="N2200">
        <v>0.97805035506778604</v>
      </c>
    </row>
    <row r="2201" spans="1:14" hidden="1" x14ac:dyDescent="0.2">
      <c r="A2201" t="s">
        <v>5539</v>
      </c>
      <c r="B2201" t="s">
        <v>5540</v>
      </c>
      <c r="C2201" t="s">
        <v>156</v>
      </c>
      <c r="D2201">
        <v>0</v>
      </c>
      <c r="E2201">
        <v>8</v>
      </c>
      <c r="F2201">
        <v>34</v>
      </c>
      <c r="G2201">
        <v>1549</v>
      </c>
      <c r="H2201" s="2">
        <v>0</v>
      </c>
      <c r="I2201" s="2">
        <v>0.516462233699161</v>
      </c>
      <c r="J2201" t="s">
        <v>1259</v>
      </c>
      <c r="L2201" t="s">
        <v>1457</v>
      </c>
      <c r="M2201">
        <v>0.83697591959596296</v>
      </c>
      <c r="N2201">
        <v>0.97805035506778604</v>
      </c>
    </row>
    <row r="2202" spans="1:14" hidden="1" x14ac:dyDescent="0.2">
      <c r="A2202" t="s">
        <v>5541</v>
      </c>
      <c r="B2202" t="s">
        <v>5542</v>
      </c>
      <c r="C2202" t="s">
        <v>153</v>
      </c>
      <c r="D2202">
        <v>0</v>
      </c>
      <c r="E2202">
        <v>8</v>
      </c>
      <c r="F2202">
        <v>34</v>
      </c>
      <c r="G2202">
        <v>1549</v>
      </c>
      <c r="H2202" s="2">
        <v>0</v>
      </c>
      <c r="I2202" s="2">
        <v>0.516462233699161</v>
      </c>
      <c r="J2202" t="s">
        <v>1259</v>
      </c>
      <c r="L2202" t="s">
        <v>5543</v>
      </c>
      <c r="M2202">
        <v>0.83697591959596296</v>
      </c>
      <c r="N2202">
        <v>0.97805035506778604</v>
      </c>
    </row>
    <row r="2203" spans="1:14" hidden="1" x14ac:dyDescent="0.2">
      <c r="A2203" t="s">
        <v>5544</v>
      </c>
      <c r="B2203" t="s">
        <v>5545</v>
      </c>
      <c r="C2203" t="s">
        <v>156</v>
      </c>
      <c r="D2203">
        <v>0</v>
      </c>
      <c r="E2203">
        <v>8</v>
      </c>
      <c r="F2203">
        <v>34</v>
      </c>
      <c r="G2203">
        <v>1549</v>
      </c>
      <c r="H2203" s="2">
        <v>0</v>
      </c>
      <c r="I2203" s="2">
        <v>0.516462233699161</v>
      </c>
      <c r="J2203" t="s">
        <v>1259</v>
      </c>
      <c r="L2203" t="s">
        <v>1511</v>
      </c>
      <c r="M2203">
        <v>0.83697591959596296</v>
      </c>
      <c r="N2203">
        <v>0.97805035506778604</v>
      </c>
    </row>
    <row r="2204" spans="1:14" hidden="1" x14ac:dyDescent="0.2">
      <c r="A2204" t="s">
        <v>5546</v>
      </c>
      <c r="B2204" t="s">
        <v>5547</v>
      </c>
      <c r="C2204" t="s">
        <v>156</v>
      </c>
      <c r="D2204">
        <v>0</v>
      </c>
      <c r="E2204">
        <v>8</v>
      </c>
      <c r="F2204">
        <v>34</v>
      </c>
      <c r="G2204">
        <v>1549</v>
      </c>
      <c r="H2204" s="2">
        <v>0</v>
      </c>
      <c r="I2204" s="2">
        <v>0.516462233699161</v>
      </c>
      <c r="J2204" t="s">
        <v>1259</v>
      </c>
      <c r="L2204" t="s">
        <v>1511</v>
      </c>
      <c r="M2204">
        <v>0.83697591959596296</v>
      </c>
      <c r="N2204">
        <v>0.97805035506778604</v>
      </c>
    </row>
    <row r="2205" spans="1:14" hidden="1" x14ac:dyDescent="0.2">
      <c r="A2205" t="s">
        <v>5548</v>
      </c>
      <c r="B2205" t="s">
        <v>5549</v>
      </c>
      <c r="C2205" t="s">
        <v>156</v>
      </c>
      <c r="D2205">
        <v>0</v>
      </c>
      <c r="E2205">
        <v>8</v>
      </c>
      <c r="F2205">
        <v>34</v>
      </c>
      <c r="G2205">
        <v>1549</v>
      </c>
      <c r="H2205" s="2">
        <v>0</v>
      </c>
      <c r="I2205" s="2">
        <v>0.516462233699161</v>
      </c>
      <c r="J2205" t="s">
        <v>1259</v>
      </c>
      <c r="L2205" t="s">
        <v>1525</v>
      </c>
      <c r="M2205">
        <v>0.83697591959596296</v>
      </c>
      <c r="N2205">
        <v>0.97805035506778604</v>
      </c>
    </row>
    <row r="2206" spans="1:14" hidden="1" x14ac:dyDescent="0.2">
      <c r="A2206" t="s">
        <v>5550</v>
      </c>
      <c r="B2206" t="s">
        <v>5551</v>
      </c>
      <c r="C2206" t="s">
        <v>156</v>
      </c>
      <c r="D2206">
        <v>0</v>
      </c>
      <c r="E2206">
        <v>8</v>
      </c>
      <c r="F2206">
        <v>34</v>
      </c>
      <c r="G2206">
        <v>1549</v>
      </c>
      <c r="H2206" s="2">
        <v>0</v>
      </c>
      <c r="I2206" s="2">
        <v>0.516462233699161</v>
      </c>
      <c r="J2206" t="s">
        <v>1259</v>
      </c>
      <c r="L2206" t="s">
        <v>5552</v>
      </c>
      <c r="M2206">
        <v>0.83697591959596296</v>
      </c>
      <c r="N2206">
        <v>0.97805035506778604</v>
      </c>
    </row>
    <row r="2207" spans="1:14" hidden="1" x14ac:dyDescent="0.2">
      <c r="A2207" t="s">
        <v>5553</v>
      </c>
      <c r="B2207" t="s">
        <v>5554</v>
      </c>
      <c r="C2207" t="s">
        <v>156</v>
      </c>
      <c r="D2207">
        <v>0</v>
      </c>
      <c r="E2207">
        <v>8</v>
      </c>
      <c r="F2207">
        <v>34</v>
      </c>
      <c r="G2207">
        <v>1549</v>
      </c>
      <c r="H2207" s="2">
        <v>0</v>
      </c>
      <c r="I2207" s="2">
        <v>0.516462233699161</v>
      </c>
      <c r="J2207" t="s">
        <v>1259</v>
      </c>
      <c r="L2207" t="s">
        <v>1511</v>
      </c>
      <c r="M2207">
        <v>0.83697591959596296</v>
      </c>
      <c r="N2207">
        <v>0.97805035506778604</v>
      </c>
    </row>
    <row r="2208" spans="1:14" hidden="1" x14ac:dyDescent="0.2">
      <c r="A2208" t="s">
        <v>5555</v>
      </c>
      <c r="B2208" t="s">
        <v>5556</v>
      </c>
      <c r="C2208" t="s">
        <v>156</v>
      </c>
      <c r="D2208">
        <v>0</v>
      </c>
      <c r="E2208">
        <v>8</v>
      </c>
      <c r="F2208">
        <v>34</v>
      </c>
      <c r="G2208">
        <v>1549</v>
      </c>
      <c r="H2208" s="2">
        <v>0</v>
      </c>
      <c r="I2208" s="2">
        <v>0.516462233699161</v>
      </c>
      <c r="J2208" t="s">
        <v>1259</v>
      </c>
      <c r="L2208" t="s">
        <v>5483</v>
      </c>
      <c r="M2208">
        <v>0.83697591959596296</v>
      </c>
      <c r="N2208">
        <v>0.97805035506778604</v>
      </c>
    </row>
    <row r="2209" spans="1:14" hidden="1" x14ac:dyDescent="0.2">
      <c r="A2209" t="s">
        <v>5557</v>
      </c>
      <c r="B2209" t="s">
        <v>5558</v>
      </c>
      <c r="C2209" t="s">
        <v>156</v>
      </c>
      <c r="D2209">
        <v>0</v>
      </c>
      <c r="E2209">
        <v>8</v>
      </c>
      <c r="F2209">
        <v>34</v>
      </c>
      <c r="G2209">
        <v>1549</v>
      </c>
      <c r="H2209" s="2">
        <v>0</v>
      </c>
      <c r="I2209" s="2">
        <v>0.516462233699161</v>
      </c>
      <c r="J2209" t="s">
        <v>1259</v>
      </c>
      <c r="L2209" t="s">
        <v>1511</v>
      </c>
      <c r="M2209">
        <v>0.83697591959596296</v>
      </c>
      <c r="N2209">
        <v>0.97805035506778604</v>
      </c>
    </row>
    <row r="2210" spans="1:14" hidden="1" x14ac:dyDescent="0.2">
      <c r="A2210" t="s">
        <v>5559</v>
      </c>
      <c r="B2210" t="s">
        <v>5560</v>
      </c>
      <c r="C2210" t="s">
        <v>153</v>
      </c>
      <c r="D2210">
        <v>0</v>
      </c>
      <c r="E2210">
        <v>8</v>
      </c>
      <c r="F2210">
        <v>34</v>
      </c>
      <c r="G2210">
        <v>1549</v>
      </c>
      <c r="H2210" s="2">
        <v>0</v>
      </c>
      <c r="I2210" s="2">
        <v>0.516462233699161</v>
      </c>
      <c r="J2210" t="s">
        <v>1259</v>
      </c>
      <c r="L2210" t="s">
        <v>5561</v>
      </c>
      <c r="M2210">
        <v>0.83697591959596296</v>
      </c>
      <c r="N2210">
        <v>0.97805035506778604</v>
      </c>
    </row>
    <row r="2211" spans="1:14" hidden="1" x14ac:dyDescent="0.2">
      <c r="A2211" t="s">
        <v>5562</v>
      </c>
      <c r="B2211" t="s">
        <v>5563</v>
      </c>
      <c r="C2211" t="s">
        <v>156</v>
      </c>
      <c r="D2211">
        <v>0</v>
      </c>
      <c r="E2211">
        <v>8</v>
      </c>
      <c r="F2211">
        <v>34</v>
      </c>
      <c r="G2211">
        <v>1549</v>
      </c>
      <c r="H2211" s="2">
        <v>0</v>
      </c>
      <c r="I2211" s="2">
        <v>0.516462233699161</v>
      </c>
      <c r="J2211" t="s">
        <v>1259</v>
      </c>
      <c r="L2211" t="s">
        <v>5483</v>
      </c>
      <c r="M2211">
        <v>0.83697591959596296</v>
      </c>
      <c r="N2211">
        <v>0.97805035506778604</v>
      </c>
    </row>
    <row r="2212" spans="1:14" hidden="1" x14ac:dyDescent="0.2">
      <c r="A2212" t="s">
        <v>5564</v>
      </c>
      <c r="B2212" t="s">
        <v>5565</v>
      </c>
      <c r="C2212" t="s">
        <v>156</v>
      </c>
      <c r="D2212">
        <v>0</v>
      </c>
      <c r="E2212">
        <v>8</v>
      </c>
      <c r="F2212">
        <v>34</v>
      </c>
      <c r="G2212">
        <v>1549</v>
      </c>
      <c r="H2212" s="2">
        <v>0</v>
      </c>
      <c r="I2212" s="2">
        <v>0.516462233699161</v>
      </c>
      <c r="J2212" t="s">
        <v>1259</v>
      </c>
      <c r="L2212" t="s">
        <v>1511</v>
      </c>
      <c r="M2212">
        <v>0.83697591959596296</v>
      </c>
      <c r="N2212">
        <v>0.97805035506778604</v>
      </c>
    </row>
    <row r="2213" spans="1:14" hidden="1" x14ac:dyDescent="0.2">
      <c r="A2213" t="s">
        <v>5566</v>
      </c>
      <c r="B2213" t="s">
        <v>5567</v>
      </c>
      <c r="C2213" t="s">
        <v>156</v>
      </c>
      <c r="D2213">
        <v>0</v>
      </c>
      <c r="E2213">
        <v>8</v>
      </c>
      <c r="F2213">
        <v>34</v>
      </c>
      <c r="G2213">
        <v>1549</v>
      </c>
      <c r="H2213" s="2">
        <v>0</v>
      </c>
      <c r="I2213" s="2">
        <v>0.516462233699161</v>
      </c>
      <c r="J2213" t="s">
        <v>1259</v>
      </c>
      <c r="L2213" t="s">
        <v>1511</v>
      </c>
      <c r="M2213">
        <v>0.83697591959596296</v>
      </c>
      <c r="N2213">
        <v>0.97805035506778604</v>
      </c>
    </row>
    <row r="2214" spans="1:14" hidden="1" x14ac:dyDescent="0.2">
      <c r="A2214" t="s">
        <v>5568</v>
      </c>
      <c r="B2214" t="s">
        <v>5569</v>
      </c>
      <c r="C2214" t="s">
        <v>153</v>
      </c>
      <c r="D2214">
        <v>0</v>
      </c>
      <c r="E2214">
        <v>8</v>
      </c>
      <c r="F2214">
        <v>34</v>
      </c>
      <c r="G2214">
        <v>1549</v>
      </c>
      <c r="H2214" s="2">
        <v>0</v>
      </c>
      <c r="I2214" s="2">
        <v>0.516462233699161</v>
      </c>
      <c r="J2214" t="s">
        <v>1259</v>
      </c>
      <c r="L2214" t="s">
        <v>5526</v>
      </c>
      <c r="M2214">
        <v>0.83697591959596296</v>
      </c>
      <c r="N2214">
        <v>0.97805035506778604</v>
      </c>
    </row>
    <row r="2215" spans="1:14" hidden="1" x14ac:dyDescent="0.2">
      <c r="A2215" t="s">
        <v>5570</v>
      </c>
      <c r="B2215" t="s">
        <v>5571</v>
      </c>
      <c r="C2215" t="s">
        <v>153</v>
      </c>
      <c r="D2215">
        <v>0</v>
      </c>
      <c r="E2215">
        <v>8</v>
      </c>
      <c r="F2215">
        <v>34</v>
      </c>
      <c r="G2215">
        <v>1549</v>
      </c>
      <c r="H2215" s="2">
        <v>0</v>
      </c>
      <c r="I2215" s="2">
        <v>0.516462233699161</v>
      </c>
      <c r="J2215" t="s">
        <v>1259</v>
      </c>
      <c r="L2215" t="s">
        <v>5572</v>
      </c>
      <c r="M2215">
        <v>0.83697591959596296</v>
      </c>
      <c r="N2215">
        <v>0.97805035506778604</v>
      </c>
    </row>
    <row r="2216" spans="1:14" hidden="1" x14ac:dyDescent="0.2">
      <c r="A2216" t="s">
        <v>5573</v>
      </c>
      <c r="B2216" t="s">
        <v>5574</v>
      </c>
      <c r="C2216" t="s">
        <v>156</v>
      </c>
      <c r="D2216">
        <v>0</v>
      </c>
      <c r="E2216">
        <v>8</v>
      </c>
      <c r="F2216">
        <v>34</v>
      </c>
      <c r="G2216">
        <v>1549</v>
      </c>
      <c r="H2216" s="2">
        <v>0</v>
      </c>
      <c r="I2216" s="2">
        <v>0.516462233699161</v>
      </c>
      <c r="J2216" t="s">
        <v>1259</v>
      </c>
      <c r="L2216" t="s">
        <v>1511</v>
      </c>
      <c r="M2216">
        <v>0.83697591959596296</v>
      </c>
      <c r="N2216">
        <v>0.97805035506778604</v>
      </c>
    </row>
    <row r="2217" spans="1:14" hidden="1" x14ac:dyDescent="0.2">
      <c r="A2217" t="s">
        <v>5575</v>
      </c>
      <c r="B2217" t="s">
        <v>5576</v>
      </c>
      <c r="C2217" t="s">
        <v>156</v>
      </c>
      <c r="D2217">
        <v>0</v>
      </c>
      <c r="E2217">
        <v>8</v>
      </c>
      <c r="F2217">
        <v>34</v>
      </c>
      <c r="G2217">
        <v>1549</v>
      </c>
      <c r="H2217" s="2">
        <v>0</v>
      </c>
      <c r="I2217" s="2">
        <v>0.516462233699161</v>
      </c>
      <c r="J2217" t="s">
        <v>1259</v>
      </c>
      <c r="L2217" t="s">
        <v>1457</v>
      </c>
      <c r="M2217">
        <v>0.83697591959596296</v>
      </c>
      <c r="N2217">
        <v>0.97805035506778604</v>
      </c>
    </row>
    <row r="2218" spans="1:14" hidden="1" x14ac:dyDescent="0.2">
      <c r="A2218" t="s">
        <v>5577</v>
      </c>
      <c r="B2218" t="s">
        <v>5578</v>
      </c>
      <c r="C2218" t="s">
        <v>156</v>
      </c>
      <c r="D2218">
        <v>0</v>
      </c>
      <c r="E2218">
        <v>8</v>
      </c>
      <c r="F2218">
        <v>34</v>
      </c>
      <c r="G2218">
        <v>1549</v>
      </c>
      <c r="H2218" s="2">
        <v>0</v>
      </c>
      <c r="I2218" s="2">
        <v>0.516462233699161</v>
      </c>
      <c r="J2218" t="s">
        <v>1259</v>
      </c>
      <c r="L2218" t="s">
        <v>1511</v>
      </c>
      <c r="M2218">
        <v>0.83697591959596296</v>
      </c>
      <c r="N2218">
        <v>0.97805035506778604</v>
      </c>
    </row>
    <row r="2219" spans="1:14" hidden="1" x14ac:dyDescent="0.2">
      <c r="A2219" t="s">
        <v>5579</v>
      </c>
      <c r="B2219" t="s">
        <v>5580</v>
      </c>
      <c r="C2219" t="s">
        <v>156</v>
      </c>
      <c r="D2219">
        <v>0</v>
      </c>
      <c r="E2219">
        <v>8</v>
      </c>
      <c r="F2219">
        <v>34</v>
      </c>
      <c r="G2219">
        <v>1549</v>
      </c>
      <c r="H2219" s="2">
        <v>0</v>
      </c>
      <c r="I2219" s="2">
        <v>0.516462233699161</v>
      </c>
      <c r="J2219" t="s">
        <v>1259</v>
      </c>
      <c r="L2219" t="s">
        <v>5478</v>
      </c>
      <c r="M2219">
        <v>0.83697591959596296</v>
      </c>
      <c r="N2219">
        <v>0.97805035506778604</v>
      </c>
    </row>
    <row r="2220" spans="1:14" hidden="1" x14ac:dyDescent="0.2">
      <c r="A2220" t="s">
        <v>5581</v>
      </c>
      <c r="B2220" t="s">
        <v>5582</v>
      </c>
      <c r="C2220" t="s">
        <v>156</v>
      </c>
      <c r="D2220">
        <v>0</v>
      </c>
      <c r="E2220">
        <v>8</v>
      </c>
      <c r="F2220">
        <v>34</v>
      </c>
      <c r="G2220">
        <v>1549</v>
      </c>
      <c r="H2220" s="2">
        <v>0</v>
      </c>
      <c r="I2220" s="2">
        <v>0.516462233699161</v>
      </c>
      <c r="J2220" t="s">
        <v>1259</v>
      </c>
      <c r="L2220" t="s">
        <v>1273</v>
      </c>
      <c r="M2220">
        <v>0.83697591959596296</v>
      </c>
      <c r="N2220">
        <v>0.97805035506778604</v>
      </c>
    </row>
    <row r="2221" spans="1:14" hidden="1" x14ac:dyDescent="0.2">
      <c r="A2221" t="s">
        <v>5583</v>
      </c>
      <c r="B2221" t="s">
        <v>5584</v>
      </c>
      <c r="C2221" t="s">
        <v>156</v>
      </c>
      <c r="D2221">
        <v>0</v>
      </c>
      <c r="E2221">
        <v>8</v>
      </c>
      <c r="F2221">
        <v>34</v>
      </c>
      <c r="G2221">
        <v>1549</v>
      </c>
      <c r="H2221" s="2">
        <v>0</v>
      </c>
      <c r="I2221" s="2">
        <v>0.516462233699161</v>
      </c>
      <c r="J2221" t="s">
        <v>1259</v>
      </c>
      <c r="L2221" t="s">
        <v>1273</v>
      </c>
      <c r="M2221">
        <v>0.83697591959596296</v>
      </c>
      <c r="N2221">
        <v>0.97805035506778604</v>
      </c>
    </row>
    <row r="2222" spans="1:14" hidden="1" x14ac:dyDescent="0.2">
      <c r="A2222" t="s">
        <v>5585</v>
      </c>
      <c r="B2222" t="s">
        <v>5586</v>
      </c>
      <c r="C2222" t="s">
        <v>156</v>
      </c>
      <c r="D2222">
        <v>0</v>
      </c>
      <c r="E2222">
        <v>8</v>
      </c>
      <c r="F2222">
        <v>34</v>
      </c>
      <c r="G2222">
        <v>1549</v>
      </c>
      <c r="H2222" s="2">
        <v>0</v>
      </c>
      <c r="I2222" s="2">
        <v>0.516462233699161</v>
      </c>
      <c r="J2222" t="s">
        <v>1259</v>
      </c>
      <c r="L2222" t="s">
        <v>1511</v>
      </c>
      <c r="M2222">
        <v>0.83697591959596296</v>
      </c>
      <c r="N2222">
        <v>0.97805035506778604</v>
      </c>
    </row>
    <row r="2223" spans="1:14" hidden="1" x14ac:dyDescent="0.2">
      <c r="A2223" t="s">
        <v>5587</v>
      </c>
      <c r="B2223" t="s">
        <v>5588</v>
      </c>
      <c r="C2223" t="s">
        <v>156</v>
      </c>
      <c r="D2223">
        <v>0</v>
      </c>
      <c r="E2223">
        <v>8</v>
      </c>
      <c r="F2223">
        <v>34</v>
      </c>
      <c r="G2223">
        <v>1549</v>
      </c>
      <c r="H2223" s="2">
        <v>0</v>
      </c>
      <c r="I2223" s="2">
        <v>0.516462233699161</v>
      </c>
      <c r="J2223" t="s">
        <v>1259</v>
      </c>
      <c r="L2223" t="s">
        <v>5589</v>
      </c>
      <c r="M2223">
        <v>0.83697591959596296</v>
      </c>
      <c r="N2223">
        <v>0.97805035506778604</v>
      </c>
    </row>
    <row r="2224" spans="1:14" hidden="1" x14ac:dyDescent="0.2">
      <c r="A2224" t="s">
        <v>5590</v>
      </c>
      <c r="B2224" t="s">
        <v>5591</v>
      </c>
      <c r="C2224" t="s">
        <v>156</v>
      </c>
      <c r="D2224">
        <v>0</v>
      </c>
      <c r="E2224">
        <v>8</v>
      </c>
      <c r="F2224">
        <v>34</v>
      </c>
      <c r="G2224">
        <v>1549</v>
      </c>
      <c r="H2224" s="2">
        <v>0</v>
      </c>
      <c r="I2224" s="2">
        <v>0.516462233699161</v>
      </c>
      <c r="J2224" t="s">
        <v>1259</v>
      </c>
      <c r="L2224" t="s">
        <v>5483</v>
      </c>
      <c r="M2224">
        <v>0.83697591959596296</v>
      </c>
      <c r="N2224">
        <v>0.97805035506778604</v>
      </c>
    </row>
    <row r="2225" spans="1:14" hidden="1" x14ac:dyDescent="0.2">
      <c r="A2225" t="s">
        <v>5592</v>
      </c>
      <c r="B2225" t="s">
        <v>5593</v>
      </c>
      <c r="C2225" t="s">
        <v>153</v>
      </c>
      <c r="D2225">
        <v>0</v>
      </c>
      <c r="E2225">
        <v>8</v>
      </c>
      <c r="F2225">
        <v>34</v>
      </c>
      <c r="G2225">
        <v>1549</v>
      </c>
      <c r="H2225" s="2">
        <v>0</v>
      </c>
      <c r="I2225" s="2">
        <v>0.516462233699161</v>
      </c>
      <c r="J2225" t="s">
        <v>1259</v>
      </c>
      <c r="L2225" t="s">
        <v>1525</v>
      </c>
      <c r="M2225">
        <v>0.83697591959596296</v>
      </c>
      <c r="N2225">
        <v>0.97805035506778604</v>
      </c>
    </row>
    <row r="2226" spans="1:14" hidden="1" x14ac:dyDescent="0.2">
      <c r="A2226" t="s">
        <v>5594</v>
      </c>
      <c r="B2226" t="s">
        <v>5595</v>
      </c>
      <c r="C2226" t="s">
        <v>156</v>
      </c>
      <c r="D2226">
        <v>0</v>
      </c>
      <c r="E2226">
        <v>8</v>
      </c>
      <c r="F2226">
        <v>34</v>
      </c>
      <c r="G2226">
        <v>1549</v>
      </c>
      <c r="H2226" s="2">
        <v>0</v>
      </c>
      <c r="I2226" s="2">
        <v>0.516462233699161</v>
      </c>
      <c r="J2226" t="s">
        <v>1259</v>
      </c>
      <c r="L2226" t="s">
        <v>1242</v>
      </c>
      <c r="M2226">
        <v>0.83697591959596296</v>
      </c>
      <c r="N2226">
        <v>0.97805035506778604</v>
      </c>
    </row>
    <row r="2227" spans="1:14" hidden="1" x14ac:dyDescent="0.2">
      <c r="A2227" t="s">
        <v>5596</v>
      </c>
      <c r="B2227" t="s">
        <v>5597</v>
      </c>
      <c r="C2227" t="s">
        <v>150</v>
      </c>
      <c r="D2227">
        <v>0</v>
      </c>
      <c r="E2227">
        <v>8</v>
      </c>
      <c r="F2227">
        <v>34</v>
      </c>
      <c r="G2227">
        <v>1549</v>
      </c>
      <c r="H2227" s="2">
        <v>0</v>
      </c>
      <c r="I2227" s="2">
        <v>0.516462233699161</v>
      </c>
      <c r="J2227" t="s">
        <v>1259</v>
      </c>
      <c r="L2227" t="s">
        <v>1273</v>
      </c>
      <c r="M2227">
        <v>0.83697591959596296</v>
      </c>
      <c r="N2227">
        <v>0.97805035506778604</v>
      </c>
    </row>
    <row r="2228" spans="1:14" hidden="1" x14ac:dyDescent="0.2">
      <c r="A2228" t="s">
        <v>5598</v>
      </c>
      <c r="B2228" t="s">
        <v>5599</v>
      </c>
      <c r="C2228" t="s">
        <v>156</v>
      </c>
      <c r="D2228">
        <v>0</v>
      </c>
      <c r="E2228">
        <v>8</v>
      </c>
      <c r="F2228">
        <v>34</v>
      </c>
      <c r="G2228">
        <v>1549</v>
      </c>
      <c r="H2228" s="2">
        <v>0</v>
      </c>
      <c r="I2228" s="2">
        <v>0.516462233699161</v>
      </c>
      <c r="J2228" t="s">
        <v>1259</v>
      </c>
      <c r="L2228" t="s">
        <v>5600</v>
      </c>
      <c r="M2228">
        <v>0.83697591959596296</v>
      </c>
      <c r="N2228">
        <v>0.97805035506778604</v>
      </c>
    </row>
    <row r="2229" spans="1:14" hidden="1" x14ac:dyDescent="0.2">
      <c r="A2229" t="s">
        <v>892</v>
      </c>
      <c r="B2229" t="s">
        <v>893</v>
      </c>
      <c r="C2229" t="s">
        <v>153</v>
      </c>
      <c r="D2229">
        <v>6</v>
      </c>
      <c r="E2229">
        <v>267</v>
      </c>
      <c r="F2229">
        <v>34</v>
      </c>
      <c r="G2229">
        <v>1549</v>
      </c>
      <c r="H2229" s="2">
        <v>17.647058823529399</v>
      </c>
      <c r="I2229" s="2">
        <v>17.2369270497095</v>
      </c>
      <c r="J2229" t="s">
        <v>1149</v>
      </c>
      <c r="K2229" t="s">
        <v>1283</v>
      </c>
      <c r="M2229">
        <v>0.17855163123444701</v>
      </c>
      <c r="N2229">
        <v>0.97805035506778604</v>
      </c>
    </row>
    <row r="2230" spans="1:14" hidden="1" x14ac:dyDescent="0.2">
      <c r="A2230" t="s">
        <v>806</v>
      </c>
      <c r="B2230" t="s">
        <v>807</v>
      </c>
      <c r="C2230" t="s">
        <v>156</v>
      </c>
      <c r="D2230">
        <v>5</v>
      </c>
      <c r="E2230">
        <v>242</v>
      </c>
      <c r="F2230">
        <v>34</v>
      </c>
      <c r="G2230">
        <v>1549</v>
      </c>
      <c r="H2230" s="2">
        <v>14.705882352941201</v>
      </c>
      <c r="I2230" s="2">
        <v>15.6229825693996</v>
      </c>
      <c r="J2230" t="s">
        <v>1259</v>
      </c>
      <c r="K2230" t="s">
        <v>5601</v>
      </c>
      <c r="M2230">
        <v>0.189776638516156</v>
      </c>
      <c r="N2230">
        <v>0.97805035506778604</v>
      </c>
    </row>
    <row r="2231" spans="1:14" hidden="1" x14ac:dyDescent="0.2">
      <c r="A2231" t="s">
        <v>5602</v>
      </c>
      <c r="B2231" t="s">
        <v>5603</v>
      </c>
      <c r="C2231" t="s">
        <v>156</v>
      </c>
      <c r="D2231">
        <v>0</v>
      </c>
      <c r="E2231">
        <v>34</v>
      </c>
      <c r="F2231">
        <v>34</v>
      </c>
      <c r="G2231">
        <v>1549</v>
      </c>
      <c r="H2231" s="2">
        <v>0</v>
      </c>
      <c r="I2231" s="2">
        <v>2.1949644932214301</v>
      </c>
      <c r="J2231" t="s">
        <v>1259</v>
      </c>
      <c r="L2231" t="s">
        <v>1293</v>
      </c>
      <c r="M2231">
        <v>0.466336159566069</v>
      </c>
      <c r="N2231">
        <v>0.97805035506778604</v>
      </c>
    </row>
    <row r="2232" spans="1:14" hidden="1" x14ac:dyDescent="0.2">
      <c r="A2232" t="s">
        <v>5604</v>
      </c>
      <c r="B2232" t="s">
        <v>5605</v>
      </c>
      <c r="C2232" t="s">
        <v>156</v>
      </c>
      <c r="D2232">
        <v>0</v>
      </c>
      <c r="E2232">
        <v>34</v>
      </c>
      <c r="F2232">
        <v>34</v>
      </c>
      <c r="G2232">
        <v>1549</v>
      </c>
      <c r="H2232" s="2">
        <v>0</v>
      </c>
      <c r="I2232" s="2">
        <v>2.1949644932214301</v>
      </c>
      <c r="J2232" t="s">
        <v>1259</v>
      </c>
      <c r="L2232" t="s">
        <v>5606</v>
      </c>
      <c r="M2232">
        <v>0.466336159566069</v>
      </c>
      <c r="N2232">
        <v>0.97805035506778604</v>
      </c>
    </row>
    <row r="2233" spans="1:14" hidden="1" x14ac:dyDescent="0.2">
      <c r="A2233" t="s">
        <v>5607</v>
      </c>
      <c r="B2233" t="s">
        <v>5608</v>
      </c>
      <c r="C2233" t="s">
        <v>156</v>
      </c>
      <c r="D2233">
        <v>0</v>
      </c>
      <c r="E2233">
        <v>34</v>
      </c>
      <c r="F2233">
        <v>34</v>
      </c>
      <c r="G2233">
        <v>1549</v>
      </c>
      <c r="H2233" s="2">
        <v>0</v>
      </c>
      <c r="I2233" s="2">
        <v>2.1949644932214301</v>
      </c>
      <c r="J2233" t="s">
        <v>1259</v>
      </c>
      <c r="L2233" t="s">
        <v>5609</v>
      </c>
      <c r="M2233">
        <v>0.466336159566069</v>
      </c>
      <c r="N2233">
        <v>0.97805035506778604</v>
      </c>
    </row>
    <row r="2234" spans="1:14" hidden="1" x14ac:dyDescent="0.2">
      <c r="A2234" t="s">
        <v>5610</v>
      </c>
      <c r="B2234" t="s">
        <v>5611</v>
      </c>
      <c r="C2234" t="s">
        <v>156</v>
      </c>
      <c r="D2234">
        <v>0</v>
      </c>
      <c r="E2234">
        <v>34</v>
      </c>
      <c r="F2234">
        <v>34</v>
      </c>
      <c r="G2234">
        <v>1549</v>
      </c>
      <c r="H2234" s="2">
        <v>0</v>
      </c>
      <c r="I2234" s="2">
        <v>2.1949644932214301</v>
      </c>
      <c r="J2234" t="s">
        <v>1259</v>
      </c>
      <c r="L2234" t="s">
        <v>1293</v>
      </c>
      <c r="M2234">
        <v>0.466336159566069</v>
      </c>
      <c r="N2234">
        <v>0.97805035506778604</v>
      </c>
    </row>
    <row r="2235" spans="1:14" hidden="1" x14ac:dyDescent="0.2">
      <c r="A2235" t="s">
        <v>5612</v>
      </c>
      <c r="B2235" t="s">
        <v>5613</v>
      </c>
      <c r="C2235" t="s">
        <v>156</v>
      </c>
      <c r="D2235">
        <v>0</v>
      </c>
      <c r="E2235">
        <v>34</v>
      </c>
      <c r="F2235">
        <v>34</v>
      </c>
      <c r="G2235">
        <v>1549</v>
      </c>
      <c r="H2235" s="2">
        <v>0</v>
      </c>
      <c r="I2235" s="2">
        <v>2.1949644932214301</v>
      </c>
      <c r="J2235" t="s">
        <v>1259</v>
      </c>
      <c r="L2235" t="s">
        <v>1293</v>
      </c>
      <c r="M2235">
        <v>0.466336159566069</v>
      </c>
      <c r="N2235">
        <v>0.97805035506778604</v>
      </c>
    </row>
    <row r="2236" spans="1:14" hidden="1" x14ac:dyDescent="0.2">
      <c r="A2236" t="s">
        <v>5614</v>
      </c>
      <c r="B2236" t="s">
        <v>5615</v>
      </c>
      <c r="C2236" t="s">
        <v>156</v>
      </c>
      <c r="D2236">
        <v>0</v>
      </c>
      <c r="E2236">
        <v>34</v>
      </c>
      <c r="F2236">
        <v>34</v>
      </c>
      <c r="G2236">
        <v>1549</v>
      </c>
      <c r="H2236" s="2">
        <v>0</v>
      </c>
      <c r="I2236" s="2">
        <v>2.1949644932214301</v>
      </c>
      <c r="J2236" t="s">
        <v>1259</v>
      </c>
      <c r="L2236" t="s">
        <v>1392</v>
      </c>
      <c r="M2236">
        <v>0.466336159566069</v>
      </c>
      <c r="N2236">
        <v>0.97805035506778604</v>
      </c>
    </row>
    <row r="2237" spans="1:14" hidden="1" x14ac:dyDescent="0.2">
      <c r="A2237" t="s">
        <v>465</v>
      </c>
      <c r="B2237" t="s">
        <v>466</v>
      </c>
      <c r="C2237" t="s">
        <v>156</v>
      </c>
      <c r="D2237">
        <v>1</v>
      </c>
      <c r="E2237">
        <v>53</v>
      </c>
      <c r="F2237">
        <v>34</v>
      </c>
      <c r="G2237">
        <v>1549</v>
      </c>
      <c r="H2237" s="2">
        <v>2.9411764705882399</v>
      </c>
      <c r="I2237" s="2">
        <v>3.4215622982569398</v>
      </c>
      <c r="J2237" t="s">
        <v>1259</v>
      </c>
      <c r="K2237" t="s">
        <v>109</v>
      </c>
      <c r="L2237" t="s">
        <v>5616</v>
      </c>
      <c r="M2237">
        <v>0.37220390626380101</v>
      </c>
      <c r="N2237">
        <v>0.97805035506778604</v>
      </c>
    </row>
    <row r="2238" spans="1:14" hidden="1" x14ac:dyDescent="0.2">
      <c r="A2238" t="s">
        <v>5617</v>
      </c>
      <c r="B2238" t="s">
        <v>5618</v>
      </c>
      <c r="C2238" t="s">
        <v>156</v>
      </c>
      <c r="D2238">
        <v>0</v>
      </c>
      <c r="E2238">
        <v>38</v>
      </c>
      <c r="F2238">
        <v>34</v>
      </c>
      <c r="G2238">
        <v>1549</v>
      </c>
      <c r="H2238" s="2">
        <v>0</v>
      </c>
      <c r="I2238" s="2">
        <v>2.4531956100710102</v>
      </c>
      <c r="J2238" t="s">
        <v>1259</v>
      </c>
      <c r="L2238" t="s">
        <v>1392</v>
      </c>
      <c r="M2238">
        <v>0.42582312873766998</v>
      </c>
      <c r="N2238">
        <v>0.97805035506778604</v>
      </c>
    </row>
  </sheetData>
  <autoFilter ref="A1:N2238" xr:uid="{00000000-0009-0000-0000-000005000000}">
    <filterColumn colId="12">
      <customFilters>
        <customFilter operator="lessThan" val="0.05"/>
      </customFilters>
    </filterColumn>
  </autoFilter>
  <sortState xmlns:xlrd2="http://schemas.microsoft.com/office/spreadsheetml/2017/richdata2" ref="A2:P176">
    <sortCondition ref="C1"/>
  </sortState>
  <pageMargins left="0.7" right="0.7" top="0.75" bottom="0.75" header="0.3" footer="0.3"/>
  <pageSetup paperSize="9" orientation="portrait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pBlastHits</vt:lpstr>
      <vt:lpstr>protein2GO</vt:lpstr>
      <vt:lpstr>BP</vt:lpstr>
      <vt:lpstr>MF</vt:lpstr>
      <vt:lpstr>CC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Xin</dc:creator>
  <cp:lastModifiedBy>Carol Jenner</cp:lastModifiedBy>
  <dcterms:created xsi:type="dcterms:W3CDTF">2013-10-10T02:32:00Z</dcterms:created>
  <dcterms:modified xsi:type="dcterms:W3CDTF">2023-05-17T10:1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7385EC14884E6D93A10514507910AD</vt:lpwstr>
  </property>
  <property fmtid="{D5CDD505-2E9C-101B-9397-08002B2CF9AE}" pid="3" name="KSOProductBuildVer">
    <vt:lpwstr>2052-11.1.0.11579</vt:lpwstr>
  </property>
</Properties>
</file>